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Table S1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771" i="1" l="1"/>
  <c r="G3770" i="1"/>
  <c r="G3769" i="1"/>
  <c r="G3768" i="1"/>
  <c r="G3767" i="1"/>
  <c r="G3766" i="1"/>
  <c r="G3765" i="1"/>
  <c r="G3764" i="1"/>
  <c r="G3763" i="1"/>
  <c r="G3762" i="1"/>
  <c r="G3761" i="1"/>
  <c r="G3760" i="1"/>
  <c r="G3759" i="1"/>
  <c r="G3758" i="1"/>
  <c r="G3757" i="1"/>
  <c r="G3756" i="1"/>
  <c r="G3755" i="1"/>
  <c r="G3754" i="1"/>
  <c r="G3753" i="1"/>
  <c r="G3752" i="1"/>
  <c r="G3751" i="1"/>
  <c r="G3750" i="1"/>
  <c r="G3749" i="1"/>
  <c r="G3748" i="1"/>
  <c r="G3747" i="1"/>
  <c r="G3746" i="1"/>
  <c r="G3745" i="1"/>
  <c r="G3744" i="1"/>
  <c r="G3743" i="1"/>
  <c r="G3742" i="1"/>
  <c r="G3741" i="1"/>
  <c r="G3740" i="1"/>
  <c r="G3739" i="1"/>
  <c r="G3738" i="1"/>
  <c r="G3737" i="1"/>
  <c r="G3736" i="1"/>
  <c r="G3735" i="1"/>
  <c r="G3734" i="1"/>
  <c r="G3733" i="1"/>
  <c r="G3732" i="1"/>
  <c r="G3731" i="1"/>
  <c r="G3730" i="1"/>
  <c r="G3729" i="1"/>
  <c r="G3728" i="1"/>
  <c r="G3727" i="1"/>
  <c r="G3726" i="1"/>
  <c r="G3725" i="1"/>
  <c r="G3724" i="1"/>
  <c r="G3723" i="1"/>
  <c r="G3722" i="1"/>
  <c r="G3721" i="1"/>
  <c r="G3720" i="1"/>
  <c r="G3719" i="1"/>
  <c r="G3718" i="1"/>
  <c r="G3717" i="1"/>
  <c r="G3716" i="1"/>
  <c r="G3715" i="1"/>
  <c r="G3714" i="1"/>
  <c r="G3713" i="1"/>
  <c r="G3712" i="1"/>
  <c r="G3711" i="1"/>
  <c r="G3710" i="1"/>
  <c r="G3709" i="1"/>
  <c r="G3708" i="1"/>
  <c r="G3707" i="1"/>
  <c r="G3706" i="1"/>
  <c r="G3705" i="1"/>
  <c r="G3704" i="1"/>
  <c r="G3703" i="1"/>
  <c r="G3702" i="1"/>
  <c r="G3701" i="1"/>
  <c r="G3700" i="1"/>
  <c r="G3699" i="1"/>
  <c r="G3698" i="1"/>
  <c r="G3697" i="1"/>
  <c r="G3696" i="1"/>
  <c r="G3695" i="1"/>
  <c r="G3694" i="1"/>
  <c r="G3693" i="1"/>
  <c r="G3692" i="1"/>
  <c r="G3691" i="1"/>
  <c r="G3690" i="1"/>
  <c r="G3689" i="1"/>
  <c r="G3688" i="1"/>
  <c r="G3687" i="1"/>
  <c r="G3686" i="1"/>
  <c r="G3685" i="1"/>
  <c r="G3684" i="1"/>
  <c r="G3683" i="1"/>
  <c r="G3682" i="1"/>
  <c r="G3681" i="1"/>
  <c r="G3680" i="1"/>
  <c r="G3679" i="1"/>
  <c r="G3678" i="1"/>
  <c r="G3677" i="1"/>
  <c r="G3676" i="1"/>
  <c r="G3675" i="1"/>
  <c r="G3674" i="1"/>
  <c r="G3673" i="1"/>
  <c r="G3672" i="1"/>
  <c r="G3671" i="1"/>
  <c r="G3670" i="1"/>
  <c r="G3669" i="1"/>
  <c r="G3668" i="1"/>
  <c r="G3667" i="1"/>
  <c r="G3666" i="1"/>
  <c r="G3665" i="1"/>
  <c r="G3664" i="1"/>
  <c r="G3663" i="1"/>
  <c r="G3662" i="1"/>
  <c r="G3661" i="1"/>
  <c r="G3660" i="1"/>
  <c r="G3659" i="1"/>
  <c r="G3658" i="1"/>
  <c r="G3657" i="1"/>
  <c r="G3656" i="1"/>
  <c r="G3655" i="1"/>
  <c r="G3654" i="1"/>
  <c r="G3653" i="1"/>
  <c r="G3652" i="1"/>
  <c r="G3651" i="1"/>
  <c r="G3650" i="1"/>
  <c r="G3649" i="1"/>
  <c r="G3648" i="1"/>
  <c r="G3647" i="1"/>
  <c r="G3646" i="1"/>
  <c r="G3645" i="1"/>
  <c r="G3644" i="1"/>
  <c r="G3643" i="1"/>
  <c r="G3642" i="1"/>
  <c r="G3641" i="1"/>
  <c r="G3640" i="1"/>
  <c r="G3639" i="1"/>
  <c r="G3638" i="1"/>
  <c r="G3637" i="1"/>
  <c r="G3636" i="1"/>
  <c r="G3635" i="1"/>
  <c r="G3634" i="1"/>
  <c r="G3633" i="1"/>
  <c r="G3632" i="1"/>
  <c r="G3631" i="1"/>
  <c r="G3630" i="1"/>
  <c r="G3629" i="1"/>
  <c r="G3628" i="1"/>
  <c r="G3627" i="1"/>
  <c r="G3626" i="1"/>
  <c r="G3625" i="1"/>
  <c r="G3624" i="1"/>
  <c r="G3623" i="1"/>
  <c r="G3622" i="1"/>
  <c r="G3621" i="1"/>
  <c r="G3620" i="1"/>
  <c r="G3619" i="1"/>
  <c r="G3618" i="1"/>
  <c r="G3617" i="1"/>
  <c r="G3616" i="1"/>
  <c r="G3615" i="1"/>
  <c r="G3614" i="1"/>
  <c r="G3613" i="1"/>
  <c r="G3612" i="1"/>
  <c r="G3611" i="1"/>
  <c r="G3610" i="1"/>
  <c r="G3609" i="1"/>
  <c r="G3608" i="1"/>
  <c r="G3607" i="1"/>
  <c r="G3606" i="1"/>
  <c r="G3605" i="1"/>
  <c r="G3604" i="1"/>
  <c r="G3603" i="1"/>
  <c r="G3602" i="1"/>
  <c r="G3601" i="1"/>
  <c r="G3600" i="1"/>
  <c r="G3599" i="1"/>
  <c r="G3598" i="1"/>
  <c r="G3597" i="1"/>
  <c r="G3596" i="1"/>
  <c r="G3595" i="1"/>
  <c r="G3594" i="1"/>
  <c r="G3593" i="1"/>
  <c r="G3592" i="1"/>
  <c r="G3591" i="1"/>
  <c r="G3590" i="1"/>
  <c r="G3589" i="1"/>
  <c r="G3588" i="1"/>
  <c r="G3587" i="1"/>
  <c r="G3586" i="1"/>
  <c r="G3585" i="1"/>
  <c r="G3584" i="1"/>
  <c r="G3583" i="1"/>
  <c r="G3582" i="1"/>
  <c r="G3581" i="1"/>
  <c r="G3580" i="1"/>
  <c r="G3579" i="1"/>
  <c r="G3578" i="1"/>
  <c r="G3577" i="1"/>
  <c r="G3576" i="1"/>
  <c r="G3575" i="1"/>
  <c r="G3574" i="1"/>
  <c r="G3573" i="1"/>
  <c r="G3572" i="1"/>
  <c r="G3571" i="1"/>
  <c r="G3570" i="1"/>
  <c r="G3569" i="1"/>
  <c r="G3568" i="1"/>
  <c r="G3567" i="1"/>
  <c r="G3566" i="1"/>
  <c r="G3565" i="1"/>
  <c r="G3564" i="1"/>
  <c r="G3563" i="1"/>
  <c r="G3562" i="1"/>
  <c r="G3561" i="1"/>
  <c r="G3560" i="1"/>
  <c r="G3559" i="1"/>
  <c r="G3558" i="1"/>
  <c r="G3557" i="1"/>
  <c r="G3556" i="1"/>
  <c r="G3555" i="1"/>
  <c r="G3554" i="1"/>
  <c r="G3553" i="1"/>
  <c r="G3552" i="1"/>
  <c r="G3551" i="1"/>
  <c r="G3550" i="1"/>
  <c r="G3549" i="1"/>
  <c r="G3548" i="1"/>
  <c r="G3547" i="1"/>
  <c r="G3546" i="1"/>
  <c r="G3545" i="1"/>
  <c r="G3544" i="1"/>
  <c r="G3543" i="1"/>
  <c r="G3542" i="1"/>
  <c r="G3541" i="1"/>
  <c r="G3540" i="1"/>
  <c r="G3539" i="1"/>
  <c r="G3538" i="1"/>
  <c r="G3537" i="1"/>
  <c r="G3536" i="1"/>
  <c r="G3535" i="1"/>
  <c r="G3534" i="1"/>
  <c r="G3533" i="1"/>
  <c r="G3532" i="1"/>
  <c r="G3531" i="1"/>
  <c r="G3530" i="1"/>
  <c r="G3529" i="1"/>
  <c r="G3528" i="1"/>
  <c r="G3527" i="1"/>
  <c r="G3526" i="1"/>
  <c r="G3525" i="1"/>
  <c r="G3524" i="1"/>
  <c r="G3523" i="1"/>
  <c r="G3522" i="1"/>
  <c r="G3521" i="1"/>
  <c r="G3520" i="1"/>
  <c r="G3519" i="1"/>
  <c r="G3518" i="1"/>
  <c r="G3517" i="1"/>
  <c r="G3516" i="1"/>
  <c r="G3515" i="1"/>
  <c r="G3514" i="1"/>
  <c r="G3513" i="1"/>
  <c r="G3512" i="1"/>
  <c r="G3511" i="1"/>
  <c r="G3510" i="1"/>
  <c r="G3509" i="1"/>
  <c r="G3508" i="1"/>
  <c r="G3507" i="1"/>
  <c r="G3506" i="1"/>
  <c r="G3505" i="1"/>
  <c r="G3504" i="1"/>
  <c r="G3503" i="1"/>
  <c r="G3502" i="1"/>
  <c r="G3501" i="1"/>
  <c r="G3500" i="1"/>
  <c r="G3499" i="1"/>
  <c r="G3498" i="1"/>
  <c r="G3497" i="1"/>
  <c r="G3496" i="1"/>
  <c r="G3495" i="1"/>
  <c r="G3494" i="1"/>
  <c r="G3493" i="1"/>
  <c r="G3492" i="1"/>
  <c r="G3491" i="1"/>
  <c r="G3490" i="1"/>
  <c r="G3489" i="1"/>
  <c r="G3488" i="1"/>
  <c r="G3487" i="1"/>
  <c r="G3486" i="1"/>
  <c r="G3485" i="1"/>
  <c r="G3484" i="1"/>
  <c r="G3483" i="1"/>
  <c r="G3482" i="1"/>
  <c r="G3481" i="1"/>
  <c r="G3480" i="1"/>
  <c r="G3479" i="1"/>
  <c r="G3478" i="1"/>
  <c r="G3477" i="1"/>
  <c r="G3476" i="1"/>
  <c r="G3475" i="1"/>
  <c r="G3474" i="1"/>
  <c r="G3473" i="1"/>
  <c r="G3472" i="1"/>
  <c r="G3471" i="1"/>
  <c r="G3470" i="1"/>
  <c r="G3469" i="1"/>
  <c r="G3468" i="1"/>
  <c r="G3467" i="1"/>
  <c r="G3466" i="1"/>
  <c r="G3465" i="1"/>
  <c r="G3464" i="1"/>
  <c r="G3463" i="1"/>
  <c r="G3462" i="1"/>
  <c r="G3461" i="1"/>
  <c r="G3460" i="1"/>
  <c r="G3459" i="1"/>
  <c r="G3458" i="1"/>
  <c r="G3457" i="1"/>
  <c r="G3456" i="1"/>
  <c r="G3455" i="1"/>
  <c r="G3454" i="1"/>
  <c r="G3453" i="1"/>
  <c r="G3452" i="1"/>
  <c r="G3451" i="1"/>
  <c r="G3450" i="1"/>
  <c r="G3449" i="1"/>
  <c r="G3448" i="1"/>
  <c r="G3447" i="1"/>
  <c r="G3446" i="1"/>
  <c r="G3445" i="1"/>
  <c r="G3444" i="1"/>
  <c r="G3443" i="1"/>
  <c r="G3442" i="1"/>
  <c r="G3441" i="1"/>
  <c r="G3440" i="1"/>
  <c r="G3439" i="1"/>
  <c r="G3438" i="1"/>
  <c r="G3437" i="1"/>
  <c r="G3436" i="1"/>
  <c r="G3435" i="1"/>
  <c r="G3434" i="1"/>
  <c r="G3433" i="1"/>
  <c r="G3432" i="1"/>
  <c r="G3431" i="1"/>
  <c r="G3430" i="1"/>
  <c r="G3429" i="1"/>
  <c r="G3428" i="1"/>
  <c r="G3427" i="1"/>
  <c r="G3426" i="1"/>
  <c r="G3425" i="1"/>
  <c r="G3424" i="1"/>
  <c r="G3423" i="1"/>
  <c r="G3422" i="1"/>
  <c r="G3421" i="1"/>
  <c r="G3420" i="1"/>
  <c r="G3419" i="1"/>
  <c r="G3418" i="1"/>
  <c r="G3417" i="1"/>
  <c r="G3416" i="1"/>
  <c r="G3415" i="1"/>
  <c r="G3414" i="1"/>
  <c r="G3413" i="1"/>
  <c r="G3412" i="1"/>
  <c r="G3411" i="1"/>
  <c r="G3410" i="1"/>
  <c r="G3409" i="1"/>
  <c r="G3408" i="1"/>
  <c r="G3407" i="1"/>
  <c r="G3406" i="1"/>
  <c r="G3405" i="1"/>
  <c r="G3404" i="1"/>
  <c r="G3403" i="1"/>
  <c r="G3402" i="1"/>
  <c r="G3401" i="1"/>
  <c r="G3400" i="1"/>
  <c r="G3399" i="1"/>
  <c r="G3398" i="1"/>
  <c r="G3397" i="1"/>
  <c r="G3396" i="1"/>
  <c r="G3395" i="1"/>
  <c r="G3394" i="1"/>
  <c r="G3393" i="1"/>
  <c r="G3392" i="1"/>
  <c r="G3391" i="1"/>
  <c r="G3390" i="1"/>
  <c r="G3389" i="1"/>
  <c r="G3388" i="1"/>
  <c r="G3387" i="1"/>
  <c r="G3386" i="1"/>
  <c r="G3385" i="1"/>
  <c r="G3384" i="1"/>
  <c r="G3383" i="1"/>
  <c r="G3382" i="1"/>
  <c r="G3381" i="1"/>
  <c r="G3380" i="1"/>
  <c r="G3379" i="1"/>
  <c r="G3378" i="1"/>
  <c r="G3377" i="1"/>
  <c r="G3376" i="1"/>
  <c r="G3375" i="1"/>
  <c r="G3374" i="1"/>
  <c r="G3373" i="1"/>
  <c r="G3372" i="1"/>
  <c r="G3371" i="1"/>
  <c r="G3370" i="1"/>
  <c r="G3369" i="1"/>
  <c r="G3368" i="1"/>
  <c r="G3367" i="1"/>
  <c r="G3366" i="1"/>
  <c r="G3365" i="1"/>
  <c r="G3364" i="1"/>
  <c r="G3363" i="1"/>
  <c r="G3362" i="1"/>
  <c r="G3361" i="1"/>
  <c r="G3360" i="1"/>
  <c r="G3359" i="1"/>
  <c r="G3358" i="1"/>
  <c r="G3357" i="1"/>
  <c r="G3356" i="1"/>
  <c r="G3355" i="1"/>
  <c r="G3354" i="1"/>
  <c r="G3353" i="1"/>
  <c r="G3352" i="1"/>
  <c r="G3351" i="1"/>
  <c r="G3350" i="1"/>
  <c r="G3349" i="1"/>
  <c r="G3348" i="1"/>
  <c r="G3347" i="1"/>
  <c r="G3346" i="1"/>
  <c r="G3345" i="1"/>
  <c r="G3344" i="1"/>
  <c r="G3343" i="1"/>
  <c r="G3342" i="1"/>
  <c r="G3341" i="1"/>
  <c r="G3340" i="1"/>
  <c r="G3339" i="1"/>
  <c r="G3338" i="1"/>
  <c r="G3337" i="1"/>
  <c r="G3336" i="1"/>
  <c r="G3335" i="1"/>
  <c r="G3334" i="1"/>
  <c r="G3333" i="1"/>
  <c r="G3332" i="1"/>
  <c r="G3331" i="1"/>
  <c r="G3330" i="1"/>
  <c r="G3329" i="1"/>
  <c r="G3328" i="1"/>
  <c r="G3327" i="1"/>
  <c r="G3326" i="1"/>
  <c r="G3325" i="1"/>
  <c r="G3324" i="1"/>
  <c r="G3323" i="1"/>
  <c r="G3322" i="1"/>
  <c r="G3321" i="1"/>
  <c r="G3320" i="1"/>
  <c r="G3319" i="1"/>
  <c r="G3318" i="1"/>
  <c r="G3317" i="1"/>
  <c r="G3316" i="1"/>
  <c r="G3315" i="1"/>
  <c r="G3314" i="1"/>
  <c r="G3313" i="1"/>
  <c r="G3312" i="1"/>
  <c r="G3311" i="1"/>
  <c r="G3310" i="1"/>
  <c r="G3309" i="1"/>
  <c r="G3308" i="1"/>
  <c r="G3307" i="1"/>
  <c r="G3306" i="1"/>
  <c r="G3305" i="1"/>
  <c r="G3304" i="1"/>
  <c r="G3303" i="1"/>
  <c r="G3302" i="1"/>
  <c r="G3301" i="1"/>
  <c r="G3300" i="1"/>
  <c r="G3299" i="1"/>
  <c r="G3298" i="1"/>
  <c r="G3297" i="1"/>
  <c r="G3296" i="1"/>
  <c r="G3295" i="1"/>
  <c r="G3294" i="1"/>
  <c r="G3293" i="1"/>
  <c r="G3292" i="1"/>
  <c r="G3291" i="1"/>
  <c r="G3290" i="1"/>
  <c r="G3289" i="1"/>
  <c r="G3288" i="1"/>
  <c r="G3287" i="1"/>
  <c r="G3286" i="1"/>
  <c r="G3285" i="1"/>
  <c r="G3284" i="1"/>
  <c r="G3283" i="1"/>
  <c r="G3282" i="1"/>
  <c r="G3281" i="1"/>
  <c r="G3280" i="1"/>
  <c r="G3279" i="1"/>
  <c r="G3278" i="1"/>
  <c r="G3277" i="1"/>
  <c r="G3276" i="1"/>
  <c r="G3275" i="1"/>
  <c r="G3274" i="1"/>
  <c r="G3273" i="1"/>
  <c r="G3272" i="1"/>
  <c r="G3271" i="1"/>
  <c r="G3270" i="1"/>
  <c r="G3269" i="1"/>
  <c r="G3268" i="1"/>
  <c r="G3267" i="1"/>
  <c r="G3266" i="1"/>
  <c r="G3265" i="1"/>
  <c r="G3264" i="1"/>
  <c r="G3263" i="1"/>
  <c r="G3262" i="1"/>
  <c r="G3261" i="1"/>
  <c r="G3260" i="1"/>
  <c r="G3259" i="1"/>
  <c r="G3258" i="1"/>
  <c r="G3257" i="1"/>
  <c r="G3256" i="1"/>
  <c r="G3255" i="1"/>
  <c r="G3254" i="1"/>
  <c r="G3253" i="1"/>
  <c r="G3252" i="1"/>
  <c r="G3251" i="1"/>
  <c r="G3250" i="1"/>
  <c r="G3249" i="1"/>
  <c r="G3248" i="1"/>
  <c r="G3247" i="1"/>
  <c r="G3246" i="1"/>
  <c r="G3245" i="1"/>
  <c r="G3244" i="1"/>
  <c r="G3243" i="1"/>
  <c r="G3242" i="1"/>
  <c r="G3241" i="1"/>
  <c r="G3240" i="1"/>
  <c r="G3239" i="1"/>
  <c r="G3238" i="1"/>
  <c r="G3237" i="1"/>
  <c r="G3236" i="1"/>
  <c r="G3235" i="1"/>
  <c r="G3234" i="1"/>
  <c r="G3233" i="1"/>
  <c r="G3232" i="1"/>
  <c r="G3231" i="1"/>
  <c r="G3230" i="1"/>
  <c r="G3229" i="1"/>
  <c r="G3228" i="1"/>
  <c r="G3227" i="1"/>
  <c r="G3226" i="1"/>
  <c r="G3225" i="1"/>
  <c r="G3224" i="1"/>
  <c r="G3223" i="1"/>
  <c r="G3222" i="1"/>
  <c r="G3221" i="1"/>
  <c r="G3220" i="1"/>
  <c r="G3219" i="1"/>
  <c r="G3218" i="1"/>
  <c r="G3217" i="1"/>
  <c r="G3216" i="1"/>
  <c r="G3215" i="1"/>
  <c r="G3214" i="1"/>
  <c r="G3213" i="1"/>
  <c r="G3212" i="1"/>
  <c r="G3211" i="1"/>
  <c r="G3210" i="1"/>
  <c r="G3209" i="1"/>
  <c r="G3208" i="1"/>
  <c r="G3207" i="1"/>
  <c r="G3206" i="1"/>
  <c r="G3205" i="1"/>
  <c r="G3204" i="1"/>
  <c r="G3203" i="1"/>
  <c r="G3202" i="1"/>
  <c r="G3201" i="1"/>
  <c r="G3200" i="1"/>
  <c r="G3199" i="1"/>
  <c r="G3198" i="1"/>
  <c r="G3197" i="1"/>
  <c r="G3196" i="1"/>
  <c r="G3195" i="1"/>
  <c r="G3194" i="1"/>
  <c r="G3193" i="1"/>
  <c r="G3192" i="1"/>
  <c r="G3191" i="1"/>
  <c r="G3190" i="1"/>
  <c r="G3189" i="1"/>
  <c r="G3188" i="1"/>
  <c r="G3187" i="1"/>
  <c r="G3186" i="1"/>
  <c r="G3185" i="1"/>
  <c r="G3184" i="1"/>
  <c r="G3183" i="1"/>
  <c r="G3182" i="1"/>
  <c r="G3181" i="1"/>
  <c r="G3180" i="1"/>
  <c r="G3179" i="1"/>
  <c r="G3178" i="1"/>
  <c r="G3177" i="1"/>
  <c r="G3176" i="1"/>
  <c r="G3175" i="1"/>
  <c r="G3174" i="1"/>
  <c r="G3173" i="1"/>
  <c r="G3172" i="1"/>
  <c r="G3171" i="1"/>
  <c r="G3170" i="1"/>
  <c r="G3169" i="1"/>
  <c r="G3168" i="1"/>
  <c r="G3167" i="1"/>
  <c r="G3166" i="1"/>
  <c r="G3165" i="1"/>
  <c r="G3164" i="1"/>
  <c r="G3163" i="1"/>
  <c r="G3162" i="1"/>
  <c r="G3161" i="1"/>
  <c r="G3160" i="1"/>
  <c r="G3159" i="1"/>
  <c r="G3158" i="1"/>
  <c r="G3157" i="1"/>
  <c r="G3156" i="1"/>
  <c r="G3155" i="1"/>
  <c r="G3154" i="1"/>
  <c r="G3153" i="1"/>
  <c r="G3152" i="1"/>
  <c r="G3151" i="1"/>
  <c r="G3150" i="1"/>
  <c r="G3149" i="1"/>
  <c r="G3148" i="1"/>
  <c r="G3147" i="1"/>
  <c r="G3146" i="1"/>
  <c r="G3145" i="1"/>
  <c r="G3144" i="1"/>
  <c r="G3143" i="1"/>
  <c r="G3142" i="1"/>
  <c r="G3141" i="1"/>
  <c r="G3140" i="1"/>
  <c r="G3139" i="1"/>
  <c r="G3138" i="1"/>
  <c r="G3137" i="1"/>
  <c r="G3136" i="1"/>
  <c r="G3135" i="1"/>
  <c r="G3134" i="1"/>
  <c r="G3133" i="1"/>
  <c r="G3132" i="1"/>
  <c r="G3131" i="1"/>
  <c r="G3130" i="1"/>
  <c r="G3129" i="1"/>
  <c r="G3128" i="1"/>
  <c r="G3127" i="1"/>
  <c r="G3126" i="1"/>
  <c r="G3125" i="1"/>
  <c r="G3124" i="1"/>
  <c r="G3123" i="1"/>
  <c r="G3122" i="1"/>
  <c r="G3121" i="1"/>
  <c r="G3120" i="1"/>
  <c r="G3119" i="1"/>
  <c r="G3118" i="1"/>
  <c r="G3117" i="1"/>
  <c r="G3116" i="1"/>
  <c r="G3115" i="1"/>
  <c r="G3114" i="1"/>
  <c r="G3113" i="1"/>
  <c r="G3112" i="1"/>
  <c r="G3111" i="1"/>
  <c r="G3110" i="1"/>
  <c r="G3109" i="1"/>
  <c r="G3108" i="1"/>
  <c r="G3107" i="1"/>
  <c r="G3106" i="1"/>
  <c r="G3105" i="1"/>
  <c r="G3104" i="1"/>
  <c r="G3103" i="1"/>
  <c r="G3102" i="1"/>
  <c r="G3101" i="1"/>
  <c r="G3100" i="1"/>
  <c r="G3099" i="1"/>
  <c r="G3098" i="1"/>
  <c r="G3097" i="1"/>
  <c r="G3096" i="1"/>
  <c r="G3095" i="1"/>
  <c r="G3094" i="1"/>
  <c r="G3093" i="1"/>
  <c r="G3092" i="1"/>
  <c r="G3091" i="1"/>
  <c r="G3090" i="1"/>
  <c r="G3089" i="1"/>
  <c r="G3088" i="1"/>
  <c r="G3087" i="1"/>
  <c r="G3086" i="1"/>
  <c r="G3085" i="1"/>
  <c r="G3084" i="1"/>
  <c r="G3083" i="1"/>
  <c r="G3082" i="1"/>
  <c r="G3081" i="1"/>
  <c r="G3080" i="1"/>
  <c r="G3079" i="1"/>
  <c r="G3078" i="1"/>
  <c r="G3077" i="1"/>
  <c r="G3076" i="1"/>
  <c r="G3075" i="1"/>
  <c r="G3074" i="1"/>
  <c r="G3073" i="1"/>
  <c r="G3072" i="1"/>
  <c r="G3071" i="1"/>
  <c r="G3070" i="1"/>
  <c r="G3069" i="1"/>
  <c r="G3068" i="1"/>
  <c r="G3067" i="1"/>
  <c r="G3066" i="1"/>
  <c r="G3065" i="1"/>
  <c r="G3064" i="1"/>
  <c r="G3063" i="1"/>
  <c r="G3062" i="1"/>
  <c r="G3061" i="1"/>
  <c r="G3060" i="1"/>
  <c r="G3059" i="1"/>
  <c r="G3058" i="1"/>
  <c r="G3057" i="1"/>
  <c r="G3056" i="1"/>
  <c r="G3055" i="1"/>
  <c r="G3054" i="1"/>
  <c r="G3053" i="1"/>
  <c r="G3052" i="1"/>
  <c r="G3051" i="1"/>
  <c r="G3050" i="1"/>
  <c r="G3049" i="1"/>
  <c r="G3048" i="1"/>
  <c r="G3047" i="1"/>
  <c r="G3046" i="1"/>
  <c r="G3045" i="1"/>
  <c r="G3044" i="1"/>
  <c r="G3043" i="1"/>
  <c r="G3042" i="1"/>
  <c r="G3041" i="1"/>
  <c r="G3040" i="1"/>
  <c r="G3039" i="1"/>
  <c r="G3038" i="1"/>
  <c r="G3037" i="1"/>
  <c r="G3036" i="1"/>
  <c r="G3035" i="1"/>
  <c r="G3034" i="1"/>
  <c r="G3033" i="1"/>
  <c r="G3032" i="1"/>
  <c r="G3031" i="1"/>
  <c r="G3030" i="1"/>
  <c r="G3029" i="1"/>
  <c r="G3028" i="1"/>
  <c r="G3027" i="1"/>
  <c r="G3026" i="1"/>
  <c r="G3025" i="1"/>
  <c r="G3024" i="1"/>
  <c r="G3023" i="1"/>
  <c r="G3022" i="1"/>
  <c r="G3021" i="1"/>
  <c r="G3020" i="1"/>
  <c r="G3019" i="1"/>
  <c r="G3018" i="1"/>
  <c r="G3017" i="1"/>
  <c r="G3016" i="1"/>
  <c r="G3015" i="1"/>
  <c r="G3014" i="1"/>
  <c r="G3013" i="1"/>
  <c r="G3012" i="1"/>
  <c r="G3011" i="1"/>
  <c r="G3010" i="1"/>
  <c r="G3009" i="1"/>
  <c r="G3008" i="1"/>
  <c r="G3007" i="1"/>
  <c r="G3006" i="1"/>
  <c r="G3005" i="1"/>
  <c r="G3004" i="1"/>
  <c r="G3003" i="1"/>
  <c r="G3002" i="1"/>
  <c r="G3001" i="1"/>
  <c r="G3000" i="1"/>
  <c r="G2999" i="1"/>
  <c r="G2998" i="1"/>
  <c r="G2997" i="1"/>
  <c r="G2996" i="1"/>
  <c r="G2995" i="1"/>
  <c r="G2994" i="1"/>
  <c r="G2993" i="1"/>
  <c r="G2992" i="1"/>
  <c r="G2991" i="1"/>
  <c r="G2990" i="1"/>
  <c r="G2989" i="1"/>
  <c r="G2988" i="1"/>
  <c r="G2987" i="1"/>
  <c r="G2986" i="1"/>
  <c r="G2985" i="1"/>
  <c r="G2984" i="1"/>
  <c r="G2983" i="1"/>
  <c r="G2982" i="1"/>
  <c r="G2981" i="1"/>
  <c r="G2980" i="1"/>
  <c r="G2979" i="1"/>
  <c r="G2978" i="1"/>
  <c r="G2977" i="1"/>
  <c r="G2976" i="1"/>
  <c r="G2975" i="1"/>
  <c r="G2974" i="1"/>
  <c r="G2973" i="1"/>
  <c r="G2972" i="1"/>
  <c r="G2971" i="1"/>
  <c r="G2970" i="1"/>
  <c r="G2969" i="1"/>
  <c r="G2968" i="1"/>
  <c r="G2967" i="1"/>
  <c r="G2966" i="1"/>
  <c r="G2965" i="1"/>
  <c r="G2964" i="1"/>
  <c r="G2963" i="1"/>
  <c r="G2962" i="1"/>
  <c r="G2961" i="1"/>
  <c r="G2960" i="1"/>
  <c r="G2959" i="1"/>
  <c r="G2958" i="1"/>
  <c r="G2957" i="1"/>
  <c r="G2956" i="1"/>
  <c r="G2955" i="1"/>
  <c r="G2954" i="1"/>
  <c r="G2953" i="1"/>
  <c r="G2952" i="1"/>
  <c r="G2951" i="1"/>
  <c r="G2950" i="1"/>
  <c r="G2949" i="1"/>
  <c r="G2948" i="1"/>
  <c r="G2947" i="1"/>
  <c r="G2946" i="1"/>
  <c r="G2945" i="1"/>
  <c r="G2944" i="1"/>
  <c r="G2943" i="1"/>
  <c r="G2942" i="1"/>
  <c r="G2941" i="1"/>
  <c r="G2940" i="1"/>
  <c r="G2939" i="1"/>
  <c r="G2938" i="1"/>
  <c r="G2937" i="1"/>
  <c r="G2936" i="1"/>
  <c r="G2935" i="1"/>
  <c r="G2934" i="1"/>
  <c r="G2933" i="1"/>
  <c r="G2932" i="1"/>
  <c r="G2931" i="1"/>
  <c r="G2930" i="1"/>
  <c r="G2929" i="1"/>
  <c r="G2928" i="1"/>
  <c r="G2927" i="1"/>
  <c r="G2926" i="1"/>
  <c r="G2925" i="1"/>
  <c r="G2924" i="1"/>
  <c r="G2923" i="1"/>
  <c r="G2922" i="1"/>
  <c r="G2921" i="1"/>
  <c r="G2920" i="1"/>
  <c r="G2919" i="1"/>
  <c r="G2918" i="1"/>
  <c r="G2917" i="1"/>
  <c r="G2916" i="1"/>
  <c r="G2915" i="1"/>
  <c r="G2914" i="1"/>
  <c r="G2913" i="1"/>
  <c r="G2912" i="1"/>
  <c r="G2911" i="1"/>
  <c r="G2910" i="1"/>
  <c r="G2909" i="1"/>
  <c r="G2908" i="1"/>
  <c r="G2907" i="1"/>
  <c r="G2906" i="1"/>
  <c r="G2905" i="1"/>
  <c r="G2904" i="1"/>
  <c r="G2903" i="1"/>
  <c r="G2902" i="1"/>
  <c r="G2901" i="1"/>
  <c r="G2900" i="1"/>
  <c r="G2899" i="1"/>
  <c r="G2898" i="1"/>
  <c r="G2897" i="1"/>
  <c r="G2896" i="1"/>
  <c r="G2895" i="1"/>
  <c r="G2894" i="1"/>
  <c r="G2893" i="1"/>
  <c r="G2892" i="1"/>
  <c r="G2891" i="1"/>
  <c r="G2890" i="1"/>
  <c r="G2889" i="1"/>
  <c r="G2888" i="1"/>
  <c r="G2887" i="1"/>
  <c r="G2886" i="1"/>
  <c r="G2885" i="1"/>
  <c r="G2884" i="1"/>
  <c r="G2883" i="1"/>
  <c r="G2882" i="1"/>
  <c r="G2881" i="1"/>
  <c r="G2880" i="1"/>
  <c r="G2879" i="1"/>
  <c r="G2878" i="1"/>
  <c r="G2877" i="1"/>
  <c r="G2876" i="1"/>
  <c r="G2875" i="1"/>
  <c r="G2874" i="1"/>
  <c r="G2873" i="1"/>
  <c r="G2872" i="1"/>
  <c r="G2871" i="1"/>
  <c r="G2870" i="1"/>
  <c r="G2869" i="1"/>
  <c r="G2868" i="1"/>
  <c r="G2867" i="1"/>
  <c r="G2866" i="1"/>
  <c r="G2865" i="1"/>
  <c r="G2864" i="1"/>
  <c r="G2863" i="1"/>
  <c r="G2862" i="1"/>
  <c r="G2861" i="1"/>
  <c r="G2860" i="1"/>
  <c r="G2859" i="1"/>
  <c r="G2858" i="1"/>
  <c r="G2857" i="1"/>
  <c r="G2856" i="1"/>
  <c r="G2855" i="1"/>
  <c r="G2854" i="1"/>
  <c r="G2853" i="1"/>
  <c r="G2852" i="1"/>
  <c r="G2851" i="1"/>
  <c r="G2850" i="1"/>
  <c r="G2849" i="1"/>
  <c r="G2848" i="1"/>
  <c r="G2847" i="1"/>
  <c r="G2846" i="1"/>
  <c r="G2845" i="1"/>
  <c r="G2844" i="1"/>
  <c r="G2843" i="1"/>
  <c r="G2842" i="1"/>
  <c r="G2841" i="1"/>
  <c r="G2840" i="1"/>
  <c r="G2839" i="1"/>
  <c r="G2838" i="1"/>
  <c r="G2837" i="1"/>
  <c r="G2836" i="1"/>
  <c r="G2835" i="1"/>
  <c r="G2834" i="1"/>
  <c r="G2833" i="1"/>
  <c r="G2832" i="1"/>
  <c r="G2831" i="1"/>
  <c r="G2830" i="1"/>
  <c r="G2829" i="1"/>
  <c r="G2828" i="1"/>
  <c r="G2827" i="1"/>
  <c r="G2826" i="1"/>
  <c r="G2825" i="1"/>
  <c r="G2824" i="1"/>
  <c r="G2823" i="1"/>
  <c r="G2822" i="1"/>
  <c r="G2821" i="1"/>
  <c r="G2820" i="1"/>
  <c r="G2819" i="1"/>
  <c r="G2818" i="1"/>
  <c r="G2817" i="1"/>
  <c r="G2816" i="1"/>
  <c r="G2815" i="1"/>
  <c r="G2814" i="1"/>
  <c r="G2813" i="1"/>
  <c r="G2812" i="1"/>
  <c r="G2811" i="1"/>
  <c r="G2810" i="1"/>
  <c r="G2809" i="1"/>
  <c r="G2808" i="1"/>
  <c r="G2807" i="1"/>
  <c r="G2806" i="1"/>
  <c r="G2805" i="1"/>
  <c r="G2804" i="1"/>
  <c r="G2803" i="1"/>
  <c r="G2802" i="1"/>
  <c r="G2801" i="1"/>
  <c r="G2800" i="1"/>
  <c r="G2799" i="1"/>
  <c r="G2798" i="1"/>
  <c r="G2797" i="1"/>
  <c r="G2796" i="1"/>
  <c r="G2795" i="1"/>
  <c r="G2794" i="1"/>
  <c r="G2793" i="1"/>
  <c r="G2792" i="1"/>
  <c r="G2791" i="1"/>
  <c r="G2790" i="1"/>
  <c r="G2789" i="1"/>
  <c r="G2788" i="1"/>
  <c r="G2787" i="1"/>
  <c r="G2786" i="1"/>
  <c r="G2785" i="1"/>
  <c r="G2784" i="1"/>
  <c r="G2783" i="1"/>
  <c r="G2782" i="1"/>
  <c r="G2781" i="1"/>
  <c r="G2780" i="1"/>
  <c r="G2779" i="1"/>
  <c r="G2778" i="1"/>
  <c r="G2777" i="1"/>
  <c r="G2776" i="1"/>
  <c r="G2775" i="1"/>
  <c r="G2774" i="1"/>
  <c r="G2773" i="1"/>
  <c r="G2772" i="1"/>
  <c r="G2771" i="1"/>
  <c r="G2770" i="1"/>
  <c r="G2769" i="1"/>
  <c r="G2768" i="1"/>
  <c r="G2767" i="1"/>
  <c r="G2766" i="1"/>
  <c r="G2765" i="1"/>
  <c r="G2764" i="1"/>
  <c r="G2763" i="1"/>
  <c r="G2762" i="1"/>
  <c r="G2761" i="1"/>
  <c r="G2760" i="1"/>
  <c r="G2759" i="1"/>
  <c r="G2758" i="1"/>
  <c r="G2757" i="1"/>
  <c r="G2756" i="1"/>
  <c r="G2755" i="1"/>
  <c r="G2754" i="1"/>
  <c r="G2753" i="1"/>
  <c r="G2752" i="1"/>
  <c r="G2751" i="1"/>
  <c r="G2750" i="1"/>
  <c r="G2749" i="1"/>
  <c r="G2748" i="1"/>
  <c r="G2747" i="1"/>
  <c r="G2746" i="1"/>
  <c r="G2745" i="1"/>
  <c r="G2744" i="1"/>
  <c r="G2743" i="1"/>
  <c r="G2742" i="1"/>
  <c r="G2741" i="1"/>
  <c r="G2740" i="1"/>
  <c r="G2739" i="1"/>
  <c r="G2738" i="1"/>
  <c r="G2737" i="1"/>
  <c r="G2736" i="1"/>
  <c r="G2735" i="1"/>
  <c r="G2734" i="1"/>
  <c r="G2733" i="1"/>
  <c r="G2732" i="1"/>
  <c r="G2731" i="1"/>
  <c r="G2730" i="1"/>
  <c r="G2729" i="1"/>
  <c r="G2728" i="1"/>
  <c r="G2727" i="1"/>
  <c r="G2726" i="1"/>
  <c r="G2725" i="1"/>
  <c r="G2724" i="1"/>
  <c r="G2723" i="1"/>
  <c r="G2722" i="1"/>
  <c r="G2721" i="1"/>
  <c r="G2720" i="1"/>
  <c r="G2719" i="1"/>
  <c r="G2718" i="1"/>
  <c r="G2717" i="1"/>
  <c r="G2716" i="1"/>
  <c r="G2715" i="1"/>
  <c r="G2714" i="1"/>
  <c r="G2713" i="1"/>
  <c r="G2712" i="1"/>
  <c r="G2711" i="1"/>
  <c r="G2710" i="1"/>
  <c r="G2709" i="1"/>
  <c r="G2708" i="1"/>
  <c r="G2707" i="1"/>
  <c r="G2706" i="1"/>
  <c r="G2705" i="1"/>
  <c r="G2704" i="1"/>
  <c r="G2703" i="1"/>
  <c r="G2702" i="1"/>
  <c r="G2701" i="1"/>
  <c r="G2700" i="1"/>
  <c r="G2699" i="1"/>
  <c r="G2698" i="1"/>
  <c r="G2697" i="1"/>
  <c r="G2696" i="1"/>
  <c r="G2695" i="1"/>
  <c r="G2694" i="1"/>
  <c r="G2693" i="1"/>
  <c r="G2692" i="1"/>
  <c r="G2691" i="1"/>
  <c r="G2690" i="1"/>
  <c r="G2689" i="1"/>
  <c r="G2688" i="1"/>
  <c r="G2687" i="1"/>
  <c r="G2686" i="1"/>
  <c r="G2685" i="1"/>
  <c r="G2684" i="1"/>
  <c r="G2683" i="1"/>
  <c r="G2682" i="1"/>
  <c r="G2681" i="1"/>
  <c r="G2680" i="1"/>
  <c r="G2679" i="1"/>
  <c r="G2678" i="1"/>
  <c r="G2677" i="1"/>
  <c r="G2676" i="1"/>
  <c r="G2675" i="1"/>
  <c r="G2674" i="1"/>
  <c r="G2673" i="1"/>
  <c r="G2672" i="1"/>
  <c r="G2671" i="1"/>
  <c r="G2670" i="1"/>
  <c r="G2669" i="1"/>
  <c r="G2668" i="1"/>
  <c r="G2667" i="1"/>
  <c r="G2666" i="1"/>
  <c r="G2665" i="1"/>
  <c r="G2664" i="1"/>
  <c r="G2663" i="1"/>
  <c r="G2662" i="1"/>
  <c r="G2661" i="1"/>
  <c r="G2660" i="1"/>
  <c r="G2659" i="1"/>
  <c r="G2658" i="1"/>
  <c r="G2657" i="1"/>
  <c r="G2656" i="1"/>
  <c r="G2655" i="1"/>
  <c r="G2654" i="1"/>
  <c r="G2653" i="1"/>
  <c r="G2652" i="1"/>
  <c r="G2651" i="1"/>
  <c r="G2650" i="1"/>
  <c r="G2649" i="1"/>
  <c r="G2648" i="1"/>
  <c r="G2647" i="1"/>
  <c r="G2646" i="1"/>
  <c r="G2645" i="1"/>
  <c r="G2644" i="1"/>
  <c r="G2643" i="1"/>
  <c r="G2642" i="1"/>
  <c r="G2641" i="1"/>
  <c r="G2640" i="1"/>
  <c r="G2639" i="1"/>
  <c r="G2638" i="1"/>
  <c r="G2637" i="1"/>
  <c r="G2636" i="1"/>
  <c r="G2635" i="1"/>
  <c r="G2634" i="1"/>
  <c r="G2633" i="1"/>
  <c r="G2632" i="1"/>
  <c r="G2631" i="1"/>
  <c r="G2630" i="1"/>
  <c r="G2629" i="1"/>
  <c r="G2628" i="1"/>
  <c r="G2627" i="1"/>
  <c r="G2626" i="1"/>
  <c r="G2625" i="1"/>
  <c r="G2624" i="1"/>
  <c r="G2623" i="1"/>
  <c r="G2622" i="1"/>
  <c r="G2621" i="1"/>
  <c r="G2620" i="1"/>
  <c r="G2619" i="1"/>
  <c r="G2618" i="1"/>
  <c r="G2617" i="1"/>
  <c r="G2616" i="1"/>
  <c r="G2615" i="1"/>
  <c r="G2614" i="1"/>
  <c r="G2613" i="1"/>
  <c r="G2612" i="1"/>
  <c r="G2611" i="1"/>
  <c r="G2610" i="1"/>
  <c r="G2609" i="1"/>
  <c r="G2608" i="1"/>
  <c r="G2607" i="1"/>
  <c r="G2606" i="1"/>
  <c r="G2605" i="1"/>
  <c r="G2604" i="1"/>
  <c r="G2603" i="1"/>
  <c r="G2602" i="1"/>
  <c r="G2601" i="1"/>
  <c r="G2600" i="1"/>
  <c r="G2599" i="1"/>
  <c r="G2598" i="1"/>
  <c r="G2597" i="1"/>
  <c r="G2596" i="1"/>
  <c r="G2595" i="1"/>
  <c r="G2594" i="1"/>
  <c r="G2593" i="1"/>
  <c r="G2592" i="1"/>
  <c r="G2591" i="1"/>
  <c r="G2590" i="1"/>
  <c r="G2589" i="1"/>
  <c r="G2588" i="1"/>
  <c r="G2587" i="1"/>
  <c r="G2586" i="1"/>
  <c r="G2585" i="1"/>
  <c r="G2584" i="1"/>
  <c r="G2583" i="1"/>
  <c r="G2582" i="1"/>
  <c r="G2581" i="1"/>
  <c r="G2580" i="1"/>
  <c r="G2579" i="1"/>
  <c r="G2578" i="1"/>
  <c r="G2577" i="1"/>
  <c r="G2576" i="1"/>
  <c r="G2575" i="1"/>
  <c r="G2574" i="1"/>
  <c r="G2573" i="1"/>
  <c r="G2572" i="1"/>
  <c r="G2571" i="1"/>
  <c r="G2570" i="1"/>
  <c r="G2569" i="1"/>
  <c r="G2568" i="1"/>
  <c r="G2567" i="1"/>
  <c r="G2566" i="1"/>
  <c r="G2565" i="1"/>
  <c r="G2564" i="1"/>
  <c r="G2563" i="1"/>
  <c r="G2562" i="1"/>
  <c r="G2561" i="1"/>
  <c r="G2560" i="1"/>
  <c r="G2559" i="1"/>
  <c r="G2558" i="1"/>
  <c r="G2557" i="1"/>
  <c r="G2556" i="1"/>
  <c r="G2555" i="1"/>
  <c r="G2554" i="1"/>
  <c r="G2553" i="1"/>
  <c r="G2552" i="1"/>
  <c r="G2551" i="1"/>
  <c r="G2550" i="1"/>
  <c r="G2549" i="1"/>
  <c r="G2548" i="1"/>
  <c r="G2547" i="1"/>
  <c r="G2546" i="1"/>
  <c r="G2545" i="1"/>
  <c r="G2544" i="1"/>
  <c r="G2543" i="1"/>
  <c r="G2542" i="1"/>
  <c r="G2541" i="1"/>
  <c r="G2540" i="1"/>
  <c r="G2539" i="1"/>
  <c r="G2538" i="1"/>
  <c r="G2537" i="1"/>
  <c r="G2536" i="1"/>
  <c r="G2535" i="1"/>
  <c r="G2534" i="1"/>
  <c r="G2533" i="1"/>
  <c r="G2532" i="1"/>
  <c r="G2531" i="1"/>
  <c r="G2530" i="1"/>
  <c r="G2529" i="1"/>
  <c r="G2528" i="1"/>
  <c r="G2527" i="1"/>
  <c r="G2526" i="1"/>
  <c r="G2525" i="1"/>
  <c r="G2524" i="1"/>
  <c r="G2523" i="1"/>
  <c r="G2522" i="1"/>
  <c r="G2521" i="1"/>
  <c r="G2520" i="1"/>
  <c r="G2519" i="1"/>
  <c r="G2518" i="1"/>
  <c r="G2517" i="1"/>
  <c r="G2516" i="1"/>
  <c r="G2515" i="1"/>
  <c r="G2514" i="1"/>
  <c r="G2513" i="1"/>
  <c r="G2512" i="1"/>
  <c r="G2511" i="1"/>
  <c r="G2510" i="1"/>
  <c r="G2509" i="1"/>
  <c r="G2508" i="1"/>
  <c r="G2507" i="1"/>
  <c r="G2506" i="1"/>
  <c r="G2505" i="1"/>
  <c r="G2504" i="1"/>
  <c r="G2503" i="1"/>
  <c r="G2502" i="1"/>
  <c r="G2501" i="1"/>
  <c r="G2500" i="1"/>
  <c r="G2499" i="1"/>
  <c r="G2498" i="1"/>
  <c r="G2497" i="1"/>
  <c r="G2496" i="1"/>
  <c r="G2495" i="1"/>
  <c r="G2494" i="1"/>
  <c r="G2493" i="1"/>
  <c r="G2492" i="1"/>
  <c r="G2491" i="1"/>
  <c r="G2490" i="1"/>
  <c r="G2489" i="1"/>
  <c r="G2488" i="1"/>
  <c r="G2487" i="1"/>
  <c r="G2486" i="1"/>
  <c r="G2485" i="1"/>
  <c r="G2484" i="1"/>
  <c r="G2483" i="1"/>
  <c r="G2482" i="1"/>
  <c r="G2481" i="1"/>
  <c r="G2480" i="1"/>
  <c r="G2479" i="1"/>
  <c r="G2478" i="1"/>
  <c r="G2477" i="1"/>
  <c r="G2476" i="1"/>
  <c r="G2475" i="1"/>
  <c r="G2474" i="1"/>
  <c r="G2473" i="1"/>
  <c r="G2472" i="1"/>
  <c r="G2471" i="1"/>
  <c r="G2470" i="1"/>
  <c r="G2469" i="1"/>
  <c r="G2468" i="1"/>
  <c r="G2467" i="1"/>
  <c r="G2466" i="1"/>
  <c r="G2465" i="1"/>
  <c r="G2464" i="1"/>
  <c r="G2463" i="1"/>
  <c r="G2462" i="1"/>
  <c r="G2461" i="1"/>
  <c r="G2460" i="1"/>
  <c r="G2459" i="1"/>
  <c r="G2458" i="1"/>
  <c r="G2457" i="1"/>
  <c r="G2456" i="1"/>
  <c r="G2455" i="1"/>
  <c r="G2454" i="1"/>
  <c r="G2453" i="1"/>
  <c r="G2452" i="1"/>
  <c r="G2451" i="1"/>
  <c r="G2450" i="1"/>
  <c r="G2449" i="1"/>
  <c r="G2448" i="1"/>
  <c r="G2447" i="1"/>
  <c r="G2446" i="1"/>
  <c r="G2445" i="1"/>
  <c r="G2444" i="1"/>
  <c r="G2443" i="1"/>
  <c r="G2442" i="1"/>
  <c r="G2441" i="1"/>
  <c r="G2440" i="1"/>
  <c r="G2439" i="1"/>
  <c r="G2438" i="1"/>
  <c r="G2437" i="1"/>
  <c r="G2436" i="1"/>
  <c r="G2435" i="1"/>
  <c r="G2434" i="1"/>
  <c r="G2433" i="1"/>
  <c r="G2432" i="1"/>
  <c r="G2431" i="1"/>
  <c r="G2430" i="1"/>
  <c r="G2429" i="1"/>
  <c r="G2428" i="1"/>
  <c r="G2427" i="1"/>
  <c r="G2426" i="1"/>
  <c r="G2425" i="1"/>
  <c r="G2424" i="1"/>
  <c r="G2423" i="1"/>
  <c r="G2422" i="1"/>
  <c r="G2421" i="1"/>
  <c r="G2420" i="1"/>
  <c r="G2419" i="1"/>
  <c r="G2418" i="1"/>
  <c r="G2417" i="1"/>
  <c r="G2416" i="1"/>
  <c r="G2415" i="1"/>
  <c r="G2414" i="1"/>
  <c r="G2413" i="1"/>
  <c r="G2412" i="1"/>
  <c r="G2411" i="1"/>
  <c r="G2410" i="1"/>
  <c r="G2409" i="1"/>
  <c r="G2408" i="1"/>
  <c r="G2407" i="1"/>
  <c r="G2406" i="1"/>
  <c r="G2405" i="1"/>
  <c r="G2404" i="1"/>
  <c r="G2403" i="1"/>
  <c r="G2402" i="1"/>
  <c r="G2401" i="1"/>
  <c r="G2400" i="1"/>
  <c r="G2399" i="1"/>
  <c r="G2398" i="1"/>
  <c r="G2397" i="1"/>
  <c r="G2396" i="1"/>
  <c r="G2395" i="1"/>
  <c r="G2394" i="1"/>
  <c r="G2393" i="1"/>
  <c r="G2392" i="1"/>
  <c r="G2391" i="1"/>
  <c r="G2390" i="1"/>
  <c r="G2389" i="1"/>
  <c r="G2388" i="1"/>
  <c r="G2387" i="1"/>
  <c r="G2386" i="1"/>
  <c r="G2385" i="1"/>
  <c r="G2384" i="1"/>
  <c r="G2383" i="1"/>
  <c r="G2382" i="1"/>
  <c r="G2381" i="1"/>
  <c r="G2380" i="1"/>
  <c r="G2379" i="1"/>
  <c r="G2378" i="1"/>
  <c r="G2377" i="1"/>
  <c r="G2376" i="1"/>
  <c r="G2375" i="1"/>
  <c r="G2374" i="1"/>
  <c r="G2373" i="1"/>
  <c r="G2372" i="1"/>
  <c r="G2371" i="1"/>
  <c r="G2370" i="1"/>
  <c r="G2369" i="1"/>
  <c r="G2368" i="1"/>
  <c r="G2367" i="1"/>
  <c r="G2366" i="1"/>
  <c r="G2365" i="1"/>
  <c r="G2364" i="1"/>
  <c r="G2363" i="1"/>
  <c r="G2362" i="1"/>
  <c r="G2361" i="1"/>
  <c r="G2360" i="1"/>
  <c r="G2359" i="1"/>
  <c r="G2358" i="1"/>
  <c r="G2357" i="1"/>
  <c r="G2356" i="1"/>
  <c r="G2355" i="1"/>
  <c r="G2354" i="1"/>
  <c r="G2353" i="1"/>
  <c r="G2352" i="1"/>
  <c r="G2351" i="1"/>
  <c r="G2350" i="1"/>
  <c r="G2349" i="1"/>
  <c r="G2348" i="1"/>
  <c r="G2347" i="1"/>
  <c r="G2346" i="1"/>
  <c r="G2345" i="1"/>
  <c r="G2344" i="1"/>
  <c r="G2343" i="1"/>
  <c r="G2342" i="1"/>
  <c r="G2341" i="1"/>
  <c r="G2340" i="1"/>
  <c r="G2339" i="1"/>
  <c r="G2338" i="1"/>
  <c r="G2337" i="1"/>
  <c r="G2336" i="1"/>
  <c r="G2335" i="1"/>
  <c r="G2334" i="1"/>
  <c r="G2333" i="1"/>
  <c r="G2332" i="1"/>
  <c r="G2331" i="1"/>
  <c r="G2330" i="1"/>
  <c r="G2329" i="1"/>
  <c r="G2328" i="1"/>
  <c r="G2327" i="1"/>
  <c r="G2326" i="1"/>
  <c r="G2325" i="1"/>
  <c r="G2324" i="1"/>
  <c r="G2323" i="1"/>
  <c r="G2322" i="1"/>
  <c r="G2321" i="1"/>
  <c r="G2320" i="1"/>
  <c r="G2319" i="1"/>
  <c r="G2318" i="1"/>
  <c r="G2317" i="1"/>
  <c r="G2316" i="1"/>
  <c r="G2315" i="1"/>
  <c r="G2314" i="1"/>
  <c r="G2313" i="1"/>
  <c r="G2312" i="1"/>
  <c r="G2311" i="1"/>
  <c r="G2310" i="1"/>
  <c r="G2309" i="1"/>
  <c r="G2308" i="1"/>
  <c r="G2307" i="1"/>
  <c r="G2306" i="1"/>
  <c r="G2305" i="1"/>
  <c r="G2304" i="1"/>
  <c r="G2303" i="1"/>
  <c r="G2302" i="1"/>
  <c r="G2301" i="1"/>
  <c r="G2300" i="1"/>
  <c r="G2299" i="1"/>
  <c r="G2298" i="1"/>
  <c r="G2297" i="1"/>
  <c r="G2296" i="1"/>
  <c r="G2295" i="1"/>
  <c r="G2294" i="1"/>
  <c r="G2293" i="1"/>
  <c r="G2292" i="1"/>
  <c r="G2291" i="1"/>
  <c r="G2290" i="1"/>
  <c r="G2289" i="1"/>
  <c r="G2288" i="1"/>
  <c r="G2287" i="1"/>
  <c r="G2286" i="1"/>
  <c r="G2285" i="1"/>
  <c r="G2284" i="1"/>
  <c r="G2283" i="1"/>
  <c r="G2282" i="1"/>
  <c r="G2281" i="1"/>
  <c r="G2280" i="1"/>
  <c r="G2279" i="1"/>
  <c r="G2278" i="1"/>
  <c r="G2277" i="1"/>
  <c r="G2276" i="1"/>
  <c r="G2275" i="1"/>
  <c r="G2274" i="1"/>
  <c r="G2273" i="1"/>
  <c r="G2272" i="1"/>
  <c r="G2271" i="1"/>
  <c r="G2270" i="1"/>
  <c r="G2269" i="1"/>
  <c r="G2268" i="1"/>
  <c r="G2267" i="1"/>
  <c r="G2266" i="1"/>
  <c r="G2265" i="1"/>
  <c r="G2264" i="1"/>
  <c r="G2263" i="1"/>
  <c r="G2262" i="1"/>
  <c r="G2261" i="1"/>
  <c r="G2260" i="1"/>
  <c r="G2259" i="1"/>
  <c r="G2258" i="1"/>
  <c r="G2257" i="1"/>
  <c r="G2256" i="1"/>
  <c r="G2255" i="1"/>
  <c r="G2254" i="1"/>
  <c r="G2253" i="1"/>
  <c r="G2252" i="1"/>
  <c r="G2251" i="1"/>
  <c r="G2250" i="1"/>
  <c r="G2249" i="1"/>
  <c r="G2248" i="1"/>
  <c r="G2247" i="1"/>
  <c r="G2246" i="1"/>
  <c r="G2245" i="1"/>
  <c r="G2244" i="1"/>
  <c r="G2243" i="1"/>
  <c r="G2242" i="1"/>
  <c r="G2241" i="1"/>
  <c r="G2240" i="1"/>
  <c r="G2239" i="1"/>
  <c r="G2238" i="1"/>
  <c r="G2237" i="1"/>
  <c r="G2236" i="1"/>
  <c r="G2235" i="1"/>
  <c r="G2234" i="1"/>
  <c r="G2233" i="1"/>
  <c r="G2232" i="1"/>
  <c r="G2231" i="1"/>
  <c r="G2230" i="1"/>
  <c r="G2229" i="1"/>
  <c r="G2228" i="1"/>
  <c r="G2227" i="1"/>
  <c r="G2226" i="1"/>
  <c r="G2225" i="1"/>
  <c r="G2224" i="1"/>
  <c r="G2223" i="1"/>
  <c r="G2222" i="1"/>
  <c r="G2221" i="1"/>
  <c r="G2220" i="1"/>
  <c r="G2219" i="1"/>
  <c r="G2218" i="1"/>
  <c r="G2217" i="1"/>
  <c r="G2216" i="1"/>
  <c r="G2215" i="1"/>
  <c r="G2214" i="1"/>
  <c r="G2213" i="1"/>
  <c r="G2212" i="1"/>
  <c r="G2211" i="1"/>
  <c r="G2210" i="1"/>
  <c r="G2209" i="1"/>
  <c r="G2208" i="1"/>
  <c r="G2207" i="1"/>
  <c r="G2206" i="1"/>
  <c r="G2205" i="1"/>
  <c r="G2204" i="1"/>
  <c r="G2203" i="1"/>
  <c r="G2202" i="1"/>
  <c r="G2201" i="1"/>
  <c r="G2200" i="1"/>
  <c r="G2199" i="1"/>
  <c r="G2198" i="1"/>
  <c r="G2197" i="1"/>
  <c r="G2196" i="1"/>
  <c r="G2195" i="1"/>
  <c r="G2194" i="1"/>
  <c r="G2193" i="1"/>
  <c r="G2192" i="1"/>
  <c r="G2191" i="1"/>
  <c r="G2190" i="1"/>
  <c r="G2189" i="1"/>
  <c r="G2188" i="1"/>
  <c r="G2187" i="1"/>
  <c r="G2186" i="1"/>
  <c r="G2185" i="1"/>
  <c r="G2184" i="1"/>
  <c r="G2183" i="1"/>
  <c r="G2182" i="1"/>
  <c r="G2181" i="1"/>
  <c r="G2180" i="1"/>
  <c r="G2179" i="1"/>
  <c r="G2178" i="1"/>
  <c r="G2177" i="1"/>
  <c r="G2176" i="1"/>
  <c r="G2175" i="1"/>
  <c r="G2174" i="1"/>
  <c r="G2173" i="1"/>
  <c r="G2172" i="1"/>
  <c r="G2171" i="1"/>
  <c r="G2170" i="1"/>
  <c r="G2169" i="1"/>
  <c r="G2168" i="1"/>
  <c r="G2167" i="1"/>
  <c r="G2166" i="1"/>
  <c r="G2165" i="1"/>
  <c r="G2164" i="1"/>
  <c r="G2163" i="1"/>
  <c r="G2162" i="1"/>
  <c r="G2161" i="1"/>
  <c r="G2160" i="1"/>
  <c r="G2159" i="1"/>
  <c r="G2158" i="1"/>
  <c r="G2157" i="1"/>
  <c r="G2156" i="1"/>
  <c r="G2155" i="1"/>
  <c r="G2154" i="1"/>
  <c r="G2153" i="1"/>
  <c r="G2152" i="1"/>
  <c r="G2151" i="1"/>
  <c r="G2150" i="1"/>
  <c r="G2149" i="1"/>
  <c r="G2148" i="1"/>
  <c r="G2147" i="1"/>
  <c r="G2146" i="1"/>
  <c r="G2145" i="1"/>
  <c r="G2144" i="1"/>
  <c r="G2143" i="1"/>
  <c r="G2142" i="1"/>
  <c r="G2141" i="1"/>
  <c r="G2140" i="1"/>
  <c r="G2139" i="1"/>
  <c r="G2138" i="1"/>
  <c r="G2137" i="1"/>
  <c r="G2136" i="1"/>
  <c r="G2135" i="1"/>
  <c r="G2134" i="1"/>
  <c r="G2133" i="1"/>
  <c r="G2132" i="1"/>
  <c r="G2131" i="1"/>
  <c r="G2130" i="1"/>
  <c r="G2129" i="1"/>
  <c r="G2128" i="1"/>
  <c r="G2127" i="1"/>
  <c r="G2126" i="1"/>
  <c r="G2125" i="1"/>
  <c r="G2124" i="1"/>
  <c r="G2123" i="1"/>
  <c r="G2122" i="1"/>
  <c r="G2121" i="1"/>
  <c r="G2120" i="1"/>
  <c r="G2119" i="1"/>
  <c r="G2118" i="1"/>
  <c r="G2117" i="1"/>
  <c r="G2116" i="1"/>
  <c r="G2115" i="1"/>
  <c r="G2114" i="1"/>
  <c r="G2113" i="1"/>
  <c r="G2112" i="1"/>
  <c r="G2111" i="1"/>
  <c r="G2110" i="1"/>
  <c r="G2109" i="1"/>
  <c r="G2108" i="1"/>
  <c r="G2107" i="1"/>
  <c r="G2106" i="1"/>
  <c r="G2105" i="1"/>
  <c r="G2104" i="1"/>
  <c r="G2103" i="1"/>
  <c r="G2102" i="1"/>
  <c r="G2101" i="1"/>
  <c r="G2100" i="1"/>
  <c r="G2099" i="1"/>
  <c r="G2098" i="1"/>
  <c r="G2097" i="1"/>
  <c r="G2096" i="1"/>
  <c r="G2095" i="1"/>
  <c r="G2094" i="1"/>
  <c r="G2093" i="1"/>
  <c r="G2092" i="1"/>
  <c r="G2091" i="1"/>
  <c r="G2090" i="1"/>
  <c r="G2089" i="1"/>
  <c r="G2088" i="1"/>
  <c r="G2087" i="1"/>
  <c r="G2086" i="1"/>
  <c r="G2085" i="1"/>
  <c r="G2084" i="1"/>
  <c r="G2083" i="1"/>
  <c r="G2082" i="1"/>
  <c r="G2081" i="1"/>
  <c r="G2080" i="1"/>
  <c r="G2079" i="1"/>
  <c r="G2078" i="1"/>
  <c r="G2077" i="1"/>
  <c r="G2076" i="1"/>
  <c r="G2075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4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6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1302" uniqueCount="11142">
  <si>
    <t>id</t>
  </si>
  <si>
    <t>Protein names</t>
  </si>
  <si>
    <t>Gene names</t>
  </si>
  <si>
    <t>Unique peptides</t>
  </si>
  <si>
    <t>Q9NZV1</t>
  </si>
  <si>
    <t>Cysteine-rich motor neuron 1 protein;Processed cysteine-rich motor neuron 1 protein</t>
  </si>
  <si>
    <t>CRIM1</t>
  </si>
  <si>
    <t>Q99081</t>
  </si>
  <si>
    <t>Transcription factor 12</t>
  </si>
  <si>
    <t>TCF12</t>
  </si>
  <si>
    <t>P04406</t>
  </si>
  <si>
    <t>Glyceraldehyde-3-phosphate dehydrogenase</t>
  </si>
  <si>
    <t>GAPDH</t>
  </si>
  <si>
    <t>A0A0C4DGZ1</t>
  </si>
  <si>
    <t>Zinc finger CCCH domain-containing protein 8</t>
  </si>
  <si>
    <t>ZC3H8</t>
  </si>
  <si>
    <t>Q9Y4B5</t>
  </si>
  <si>
    <t>Microtubule cross-linking factor 1</t>
  </si>
  <si>
    <t>MTCL1</t>
  </si>
  <si>
    <t>Q6P6B1</t>
  </si>
  <si>
    <t>Glutamate-rich protein 5</t>
  </si>
  <si>
    <t>ERICH5</t>
  </si>
  <si>
    <t>Q13107-2</t>
  </si>
  <si>
    <t>Ubiquitin carboxyl-terminal hydrolase 4;Ubiquitin carboxyl-terminal hydrolase</t>
  </si>
  <si>
    <t>USP4</t>
  </si>
  <si>
    <t>Q9ULR0</t>
  </si>
  <si>
    <t>Pre-mRNA-splicing factor ISY1 homolog</t>
  </si>
  <si>
    <t>ISY1</t>
  </si>
  <si>
    <t>P25789</t>
  </si>
  <si>
    <t>Proteasome subunit alpha type-4;Proteasome subunit alpha type</t>
  </si>
  <si>
    <t>PSMA4</t>
  </si>
  <si>
    <t>F8WF27</t>
  </si>
  <si>
    <t>Transmembrane 4 L6 family member 1</t>
  </si>
  <si>
    <t>TM4SF1</t>
  </si>
  <si>
    <t>P09104</t>
  </si>
  <si>
    <t>Gamma-enolase;Enolase</t>
  </si>
  <si>
    <t>ENO2</t>
  </si>
  <si>
    <t>P48634</t>
  </si>
  <si>
    <t>Protein PRRC2A</t>
  </si>
  <si>
    <t>PRRC2A</t>
  </si>
  <si>
    <t>V9GZ56</t>
  </si>
  <si>
    <t>U6 snRNA-associated Sm-like protein LSm4</t>
  </si>
  <si>
    <t>LSM4</t>
  </si>
  <si>
    <t>Q9Y232-2</t>
  </si>
  <si>
    <t>Chromodomain Y-like protein</t>
  </si>
  <si>
    <t>CDYL</t>
  </si>
  <si>
    <t>P49721</t>
  </si>
  <si>
    <t>Proteasome subunit beta type-2</t>
  </si>
  <si>
    <t>PSMB2</t>
  </si>
  <si>
    <t>Q53GQ0</t>
  </si>
  <si>
    <t>Very-long-chain 3-oxoacyl-CoA reductase</t>
  </si>
  <si>
    <t>HSD17B12</t>
  </si>
  <si>
    <t>Q6DKK2</t>
  </si>
  <si>
    <t>Tetratricopeptide repeat protein 19, mitochondrial</t>
  </si>
  <si>
    <t>TTC19</t>
  </si>
  <si>
    <t>O75940</t>
  </si>
  <si>
    <t>Survival of motor neuron-related-splicing factor 30</t>
  </si>
  <si>
    <t>SMNDC1</t>
  </si>
  <si>
    <t>E7EVA0</t>
  </si>
  <si>
    <t>Microtubule-associated protein</t>
  </si>
  <si>
    <t>MAP4</t>
  </si>
  <si>
    <t>P10253</t>
  </si>
  <si>
    <t>Lysosomal alpha-glucosidase;76 kDa lysosomal alpha-glucosidase;70 kDa lysosomal alpha-glucosidase</t>
  </si>
  <si>
    <t>GAA</t>
  </si>
  <si>
    <t>Q13643</t>
  </si>
  <si>
    <t>Four and a half LIM domains protein 3</t>
  </si>
  <si>
    <t>FHL3</t>
  </si>
  <si>
    <t>P37108</t>
  </si>
  <si>
    <t>Signal recognition particle 14 kDa protein</t>
  </si>
  <si>
    <t>SRP14</t>
  </si>
  <si>
    <t>Q9HAT2</t>
  </si>
  <si>
    <t>Sialate O-acetylesterase</t>
  </si>
  <si>
    <t>SIAE</t>
  </si>
  <si>
    <t>Q9P0P0</t>
  </si>
  <si>
    <t>E3 ubiquitin-protein ligase RNF181</t>
  </si>
  <si>
    <t>RNF181</t>
  </si>
  <si>
    <t>P22234</t>
  </si>
  <si>
    <t>Multifunctional protein ADE2;Phosphoribosylaminoimidazole-succinocarboxamide synthase;Phosphoribosylaminoimidazole carboxylase</t>
  </si>
  <si>
    <t>PAICS</t>
  </si>
  <si>
    <t>F8VQZ7</t>
  </si>
  <si>
    <t>Methionine aminopeptidase 2</t>
  </si>
  <si>
    <t>METAP2</t>
  </si>
  <si>
    <t>Q9Y608-4</t>
  </si>
  <si>
    <t>Leucine-rich repeat flightless-interacting protein 2</t>
  </si>
  <si>
    <t>LRRFIP2</t>
  </si>
  <si>
    <t>B8ZZE3</t>
  </si>
  <si>
    <t>Methyltransferase-like protein 5</t>
  </si>
  <si>
    <t>METTL5</t>
  </si>
  <si>
    <t>Q8N465</t>
  </si>
  <si>
    <t>D-2-hydroxyglutarate dehydrogenase, mitochondrial</t>
  </si>
  <si>
    <t>D2HGDH</t>
  </si>
  <si>
    <t>Q16719</t>
  </si>
  <si>
    <t>Kynureninase</t>
  </si>
  <si>
    <t>KYNU</t>
  </si>
  <si>
    <t>O75607</t>
  </si>
  <si>
    <t>Nucleoplasmin-3</t>
  </si>
  <si>
    <t>NPM3</t>
  </si>
  <si>
    <t>Q96EV2</t>
  </si>
  <si>
    <t>RNA-binding protein 33</t>
  </si>
  <si>
    <t>RBM33</t>
  </si>
  <si>
    <t>F8VWL3</t>
  </si>
  <si>
    <t>FYVE, RhoGEF and PH domain-containing protein 4</t>
  </si>
  <si>
    <t>FGD4</t>
  </si>
  <si>
    <t>O43716</t>
  </si>
  <si>
    <t>Glutamyl-tRNA(Gln) amidotransferase subunit C, mitochondrial</t>
  </si>
  <si>
    <t>GATC</t>
  </si>
  <si>
    <t>P09110</t>
  </si>
  <si>
    <t>3-ketoacyl-CoA thiolase, peroxisomal</t>
  </si>
  <si>
    <t>ACAA1</t>
  </si>
  <si>
    <t>X5D2R7</t>
  </si>
  <si>
    <t>Proteasome subunit beta type;Proteasome subunit beta type-8</t>
  </si>
  <si>
    <t>PSM8;PSMB8</t>
  </si>
  <si>
    <t>P29317</t>
  </si>
  <si>
    <t>Ephrin type-A receptor 2</t>
  </si>
  <si>
    <t>EPHA2</t>
  </si>
  <si>
    <t>Q9C0D3</t>
  </si>
  <si>
    <t>Protein zyg-11 homolog B</t>
  </si>
  <si>
    <t>ZYG11B</t>
  </si>
  <si>
    <t>Q5T1Z0</t>
  </si>
  <si>
    <t>Phospholysine phosphohistidine inorganic pyrophosphate phosphatase</t>
  </si>
  <si>
    <t>LHPP</t>
  </si>
  <si>
    <t>O43399</t>
  </si>
  <si>
    <t>Tumor protein D54</t>
  </si>
  <si>
    <t>TPD52L2</t>
  </si>
  <si>
    <t>O43660</t>
  </si>
  <si>
    <t>Pleiotropic regulator 1</t>
  </si>
  <si>
    <t>PLRG1</t>
  </si>
  <si>
    <t>O14646-2</t>
  </si>
  <si>
    <t>Chromodomain-helicase-DNA-binding protein 1</t>
  </si>
  <si>
    <t>CHD1</t>
  </si>
  <si>
    <t>Q08380</t>
  </si>
  <si>
    <t>Galectin-3-binding protein</t>
  </si>
  <si>
    <t>LGALS3BP</t>
  </si>
  <si>
    <t>Q92791</t>
  </si>
  <si>
    <t>Synaptonemal complex protein SC65</t>
  </si>
  <si>
    <t>LEPREL4;P3H4</t>
  </si>
  <si>
    <t>Q7Z7E8</t>
  </si>
  <si>
    <t>Ubiquitin-conjugating enzyme E2 Q1</t>
  </si>
  <si>
    <t>UBE2Q1</t>
  </si>
  <si>
    <t>O96017</t>
  </si>
  <si>
    <t>Serine/threonine-protein kinase Chk2</t>
  </si>
  <si>
    <t>CHEK2</t>
  </si>
  <si>
    <t>F8WAS3</t>
  </si>
  <si>
    <t>NADH dehydrogenase [ubiquinone] 1 alpha subcomplex subunit 5</t>
  </si>
  <si>
    <t>NDUFA5</t>
  </si>
  <si>
    <t>P54259</t>
  </si>
  <si>
    <t>Atrophin-1</t>
  </si>
  <si>
    <t>ATN1</t>
  </si>
  <si>
    <t>Q96EB1</t>
  </si>
  <si>
    <t>Elongator complex protein 4</t>
  </si>
  <si>
    <t>ELP4</t>
  </si>
  <si>
    <t>Q9UHG3-2</t>
  </si>
  <si>
    <t>Prenylcysteine oxidase 1</t>
  </si>
  <si>
    <t>PCYOX1</t>
  </si>
  <si>
    <t>Q9UHN6-2</t>
  </si>
  <si>
    <t>Transmembrane protein 2</t>
  </si>
  <si>
    <t>TMEM2</t>
  </si>
  <si>
    <t>P16035</t>
  </si>
  <si>
    <t>Metalloproteinase inhibitor 2</t>
  </si>
  <si>
    <t>TIMP2</t>
  </si>
  <si>
    <t>P60900</t>
  </si>
  <si>
    <t>Proteasome subunit alpha type-6;Proteasome subunit alpha type</t>
  </si>
  <si>
    <t>PSMA6</t>
  </si>
  <si>
    <t>P49720</t>
  </si>
  <si>
    <t>Proteasome subunit beta type-3</t>
  </si>
  <si>
    <t>PSMB3</t>
  </si>
  <si>
    <t>K7EPV0</t>
  </si>
  <si>
    <t>Cytochrome c oxidase assembly factor 3 homolog, mitochondrial</t>
  </si>
  <si>
    <t>COA3</t>
  </si>
  <si>
    <t>P55327-2</t>
  </si>
  <si>
    <t>Tumor protein D52</t>
  </si>
  <si>
    <t>TPD52</t>
  </si>
  <si>
    <t>P05997</t>
  </si>
  <si>
    <t>Collagen alpha-2(V) chain</t>
  </si>
  <si>
    <t>COL5A2</t>
  </si>
  <si>
    <t>Q9H1U4</t>
  </si>
  <si>
    <t>Multiple epidermal growth factor-like domains protein 9</t>
  </si>
  <si>
    <t>MEGF9</t>
  </si>
  <si>
    <t>Q4G0N4</t>
  </si>
  <si>
    <t>NAD kinase 2, mitochondrial</t>
  </si>
  <si>
    <t>NADK2</t>
  </si>
  <si>
    <t>Q9UBI6</t>
  </si>
  <si>
    <t>Guanine nucleotide-binding protein G(I)/G(S)/G(O) subunit gamma-12</t>
  </si>
  <si>
    <t>GNG12</t>
  </si>
  <si>
    <t>F8W108</t>
  </si>
  <si>
    <t>AT-rich interactive domain-containing protein 2</t>
  </si>
  <si>
    <t>ARID2</t>
  </si>
  <si>
    <t>A0A0B4J2D5</t>
  </si>
  <si>
    <t>ES1 protein homolog, mitochondrial</t>
  </si>
  <si>
    <t>C21orf33</t>
  </si>
  <si>
    <t>H0Y542</t>
  </si>
  <si>
    <t>Breast carcinoma-amplified sequence 1</t>
  </si>
  <si>
    <t>BCAS1</t>
  </si>
  <si>
    <t>E9PDU5</t>
  </si>
  <si>
    <t>WD repeat-containing protein 6</t>
  </si>
  <si>
    <t>WDR6</t>
  </si>
  <si>
    <t>Q9NPJ3-2</t>
  </si>
  <si>
    <t>Acyl-coenzyme A thioesterase 13;Acyl-coenzyme A thioesterase 13, N-terminally processed</t>
  </si>
  <si>
    <t>ACOT13</t>
  </si>
  <si>
    <t>O15230</t>
  </si>
  <si>
    <t>Laminin subunit alpha-5</t>
  </si>
  <si>
    <t>LAMA5</t>
  </si>
  <si>
    <t>Q8NCW5</t>
  </si>
  <si>
    <t>NAD(P)H-hydrate epimerase</t>
  </si>
  <si>
    <t>APOA1BP</t>
  </si>
  <si>
    <t>E5RIW3</t>
  </si>
  <si>
    <t>Tubulin-specific chaperone A</t>
  </si>
  <si>
    <t>TBCA</t>
  </si>
  <si>
    <t>P16188</t>
  </si>
  <si>
    <t>HLA class I histocompatibility antigen, A-30 alpha chain;HLA class I histocompatibility antigen, A-23 alpha chain;HLA class I histocompatibility antigen, A-11 alpha chain;HLA class I histocompatibility antigen, A-3 alpha chain;HLA class I histocompatibility antigen, A-69 alpha chain;HLA class I histocompatibility antigen, A-2 alpha chain;HLA class I histocompatibility antigen, A-68 alpha chain</t>
  </si>
  <si>
    <t>HLA-A</t>
  </si>
  <si>
    <t>P28072</t>
  </si>
  <si>
    <t>Proteasome subunit beta type-6;Proteasome subunit beta type</t>
  </si>
  <si>
    <t>PSMB6</t>
  </si>
  <si>
    <t>H7C561</t>
  </si>
  <si>
    <t>NA</t>
  </si>
  <si>
    <t>SF1</t>
  </si>
  <si>
    <t>A6NHR9-2</t>
  </si>
  <si>
    <t>Structural maintenance of chromosomes flexible hinge domain-containing protein 1</t>
  </si>
  <si>
    <t>SMCHD1</t>
  </si>
  <si>
    <t>Q01813</t>
  </si>
  <si>
    <t>ATP-dependent 6-phosphofructokinase, platelet type</t>
  </si>
  <si>
    <t>PFKP</t>
  </si>
  <si>
    <t>J3KQ72</t>
  </si>
  <si>
    <t>F-box only protein 6</t>
  </si>
  <si>
    <t>FBXO6</t>
  </si>
  <si>
    <t>Q6YHK3-4</t>
  </si>
  <si>
    <t>CD109 antigen</t>
  </si>
  <si>
    <t>CD109</t>
  </si>
  <si>
    <t>P17096</t>
  </si>
  <si>
    <t>High mobility group protein HMG-I/HMG-Y</t>
  </si>
  <si>
    <t>HMGA1</t>
  </si>
  <si>
    <t>Q92820</t>
  </si>
  <si>
    <t>Gamma-glutamyl hydrolase</t>
  </si>
  <si>
    <t>GGH</t>
  </si>
  <si>
    <t>Q96CS3</t>
  </si>
  <si>
    <t>FAS-associated factor 2</t>
  </si>
  <si>
    <t>FAF2</t>
  </si>
  <si>
    <t>Q86VR2</t>
  </si>
  <si>
    <t>Protein FAM134C</t>
  </si>
  <si>
    <t>FAM134C</t>
  </si>
  <si>
    <t>O15212</t>
  </si>
  <si>
    <t>Prefoldin subunit 6</t>
  </si>
  <si>
    <t>PFDN6</t>
  </si>
  <si>
    <t>O43813</t>
  </si>
  <si>
    <t>LanC-like protein 1</t>
  </si>
  <si>
    <t>LANCL1</t>
  </si>
  <si>
    <t>Q12962</t>
  </si>
  <si>
    <t>Transcription initiation factor TFIID subunit 10</t>
  </si>
  <si>
    <t>TAF10</t>
  </si>
  <si>
    <t>Q8IYL3</t>
  </si>
  <si>
    <t>UPF0688 protein C1orf174</t>
  </si>
  <si>
    <t>C1orf174</t>
  </si>
  <si>
    <t>F5H8A6</t>
  </si>
  <si>
    <t>Tumor necrosis factor receptor superfamily member 1A;Tumor necrosis factor receptor superfamily member 1A, membrane form;Tumor necrosis factor-binding protein 1</t>
  </si>
  <si>
    <t>TNFRSF1A</t>
  </si>
  <si>
    <t>A0A0U1RRE5</t>
  </si>
  <si>
    <t>Q9NQ92</t>
  </si>
  <si>
    <t>Coordinator of PRMT5 and differentiation stimulator</t>
  </si>
  <si>
    <t>COPRS</t>
  </si>
  <si>
    <t>Q6P6C2-3</t>
  </si>
  <si>
    <t>RNA demethylase ALKBH5</t>
  </si>
  <si>
    <t>ALKBH5</t>
  </si>
  <si>
    <t>P23025</t>
  </si>
  <si>
    <t>DNA repair protein complementing XP-A cells</t>
  </si>
  <si>
    <t>XPA</t>
  </si>
  <si>
    <t>E7ERU0</t>
  </si>
  <si>
    <t>Dystonin</t>
  </si>
  <si>
    <t>DST</t>
  </si>
  <si>
    <t>P61457</t>
  </si>
  <si>
    <t>Pterin-4-alpha-carbinolamine dehydratase</t>
  </si>
  <si>
    <t>PCBD1</t>
  </si>
  <si>
    <t>P52655</t>
  </si>
  <si>
    <t>Transcription initiation factor IIA subunit 1;Transcription initiation factor IIA alpha chain;Transcription initiation factor IIA beta chain</t>
  </si>
  <si>
    <t>GTF2A1</t>
  </si>
  <si>
    <t>E9PDJ9</t>
  </si>
  <si>
    <t>LIM and calponin homology domains-containing protein 1</t>
  </si>
  <si>
    <t>LIMCH1</t>
  </si>
  <si>
    <t>O75554</t>
  </si>
  <si>
    <t>WW domain-binding protein 4</t>
  </si>
  <si>
    <t>WBP4</t>
  </si>
  <si>
    <t>K7ENV7</t>
  </si>
  <si>
    <t>Isochorismatase domain-containing protein 2, mitochondrial</t>
  </si>
  <si>
    <t>ISOC2</t>
  </si>
  <si>
    <t>Q92896</t>
  </si>
  <si>
    <t>Golgi apparatus protein 1</t>
  </si>
  <si>
    <t>GLG1</t>
  </si>
  <si>
    <t>Q8TDQ7</t>
  </si>
  <si>
    <t>Glucosamine-6-phosphate isomerase 2</t>
  </si>
  <si>
    <t>GNPDA2</t>
  </si>
  <si>
    <t>Q9P2E3</t>
  </si>
  <si>
    <t>NFX1-type zinc finger-containing protein 1</t>
  </si>
  <si>
    <t>ZNFX1</t>
  </si>
  <si>
    <t>P25788-2</t>
  </si>
  <si>
    <t>Proteasome subunit alpha type-3</t>
  </si>
  <si>
    <t>PSMA3</t>
  </si>
  <si>
    <t>Q96GM8</t>
  </si>
  <si>
    <t>Target of EGR1 protein 1</t>
  </si>
  <si>
    <t>TOE1</t>
  </si>
  <si>
    <t>I3L2Z5</t>
  </si>
  <si>
    <t>Myc-associated zinc finger protein</t>
  </si>
  <si>
    <t>MAZ</t>
  </si>
  <si>
    <t>P31350</t>
  </si>
  <si>
    <t>Ribonucleoside-diphosphate reductase subunit M2</t>
  </si>
  <si>
    <t>RRM2</t>
  </si>
  <si>
    <t>Q9Y5V0</t>
  </si>
  <si>
    <t>Zinc finger protein 706</t>
  </si>
  <si>
    <t>ZNF706</t>
  </si>
  <si>
    <t>P27816-5</t>
  </si>
  <si>
    <t>Microtubule-associated protein 4;Microtubule-associated protein</t>
  </si>
  <si>
    <t>P78324</t>
  </si>
  <si>
    <t>Tyrosine-protein phosphatase non-receptor type substrate 1;Signal-regulatory protein beta-1 isoform 3</t>
  </si>
  <si>
    <t>SIRPA;SIRPB1</t>
  </si>
  <si>
    <t>H0YNH8</t>
  </si>
  <si>
    <t>Uveal autoantigen with coiled-coil domains and ankyrin repeats</t>
  </si>
  <si>
    <t>UACA</t>
  </si>
  <si>
    <t>P54727</t>
  </si>
  <si>
    <t>UV excision repair protein RAD23 homolog B</t>
  </si>
  <si>
    <t>RAD23B</t>
  </si>
  <si>
    <t>A0A024RA52</t>
  </si>
  <si>
    <t>Proteasome subunit alpha type;Proteasome subunit alpha type-2</t>
  </si>
  <si>
    <t>PSMA2</t>
  </si>
  <si>
    <t>Q9Y3S2</t>
  </si>
  <si>
    <t>Zinc finger protein 330</t>
  </si>
  <si>
    <t>ZNF330</t>
  </si>
  <si>
    <t>P42574</t>
  </si>
  <si>
    <t>Caspase-3;Caspase-3 subunit p17;Caspase-3 subunit p12</t>
  </si>
  <si>
    <t>CASP3</t>
  </si>
  <si>
    <t>Q8IUC4</t>
  </si>
  <si>
    <t>Rhophilin-2</t>
  </si>
  <si>
    <t>RHPN2</t>
  </si>
  <si>
    <t>Q32MZ4</t>
  </si>
  <si>
    <t>Leucine-rich repeat flightless-interacting protein 1</t>
  </si>
  <si>
    <t>LRRFIP1</t>
  </si>
  <si>
    <t>O43164-2</t>
  </si>
  <si>
    <t>E3 ubiquitin-protein ligase Praja-2</t>
  </si>
  <si>
    <t>PJA2</t>
  </si>
  <si>
    <t>Q5VVL7</t>
  </si>
  <si>
    <t>Lipoamide acyltransferase component of branched-chain alpha-keto acid dehydrogenase complex, mitochondrial</t>
  </si>
  <si>
    <t>DBT</t>
  </si>
  <si>
    <t>Q14157-4</t>
  </si>
  <si>
    <t>Ubiquitin-associated protein 2-like</t>
  </si>
  <si>
    <t>UBAP2L</t>
  </si>
  <si>
    <t>O95466</t>
  </si>
  <si>
    <t>Formin-like protein 1</t>
  </si>
  <si>
    <t>FMNL1</t>
  </si>
  <si>
    <t>Q9UJK0</t>
  </si>
  <si>
    <t>Ribosome biogenesis protein TSR3 homolog</t>
  </si>
  <si>
    <t>TSR3</t>
  </si>
  <si>
    <t>Q9NYK5</t>
  </si>
  <si>
    <t>39S ribosomal protein L39, mitochondrial</t>
  </si>
  <si>
    <t>MRPL39</t>
  </si>
  <si>
    <t>P01112</t>
  </si>
  <si>
    <t>GTPase HRas;GTPase HRas, N-terminally processed</t>
  </si>
  <si>
    <t>HRAS</t>
  </si>
  <si>
    <t>Q96RT1-7</t>
  </si>
  <si>
    <t>Protein LAP2</t>
  </si>
  <si>
    <t>ERBB2IP</t>
  </si>
  <si>
    <t>Q9BXS6-7</t>
  </si>
  <si>
    <t>Nucleolar and spindle-associated protein 1</t>
  </si>
  <si>
    <t>NUSAP1</t>
  </si>
  <si>
    <t>Q9Y2W1</t>
  </si>
  <si>
    <t>Thyroid hormone receptor-associated protein 3</t>
  </si>
  <si>
    <t>THRAP3</t>
  </si>
  <si>
    <t>J3QRS9</t>
  </si>
  <si>
    <t>BUB3-interacting and GLEBS motif-containing protein ZNF207</t>
  </si>
  <si>
    <t>ZNF207</t>
  </si>
  <si>
    <t>P14618-2</t>
  </si>
  <si>
    <t>Pyruvate kinase PKM;Pyruvate kinase</t>
  </si>
  <si>
    <t>PKM</t>
  </si>
  <si>
    <t>Q9ULJ6</t>
  </si>
  <si>
    <t>Zinc finger MIZ domain-containing protein 1</t>
  </si>
  <si>
    <t>ZMIZ1</t>
  </si>
  <si>
    <t>Q7KZ85-2</t>
  </si>
  <si>
    <t>Transcription elongation factor SPT6</t>
  </si>
  <si>
    <t>SUPT6H</t>
  </si>
  <si>
    <t>E7ESK7</t>
  </si>
  <si>
    <t>YWHAZ</t>
  </si>
  <si>
    <t>Q15363</t>
  </si>
  <si>
    <t>Transmembrane emp24 domain-containing protein 2</t>
  </si>
  <si>
    <t>TMED2</t>
  </si>
  <si>
    <t>Q9H944</t>
  </si>
  <si>
    <t>Mediator of RNA polymerase II transcription subunit 20</t>
  </si>
  <si>
    <t>MED20</t>
  </si>
  <si>
    <t>Q9C0B5-2</t>
  </si>
  <si>
    <t>Palmitoyltransferase ZDHHC5</t>
  </si>
  <si>
    <t>ZDHHC5</t>
  </si>
  <si>
    <t>B4E3T4</t>
  </si>
  <si>
    <t>RNA-binding protein with multiple splicing</t>
  </si>
  <si>
    <t>RBPMS</t>
  </si>
  <si>
    <t>O95273</t>
  </si>
  <si>
    <t>Cyclin-D1-binding protein 1</t>
  </si>
  <si>
    <t>CCNDBP1</t>
  </si>
  <si>
    <t>P13929</t>
  </si>
  <si>
    <t>Beta-enolase;Enolase</t>
  </si>
  <si>
    <t>ENO3</t>
  </si>
  <si>
    <t>E9PF16</t>
  </si>
  <si>
    <t>Acyl-CoA synthetase family member 2, mitochondrial</t>
  </si>
  <si>
    <t>ACSF2</t>
  </si>
  <si>
    <t>Q8IV08</t>
  </si>
  <si>
    <t>Phospholipase D3</t>
  </si>
  <si>
    <t>PLD3</t>
  </si>
  <si>
    <t>C9JQ41</t>
  </si>
  <si>
    <t>Coiled-coil domain-containing protein 58</t>
  </si>
  <si>
    <t>CCDC58</t>
  </si>
  <si>
    <t>Q05D32-2</t>
  </si>
  <si>
    <t>CTD small phosphatase-like protein 2</t>
  </si>
  <si>
    <t>CTDSPL2</t>
  </si>
  <si>
    <t>Q9NYJ1</t>
  </si>
  <si>
    <t>Cytochrome c oxidase assembly factor 4 homolog, mitochondrial</t>
  </si>
  <si>
    <t>COA4</t>
  </si>
  <si>
    <t>Q53H82</t>
  </si>
  <si>
    <t>Beta-lactamase-like protein 2</t>
  </si>
  <si>
    <t>LACTB2</t>
  </si>
  <si>
    <t>Q14697</t>
  </si>
  <si>
    <t>Neutral alpha-glucosidase AB</t>
  </si>
  <si>
    <t>GANAB</t>
  </si>
  <si>
    <t>Q06203</t>
  </si>
  <si>
    <t>Amidophosphoribosyltransferase</t>
  </si>
  <si>
    <t>PPAT</t>
  </si>
  <si>
    <t>Q9HD40-3</t>
  </si>
  <si>
    <t>O-phosphoseryl-tRNA(Sec) selenium transferase</t>
  </si>
  <si>
    <t>SEPSECS</t>
  </si>
  <si>
    <t>Q9P206-2</t>
  </si>
  <si>
    <t>Uncharacterized protein KIAA1522</t>
  </si>
  <si>
    <t>KIAA1522</t>
  </si>
  <si>
    <t>O00418</t>
  </si>
  <si>
    <t>Eukaryotic elongation factor 2 kinase</t>
  </si>
  <si>
    <t>EEF2K</t>
  </si>
  <si>
    <t>Q15059</t>
  </si>
  <si>
    <t>Bromodomain-containing protein 3</t>
  </si>
  <si>
    <t>BRD3</t>
  </si>
  <si>
    <t>P45983-3</t>
  </si>
  <si>
    <t>Mitogen-activated protein kinase 8</t>
  </si>
  <si>
    <t>MAPK8</t>
  </si>
  <si>
    <t>H3BRG4</t>
  </si>
  <si>
    <t>Cytochrome b-c1 complex subunit 2, mitochondrial</t>
  </si>
  <si>
    <t>UQCRC2</t>
  </si>
  <si>
    <t>P30046</t>
  </si>
  <si>
    <t>D-dopachrome decarboxylase;D-dopachrome decarboxylase-like protein</t>
  </si>
  <si>
    <t>DDT;DDTL</t>
  </si>
  <si>
    <t>Q6ZV73-2</t>
  </si>
  <si>
    <t>FYVE, RhoGEF and PH domain-containing protein 6</t>
  </si>
  <si>
    <t>FGD6</t>
  </si>
  <si>
    <t>P35580-2</t>
  </si>
  <si>
    <t>Myosin-10</t>
  </si>
  <si>
    <t>MYH10</t>
  </si>
  <si>
    <t>O75152</t>
  </si>
  <si>
    <t>Zinc finger CCCH domain-containing protein 11A</t>
  </si>
  <si>
    <t>ZC3H11A</t>
  </si>
  <si>
    <t>Q9ULR3</t>
  </si>
  <si>
    <t>Protein phosphatase 1H</t>
  </si>
  <si>
    <t>PPM1H</t>
  </si>
  <si>
    <t>Q15057</t>
  </si>
  <si>
    <t>Arf-GAP with coiled-coil, ANK repeat and PH domain-containing protein 2</t>
  </si>
  <si>
    <t>ACAP2</t>
  </si>
  <si>
    <t>O14933</t>
  </si>
  <si>
    <t>Ubiquitin/ISG15-conjugating enzyme E2 L6</t>
  </si>
  <si>
    <t>UBE2L6</t>
  </si>
  <si>
    <t>Q9Y3Q8</t>
  </si>
  <si>
    <t>TSC22 domain family protein 4</t>
  </si>
  <si>
    <t>TSC22D4</t>
  </si>
  <si>
    <t>Q6PUV4</t>
  </si>
  <si>
    <t>Complexin-2</t>
  </si>
  <si>
    <t>CPLX2</t>
  </si>
  <si>
    <t>Q9H3S7</t>
  </si>
  <si>
    <t>Tyrosine-protein phosphatase non-receptor type 23</t>
  </si>
  <si>
    <t>PTPN23</t>
  </si>
  <si>
    <t>P09493-9</t>
  </si>
  <si>
    <t>Tropomyosin alpha-1 chain</t>
  </si>
  <si>
    <t>TPM1</t>
  </si>
  <si>
    <t>Q9H7X7</t>
  </si>
  <si>
    <t>Intraflagellar transport protein 22 homolog</t>
  </si>
  <si>
    <t>IFT22</t>
  </si>
  <si>
    <t>P08397-2</t>
  </si>
  <si>
    <t>Porphobilinogen deaminase</t>
  </si>
  <si>
    <t>HMBS</t>
  </si>
  <si>
    <t>J3KNN7</t>
  </si>
  <si>
    <t>BRCA1-associated protein</t>
  </si>
  <si>
    <t>BRAP</t>
  </si>
  <si>
    <t>Q9ULD2-2</t>
  </si>
  <si>
    <t>Microtubule-associated tumor suppressor 1</t>
  </si>
  <si>
    <t>MTUS1</t>
  </si>
  <si>
    <t>Q96EY8</t>
  </si>
  <si>
    <t>Cob(I)yrinic acid a,c-diamide adenosyltransferase, mitochondrial</t>
  </si>
  <si>
    <t>MMAB</t>
  </si>
  <si>
    <t>Q709C8-3</t>
  </si>
  <si>
    <t>Vacuolar protein sorting-associated protein 13C</t>
  </si>
  <si>
    <t>VPS13C</t>
  </si>
  <si>
    <t>J3KMY5</t>
  </si>
  <si>
    <t>Epididymal secretory protein E1</t>
  </si>
  <si>
    <t>NPC2</t>
  </si>
  <si>
    <t>O43402-2</t>
  </si>
  <si>
    <t>ER membrane protein complex subunit 8</t>
  </si>
  <si>
    <t>EMC8</t>
  </si>
  <si>
    <t>Q9H3Z4-2</t>
  </si>
  <si>
    <t>DnaJ homolog subfamily C member 5</t>
  </si>
  <si>
    <t>DNAJC5</t>
  </si>
  <si>
    <t>O60927</t>
  </si>
  <si>
    <t>Protein phosphatase 1 regulatory subunit 11</t>
  </si>
  <si>
    <t>PPP1R11</t>
  </si>
  <si>
    <t>Q7Z460-4</t>
  </si>
  <si>
    <t>CLIP-associating protein 1</t>
  </si>
  <si>
    <t>CLASP1</t>
  </si>
  <si>
    <t>Q29983</t>
  </si>
  <si>
    <t>MHC class I polypeptide-related sequence A</t>
  </si>
  <si>
    <t>MICA</t>
  </si>
  <si>
    <t>O60264</t>
  </si>
  <si>
    <t>SWI/SNF-related matrix-associated actin-dependent regulator of chromatin subfamily A member 5</t>
  </si>
  <si>
    <t>SMARCA5</t>
  </si>
  <si>
    <t>Q9UFW8</t>
  </si>
  <si>
    <t>CGG triplet repeat-binding protein 1</t>
  </si>
  <si>
    <t>CGGBP1</t>
  </si>
  <si>
    <t>E7ETB3</t>
  </si>
  <si>
    <t>Aspartyl aminopeptidase</t>
  </si>
  <si>
    <t>DNPEP</t>
  </si>
  <si>
    <t>Q96DX7</t>
  </si>
  <si>
    <t>Tripartite motif-containing protein 44</t>
  </si>
  <si>
    <t>TRIM44</t>
  </si>
  <si>
    <t>Q8NFD5</t>
  </si>
  <si>
    <t>AT-rich interactive domain-containing protein 1B</t>
  </si>
  <si>
    <t>ARID1B</t>
  </si>
  <si>
    <t>J3QL56</t>
  </si>
  <si>
    <t>Protein SCO1 homolog, mitochondrial</t>
  </si>
  <si>
    <t>SCO1</t>
  </si>
  <si>
    <t>Q8IVM0</t>
  </si>
  <si>
    <t>Coiled-coil domain-containing protein 50</t>
  </si>
  <si>
    <t>CCDC50</t>
  </si>
  <si>
    <t>G3V1P3</t>
  </si>
  <si>
    <t>Loss of heterozygosity 12 chromosomal region 1 protein</t>
  </si>
  <si>
    <t>LOH12CR1</t>
  </si>
  <si>
    <t>Q3KQV9</t>
  </si>
  <si>
    <t>UDP-N-acetylhexosamine pyrophosphorylase-like protein 1</t>
  </si>
  <si>
    <t>UAP1L1</t>
  </si>
  <si>
    <t>Q8NEU8-2</t>
  </si>
  <si>
    <t>DCC-interacting protein 13-beta</t>
  </si>
  <si>
    <t>APPL2</t>
  </si>
  <si>
    <t>Q86SQ4-2</t>
  </si>
  <si>
    <t>G-protein coupled receptor 126</t>
  </si>
  <si>
    <t>GPR126</t>
  </si>
  <si>
    <t>Q5JU85</t>
  </si>
  <si>
    <t>IQ motif and SEC7 domain-containing protein 2</t>
  </si>
  <si>
    <t>IQSEC2</t>
  </si>
  <si>
    <t>Q9UEY8-2</t>
  </si>
  <si>
    <t>Gamma-adducin</t>
  </si>
  <si>
    <t>ADD3</t>
  </si>
  <si>
    <t>Q13303-2</t>
  </si>
  <si>
    <t>Voltage-gated potassium channel subunit beta-2</t>
  </si>
  <si>
    <t>KCNAB2</t>
  </si>
  <si>
    <t>Q92934</t>
  </si>
  <si>
    <t>Bcl2-associated agonist of cell death</t>
  </si>
  <si>
    <t>BAD</t>
  </si>
  <si>
    <t>Q9HAD4</t>
  </si>
  <si>
    <t>WD repeat-containing protein 41</t>
  </si>
  <si>
    <t>WDR41</t>
  </si>
  <si>
    <t>Q9NWA0</t>
  </si>
  <si>
    <t>Mediator of RNA polymerase II transcription subunit 9</t>
  </si>
  <si>
    <t>MED9</t>
  </si>
  <si>
    <t>O14777</t>
  </si>
  <si>
    <t>Kinetochore protein NDC80 homolog</t>
  </si>
  <si>
    <t>NDC80</t>
  </si>
  <si>
    <t>A2RUC4</t>
  </si>
  <si>
    <t>tRNA wybutosine-synthesizing protein 5</t>
  </si>
  <si>
    <t>TYW5</t>
  </si>
  <si>
    <t>Q86UE4</t>
  </si>
  <si>
    <t>Protein LYRIC</t>
  </si>
  <si>
    <t>MTDH</t>
  </si>
  <si>
    <t>Q9UBP6</t>
  </si>
  <si>
    <t>tRNA (guanine-N(7)-)-methyltransferase</t>
  </si>
  <si>
    <t>METTL1</t>
  </si>
  <si>
    <t>P42226</t>
  </si>
  <si>
    <t>Signal transducer and activator of transcription 6</t>
  </si>
  <si>
    <t>STAT6</t>
  </si>
  <si>
    <t>Q8IUF8-4</t>
  </si>
  <si>
    <t>Bifunctional lysine-specific demethylase and histidyl-hydroxylase MINA</t>
  </si>
  <si>
    <t>MINA</t>
  </si>
  <si>
    <t>G3XAL9</t>
  </si>
  <si>
    <t>Solute carrier family 12 member 2</t>
  </si>
  <si>
    <t>SLC12A2</t>
  </si>
  <si>
    <t>Q9NUI1</t>
  </si>
  <si>
    <t>Peroxisomal 2,4-dienoyl-CoA reductase</t>
  </si>
  <si>
    <t>DECR2</t>
  </si>
  <si>
    <t>K7ERD7</t>
  </si>
  <si>
    <t>Ribonuclease P protein subunit p29</t>
  </si>
  <si>
    <t>POP4</t>
  </si>
  <si>
    <t>Q96MH2</t>
  </si>
  <si>
    <t>Protein HEXIM2</t>
  </si>
  <si>
    <t>HEXIM2</t>
  </si>
  <si>
    <t>P50749-2</t>
  </si>
  <si>
    <t>Ras association domain-containing protein 2;Ras association domain-containing protein 4</t>
  </si>
  <si>
    <t>RASSF2;RASSF4</t>
  </si>
  <si>
    <t>F5H450</t>
  </si>
  <si>
    <t>FZD10</t>
  </si>
  <si>
    <t>P78504</t>
  </si>
  <si>
    <t>Protein jagged-1</t>
  </si>
  <si>
    <t>JAG1</t>
  </si>
  <si>
    <t>Q8TE02</t>
  </si>
  <si>
    <t>Elongator complex protein 5</t>
  </si>
  <si>
    <t>ELP5</t>
  </si>
  <si>
    <t>Q9H7D7-2</t>
  </si>
  <si>
    <t>WD repeat-containing protein 26</t>
  </si>
  <si>
    <t>WDR26</t>
  </si>
  <si>
    <t>O14828</t>
  </si>
  <si>
    <t>Secretory carrier-associated membrane protein 3</t>
  </si>
  <si>
    <t>SCAMP3</t>
  </si>
  <si>
    <t>P06756-3</t>
  </si>
  <si>
    <t>Integrin alpha-V;Integrin alpha-V heavy chain;Integrin alpha-V light chain</t>
  </si>
  <si>
    <t>ITGAV</t>
  </si>
  <si>
    <t>Q96DE0</t>
  </si>
  <si>
    <t>U8 snoRNA-decapping enzyme</t>
  </si>
  <si>
    <t>NUDT16</t>
  </si>
  <si>
    <t>P16383-3</t>
  </si>
  <si>
    <t>GC-rich sequence DNA-binding factor 2</t>
  </si>
  <si>
    <t>GCFC2</t>
  </si>
  <si>
    <t>A0A0C4DFP4</t>
  </si>
  <si>
    <t>Peptide-N(4)-(N-acetyl-beta-glucosaminyl)asparagine amidase</t>
  </si>
  <si>
    <t>NGLY1</t>
  </si>
  <si>
    <t>Q7Z4H3-2</t>
  </si>
  <si>
    <t>HD domain-containing protein 2</t>
  </si>
  <si>
    <t>HDDC2</t>
  </si>
  <si>
    <t>Q70UQ0-4</t>
  </si>
  <si>
    <t>Inhibitor of nuclear factor kappa-B kinase-interacting protein</t>
  </si>
  <si>
    <t>IKBIP</t>
  </si>
  <si>
    <t>O94830</t>
  </si>
  <si>
    <t>Phospholipase DDHD2</t>
  </si>
  <si>
    <t>DDHD2</t>
  </si>
  <si>
    <t>Q96MW5</t>
  </si>
  <si>
    <t>Conserved oligomeric Golgi complex subunit 8</t>
  </si>
  <si>
    <t>COG8</t>
  </si>
  <si>
    <t>Q8IXQ3</t>
  </si>
  <si>
    <t>Uncharacterized protein C9orf40</t>
  </si>
  <si>
    <t>C9orf40</t>
  </si>
  <si>
    <t>A6NHN7</t>
  </si>
  <si>
    <t>Zinc finger MYM-type protein 3</t>
  </si>
  <si>
    <t>ZMYM3</t>
  </si>
  <si>
    <t>Q13637</t>
  </si>
  <si>
    <t>Ras-related protein Rab-32</t>
  </si>
  <si>
    <t>RAB32</t>
  </si>
  <si>
    <t>Q13228</t>
  </si>
  <si>
    <t>Selenium-binding protein 1</t>
  </si>
  <si>
    <t>SELENBP1</t>
  </si>
  <si>
    <t>P82932</t>
  </si>
  <si>
    <t>28S ribosomal protein S6, mitochondrial</t>
  </si>
  <si>
    <t>MRPS6</t>
  </si>
  <si>
    <t>C9JSK8</t>
  </si>
  <si>
    <t>NEDD8-conjugating enzyme UBE2F</t>
  </si>
  <si>
    <t>UBE2F;UBE2F-SCLY</t>
  </si>
  <si>
    <t>Q12860</t>
  </si>
  <si>
    <t>Contactin-1</t>
  </si>
  <si>
    <t>CNTN1</t>
  </si>
  <si>
    <t>P62316</t>
  </si>
  <si>
    <t>Small nuclear ribonucleoprotein Sm D2</t>
  </si>
  <si>
    <t>SNRPD2</t>
  </si>
  <si>
    <t>O95633-2</t>
  </si>
  <si>
    <t>Follistatin-related protein 3</t>
  </si>
  <si>
    <t>FSTL3</t>
  </si>
  <si>
    <t>Q5JTZ9</t>
  </si>
  <si>
    <t>Alanine--tRNA ligase, mitochondrial</t>
  </si>
  <si>
    <t>AARS2</t>
  </si>
  <si>
    <t>Q9NQH7-2</t>
  </si>
  <si>
    <t>Probable Xaa-Pro aminopeptidase 3</t>
  </si>
  <si>
    <t>XPNPEP3</t>
  </si>
  <si>
    <t>O15031</t>
  </si>
  <si>
    <t>Plexin-B2</t>
  </si>
  <si>
    <t>PLXNB2</t>
  </si>
  <si>
    <t>A0A087X0W9</t>
  </si>
  <si>
    <t>OTU domain-containing protein 6B</t>
  </si>
  <si>
    <t>OTUD6B</t>
  </si>
  <si>
    <t>Q9H0G5</t>
  </si>
  <si>
    <t>Nuclear speckle splicing regulatory protein 1</t>
  </si>
  <si>
    <t>NSRP1;CCDC55</t>
  </si>
  <si>
    <t>A0A0C4DFZ2</t>
  </si>
  <si>
    <t>Arylsulfatase A;Arylsulfatase A component B;Arylsulfatase A component C</t>
  </si>
  <si>
    <t>ARSA</t>
  </si>
  <si>
    <t>P36941-2</t>
  </si>
  <si>
    <t>Tumor necrosis factor receptor superfamily member 3</t>
  </si>
  <si>
    <t>LTBR</t>
  </si>
  <si>
    <t>P78417</t>
  </si>
  <si>
    <t>Glutathione S-transferase omega-1</t>
  </si>
  <si>
    <t>GSTO1</t>
  </si>
  <si>
    <t>B1AHD1</t>
  </si>
  <si>
    <t>NHP2-like protein 1;NHP2-like protein 1, N-terminally processed</t>
  </si>
  <si>
    <t>NHP2L1</t>
  </si>
  <si>
    <t>Q9BYM8</t>
  </si>
  <si>
    <t>RanBP-type and C3HC4-type zinc finger-containing protein 1</t>
  </si>
  <si>
    <t>RBCK1</t>
  </si>
  <si>
    <t>Q15527</t>
  </si>
  <si>
    <t>Surfeit locus protein 2</t>
  </si>
  <si>
    <t>SURF2</t>
  </si>
  <si>
    <t>O75674-2</t>
  </si>
  <si>
    <t>TOM1-like protein 1</t>
  </si>
  <si>
    <t>TOM1L1</t>
  </si>
  <si>
    <t>A0A087WZG9</t>
  </si>
  <si>
    <t>Retrotransposon-derived protein PEG10</t>
  </si>
  <si>
    <t>PEG10</t>
  </si>
  <si>
    <t>O60220</t>
  </si>
  <si>
    <t>Mitochondrial import inner membrane translocase subunit Tim8 A</t>
  </si>
  <si>
    <t>TIMM8A</t>
  </si>
  <si>
    <t>O76070</t>
  </si>
  <si>
    <t>Gamma-synuclein</t>
  </si>
  <si>
    <t>SNCG</t>
  </si>
  <si>
    <t>Q8NEZ2-2</t>
  </si>
  <si>
    <t>Vacuolar protein sorting-associated protein 37A</t>
  </si>
  <si>
    <t>VPS37A</t>
  </si>
  <si>
    <t>Q13546-2</t>
  </si>
  <si>
    <t>Receptor-interacting serine/threonine-protein kinase 1</t>
  </si>
  <si>
    <t>RIPK1</t>
  </si>
  <si>
    <t>Q6WCQ1-3</t>
  </si>
  <si>
    <t>Myosin phosphatase Rho-interacting protein</t>
  </si>
  <si>
    <t>MPRIP</t>
  </si>
  <si>
    <t>P31949</t>
  </si>
  <si>
    <t>Protein S100-A11;Protein S100-A11, N-terminally processed</t>
  </si>
  <si>
    <t>S100A11</t>
  </si>
  <si>
    <t>Q5TCU3</t>
  </si>
  <si>
    <t>TPM2</t>
  </si>
  <si>
    <t>B4DLJ1</t>
  </si>
  <si>
    <t>Upstream stimulatory factor 2;Upstream stimulatory factor 1</t>
  </si>
  <si>
    <t>USF2;USF1</t>
  </si>
  <si>
    <t>J3QLD9</t>
  </si>
  <si>
    <t>Flotillin-2</t>
  </si>
  <si>
    <t>FLOT2</t>
  </si>
  <si>
    <t>P42338</t>
  </si>
  <si>
    <t>Phosphatidylinositol 4,5-bisphosphate 3-kinase catalytic subunit beta isoform</t>
  </si>
  <si>
    <t>PIK3CB</t>
  </si>
  <si>
    <t>P30086</t>
  </si>
  <si>
    <t>Phosphatidylethanolamine-binding protein 1;Hippocampal cholinergic neurostimulating peptide</t>
  </si>
  <si>
    <t>PEBP1</t>
  </si>
  <si>
    <t>Q9GZU8</t>
  </si>
  <si>
    <t>Protein FAM192A</t>
  </si>
  <si>
    <t>FAM192A</t>
  </si>
  <si>
    <t>Q96EH3</t>
  </si>
  <si>
    <t>Mitochondrial assembly of ribosomal large subunit protein 1</t>
  </si>
  <si>
    <t>MALSU1</t>
  </si>
  <si>
    <t>O75164</t>
  </si>
  <si>
    <t>Lysine-specific demethylase 4A</t>
  </si>
  <si>
    <t>KDM4A</t>
  </si>
  <si>
    <t>Q93099</t>
  </si>
  <si>
    <t>Homogentisate 1,2-dioxygenase</t>
  </si>
  <si>
    <t>HGD</t>
  </si>
  <si>
    <t>Q9Y2D5-6</t>
  </si>
  <si>
    <t>A-kinase anchor protein 2</t>
  </si>
  <si>
    <t>AKAP2</t>
  </si>
  <si>
    <t>Q7Z5K2</t>
  </si>
  <si>
    <t>Wings apart-like protein homolog</t>
  </si>
  <si>
    <t>WAPAL</t>
  </si>
  <si>
    <t>Q9NVM4-3</t>
  </si>
  <si>
    <t>Protein arginine N-methyltransferase 7</t>
  </si>
  <si>
    <t>PRMT7</t>
  </si>
  <si>
    <t>Q5TCQ9-4</t>
  </si>
  <si>
    <t>Membrane-associated guanylate kinase, WW and PDZ domain-containing protein 3</t>
  </si>
  <si>
    <t>MAGI3</t>
  </si>
  <si>
    <t>P54803-4</t>
  </si>
  <si>
    <t>Galactocerebrosidase</t>
  </si>
  <si>
    <t>GALC</t>
  </si>
  <si>
    <t>Q03393</t>
  </si>
  <si>
    <t>6-pyruvoyl tetrahydrobiopterin synthase</t>
  </si>
  <si>
    <t>PTS</t>
  </si>
  <si>
    <t>F6RY50</t>
  </si>
  <si>
    <t>Signal-induced proliferation-associated protein 1</t>
  </si>
  <si>
    <t>SIPA1</t>
  </si>
  <si>
    <t>Q9UBG0</t>
  </si>
  <si>
    <t>C-type mannose receptor 2</t>
  </si>
  <si>
    <t>MRC2</t>
  </si>
  <si>
    <t>P05204</t>
  </si>
  <si>
    <t>Non-histone chromosomal protein HMG-17</t>
  </si>
  <si>
    <t>HMGN2</t>
  </si>
  <si>
    <t>A0A087WUK2</t>
  </si>
  <si>
    <t>Heterogeneous nuclear ribonucleoprotein D-like</t>
  </si>
  <si>
    <t>HNRNPDL</t>
  </si>
  <si>
    <t>J3KS22</t>
  </si>
  <si>
    <t>L-xylulose reductase</t>
  </si>
  <si>
    <t>DCXR</t>
  </si>
  <si>
    <t>Q99497</t>
  </si>
  <si>
    <t>Protein deglycase DJ-1</t>
  </si>
  <si>
    <t>PARK7</t>
  </si>
  <si>
    <t>Q17RN3</t>
  </si>
  <si>
    <t>Protein FAM98C</t>
  </si>
  <si>
    <t>FAM98C</t>
  </si>
  <si>
    <t>A0A1B0GVD5</t>
  </si>
  <si>
    <t>Cathepsin D;Cathepsin D light chain;Cathepsin D heavy chain</t>
  </si>
  <si>
    <t>CTSD</t>
  </si>
  <si>
    <t>I3VM54</t>
  </si>
  <si>
    <t>Lysine-specific demethylase 2A</t>
  </si>
  <si>
    <t>KDM2A</t>
  </si>
  <si>
    <t>Q6P1R4</t>
  </si>
  <si>
    <t>tRNA-dihydrouridine(16/17) synthase [NAD(P)(+)]-like</t>
  </si>
  <si>
    <t>DUS1L</t>
  </si>
  <si>
    <t>O75818</t>
  </si>
  <si>
    <t>Ribonuclease P protein subunit p40</t>
  </si>
  <si>
    <t>RPP40</t>
  </si>
  <si>
    <t>P17301</t>
  </si>
  <si>
    <t>Integrin alpha-2</t>
  </si>
  <si>
    <t>ITGA2</t>
  </si>
  <si>
    <t>P00492</t>
  </si>
  <si>
    <t>Hypoxanthine-guanine phosphoribosyltransferase</t>
  </si>
  <si>
    <t>HPRT1</t>
  </si>
  <si>
    <t>A0A0A0MSB8</t>
  </si>
  <si>
    <t>Exocyst complex component 7</t>
  </si>
  <si>
    <t>EXOC7</t>
  </si>
  <si>
    <t>Q9P021</t>
  </si>
  <si>
    <t>Cysteine-rich PDZ-binding protein</t>
  </si>
  <si>
    <t>CRIPT</t>
  </si>
  <si>
    <t>Q9BY43</t>
  </si>
  <si>
    <t>Charged multivesicular body protein 4a</t>
  </si>
  <si>
    <t>CHMP4A</t>
  </si>
  <si>
    <t>Q6YP21-3</t>
  </si>
  <si>
    <t>Kynurenine--oxoglutarate transaminase 3</t>
  </si>
  <si>
    <t>CCBL2</t>
  </si>
  <si>
    <t>Q14353</t>
  </si>
  <si>
    <t>Guanidinoacetate N-methyltransferase</t>
  </si>
  <si>
    <t>GAMT</t>
  </si>
  <si>
    <t>B0QYK0</t>
  </si>
  <si>
    <t>RNA-binding protein EWS</t>
  </si>
  <si>
    <t>EWSR1</t>
  </si>
  <si>
    <t>Q8IZ07</t>
  </si>
  <si>
    <t>Ankyrin repeat domain-containing protein 13A</t>
  </si>
  <si>
    <t>ANKRD13A</t>
  </si>
  <si>
    <t>S4R3E2</t>
  </si>
  <si>
    <t>DnaJ homolog subfamily C member 12</t>
  </si>
  <si>
    <t>DNAJC12</t>
  </si>
  <si>
    <t>O43379</t>
  </si>
  <si>
    <t>WD repeat-containing protein 62</t>
  </si>
  <si>
    <t>WDR62</t>
  </si>
  <si>
    <t>Q02952</t>
  </si>
  <si>
    <t>A-kinase anchor protein 12</t>
  </si>
  <si>
    <t>AKAP12</t>
  </si>
  <si>
    <t>A0A087WYH0</t>
  </si>
  <si>
    <t>Spermatogenesis-associated protein 33</t>
  </si>
  <si>
    <t>SPATA33</t>
  </si>
  <si>
    <t>P39060-2</t>
  </si>
  <si>
    <t>Collagen alpha-1(XVIII) chain;Endostatin</t>
  </si>
  <si>
    <t>COL18A1</t>
  </si>
  <si>
    <t>A0A087WXI5</t>
  </si>
  <si>
    <t>Cadherin-1;E-Cad/CTF1;E-Cad/CTF2;E-Cad/CTF3</t>
  </si>
  <si>
    <t>CDH1</t>
  </si>
  <si>
    <t>Q08AD1-2</t>
  </si>
  <si>
    <t>Calmodulin-regulated spectrin-associated protein 2</t>
  </si>
  <si>
    <t>CAMSAP2</t>
  </si>
  <si>
    <t>Q9H0K6</t>
  </si>
  <si>
    <t>Pseudouridylate synthase 7 homolog-like protein</t>
  </si>
  <si>
    <t>PUS7L</t>
  </si>
  <si>
    <t>O60333-2</t>
  </si>
  <si>
    <t>Kinesin-like protein KIF1B;Kinesin-like protein</t>
  </si>
  <si>
    <t>KIF1B;KIF1Bbeta</t>
  </si>
  <si>
    <t>Q9C005</t>
  </si>
  <si>
    <t>Protein dpy-30 homolog</t>
  </si>
  <si>
    <t>DPY30</t>
  </si>
  <si>
    <t>P40306</t>
  </si>
  <si>
    <t>Proteasome subunit beta type-10</t>
  </si>
  <si>
    <t>PSMB10</t>
  </si>
  <si>
    <t>O95219</t>
  </si>
  <si>
    <t>Sorting nexin-4</t>
  </si>
  <si>
    <t>SNX4</t>
  </si>
  <si>
    <t>O95983-2</t>
  </si>
  <si>
    <t>Methyl-CpG-binding domain protein 3</t>
  </si>
  <si>
    <t>MBD3</t>
  </si>
  <si>
    <t>Q4G148-2</t>
  </si>
  <si>
    <t>Glucoside xylosyltransferase 1</t>
  </si>
  <si>
    <t>GXYLT1</t>
  </si>
  <si>
    <t>P05121</t>
  </si>
  <si>
    <t>Plasminogen activator inhibitor 1</t>
  </si>
  <si>
    <t>SERPINE1</t>
  </si>
  <si>
    <t>D6RHI9</t>
  </si>
  <si>
    <t>Ribonuclease T2</t>
  </si>
  <si>
    <t>RNASET2</t>
  </si>
  <si>
    <t>Q9HCU8</t>
  </si>
  <si>
    <t>DNA polymerase delta subunit 4</t>
  </si>
  <si>
    <t>POLD4</t>
  </si>
  <si>
    <t>H0YA80</t>
  </si>
  <si>
    <t>Ubiquitin-conjugating enzyme E2 B</t>
  </si>
  <si>
    <t>UBE2B</t>
  </si>
  <si>
    <t>Q9H9F9</t>
  </si>
  <si>
    <t>Actin-related protein 5</t>
  </si>
  <si>
    <t>ACTR5</t>
  </si>
  <si>
    <t>Q96GW9</t>
  </si>
  <si>
    <t>Methionine--tRNA ligase, mitochondrial</t>
  </si>
  <si>
    <t>MARS2</t>
  </si>
  <si>
    <t>Q9H1E3</t>
  </si>
  <si>
    <t>Nuclear ubiquitous casein and cyclin-dependent kinase substrate 1</t>
  </si>
  <si>
    <t>NUCKS1</t>
  </si>
  <si>
    <t>P07741</t>
  </si>
  <si>
    <t>Adenine phosphoribosyltransferase</t>
  </si>
  <si>
    <t>APRT</t>
  </si>
  <si>
    <t>P49903</t>
  </si>
  <si>
    <t>Selenide, water dikinase 1</t>
  </si>
  <si>
    <t>SEPHS1</t>
  </si>
  <si>
    <t>Q8NFF5-2</t>
  </si>
  <si>
    <t>FAD synthase;Molybdenum cofactor biosynthesis protein-like region;FAD synthase region</t>
  </si>
  <si>
    <t>FLAD1</t>
  </si>
  <si>
    <t>A0A087WUD1</t>
  </si>
  <si>
    <t>Zinc finger protein 787</t>
  </si>
  <si>
    <t>ZNF787</t>
  </si>
  <si>
    <t>A0A0G2JNW7</t>
  </si>
  <si>
    <t>Solute carrier family 12 member 7</t>
  </si>
  <si>
    <t>SLC12A7</t>
  </si>
  <si>
    <t>Q04941</t>
  </si>
  <si>
    <t>Proteolipid protein 2</t>
  </si>
  <si>
    <t>PLP2</t>
  </si>
  <si>
    <t>Q9C035</t>
  </si>
  <si>
    <t>Tripartite motif-containing protein 5</t>
  </si>
  <si>
    <t>TRIM5</t>
  </si>
  <si>
    <t>Q8N4C8-2</t>
  </si>
  <si>
    <t>Misshapen-like kinase 1</t>
  </si>
  <si>
    <t>MINK1</t>
  </si>
  <si>
    <t>Q9NPD3</t>
  </si>
  <si>
    <t>Exosome complex component RRP41</t>
  </si>
  <si>
    <t>EXOSC4</t>
  </si>
  <si>
    <t>Q9BVK6</t>
  </si>
  <si>
    <t>Transmembrane emp24 domain-containing protein 9</t>
  </si>
  <si>
    <t>TMED9</t>
  </si>
  <si>
    <t>Q5VIR6-4</t>
  </si>
  <si>
    <t>Vacuolar protein sorting-associated protein 53 homolog</t>
  </si>
  <si>
    <t>VPS53</t>
  </si>
  <si>
    <t>Q7L2J0</t>
  </si>
  <si>
    <t>7SK snRNA methylphosphate capping enzyme</t>
  </si>
  <si>
    <t>MEPCE</t>
  </si>
  <si>
    <t>Q9BZL4</t>
  </si>
  <si>
    <t>Protein phosphatase 1 regulatory subunit 12C</t>
  </si>
  <si>
    <t>PPP1R12C</t>
  </si>
  <si>
    <t>Q9BSH4</t>
  </si>
  <si>
    <t>Translational activator of cytochrome c oxidase 1</t>
  </si>
  <si>
    <t>TACO1</t>
  </si>
  <si>
    <t>Q9UNQ2</t>
  </si>
  <si>
    <t>Probable dimethyladenosine transferase</t>
  </si>
  <si>
    <t>DIMT1</t>
  </si>
  <si>
    <t>A0A096LP75</t>
  </si>
  <si>
    <t>Putative WAS protein family homolog 3;WAS protein family homolog 2;WAS protein family homolog 1</t>
  </si>
  <si>
    <t>WASH3P;WASH2P;WASH1</t>
  </si>
  <si>
    <t>Q6ZNW5</t>
  </si>
  <si>
    <t>GDP-D-glucose phosphorylase 1</t>
  </si>
  <si>
    <t>GDPGP1</t>
  </si>
  <si>
    <t>P98088</t>
  </si>
  <si>
    <t>Mucin-5AC</t>
  </si>
  <si>
    <t>MUC5AC</t>
  </si>
  <si>
    <t>Q8TDH9</t>
  </si>
  <si>
    <t>Biogenesis of lysosome-related organelles complex 1 subunit 5</t>
  </si>
  <si>
    <t>BLOC1S5;BLOC1S5-TXNDC5</t>
  </si>
  <si>
    <t>A0A0B4J2A0</t>
  </si>
  <si>
    <t>Sedoheptulokinase</t>
  </si>
  <si>
    <t>TRPV1;SHPK</t>
  </si>
  <si>
    <t>O95229</t>
  </si>
  <si>
    <t>ZW10 interactor</t>
  </si>
  <si>
    <t>ZWINT</t>
  </si>
  <si>
    <t>Q13216</t>
  </si>
  <si>
    <t>DNA excision repair protein ERCC-8</t>
  </si>
  <si>
    <t>ERCC8</t>
  </si>
  <si>
    <t>E9PFU9</t>
  </si>
  <si>
    <t>AN1-type zinc finger protein 2B</t>
  </si>
  <si>
    <t>ZFAND2B</t>
  </si>
  <si>
    <t>Q96B23-2</t>
  </si>
  <si>
    <t>Uncharacterized protein C18orf25</t>
  </si>
  <si>
    <t>C18orf25;ARKL1</t>
  </si>
  <si>
    <t>Q9H2D6-5</t>
  </si>
  <si>
    <t>TRIO and F-actin-binding protein</t>
  </si>
  <si>
    <t>TRIOBP</t>
  </si>
  <si>
    <t>Q07065</t>
  </si>
  <si>
    <t>Cytoskeleton-associated protein 4</t>
  </si>
  <si>
    <t>CKAP4</t>
  </si>
  <si>
    <t>O14672</t>
  </si>
  <si>
    <t>Disintegrin and metalloproteinase domain-containing protein 10</t>
  </si>
  <si>
    <t>ADAM10</t>
  </si>
  <si>
    <t>Q96IF1</t>
  </si>
  <si>
    <t>LIM domain-containing protein ajuba</t>
  </si>
  <si>
    <t>AJUBA</t>
  </si>
  <si>
    <t>Q70CQ2</t>
  </si>
  <si>
    <t>Ubiquitin carboxyl-terminal hydrolase 34</t>
  </si>
  <si>
    <t>USP34</t>
  </si>
  <si>
    <t>O00560</t>
  </si>
  <si>
    <t>Syntenin-1</t>
  </si>
  <si>
    <t>SDCBP</t>
  </si>
  <si>
    <t>Q96S55-2</t>
  </si>
  <si>
    <t>ATPase WRNIP1</t>
  </si>
  <si>
    <t>WRNIP1</t>
  </si>
  <si>
    <t>H3BLV0</t>
  </si>
  <si>
    <t>Complement decay-accelerating factor</t>
  </si>
  <si>
    <t>CD55</t>
  </si>
  <si>
    <t>Q14554</t>
  </si>
  <si>
    <t>Protein disulfide-isomerase A5</t>
  </si>
  <si>
    <t>PDIA5</t>
  </si>
  <si>
    <t>Q9BWE0</t>
  </si>
  <si>
    <t>Replication initiator 1</t>
  </si>
  <si>
    <t>REPIN1</t>
  </si>
  <si>
    <t>Q9Y4K0</t>
  </si>
  <si>
    <t>Lysyl oxidase homolog 2</t>
  </si>
  <si>
    <t>LOXL2</t>
  </si>
  <si>
    <t>Q9BX68</t>
  </si>
  <si>
    <t>Histidine triad nucleotide-binding protein 2, mitochondrial</t>
  </si>
  <si>
    <t>HINT2</t>
  </si>
  <si>
    <t>Q96GS4</t>
  </si>
  <si>
    <t>Uncharacterized protein C17orf59</t>
  </si>
  <si>
    <t>C17orf59</t>
  </si>
  <si>
    <t>Q5T6F2</t>
  </si>
  <si>
    <t>Ubiquitin-associated protein 2</t>
  </si>
  <si>
    <t>UBAP2</t>
  </si>
  <si>
    <t>E9PHM2</t>
  </si>
  <si>
    <t>Probable leucine--tRNA ligase, mitochondrial</t>
  </si>
  <si>
    <t>LARS2</t>
  </si>
  <si>
    <t>A0A0C4DGB9</t>
  </si>
  <si>
    <t>PPA2</t>
  </si>
  <si>
    <t>Q9UJX2</t>
  </si>
  <si>
    <t>Cell division cycle protein 23 homolog</t>
  </si>
  <si>
    <t>CDC23</t>
  </si>
  <si>
    <t>Q9UGT4</t>
  </si>
  <si>
    <t>Sushi domain-containing protein 2</t>
  </si>
  <si>
    <t>SUSD2</t>
  </si>
  <si>
    <t>Q15818</t>
  </si>
  <si>
    <t>Neuronal pentraxin-1</t>
  </si>
  <si>
    <t>NPTX1</t>
  </si>
  <si>
    <t>O00592-2</t>
  </si>
  <si>
    <t>Podocalyxin</t>
  </si>
  <si>
    <t>PODXL</t>
  </si>
  <si>
    <t>P28482</t>
  </si>
  <si>
    <t>Mitogen-activated protein kinase 1</t>
  </si>
  <si>
    <t>MAPK1</t>
  </si>
  <si>
    <t>Q92734-2</t>
  </si>
  <si>
    <t>Protein TFG</t>
  </si>
  <si>
    <t>TFG</t>
  </si>
  <si>
    <t>Q9NZJ4-2</t>
  </si>
  <si>
    <t>Sacsin</t>
  </si>
  <si>
    <t>SACS</t>
  </si>
  <si>
    <t>P67775</t>
  </si>
  <si>
    <t>Serine/threonine-protein phosphatase 2A catalytic subunit alpha isoform</t>
  </si>
  <si>
    <t>PPP2CA</t>
  </si>
  <si>
    <t>Q5R372-4</t>
  </si>
  <si>
    <t>Rab GTPase-activating protein 1-like</t>
  </si>
  <si>
    <t>RABGAP1L</t>
  </si>
  <si>
    <t>Q9HCC0</t>
  </si>
  <si>
    <t>Methylcrotonoyl-CoA carboxylase beta chain, mitochondrial</t>
  </si>
  <si>
    <t>MCCC2</t>
  </si>
  <si>
    <t>O43583</t>
  </si>
  <si>
    <t>Density-regulated protein</t>
  </si>
  <si>
    <t>DENR</t>
  </si>
  <si>
    <t>P18669</t>
  </si>
  <si>
    <t>Phosphoglycerate mutase 1</t>
  </si>
  <si>
    <t>PGAM1</t>
  </si>
  <si>
    <t>O43818</t>
  </si>
  <si>
    <t>U3 small nucleolar RNA-interacting protein 2</t>
  </si>
  <si>
    <t>RRP9</t>
  </si>
  <si>
    <t>Q9H0W9-2</t>
  </si>
  <si>
    <t>Ester hydrolase C11orf54</t>
  </si>
  <si>
    <t>C11orf54</t>
  </si>
  <si>
    <t>Q14657</t>
  </si>
  <si>
    <t>EKC/KEOPS complex subunit LAGE3</t>
  </si>
  <si>
    <t>LAGE3</t>
  </si>
  <si>
    <t>Q8TAP6-2</t>
  </si>
  <si>
    <t>Centrosomal protein of 76 kDa</t>
  </si>
  <si>
    <t>CEP76</t>
  </si>
  <si>
    <t>Q96S59</t>
  </si>
  <si>
    <t>Ran-binding protein 9</t>
  </si>
  <si>
    <t>RANBP9</t>
  </si>
  <si>
    <t>I3L413</t>
  </si>
  <si>
    <t>G1/S-specific cyclin-E1</t>
  </si>
  <si>
    <t>CCNE1</t>
  </si>
  <si>
    <t>P0CG12</t>
  </si>
  <si>
    <t>Chromosome transmission fidelity protein 8 homolog isoform 2</t>
  </si>
  <si>
    <t>CHTF8</t>
  </si>
  <si>
    <t>A0A087WTM1</t>
  </si>
  <si>
    <t>Roundabout homolog 1</t>
  </si>
  <si>
    <t>ROBO1</t>
  </si>
  <si>
    <t>A0A0G2JQJ7</t>
  </si>
  <si>
    <t>Microtubule-associated protein tau;Microtubule-associated protein</t>
  </si>
  <si>
    <t>MAPT</t>
  </si>
  <si>
    <t>Q9BW30</t>
  </si>
  <si>
    <t>Tubulin polymerization-promoting protein family member 3</t>
  </si>
  <si>
    <t>TPPP3</t>
  </si>
  <si>
    <t>Q9UID3-2</t>
  </si>
  <si>
    <t>Vacuolar protein sorting-associated protein 51 homolog</t>
  </si>
  <si>
    <t>VPS51</t>
  </si>
  <si>
    <t>O43670-2</t>
  </si>
  <si>
    <t>Q4VC05</t>
  </si>
  <si>
    <t>B-cell CLL/lymphoma 7 protein family member A</t>
  </si>
  <si>
    <t>BCL7A</t>
  </si>
  <si>
    <t>X6RLX0</t>
  </si>
  <si>
    <t>ELKS/Rab6-interacting/CAST family member 1</t>
  </si>
  <si>
    <t>ERC1</t>
  </si>
  <si>
    <t>O94842-3</t>
  </si>
  <si>
    <t>TOX high mobility group box family member 4</t>
  </si>
  <si>
    <t>TOX4</t>
  </si>
  <si>
    <t>Q96SZ6-5</t>
  </si>
  <si>
    <t>CDK5 regulatory subunit-associated protein 1</t>
  </si>
  <si>
    <t>CDK5RAP1</t>
  </si>
  <si>
    <t>Q8WV07</t>
  </si>
  <si>
    <t>Oral cancer-overexpressed protein 1</t>
  </si>
  <si>
    <t>ORAOV1</t>
  </si>
  <si>
    <t>C9JM82</t>
  </si>
  <si>
    <t>Septin-5</t>
  </si>
  <si>
    <t>K7EN05</t>
  </si>
  <si>
    <t>Transcription elongation factor 1 homolog</t>
  </si>
  <si>
    <t>ELOF1</t>
  </si>
  <si>
    <t>Q5NDL2</t>
  </si>
  <si>
    <t>EGF domain-specific O-linked N-acetylglucosamine transferase</t>
  </si>
  <si>
    <t>EOGT</t>
  </si>
  <si>
    <t>Q9H7Z6</t>
  </si>
  <si>
    <t>Histone acetyltransferase KAT8</t>
  </si>
  <si>
    <t>KAT8</t>
  </si>
  <si>
    <t>Q15643</t>
  </si>
  <si>
    <t>Thyroid receptor-interacting protein 11</t>
  </si>
  <si>
    <t>TRIP11</t>
  </si>
  <si>
    <t>P25786</t>
  </si>
  <si>
    <t>Proteasome subunit alpha type-1</t>
  </si>
  <si>
    <t>PSMA1</t>
  </si>
  <si>
    <t>Q86WQ0</t>
  </si>
  <si>
    <t>Nuclear receptor 2C2-associated protein</t>
  </si>
  <si>
    <t>NR2C2AP</t>
  </si>
  <si>
    <t>Q15388</t>
  </si>
  <si>
    <t>Mitochondrial import receptor subunit TOM20 homolog</t>
  </si>
  <si>
    <t>TOMM20</t>
  </si>
  <si>
    <t>Q96JH7</t>
  </si>
  <si>
    <t>Deubiquitinating protein VCIP135</t>
  </si>
  <si>
    <t>VCPIP1</t>
  </si>
  <si>
    <t>Q8N142</t>
  </si>
  <si>
    <t>Adenylosuccinate synthetase isozyme 1</t>
  </si>
  <si>
    <t>ADSSL1</t>
  </si>
  <si>
    <t>Q9Y5B8-2</t>
  </si>
  <si>
    <t>Nucleoside diphosphate kinase 7</t>
  </si>
  <si>
    <t>NME7</t>
  </si>
  <si>
    <t>P17275</t>
  </si>
  <si>
    <t>Transcription factor jun-B</t>
  </si>
  <si>
    <t>JUNB</t>
  </si>
  <si>
    <t>Q658Y4</t>
  </si>
  <si>
    <t>Protein FAM91A1</t>
  </si>
  <si>
    <t>FAM91A1</t>
  </si>
  <si>
    <t>U3KQ85</t>
  </si>
  <si>
    <t>Protein C10</t>
  </si>
  <si>
    <t>C12orf57</t>
  </si>
  <si>
    <t>B1AMS2</t>
  </si>
  <si>
    <t>Septin-6</t>
  </si>
  <si>
    <t>O14773-2</t>
  </si>
  <si>
    <t>Tripeptidyl-peptidase 1</t>
  </si>
  <si>
    <t>TPP1</t>
  </si>
  <si>
    <t>Q9Y613</t>
  </si>
  <si>
    <t>FH1/FH2 domain-containing protein 1</t>
  </si>
  <si>
    <t>FHOD1</t>
  </si>
  <si>
    <t>P33316</t>
  </si>
  <si>
    <t>Deoxyuridine 5-triphosphate nucleotidohydrolase, mitochondrial</t>
  </si>
  <si>
    <t>DUT</t>
  </si>
  <si>
    <t>Q8WV22</t>
  </si>
  <si>
    <t>Non-structural maintenance of chromosomes element 1 homolog</t>
  </si>
  <si>
    <t>NSMCE1</t>
  </si>
  <si>
    <t>H3BND4</t>
  </si>
  <si>
    <t>Pyridoxal-dependent decarboxylase domain-containing protein 1</t>
  </si>
  <si>
    <t>PDXDC1</t>
  </si>
  <si>
    <t>O95197-3</t>
  </si>
  <si>
    <t>Reticulon-3;Reticulon</t>
  </si>
  <si>
    <t>RTN3</t>
  </si>
  <si>
    <t>P46926</t>
  </si>
  <si>
    <t>Glucosamine-6-phosphate isomerase 1;Glucosamine-6-phosphate isomerase</t>
  </si>
  <si>
    <t>GNPDA1</t>
  </si>
  <si>
    <t>Q96K17</t>
  </si>
  <si>
    <t>Transcription factor BTF3 homolog 4;Transcription factor BTF3</t>
  </si>
  <si>
    <t>BTF3L4</t>
  </si>
  <si>
    <t>Q96HW7</t>
  </si>
  <si>
    <t>Integrator complex subunit 4</t>
  </si>
  <si>
    <t>INTS4</t>
  </si>
  <si>
    <t>P20618</t>
  </si>
  <si>
    <t>Proteasome subunit beta type-1</t>
  </si>
  <si>
    <t>PSMB1</t>
  </si>
  <si>
    <t>P15144</t>
  </si>
  <si>
    <t>Aminopeptidase N</t>
  </si>
  <si>
    <t>ANPEP</t>
  </si>
  <si>
    <t>O95817</t>
  </si>
  <si>
    <t>BAG family molecular chaperone regulator 3</t>
  </si>
  <si>
    <t>BAG3</t>
  </si>
  <si>
    <t>P04150-2</t>
  </si>
  <si>
    <t>Glucocorticoid receptor</t>
  </si>
  <si>
    <t>NR3C1</t>
  </si>
  <si>
    <t>Q9BYV8-5</t>
  </si>
  <si>
    <t>Centrosomal protein of 41 kDa</t>
  </si>
  <si>
    <t>CEP41</t>
  </si>
  <si>
    <t>Q7Z3E2</t>
  </si>
  <si>
    <t>Coiled-coil domain-containing protein 186</t>
  </si>
  <si>
    <t>CCDC186</t>
  </si>
  <si>
    <t>H0Y990</t>
  </si>
  <si>
    <t>ABCE1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O15014</t>
  </si>
  <si>
    <t>Zinc finger protein 609</t>
  </si>
  <si>
    <t>ZNF609</t>
  </si>
  <si>
    <t>Q9Y2Z4</t>
  </si>
  <si>
    <t>Tyrosine--tRNA ligase, mitochondrial;Tyrosine--tRNA ligase</t>
  </si>
  <si>
    <t>YARS2</t>
  </si>
  <si>
    <t>Q8N9Z2</t>
  </si>
  <si>
    <t>Coiled-coil domain-containing protein 71L</t>
  </si>
  <si>
    <t>CCDC71L</t>
  </si>
  <si>
    <t>H0YEB6</t>
  </si>
  <si>
    <t>Sjoegren syndrome/scleroderma autoantigen 1</t>
  </si>
  <si>
    <t>SSSCA1</t>
  </si>
  <si>
    <t>REV_O43683-2</t>
  </si>
  <si>
    <t>O60921</t>
  </si>
  <si>
    <t>Checkpoint protein HUS1</t>
  </si>
  <si>
    <t>HUS1</t>
  </si>
  <si>
    <t>O95544</t>
  </si>
  <si>
    <t>NAD kinase</t>
  </si>
  <si>
    <t>NADK</t>
  </si>
  <si>
    <t>Q8NFH3</t>
  </si>
  <si>
    <t>Nucleoporin Nup43</t>
  </si>
  <si>
    <t>NUP43</t>
  </si>
  <si>
    <t>O15514</t>
  </si>
  <si>
    <t>DNA-directed RNA polymerase II subunit RPB4</t>
  </si>
  <si>
    <t>POLR2D</t>
  </si>
  <si>
    <t>Q969M3</t>
  </si>
  <si>
    <t>Protein YIPF5;Protein YIPF</t>
  </si>
  <si>
    <t>YIPF5</t>
  </si>
  <si>
    <t>O14732-2</t>
  </si>
  <si>
    <t>Inositol monophosphatase 2</t>
  </si>
  <si>
    <t>IMPA2</t>
  </si>
  <si>
    <t>A6NFX8</t>
  </si>
  <si>
    <t>ADP-sugar pyrophosphatase</t>
  </si>
  <si>
    <t>NUDT5</t>
  </si>
  <si>
    <t>Q7L523</t>
  </si>
  <si>
    <t>Ras-related GTP-binding protein A;Ras-related GTP-binding protein B</t>
  </si>
  <si>
    <t>RRAGA;RRAGB</t>
  </si>
  <si>
    <t>Q99808</t>
  </si>
  <si>
    <t>Equilibrative nucleoside transporter 1</t>
  </si>
  <si>
    <t>SLC29A1</t>
  </si>
  <si>
    <t>P42785</t>
  </si>
  <si>
    <t>Lysosomal Pro-X carboxypeptidase</t>
  </si>
  <si>
    <t>PRCP</t>
  </si>
  <si>
    <t>Q9H269</t>
  </si>
  <si>
    <t>Vacuolar protein sorting-associated protein 16 homolog</t>
  </si>
  <si>
    <t>VPS16</t>
  </si>
  <si>
    <t>Q96BZ8</t>
  </si>
  <si>
    <t>Leukocyte receptor cluster member 1</t>
  </si>
  <si>
    <t>LENG1</t>
  </si>
  <si>
    <t>P05023-4</t>
  </si>
  <si>
    <t>Sodium/potassium-transporting ATPase subunit alpha-1</t>
  </si>
  <si>
    <t>ATP1A1</t>
  </si>
  <si>
    <t>Q9Y4P8-3</t>
  </si>
  <si>
    <t>WD repeat domain phosphoinositide-interacting protein 2</t>
  </si>
  <si>
    <t>WIPI2</t>
  </si>
  <si>
    <t>O75828</t>
  </si>
  <si>
    <t>Carbonyl reductase [NADPH] 3</t>
  </si>
  <si>
    <t>CBR3</t>
  </si>
  <si>
    <t>Q9H1K1</t>
  </si>
  <si>
    <t>Iron-sulfur cluster assembly enzyme ISCU, mitochondrial</t>
  </si>
  <si>
    <t>ISCU</t>
  </si>
  <si>
    <t>O76041-2</t>
  </si>
  <si>
    <t>Nebulette</t>
  </si>
  <si>
    <t>NEBL</t>
  </si>
  <si>
    <t>A5PLN9-7</t>
  </si>
  <si>
    <t>Trafficking protein particle complex subunit 13</t>
  </si>
  <si>
    <t>TRAPPC13</t>
  </si>
  <si>
    <t>E7ET15</t>
  </si>
  <si>
    <t>U2 snRNP-associated SURP motif-containing protein</t>
  </si>
  <si>
    <t>U2SURP</t>
  </si>
  <si>
    <t>P51148</t>
  </si>
  <si>
    <t>Ras-related protein Rab-5C</t>
  </si>
  <si>
    <t>RAB5C</t>
  </si>
  <si>
    <t>P13073</t>
  </si>
  <si>
    <t>Cytochrome c oxidase subunit 4 isoform 1, mitochondrial</t>
  </si>
  <si>
    <t>COX4I1</t>
  </si>
  <si>
    <t>Q92692</t>
  </si>
  <si>
    <t>Nectin-2</t>
  </si>
  <si>
    <t>PVRL2</t>
  </si>
  <si>
    <t>P21589-2</t>
  </si>
  <si>
    <t>5-nucleotidase</t>
  </si>
  <si>
    <t>NT5E</t>
  </si>
  <si>
    <t>F5GWA4</t>
  </si>
  <si>
    <t>BTB/POZ domain-containing adapter for CUL3-mediated RhoA degradation protein 3</t>
  </si>
  <si>
    <t>KCTD10</t>
  </si>
  <si>
    <t>P18084</t>
  </si>
  <si>
    <t>Integrin beta-5</t>
  </si>
  <si>
    <t>ITGB5</t>
  </si>
  <si>
    <t>Q9NYB0</t>
  </si>
  <si>
    <t>Telomeric repeat-binding factor 2-interacting protein 1</t>
  </si>
  <si>
    <t>TERF2IP</t>
  </si>
  <si>
    <t>O14602</t>
  </si>
  <si>
    <t>Eukaryotic translation initiation factor 1A, Y-chromosomal</t>
  </si>
  <si>
    <t>EIF1AY</t>
  </si>
  <si>
    <t>A0A0A0MRI1</t>
  </si>
  <si>
    <t>GPALPP motifs-containing protein 1</t>
  </si>
  <si>
    <t>GPALPP1</t>
  </si>
  <si>
    <t>P13284</t>
  </si>
  <si>
    <t>Gamma-interferon-inducible lysosomal thiol reductase</t>
  </si>
  <si>
    <t>IFI30</t>
  </si>
  <si>
    <t>Q9Y3C4</t>
  </si>
  <si>
    <t>EKC/KEOPS complex subunit TPRKB</t>
  </si>
  <si>
    <t>TPRKB</t>
  </si>
  <si>
    <t>Q9H8U3</t>
  </si>
  <si>
    <t>AN1-type zinc finger protein 3</t>
  </si>
  <si>
    <t>ZFAND3</t>
  </si>
  <si>
    <t>P19971</t>
  </si>
  <si>
    <t>Thymidine phosphorylase</t>
  </si>
  <si>
    <t>TYMP</t>
  </si>
  <si>
    <t>Q13425</t>
  </si>
  <si>
    <t>Beta-2-syntrophin</t>
  </si>
  <si>
    <t>SNTB2</t>
  </si>
  <si>
    <t>P27348</t>
  </si>
  <si>
    <t>14-3-3 protein theta</t>
  </si>
  <si>
    <t>YWHAQ</t>
  </si>
  <si>
    <t>Q16775</t>
  </si>
  <si>
    <t>Hydroxyacylglutathione hydrolase, mitochondrial</t>
  </si>
  <si>
    <t>HAGH</t>
  </si>
  <si>
    <t>P11766</t>
  </si>
  <si>
    <t>Alcohol dehydrogenase class-3</t>
  </si>
  <si>
    <t>ADH5</t>
  </si>
  <si>
    <t>Q9NQS3-3</t>
  </si>
  <si>
    <t>Nectin-3</t>
  </si>
  <si>
    <t>PVRL3</t>
  </si>
  <si>
    <t>P09497-2</t>
  </si>
  <si>
    <t>Clathrin light chain B</t>
  </si>
  <si>
    <t>CLTB</t>
  </si>
  <si>
    <t>A0A0D9SGE8</t>
  </si>
  <si>
    <t>PHD finger protein 6</t>
  </si>
  <si>
    <t>PHF6</t>
  </si>
  <si>
    <t>Q92845-4</t>
  </si>
  <si>
    <t>Kinesin-associated protein 3</t>
  </si>
  <si>
    <t>KIFAP3</t>
  </si>
  <si>
    <t>Q9Y639-3</t>
  </si>
  <si>
    <t>Neuroplastin</t>
  </si>
  <si>
    <t>NPTN;DKFZp566H1924</t>
  </si>
  <si>
    <t>A0A0A0MT32</t>
  </si>
  <si>
    <t>Lysosomal acid lipase/cholesteryl ester hydrolase</t>
  </si>
  <si>
    <t>LIPA</t>
  </si>
  <si>
    <t>Q6IQ49-2</t>
  </si>
  <si>
    <t>Protein SDE2 homolog</t>
  </si>
  <si>
    <t>SDE2</t>
  </si>
  <si>
    <t>Q14126</t>
  </si>
  <si>
    <t>Desmoglein-2</t>
  </si>
  <si>
    <t>DSG2</t>
  </si>
  <si>
    <t>O00399</t>
  </si>
  <si>
    <t>Dynactin subunit 6</t>
  </si>
  <si>
    <t>DCTN6</t>
  </si>
  <si>
    <t>O95104-2</t>
  </si>
  <si>
    <t>Splicing factor, arginine/serine-rich 15</t>
  </si>
  <si>
    <t>SCAF4</t>
  </si>
  <si>
    <t>A0A087WT44</t>
  </si>
  <si>
    <t>Heme oxygenase 2</t>
  </si>
  <si>
    <t>HMOX2</t>
  </si>
  <si>
    <t>P02144</t>
  </si>
  <si>
    <t>Myoglobin</t>
  </si>
  <si>
    <t>MB</t>
  </si>
  <si>
    <t>Q99598</t>
  </si>
  <si>
    <t>Translin-associated protein X</t>
  </si>
  <si>
    <t>TSNAX;DISC1</t>
  </si>
  <si>
    <t>Q9HCN4</t>
  </si>
  <si>
    <t>GPN-loop GTPase 1</t>
  </si>
  <si>
    <t>GPN1</t>
  </si>
  <si>
    <t>Q96GY0</t>
  </si>
  <si>
    <t>Zinc finger C2HC domain-containing protein 1A</t>
  </si>
  <si>
    <t>ZC2HC1A</t>
  </si>
  <si>
    <t>E9PNJ4</t>
  </si>
  <si>
    <t>Stromal interaction molecule 1</t>
  </si>
  <si>
    <t>STIM1</t>
  </si>
  <si>
    <t>Q5MIZ7-2</t>
  </si>
  <si>
    <t>Serine/threonine-protein phosphatase 4 regulatory subunit 3B</t>
  </si>
  <si>
    <t>SMEK2</t>
  </si>
  <si>
    <t>Q9BTY2</t>
  </si>
  <si>
    <t>Plasma alpha-L-fucosidase</t>
  </si>
  <si>
    <t>FUCA2</t>
  </si>
  <si>
    <t>C9JP16</t>
  </si>
  <si>
    <t>Cartilage-associated protein</t>
  </si>
  <si>
    <t>CRTAP</t>
  </si>
  <si>
    <t>Q15181</t>
  </si>
  <si>
    <t>Inorganic pyrophosphatase</t>
  </si>
  <si>
    <t>PPA1</t>
  </si>
  <si>
    <t>Q9NX55</t>
  </si>
  <si>
    <t>Huntingtin-interacting protein K</t>
  </si>
  <si>
    <t>HYPK</t>
  </si>
  <si>
    <t>P14854</t>
  </si>
  <si>
    <t>Cytochrome c oxidase subunit 6B1</t>
  </si>
  <si>
    <t>COX6B1</t>
  </si>
  <si>
    <t>Q14116-2</t>
  </si>
  <si>
    <t>Interleukin-18</t>
  </si>
  <si>
    <t>IL18</t>
  </si>
  <si>
    <t>I3L2L5</t>
  </si>
  <si>
    <t>Protein FAM195B</t>
  </si>
  <si>
    <t>FAM195B</t>
  </si>
  <si>
    <t>Q5T7W0-4</t>
  </si>
  <si>
    <t>Zinc finger protein 618</t>
  </si>
  <si>
    <t>ZNF618</t>
  </si>
  <si>
    <t>O00330-3</t>
  </si>
  <si>
    <t>Pyruvate dehydrogenase protein X component, mitochondrial</t>
  </si>
  <si>
    <t>PDHX</t>
  </si>
  <si>
    <t>Q8IWV7</t>
  </si>
  <si>
    <t>E3 ubiquitin-protein ligase UBR1</t>
  </si>
  <si>
    <t>UBR1</t>
  </si>
  <si>
    <t>E5RFJ1</t>
  </si>
  <si>
    <t>E3 SUMO-protein ligase NSE2</t>
  </si>
  <si>
    <t>NSMCE2</t>
  </si>
  <si>
    <t>G5E9L0</t>
  </si>
  <si>
    <t>ADP-ribosylation factor GTPase-activating protein 2</t>
  </si>
  <si>
    <t>ARFGAP2</t>
  </si>
  <si>
    <t>Q00534</t>
  </si>
  <si>
    <t>Cyclin-dependent kinase 6</t>
  </si>
  <si>
    <t>CDK6</t>
  </si>
  <si>
    <t>Q9GZT3-2</t>
  </si>
  <si>
    <t>SRA stem-loop-interacting RNA-binding protein, mitochondrial</t>
  </si>
  <si>
    <t>SLIRP</t>
  </si>
  <si>
    <t>P20020-6</t>
  </si>
  <si>
    <t>Plasma membrane calcium-transporting ATPase 1;Calcium-transporting ATPase</t>
  </si>
  <si>
    <t>ATP2B1</t>
  </si>
  <si>
    <t>Q7Z406</t>
  </si>
  <si>
    <t>Myosin-14</t>
  </si>
  <si>
    <t>MYH14</t>
  </si>
  <si>
    <t>Q9ULE0</t>
  </si>
  <si>
    <t>Protein WWC3</t>
  </si>
  <si>
    <t>WWC3</t>
  </si>
  <si>
    <t>Q9NYV4-2</t>
  </si>
  <si>
    <t>Cyclin-dependent kinase 12</t>
  </si>
  <si>
    <t>CDK12</t>
  </si>
  <si>
    <t>P02792</t>
  </si>
  <si>
    <t>Ferritin light chain</t>
  </si>
  <si>
    <t>FTL</t>
  </si>
  <si>
    <t>P56524-2</t>
  </si>
  <si>
    <t>Histone deacetylase 4</t>
  </si>
  <si>
    <t>HDAC4</t>
  </si>
  <si>
    <t>P51397</t>
  </si>
  <si>
    <t>Death-associated protein 1</t>
  </si>
  <si>
    <t>DAP</t>
  </si>
  <si>
    <t>P46783</t>
  </si>
  <si>
    <t>40S ribosomal protein S10</t>
  </si>
  <si>
    <t>RPS10</t>
  </si>
  <si>
    <t>P04350</t>
  </si>
  <si>
    <t>Tubulin beta-4A chain</t>
  </si>
  <si>
    <t>TUBB4A</t>
  </si>
  <si>
    <t>E9PGT6</t>
  </si>
  <si>
    <t>COP9 signalosome complex subunit 8</t>
  </si>
  <si>
    <t>COPS8</t>
  </si>
  <si>
    <t>P31942-2</t>
  </si>
  <si>
    <t>Heterogeneous nuclear ribonucleoprotein H3</t>
  </si>
  <si>
    <t>HNRNPH3</t>
  </si>
  <si>
    <t>H3BMD8</t>
  </si>
  <si>
    <t>cAMP-regulated phosphoprotein 19</t>
  </si>
  <si>
    <t>ARPP19</t>
  </si>
  <si>
    <t>P84095</t>
  </si>
  <si>
    <t>Rho-related GTP-binding protein RhoG</t>
  </si>
  <si>
    <t>RHOG</t>
  </si>
  <si>
    <t>P46199</t>
  </si>
  <si>
    <t>Translation initiation factor IF-2, mitochondrial</t>
  </si>
  <si>
    <t>MTIF2</t>
  </si>
  <si>
    <t>Q8NI08-2</t>
  </si>
  <si>
    <t>Nuclear receptor coactivator 7</t>
  </si>
  <si>
    <t>NCOA7</t>
  </si>
  <si>
    <t>P08754</t>
  </si>
  <si>
    <t>Guanine nucleotide-binding protein G(k) subunit alpha</t>
  </si>
  <si>
    <t>GNAI3</t>
  </si>
  <si>
    <t>C9J8T0</t>
  </si>
  <si>
    <t>Selenocysteine-specific elongation factor</t>
  </si>
  <si>
    <t>EEFSEC</t>
  </si>
  <si>
    <t>Q8WUR7</t>
  </si>
  <si>
    <t>UPF0235 protein C15orf40</t>
  </si>
  <si>
    <t>C15orf40</t>
  </si>
  <si>
    <t>Q5JRI1</t>
  </si>
  <si>
    <t>Serine/arginine-rich splicing factor 10</t>
  </si>
  <si>
    <t>SRSF10</t>
  </si>
  <si>
    <t>H7BYN4</t>
  </si>
  <si>
    <t>Kinesin-like protein;Kinesin-like protein KIF23</t>
  </si>
  <si>
    <t>KIF23</t>
  </si>
  <si>
    <t>Q13509</t>
  </si>
  <si>
    <t>Tubulin beta-3 chain</t>
  </si>
  <si>
    <t>TUBB3</t>
  </si>
  <si>
    <t>O94992</t>
  </si>
  <si>
    <t>Protein HEXIM1</t>
  </si>
  <si>
    <t>HEXIM1</t>
  </si>
  <si>
    <t>Q9BTA9-2</t>
  </si>
  <si>
    <t>WW domain-containing adapter protein with coiled-coil</t>
  </si>
  <si>
    <t>WAC</t>
  </si>
  <si>
    <t>Q9ULW0</t>
  </si>
  <si>
    <t>Targeting protein for Xklp2</t>
  </si>
  <si>
    <t>TPX2</t>
  </si>
  <si>
    <t>Q8WW12</t>
  </si>
  <si>
    <t>PEST proteolytic signal-containing nuclear protein</t>
  </si>
  <si>
    <t>PCNP</t>
  </si>
  <si>
    <t>Q9BT09</t>
  </si>
  <si>
    <t>Protein canopy homolog 3</t>
  </si>
  <si>
    <t>CNPY3</t>
  </si>
  <si>
    <t>P49458</t>
  </si>
  <si>
    <t>Signal recognition particle 9 kDa protein</t>
  </si>
  <si>
    <t>SRP9</t>
  </si>
  <si>
    <t>Q9H977</t>
  </si>
  <si>
    <t>WD repeat-containing protein 54</t>
  </si>
  <si>
    <t>WDR54</t>
  </si>
  <si>
    <t>Q9BRX2</t>
  </si>
  <si>
    <t>Protein pelota homolog</t>
  </si>
  <si>
    <t>PELO</t>
  </si>
  <si>
    <t>Q8N4T8</t>
  </si>
  <si>
    <t>Carbonyl reductase family member 4</t>
  </si>
  <si>
    <t>CBR4</t>
  </si>
  <si>
    <t>REV_G8JLG1</t>
  </si>
  <si>
    <t>P08237</t>
  </si>
  <si>
    <t>ATP-dependent 6-phosphofructokinase, muscle type</t>
  </si>
  <si>
    <t>PFKM</t>
  </si>
  <si>
    <t>Q9H5Q4</t>
  </si>
  <si>
    <t>Dimethyladenosine transferase 2, mitochondrial</t>
  </si>
  <si>
    <t>TFB2M</t>
  </si>
  <si>
    <t>C9JFV4</t>
  </si>
  <si>
    <t>Proline-, glutamic acid- and leucine-rich protein 1</t>
  </si>
  <si>
    <t>PELP1</t>
  </si>
  <si>
    <t>Q9NS91</t>
  </si>
  <si>
    <t>E3 ubiquitin-protein ligase RAD18</t>
  </si>
  <si>
    <t>RAD18</t>
  </si>
  <si>
    <t>Q9UKK6</t>
  </si>
  <si>
    <t>NTF2-related export protein 1;NTF2-related export protein 2</t>
  </si>
  <si>
    <t>NXT1;NXT2</t>
  </si>
  <si>
    <t>J3KMX2</t>
  </si>
  <si>
    <t>SWI/SNF-related matrix-associated actin-dependent regulator of chromatin subfamily D member 2</t>
  </si>
  <si>
    <t>SMARCD2</t>
  </si>
  <si>
    <t>Q96BJ3</t>
  </si>
  <si>
    <t>Axin interactor, dorsalization-associated protein</t>
  </si>
  <si>
    <t>AIDA</t>
  </si>
  <si>
    <t>Q9H410-4</t>
  </si>
  <si>
    <t>Kinetochore-associated protein DSN1 homolog</t>
  </si>
  <si>
    <t>DSN1</t>
  </si>
  <si>
    <t>Q00169</t>
  </si>
  <si>
    <t>Phosphatidylinositol transfer protein alpha isoform</t>
  </si>
  <si>
    <t>PITPNA</t>
  </si>
  <si>
    <t>Q13428</t>
  </si>
  <si>
    <t>Treacle protein</t>
  </si>
  <si>
    <t>TCOF1</t>
  </si>
  <si>
    <t>J9JIC5</t>
  </si>
  <si>
    <t>Protein Njmu-R1</t>
  </si>
  <si>
    <t>C17orf75</t>
  </si>
  <si>
    <t>O60294</t>
  </si>
  <si>
    <t>tRNA wybutosine-synthesizing protein 4</t>
  </si>
  <si>
    <t>LCMT2</t>
  </si>
  <si>
    <t>Q9Y5V3</t>
  </si>
  <si>
    <t>Melanoma-associated antigen D1</t>
  </si>
  <si>
    <t>MAGED1</t>
  </si>
  <si>
    <t>Q147X3</t>
  </si>
  <si>
    <t>N-alpha-acetyltransferase 30</t>
  </si>
  <si>
    <t>NAA30</t>
  </si>
  <si>
    <t>Q15811-10</t>
  </si>
  <si>
    <t>Intersectin-1</t>
  </si>
  <si>
    <t>ITSN1</t>
  </si>
  <si>
    <t>Q7L266</t>
  </si>
  <si>
    <t>Isoaspartyl peptidase/L-asparaginase;Isoaspartyl peptidase/L-asparaginase alpha chain;Isoaspartyl peptidase/L-asparaginase beta chain</t>
  </si>
  <si>
    <t>ASRGL1</t>
  </si>
  <si>
    <t>P46734</t>
  </si>
  <si>
    <t>Dual specificity mitogen-activated protein kinase kinase 3</t>
  </si>
  <si>
    <t>MAP2K3</t>
  </si>
  <si>
    <t>Q8N2M8</t>
  </si>
  <si>
    <t>CLK4-associating serine/arginine rich protein</t>
  </si>
  <si>
    <t>CLASRP</t>
  </si>
  <si>
    <t>Q8WXI9</t>
  </si>
  <si>
    <t>Transcriptional repressor p66-beta</t>
  </si>
  <si>
    <t>GATAD2B</t>
  </si>
  <si>
    <t>Q14232</t>
  </si>
  <si>
    <t>Translation initiation factor eIF-2B subunit alpha</t>
  </si>
  <si>
    <t>EIF2B1</t>
  </si>
  <si>
    <t>P08758</t>
  </si>
  <si>
    <t>Annexin A5;Annexin</t>
  </si>
  <si>
    <t>ANXA5</t>
  </si>
  <si>
    <t>Q8TCY9-2</t>
  </si>
  <si>
    <t>Up-regulator of cell proliferation</t>
  </si>
  <si>
    <t>URGCP</t>
  </si>
  <si>
    <t>Q8WWH5</t>
  </si>
  <si>
    <t>Probable tRNA pseudouridine synthase 1</t>
  </si>
  <si>
    <t>TRUB1</t>
  </si>
  <si>
    <t>O95758-1</t>
  </si>
  <si>
    <t>Polypyrimidine tract-binding protein 3</t>
  </si>
  <si>
    <t>PTBP3</t>
  </si>
  <si>
    <t>H0YEF3</t>
  </si>
  <si>
    <t>Ribonuclease H2 subunit C</t>
  </si>
  <si>
    <t>RNASEH2C</t>
  </si>
  <si>
    <t>Q15942</t>
  </si>
  <si>
    <t>Zyxin</t>
  </si>
  <si>
    <t>ZYX</t>
  </si>
  <si>
    <t>Q9UMX0</t>
  </si>
  <si>
    <t>Ubiquilin-1</t>
  </si>
  <si>
    <t>UBQLN1</t>
  </si>
  <si>
    <t>Q9HA77</t>
  </si>
  <si>
    <t>Probable cysteine--tRNA ligase, mitochondrial</t>
  </si>
  <si>
    <t>CARS2</t>
  </si>
  <si>
    <t>P50452</t>
  </si>
  <si>
    <t>Serpin B8</t>
  </si>
  <si>
    <t>SERPINB8</t>
  </si>
  <si>
    <t>P62070</t>
  </si>
  <si>
    <t>Ras-related protein R-Ras2</t>
  </si>
  <si>
    <t>RRAS2</t>
  </si>
  <si>
    <t>Q14257</t>
  </si>
  <si>
    <t>Reticulocalbin-2</t>
  </si>
  <si>
    <t>RCN2</t>
  </si>
  <si>
    <t>P02462-2</t>
  </si>
  <si>
    <t>Collagen alpha-1(IV) chain;Arresten</t>
  </si>
  <si>
    <t>COL4A1</t>
  </si>
  <si>
    <t>U3KQS8</t>
  </si>
  <si>
    <t>DNA-directed RNA polymerases I, II, and III subunit RPABC2</t>
  </si>
  <si>
    <t>POLR2F</t>
  </si>
  <si>
    <t>Q9NSK0</t>
  </si>
  <si>
    <t>Kinesin light chain 4</t>
  </si>
  <si>
    <t>KLC4</t>
  </si>
  <si>
    <t>E7ERS3</t>
  </si>
  <si>
    <t>Zinc finger CCCH domain-containing protein 18</t>
  </si>
  <si>
    <t>ZC3H18</t>
  </si>
  <si>
    <t>Q9UNS1-2</t>
  </si>
  <si>
    <t>Protein timeless homolog</t>
  </si>
  <si>
    <t>TIMELESS</t>
  </si>
  <si>
    <t>A0A075B6E4</t>
  </si>
  <si>
    <t>Transcription cofactor vestigial-like protein 4</t>
  </si>
  <si>
    <t>VGLL4</t>
  </si>
  <si>
    <t>P37275-3</t>
  </si>
  <si>
    <t>Zinc finger E-box-binding homeobox 1</t>
  </si>
  <si>
    <t>ZEB1</t>
  </si>
  <si>
    <t>P14550</t>
  </si>
  <si>
    <t>Alcohol dehydrogenase [NADP(+)]</t>
  </si>
  <si>
    <t>AKR1A1</t>
  </si>
  <si>
    <t>Q92542-2</t>
  </si>
  <si>
    <t>Nicastrin</t>
  </si>
  <si>
    <t>NCSTN</t>
  </si>
  <si>
    <t>Q9NX24</t>
  </si>
  <si>
    <t>H/ACA ribonucleoprotein complex subunit 2</t>
  </si>
  <si>
    <t>NHP2</t>
  </si>
  <si>
    <t>Q0VDG4-2</t>
  </si>
  <si>
    <t>Secernin-3</t>
  </si>
  <si>
    <t>SCRN3</t>
  </si>
  <si>
    <t>P54709</t>
  </si>
  <si>
    <t>Sodium/potassium-transporting ATPase subunit beta-3</t>
  </si>
  <si>
    <t>ATP1B3</t>
  </si>
  <si>
    <t>A0A0A0MS52</t>
  </si>
  <si>
    <t>Calcium/calmodulin-dependent protein kinase type II subunit gamma</t>
  </si>
  <si>
    <t>CAMK2G</t>
  </si>
  <si>
    <t>Q7Z6M1</t>
  </si>
  <si>
    <t>Rab9 effector protein with kelch motifs</t>
  </si>
  <si>
    <t>RABEPK</t>
  </si>
  <si>
    <t>Q6PI48</t>
  </si>
  <si>
    <t>Aspartate--tRNA ligase, mitochondrial</t>
  </si>
  <si>
    <t>DARS2</t>
  </si>
  <si>
    <t>Q8NDC0</t>
  </si>
  <si>
    <t>MAPK-interacting and spindle-stabilizing protein-like</t>
  </si>
  <si>
    <t>MAPK1IP1L</t>
  </si>
  <si>
    <t>Q96IZ0</t>
  </si>
  <si>
    <t>PRKC apoptosis WT1 regulator protein</t>
  </si>
  <si>
    <t>PAWR</t>
  </si>
  <si>
    <t>Q9BW92</t>
  </si>
  <si>
    <t>Threonine--tRNA ligase, mitochondrial</t>
  </si>
  <si>
    <t>TARS2</t>
  </si>
  <si>
    <t>P13995</t>
  </si>
  <si>
    <t>Bifunctional methylenetetrahydrofolate dehydrogenase/cyclohydrolase, mitochondrial;NAD-dependent methylenetetrahydrofolate dehydrogenase;Methenyltetrahydrofolate cyclohydrolase</t>
  </si>
  <si>
    <t>MTHFD2</t>
  </si>
  <si>
    <t>P80217</t>
  </si>
  <si>
    <t>Interferon-induced 35 kDa protein</t>
  </si>
  <si>
    <t>IFI35</t>
  </si>
  <si>
    <t>A0A0G2JNZ5</t>
  </si>
  <si>
    <t>Glucosylceramidase</t>
  </si>
  <si>
    <t>GBA</t>
  </si>
  <si>
    <t>J3KSG3</t>
  </si>
  <si>
    <t>ADP-ribosylation factor-binding protein GGA3</t>
  </si>
  <si>
    <t>GGA3</t>
  </si>
  <si>
    <t>Q9NXH9</t>
  </si>
  <si>
    <t>tRNA (guanine(26)-N(2))-dimethyltransferase</t>
  </si>
  <si>
    <t>TRMT1</t>
  </si>
  <si>
    <t>Q13630</t>
  </si>
  <si>
    <t>GDP-L-fucose synthase</t>
  </si>
  <si>
    <t>TSTA3</t>
  </si>
  <si>
    <t>Q86Y56</t>
  </si>
  <si>
    <t>Dynein assembly factor 5, axonemal</t>
  </si>
  <si>
    <t>DNAAF5</t>
  </si>
  <si>
    <t>P13674-2</t>
  </si>
  <si>
    <t>Prolyl 4-hydroxylase subunit alpha-1</t>
  </si>
  <si>
    <t>P4HA1</t>
  </si>
  <si>
    <t>Q9NW64</t>
  </si>
  <si>
    <t>Pre-mRNA-splicing factor RBM22</t>
  </si>
  <si>
    <t>RBM22</t>
  </si>
  <si>
    <t>Q9BTZ2</t>
  </si>
  <si>
    <t>Dehydrogenase/reductase SDR family member 4;Dehydrogenase/reductase SDR family member 4-like 2</t>
  </si>
  <si>
    <t>DHRS4;DHRS4L2</t>
  </si>
  <si>
    <t>Q9NPH2-2</t>
  </si>
  <si>
    <t>Inositol-3-phosphate synthase 1</t>
  </si>
  <si>
    <t>ISYNA1</t>
  </si>
  <si>
    <t>Q9UET6-2</t>
  </si>
  <si>
    <t>Putative tRNA (cytidine(32)/guanosine(34)-2-O)-methyltransferase</t>
  </si>
  <si>
    <t>FTSJ1</t>
  </si>
  <si>
    <t>A0A087WT18</t>
  </si>
  <si>
    <t>Putative monooxygenase p33MONOX</t>
  </si>
  <si>
    <t>KIAA1191</t>
  </si>
  <si>
    <t>P0DN76</t>
  </si>
  <si>
    <t>Splicing factor U2AF 35 kDa subunit</t>
  </si>
  <si>
    <t>U2AF1</t>
  </si>
  <si>
    <t>F8WA39</t>
  </si>
  <si>
    <t>Myotubularin-related protein 1</t>
  </si>
  <si>
    <t>MTMR1</t>
  </si>
  <si>
    <t>Q13325-2</t>
  </si>
  <si>
    <t>Interferon-induced protein with tetratricopeptide repeats 5</t>
  </si>
  <si>
    <t>IFIT5</t>
  </si>
  <si>
    <t>Q8N5M4</t>
  </si>
  <si>
    <t>Tetratricopeptide repeat protein 9C</t>
  </si>
  <si>
    <t>TTC9C</t>
  </si>
  <si>
    <t>P26447</t>
  </si>
  <si>
    <t>Protein S100-A4</t>
  </si>
  <si>
    <t>S100A4</t>
  </si>
  <si>
    <t>A1L390-3</t>
  </si>
  <si>
    <t>Pleckstrin homology domain-containing family G member 3</t>
  </si>
  <si>
    <t>PLEKHG3</t>
  </si>
  <si>
    <t>H7C3B5</t>
  </si>
  <si>
    <t>Genetic suppressor element 1</t>
  </si>
  <si>
    <t>GSE1</t>
  </si>
  <si>
    <t>A0A0A0MRY0</t>
  </si>
  <si>
    <t>TBC1 domain family member 22A</t>
  </si>
  <si>
    <t>TBC1D22A</t>
  </si>
  <si>
    <t>O14965</t>
  </si>
  <si>
    <t>Aurora kinase A</t>
  </si>
  <si>
    <t>AURKA</t>
  </si>
  <si>
    <t>Q96AE4</t>
  </si>
  <si>
    <t>Far upstream element-binding protein 1</t>
  </si>
  <si>
    <t>FUBP1</t>
  </si>
  <si>
    <t>G3V1P5</t>
  </si>
  <si>
    <t>Mediator of RNA polymerase II transcription subunit 15</t>
  </si>
  <si>
    <t>MED15</t>
  </si>
  <si>
    <t>Q86V48-2</t>
  </si>
  <si>
    <t>Leucine zipper protein 1</t>
  </si>
  <si>
    <t>LUZP1</t>
  </si>
  <si>
    <t>Q9H974</t>
  </si>
  <si>
    <t>Queuine tRNA-ribosyltransferase subunit QTRTD1</t>
  </si>
  <si>
    <t>QTRTD1</t>
  </si>
  <si>
    <t>Q92995-2</t>
  </si>
  <si>
    <t>Ubiquitin carboxyl-terminal hydrolase 13</t>
  </si>
  <si>
    <t>USP13</t>
  </si>
  <si>
    <t>B4DGU4</t>
  </si>
  <si>
    <t>Catenin beta-1</t>
  </si>
  <si>
    <t>CTNNB1</t>
  </si>
  <si>
    <t>P25398</t>
  </si>
  <si>
    <t>40S ribosomal protein S12</t>
  </si>
  <si>
    <t>RPS12</t>
  </si>
  <si>
    <t>C9JYM0</t>
  </si>
  <si>
    <t>Ribonuclease P protein subunit p20</t>
  </si>
  <si>
    <t>POP7</t>
  </si>
  <si>
    <t>S4R3N1</t>
  </si>
  <si>
    <t>MOB-like protein phocein</t>
  </si>
  <si>
    <t>HSPE1-MOB4;MOB4</t>
  </si>
  <si>
    <t>P05067-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63244</t>
  </si>
  <si>
    <t>Guanine nucleotide-binding protein subunit beta-2-like 1;Guanine nucleotide-binding protein subunit beta-2-like 1, N-terminally processed</t>
  </si>
  <si>
    <t>GNB2L1</t>
  </si>
  <si>
    <t>Q6P3S6</t>
  </si>
  <si>
    <t>F-box only protein 42</t>
  </si>
  <si>
    <t>FBXO42</t>
  </si>
  <si>
    <t>Q9Y312</t>
  </si>
  <si>
    <t>Protein AAR2 homolog</t>
  </si>
  <si>
    <t>AAR2</t>
  </si>
  <si>
    <t>P51649</t>
  </si>
  <si>
    <t>Succinate-semialdehyde dehydrogenase, mitochondrial</t>
  </si>
  <si>
    <t>ALDH5A1</t>
  </si>
  <si>
    <t>J3KRP6</t>
  </si>
  <si>
    <t>Protein SSXT</t>
  </si>
  <si>
    <t>SS18</t>
  </si>
  <si>
    <t>Q9UNT1</t>
  </si>
  <si>
    <t>Rab-like protein 2B;Rab-like protein 2A</t>
  </si>
  <si>
    <t>RABL2B;RABL2A</t>
  </si>
  <si>
    <t>Q9Y281-3</t>
  </si>
  <si>
    <t>Cofilin-2</t>
  </si>
  <si>
    <t>CFL2</t>
  </si>
  <si>
    <t>Q12797</t>
  </si>
  <si>
    <t>Aspartyl/asparaginyl beta-hydroxylase</t>
  </si>
  <si>
    <t>ASPH</t>
  </si>
  <si>
    <t>Q86V88</t>
  </si>
  <si>
    <t>Magnesium-dependent phosphatase 1</t>
  </si>
  <si>
    <t>MDP1</t>
  </si>
  <si>
    <t>Q9BU89</t>
  </si>
  <si>
    <t>Deoxyhypusine hydroxylase</t>
  </si>
  <si>
    <t>DOHH</t>
  </si>
  <si>
    <t>Q9H9H4</t>
  </si>
  <si>
    <t>Vacuolar protein sorting-associated protein 37B</t>
  </si>
  <si>
    <t>VPS37B</t>
  </si>
  <si>
    <t>A6PVU8</t>
  </si>
  <si>
    <t>Tuftelin</t>
  </si>
  <si>
    <t>TUFT1</t>
  </si>
  <si>
    <t>Q06124</t>
  </si>
  <si>
    <t>Tyrosine-protein phosphatase non-receptor type 11</t>
  </si>
  <si>
    <t>PTPN11</t>
  </si>
  <si>
    <t>Q5JVS0</t>
  </si>
  <si>
    <t>Intracellular hyaluronan-binding protein 4</t>
  </si>
  <si>
    <t>HABP4</t>
  </si>
  <si>
    <t>P36954</t>
  </si>
  <si>
    <t>DNA-directed RNA polymerase II subunit RPB9</t>
  </si>
  <si>
    <t>POLR2I</t>
  </si>
  <si>
    <t>P61129</t>
  </si>
  <si>
    <t>Zinc finger CCCH domain-containing protein 6</t>
  </si>
  <si>
    <t>ZC3H6</t>
  </si>
  <si>
    <t>Q3V6T2-2</t>
  </si>
  <si>
    <t>Girdin</t>
  </si>
  <si>
    <t>CCDC88A</t>
  </si>
  <si>
    <t>Q96E09</t>
  </si>
  <si>
    <t>Protein FAM122A</t>
  </si>
  <si>
    <t>FAM122A</t>
  </si>
  <si>
    <t>P51149</t>
  </si>
  <si>
    <t>Ras-related protein Rab-7a</t>
  </si>
  <si>
    <t>RAB7A</t>
  </si>
  <si>
    <t>Q96QC0</t>
  </si>
  <si>
    <t>Serine/threonine-protein phosphatase 1 regulatory subunit 10</t>
  </si>
  <si>
    <t>PPP1R10</t>
  </si>
  <si>
    <t>Q9UBF6</t>
  </si>
  <si>
    <t>RING-box protein 2</t>
  </si>
  <si>
    <t>RNF7</t>
  </si>
  <si>
    <t>Q9H694-2</t>
  </si>
  <si>
    <t>Protein bicaudal C homolog 1</t>
  </si>
  <si>
    <t>BICC1</t>
  </si>
  <si>
    <t>O95685</t>
  </si>
  <si>
    <t>Protein phosphatase 1 regulatory subunit 3D</t>
  </si>
  <si>
    <t>PPP1R3D</t>
  </si>
  <si>
    <t>B9ZVN9</t>
  </si>
  <si>
    <t>DNA-directed RNA polymerase;DNA-directed RNA polymerase I subunit RPA1</t>
  </si>
  <si>
    <t>POLR1A</t>
  </si>
  <si>
    <t>Q8IYB7</t>
  </si>
  <si>
    <t>DIS3-like exonuclease 2</t>
  </si>
  <si>
    <t>DIS3L2</t>
  </si>
  <si>
    <t>J3KQL8</t>
  </si>
  <si>
    <t>Apolipoprotein L2</t>
  </si>
  <si>
    <t>APOL2</t>
  </si>
  <si>
    <t>P10768</t>
  </si>
  <si>
    <t>S-formylglutathione hydrolase</t>
  </si>
  <si>
    <t>ESD</t>
  </si>
  <si>
    <t>Q32P28</t>
  </si>
  <si>
    <t>Prolyl 3-hydroxylase 1</t>
  </si>
  <si>
    <t>LEPRE1</t>
  </si>
  <si>
    <t>A0A087WVP1</t>
  </si>
  <si>
    <t>Protocadherin Fat 1;Protocadherin Fat 1, nuclear form</t>
  </si>
  <si>
    <t>FAT1</t>
  </si>
  <si>
    <t>P11717</t>
  </si>
  <si>
    <t>Cation-independent mannose-6-phosphate receptor</t>
  </si>
  <si>
    <t>IGF2R</t>
  </si>
  <si>
    <t>A0A087WXS7</t>
  </si>
  <si>
    <t>ATPase ASNA1</t>
  </si>
  <si>
    <t>ASNA1</t>
  </si>
  <si>
    <t>D6RB92</t>
  </si>
  <si>
    <t>Proteasome assembly chaperone 4</t>
  </si>
  <si>
    <t>PSMG4</t>
  </si>
  <si>
    <t>A0A1B0GW38</t>
  </si>
  <si>
    <t>E3 ubiquitin-protein ligase CBL</t>
  </si>
  <si>
    <t>CBL</t>
  </si>
  <si>
    <t>Q96G28</t>
  </si>
  <si>
    <t>Cilia- and flagella-associated protein 36</t>
  </si>
  <si>
    <t>CFAP36</t>
  </si>
  <si>
    <t>Q9Y296</t>
  </si>
  <si>
    <t>Trafficking protein particle complex subunit 4</t>
  </si>
  <si>
    <t>TRAPPC4</t>
  </si>
  <si>
    <t>O95989</t>
  </si>
  <si>
    <t>Diphosphoinositol polyphosphate phosphohydrolase 1</t>
  </si>
  <si>
    <t>NUDT3</t>
  </si>
  <si>
    <t>J3KPP4</t>
  </si>
  <si>
    <t>Luc7-like protein 3</t>
  </si>
  <si>
    <t>LUC7L3</t>
  </si>
  <si>
    <t>H3BR94</t>
  </si>
  <si>
    <t>Dynactin subunit 5</t>
  </si>
  <si>
    <t>DCTN5</t>
  </si>
  <si>
    <t>B4E1Q4</t>
  </si>
  <si>
    <t>Serine/threonine-protein kinase RIO3</t>
  </si>
  <si>
    <t>RIOK3</t>
  </si>
  <si>
    <t>Q9H098-2</t>
  </si>
  <si>
    <t>Protein FAM107B</t>
  </si>
  <si>
    <t>FAM107B</t>
  </si>
  <si>
    <t>P06753-2</t>
  </si>
  <si>
    <t>TPM3;DKFZp686J1372</t>
  </si>
  <si>
    <t>Q00839-2</t>
  </si>
  <si>
    <t>Heterogeneous nuclear ribonucleoprotein U</t>
  </si>
  <si>
    <t>HNRNPU</t>
  </si>
  <si>
    <t>A0A087WUQ6</t>
  </si>
  <si>
    <t>Glutathione peroxidase;Glutathione peroxidase 1</t>
  </si>
  <si>
    <t>GPX1</t>
  </si>
  <si>
    <t>B4DHE8</t>
  </si>
  <si>
    <t>RNA-binding protein Musashi homolog 2</t>
  </si>
  <si>
    <t>MSI2</t>
  </si>
  <si>
    <t>Q13542</t>
  </si>
  <si>
    <t>Eukaryotic translation initiation factor 4E-binding protein 2</t>
  </si>
  <si>
    <t>EIF4EBP2</t>
  </si>
  <si>
    <t>P54922</t>
  </si>
  <si>
    <t>[Protein ADP-ribosylarginine] hydrolase</t>
  </si>
  <si>
    <t>ADPRH</t>
  </si>
  <si>
    <t>P05161</t>
  </si>
  <si>
    <t>Ubiquitin-like protein ISG15</t>
  </si>
  <si>
    <t>ISG15</t>
  </si>
  <si>
    <t>Q06546</t>
  </si>
  <si>
    <t>GA-binding protein alpha chain</t>
  </si>
  <si>
    <t>GABPA</t>
  </si>
  <si>
    <t>Q9UI30-2</t>
  </si>
  <si>
    <t>Multifunctional methyltransferase subunit TRM112-like protein</t>
  </si>
  <si>
    <t>TRMT112</t>
  </si>
  <si>
    <t>P00491</t>
  </si>
  <si>
    <t>Purine nucleoside phosphorylase</t>
  </si>
  <si>
    <t>PNP</t>
  </si>
  <si>
    <t>P49247</t>
  </si>
  <si>
    <t>Ribose-5-phosphate isomerase</t>
  </si>
  <si>
    <t>RPIA</t>
  </si>
  <si>
    <t>A0A0A0MRU5</t>
  </si>
  <si>
    <t>Ceroid-lipofuscinosis neuronal protein 5</t>
  </si>
  <si>
    <t>CLN5</t>
  </si>
  <si>
    <t>Q9H444</t>
  </si>
  <si>
    <t>Charged multivesicular body protein 4b</t>
  </si>
  <si>
    <t>CHMP4B</t>
  </si>
  <si>
    <t>O00233</t>
  </si>
  <si>
    <t>26S proteasome non-ATPase regulatory subunit 9</t>
  </si>
  <si>
    <t>PSMD9</t>
  </si>
  <si>
    <t>P30533</t>
  </si>
  <si>
    <t>Alpha-2-macroglobulin receptor-associated protein</t>
  </si>
  <si>
    <t>LRPAP1</t>
  </si>
  <si>
    <t>Q8NAF0</t>
  </si>
  <si>
    <t>Zinc finger protein 579</t>
  </si>
  <si>
    <t>ZNF579</t>
  </si>
  <si>
    <t>A0A087WW77</t>
  </si>
  <si>
    <t>Lethal(2) giant larvae protein homolog 1</t>
  </si>
  <si>
    <t>LLGL1</t>
  </si>
  <si>
    <t>O75934</t>
  </si>
  <si>
    <t>Pre-mRNA-splicing factor SPF27</t>
  </si>
  <si>
    <t>BCAS2</t>
  </si>
  <si>
    <t>Q86U90</t>
  </si>
  <si>
    <t>YrdC domain-containing protein, mitochondrial</t>
  </si>
  <si>
    <t>YRDC</t>
  </si>
  <si>
    <t>A0A075B793</t>
  </si>
  <si>
    <t>GRIP1-associated protein 1</t>
  </si>
  <si>
    <t>GRIPAP1</t>
  </si>
  <si>
    <t>Q96A00-2</t>
  </si>
  <si>
    <t>Protein phosphatase 1 regulatory subunit 14A</t>
  </si>
  <si>
    <t>PPP1R14A</t>
  </si>
  <si>
    <t>P29372-5</t>
  </si>
  <si>
    <t>DNA-3-methyladenine glycosylase</t>
  </si>
  <si>
    <t>MPG</t>
  </si>
  <si>
    <t>P52943</t>
  </si>
  <si>
    <t>Cysteine-rich protein 2</t>
  </si>
  <si>
    <t>CRIP2</t>
  </si>
  <si>
    <t>P13716</t>
  </si>
  <si>
    <t>Delta-aminolevulinic acid dehydratase</t>
  </si>
  <si>
    <t>ALAD</t>
  </si>
  <si>
    <t>Q15042</t>
  </si>
  <si>
    <t>Rab3 GTPase-activating protein catalytic subunit</t>
  </si>
  <si>
    <t>RAB3GAP1</t>
  </si>
  <si>
    <t>REV_Q8N9V7</t>
  </si>
  <si>
    <t>P31146</t>
  </si>
  <si>
    <t>Coronin-1A;Coronin</t>
  </si>
  <si>
    <t>CORO1A</t>
  </si>
  <si>
    <t>Q14118</t>
  </si>
  <si>
    <t>Dystroglycan;Alpha-dystroglycan;Beta-dystroglycan</t>
  </si>
  <si>
    <t>DAG1</t>
  </si>
  <si>
    <t>Q9UKB1-2</t>
  </si>
  <si>
    <t>F-box/WD repeat-containing protein 11</t>
  </si>
  <si>
    <t>FBXW11</t>
  </si>
  <si>
    <t>P46777</t>
  </si>
  <si>
    <t>60S ribosomal protein L5</t>
  </si>
  <si>
    <t>RPL5</t>
  </si>
  <si>
    <t>O75822</t>
  </si>
  <si>
    <t>Eukaryotic translation initiation factor 3 subunit J</t>
  </si>
  <si>
    <t>EIF3J</t>
  </si>
  <si>
    <t>Q9UHW5</t>
  </si>
  <si>
    <t>GPN-loop GTPase 3</t>
  </si>
  <si>
    <t>GPN3</t>
  </si>
  <si>
    <t>G3V2F4</t>
  </si>
  <si>
    <t>Tyrosyl-DNA phosphodiesterase 1</t>
  </si>
  <si>
    <t>TDP1</t>
  </si>
  <si>
    <t>Q9Y5S9</t>
  </si>
  <si>
    <t>RNA-binding protein 8A</t>
  </si>
  <si>
    <t>RBM8A</t>
  </si>
  <si>
    <t>J3QQJ5</t>
  </si>
  <si>
    <t>Trafficking protein particle complex subunit 8</t>
  </si>
  <si>
    <t>TRAPPC8</t>
  </si>
  <si>
    <t>Q9UN37</t>
  </si>
  <si>
    <t>Vacuolar protein sorting-associated protein 4A</t>
  </si>
  <si>
    <t>VPS4A</t>
  </si>
  <si>
    <t>P60174-1</t>
  </si>
  <si>
    <t>Triosephosphate isomerase</t>
  </si>
  <si>
    <t>TPI1</t>
  </si>
  <si>
    <t>Q8IYB1</t>
  </si>
  <si>
    <t>Protein MB21D2</t>
  </si>
  <si>
    <t>MB21D2</t>
  </si>
  <si>
    <t>Q9Y2H0-3</t>
  </si>
  <si>
    <t>Disks large-associated protein 4</t>
  </si>
  <si>
    <t>DLGAP4</t>
  </si>
  <si>
    <t>O75695</t>
  </si>
  <si>
    <t>Protein XRP2</t>
  </si>
  <si>
    <t>RP2</t>
  </si>
  <si>
    <t>Q9UBV8</t>
  </si>
  <si>
    <t>Peflin</t>
  </si>
  <si>
    <t>PEF1</t>
  </si>
  <si>
    <t>Q9UI12</t>
  </si>
  <si>
    <t>V-type proton ATPase subunit H</t>
  </si>
  <si>
    <t>ATP6V1H</t>
  </si>
  <si>
    <t>Q7Z7F0</t>
  </si>
  <si>
    <t>UPF0469 protein KIAA0907</t>
  </si>
  <si>
    <t>KIAA0907</t>
  </si>
  <si>
    <t>P25815</t>
  </si>
  <si>
    <t>Protein S100-P</t>
  </si>
  <si>
    <t>S100P</t>
  </si>
  <si>
    <t>O43852</t>
  </si>
  <si>
    <t>Calumenin</t>
  </si>
  <si>
    <t>CALU</t>
  </si>
  <si>
    <t>C9J9K3</t>
  </si>
  <si>
    <t>40S ribosomal protein SA</t>
  </si>
  <si>
    <t>RPSA</t>
  </si>
  <si>
    <t>E7EUN9</t>
  </si>
  <si>
    <t>tRNA-dihydrouridine(20) synthase [NAD(P)+]-like</t>
  </si>
  <si>
    <t>DUS2</t>
  </si>
  <si>
    <t>Q8NDH3-5</t>
  </si>
  <si>
    <t>Probable aminopeptidase NPEPL1</t>
  </si>
  <si>
    <t>NPEPL1</t>
  </si>
  <si>
    <t>Q8N5M1</t>
  </si>
  <si>
    <t>ATP synthase mitochondrial F1 complex assembly factor 2</t>
  </si>
  <si>
    <t>ATPAF2</t>
  </si>
  <si>
    <t>P15529-15</t>
  </si>
  <si>
    <t>Membrane cofactor protein</t>
  </si>
  <si>
    <t>CD46</t>
  </si>
  <si>
    <t>P61224-3</t>
  </si>
  <si>
    <t>Ras-related protein Rap-1b</t>
  </si>
  <si>
    <t>RAP1B</t>
  </si>
  <si>
    <t>B4E0Y9</t>
  </si>
  <si>
    <t>Serine/threonine-protein kinase 26</t>
  </si>
  <si>
    <t>STK26</t>
  </si>
  <si>
    <t>Q86WJ1-2</t>
  </si>
  <si>
    <t>Chromodomain-helicase-DNA-binding protein 1-like</t>
  </si>
  <si>
    <t>CHD1L</t>
  </si>
  <si>
    <t>Q6JHV3</t>
  </si>
  <si>
    <t>Ubiquitin carboxyl-terminal hydrolase;Ubiquitin carboxyl-terminal hydrolase 3</t>
  </si>
  <si>
    <t>USP3</t>
  </si>
  <si>
    <t>Q9P0R6</t>
  </si>
  <si>
    <t>GSK3-beta interaction protein</t>
  </si>
  <si>
    <t>GSKIP</t>
  </si>
  <si>
    <t>P61221</t>
  </si>
  <si>
    <t>ATP-binding cassette sub-family E member 1</t>
  </si>
  <si>
    <t>Q9Y399</t>
  </si>
  <si>
    <t>28S ribosomal protein S2, mitochondrial</t>
  </si>
  <si>
    <t>MRPS2</t>
  </si>
  <si>
    <t>Q5JTD0-2</t>
  </si>
  <si>
    <t>Tight junction-associated protein 1</t>
  </si>
  <si>
    <t>TJAP1</t>
  </si>
  <si>
    <t>P49366</t>
  </si>
  <si>
    <t>Deoxyhypusine synthase</t>
  </si>
  <si>
    <t>DHPS</t>
  </si>
  <si>
    <t>P61962</t>
  </si>
  <si>
    <t>DDB1- and CUL4-associated factor 7</t>
  </si>
  <si>
    <t>DCAF7</t>
  </si>
  <si>
    <t>P16070-18</t>
  </si>
  <si>
    <t>CD44 antigen</t>
  </si>
  <si>
    <t>CD44</t>
  </si>
  <si>
    <t>Q09666-2</t>
  </si>
  <si>
    <t>Neuroblast differentiation-associated protein AHNAK</t>
  </si>
  <si>
    <t>AHNAK</t>
  </si>
  <si>
    <t>P32321</t>
  </si>
  <si>
    <t>Deoxycytidylate deaminase</t>
  </si>
  <si>
    <t>DCTD</t>
  </si>
  <si>
    <t>Q9UHP3</t>
  </si>
  <si>
    <t>Ubiquitin carboxyl-terminal hydrolase 25</t>
  </si>
  <si>
    <t>USP25</t>
  </si>
  <si>
    <t>REV_O60861-2</t>
  </si>
  <si>
    <t>H0YHG0</t>
  </si>
  <si>
    <t>SAP domain-containing ribonucleoprotein</t>
  </si>
  <si>
    <t>SARNP</t>
  </si>
  <si>
    <t>Q9BUR4</t>
  </si>
  <si>
    <t>Telomerase Cajal body protein 1</t>
  </si>
  <si>
    <t>WRAP53</t>
  </si>
  <si>
    <t>Q5T5P2-3</t>
  </si>
  <si>
    <t>Sickle tail protein homolog</t>
  </si>
  <si>
    <t>KIAA1217</t>
  </si>
  <si>
    <t>O95716</t>
  </si>
  <si>
    <t>Ras-related protein Rab-3D</t>
  </si>
  <si>
    <t>RAB3D</t>
  </si>
  <si>
    <t>P08047-2</t>
  </si>
  <si>
    <t>Transcription factor Sp1</t>
  </si>
  <si>
    <t>SP1</t>
  </si>
  <si>
    <t>Q15075</t>
  </si>
  <si>
    <t>Early endosome antigen 1</t>
  </si>
  <si>
    <t>EEA1</t>
  </si>
  <si>
    <t>P84077</t>
  </si>
  <si>
    <t>ADP-ribosylation factor 1</t>
  </si>
  <si>
    <t>ARF1</t>
  </si>
  <si>
    <t>C9JYQ9</t>
  </si>
  <si>
    <t>60S ribosomal protein L22-like 1</t>
  </si>
  <si>
    <t>RPL22L1</t>
  </si>
  <si>
    <t>A0A087X211</t>
  </si>
  <si>
    <t>Protein CIP2A</t>
  </si>
  <si>
    <t>KIAA1524</t>
  </si>
  <si>
    <t>Q7Z6B7-2</t>
  </si>
  <si>
    <t>SLIT-ROBO Rho GTPase-activating protein 1</t>
  </si>
  <si>
    <t>SRGAP1</t>
  </si>
  <si>
    <t>P20338</t>
  </si>
  <si>
    <t>Ras-related protein Rab-4A</t>
  </si>
  <si>
    <t>RAB4A</t>
  </si>
  <si>
    <t>P31040</t>
  </si>
  <si>
    <t>Succinate dehydrogenase [ubiquinone] flavoprotein subunit, mitochondrial</t>
  </si>
  <si>
    <t>SDHA</t>
  </si>
  <si>
    <t>I3L4X2</t>
  </si>
  <si>
    <t>Multidrug resistance-associated protein 1</t>
  </si>
  <si>
    <t>ABCC1</t>
  </si>
  <si>
    <t>A0A0C4DH01</t>
  </si>
  <si>
    <t>DNA-directed RNA polymerase III subunit RPC5</t>
  </si>
  <si>
    <t>POLR3E</t>
  </si>
  <si>
    <t>O75781</t>
  </si>
  <si>
    <t>Paralemmin-1</t>
  </si>
  <si>
    <t>PALM</t>
  </si>
  <si>
    <t>B7WPG3</t>
  </si>
  <si>
    <t>Heterogeneous nuclear ribonucleoprotein L-like</t>
  </si>
  <si>
    <t>HNRNPLL;HNRPLL</t>
  </si>
  <si>
    <t>Q9HB07</t>
  </si>
  <si>
    <t>UPF0160 protein MYG1, mitochondrial</t>
  </si>
  <si>
    <t>C12orf10</t>
  </si>
  <si>
    <t>Q9BS40</t>
  </si>
  <si>
    <t>Latexin</t>
  </si>
  <si>
    <t>LXN</t>
  </si>
  <si>
    <t>Q96GD0</t>
  </si>
  <si>
    <t>Pyridoxal phosphate phosphatase</t>
  </si>
  <si>
    <t>PDXP</t>
  </si>
  <si>
    <t>REV_Q5TZA2</t>
  </si>
  <si>
    <t>Q8N961</t>
  </si>
  <si>
    <t>Ankyrin repeat and BTB/POZ domain-containing protein 2</t>
  </si>
  <si>
    <t>ABTB2</t>
  </si>
  <si>
    <t>A0A0G2JJ26</t>
  </si>
  <si>
    <t>Ribonuclease P protein subunit p21</t>
  </si>
  <si>
    <t>RPP21;TRIM39-RPP21</t>
  </si>
  <si>
    <t>Q9UPX8-3</t>
  </si>
  <si>
    <t>SH3 and multiple ankyrin repeat domains protein 2</t>
  </si>
  <si>
    <t>SHANK2</t>
  </si>
  <si>
    <t>J3QRV5</t>
  </si>
  <si>
    <t>Lethal(2) giant larvae protein homolog 2</t>
  </si>
  <si>
    <t>LLGL2</t>
  </si>
  <si>
    <t>K7EM18</t>
  </si>
  <si>
    <t>Eukaryotic translation initiation factor 1;Eukaryotic translation initiation factor 1b</t>
  </si>
  <si>
    <t>EIF1;EIF1B</t>
  </si>
  <si>
    <t>P84085</t>
  </si>
  <si>
    <t>ADP-ribosylation factor 5</t>
  </si>
  <si>
    <t>ARF5</t>
  </si>
  <si>
    <t>E7EPN9</t>
  </si>
  <si>
    <t>Protein PRRC2C</t>
  </si>
  <si>
    <t>PRRC2C</t>
  </si>
  <si>
    <t>A6NHL2-2</t>
  </si>
  <si>
    <t>Tubulin alpha chain-like 3</t>
  </si>
  <si>
    <t>TUBAL3</t>
  </si>
  <si>
    <t>Q8IW52</t>
  </si>
  <si>
    <t>SLIT and NTRK-like protein 4</t>
  </si>
  <si>
    <t>SLITRK4</t>
  </si>
  <si>
    <t>P09012</t>
  </si>
  <si>
    <t>U1 small nuclear ribonucleoprotein A</t>
  </si>
  <si>
    <t>SNRPA</t>
  </si>
  <si>
    <t>A0A087WTS0</t>
  </si>
  <si>
    <t>Glutathione peroxidase;Glutathione peroxidase 2</t>
  </si>
  <si>
    <t>GPX2</t>
  </si>
  <si>
    <t>P06748</t>
  </si>
  <si>
    <t>Nucleophosmin</t>
  </si>
  <si>
    <t>NPM1</t>
  </si>
  <si>
    <t>Q8IWP9</t>
  </si>
  <si>
    <t>Coiled-coil domain-containing protein 28A</t>
  </si>
  <si>
    <t>CCDC28A</t>
  </si>
  <si>
    <t>Q9BSE5</t>
  </si>
  <si>
    <t>Agmatinase, mitochondrial</t>
  </si>
  <si>
    <t>AGMAT</t>
  </si>
  <si>
    <t>Q9ULC4</t>
  </si>
  <si>
    <t>Malignant T-cell-amplified sequence 1</t>
  </si>
  <si>
    <t>MCTS1</t>
  </si>
  <si>
    <t>P09496-2</t>
  </si>
  <si>
    <t>Clathrin light chain A</t>
  </si>
  <si>
    <t>CLTA</t>
  </si>
  <si>
    <t>Q9Y3D6</t>
  </si>
  <si>
    <t>Mitochondrial fission 1 protein</t>
  </si>
  <si>
    <t>FIS1</t>
  </si>
  <si>
    <t>X6R5C5</t>
  </si>
  <si>
    <t>Carboxypeptidase;Lysosomal protective protein;Lysosomal protective protein 32 kDa chain;Lysosomal protective protein 20 kDa chain</t>
  </si>
  <si>
    <t>CTSA</t>
  </si>
  <si>
    <t>Q8TAP9</t>
  </si>
  <si>
    <t>M-phase-specific PLK1-interacting protein</t>
  </si>
  <si>
    <t>MPLKIP</t>
  </si>
  <si>
    <t>REV_O15226</t>
  </si>
  <si>
    <t>CON_P12763</t>
  </si>
  <si>
    <t>P06576</t>
  </si>
  <si>
    <t>ATP synthase subunit beta, mitochondrial;ATP synthase subunit beta</t>
  </si>
  <si>
    <t>ATP5B</t>
  </si>
  <si>
    <t>Q9NZI8</t>
  </si>
  <si>
    <t>Insulin-like growth factor 2 mRNA-binding protein 1</t>
  </si>
  <si>
    <t>IGF2BP1</t>
  </si>
  <si>
    <t>P60891</t>
  </si>
  <si>
    <t>Ribose-phosphate pyrophosphokinase 1</t>
  </si>
  <si>
    <t>PRPS1</t>
  </si>
  <si>
    <t>Q14061</t>
  </si>
  <si>
    <t>Cytochrome c oxidase copper chaperone</t>
  </si>
  <si>
    <t>COX17</t>
  </si>
  <si>
    <t>Q8IYB8</t>
  </si>
  <si>
    <t>ATP-dependent RNA helicase SUPV3L1, mitochondrial</t>
  </si>
  <si>
    <t>SUPV3L1</t>
  </si>
  <si>
    <t>P09493-3</t>
  </si>
  <si>
    <t>O75882-2</t>
  </si>
  <si>
    <t>Attractin</t>
  </si>
  <si>
    <t>ATRN</t>
  </si>
  <si>
    <t>O95067</t>
  </si>
  <si>
    <t>G2/mitotic-specific cyclin-B2</t>
  </si>
  <si>
    <t>CCNB2;CCNB2V</t>
  </si>
  <si>
    <t>Q6PJG6</t>
  </si>
  <si>
    <t>BRCA1-associated ATM activator 1</t>
  </si>
  <si>
    <t>BRAT1</t>
  </si>
  <si>
    <t>Q9BTL3</t>
  </si>
  <si>
    <t>RNMT-activating mini protein</t>
  </si>
  <si>
    <t>FAM103A1</t>
  </si>
  <si>
    <t>Q9Y6M5</t>
  </si>
  <si>
    <t>Zinc transporter 1</t>
  </si>
  <si>
    <t>SLC30A1</t>
  </si>
  <si>
    <t>Q96EM0</t>
  </si>
  <si>
    <t>Trans-3-hydroxy-L-proline dehydratase</t>
  </si>
  <si>
    <t>L3HYPDH</t>
  </si>
  <si>
    <t>Q9BSY4</t>
  </si>
  <si>
    <t>Coiled-coil-helix-coiled-coil-helix domain-containing protein 5</t>
  </si>
  <si>
    <t>CHCHD5</t>
  </si>
  <si>
    <t>Q96AY3</t>
  </si>
  <si>
    <t>Peptidyl-prolyl cis-trans isomerase FKBP10</t>
  </si>
  <si>
    <t>FKBP10</t>
  </si>
  <si>
    <t>H0YAN8</t>
  </si>
  <si>
    <t>Rho guanine nucleotide exchange factor 10</t>
  </si>
  <si>
    <t>ARHGEF10</t>
  </si>
  <si>
    <t>Q6ZN18-2</t>
  </si>
  <si>
    <t>Zinc finger protein AEBP2</t>
  </si>
  <si>
    <t>AEBP2</t>
  </si>
  <si>
    <t>Q04828</t>
  </si>
  <si>
    <t>Aldo-keto reductase family 1 member C1</t>
  </si>
  <si>
    <t>AKR1C1</t>
  </si>
  <si>
    <t>P46937-7</t>
  </si>
  <si>
    <t>Transcriptional coactivator YAP1</t>
  </si>
  <si>
    <t>YAP1</t>
  </si>
  <si>
    <t>P17174</t>
  </si>
  <si>
    <t>Aspartate aminotransferase, cytoplasmic</t>
  </si>
  <si>
    <t>GOT1</t>
  </si>
  <si>
    <t>B5MBW9</t>
  </si>
  <si>
    <t>Coiled-coil-helix-coiled-coil-helix domain-containing protein 10, mitochondrial</t>
  </si>
  <si>
    <t>CHCHD10</t>
  </si>
  <si>
    <t>P01111</t>
  </si>
  <si>
    <t>GTPase NRas</t>
  </si>
  <si>
    <t>NRAS</t>
  </si>
  <si>
    <t>REV_E9PMZ8</t>
  </si>
  <si>
    <t>P63096</t>
  </si>
  <si>
    <t>Guanine nucleotide-binding protein G(i) subunit alpha-1</t>
  </si>
  <si>
    <t>GNAI1</t>
  </si>
  <si>
    <t>E7EVC7</t>
  </si>
  <si>
    <t>Autophagy-related protein 16-1</t>
  </si>
  <si>
    <t>ATG16L1</t>
  </si>
  <si>
    <t>P46736-2</t>
  </si>
  <si>
    <t>Lys-63-specific deubiquitinase BRCC36</t>
  </si>
  <si>
    <t>BRCC3</t>
  </si>
  <si>
    <t>Q9BYC8</t>
  </si>
  <si>
    <t>39S ribosomal protein L32, mitochondrial</t>
  </si>
  <si>
    <t>MRPL32</t>
  </si>
  <si>
    <t>P36871</t>
  </si>
  <si>
    <t>Phosphoglucomutase-1</t>
  </si>
  <si>
    <t>PGM1</t>
  </si>
  <si>
    <t>P55263</t>
  </si>
  <si>
    <t>Adenosine kinase</t>
  </si>
  <si>
    <t>ADK</t>
  </si>
  <si>
    <t>Q96R06</t>
  </si>
  <si>
    <t>Sperm-associated antigen 5</t>
  </si>
  <si>
    <t>SPAG5</t>
  </si>
  <si>
    <t>J3QQM5</t>
  </si>
  <si>
    <t>LIM domain-containing protein 2</t>
  </si>
  <si>
    <t>LIMD2</t>
  </si>
  <si>
    <t>Q13443</t>
  </si>
  <si>
    <t>Disintegrin and metalloproteinase domain-containing protein 9</t>
  </si>
  <si>
    <t>ADAM9</t>
  </si>
  <si>
    <t>Q8NBT2-2</t>
  </si>
  <si>
    <t>Kinetochore protein Spc24</t>
  </si>
  <si>
    <t>SPC24</t>
  </si>
  <si>
    <t>A0A0X1KG71</t>
  </si>
  <si>
    <t>Negative elongation factor B</t>
  </si>
  <si>
    <t>NELFB</t>
  </si>
  <si>
    <t>A0A087WYV8</t>
  </si>
  <si>
    <t>Fibrillin-2</t>
  </si>
  <si>
    <t>FBN2</t>
  </si>
  <si>
    <t>H0YA61</t>
  </si>
  <si>
    <t>RNA-binding protein 38;RNA-binding protein 24</t>
  </si>
  <si>
    <t>RBM24;RBM38</t>
  </si>
  <si>
    <t>E9PK54</t>
  </si>
  <si>
    <t>HSPA8</t>
  </si>
  <si>
    <t>Q8NCN5</t>
  </si>
  <si>
    <t>Pyruvate dehydrogenase phosphatase regulatory subunit, mitochondrial</t>
  </si>
  <si>
    <t>PDPR</t>
  </si>
  <si>
    <t>P57740</t>
  </si>
  <si>
    <t>Nuclear pore complex protein Nup107</t>
  </si>
  <si>
    <t>NUP107</t>
  </si>
  <si>
    <t>P61964</t>
  </si>
  <si>
    <t>WD repeat-containing protein 5</t>
  </si>
  <si>
    <t>WDR5</t>
  </si>
  <si>
    <t>Q9BVS5</t>
  </si>
  <si>
    <t>tRNA (adenine(58)-N(1))-methyltransferase, mitochondrial</t>
  </si>
  <si>
    <t>TRMT61B</t>
  </si>
  <si>
    <t>Q7Z3Z5</t>
  </si>
  <si>
    <t>Mediator of RNA polymerase II transcription subunit 12</t>
  </si>
  <si>
    <t>TNRC11;MED12</t>
  </si>
  <si>
    <t>Q9UMX1-2</t>
  </si>
  <si>
    <t>Suppressor of fused homolog</t>
  </si>
  <si>
    <t>SUFU</t>
  </si>
  <si>
    <t>O00425</t>
  </si>
  <si>
    <t>Insulin-like growth factor 2 mRNA-binding protein 3</t>
  </si>
  <si>
    <t>IGF2BP3</t>
  </si>
  <si>
    <t>O75330-2</t>
  </si>
  <si>
    <t>Hyaluronan mediated motility receptor</t>
  </si>
  <si>
    <t>HMMR</t>
  </si>
  <si>
    <t>B3KVZ3</t>
  </si>
  <si>
    <t>Centromere protein H</t>
  </si>
  <si>
    <t>CENPH</t>
  </si>
  <si>
    <t>P12277</t>
  </si>
  <si>
    <t>Creatine kinase B-type</t>
  </si>
  <si>
    <t>CKB</t>
  </si>
  <si>
    <t>Q96SI1</t>
  </si>
  <si>
    <t>BTB/POZ domain-containing protein KCTD15</t>
  </si>
  <si>
    <t>KCTD15</t>
  </si>
  <si>
    <t>CON_Q3KNV1</t>
  </si>
  <si>
    <t>Keratin, type II cytoskeletal 7</t>
  </si>
  <si>
    <t>KRT7</t>
  </si>
  <si>
    <t>R4GMU1</t>
  </si>
  <si>
    <t>GDH/6PGL endoplasmic bifunctional protein;Glucose 1-dehydrogenase;6-phosphogluconolactonase</t>
  </si>
  <si>
    <t>H6PD</t>
  </si>
  <si>
    <t>P20340-2</t>
  </si>
  <si>
    <t>Ras-related protein Rab-6A;Ras-related protein Rab-6B</t>
  </si>
  <si>
    <t>RAB6A;RAB6B</t>
  </si>
  <si>
    <t>Q8WZA0</t>
  </si>
  <si>
    <t>Protein LZIC</t>
  </si>
  <si>
    <t>LZIC</t>
  </si>
  <si>
    <t>P07858</t>
  </si>
  <si>
    <t>Cathepsin B;Cathepsin B light chain;Cathepsin B heavy chain</t>
  </si>
  <si>
    <t>CTSB</t>
  </si>
  <si>
    <t>Q9HBU6</t>
  </si>
  <si>
    <t>Ethanolamine kinase 1</t>
  </si>
  <si>
    <t>ETNK1</t>
  </si>
  <si>
    <t>Q969W3-2</t>
  </si>
  <si>
    <t>Protein FAM104A</t>
  </si>
  <si>
    <t>FAM104A</t>
  </si>
  <si>
    <t>Q9HD15</t>
  </si>
  <si>
    <t>Steroid receptor RNA activator 1</t>
  </si>
  <si>
    <t>SRA1</t>
  </si>
  <si>
    <t>Q14764</t>
  </si>
  <si>
    <t>Major vault protein</t>
  </si>
  <si>
    <t>MVP</t>
  </si>
  <si>
    <t>P62633-8</t>
  </si>
  <si>
    <t>Cellular nucleic acid-binding protein</t>
  </si>
  <si>
    <t>CNBP</t>
  </si>
  <si>
    <t>Q6ZVM7-3</t>
  </si>
  <si>
    <t>TOM1-like protein 2</t>
  </si>
  <si>
    <t>TOM1L2</t>
  </si>
  <si>
    <t>Q3KQU3-4</t>
  </si>
  <si>
    <t>MAP7 domain-containing protein 1</t>
  </si>
  <si>
    <t>MAP7D1</t>
  </si>
  <si>
    <t>Q86X02</t>
  </si>
  <si>
    <t>Cerebellar degeneration-related protein 2-like</t>
  </si>
  <si>
    <t>CDR2L</t>
  </si>
  <si>
    <t>A0A0B4J2G4</t>
  </si>
  <si>
    <t>Leucine-rich repeat-containing protein 41</t>
  </si>
  <si>
    <t>LRRC41</t>
  </si>
  <si>
    <t>Q9NQT8</t>
  </si>
  <si>
    <t>Kinesin-like protein KIF13B;Kinesin-like protein</t>
  </si>
  <si>
    <t>KIF13B</t>
  </si>
  <si>
    <t>Q9UJ83-2</t>
  </si>
  <si>
    <t>2-hydroxyacyl-CoA lyase 1</t>
  </si>
  <si>
    <t>HACL1</t>
  </si>
  <si>
    <t>O43414</t>
  </si>
  <si>
    <t>ERI1 exoribonuclease 3</t>
  </si>
  <si>
    <t>ERI3</t>
  </si>
  <si>
    <t>A0A0G2JNZ2</t>
  </si>
  <si>
    <t>Protein scribble homolog</t>
  </si>
  <si>
    <t>SCRIB</t>
  </si>
  <si>
    <t>Q6AI12</t>
  </si>
  <si>
    <t>Ankyrin repeat domain-containing protein 40</t>
  </si>
  <si>
    <t>ANKRD40</t>
  </si>
  <si>
    <t>K7ERP4</t>
  </si>
  <si>
    <t>Glutathione peroxidase;Phospholipid hydroperoxide glutathione peroxidase, mitochondrial</t>
  </si>
  <si>
    <t>GPX4</t>
  </si>
  <si>
    <t>P26583</t>
  </si>
  <si>
    <t>High mobility group protein B2</t>
  </si>
  <si>
    <t>HMGB2</t>
  </si>
  <si>
    <t>Q13153</t>
  </si>
  <si>
    <t>Serine/threonine-protein kinase PAK 1;Non-specific serine/threonine protein kinase</t>
  </si>
  <si>
    <t>PAK1</t>
  </si>
  <si>
    <t>P51116</t>
  </si>
  <si>
    <t>Fragile X mental retardation syndrome-related protein 2</t>
  </si>
  <si>
    <t>FXR2</t>
  </si>
  <si>
    <t>Q9NP61</t>
  </si>
  <si>
    <t>ADP-ribosylation factor GTPase-activating protein 3</t>
  </si>
  <si>
    <t>ARFGAP3</t>
  </si>
  <si>
    <t>Q86UY8</t>
  </si>
  <si>
    <t>5-nucleotidase domain-containing protein 3</t>
  </si>
  <si>
    <t>NT5DC3</t>
  </si>
  <si>
    <t>Q13642-1</t>
  </si>
  <si>
    <t>Four and a half LIM domains protein 1</t>
  </si>
  <si>
    <t>FHL1</t>
  </si>
  <si>
    <t>P40261</t>
  </si>
  <si>
    <t>Nicotinamide N-methyltransferase</t>
  </si>
  <si>
    <t>NNMT</t>
  </si>
  <si>
    <t>Q8NCE2-2</t>
  </si>
  <si>
    <t>Myotubularin-related protein 14</t>
  </si>
  <si>
    <t>MTMR14</t>
  </si>
  <si>
    <t>Q07617</t>
  </si>
  <si>
    <t>Sperm-associated antigen 1</t>
  </si>
  <si>
    <t>SPAG1</t>
  </si>
  <si>
    <t>O43617</t>
  </si>
  <si>
    <t>Trafficking protein particle complex subunit 3</t>
  </si>
  <si>
    <t>TRAPPC3</t>
  </si>
  <si>
    <t>A0A0A0MTR2</t>
  </si>
  <si>
    <t>Prolyl 3-hydroxylase OGFOD1</t>
  </si>
  <si>
    <t>OGFOD1</t>
  </si>
  <si>
    <t>A0A0A0MQS1</t>
  </si>
  <si>
    <t>Pyrroline-5-carboxylate reductase;Pyrroline-5-carboxylate reductase 3</t>
  </si>
  <si>
    <t>PYCRL</t>
  </si>
  <si>
    <t>Q8N4X5-2</t>
  </si>
  <si>
    <t>Actin filament-associated protein 1-like 2</t>
  </si>
  <si>
    <t>AFAP1L2</t>
  </si>
  <si>
    <t>P0DI82</t>
  </si>
  <si>
    <t>Trafficking protein particle complex subunit 2B;Trafficking protein particle complex subunit 2</t>
  </si>
  <si>
    <t>TRAPPC2B;TRAPPC2</t>
  </si>
  <si>
    <t>Q3SY69</t>
  </si>
  <si>
    <t>Mitochondrial 10-formyltetrahydrofolate dehydrogenase</t>
  </si>
  <si>
    <t>ALDH1L2</t>
  </si>
  <si>
    <t>P34059</t>
  </si>
  <si>
    <t>N-acetylgalactosamine-6-sulfatase</t>
  </si>
  <si>
    <t>GALNS</t>
  </si>
  <si>
    <t>Q8WVM8</t>
  </si>
  <si>
    <t>Sec1 family domain-containing protein 1</t>
  </si>
  <si>
    <t>SCFD1</t>
  </si>
  <si>
    <t>K7EIN2</t>
  </si>
  <si>
    <t>Protein syndesmos</t>
  </si>
  <si>
    <t>NUDT16L1</t>
  </si>
  <si>
    <t>Q6GQQ9-2</t>
  </si>
  <si>
    <t>OTU domain-containing protein 7B</t>
  </si>
  <si>
    <t>OTUD7B</t>
  </si>
  <si>
    <t>A0A087WT20</t>
  </si>
  <si>
    <t>DDB1- and CUL4-associated factor 13</t>
  </si>
  <si>
    <t>DCAF13</t>
  </si>
  <si>
    <t>Q9ULX6</t>
  </si>
  <si>
    <t>A-kinase anchor protein 8-like</t>
  </si>
  <si>
    <t>AKAP8L</t>
  </si>
  <si>
    <t>Q9BTY7</t>
  </si>
  <si>
    <t>Protein HGH1 homolog</t>
  </si>
  <si>
    <t>HGH1</t>
  </si>
  <si>
    <t>Q9NWV8</t>
  </si>
  <si>
    <t>BRISC and BRCA1-A complex member 1</t>
  </si>
  <si>
    <t>BABAM1</t>
  </si>
  <si>
    <t>A0A0A6YY96</t>
  </si>
  <si>
    <t>Iron-responsive element-binding protein 2</t>
  </si>
  <si>
    <t>IREB2</t>
  </si>
  <si>
    <t>E7EPJ7</t>
  </si>
  <si>
    <t>Triple functional domain protein</t>
  </si>
  <si>
    <t>TRIO</t>
  </si>
  <si>
    <t>A6NDG6</t>
  </si>
  <si>
    <t>Phosphoglycolate phosphatase</t>
  </si>
  <si>
    <t>PGP</t>
  </si>
  <si>
    <t>Q96GK7</t>
  </si>
  <si>
    <t>Fumarylacetoacetate hydrolase domain-containing protein 2A;Fumarylacetoacetate hydrolase domain-containing protein 2B</t>
  </si>
  <si>
    <t>FAHD2A;FAHD2B</t>
  </si>
  <si>
    <t>A0A087WY75</t>
  </si>
  <si>
    <t>Nuclear envelope pore membrane protein POM 121;Nuclear envelope pore membrane protein POM 121C;Putative nuclear envelope pore membrane protein POM 121B</t>
  </si>
  <si>
    <t>POM121C;POM121;POM121B</t>
  </si>
  <si>
    <t>Q8N3F8</t>
  </si>
  <si>
    <t>MICAL-like protein 1</t>
  </si>
  <si>
    <t>MICALL1</t>
  </si>
  <si>
    <t>O00160</t>
  </si>
  <si>
    <t>Unconventional myosin-If</t>
  </si>
  <si>
    <t>MYO1F</t>
  </si>
  <si>
    <t>D3VVH9</t>
  </si>
  <si>
    <t>Ataxin-3</t>
  </si>
  <si>
    <t>ATXN3</t>
  </si>
  <si>
    <t>Q9NVJ2</t>
  </si>
  <si>
    <t>ADP-ribosylation factor-like protein 8B</t>
  </si>
  <si>
    <t>ARL8B</t>
  </si>
  <si>
    <t>Q9ULJ7-2</t>
  </si>
  <si>
    <t>Ankyrin repeat domain-containing protein 50</t>
  </si>
  <si>
    <t>ANKRD50</t>
  </si>
  <si>
    <t>Q9H9Y6-5</t>
  </si>
  <si>
    <t>DNA-directed RNA polymerase I subunit RPA2</t>
  </si>
  <si>
    <t>POLR1B</t>
  </si>
  <si>
    <t>P07951-2</t>
  </si>
  <si>
    <t>Tropomyosin beta chain</t>
  </si>
  <si>
    <t>Q15036</t>
  </si>
  <si>
    <t>Sorting nexin-17</t>
  </si>
  <si>
    <t>SNX17</t>
  </si>
  <si>
    <t>A0A0A0MRV0</t>
  </si>
  <si>
    <t>Ribosome-binding protein 1</t>
  </si>
  <si>
    <t>RRBP1</t>
  </si>
  <si>
    <t>Q04760</t>
  </si>
  <si>
    <t>Lactoylglutathione lyase</t>
  </si>
  <si>
    <t>GLO1</t>
  </si>
  <si>
    <t>P10301</t>
  </si>
  <si>
    <t>Ras-related protein R-Ras</t>
  </si>
  <si>
    <t>RRAS</t>
  </si>
  <si>
    <t>P04920-2</t>
  </si>
  <si>
    <t>Anion exchange protein 2</t>
  </si>
  <si>
    <t>SLC4A2</t>
  </si>
  <si>
    <t>P42695</t>
  </si>
  <si>
    <t>Condensin-2 complex subunit D3</t>
  </si>
  <si>
    <t>NCAPD3</t>
  </si>
  <si>
    <t>A0A0A0MS69</t>
  </si>
  <si>
    <t>Calcium/calmodulin-dependent 3,5-cyclic nucleotide phosphodiesterase 1C</t>
  </si>
  <si>
    <t>PDE1C</t>
  </si>
  <si>
    <t>Q92945</t>
  </si>
  <si>
    <t>Far upstream element-binding protein 2</t>
  </si>
  <si>
    <t>KHSRP</t>
  </si>
  <si>
    <t>Q9H2U2</t>
  </si>
  <si>
    <t>Inorganic pyrophosphatase 2, mitochondrial</t>
  </si>
  <si>
    <t>Q7Z6E9-4</t>
  </si>
  <si>
    <t>E3 ubiquitin-protein ligase RBBP6</t>
  </si>
  <si>
    <t>RBBP6</t>
  </si>
  <si>
    <t>Q6NZI2</t>
  </si>
  <si>
    <t>Polymerase I and transcript release factor</t>
  </si>
  <si>
    <t>PTRF</t>
  </si>
  <si>
    <t>A0A0A0MRP2</t>
  </si>
  <si>
    <t>Fucose-1-phosphate guanylyltransferase</t>
  </si>
  <si>
    <t>FPGT</t>
  </si>
  <si>
    <t>Q9Y478</t>
  </si>
  <si>
    <t>5-AMP-activated protein kinase subunit beta-1</t>
  </si>
  <si>
    <t>PRKAB1</t>
  </si>
  <si>
    <t>F5H8H2</t>
  </si>
  <si>
    <t>Mevalonate kinase</t>
  </si>
  <si>
    <t>MVK</t>
  </si>
  <si>
    <t>Q6PII3</t>
  </si>
  <si>
    <t>Coiled-coil domain-containing protein 174</t>
  </si>
  <si>
    <t>CCDC174</t>
  </si>
  <si>
    <t>P29692-3</t>
  </si>
  <si>
    <t>Elongation factor 1-delta</t>
  </si>
  <si>
    <t>EEF1D</t>
  </si>
  <si>
    <t>P23497</t>
  </si>
  <si>
    <t>Nuclear autoantigen Sp-100</t>
  </si>
  <si>
    <t>SP100</t>
  </si>
  <si>
    <t>Q96HQ2</t>
  </si>
  <si>
    <t>CDKN2AIP N-terminal-like protein</t>
  </si>
  <si>
    <t>CDKN2AIPNL</t>
  </si>
  <si>
    <t>Q13895</t>
  </si>
  <si>
    <t>Bystin</t>
  </si>
  <si>
    <t>BYSL</t>
  </si>
  <si>
    <t>Q96BP3</t>
  </si>
  <si>
    <t>Peptidylprolyl isomerase domain and WD repeat-containing protein 1</t>
  </si>
  <si>
    <t>PPWD1</t>
  </si>
  <si>
    <t>P15408</t>
  </si>
  <si>
    <t>Fos-related antigen 2</t>
  </si>
  <si>
    <t>FOSL2</t>
  </si>
  <si>
    <t>P11908</t>
  </si>
  <si>
    <t>Ribose-phosphate pyrophosphokinase 2</t>
  </si>
  <si>
    <t>PRPS2</t>
  </si>
  <si>
    <t>Q6NYC1</t>
  </si>
  <si>
    <t>Bifunctional arginine demethylase and lysyl-hydroxylase JMJD6</t>
  </si>
  <si>
    <t>JMJD6</t>
  </si>
  <si>
    <t>E9PJM3</t>
  </si>
  <si>
    <t>F-box only protein 3</t>
  </si>
  <si>
    <t>FBXO3</t>
  </si>
  <si>
    <t>P17707</t>
  </si>
  <si>
    <t>S-adenosylmethionine decarboxylase proenzyme;S-adenosylmethionine decarboxylase alpha chain;S-adenosylmethionine decarboxylase beta chain</t>
  </si>
  <si>
    <t>AMD1</t>
  </si>
  <si>
    <t>O60218</t>
  </si>
  <si>
    <t>Aldo-keto reductase family 1 member B10</t>
  </si>
  <si>
    <t>AKR1B10</t>
  </si>
  <si>
    <t>O00204-2</t>
  </si>
  <si>
    <t>Sulfotransferase family cytosolic 2B member 1</t>
  </si>
  <si>
    <t>SULT2B1</t>
  </si>
  <si>
    <t>R4GND1</t>
  </si>
  <si>
    <t>Ubiquitin-conjugating enzyme E2 E3</t>
  </si>
  <si>
    <t>UBE2E3;UBE2E2</t>
  </si>
  <si>
    <t>K7EIY6</t>
  </si>
  <si>
    <t>E3 ubiquitin-protein ligase RNF126</t>
  </si>
  <si>
    <t>RNF126</t>
  </si>
  <si>
    <t>Q8IVL6-2</t>
  </si>
  <si>
    <t>Prolyl 3-hydroxylase 3</t>
  </si>
  <si>
    <t>LEPREL2</t>
  </si>
  <si>
    <t>K7ELY9</t>
  </si>
  <si>
    <t>Beclin-1</t>
  </si>
  <si>
    <t>BECN1</t>
  </si>
  <si>
    <t>Q00839</t>
  </si>
  <si>
    <t>Q9Y2X7</t>
  </si>
  <si>
    <t>ARF GTPase-activating protein GIT1</t>
  </si>
  <si>
    <t>GIT1</t>
  </si>
  <si>
    <t>Q9Y5S2</t>
  </si>
  <si>
    <t>Serine/threonine-protein kinase MRCK beta</t>
  </si>
  <si>
    <t>CDC42BPB</t>
  </si>
  <si>
    <t>Q13144</t>
  </si>
  <si>
    <t>Translation initiation factor eIF-2B subunit epsilon</t>
  </si>
  <si>
    <t>EIF2B5</t>
  </si>
  <si>
    <t>P17535</t>
  </si>
  <si>
    <t>Transcription factor jun-D</t>
  </si>
  <si>
    <t>JUND</t>
  </si>
  <si>
    <t>Q5VY60</t>
  </si>
  <si>
    <t>HAUS augmin-like complex subunit 6</t>
  </si>
  <si>
    <t>HAUS6</t>
  </si>
  <si>
    <t>C9IYN7</t>
  </si>
  <si>
    <t>Elongator complex protein 6</t>
  </si>
  <si>
    <t>ELP6</t>
  </si>
  <si>
    <t>O75915</t>
  </si>
  <si>
    <t>PRA1 family protein 3</t>
  </si>
  <si>
    <t>ARL6IP5</t>
  </si>
  <si>
    <t>Q9UKN8</t>
  </si>
  <si>
    <t>General transcription factor 3C polypeptide 4</t>
  </si>
  <si>
    <t>GTF3C4</t>
  </si>
  <si>
    <t>K7EIG1</t>
  </si>
  <si>
    <t>CLUH</t>
  </si>
  <si>
    <t>Q9Y230</t>
  </si>
  <si>
    <t>RuvB-like 2</t>
  </si>
  <si>
    <t>RUVBL2</t>
  </si>
  <si>
    <t>A0A087WWM4</t>
  </si>
  <si>
    <t>GMP reductase;GMP reductase 2</t>
  </si>
  <si>
    <t>GMPR2</t>
  </si>
  <si>
    <t>Q96EA4</t>
  </si>
  <si>
    <t>Protein Spindly</t>
  </si>
  <si>
    <t>SPDL1</t>
  </si>
  <si>
    <t>Q9NXR7</t>
  </si>
  <si>
    <t>BRCA1-A complex subunit BRE</t>
  </si>
  <si>
    <t>BRE</t>
  </si>
  <si>
    <t>P05026-2</t>
  </si>
  <si>
    <t>Sodium/potassium-transporting ATPase subunit beta-1</t>
  </si>
  <si>
    <t>ATP1B1</t>
  </si>
  <si>
    <t>P38159</t>
  </si>
  <si>
    <t>RNA-binding motif protein, X chromosome;RNA-binding motif protein, X chromosome, N-terminally processed;RNA binding motif protein, X-linked-like-1</t>
  </si>
  <si>
    <t>RBMX;RBMXL1</t>
  </si>
  <si>
    <t>Q9BXB4</t>
  </si>
  <si>
    <t>Oxysterol-binding protein-related protein 11</t>
  </si>
  <si>
    <t>OSBPL11</t>
  </si>
  <si>
    <t>P62258</t>
  </si>
  <si>
    <t>14-3-3 protein epsilon</t>
  </si>
  <si>
    <t>YWHAE</t>
  </si>
  <si>
    <t>REV_O95714</t>
  </si>
  <si>
    <t>Q9NY27</t>
  </si>
  <si>
    <t>Serine/threonine-protein phosphatase 4 regulatory subunit 2</t>
  </si>
  <si>
    <t>PPP4R2</t>
  </si>
  <si>
    <t>O75175</t>
  </si>
  <si>
    <t>CCR4-NOT transcription complex subunit 3</t>
  </si>
  <si>
    <t>CNOT3</t>
  </si>
  <si>
    <t>Q9UNN8</t>
  </si>
  <si>
    <t>Endothelial protein C receptor</t>
  </si>
  <si>
    <t>PROCR</t>
  </si>
  <si>
    <t>C9JVN9</t>
  </si>
  <si>
    <t>L-2-hydroxyglutarate dehydrogenase, mitochondrial</t>
  </si>
  <si>
    <t>L2HGDH</t>
  </si>
  <si>
    <t>Q8TEA8</t>
  </si>
  <si>
    <t>D-tyrosyl-tRNA(Tyr) deacylase 1;D-tyrosyl-tRNA(Tyr) deacylase</t>
  </si>
  <si>
    <t>DTD1</t>
  </si>
  <si>
    <t>REV_P42345</t>
  </si>
  <si>
    <t>Q9Y3D9</t>
  </si>
  <si>
    <t>28S ribosomal protein S23, mitochondrial</t>
  </si>
  <si>
    <t>MRPS23</t>
  </si>
  <si>
    <t>Q9P016</t>
  </si>
  <si>
    <t>Thymocyte nuclear protein 1</t>
  </si>
  <si>
    <t>THYN1</t>
  </si>
  <si>
    <t>P51800-2</t>
  </si>
  <si>
    <t>Chloride channel protein ClC-Ka</t>
  </si>
  <si>
    <t>CLCNKA</t>
  </si>
  <si>
    <t>P23381</t>
  </si>
  <si>
    <t>Tryptophan--tRNA ligase, cytoplasmic;T1-TrpRS;T2-TrpRS</t>
  </si>
  <si>
    <t>WARS</t>
  </si>
  <si>
    <t>Q8TF01</t>
  </si>
  <si>
    <t>Arginine/serine-rich protein PNISR</t>
  </si>
  <si>
    <t>PNISR</t>
  </si>
  <si>
    <t>Q9NQ50</t>
  </si>
  <si>
    <t>39S ribosomal protein L40, mitochondrial</t>
  </si>
  <si>
    <t>MRPL40</t>
  </si>
  <si>
    <t>Q8IZ21-3</t>
  </si>
  <si>
    <t>Phosphatase and actin regulator 4</t>
  </si>
  <si>
    <t>PHACTR4</t>
  </si>
  <si>
    <t>Q5T2E6</t>
  </si>
  <si>
    <t>UPF0668 protein C10orf76</t>
  </si>
  <si>
    <t>C10orf76</t>
  </si>
  <si>
    <t>Q15714</t>
  </si>
  <si>
    <t>TSC22 domain family protein 1</t>
  </si>
  <si>
    <t>TSC22D1</t>
  </si>
  <si>
    <t>A0A087WVI1</t>
  </si>
  <si>
    <t>PDZ and LIM domain protein 2</t>
  </si>
  <si>
    <t>PDLIM2</t>
  </si>
  <si>
    <t>A0A088AWN2</t>
  </si>
  <si>
    <t>WD repeat-containing protein 20</t>
  </si>
  <si>
    <t>WDR20</t>
  </si>
  <si>
    <t>E7EPP7</t>
  </si>
  <si>
    <t>Syntaxin-binding protein 4</t>
  </si>
  <si>
    <t>STXBP4</t>
  </si>
  <si>
    <t>Q9C0C2</t>
  </si>
  <si>
    <t>182 kDa tankyrase-1-binding protein</t>
  </si>
  <si>
    <t>TNKS1BP1</t>
  </si>
  <si>
    <t>P22692</t>
  </si>
  <si>
    <t>Insulin-like growth factor-binding protein 4</t>
  </si>
  <si>
    <t>IGFBP4</t>
  </si>
  <si>
    <t>Q5XPI4</t>
  </si>
  <si>
    <t>E3 ubiquitin-protein ligase RNF123</t>
  </si>
  <si>
    <t>RNF123</t>
  </si>
  <si>
    <t>Q9P2X3-2</t>
  </si>
  <si>
    <t>Protein IMPACT</t>
  </si>
  <si>
    <t>IMPACT</t>
  </si>
  <si>
    <t>P31937</t>
  </si>
  <si>
    <t>3-hydroxyisobutyrate dehydrogenase, mitochondrial</t>
  </si>
  <si>
    <t>HIBADH</t>
  </si>
  <si>
    <t>Q9NUB1-2</t>
  </si>
  <si>
    <t>Acetyl-coenzyme A synthetase 2-like, mitochondrial</t>
  </si>
  <si>
    <t>ACSS1</t>
  </si>
  <si>
    <t>O14497</t>
  </si>
  <si>
    <t>AT-rich interactive domain-containing protein 1A</t>
  </si>
  <si>
    <t>ARID1A</t>
  </si>
  <si>
    <t>Q9Y3D2</t>
  </si>
  <si>
    <t>Methionine-R-sulfoxide reductase B2, mitochondrial</t>
  </si>
  <si>
    <t>MSRB2</t>
  </si>
  <si>
    <t>Q4G0J3</t>
  </si>
  <si>
    <t>La-related protein 7</t>
  </si>
  <si>
    <t>LARP7</t>
  </si>
  <si>
    <t>Q14032</t>
  </si>
  <si>
    <t>Bile acid-CoA:amino acid N-acyltransferase</t>
  </si>
  <si>
    <t>BAAT</t>
  </si>
  <si>
    <t>Q8NEC7</t>
  </si>
  <si>
    <t>Glutathione S-transferase C-terminal domain-containing protein</t>
  </si>
  <si>
    <t>GSTCD</t>
  </si>
  <si>
    <t>Q9HA64</t>
  </si>
  <si>
    <t>Ketosamine-3-kinase</t>
  </si>
  <si>
    <t>FN3KRP</t>
  </si>
  <si>
    <t>F8W9X7</t>
  </si>
  <si>
    <t>Coiled-coil domain-containing protein 93</t>
  </si>
  <si>
    <t>CCDC93</t>
  </si>
  <si>
    <t>A8MT72</t>
  </si>
  <si>
    <t>Reticulon;Reticulon-1</t>
  </si>
  <si>
    <t>RTN1</t>
  </si>
  <si>
    <t>Q9H773</t>
  </si>
  <si>
    <t>dCTP pyrophosphatase 1</t>
  </si>
  <si>
    <t>DCTPP1</t>
  </si>
  <si>
    <t>Q99729-3</t>
  </si>
  <si>
    <t>Heterogeneous nuclear ribonucleoprotein A/B</t>
  </si>
  <si>
    <t>HNRNPAB</t>
  </si>
  <si>
    <t>P00387-2</t>
  </si>
  <si>
    <t>NADH-cytochrome b5 reductase 3;NADH-cytochrome b5 reductase 3 membrane-bound form;NADH-cytochrome b5 reductase 3 soluble form</t>
  </si>
  <si>
    <t>CYB5R3</t>
  </si>
  <si>
    <t>E9PQC4</t>
  </si>
  <si>
    <t>Kinetochore protein Nuf2</t>
  </si>
  <si>
    <t>NUF2</t>
  </si>
  <si>
    <t>Q13573</t>
  </si>
  <si>
    <t>SNW domain-containing protein 1</t>
  </si>
  <si>
    <t>SNW1</t>
  </si>
  <si>
    <t>Q9BQ15</t>
  </si>
  <si>
    <t>SOSS complex subunit B1;SOSS complex subunit B2</t>
  </si>
  <si>
    <t>NABP2;NABP1</t>
  </si>
  <si>
    <t>B7Z2L0</t>
  </si>
  <si>
    <t>B-cell receptor-associated protein 29</t>
  </si>
  <si>
    <t>BCAP29</t>
  </si>
  <si>
    <t>Q71U36-2</t>
  </si>
  <si>
    <t>Tubulin alpha-1A chain;Tubulin alpha-3C/D chain;Tubulin alpha-3E chain</t>
  </si>
  <si>
    <t>TUBA1A;TUBA3C;TUBA3E</t>
  </si>
  <si>
    <t>P17544-4</t>
  </si>
  <si>
    <t>Cyclic AMP-dependent transcription factor ATF-7</t>
  </si>
  <si>
    <t>ATF7</t>
  </si>
  <si>
    <t>P01137</t>
  </si>
  <si>
    <t>Transforming growth factor beta-1;Latency-associated peptide</t>
  </si>
  <si>
    <t>TGFB1</t>
  </si>
  <si>
    <t>A0A1B0GVY1</t>
  </si>
  <si>
    <t>E3 ubiquitin-protein ligase NEDD4-like</t>
  </si>
  <si>
    <t>NEDD4L</t>
  </si>
  <si>
    <t>O43570-2</t>
  </si>
  <si>
    <t>Carbonic anhydrase 12</t>
  </si>
  <si>
    <t>CA12</t>
  </si>
  <si>
    <t>O95149</t>
  </si>
  <si>
    <t>Snurportin-1</t>
  </si>
  <si>
    <t>SNUPN</t>
  </si>
  <si>
    <t>O15066</t>
  </si>
  <si>
    <t>Kinesin-like protein KIF3B;Kinesin-like protein KIF3B, N-terminally processed</t>
  </si>
  <si>
    <t>KIF3B</t>
  </si>
  <si>
    <t>Q9H814</t>
  </si>
  <si>
    <t>Phosphorylated adapter RNA export protein</t>
  </si>
  <si>
    <t>PHAX</t>
  </si>
  <si>
    <t>P10155-3</t>
  </si>
  <si>
    <t>60 kDa SS-A/Ro ribonucleoprotein</t>
  </si>
  <si>
    <t>TROVE2</t>
  </si>
  <si>
    <t>Q7L273</t>
  </si>
  <si>
    <t>BTB/POZ domain-containing protein KCTD9</t>
  </si>
  <si>
    <t>KCTD9</t>
  </si>
  <si>
    <t>A6NML8</t>
  </si>
  <si>
    <t>Protein diaphanous homolog 2</t>
  </si>
  <si>
    <t>DIAPH2</t>
  </si>
  <si>
    <t>P32320</t>
  </si>
  <si>
    <t>Cytidine deaminase</t>
  </si>
  <si>
    <t>CDA</t>
  </si>
  <si>
    <t>O60942</t>
  </si>
  <si>
    <t>mRNA-capping enzyme;Polynucleotide 5-triphosphatase;mRNA guanylyltransferase</t>
  </si>
  <si>
    <t>RNGTT</t>
  </si>
  <si>
    <t>Q9UHL4</t>
  </si>
  <si>
    <t>Dipeptidyl peptidase 2</t>
  </si>
  <si>
    <t>DPP7</t>
  </si>
  <si>
    <t>Q13330-3</t>
  </si>
  <si>
    <t>Metastasis-associated protein MTA1</t>
  </si>
  <si>
    <t>MTA1</t>
  </si>
  <si>
    <t>P50579</t>
  </si>
  <si>
    <t>C9IYD3</t>
  </si>
  <si>
    <t>Anoctamin-10</t>
  </si>
  <si>
    <t>ANO10</t>
  </si>
  <si>
    <t>E7EQT4</t>
  </si>
  <si>
    <t>Apoptotic chromatin condensation inducer in the nucleus</t>
  </si>
  <si>
    <t>ACIN1</t>
  </si>
  <si>
    <t>P52815</t>
  </si>
  <si>
    <t>39S ribosomal protein L12, mitochondrial</t>
  </si>
  <si>
    <t>MRPL12</t>
  </si>
  <si>
    <t>Q12974-4</t>
  </si>
  <si>
    <t>Protein tyrosine phosphatase type IVA 2</t>
  </si>
  <si>
    <t>PTP4A2</t>
  </si>
  <si>
    <t>P63173</t>
  </si>
  <si>
    <t>60S ribosomal protein L38</t>
  </si>
  <si>
    <t>RPL38</t>
  </si>
  <si>
    <t>Q9BWJ5</t>
  </si>
  <si>
    <t>Splicing factor 3B subunit 5</t>
  </si>
  <si>
    <t>SF3B5</t>
  </si>
  <si>
    <t>Q9Y5J5</t>
  </si>
  <si>
    <t>Pleckstrin homology-like domain family A member 3</t>
  </si>
  <si>
    <t>PHLDA3</t>
  </si>
  <si>
    <t>Q12841</t>
  </si>
  <si>
    <t>Follistatin-related protein 1</t>
  </si>
  <si>
    <t>FSTL1</t>
  </si>
  <si>
    <t>O60934</t>
  </si>
  <si>
    <t>Nibrin</t>
  </si>
  <si>
    <t>NBN</t>
  </si>
  <si>
    <t>C9J0J7</t>
  </si>
  <si>
    <t>Profilin;Profilin-2</t>
  </si>
  <si>
    <t>PFN2</t>
  </si>
  <si>
    <t>Q9Y244</t>
  </si>
  <si>
    <t>Proteasome maturation protein</t>
  </si>
  <si>
    <t>POMP</t>
  </si>
  <si>
    <t>E9PPN3</t>
  </si>
  <si>
    <t>N-terminal kinase-like protein</t>
  </si>
  <si>
    <t>SCYL1</t>
  </si>
  <si>
    <t>Q13547</t>
  </si>
  <si>
    <t>Histone deacetylase 1</t>
  </si>
  <si>
    <t>HDAC1</t>
  </si>
  <si>
    <t>A0A0A0MRR7</t>
  </si>
  <si>
    <t>U1 small nuclear ribonucleoprotein C</t>
  </si>
  <si>
    <t>SNRPC</t>
  </si>
  <si>
    <t>Q14686</t>
  </si>
  <si>
    <t>Nuclear receptor coactivator 6</t>
  </si>
  <si>
    <t>NCOA6</t>
  </si>
  <si>
    <t>Q96G74-3</t>
  </si>
  <si>
    <t>OTU domain-containing protein 5</t>
  </si>
  <si>
    <t>OTUD5</t>
  </si>
  <si>
    <t>Q96RE7</t>
  </si>
  <si>
    <t>Nucleus accumbens-associated protein 1</t>
  </si>
  <si>
    <t>NACC1</t>
  </si>
  <si>
    <t>Q96FK6</t>
  </si>
  <si>
    <t>WD repeat-containing protein 89</t>
  </si>
  <si>
    <t>WDR89</t>
  </si>
  <si>
    <t>P60520</t>
  </si>
  <si>
    <t>Gamma-aminobutyric acid receptor-associated protein-like 2</t>
  </si>
  <si>
    <t>GABARAPL2</t>
  </si>
  <si>
    <t>I3L2J0</t>
  </si>
  <si>
    <t>CIC</t>
  </si>
  <si>
    <t>A0A0B4J220</t>
  </si>
  <si>
    <t>C11orf98</t>
  </si>
  <si>
    <t>Q7Z434</t>
  </si>
  <si>
    <t>Mitochondrial antiviral-signaling protein</t>
  </si>
  <si>
    <t>MAVS</t>
  </si>
  <si>
    <t>J3QQY1</t>
  </si>
  <si>
    <t>CDK5 regulatory subunit-associated protein 3</t>
  </si>
  <si>
    <t>CDK5RAP3</t>
  </si>
  <si>
    <t>A0A0C4DG98</t>
  </si>
  <si>
    <t>THO complex subunit 2</t>
  </si>
  <si>
    <t>THOC2</t>
  </si>
  <si>
    <t>Q71RC2-3</t>
  </si>
  <si>
    <t>La-related protein 4</t>
  </si>
  <si>
    <t>LARP4</t>
  </si>
  <si>
    <t>Q9UPT8</t>
  </si>
  <si>
    <t>Zinc finger CCCH domain-containing protein 4</t>
  </si>
  <si>
    <t>ZC3H4</t>
  </si>
  <si>
    <t>Q7L7V1-2</t>
  </si>
  <si>
    <t>Putative pre-mRNA-splicing factor ATP-dependent RNA helicase DHX32</t>
  </si>
  <si>
    <t>DHX32</t>
  </si>
  <si>
    <t>Q6P1K8</t>
  </si>
  <si>
    <t>General transcription factor IIH subunit 2-like protein;General transcription factor IIH subunit 2</t>
  </si>
  <si>
    <t>GTF2H2C;GTF2H2</t>
  </si>
  <si>
    <t>Q9BRR6-2</t>
  </si>
  <si>
    <t>ADP-dependent glucokinase</t>
  </si>
  <si>
    <t>ADPGK</t>
  </si>
  <si>
    <t>P20810-6</t>
  </si>
  <si>
    <t>Calpastatin</t>
  </si>
  <si>
    <t>CAST</t>
  </si>
  <si>
    <t>O00442</t>
  </si>
  <si>
    <t>RNA 3-terminal phosphate cyclase</t>
  </si>
  <si>
    <t>RTCA</t>
  </si>
  <si>
    <t>P19838</t>
  </si>
  <si>
    <t>Nuclear factor NF-kappa-B p105 subunit;Nuclear factor NF-kappa-B p50 subunit</t>
  </si>
  <si>
    <t>NFKB1</t>
  </si>
  <si>
    <t>P42677</t>
  </si>
  <si>
    <t>40S ribosomal protein S27</t>
  </si>
  <si>
    <t>RPS27</t>
  </si>
  <si>
    <t>P33764</t>
  </si>
  <si>
    <t>Protein S100-A3</t>
  </si>
  <si>
    <t>S100A3</t>
  </si>
  <si>
    <t>Q9UPY8-2</t>
  </si>
  <si>
    <t>Microtubule-associated protein RP/EB family member 3</t>
  </si>
  <si>
    <t>MAPRE3</t>
  </si>
  <si>
    <t>O60504-2</t>
  </si>
  <si>
    <t>Vinexin</t>
  </si>
  <si>
    <t>SORBS3</t>
  </si>
  <si>
    <t>H0YHE2</t>
  </si>
  <si>
    <t>Intraflagellar transport protein 81 homolog</t>
  </si>
  <si>
    <t>IFT81</t>
  </si>
  <si>
    <t>Q8NBS9</t>
  </si>
  <si>
    <t>Thioredoxin domain-containing protein 5</t>
  </si>
  <si>
    <t>TXNDC5</t>
  </si>
  <si>
    <t>O75792</t>
  </si>
  <si>
    <t>Ribonuclease H2 subunit A</t>
  </si>
  <si>
    <t>RNASEH2A</t>
  </si>
  <si>
    <t>Q08AM6</t>
  </si>
  <si>
    <t>Protein VAC14 homolog</t>
  </si>
  <si>
    <t>VAC14</t>
  </si>
  <si>
    <t>P52888</t>
  </si>
  <si>
    <t>Thimet oligopeptidase</t>
  </si>
  <si>
    <t>THOP1</t>
  </si>
  <si>
    <t>P21399</t>
  </si>
  <si>
    <t>Cytoplasmic aconitate hydratase</t>
  </si>
  <si>
    <t>ACO1</t>
  </si>
  <si>
    <t>Q9H832</t>
  </si>
  <si>
    <t>Ubiquitin-conjugating enzyme E2 Z</t>
  </si>
  <si>
    <t>UBE2Z</t>
  </si>
  <si>
    <t>A4UGR9-2</t>
  </si>
  <si>
    <t>Xin actin-binding repeat-containing protein 2</t>
  </si>
  <si>
    <t>XIRP2</t>
  </si>
  <si>
    <t>Q9H840</t>
  </si>
  <si>
    <t>Gem-associated protein 7</t>
  </si>
  <si>
    <t>GEMIN7</t>
  </si>
  <si>
    <t>REV_P11532-3</t>
  </si>
  <si>
    <t>Q8TCF1</t>
  </si>
  <si>
    <t>AN1-type zinc finger protein 1</t>
  </si>
  <si>
    <t>ZFAND1</t>
  </si>
  <si>
    <t>Q9Y6D5</t>
  </si>
  <si>
    <t>Brefeldin A-inhibited guanine nucleotide-exchange protein 2</t>
  </si>
  <si>
    <t>ARFGEF2</t>
  </si>
  <si>
    <t>Q9NZM3-4</t>
  </si>
  <si>
    <t>Intersectin-2</t>
  </si>
  <si>
    <t>ITSN2</t>
  </si>
  <si>
    <t>E9PF18</t>
  </si>
  <si>
    <t>Hydroxyacyl-coenzyme A dehydrogenase, mitochondrial</t>
  </si>
  <si>
    <t>HADH</t>
  </si>
  <si>
    <t>Q14738</t>
  </si>
  <si>
    <t>Serine/threonine-protein phosphatase 2A 56 kDa regulatory subunit delta isoform</t>
  </si>
  <si>
    <t>PPP2R5D</t>
  </si>
  <si>
    <t>H7C0G7</t>
  </si>
  <si>
    <t>Non-homologous end-joining factor 1</t>
  </si>
  <si>
    <t>NHEJ1</t>
  </si>
  <si>
    <t>Q9NZB2</t>
  </si>
  <si>
    <t>Constitutive coactivator of PPAR-gamma-like protein 1</t>
  </si>
  <si>
    <t>FAM120A</t>
  </si>
  <si>
    <t>Q86YL5</t>
  </si>
  <si>
    <t>Testis development-related protein</t>
  </si>
  <si>
    <t>TDRP</t>
  </si>
  <si>
    <t>Q96IK1</t>
  </si>
  <si>
    <t>Biorientation of chromosomes in cell division protein 1</t>
  </si>
  <si>
    <t>BOD1</t>
  </si>
  <si>
    <t>Q969T7-2</t>
  </si>
  <si>
    <t>7-methylguanosine phosphate-specific 5-nucleotidase</t>
  </si>
  <si>
    <t>NT5C3B</t>
  </si>
  <si>
    <t>Q9Y697-2</t>
  </si>
  <si>
    <t>Cysteine desulfurase, mitochondrial</t>
  </si>
  <si>
    <t>NFS1</t>
  </si>
  <si>
    <t>Q9H078-2</t>
  </si>
  <si>
    <t>Caseinolytic peptidase B protein homolog</t>
  </si>
  <si>
    <t>CLPB</t>
  </si>
  <si>
    <t>P09493-7</t>
  </si>
  <si>
    <t>Q14847</t>
  </si>
  <si>
    <t>LIM and SH3 domain protein 1</t>
  </si>
  <si>
    <t>LASP1</t>
  </si>
  <si>
    <t>P35250</t>
  </si>
  <si>
    <t>Replication factor C subunit 2</t>
  </si>
  <si>
    <t>RFC2</t>
  </si>
  <si>
    <t>Q96JB2</t>
  </si>
  <si>
    <t>Conserved oligomeric Golgi complex subunit 3</t>
  </si>
  <si>
    <t>COG3</t>
  </si>
  <si>
    <t>P33552</t>
  </si>
  <si>
    <t>Cyclin-dependent kinases regulatory subunit 2</t>
  </si>
  <si>
    <t>CKS2</t>
  </si>
  <si>
    <t>A0A087WXN9</t>
  </si>
  <si>
    <t>MTSS1-like protein</t>
  </si>
  <si>
    <t>MTSS1L</t>
  </si>
  <si>
    <t>P26374</t>
  </si>
  <si>
    <t>Rab proteins geranylgeranyltransferase component A 2</t>
  </si>
  <si>
    <t>CHML</t>
  </si>
  <si>
    <t>D6RBS9</t>
  </si>
  <si>
    <t>RNA-binding protein 47</t>
  </si>
  <si>
    <t>RBM47</t>
  </si>
  <si>
    <t>J3KNF4</t>
  </si>
  <si>
    <t>Copper chaperone for superoxide dismutase;Superoxide dismutase [Cu-Zn]</t>
  </si>
  <si>
    <t>CCS</t>
  </si>
  <si>
    <t>Q9GZT8-2</t>
  </si>
  <si>
    <t>NIF3-like protein 1</t>
  </si>
  <si>
    <t>NIF3L1</t>
  </si>
  <si>
    <t>F8W057</t>
  </si>
  <si>
    <t>Actin-related protein 6</t>
  </si>
  <si>
    <t>ACTR6</t>
  </si>
  <si>
    <t>G3XAN1</t>
  </si>
  <si>
    <t>Integrator complex subunit 9</t>
  </si>
  <si>
    <t>INTS9</t>
  </si>
  <si>
    <t>P61326</t>
  </si>
  <si>
    <t>Protein mago nashi homolog;Protein mago nashi homolog 2</t>
  </si>
  <si>
    <t>MAGOH;MAGOHB</t>
  </si>
  <si>
    <t>Q13740-2</t>
  </si>
  <si>
    <t>CD166 antigen</t>
  </si>
  <si>
    <t>ALCAM</t>
  </si>
  <si>
    <t>G3V3G9</t>
  </si>
  <si>
    <t>DDB1- and CUL4-associated factor 8</t>
  </si>
  <si>
    <t>DCAF8</t>
  </si>
  <si>
    <t>P19623</t>
  </si>
  <si>
    <t>Spermidine synthase</t>
  </si>
  <si>
    <t>SRM</t>
  </si>
  <si>
    <t>H7C1E4</t>
  </si>
  <si>
    <t>AP-1 complex subunit sigma-1A</t>
  </si>
  <si>
    <t>AP1S1</t>
  </si>
  <si>
    <t>P50583</t>
  </si>
  <si>
    <t>Bis(5-nucleosyl)-tetraphosphatase [asymmetrical]</t>
  </si>
  <si>
    <t>NUDT2</t>
  </si>
  <si>
    <t>Q99661</t>
  </si>
  <si>
    <t>Kinesin-like protein KIF2C</t>
  </si>
  <si>
    <t>KIF2C</t>
  </si>
  <si>
    <t>Q9NWY4</t>
  </si>
  <si>
    <t>UPF0609 protein C4orf27</t>
  </si>
  <si>
    <t>C4orf27</t>
  </si>
  <si>
    <t>Q5SQP8</t>
  </si>
  <si>
    <t>C-terminal-binding protein 2</t>
  </si>
  <si>
    <t>CTBP2</t>
  </si>
  <si>
    <t>Q8NHP8</t>
  </si>
  <si>
    <t>Putative phospholipase B-like 2;Putative phospholipase B-like 2 32 kDa form;Putative phospholipase B-like 2 45 kDa form</t>
  </si>
  <si>
    <t>PLBD2</t>
  </si>
  <si>
    <t>E7EWE1</t>
  </si>
  <si>
    <t>Ubiquitin-like modifier-activating enzyme 5</t>
  </si>
  <si>
    <t>UBA5</t>
  </si>
  <si>
    <t>Q71UI9</t>
  </si>
  <si>
    <t>Histone H2A.V;Histone H2A.Z;Histone H2A</t>
  </si>
  <si>
    <t>H2AFV;H2AFZ</t>
  </si>
  <si>
    <t>Q13045</t>
  </si>
  <si>
    <t>Protein flightless-1 homolog</t>
  </si>
  <si>
    <t>FLII</t>
  </si>
  <si>
    <t>Q86UV5</t>
  </si>
  <si>
    <t>Ubiquitin carboxyl-terminal hydrolase 48</t>
  </si>
  <si>
    <t>USP48</t>
  </si>
  <si>
    <t>E9PEC3</t>
  </si>
  <si>
    <t>Propionyl-CoA carboxylase beta chain, mitochondrial</t>
  </si>
  <si>
    <t>PCCB</t>
  </si>
  <si>
    <t>Q9UJM3</t>
  </si>
  <si>
    <t>ERBB receptor feedback inhibitor 1</t>
  </si>
  <si>
    <t>ERRFI1</t>
  </si>
  <si>
    <t>Q9H6U6-7</t>
  </si>
  <si>
    <t>Breast carcinoma-amplified sequence 3</t>
  </si>
  <si>
    <t>BCAS3</t>
  </si>
  <si>
    <t>H7C1Z9</t>
  </si>
  <si>
    <t>Peptidyl-prolyl cis-trans isomerase;Peptidyl-prolyl cis-trans isomerase FKBP14</t>
  </si>
  <si>
    <t>FKBP14</t>
  </si>
  <si>
    <t>Q8WUM0</t>
  </si>
  <si>
    <t>Nuclear pore complex protein Nup133</t>
  </si>
  <si>
    <t>NUP133</t>
  </si>
  <si>
    <t>P46934-4</t>
  </si>
  <si>
    <t>E3 ubiquitin-protein ligase NEDD4</t>
  </si>
  <si>
    <t>NEDD4</t>
  </si>
  <si>
    <t>P50747</t>
  </si>
  <si>
    <t>Biotin--protein ligase;Biotin--[methylmalonyl-CoA-carboxytransferase] ligase;Biotin--[propionyl-CoA-carboxylase [ATP-hydrolyzing]] ligase;Biotin--[methylcrotonoyl-CoA-carboxylase] ligase;Biotin--[acetyl-CoA-carboxylase] ligase</t>
  </si>
  <si>
    <t>HLCS</t>
  </si>
  <si>
    <t>Q6ULP2-5</t>
  </si>
  <si>
    <t>Aftiphilin</t>
  </si>
  <si>
    <t>AFTPH</t>
  </si>
  <si>
    <t>Q9H0L4</t>
  </si>
  <si>
    <t>Cleavage stimulation factor subunit 2 tau variant</t>
  </si>
  <si>
    <t>CSTF2T</t>
  </si>
  <si>
    <t>Q96EQ0</t>
  </si>
  <si>
    <t>Small glutamine-rich tetratricopeptide repeat-containing protein beta</t>
  </si>
  <si>
    <t>SGTB</t>
  </si>
  <si>
    <t>Q9UKJ3-2</t>
  </si>
  <si>
    <t>G patch domain-containing protein 8</t>
  </si>
  <si>
    <t>GPATCH8</t>
  </si>
  <si>
    <t>O75190-4</t>
  </si>
  <si>
    <t>DnaJ homolog subfamily B member 6;DnaJ homolog subfamily B member 8</t>
  </si>
  <si>
    <t>DNAJB6;DNAJB8</t>
  </si>
  <si>
    <t>P28838-2</t>
  </si>
  <si>
    <t>Cytosol aminopeptidase</t>
  </si>
  <si>
    <t>LAP3</t>
  </si>
  <si>
    <t>Q7RTP6</t>
  </si>
  <si>
    <t>Protein-methionine sulfoxide oxidase MICAL3</t>
  </si>
  <si>
    <t>MICAL3</t>
  </si>
  <si>
    <t>Q9P035</t>
  </si>
  <si>
    <t>Very-long-chain (3R)-3-hydroxyacyl-CoA dehydratase 3</t>
  </si>
  <si>
    <t>HACD3</t>
  </si>
  <si>
    <t>P68371</t>
  </si>
  <si>
    <t>Tubulin beta-4B chain</t>
  </si>
  <si>
    <t>TUBB4B</t>
  </si>
  <si>
    <t>B7ZL14</t>
  </si>
  <si>
    <t>Formin-binding protein 1</t>
  </si>
  <si>
    <t>FNBP1</t>
  </si>
  <si>
    <t>B5MC79</t>
  </si>
  <si>
    <t>Calmodulin-lysine N-methyltransferase</t>
  </si>
  <si>
    <t>CAMKMT</t>
  </si>
  <si>
    <t>P56277</t>
  </si>
  <si>
    <t>Cx9C motif-containing protein 4</t>
  </si>
  <si>
    <t>CMC4</t>
  </si>
  <si>
    <t>Q9Y3Z3</t>
  </si>
  <si>
    <t>Deoxynucleoside triphosphate triphosphohydrolase SAMHD1</t>
  </si>
  <si>
    <t>SAMHD1</t>
  </si>
  <si>
    <t>P05783</t>
  </si>
  <si>
    <t>Keratin, type I cytoskeletal 18</t>
  </si>
  <si>
    <t>KRT18</t>
  </si>
  <si>
    <t>O60488-2</t>
  </si>
  <si>
    <t>Long-chain-fatty-acid--CoA ligase 4</t>
  </si>
  <si>
    <t>ACSL4</t>
  </si>
  <si>
    <t>P98155-2</t>
  </si>
  <si>
    <t>Very low-density lipoprotein receptor</t>
  </si>
  <si>
    <t>VLDLR</t>
  </si>
  <si>
    <t>O95239</t>
  </si>
  <si>
    <t>Chromosome-associated kinesin KIF4A;Chromosome-associated kinesin KIF4B</t>
  </si>
  <si>
    <t>KIF4A;KIF4B</t>
  </si>
  <si>
    <t>Q8NBF6</t>
  </si>
  <si>
    <t>Late secretory pathway protein AVL9 homolog</t>
  </si>
  <si>
    <t>AVL9</t>
  </si>
  <si>
    <t>O00115-2</t>
  </si>
  <si>
    <t>Deoxyribonuclease-2-alpha</t>
  </si>
  <si>
    <t>DNASE2</t>
  </si>
  <si>
    <t>A0A087WU65</t>
  </si>
  <si>
    <t>Vacuolar protein sorting-associated protein 45</t>
  </si>
  <si>
    <t>VPS45</t>
  </si>
  <si>
    <t>O00194</t>
  </si>
  <si>
    <t>Ras-related protein Rab-27B</t>
  </si>
  <si>
    <t>RAB27B</t>
  </si>
  <si>
    <t>H0YIE9</t>
  </si>
  <si>
    <t>F-box only protein 21</t>
  </si>
  <si>
    <t>FBXO21</t>
  </si>
  <si>
    <t>Q9BUT1-3</t>
  </si>
  <si>
    <t>3-hydroxybutyrate dehydrogenase type 2</t>
  </si>
  <si>
    <t>BDH2;SLC9B2</t>
  </si>
  <si>
    <t>Q6P1N0-2</t>
  </si>
  <si>
    <t>Coiled-coil and C2 domain-containing protein 1A</t>
  </si>
  <si>
    <t>CC2D1A</t>
  </si>
  <si>
    <t>Q96CN7</t>
  </si>
  <si>
    <t>Isochorismatase domain-containing protein 1</t>
  </si>
  <si>
    <t>ISOC1</t>
  </si>
  <si>
    <t>R4GMU8</t>
  </si>
  <si>
    <t>Ragulator complex protein LAMTOR5</t>
  </si>
  <si>
    <t>LAMTOR5</t>
  </si>
  <si>
    <t>B4DUA7</t>
  </si>
  <si>
    <t>Mediator of RNA polymerase II transcription subunit 29</t>
  </si>
  <si>
    <t>IXL;MED29</t>
  </si>
  <si>
    <t>Q9UBI1</t>
  </si>
  <si>
    <t>COMM domain-containing protein 3</t>
  </si>
  <si>
    <t>COMMD3;COMMD3-BMI1</t>
  </si>
  <si>
    <t>Q92859-3</t>
  </si>
  <si>
    <t>Neogenin</t>
  </si>
  <si>
    <t>NEO1</t>
  </si>
  <si>
    <t>Q15437</t>
  </si>
  <si>
    <t>Protein transport protein Sec23B</t>
  </si>
  <si>
    <t>SEC23B</t>
  </si>
  <si>
    <t>P20700</t>
  </si>
  <si>
    <t>Lamin-B1</t>
  </si>
  <si>
    <t>LMNB1</t>
  </si>
  <si>
    <t>P08708</t>
  </si>
  <si>
    <t>40S ribosomal protein S17</t>
  </si>
  <si>
    <t>RPS17</t>
  </si>
  <si>
    <t>Q96AT9</t>
  </si>
  <si>
    <t>Ribulose-phosphate 3-epimerase</t>
  </si>
  <si>
    <t>RPE</t>
  </si>
  <si>
    <t>P08651-4</t>
  </si>
  <si>
    <t>Nuclear factor 1 C-type</t>
  </si>
  <si>
    <t>NFIC</t>
  </si>
  <si>
    <t>P84103-2</t>
  </si>
  <si>
    <t>Serine/arginine-rich splicing factor 3</t>
  </si>
  <si>
    <t>SRSF3</t>
  </si>
  <si>
    <t>E9PMR4</t>
  </si>
  <si>
    <t>Tetraspanin;CD151 antigen</t>
  </si>
  <si>
    <t>CD151</t>
  </si>
  <si>
    <t>P45877</t>
  </si>
  <si>
    <t>Peptidyl-prolyl cis-trans isomerase C</t>
  </si>
  <si>
    <t>PPIC</t>
  </si>
  <si>
    <t>P22830</t>
  </si>
  <si>
    <t>Ferrochelatase, mitochondrial</t>
  </si>
  <si>
    <t>FECH</t>
  </si>
  <si>
    <t>F6U1T9</t>
  </si>
  <si>
    <t>Calcineurin subunit B type 1</t>
  </si>
  <si>
    <t>PPP3R1</t>
  </si>
  <si>
    <t>Q9NZ63</t>
  </si>
  <si>
    <t>Uncharacterized protein C9orf78</t>
  </si>
  <si>
    <t>C9orf78</t>
  </si>
  <si>
    <t>Q14980-2</t>
  </si>
  <si>
    <t>Nuclear mitotic apparatus protein 1</t>
  </si>
  <si>
    <t>NUMA1</t>
  </si>
  <si>
    <t>Q9H2P9</t>
  </si>
  <si>
    <t>Diphthine synthase</t>
  </si>
  <si>
    <t>DPH5</t>
  </si>
  <si>
    <t>Q10570</t>
  </si>
  <si>
    <t>Cleavage and polyadenylation specificity factor subunit 1</t>
  </si>
  <si>
    <t>CPSF1</t>
  </si>
  <si>
    <t>B3KRD8</t>
  </si>
  <si>
    <t>SEC14-like protein 2</t>
  </si>
  <si>
    <t>SEC14L2</t>
  </si>
  <si>
    <t>CON_Q0IIK2</t>
  </si>
  <si>
    <t>P35790</t>
  </si>
  <si>
    <t>Choline kinase alpha</t>
  </si>
  <si>
    <t>CHKA</t>
  </si>
  <si>
    <t>Q99611</t>
  </si>
  <si>
    <t>Selenide, water dikinase 2</t>
  </si>
  <si>
    <t>SEPHS2</t>
  </si>
  <si>
    <t>Q15717</t>
  </si>
  <si>
    <t>ELAV-like protein 1</t>
  </si>
  <si>
    <t>ELAVL1</t>
  </si>
  <si>
    <t>Q9NS87</t>
  </si>
  <si>
    <t>Kinesin-like protein KIF15;Kinesin-like protein</t>
  </si>
  <si>
    <t>KIF15</t>
  </si>
  <si>
    <t>H3BSW6</t>
  </si>
  <si>
    <t>Cytoplasmic tRNA 2-thiolation protein 2</t>
  </si>
  <si>
    <t>CTU2</t>
  </si>
  <si>
    <t>Q13363-2</t>
  </si>
  <si>
    <t>C-terminal-binding protein 1</t>
  </si>
  <si>
    <t>CTBP1</t>
  </si>
  <si>
    <t>Q969E4</t>
  </si>
  <si>
    <t>Transcription elongation factor A protein-like 3;Transcription elongation factor A protein-like 5;Transcription elongation factor A protein-like 6</t>
  </si>
  <si>
    <t>TCEAL3;TCEAL5;TCEAL6</t>
  </si>
  <si>
    <t>Q9Y2G5</t>
  </si>
  <si>
    <t>GDP-fucose protein O-fucosyltransferase 2</t>
  </si>
  <si>
    <t>POFUT2</t>
  </si>
  <si>
    <t>Q8IVL5</t>
  </si>
  <si>
    <t>Prolyl 3-hydroxylase 2</t>
  </si>
  <si>
    <t>LEPREL1</t>
  </si>
  <si>
    <t>Q13112</t>
  </si>
  <si>
    <t>Chromatin assembly factor 1 subunit B</t>
  </si>
  <si>
    <t>CHAF1B</t>
  </si>
  <si>
    <t>J3KPF9</t>
  </si>
  <si>
    <t>Kinesin-like protein;Kinesin-like protein KIF3A</t>
  </si>
  <si>
    <t>KIF3A</t>
  </si>
  <si>
    <t>O75717</t>
  </si>
  <si>
    <t>WD repeat and HMG-box DNA-binding protein 1</t>
  </si>
  <si>
    <t>WDHD1</t>
  </si>
  <si>
    <t>Q96ST3</t>
  </si>
  <si>
    <t>Paired amphipathic helix protein Sin3a</t>
  </si>
  <si>
    <t>SIN3A</t>
  </si>
  <si>
    <t>J3KP75</t>
  </si>
  <si>
    <t>Phosphatase and actin regulator;Phosphatase and actin regulator 2</t>
  </si>
  <si>
    <t>PHACTR2</t>
  </si>
  <si>
    <t>Q8WUH6</t>
  </si>
  <si>
    <t>Transmembrane protein 263</t>
  </si>
  <si>
    <t>TMEM263</t>
  </si>
  <si>
    <t>P50613</t>
  </si>
  <si>
    <t>Cyclin-dependent kinase 7</t>
  </si>
  <si>
    <t>CDK7</t>
  </si>
  <si>
    <t>Q9NRR5</t>
  </si>
  <si>
    <t>Ubiquilin-4</t>
  </si>
  <si>
    <t>UBQLN4</t>
  </si>
  <si>
    <t>B8ZZN6</t>
  </si>
  <si>
    <t>Small ubiquitin-related modifier 1</t>
  </si>
  <si>
    <t>SUMO1</t>
  </si>
  <si>
    <t>P18615</t>
  </si>
  <si>
    <t>Negative elongation factor E</t>
  </si>
  <si>
    <t>NELFE</t>
  </si>
  <si>
    <t>F8W1A4</t>
  </si>
  <si>
    <t>Adenylate kinase 2, mitochondrial;Adenylate kinase 2, mitochondrial;Adenylate kinase 2, mitochondrial, N-terminally processed</t>
  </si>
  <si>
    <t>AK2</t>
  </si>
  <si>
    <t>A0A087WXM8</t>
  </si>
  <si>
    <t>Basal cell adhesion molecule</t>
  </si>
  <si>
    <t>BCAM</t>
  </si>
  <si>
    <t>Q9BW04</t>
  </si>
  <si>
    <t>Specifically androgen-regulated gene protein</t>
  </si>
  <si>
    <t>SARG</t>
  </si>
  <si>
    <t>H0YBA3</t>
  </si>
  <si>
    <t>Pro-neuregulin-1, membrane-bound isoform;Neuregulin-1</t>
  </si>
  <si>
    <t>NRG1</t>
  </si>
  <si>
    <t>Q14247</t>
  </si>
  <si>
    <t>Src substrate cortactin</t>
  </si>
  <si>
    <t>CTTN</t>
  </si>
  <si>
    <t>Q86UU0-4</t>
  </si>
  <si>
    <t>B-cell CLL/lymphoma 9-like protein</t>
  </si>
  <si>
    <t>BCL9L</t>
  </si>
  <si>
    <t>Q5W0H4</t>
  </si>
  <si>
    <t>Translationally-controlled tumor protein</t>
  </si>
  <si>
    <t>TPT1</t>
  </si>
  <si>
    <t>Q9BUQ8</t>
  </si>
  <si>
    <t>Probable ATP-dependent RNA helicase DDX23</t>
  </si>
  <si>
    <t>DDX23</t>
  </si>
  <si>
    <t>Q8N3X1</t>
  </si>
  <si>
    <t>Formin-binding protein 4</t>
  </si>
  <si>
    <t>FNBP4</t>
  </si>
  <si>
    <t>Q8WVC2</t>
  </si>
  <si>
    <t>40S ribosomal protein S21</t>
  </si>
  <si>
    <t>RPS21</t>
  </si>
  <si>
    <t>Q7Z5L9</t>
  </si>
  <si>
    <t>Interferon regulatory factor 2-binding protein 2</t>
  </si>
  <si>
    <t>IRF2BP2</t>
  </si>
  <si>
    <t>O75348</t>
  </si>
  <si>
    <t>V-type proton ATPase subunit G 1</t>
  </si>
  <si>
    <t>ATP6V1G1</t>
  </si>
  <si>
    <t>Q6GMV3</t>
  </si>
  <si>
    <t>Putative peptidyl-tRNA hydrolase PTRHD1</t>
  </si>
  <si>
    <t>PTRHD1</t>
  </si>
  <si>
    <t>B1AUU8</t>
  </si>
  <si>
    <t>Epidermal growth factor receptor substrate 15</t>
  </si>
  <si>
    <t>EPS15</t>
  </si>
  <si>
    <t>Q8IUR0</t>
  </si>
  <si>
    <t>Trafficking protein particle complex subunit 5</t>
  </si>
  <si>
    <t>TRAPPC5</t>
  </si>
  <si>
    <t>Q99575</t>
  </si>
  <si>
    <t>Ribonucleases P/MRP protein subunit POP1</t>
  </si>
  <si>
    <t>POP1</t>
  </si>
  <si>
    <t>P62829</t>
  </si>
  <si>
    <t>60S ribosomal protein L23</t>
  </si>
  <si>
    <t>RPL23</t>
  </si>
  <si>
    <t>H0Y6K2</t>
  </si>
  <si>
    <t>Bromodomain-containing protein 2</t>
  </si>
  <si>
    <t>BRD2</t>
  </si>
  <si>
    <t>Q7Z422-2</t>
  </si>
  <si>
    <t>SUZ domain-containing protein 1</t>
  </si>
  <si>
    <t>SZRD1</t>
  </si>
  <si>
    <t>P17706-3</t>
  </si>
  <si>
    <t>Tyrosine-protein phosphatase non-receptor type 2;Tyrosine-protein phosphatase non-receptor type</t>
  </si>
  <si>
    <t>PTPN2</t>
  </si>
  <si>
    <t>O43290</t>
  </si>
  <si>
    <t>U4/U6.U5 tri-snRNP-associated protein 1</t>
  </si>
  <si>
    <t>SART1</t>
  </si>
  <si>
    <t>P47895</t>
  </si>
  <si>
    <t>Aldehyde dehydrogenase family 1 member A3</t>
  </si>
  <si>
    <t>ALDH1A3</t>
  </si>
  <si>
    <t>O60256</t>
  </si>
  <si>
    <t>Phosphoribosyl pyrophosphate synthase-associated protein 2</t>
  </si>
  <si>
    <t>PRPSAP2</t>
  </si>
  <si>
    <t>P36873</t>
  </si>
  <si>
    <t>Serine/threonine-protein phosphatase PP1-gamma catalytic subunit;Serine/threonine-protein phosphatase</t>
  </si>
  <si>
    <t>PPP1CC</t>
  </si>
  <si>
    <t>Q9UIV1</t>
  </si>
  <si>
    <t>CCR4-NOT transcription complex subunit 7</t>
  </si>
  <si>
    <t>CNOT7</t>
  </si>
  <si>
    <t>P55795</t>
  </si>
  <si>
    <t>Heterogeneous nuclear ribonucleoprotein H2</t>
  </si>
  <si>
    <t>HNRNPH2</t>
  </si>
  <si>
    <t>O94822</t>
  </si>
  <si>
    <t>E3 ubiquitin-protein ligase listerin</t>
  </si>
  <si>
    <t>LTN1</t>
  </si>
  <si>
    <t>Q9H2J4</t>
  </si>
  <si>
    <t>Phosducin-like protein 3</t>
  </si>
  <si>
    <t>PDCL3</t>
  </si>
  <si>
    <t>P10109</t>
  </si>
  <si>
    <t>Adrenodoxin, mitochondrial</t>
  </si>
  <si>
    <t>FDX1</t>
  </si>
  <si>
    <t>M0QYH2</t>
  </si>
  <si>
    <t>Bifunctional polynucleotide phosphatase/kinase;Polynucleotide 3-phosphatase;Polynucleotide 5-hydroxyl-kinase</t>
  </si>
  <si>
    <t>PNKP</t>
  </si>
  <si>
    <t>O94819</t>
  </si>
  <si>
    <t>Kelch repeat and BTB domain-containing protein 11</t>
  </si>
  <si>
    <t>KBTBD11</t>
  </si>
  <si>
    <t>P13807</t>
  </si>
  <si>
    <t>Glycogen [starch] synthase, muscle</t>
  </si>
  <si>
    <t>GYS1</t>
  </si>
  <si>
    <t>Q8N5L8</t>
  </si>
  <si>
    <t>Ribonuclease P protein subunit p25-like protein</t>
  </si>
  <si>
    <t>RPP25L</t>
  </si>
  <si>
    <t>CON_P02777</t>
  </si>
  <si>
    <t>Q9UHY1</t>
  </si>
  <si>
    <t>Nuclear receptor-binding protein</t>
  </si>
  <si>
    <t>NRBP1</t>
  </si>
  <si>
    <t>Q99538-3</t>
  </si>
  <si>
    <t>Legumain</t>
  </si>
  <si>
    <t>LGMN</t>
  </si>
  <si>
    <t>Q86VW0</t>
  </si>
  <si>
    <t>SEC14 domain and spectrin repeat-containing protein 1</t>
  </si>
  <si>
    <t>SESTD1</t>
  </si>
  <si>
    <t>Q96B36</t>
  </si>
  <si>
    <t>Proline-rich AKT1 substrate 1</t>
  </si>
  <si>
    <t>AKT1S1</t>
  </si>
  <si>
    <t>F5GZ97</t>
  </si>
  <si>
    <t>WASH complex subunit CCDC53</t>
  </si>
  <si>
    <t>CCDC53</t>
  </si>
  <si>
    <t>E9PGC0</t>
  </si>
  <si>
    <t>Ras GTPase-activating protein 1</t>
  </si>
  <si>
    <t>RASA1</t>
  </si>
  <si>
    <t>Q9NTM9</t>
  </si>
  <si>
    <t>Copper homeostasis protein cutC homolog</t>
  </si>
  <si>
    <t>CUTC</t>
  </si>
  <si>
    <t>P0C7T5</t>
  </si>
  <si>
    <t>Ataxin-1-like</t>
  </si>
  <si>
    <t>ATXN1L</t>
  </si>
  <si>
    <t>Q2M2I8-2</t>
  </si>
  <si>
    <t>AP2-associated protein kinase 1</t>
  </si>
  <si>
    <t>AAK1</t>
  </si>
  <si>
    <t>J3KMZ9</t>
  </si>
  <si>
    <t>Low-density lipoprotein receptor</t>
  </si>
  <si>
    <t>LDLR</t>
  </si>
  <si>
    <t>P68366-2</t>
  </si>
  <si>
    <t>Tubulin alpha-4A chain</t>
  </si>
  <si>
    <t>TUBA4A</t>
  </si>
  <si>
    <t>Q3ZCM7</t>
  </si>
  <si>
    <t>Tubulin beta-8 chain</t>
  </si>
  <si>
    <t>TUBB8</t>
  </si>
  <si>
    <t>P19174</t>
  </si>
  <si>
    <t>1-phosphatidylinositol 4,5-bisphosphate phosphodiesterase gamma-1</t>
  </si>
  <si>
    <t>PLCG1</t>
  </si>
  <si>
    <t>Q13042-3</t>
  </si>
  <si>
    <t>Cell division cycle protein 16 homolog</t>
  </si>
  <si>
    <t>CDC16</t>
  </si>
  <si>
    <t>P61106</t>
  </si>
  <si>
    <t>Ras-related protein Rab-14</t>
  </si>
  <si>
    <t>RAB14</t>
  </si>
  <si>
    <t>P23588</t>
  </si>
  <si>
    <t>Eukaryotic translation initiation factor 4B</t>
  </si>
  <si>
    <t>EIF4B</t>
  </si>
  <si>
    <t>Q9Y315</t>
  </si>
  <si>
    <t>Deoxyribose-phosphate aldolase</t>
  </si>
  <si>
    <t>DERA</t>
  </si>
  <si>
    <t>Q9BRP4</t>
  </si>
  <si>
    <t>Proteasomal ATPase-associated factor 1</t>
  </si>
  <si>
    <t>PAAF1</t>
  </si>
  <si>
    <t>Q00796</t>
  </si>
  <si>
    <t>Sorbitol dehydrogenase</t>
  </si>
  <si>
    <t>SORD</t>
  </si>
  <si>
    <t>P61289</t>
  </si>
  <si>
    <t>Proteasome activator complex subunit 3</t>
  </si>
  <si>
    <t>PSME3</t>
  </si>
  <si>
    <t>Q15555-4</t>
  </si>
  <si>
    <t>Microtubule-associated protein RP/EB family member 2</t>
  </si>
  <si>
    <t>MAPRE2</t>
  </si>
  <si>
    <t>Q96D71-2</t>
  </si>
  <si>
    <t>RalBP1-associated Eps domain-containing protein 1</t>
  </si>
  <si>
    <t>REPS1</t>
  </si>
  <si>
    <t>Q5JSZ5</t>
  </si>
  <si>
    <t>Protein PRRC2B</t>
  </si>
  <si>
    <t>PRRC2B</t>
  </si>
  <si>
    <t>Q9UP83-3</t>
  </si>
  <si>
    <t>Conserved oligomeric Golgi complex subunit 5</t>
  </si>
  <si>
    <t>COG5</t>
  </si>
  <si>
    <t>Q9HCN8</t>
  </si>
  <si>
    <t>Stromal cell-derived factor 2-like protein 1</t>
  </si>
  <si>
    <t>SDF2L1</t>
  </si>
  <si>
    <t>A6NMA8</t>
  </si>
  <si>
    <t>Quinone oxidoreductase-like protein 1</t>
  </si>
  <si>
    <t>CRYZL1</t>
  </si>
  <si>
    <t>D6RJ90</t>
  </si>
  <si>
    <t>COMM domain-containing protein 10</t>
  </si>
  <si>
    <t>COMMD10</t>
  </si>
  <si>
    <t>Q16831</t>
  </si>
  <si>
    <t>Uridine phosphorylase 1</t>
  </si>
  <si>
    <t>UPP1</t>
  </si>
  <si>
    <t>Q9NPA8-2</t>
  </si>
  <si>
    <t>Transcription and mRNA export factor ENY2</t>
  </si>
  <si>
    <t>ENY2</t>
  </si>
  <si>
    <t>Q9UBN7</t>
  </si>
  <si>
    <t>Histone deacetylase 6</t>
  </si>
  <si>
    <t>HDAC6</t>
  </si>
  <si>
    <t>Q9NV70-2</t>
  </si>
  <si>
    <t>Exocyst complex component 1</t>
  </si>
  <si>
    <t>EXOC1</t>
  </si>
  <si>
    <t>Q13217</t>
  </si>
  <si>
    <t>DnaJ homolog subfamily C member 3</t>
  </si>
  <si>
    <t>DNAJC3</t>
  </si>
  <si>
    <t>A0A087WVI0</t>
  </si>
  <si>
    <t>Conserved oligomeric Golgi complex subunit 1</t>
  </si>
  <si>
    <t>COG1</t>
  </si>
  <si>
    <t>O94817</t>
  </si>
  <si>
    <t>Ubiquitin-like protein ATG12</t>
  </si>
  <si>
    <t>ATG12</t>
  </si>
  <si>
    <t>Q53EZ4-2</t>
  </si>
  <si>
    <t>Centrosomal protein of 55 kDa</t>
  </si>
  <si>
    <t>CEP55</t>
  </si>
  <si>
    <t>Q96AX1</t>
  </si>
  <si>
    <t>Vacuolar protein sorting-associated protein 33A</t>
  </si>
  <si>
    <t>VPS33A</t>
  </si>
  <si>
    <t>H8Y6P7</t>
  </si>
  <si>
    <t>DNA-directed RNA polymerase II subunit GRINL1A;Putative GRINL1B complex locus protein 2</t>
  </si>
  <si>
    <t>GCOM1;POLR2M;GCOM2</t>
  </si>
  <si>
    <t>Q86VN1</t>
  </si>
  <si>
    <t>Vacuolar protein-sorting-associated protein 36</t>
  </si>
  <si>
    <t>VPS36</t>
  </si>
  <si>
    <t>Q14C86-4</t>
  </si>
  <si>
    <t>GTPase-activating protein and VPS9 domain-containing protein 1</t>
  </si>
  <si>
    <t>GAPVD1</t>
  </si>
  <si>
    <t>P43490</t>
  </si>
  <si>
    <t>Nicotinamide phosphoribosyltransferase</t>
  </si>
  <si>
    <t>NAMPT</t>
  </si>
  <si>
    <t>Q9UNI6</t>
  </si>
  <si>
    <t>Dual specificity protein phosphatase 12</t>
  </si>
  <si>
    <t>DUSP12</t>
  </si>
  <si>
    <t>O14908</t>
  </si>
  <si>
    <t>PDZ domain-containing protein GIPC1</t>
  </si>
  <si>
    <t>GIPC1</t>
  </si>
  <si>
    <t>Q86X76-2</t>
  </si>
  <si>
    <t>Nitrilase homolog 1</t>
  </si>
  <si>
    <t>NIT1</t>
  </si>
  <si>
    <t>O15294</t>
  </si>
  <si>
    <t>UDP-N-acetylglucosamine--peptide N-acetylglucosaminyltransferase 110 kDa subunit</t>
  </si>
  <si>
    <t>OGT</t>
  </si>
  <si>
    <t>P09211</t>
  </si>
  <si>
    <t>Glutathione S-transferase P</t>
  </si>
  <si>
    <t>GSTP1</t>
  </si>
  <si>
    <t>Q9P2R3</t>
  </si>
  <si>
    <t>Rabankyrin-5</t>
  </si>
  <si>
    <t>ANKFY1</t>
  </si>
  <si>
    <t>Q4KMP7</t>
  </si>
  <si>
    <t>TBC1 domain family member 10B</t>
  </si>
  <si>
    <t>TBC1D10B</t>
  </si>
  <si>
    <t>Q8NFQ8</t>
  </si>
  <si>
    <t>Torsin-1A-interacting protein 2</t>
  </si>
  <si>
    <t>TOR1AIP2</t>
  </si>
  <si>
    <t>P23258</t>
  </si>
  <si>
    <t>Tubulin gamma-1 chain;Tubulin gamma-2 chain</t>
  </si>
  <si>
    <t>TUBG1;TUBG2</t>
  </si>
  <si>
    <t>Q9H7D0</t>
  </si>
  <si>
    <t>Dedicator of cytokinesis protein 5</t>
  </si>
  <si>
    <t>DOCK5</t>
  </si>
  <si>
    <t>Q9NPF4</t>
  </si>
  <si>
    <t>Probable tRNA N6-adenosine threonylcarbamoyltransferase</t>
  </si>
  <si>
    <t>OSGEP</t>
  </si>
  <si>
    <t>Q9P253</t>
  </si>
  <si>
    <t>Vacuolar protein sorting-associated protein 18 homolog</t>
  </si>
  <si>
    <t>VPS18</t>
  </si>
  <si>
    <t>Q03252</t>
  </si>
  <si>
    <t>Lamin-B2</t>
  </si>
  <si>
    <t>LMNB2</t>
  </si>
  <si>
    <t>P52594-2</t>
  </si>
  <si>
    <t>Arf-GAP domain and FG repeat-containing protein 1</t>
  </si>
  <si>
    <t>AGFG1</t>
  </si>
  <si>
    <t>K7EK07</t>
  </si>
  <si>
    <t>Histone H3;Histone H3.3;Histone H3.3C</t>
  </si>
  <si>
    <t>H3F3B;H3F3A;H3F3C</t>
  </si>
  <si>
    <t>P53634</t>
  </si>
  <si>
    <t>Dipeptidyl peptidase 1;Dipeptidyl peptidase 1 exclusion domain chain;Dipeptidyl peptidase 1 heavy chain;Dipeptidyl peptidase 1 light chain</t>
  </si>
  <si>
    <t>CTSC</t>
  </si>
  <si>
    <t>Q6NYC8</t>
  </si>
  <si>
    <t>Phostensin</t>
  </si>
  <si>
    <t>PPP1R18</t>
  </si>
  <si>
    <t>Q9NV35</t>
  </si>
  <si>
    <t>Probable 8-oxo-dGTP diphosphatase NUDT15</t>
  </si>
  <si>
    <t>NUDT15</t>
  </si>
  <si>
    <t>O15460-2</t>
  </si>
  <si>
    <t>Prolyl 4-hydroxylase subunit alpha-2</t>
  </si>
  <si>
    <t>P4HA2</t>
  </si>
  <si>
    <t>E7EVX8</t>
  </si>
  <si>
    <t>U4/U6 small nuclear ribonucleoprotein Prp31</t>
  </si>
  <si>
    <t>PRPF31</t>
  </si>
  <si>
    <t>S4R3W9</t>
  </si>
  <si>
    <t>39S ribosomal protein L19, mitochondrial</t>
  </si>
  <si>
    <t>MRPL19</t>
  </si>
  <si>
    <t>E9PP13</t>
  </si>
  <si>
    <t>DNA-directed RNA polymerase II subunit GRINL1A, isoforms 4/5</t>
  </si>
  <si>
    <t>POLR2M</t>
  </si>
  <si>
    <t>B7Z879</t>
  </si>
  <si>
    <t>Vacuolar protein sorting-associated protein 11 homolog</t>
  </si>
  <si>
    <t>VPS11</t>
  </si>
  <si>
    <t>Q86X83-2</t>
  </si>
  <si>
    <t>COMM domain-containing protein 2</t>
  </si>
  <si>
    <t>COMMD2</t>
  </si>
  <si>
    <t>P61769</t>
  </si>
  <si>
    <t>Beta-2-microglobulin;Beta-2-microglobulin form pI 5.3</t>
  </si>
  <si>
    <t>B2M</t>
  </si>
  <si>
    <t>P14678-2</t>
  </si>
  <si>
    <t>Small nuclear ribonucleoprotein-associated proteins B and B;Small nuclear ribonucleoprotein-associated protein N</t>
  </si>
  <si>
    <t>SNRPB;SNRPN</t>
  </si>
  <si>
    <t>Q99543</t>
  </si>
  <si>
    <t>DnaJ homolog subfamily C member 2;DnaJ homolog subfamily C member 2, N-terminally processed</t>
  </si>
  <si>
    <t>DNAJC2</t>
  </si>
  <si>
    <t>G3V5T9</t>
  </si>
  <si>
    <t>Cyclin-dependent kinase 2</t>
  </si>
  <si>
    <t>CDK2</t>
  </si>
  <si>
    <t>B3KNS4</t>
  </si>
  <si>
    <t>hCG_2043597</t>
  </si>
  <si>
    <t>Q8TBE9</t>
  </si>
  <si>
    <t>N-acylneuraminate-9-phosphatase</t>
  </si>
  <si>
    <t>NANP</t>
  </si>
  <si>
    <t>Q9P0L0</t>
  </si>
  <si>
    <t>Vesicle-associated membrane protein-associated protein A</t>
  </si>
  <si>
    <t>VAPA</t>
  </si>
  <si>
    <t>Q15628</t>
  </si>
  <si>
    <t>Tumor necrosis factor receptor type 1-associated DEATH domain protein</t>
  </si>
  <si>
    <t>TRADD</t>
  </si>
  <si>
    <t>Q5W0V3</t>
  </si>
  <si>
    <t>Protein FAM160B1</t>
  </si>
  <si>
    <t>FAM160B1</t>
  </si>
  <si>
    <t>Q9UEW8-2</t>
  </si>
  <si>
    <t>STE20/SPS1-related proline-alanine-rich protein kinase</t>
  </si>
  <si>
    <t>STK39</t>
  </si>
  <si>
    <t>P09936</t>
  </si>
  <si>
    <t>Ubiquitin carboxyl-terminal hydrolase isozyme L1;Ubiquitin carboxyl-terminal hydrolase</t>
  </si>
  <si>
    <t>UCHL1</t>
  </si>
  <si>
    <t>E9PEQ6</t>
  </si>
  <si>
    <t>Peptidyl-prolyl cis-trans isomerase;Peptidyl-prolyl cis-trans isomerase E</t>
  </si>
  <si>
    <t>PPIE</t>
  </si>
  <si>
    <t>Q9Y6W5</t>
  </si>
  <si>
    <t>Wiskott-Aldrich syndrome protein family member 2</t>
  </si>
  <si>
    <t>WASF2</t>
  </si>
  <si>
    <t>Q96HE7</t>
  </si>
  <si>
    <t>ERO1-like protein alpha</t>
  </si>
  <si>
    <t>ERO1L</t>
  </si>
  <si>
    <t>Q8N8N7</t>
  </si>
  <si>
    <t>Prostaglandin reductase 2</t>
  </si>
  <si>
    <t>PTGR2</t>
  </si>
  <si>
    <t>C9JHF5</t>
  </si>
  <si>
    <t>Mitochondrial fission factor</t>
  </si>
  <si>
    <t>MFF</t>
  </si>
  <si>
    <t>Q96FX2</t>
  </si>
  <si>
    <t>DPH3 homolog</t>
  </si>
  <si>
    <t>DPH3</t>
  </si>
  <si>
    <t>Q96FJ0</t>
  </si>
  <si>
    <t>AMSH-like protease</t>
  </si>
  <si>
    <t>STAMBPL1</t>
  </si>
  <si>
    <t>Q16270-2</t>
  </si>
  <si>
    <t>Insulin-like growth factor-binding protein 7</t>
  </si>
  <si>
    <t>IGFBP7</t>
  </si>
  <si>
    <t>O14657</t>
  </si>
  <si>
    <t>Torsin-1B</t>
  </si>
  <si>
    <t>TOR1B</t>
  </si>
  <si>
    <t>Q9ULT8</t>
  </si>
  <si>
    <t>E3 ubiquitin-protein ligase HECTD1</t>
  </si>
  <si>
    <t>HECTD1</t>
  </si>
  <si>
    <t>P50851</t>
  </si>
  <si>
    <t>Lipopolysaccharide-responsive and beige-like anchor protein</t>
  </si>
  <si>
    <t>LRBA</t>
  </si>
  <si>
    <t>Q9NZM1-6</t>
  </si>
  <si>
    <t>Myoferlin</t>
  </si>
  <si>
    <t>MYOF</t>
  </si>
  <si>
    <t>Q9NVM9</t>
  </si>
  <si>
    <t>Protein asunder homolog</t>
  </si>
  <si>
    <t>ASUN</t>
  </si>
  <si>
    <t>Q8N488</t>
  </si>
  <si>
    <t>RING1 and YY1-binding protein</t>
  </si>
  <si>
    <t>RYBP</t>
  </si>
  <si>
    <t>Q15796-2</t>
  </si>
  <si>
    <t>Mothers against decapentaplegic homolog 2;Mothers against decapentaplegic homolog</t>
  </si>
  <si>
    <t>SMAD2</t>
  </si>
  <si>
    <t>P53004</t>
  </si>
  <si>
    <t>Biliverdin reductase A</t>
  </si>
  <si>
    <t>BLVRA</t>
  </si>
  <si>
    <t>Q8WZ82</t>
  </si>
  <si>
    <t>Ovarian cancer-associated gene 2 protein</t>
  </si>
  <si>
    <t>OVCA2</t>
  </si>
  <si>
    <t>Q9UBS4</t>
  </si>
  <si>
    <t>DnaJ homolog subfamily B member 11</t>
  </si>
  <si>
    <t>DNAJB11</t>
  </si>
  <si>
    <t>Q8IY22</t>
  </si>
  <si>
    <t>C-Maf-inducing protein</t>
  </si>
  <si>
    <t>CMIP</t>
  </si>
  <si>
    <t>Q6VMQ6-5</t>
  </si>
  <si>
    <t>Activating transcription factor 7-interacting protein 1</t>
  </si>
  <si>
    <t>ATF7IP</t>
  </si>
  <si>
    <t>P02545-2</t>
  </si>
  <si>
    <t>Prelamin-A/C;Lamin-A/C</t>
  </si>
  <si>
    <t>LMNA</t>
  </si>
  <si>
    <t>P29590-4</t>
  </si>
  <si>
    <t>Protein PML</t>
  </si>
  <si>
    <t>PML</t>
  </si>
  <si>
    <t>Q96AG4</t>
  </si>
  <si>
    <t>Leucine-rich repeat-containing protein 59</t>
  </si>
  <si>
    <t>LRRC59</t>
  </si>
  <si>
    <t>O60563</t>
  </si>
  <si>
    <t>Cyclin-T1</t>
  </si>
  <si>
    <t>CCNT1</t>
  </si>
  <si>
    <t>P68402</t>
  </si>
  <si>
    <t>Platelet-activating factor acetylhydrolase IB subunit beta</t>
  </si>
  <si>
    <t>PAFAH1B2</t>
  </si>
  <si>
    <t>Q9NRG1</t>
  </si>
  <si>
    <t>Phosphoribosyltransferase domain-containing protein 1</t>
  </si>
  <si>
    <t>PRTFDC1</t>
  </si>
  <si>
    <t>I3L4X3</t>
  </si>
  <si>
    <t>NF-kappa-B inhibitor beta</t>
  </si>
  <si>
    <t>NFKBIB</t>
  </si>
  <si>
    <t>Q96DI7</t>
  </si>
  <si>
    <t>U5 small nuclear ribonucleoprotein 40 kDa protein</t>
  </si>
  <si>
    <t>SNRNP40</t>
  </si>
  <si>
    <t>P19338</t>
  </si>
  <si>
    <t>Nucleolin</t>
  </si>
  <si>
    <t>NCL</t>
  </si>
  <si>
    <t>P51553-2</t>
  </si>
  <si>
    <t>Isocitrate dehydrogenase [NAD] subunit gamma, mitochondrial;Isocitrate dehydrogenase [NAD] subunit, mitochondrial</t>
  </si>
  <si>
    <t>IDH3G</t>
  </si>
  <si>
    <t>Q9UPN9-2</t>
  </si>
  <si>
    <t>E3 ubiquitin-protein ligase TRIM33</t>
  </si>
  <si>
    <t>TRIM33</t>
  </si>
  <si>
    <t>Q13426</t>
  </si>
  <si>
    <t>DNA repair protein XRCC4</t>
  </si>
  <si>
    <t>XRCC4</t>
  </si>
  <si>
    <t>Q06481-3</t>
  </si>
  <si>
    <t>Amyloid-like protein 2</t>
  </si>
  <si>
    <t>APLP2</t>
  </si>
  <si>
    <t>Q96BR5</t>
  </si>
  <si>
    <t>Cytochrome c oxidase assembly factor 7</t>
  </si>
  <si>
    <t>COA7</t>
  </si>
  <si>
    <t>Q96GX9</t>
  </si>
  <si>
    <t>Methylthioribulose-1-phosphate dehydratase</t>
  </si>
  <si>
    <t>APIP</t>
  </si>
  <si>
    <t>Q92600</t>
  </si>
  <si>
    <t>Cell differentiation protein RCD1 homolog</t>
  </si>
  <si>
    <t>RQCD1</t>
  </si>
  <si>
    <t>P68363</t>
  </si>
  <si>
    <t>Tubulin alpha-1B chain</t>
  </si>
  <si>
    <t>TUBA1B</t>
  </si>
  <si>
    <t>Q5HYI5</t>
  </si>
  <si>
    <t>Ras-related protein Rab-2B</t>
  </si>
  <si>
    <t>DKFZp313C1541;RAB2B</t>
  </si>
  <si>
    <t>P42830</t>
  </si>
  <si>
    <t>C-X-C motif chemokine 5;ENA-78(8-78);ENA-78(9-78)</t>
  </si>
  <si>
    <t>CXCL5</t>
  </si>
  <si>
    <t>Q0JRZ9</t>
  </si>
  <si>
    <t>F-BAR domain only protein 2</t>
  </si>
  <si>
    <t>FCHO2</t>
  </si>
  <si>
    <t>C9JA08</t>
  </si>
  <si>
    <t>60S ribosomal export protein NMD3</t>
  </si>
  <si>
    <t>NMD3</t>
  </si>
  <si>
    <t>Q9Y3F4</t>
  </si>
  <si>
    <t>Serine-threonine kinase receptor-associated protein</t>
  </si>
  <si>
    <t>STRAP</t>
  </si>
  <si>
    <t>REV_Q8TC59-2</t>
  </si>
  <si>
    <t>O14974-5</t>
  </si>
  <si>
    <t>Protein phosphatase 1 regulatory subunit 12A</t>
  </si>
  <si>
    <t>PPP1R12A</t>
  </si>
  <si>
    <t>Q96CT7</t>
  </si>
  <si>
    <t>Coiled-coil domain-containing protein 124</t>
  </si>
  <si>
    <t>CCDC124</t>
  </si>
  <si>
    <t>Q9UKY7</t>
  </si>
  <si>
    <t>Protein CDV3 homolog</t>
  </si>
  <si>
    <t>CDV3</t>
  </si>
  <si>
    <t>E9PK91</t>
  </si>
  <si>
    <t>Bcl-2-associated transcription factor 1</t>
  </si>
  <si>
    <t>BCLAF1</t>
  </si>
  <si>
    <t>A0A0A0MSH9</t>
  </si>
  <si>
    <t>P09382</t>
  </si>
  <si>
    <t>Galectin-1</t>
  </si>
  <si>
    <t>LGALS1</t>
  </si>
  <si>
    <t>Q96CW6</t>
  </si>
  <si>
    <t>Probable RNA polymerase II nuclear localization protein SLC7A6OS</t>
  </si>
  <si>
    <t>SLC7A6OS</t>
  </si>
  <si>
    <t>Q12972</t>
  </si>
  <si>
    <t>Nuclear inhibitor of protein phosphatase 1;Activator of RNA decay</t>
  </si>
  <si>
    <t>PPP1R8</t>
  </si>
  <si>
    <t>P67936</t>
  </si>
  <si>
    <t>Tropomyosin alpha-4 chain</t>
  </si>
  <si>
    <t>TPM4</t>
  </si>
  <si>
    <t>Q9BPX3</t>
  </si>
  <si>
    <t>Condensin complex subunit 3</t>
  </si>
  <si>
    <t>NCAPG</t>
  </si>
  <si>
    <t>E7EW84</t>
  </si>
  <si>
    <t>Exocyst complex component 6</t>
  </si>
  <si>
    <t>EXOC6</t>
  </si>
  <si>
    <t>Q5T5Y3</t>
  </si>
  <si>
    <t>Calmodulin-regulated spectrin-associated protein 1</t>
  </si>
  <si>
    <t>CAMSAP1</t>
  </si>
  <si>
    <t>Q96S19</t>
  </si>
  <si>
    <t>UPF0585 protein C16orf13</t>
  </si>
  <si>
    <t>C16orf13</t>
  </si>
  <si>
    <t>A0A0D9SFE4</t>
  </si>
  <si>
    <t>DNM1</t>
  </si>
  <si>
    <t>P06132</t>
  </si>
  <si>
    <t>Uroporphyrinogen decarboxylase</t>
  </si>
  <si>
    <t>UROD</t>
  </si>
  <si>
    <t>Q9BXW9</t>
  </si>
  <si>
    <t>Fanconi anemia group D2 protein</t>
  </si>
  <si>
    <t>FANCD2</t>
  </si>
  <si>
    <t>P60953</t>
  </si>
  <si>
    <t>Cell division control protein 42 homolog</t>
  </si>
  <si>
    <t>CDC42</t>
  </si>
  <si>
    <t>P06396-2</t>
  </si>
  <si>
    <t>Gelsolin</t>
  </si>
  <si>
    <t>GSN</t>
  </si>
  <si>
    <t>P62166-2</t>
  </si>
  <si>
    <t>Neuronal calcium sensor 1</t>
  </si>
  <si>
    <t>NCS1</t>
  </si>
  <si>
    <t>Q9Y6A4</t>
  </si>
  <si>
    <t>Cilia- and flagella-associated protein 20</t>
  </si>
  <si>
    <t>CFAP20</t>
  </si>
  <si>
    <t>Q01804</t>
  </si>
  <si>
    <t>OTU domain-containing protein 4</t>
  </si>
  <si>
    <t>OTUD4</t>
  </si>
  <si>
    <t>O14841</t>
  </si>
  <si>
    <t>5-oxoprolinase</t>
  </si>
  <si>
    <t>OPLAH</t>
  </si>
  <si>
    <t>Q96T76</t>
  </si>
  <si>
    <t>MMS19 nucleotide excision repair protein homolog</t>
  </si>
  <si>
    <t>MMS19</t>
  </si>
  <si>
    <t>Q86UP2</t>
  </si>
  <si>
    <t>Kinectin</t>
  </si>
  <si>
    <t>KTN1</t>
  </si>
  <si>
    <t>Q5JRX3</t>
  </si>
  <si>
    <t>Presequence protease, mitochondrial</t>
  </si>
  <si>
    <t>PITRM1</t>
  </si>
  <si>
    <t>REV_O95347-2</t>
  </si>
  <si>
    <t>Q9Y618-5</t>
  </si>
  <si>
    <t>Nuclear receptor corepressor 2</t>
  </si>
  <si>
    <t>NCOR2</t>
  </si>
  <si>
    <t>Q5H8X8</t>
  </si>
  <si>
    <t>Urotensin-2</t>
  </si>
  <si>
    <t>UTS2</t>
  </si>
  <si>
    <t>Q86WR7</t>
  </si>
  <si>
    <t>Proline and serine-rich protein 2</t>
  </si>
  <si>
    <t>PROSER2;C10orf47</t>
  </si>
  <si>
    <t>P54687-4</t>
  </si>
  <si>
    <t>Branched-chain-amino-acid aminotransferase, cytosolic</t>
  </si>
  <si>
    <t>BCAT1</t>
  </si>
  <si>
    <t>H3BUP2</t>
  </si>
  <si>
    <t>Nucleolar protein 3</t>
  </si>
  <si>
    <t>NOL3</t>
  </si>
  <si>
    <t>Q9BTE6</t>
  </si>
  <si>
    <t>Alanyl-tRNA editing protein Aarsd1</t>
  </si>
  <si>
    <t>AARSD1;PTGES3L-AARSD1</t>
  </si>
  <si>
    <t>P50897</t>
  </si>
  <si>
    <t>Palmitoyl-protein thioesterase 1</t>
  </si>
  <si>
    <t>PPT1</t>
  </si>
  <si>
    <t>Q92615</t>
  </si>
  <si>
    <t>La-related protein 4B</t>
  </si>
  <si>
    <t>LARP4B</t>
  </si>
  <si>
    <t>Q14914</t>
  </si>
  <si>
    <t>Prostaglandin reductase 1</t>
  </si>
  <si>
    <t>PTGR1</t>
  </si>
  <si>
    <t>Q9C0I1</t>
  </si>
  <si>
    <t>Myotubularin-related protein 12</t>
  </si>
  <si>
    <t>MTMR12</t>
  </si>
  <si>
    <t>P62318-2</t>
  </si>
  <si>
    <t>Small nuclear ribonucleoprotein Sm D3</t>
  </si>
  <si>
    <t>SNRPD3</t>
  </si>
  <si>
    <t>Q86WR0</t>
  </si>
  <si>
    <t>Coiled-coil domain-containing protein 25</t>
  </si>
  <si>
    <t>CCDC25</t>
  </si>
  <si>
    <t>P15848</t>
  </si>
  <si>
    <t>Arylsulfatase B</t>
  </si>
  <si>
    <t>ARSB</t>
  </si>
  <si>
    <t>Q9BRP8-2</t>
  </si>
  <si>
    <t>Partner of Y14 and mago</t>
  </si>
  <si>
    <t>WIBG</t>
  </si>
  <si>
    <t>O75131</t>
  </si>
  <si>
    <t>Copine-3</t>
  </si>
  <si>
    <t>CPNE3</t>
  </si>
  <si>
    <t>Q9Y450</t>
  </si>
  <si>
    <t>HBS1-like protein</t>
  </si>
  <si>
    <t>HBS1L</t>
  </si>
  <si>
    <t>Q9NVR0</t>
  </si>
  <si>
    <t>Kelch-like protein 11</t>
  </si>
  <si>
    <t>KLHL11</t>
  </si>
  <si>
    <t>Q15582</t>
  </si>
  <si>
    <t>Transforming growth factor-beta-induced protein ig-h3</t>
  </si>
  <si>
    <t>TGFBI</t>
  </si>
  <si>
    <t>Q00765</t>
  </si>
  <si>
    <t>Receptor expression-enhancing protein 5;Receptor expression-enhancing protein</t>
  </si>
  <si>
    <t>REEP5</t>
  </si>
  <si>
    <t>Q6IBS0</t>
  </si>
  <si>
    <t>Twinfilin-2</t>
  </si>
  <si>
    <t>TWF2</t>
  </si>
  <si>
    <t>Q6PJT7-5</t>
  </si>
  <si>
    <t>Zinc finger CCCH domain-containing protein 14</t>
  </si>
  <si>
    <t>ZC3H14</t>
  </si>
  <si>
    <t>Q8NCA5-2</t>
  </si>
  <si>
    <t>Protein FAM98A</t>
  </si>
  <si>
    <t>FAM98A</t>
  </si>
  <si>
    <t>H0Y8R1</t>
  </si>
  <si>
    <t>G-rich sequence factor 1</t>
  </si>
  <si>
    <t>GRSF1</t>
  </si>
  <si>
    <t>Q99614</t>
  </si>
  <si>
    <t>Tetratricopeptide repeat protein 1</t>
  </si>
  <si>
    <t>TTC1</t>
  </si>
  <si>
    <t>Q15084-3</t>
  </si>
  <si>
    <t>Protein disulfide-isomerase A6</t>
  </si>
  <si>
    <t>PDIA6</t>
  </si>
  <si>
    <t>E7EQG2</t>
  </si>
  <si>
    <t>Eukaryotic initiation factor 4A-II;Eukaryotic initiation factor 4A-II, N-terminally processed</t>
  </si>
  <si>
    <t>EIF4A2</t>
  </si>
  <si>
    <t>Q15014</t>
  </si>
  <si>
    <t>Mortality factor 4-like protein 2</t>
  </si>
  <si>
    <t>MORF4L2</t>
  </si>
  <si>
    <t>REV_Q96MR7-2</t>
  </si>
  <si>
    <t>Q9P2D3-3</t>
  </si>
  <si>
    <t>HEAT repeat-containing protein 5B</t>
  </si>
  <si>
    <t>HEATR5B</t>
  </si>
  <si>
    <t>E9PIE3</t>
  </si>
  <si>
    <t>Protein kinase C delta-binding protein</t>
  </si>
  <si>
    <t>PRKCDBP</t>
  </si>
  <si>
    <t>P12931</t>
  </si>
  <si>
    <t>Proto-oncogene tyrosine-protein kinase Src</t>
  </si>
  <si>
    <t>SRC</t>
  </si>
  <si>
    <t>Q9NWZ5</t>
  </si>
  <si>
    <t>Uridine-cytidine kinase-like 1</t>
  </si>
  <si>
    <t>UCKL1</t>
  </si>
  <si>
    <t>P29218</t>
  </si>
  <si>
    <t>Inositol monophosphatase 1</t>
  </si>
  <si>
    <t>IMPA1</t>
  </si>
  <si>
    <t>Q6P1L8</t>
  </si>
  <si>
    <t>39S ribosomal protein L14, mitochondrial</t>
  </si>
  <si>
    <t>MRPL14</t>
  </si>
  <si>
    <t>P02794</t>
  </si>
  <si>
    <t>Ferritin heavy chain;Ferritin heavy chain, N-terminally processed;Ferritin</t>
  </si>
  <si>
    <t>FTH1</t>
  </si>
  <si>
    <t>P23528</t>
  </si>
  <si>
    <t>Cofilin-1</t>
  </si>
  <si>
    <t>CFL1</t>
  </si>
  <si>
    <t>Q96L92-3</t>
  </si>
  <si>
    <t>Sorting nexin-27</t>
  </si>
  <si>
    <t>SNX27</t>
  </si>
  <si>
    <t>B3KTM8</t>
  </si>
  <si>
    <t>Mortality factor 4-like protein 1</t>
  </si>
  <si>
    <t>MORF4L1</t>
  </si>
  <si>
    <t>O00471</t>
  </si>
  <si>
    <t>Exocyst complex component 5</t>
  </si>
  <si>
    <t>EXOC5</t>
  </si>
  <si>
    <t>Q13501</t>
  </si>
  <si>
    <t>Sequestosome-1</t>
  </si>
  <si>
    <t>SQSTM1</t>
  </si>
  <si>
    <t>Q9UJW0</t>
  </si>
  <si>
    <t>Dynactin subunit 4</t>
  </si>
  <si>
    <t>DCTN4</t>
  </si>
  <si>
    <t>Q9UQ35</t>
  </si>
  <si>
    <t>Serine/arginine repetitive matrix protein 2</t>
  </si>
  <si>
    <t>SRRM2</t>
  </si>
  <si>
    <t>C9J381</t>
  </si>
  <si>
    <t>Inosine-5-monophosphate dehydrogenase;Inosine-5-monophosphate dehydrogenase 1</t>
  </si>
  <si>
    <t>IMPDH1</t>
  </si>
  <si>
    <t>P62937-2</t>
  </si>
  <si>
    <t>Peptidyl-prolyl cis-trans isomerase A;Peptidyl-prolyl cis-trans isomerase A, N-terminally processed</t>
  </si>
  <si>
    <t>PPIA</t>
  </si>
  <si>
    <t>Q9Y265</t>
  </si>
  <si>
    <t>RuvB-like 1</t>
  </si>
  <si>
    <t>RUVBL1</t>
  </si>
  <si>
    <t>G3V5T0</t>
  </si>
  <si>
    <t>Maleylacetoacetate isomerase</t>
  </si>
  <si>
    <t>GSTZ1</t>
  </si>
  <si>
    <t>J3KTL2</t>
  </si>
  <si>
    <t>Serine/arginine-rich splicing factor 1</t>
  </si>
  <si>
    <t>SRSF1</t>
  </si>
  <si>
    <t>P13196</t>
  </si>
  <si>
    <t>5-aminolevulinate synthase, nonspecific, mitochondrial</t>
  </si>
  <si>
    <t>ALAS1</t>
  </si>
  <si>
    <t>Q5T321</t>
  </si>
  <si>
    <t>Neurobeachin</t>
  </si>
  <si>
    <t>NBEA</t>
  </si>
  <si>
    <t>M0R300</t>
  </si>
  <si>
    <t>Unconventional myosin-IXb</t>
  </si>
  <si>
    <t>MYO9B</t>
  </si>
  <si>
    <t>F5GWT4</t>
  </si>
  <si>
    <t>Serine/threonine-protein kinase WNK1</t>
  </si>
  <si>
    <t>WNK1</t>
  </si>
  <si>
    <t>P51151</t>
  </si>
  <si>
    <t>Ras-related protein Rab-9A</t>
  </si>
  <si>
    <t>RAB9A</t>
  </si>
  <si>
    <t>Q9H1A4</t>
  </si>
  <si>
    <t>Anaphase-promoting complex subunit 1</t>
  </si>
  <si>
    <t>ANAPC1</t>
  </si>
  <si>
    <t>Q14318-2</t>
  </si>
  <si>
    <t>Peptidyl-prolyl cis-trans isomerase FKBP8;Peptidyl-prolyl cis-trans isomerase</t>
  </si>
  <si>
    <t>FKBP8</t>
  </si>
  <si>
    <t>Q8NEM2</t>
  </si>
  <si>
    <t>SHC SH2 domain-binding protein 1</t>
  </si>
  <si>
    <t>SHCBP1</t>
  </si>
  <si>
    <t>Q6P4I2</t>
  </si>
  <si>
    <t>WD repeat-containing protein 73</t>
  </si>
  <si>
    <t>WDR73</t>
  </si>
  <si>
    <t>Q9UM22</t>
  </si>
  <si>
    <t>Mammalian ependymin-related protein 1</t>
  </si>
  <si>
    <t>EPDR1</t>
  </si>
  <si>
    <t>B4DL54</t>
  </si>
  <si>
    <t>Protein farnesyltransferase subunit beta</t>
  </si>
  <si>
    <t>CHURC1-FNTB;FNTB</t>
  </si>
  <si>
    <t>O95999</t>
  </si>
  <si>
    <t>B-cell lymphoma/leukemia 10</t>
  </si>
  <si>
    <t>BCL10</t>
  </si>
  <si>
    <t>Q14011</t>
  </si>
  <si>
    <t>Cold-inducible RNA-binding protein</t>
  </si>
  <si>
    <t>CIRBP</t>
  </si>
  <si>
    <t>P48059</t>
  </si>
  <si>
    <t>LIM and senescent cell antigen-like-containing domain protein 1</t>
  </si>
  <si>
    <t>LIMS1</t>
  </si>
  <si>
    <t>Q8IU81</t>
  </si>
  <si>
    <t>Interferon regulatory factor 2-binding protein 1</t>
  </si>
  <si>
    <t>IRF2BP1</t>
  </si>
  <si>
    <t>Q13952-3</t>
  </si>
  <si>
    <t>Nuclear transcription factor Y subunit gamma</t>
  </si>
  <si>
    <t>NFYC</t>
  </si>
  <si>
    <t>Q9UL15</t>
  </si>
  <si>
    <t>BAG family molecular chaperone regulator 5</t>
  </si>
  <si>
    <t>BAG5</t>
  </si>
  <si>
    <t>Q9H2K8</t>
  </si>
  <si>
    <t>Serine/threonine-protein kinase TAO3</t>
  </si>
  <si>
    <t>TAOK3</t>
  </si>
  <si>
    <t>Q96A65</t>
  </si>
  <si>
    <t>Exocyst complex component 4</t>
  </si>
  <si>
    <t>EXOC4</t>
  </si>
  <si>
    <t>I3L0A0</t>
  </si>
  <si>
    <t>Ubiquitin-conjugating enzyme E2 variant 1</t>
  </si>
  <si>
    <t>TMEM189-UBE2V1;UBE2V1</t>
  </si>
  <si>
    <t>Q13492-3</t>
  </si>
  <si>
    <t>Phosphatidylinositol-binding clathrin assembly protein</t>
  </si>
  <si>
    <t>PICALM</t>
  </si>
  <si>
    <t>O96013</t>
  </si>
  <si>
    <t>Serine/threonine-protein kinase PAK 4</t>
  </si>
  <si>
    <t>PAK4</t>
  </si>
  <si>
    <t>Q86UX6</t>
  </si>
  <si>
    <t>Serine/threonine-protein kinase 32C</t>
  </si>
  <si>
    <t>STK32C</t>
  </si>
  <si>
    <t>Q96HR8-2</t>
  </si>
  <si>
    <t>H/ACA ribonucleoprotein complex non-core subunit NAF1</t>
  </si>
  <si>
    <t>NAF1</t>
  </si>
  <si>
    <t>P06280</t>
  </si>
  <si>
    <t>Alpha-galactosidase A</t>
  </si>
  <si>
    <t>GLA</t>
  </si>
  <si>
    <t>Q92576-2</t>
  </si>
  <si>
    <t>PHD finger protein 3</t>
  </si>
  <si>
    <t>PHF3</t>
  </si>
  <si>
    <t>P86791</t>
  </si>
  <si>
    <t>Vacuolar fusion protein CCZ1 homolog;Vacuolar fusion protein CCZ1 homolog B</t>
  </si>
  <si>
    <t>CCZ1;CCZ1B</t>
  </si>
  <si>
    <t>O60524-4</t>
  </si>
  <si>
    <t>Nuclear export mediator factor NEMF</t>
  </si>
  <si>
    <t>NEMF</t>
  </si>
  <si>
    <t>E5RJR5</t>
  </si>
  <si>
    <t>S-phase kinase-associated protein 1</t>
  </si>
  <si>
    <t>SKP1</t>
  </si>
  <si>
    <t>Q9H425-3</t>
  </si>
  <si>
    <t>Uncharacterized protein C1orf198</t>
  </si>
  <si>
    <t>C1orf198</t>
  </si>
  <si>
    <t>Q9Y4L1</t>
  </si>
  <si>
    <t>Hypoxia up-regulated protein 1</t>
  </si>
  <si>
    <t>HYOU1</t>
  </si>
  <si>
    <t>Q9NYL9</t>
  </si>
  <si>
    <t>Tropomodulin-3</t>
  </si>
  <si>
    <t>TMOD3</t>
  </si>
  <si>
    <t>Q9Y4X5</t>
  </si>
  <si>
    <t>E3 ubiquitin-protein ligase ARIH1</t>
  </si>
  <si>
    <t>ARIH1</t>
  </si>
  <si>
    <t>Q8TB03</t>
  </si>
  <si>
    <t>Uncharacterized protein CXorf38</t>
  </si>
  <si>
    <t>CXorf38</t>
  </si>
  <si>
    <t>P23368</t>
  </si>
  <si>
    <t>NAD-dependent malic enzyme, mitochondrial</t>
  </si>
  <si>
    <t>ME2</t>
  </si>
  <si>
    <t>Q53S33</t>
  </si>
  <si>
    <t>BolA-like protein 3</t>
  </si>
  <si>
    <t>BOLA3</t>
  </si>
  <si>
    <t>Q8NFC6</t>
  </si>
  <si>
    <t>Biorientation of chromosomes in cell division protein 1-like 1</t>
  </si>
  <si>
    <t>BOD1L1</t>
  </si>
  <si>
    <t>Q08209-2</t>
  </si>
  <si>
    <t>Serine/threonine-protein phosphatase 2B catalytic subunit alpha isoform;Serine/threonine-protein phosphatase</t>
  </si>
  <si>
    <t>PPP3CA</t>
  </si>
  <si>
    <t>H3BM14</t>
  </si>
  <si>
    <t>NEDD8 ultimate buster 1</t>
  </si>
  <si>
    <t>NUB1</t>
  </si>
  <si>
    <t>A0A0G2JQ41</t>
  </si>
  <si>
    <t>Active breakpoint cluster region-related protein</t>
  </si>
  <si>
    <t>ABR</t>
  </si>
  <si>
    <t>E7EMN6</t>
  </si>
  <si>
    <t>Protein phosphatase inhibitor 2;Protein phosphatase inhibitor 2-like protein 3</t>
  </si>
  <si>
    <t>PPP1R2;PPP1R2P3</t>
  </si>
  <si>
    <t>REV_Q5VX52</t>
  </si>
  <si>
    <t>Q03111</t>
  </si>
  <si>
    <t>Protein ENL</t>
  </si>
  <si>
    <t>MLLT1</t>
  </si>
  <si>
    <t>Q6NZY4</t>
  </si>
  <si>
    <t>Zinc finger CCHC domain-containing protein 8</t>
  </si>
  <si>
    <t>ZCCHC8</t>
  </si>
  <si>
    <t>P62820</t>
  </si>
  <si>
    <t>Ras-related protein Rab-1A</t>
  </si>
  <si>
    <t>RAB1A</t>
  </si>
  <si>
    <t>O15145</t>
  </si>
  <si>
    <t>Actin-related protein 2/3 complex subunit 3</t>
  </si>
  <si>
    <t>ARPC3</t>
  </si>
  <si>
    <t>P46976-2</t>
  </si>
  <si>
    <t>Glycogenin-1</t>
  </si>
  <si>
    <t>GYG1</t>
  </si>
  <si>
    <t>C9J0I9</t>
  </si>
  <si>
    <t>Nuclear-interacting partner of ALK</t>
  </si>
  <si>
    <t>ZC3HC1</t>
  </si>
  <si>
    <t>P16278-3</t>
  </si>
  <si>
    <t>Beta-galactosidase</t>
  </si>
  <si>
    <t>GLB1</t>
  </si>
  <si>
    <t>Q7Z3U7-6</t>
  </si>
  <si>
    <t>Protein MON2 homolog</t>
  </si>
  <si>
    <t>MON2</t>
  </si>
  <si>
    <t>Q13885</t>
  </si>
  <si>
    <t>Tubulin beta-2A chain;Tubulin beta-2B chain</t>
  </si>
  <si>
    <t>TUBB2A;TUBB2B</t>
  </si>
  <si>
    <t>Q9Y6K9</t>
  </si>
  <si>
    <t>NF-kappa-B essential modulator</t>
  </si>
  <si>
    <t>IKBKG</t>
  </si>
  <si>
    <t>Q86TU7</t>
  </si>
  <si>
    <t>Histone-lysine N-methyltransferase setd3</t>
  </si>
  <si>
    <t>SETD3</t>
  </si>
  <si>
    <t>P09874</t>
  </si>
  <si>
    <t>Poly [ADP-ribose] polymerase 1</t>
  </si>
  <si>
    <t>PARP1</t>
  </si>
  <si>
    <t>A0A024R216</t>
  </si>
  <si>
    <t>Hepatoma-derived growth factor-related protein 3</t>
  </si>
  <si>
    <t>HDGFRP3</t>
  </si>
  <si>
    <t>P53602</t>
  </si>
  <si>
    <t>Diphosphomevalonate decarboxylase</t>
  </si>
  <si>
    <t>MVD</t>
  </si>
  <si>
    <t>P31749</t>
  </si>
  <si>
    <t>RAC-alpha serine/threonine-protein kinase</t>
  </si>
  <si>
    <t>AKT1</t>
  </si>
  <si>
    <t>Q13242</t>
  </si>
  <si>
    <t>Serine/arginine-rich splicing factor 9</t>
  </si>
  <si>
    <t>SRSF9</t>
  </si>
  <si>
    <t>Q9NUG6</t>
  </si>
  <si>
    <t>p53 and DNA damage-regulated protein 1</t>
  </si>
  <si>
    <t>PDRG1</t>
  </si>
  <si>
    <t>Q6QNY1</t>
  </si>
  <si>
    <t>Biogenesis of lysosome-related organelles complex 1 subunit 2</t>
  </si>
  <si>
    <t>BLOC1S2</t>
  </si>
  <si>
    <t>A0A087WVZ9</t>
  </si>
  <si>
    <t>DNA-directed RNA polymerases I, II, and III subunit RPABC1</t>
  </si>
  <si>
    <t>POLR2E</t>
  </si>
  <si>
    <t>Q9H1P3-2</t>
  </si>
  <si>
    <t>Oxysterol-binding protein-related protein 2;Oxysterol-binding protein</t>
  </si>
  <si>
    <t>OSBPL2</t>
  </si>
  <si>
    <t>E5KLK1</t>
  </si>
  <si>
    <t>Dynamin-like 120 kDa protein, mitochondrial;Dynamin-like 120 kDa protein, form S1</t>
  </si>
  <si>
    <t>OPA1</t>
  </si>
  <si>
    <t>Q9H8Y8</t>
  </si>
  <si>
    <t>Golgi reassembly-stacking protein 2</t>
  </si>
  <si>
    <t>GORASP2</t>
  </si>
  <si>
    <t>Q92785</t>
  </si>
  <si>
    <t>Zinc finger protein ubi-d4</t>
  </si>
  <si>
    <t>DPF2</t>
  </si>
  <si>
    <t>Q9NVX2</t>
  </si>
  <si>
    <t>Notchless protein homolog 1</t>
  </si>
  <si>
    <t>NLE1</t>
  </si>
  <si>
    <t>Q8IYS1</t>
  </si>
  <si>
    <t>Peptidase M20 domain-containing protein 2</t>
  </si>
  <si>
    <t>PM20D2</t>
  </si>
  <si>
    <t>A0A0A6YYL4</t>
  </si>
  <si>
    <t>Coronin;Coronin-7</t>
  </si>
  <si>
    <t>CORO7-PAM16;CORO7</t>
  </si>
  <si>
    <t>Q13572</t>
  </si>
  <si>
    <t>Inositol-tetrakisphosphate 1-kinase</t>
  </si>
  <si>
    <t>ITPK1</t>
  </si>
  <si>
    <t>P51452</t>
  </si>
  <si>
    <t>Dual specificity protein phosphatase 3</t>
  </si>
  <si>
    <t>DUSP3</t>
  </si>
  <si>
    <t>Q8N122</t>
  </si>
  <si>
    <t>Regulatory-associated protein of mTOR</t>
  </si>
  <si>
    <t>RPTOR</t>
  </si>
  <si>
    <t>P46821</t>
  </si>
  <si>
    <t>Microtubule-associated protein 1B;MAP1B heavy chain;MAP1 light chain LC1</t>
  </si>
  <si>
    <t>MAP1B</t>
  </si>
  <si>
    <t>P68036-2</t>
  </si>
  <si>
    <t>Ubiquitin-conjugating enzyme E2 L3</t>
  </si>
  <si>
    <t>UBE2L3</t>
  </si>
  <si>
    <t>I3L3Z2</t>
  </si>
  <si>
    <t>N-alpha-acetyltransferase 38, NatC auxiliary subunit</t>
  </si>
  <si>
    <t>NAA38</t>
  </si>
  <si>
    <t>P52701</t>
  </si>
  <si>
    <t>DNA mismatch repair protein Msh6</t>
  </si>
  <si>
    <t>MSH6</t>
  </si>
  <si>
    <t>P63092</t>
  </si>
  <si>
    <t>Guanine nucleotide-binding protein G(s) subunit alpha isoforms short;Guanine nucleotide-binding protein G(s) subunit alpha isoforms XLas</t>
  </si>
  <si>
    <t>GNAS</t>
  </si>
  <si>
    <t>Q13158</t>
  </si>
  <si>
    <t>FAS-associated death domain protein</t>
  </si>
  <si>
    <t>FADD</t>
  </si>
  <si>
    <t>Q9UMZ2-5</t>
  </si>
  <si>
    <t>Synergin gamma</t>
  </si>
  <si>
    <t>SYNRG</t>
  </si>
  <si>
    <t>P15559-2</t>
  </si>
  <si>
    <t>NAD(P)H dehydrogenase [quinone] 1</t>
  </si>
  <si>
    <t>NQO1</t>
  </si>
  <si>
    <t>Q9UKG1</t>
  </si>
  <si>
    <t>DCC-interacting protein 13-alpha</t>
  </si>
  <si>
    <t>APPL1</t>
  </si>
  <si>
    <t>E9PKP7</t>
  </si>
  <si>
    <t>Nucleolar transcription factor 1</t>
  </si>
  <si>
    <t>UBTF</t>
  </si>
  <si>
    <t>A0A1B0GUA3</t>
  </si>
  <si>
    <t>KIF1-binding protein</t>
  </si>
  <si>
    <t>KIAA1279</t>
  </si>
  <si>
    <t>Q9UPQ9-1</t>
  </si>
  <si>
    <t>Trinucleotide repeat-containing gene 6B protein</t>
  </si>
  <si>
    <t>TNRC6B</t>
  </si>
  <si>
    <t>P32322</t>
  </si>
  <si>
    <t>Pyrroline-5-carboxylate reductase 1, mitochondrial;Pyrroline-5-carboxylate reductase</t>
  </si>
  <si>
    <t>PYCR1</t>
  </si>
  <si>
    <t>B7Z4W5</t>
  </si>
  <si>
    <t>Kynurenine--oxoglutarate transaminase 1</t>
  </si>
  <si>
    <t>CCBL1</t>
  </si>
  <si>
    <t>A0A0C4DGJ7</t>
  </si>
  <si>
    <t>Protein Churchill</t>
  </si>
  <si>
    <t>CHURC1;CHURC1-FNTB</t>
  </si>
  <si>
    <t>Q9H089</t>
  </si>
  <si>
    <t>Large subunit GTPase 1 homolog</t>
  </si>
  <si>
    <t>LSG1</t>
  </si>
  <si>
    <t>Q9NXV6</t>
  </si>
  <si>
    <t>CDKN2A-interacting protein</t>
  </si>
  <si>
    <t>CDKN2AIP</t>
  </si>
  <si>
    <t>Q16531</t>
  </si>
  <si>
    <t>DNA damage-binding protein 1</t>
  </si>
  <si>
    <t>DDB1</t>
  </si>
  <si>
    <t>Q13907</t>
  </si>
  <si>
    <t>Isopentenyl-diphosphate Delta-isomerase 1</t>
  </si>
  <si>
    <t>IDI1</t>
  </si>
  <si>
    <t>Q9BXW7-2</t>
  </si>
  <si>
    <t>Cat eye syndrome critical region protein 5</t>
  </si>
  <si>
    <t>CECR5</t>
  </si>
  <si>
    <t>A0A0D9SEU5</t>
  </si>
  <si>
    <t>Ran-binding protein 10</t>
  </si>
  <si>
    <t>RANBP10</t>
  </si>
  <si>
    <t>O95674</t>
  </si>
  <si>
    <t>Phosphatidate cytidylyltransferase 2</t>
  </si>
  <si>
    <t>CDS2</t>
  </si>
  <si>
    <t>O95347</t>
  </si>
  <si>
    <t>Structural maintenance of chromosomes protein 2</t>
  </si>
  <si>
    <t>SMC2</t>
  </si>
  <si>
    <t>Q9BTE7</t>
  </si>
  <si>
    <t>DCN1-like protein 5;DCN1-like protein</t>
  </si>
  <si>
    <t>DCUN1D5</t>
  </si>
  <si>
    <t>REV_R4GNH1</t>
  </si>
  <si>
    <t>P20339</t>
  </si>
  <si>
    <t>Ras-related protein Rab-5A</t>
  </si>
  <si>
    <t>RAB5A</t>
  </si>
  <si>
    <t>H0YMT9</t>
  </si>
  <si>
    <t>Annexin</t>
  </si>
  <si>
    <t>ANXA2</t>
  </si>
  <si>
    <t>R4GNF3</t>
  </si>
  <si>
    <t>Cyclin-Y;Cyclin-Y-like protein 1</t>
  </si>
  <si>
    <t>CCNY;CCNYL1</t>
  </si>
  <si>
    <t>Q6P582</t>
  </si>
  <si>
    <t>Mitotic-spindle organizing protein 2A;Mitotic-spindle organizing protein 2B</t>
  </si>
  <si>
    <t>MZT2A;MZT2B</t>
  </si>
  <si>
    <t>Q96MG7</t>
  </si>
  <si>
    <t>Melanoma-associated antigen G1</t>
  </si>
  <si>
    <t>NDNL2</t>
  </si>
  <si>
    <t>Q9NX08</t>
  </si>
  <si>
    <t>COMM domain-containing protein 8</t>
  </si>
  <si>
    <t>COMMD8</t>
  </si>
  <si>
    <t>Q86W56</t>
  </si>
  <si>
    <t>Poly(ADP-ribose) glycohydrolase</t>
  </si>
  <si>
    <t>PARG</t>
  </si>
  <si>
    <t>P07384</t>
  </si>
  <si>
    <t>Calpain-1 catalytic subunit</t>
  </si>
  <si>
    <t>CAPN1</t>
  </si>
  <si>
    <t>B7Z9C2</t>
  </si>
  <si>
    <t>Nucleosome assembly protein 1-like 1</t>
  </si>
  <si>
    <t>NAP1L1</t>
  </si>
  <si>
    <t>Q9UKF6</t>
  </si>
  <si>
    <t>Cleavage and polyadenylation specificity factor subunit 3</t>
  </si>
  <si>
    <t>CPSF3</t>
  </si>
  <si>
    <t>Q86YS7-2</t>
  </si>
  <si>
    <t>C2 domain-containing protein 5</t>
  </si>
  <si>
    <t>C2CD5</t>
  </si>
  <si>
    <t>P82094</t>
  </si>
  <si>
    <t>TATA element modulatory factor</t>
  </si>
  <si>
    <t>TMF1</t>
  </si>
  <si>
    <t>Q15003</t>
  </si>
  <si>
    <t>Condensin complex subunit 2</t>
  </si>
  <si>
    <t>NCAPH</t>
  </si>
  <si>
    <t>A0A087WTB8</t>
  </si>
  <si>
    <t>Ubiquitin carboxyl-terminal hydrolase;Ubiquitin carboxyl-terminal hydrolase isozyme L3</t>
  </si>
  <si>
    <t>UCHL3</t>
  </si>
  <si>
    <t>H0YGR4</t>
  </si>
  <si>
    <t>Oligoribonuclease, mitochondrial</t>
  </si>
  <si>
    <t>REXO2</t>
  </si>
  <si>
    <t>Q5VTR2</t>
  </si>
  <si>
    <t>E3 ubiquitin-protein ligase BRE1A</t>
  </si>
  <si>
    <t>RNF20</t>
  </si>
  <si>
    <t>O95801</t>
  </si>
  <si>
    <t>Tetratricopeptide repeat protein 4</t>
  </si>
  <si>
    <t>TTC4</t>
  </si>
  <si>
    <t>Q9BW83</t>
  </si>
  <si>
    <t>Intraflagellar transport protein 27 homolog</t>
  </si>
  <si>
    <t>IFT27</t>
  </si>
  <si>
    <t>Q9UNW1</t>
  </si>
  <si>
    <t>Multiple inositol polyphosphate phosphatase 1</t>
  </si>
  <si>
    <t>MINPP1</t>
  </si>
  <si>
    <t>P49790</t>
  </si>
  <si>
    <t>Nuclear pore complex protein Nup153</t>
  </si>
  <si>
    <t>NUP153</t>
  </si>
  <si>
    <t>Q96PK6</t>
  </si>
  <si>
    <t>RNA-binding protein 14</t>
  </si>
  <si>
    <t>RBM14</t>
  </si>
  <si>
    <t>P13804</t>
  </si>
  <si>
    <t>Electron transfer flavoprotein subunit alpha, mitochondrial</t>
  </si>
  <si>
    <t>ETFA</t>
  </si>
  <si>
    <t>A0A087WXZ7</t>
  </si>
  <si>
    <t>HEAT repeat-containing protein 6</t>
  </si>
  <si>
    <t>HEATR6</t>
  </si>
  <si>
    <t>Q8IWR0</t>
  </si>
  <si>
    <t>Zinc finger CCCH domain-containing protein 7A</t>
  </si>
  <si>
    <t>ZC3H7A</t>
  </si>
  <si>
    <t>Q03169</t>
  </si>
  <si>
    <t>Tumor necrosis factor alpha-induced protein 2</t>
  </si>
  <si>
    <t>TNFAIP2</t>
  </si>
  <si>
    <t>P15121</t>
  </si>
  <si>
    <t>Aldose reductase</t>
  </si>
  <si>
    <t>AKR1B1</t>
  </si>
  <si>
    <t>Q5T457</t>
  </si>
  <si>
    <t>Ankyrin repeat domain-containing protein 2</t>
  </si>
  <si>
    <t>ANKRD2</t>
  </si>
  <si>
    <t>Q70Z53-2</t>
  </si>
  <si>
    <t>Protein FRA10AC1</t>
  </si>
  <si>
    <t>FRA10AC1</t>
  </si>
  <si>
    <t>I3L448</t>
  </si>
  <si>
    <t>ATP synthase mitochondrial F1 complex assembly factor 1</t>
  </si>
  <si>
    <t>ATPAF1</t>
  </si>
  <si>
    <t>P37198</t>
  </si>
  <si>
    <t>Nuclear pore glycoprotein p62</t>
  </si>
  <si>
    <t>NUP62</t>
  </si>
  <si>
    <t>F5H5D3</t>
  </si>
  <si>
    <t>Tubulin alpha-1C chain</t>
  </si>
  <si>
    <t>TUBA1C</t>
  </si>
  <si>
    <t>P31939</t>
  </si>
  <si>
    <t>Bifunctional purine biosynthesis protein PURH;Phosphoribosylaminoimidazolecarboxamide formyltransferase;IMP cyclohydrolase</t>
  </si>
  <si>
    <t>ATIC</t>
  </si>
  <si>
    <t>Q9Y2Q5</t>
  </si>
  <si>
    <t>Ragulator complex protein LAMTOR2</t>
  </si>
  <si>
    <t>LAMTOR2</t>
  </si>
  <si>
    <t>E7EW77</t>
  </si>
  <si>
    <t>Abl interactor 2</t>
  </si>
  <si>
    <t>ABI2</t>
  </si>
  <si>
    <t>P63272</t>
  </si>
  <si>
    <t>Transcription elongation factor SPT4</t>
  </si>
  <si>
    <t>SUPT4H1</t>
  </si>
  <si>
    <t>A0A0U1RQK7</t>
  </si>
  <si>
    <t>Eukaryotic translation initiation factor 4 gamma 3</t>
  </si>
  <si>
    <t>EIF4G3</t>
  </si>
  <si>
    <t>Q96C36</t>
  </si>
  <si>
    <t>Pyrroline-5-carboxylate reductase 2;Pyrroline-5-carboxylate reductase</t>
  </si>
  <si>
    <t>PYCR2</t>
  </si>
  <si>
    <t>Q9HB71</t>
  </si>
  <si>
    <t>Calcyclin-binding protein</t>
  </si>
  <si>
    <t>CACYBP</t>
  </si>
  <si>
    <t>A0A087WXK8</t>
  </si>
  <si>
    <t>Protein FAM83D</t>
  </si>
  <si>
    <t>FAM83D</t>
  </si>
  <si>
    <t>A0A087WY71</t>
  </si>
  <si>
    <t>AP-2 complex subunit mu</t>
  </si>
  <si>
    <t>AP2M1</t>
  </si>
  <si>
    <t>Q9BWF3</t>
  </si>
  <si>
    <t>RNA-binding protein 4</t>
  </si>
  <si>
    <t>RBM4</t>
  </si>
  <si>
    <t>Q9NWT6</t>
  </si>
  <si>
    <t>Hypoxia-inducible factor 1-alpha inhibitor</t>
  </si>
  <si>
    <t>HIF1AN</t>
  </si>
  <si>
    <t>O15371-2</t>
  </si>
  <si>
    <t>Eukaryotic translation initiation factor 3 subunit D</t>
  </si>
  <si>
    <t>EIF3D</t>
  </si>
  <si>
    <t>Q9BUI4</t>
  </si>
  <si>
    <t>DNA-directed RNA polymerase III subunit RPC3</t>
  </si>
  <si>
    <t>POLR3C</t>
  </si>
  <si>
    <t>Q92506</t>
  </si>
  <si>
    <t>Estradiol 17-beta-dehydrogenase 8</t>
  </si>
  <si>
    <t>HSD17B8</t>
  </si>
  <si>
    <t>Q5VW36</t>
  </si>
  <si>
    <t>Focadhesin</t>
  </si>
  <si>
    <t>FOCAD</t>
  </si>
  <si>
    <t>Q66K14-2</t>
  </si>
  <si>
    <t>TBC1 domain family member 9B</t>
  </si>
  <si>
    <t>TBC1D9B</t>
  </si>
  <si>
    <t>Q96LD4</t>
  </si>
  <si>
    <t>Tripartite motif-containing protein 47</t>
  </si>
  <si>
    <t>TRIM47</t>
  </si>
  <si>
    <t>P17858</t>
  </si>
  <si>
    <t>ATP-dependent 6-phosphofructokinase, liver type</t>
  </si>
  <si>
    <t>PFKL</t>
  </si>
  <si>
    <t>Q9Y3C6</t>
  </si>
  <si>
    <t>Peptidyl-prolyl cis-trans isomerase-like 1</t>
  </si>
  <si>
    <t>PPIL1</t>
  </si>
  <si>
    <t>Q13057</t>
  </si>
  <si>
    <t>Bifunctional coenzyme A synthase;Phosphopantetheine adenylyltransferase;Dephospho-CoA kinase</t>
  </si>
  <si>
    <t>COASY</t>
  </si>
  <si>
    <t>J3KQ34</t>
  </si>
  <si>
    <t>COP9 signalosome complex subunit 7b</t>
  </si>
  <si>
    <t>COPS7B</t>
  </si>
  <si>
    <t>Q5SW79</t>
  </si>
  <si>
    <t>Centrosomal protein of 170 kDa</t>
  </si>
  <si>
    <t>CEP170</t>
  </si>
  <si>
    <t>Q96QU6</t>
  </si>
  <si>
    <t>1-aminocyclopropane-1-carboxylate synthase-like protein 1</t>
  </si>
  <si>
    <t>ACCS</t>
  </si>
  <si>
    <t>Q9NVP2</t>
  </si>
  <si>
    <t>Histone chaperone ASF1B</t>
  </si>
  <si>
    <t>ASF1B</t>
  </si>
  <si>
    <t>Q2TAL8</t>
  </si>
  <si>
    <t>Glutamine-rich protein 1</t>
  </si>
  <si>
    <t>QRICH1</t>
  </si>
  <si>
    <t>Q15435</t>
  </si>
  <si>
    <t>Protein phosphatase 1 regulatory subunit 7</t>
  </si>
  <si>
    <t>PPP1R7</t>
  </si>
  <si>
    <t>Q9Y2V2</t>
  </si>
  <si>
    <t>Calcium-regulated heat stable protein 1</t>
  </si>
  <si>
    <t>CARHSP1</t>
  </si>
  <si>
    <t>Q9NUJ1</t>
  </si>
  <si>
    <t>Mycophenolic acid acyl-glucuronide esterase, mitochondrial</t>
  </si>
  <si>
    <t>ABHD10</t>
  </si>
  <si>
    <t>Q9C0J8</t>
  </si>
  <si>
    <t>pre-mRNA 3 end processing protein WDR33</t>
  </si>
  <si>
    <t>WDR33</t>
  </si>
  <si>
    <t>P49959</t>
  </si>
  <si>
    <t>Double-strand break repair protein MRE11A</t>
  </si>
  <si>
    <t>MRE11A</t>
  </si>
  <si>
    <t>P46527</t>
  </si>
  <si>
    <t>Cyclin-dependent kinase inhibitor 1B</t>
  </si>
  <si>
    <t>CDKN1B</t>
  </si>
  <si>
    <t>P49770</t>
  </si>
  <si>
    <t>Translation initiation factor eIF-2B subunit beta</t>
  </si>
  <si>
    <t>EIF2B2</t>
  </si>
  <si>
    <t>Q12802-4</t>
  </si>
  <si>
    <t>A-kinase anchor protein 13</t>
  </si>
  <si>
    <t>AKAP13</t>
  </si>
  <si>
    <t>P16949</t>
  </si>
  <si>
    <t>Stathmin</t>
  </si>
  <si>
    <t>STMN1</t>
  </si>
  <si>
    <t>P50443</t>
  </si>
  <si>
    <t>Sulfate transporter</t>
  </si>
  <si>
    <t>SLC26A2</t>
  </si>
  <si>
    <t>Q96PU8-5</t>
  </si>
  <si>
    <t>Protein quaking</t>
  </si>
  <si>
    <t>QKI</t>
  </si>
  <si>
    <t>Q6IA86-3</t>
  </si>
  <si>
    <t>Elongator complex protein 2</t>
  </si>
  <si>
    <t>ELP2</t>
  </si>
  <si>
    <t>Q9NRY4</t>
  </si>
  <si>
    <t>Rho GTPase-activating protein 35</t>
  </si>
  <si>
    <t>ARHGAP35;GRLF1</t>
  </si>
  <si>
    <t>P35914</t>
  </si>
  <si>
    <t>Hydroxymethylglutaryl-CoA lyase, mitochondrial</t>
  </si>
  <si>
    <t>HMGCL</t>
  </si>
  <si>
    <t>Q96G46</t>
  </si>
  <si>
    <t>tRNA-dihydrouridine(47) synthase [NAD(P)(+)]-like</t>
  </si>
  <si>
    <t>DUS3L</t>
  </si>
  <si>
    <t>Q08945</t>
  </si>
  <si>
    <t>FACT complex subunit SSRP1</t>
  </si>
  <si>
    <t>SSRP1</t>
  </si>
  <si>
    <t>O15111</t>
  </si>
  <si>
    <t>Inhibitor of nuclear factor kappa-B kinase subunit alpha</t>
  </si>
  <si>
    <t>CHUK</t>
  </si>
  <si>
    <t>J3KQJ1</t>
  </si>
  <si>
    <t>Sulfatase-modifying factor 2</t>
  </si>
  <si>
    <t>SUMF2</t>
  </si>
  <si>
    <t>Q8NBF2</t>
  </si>
  <si>
    <t>NHL repeat-containing protein 2</t>
  </si>
  <si>
    <t>NHLRC2</t>
  </si>
  <si>
    <t>Q15654</t>
  </si>
  <si>
    <t>Thyroid receptor-interacting protein 6</t>
  </si>
  <si>
    <t>TRIP6</t>
  </si>
  <si>
    <t>Q9UNF1</t>
  </si>
  <si>
    <t>Melanoma-associated antigen D2</t>
  </si>
  <si>
    <t>MAGED2</t>
  </si>
  <si>
    <t>Q14152</t>
  </si>
  <si>
    <t>Eukaryotic translation initiation factor 3 subunit A</t>
  </si>
  <si>
    <t>EIF3A</t>
  </si>
  <si>
    <t>Q5QP56</t>
  </si>
  <si>
    <t>Bcl-2-like protein 1</t>
  </si>
  <si>
    <t>BCL2L1</t>
  </si>
  <si>
    <t>K7EJE8</t>
  </si>
  <si>
    <t>Lon protease homolog, mitochondrial</t>
  </si>
  <si>
    <t>LONP1</t>
  </si>
  <si>
    <t>Q9NX46</t>
  </si>
  <si>
    <t>Poly(ADP-ribose) glycohydrolase ARH3</t>
  </si>
  <si>
    <t>ADPRHL2</t>
  </si>
  <si>
    <t>Q9NRH1</t>
  </si>
  <si>
    <t>Yae1 domain-containing protein 1</t>
  </si>
  <si>
    <t>YAE1D1</t>
  </si>
  <si>
    <t>A5YKK6</t>
  </si>
  <si>
    <t>CCR4-NOT transcription complex subunit 1</t>
  </si>
  <si>
    <t>CNOT1</t>
  </si>
  <si>
    <t>Q9GZN8</t>
  </si>
  <si>
    <t>UPF0687 protein C20orf27</t>
  </si>
  <si>
    <t>C20orf27</t>
  </si>
  <si>
    <t>B7ZVY7</t>
  </si>
  <si>
    <t>Cyclin-dependent kinase 11B;Cyclin-dependent kinase 11A</t>
  </si>
  <si>
    <t>CDC2L1;CDK11B;CDK11A</t>
  </si>
  <si>
    <t>Q9BXV9</t>
  </si>
  <si>
    <t>Uncharacterized protein C14orf142</t>
  </si>
  <si>
    <t>C14orf142</t>
  </si>
  <si>
    <t>Q9BZ67-2</t>
  </si>
  <si>
    <t>FERM domain-containing protein 8</t>
  </si>
  <si>
    <t>FRMD8</t>
  </si>
  <si>
    <t>Q16576</t>
  </si>
  <si>
    <t>Histone-binding protein RBBP7</t>
  </si>
  <si>
    <t>RBBP7</t>
  </si>
  <si>
    <t>Q14558-2</t>
  </si>
  <si>
    <t>Phosphoribosyl pyrophosphate synthase-associated protein 1</t>
  </si>
  <si>
    <t>PRPSAP1</t>
  </si>
  <si>
    <t>G3V4K3</t>
  </si>
  <si>
    <t>Spermatogenesis-defective protein 39 homolog</t>
  </si>
  <si>
    <t>VIPAS39</t>
  </si>
  <si>
    <t>Q9H9A5-2</t>
  </si>
  <si>
    <t>CCR4-NOT transcription complex subunit 10</t>
  </si>
  <si>
    <t>CNOT10</t>
  </si>
  <si>
    <t>P30419</t>
  </si>
  <si>
    <t>Glycylpeptide N-tetradecanoyltransferase 1</t>
  </si>
  <si>
    <t>NMT1</t>
  </si>
  <si>
    <t>P13639</t>
  </si>
  <si>
    <t>Elongation factor 2</t>
  </si>
  <si>
    <t>EEF2</t>
  </si>
  <si>
    <t>Q96K76-4</t>
  </si>
  <si>
    <t>Ubiquitin carboxyl-terminal hydrolase 47</t>
  </si>
  <si>
    <t>USP47</t>
  </si>
  <si>
    <t>Q7Z4Q2</t>
  </si>
  <si>
    <t>HEAT repeat-containing protein 3</t>
  </si>
  <si>
    <t>HEATR3</t>
  </si>
  <si>
    <t>Q92844</t>
  </si>
  <si>
    <t>TRAF family member-associated NF-kappa-B activator</t>
  </si>
  <si>
    <t>TANK</t>
  </si>
  <si>
    <t>Q9NVS9-3</t>
  </si>
  <si>
    <t>Pyridoxine-5-phosphate oxidase</t>
  </si>
  <si>
    <t>PNPO</t>
  </si>
  <si>
    <t>P40925</t>
  </si>
  <si>
    <t>Malate dehydrogenase, cytoplasmic</t>
  </si>
  <si>
    <t>MDH1</t>
  </si>
  <si>
    <t>F8WBJ6</t>
  </si>
  <si>
    <t>RNA-binding protein PNO1</t>
  </si>
  <si>
    <t>PNO1</t>
  </si>
  <si>
    <t>Q7L2H7</t>
  </si>
  <si>
    <t>Eukaryotic translation initiation factor 3 subunit M</t>
  </si>
  <si>
    <t>EIF3M</t>
  </si>
  <si>
    <t>B4DQA8</t>
  </si>
  <si>
    <t>Golgi SNAP receptor complex member 1</t>
  </si>
  <si>
    <t>GOSR1</t>
  </si>
  <si>
    <t>O75874</t>
  </si>
  <si>
    <t>Isocitrate dehydrogenase [NADP] cytoplasmic</t>
  </si>
  <si>
    <t>IDH1</t>
  </si>
  <si>
    <t>Q16864</t>
  </si>
  <si>
    <t>V-type proton ATPase subunit F</t>
  </si>
  <si>
    <t>ATP6V1F</t>
  </si>
  <si>
    <t>Q15008</t>
  </si>
  <si>
    <t>26S proteasome non-ATPase regulatory subunit 6</t>
  </si>
  <si>
    <t>PSMD6</t>
  </si>
  <si>
    <t>Q8WU10-2</t>
  </si>
  <si>
    <t>Pyridine nucleotide-disulfide oxidoreductase domain-containing protein 1</t>
  </si>
  <si>
    <t>PYROXD1</t>
  </si>
  <si>
    <t>P07738</t>
  </si>
  <si>
    <t>Bisphosphoglycerate mutase</t>
  </si>
  <si>
    <t>BPGM</t>
  </si>
  <si>
    <t>A0A087X020</t>
  </si>
  <si>
    <t>Ribosome maturation protein SBDS</t>
  </si>
  <si>
    <t>SBDS</t>
  </si>
  <si>
    <t>Q9UNS2</t>
  </si>
  <si>
    <t>COP9 signalosome complex subunit 3</t>
  </si>
  <si>
    <t>COPS3</t>
  </si>
  <si>
    <t>Q15366-6</t>
  </si>
  <si>
    <t>Poly(rC)-binding protein 2</t>
  </si>
  <si>
    <t>PCBP2</t>
  </si>
  <si>
    <t>Q7L014</t>
  </si>
  <si>
    <t>Probable ATP-dependent RNA helicase DDX46</t>
  </si>
  <si>
    <t>DDX46</t>
  </si>
  <si>
    <t>P14209</t>
  </si>
  <si>
    <t>CD99 antigen</t>
  </si>
  <si>
    <t>CD99</t>
  </si>
  <si>
    <t>Q14157</t>
  </si>
  <si>
    <t>Q9Y6Q9-2</t>
  </si>
  <si>
    <t>Nuclear receptor coactivator 3</t>
  </si>
  <si>
    <t>NCOA3</t>
  </si>
  <si>
    <t>Q96DB5</t>
  </si>
  <si>
    <t>Regulator of microtubule dynamics protein 1</t>
  </si>
  <si>
    <t>RMDN1</t>
  </si>
  <si>
    <t>P26885</t>
  </si>
  <si>
    <t>Peptidyl-prolyl cis-trans isomerase FKBP2;Peptidyl-prolyl cis-trans isomerase</t>
  </si>
  <si>
    <t>FKBP2</t>
  </si>
  <si>
    <t>Q9Y446</t>
  </si>
  <si>
    <t>Plakophilin-3</t>
  </si>
  <si>
    <t>PKP3</t>
  </si>
  <si>
    <t>P53999</t>
  </si>
  <si>
    <t>Activated RNA polymerase II transcriptional coactivator p15</t>
  </si>
  <si>
    <t>SUB1</t>
  </si>
  <si>
    <t>Q92609</t>
  </si>
  <si>
    <t>TBC1 domain family member 5</t>
  </si>
  <si>
    <t>TBC1D5</t>
  </si>
  <si>
    <t>O00299</t>
  </si>
  <si>
    <t>Chloride intracellular channel protein 1</t>
  </si>
  <si>
    <t>CLIC1</t>
  </si>
  <si>
    <t>P36639-4</t>
  </si>
  <si>
    <t>7,8-dihydro-8-oxoguanine triphosphatase</t>
  </si>
  <si>
    <t>NUDT1</t>
  </si>
  <si>
    <t>Q6Y288</t>
  </si>
  <si>
    <t>Beta-1,3-glucosyltransferase</t>
  </si>
  <si>
    <t>B3GALTL</t>
  </si>
  <si>
    <t>O75323</t>
  </si>
  <si>
    <t>Protein NipSnap homolog 2</t>
  </si>
  <si>
    <t>GBAS</t>
  </si>
  <si>
    <t>Q9H2M9</t>
  </si>
  <si>
    <t>Rab3 GTPase-activating protein non-catalytic subunit</t>
  </si>
  <si>
    <t>RAB3GAP2</t>
  </si>
  <si>
    <t>Q16740</t>
  </si>
  <si>
    <t>ATP-dependent Clp protease proteolytic subunit, mitochondrial;ATP-dependent Clp protease proteolytic subunit</t>
  </si>
  <si>
    <t>CLPP</t>
  </si>
  <si>
    <t>P62308</t>
  </si>
  <si>
    <t>Small nuclear ribonucleoprotein G;Putative small nuclear ribonucleoprotein G-like protein 15</t>
  </si>
  <si>
    <t>SNRPG;SNRPGP15</t>
  </si>
  <si>
    <t>O60343-2</t>
  </si>
  <si>
    <t>TBC1 domain family member 4</t>
  </si>
  <si>
    <t>TBC1D4</t>
  </si>
  <si>
    <t>P61019</t>
  </si>
  <si>
    <t>Ras-related protein Rab-2A</t>
  </si>
  <si>
    <t>RAB2A</t>
  </si>
  <si>
    <t>O15164-2</t>
  </si>
  <si>
    <t>Transcription intermediary factor 1-alpha</t>
  </si>
  <si>
    <t>TRIM24</t>
  </si>
  <si>
    <t>Q9UQ13-2</t>
  </si>
  <si>
    <t>Leucine-rich repeat protein SHOC-2</t>
  </si>
  <si>
    <t>SHOC2</t>
  </si>
  <si>
    <t>Q9UKL6-2</t>
  </si>
  <si>
    <t>Phosphatidylcholine transfer protein</t>
  </si>
  <si>
    <t>PCTP</t>
  </si>
  <si>
    <t>Q9BYB4</t>
  </si>
  <si>
    <t>Guanine nucleotide-binding protein subunit beta-like protein 1</t>
  </si>
  <si>
    <t>GNB1L</t>
  </si>
  <si>
    <t>O95059</t>
  </si>
  <si>
    <t>Ribonuclease P protein subunit p14</t>
  </si>
  <si>
    <t>RPP14</t>
  </si>
  <si>
    <t>Q9Y3D0</t>
  </si>
  <si>
    <t>Mitotic spindle-associated MMXD complex subunit MIP18</t>
  </si>
  <si>
    <t>FAM96B</t>
  </si>
  <si>
    <t>Q9Y3X0</t>
  </si>
  <si>
    <t>Coiled-coil domain-containing protein 9</t>
  </si>
  <si>
    <t>CCDC9</t>
  </si>
  <si>
    <t>A0A087WTY9</t>
  </si>
  <si>
    <t>MORF4 family-associated protein 1</t>
  </si>
  <si>
    <t>MRFAP1</t>
  </si>
  <si>
    <t>P42858</t>
  </si>
  <si>
    <t>Huntingtin</t>
  </si>
  <si>
    <t>HTT</t>
  </si>
  <si>
    <t>Q9Y3C8</t>
  </si>
  <si>
    <t>Ubiquitin-fold modifier-conjugating enzyme 1</t>
  </si>
  <si>
    <t>UFC1</t>
  </si>
  <si>
    <t>Q9UDT6-2</t>
  </si>
  <si>
    <t>CAP-Gly domain-containing linker protein 2</t>
  </si>
  <si>
    <t>CLIP2</t>
  </si>
  <si>
    <t>P00441</t>
  </si>
  <si>
    <t>Superoxide dismutase [Cu-Zn]</t>
  </si>
  <si>
    <t>SOD1</t>
  </si>
  <si>
    <t>Q01581</t>
  </si>
  <si>
    <t>Hydroxymethylglutaryl-CoA synthase, cytoplasmic</t>
  </si>
  <si>
    <t>HMGCS1</t>
  </si>
  <si>
    <t>Q9H8S9</t>
  </si>
  <si>
    <t>MOB kinase activator 1A;MOB kinase activator 1B</t>
  </si>
  <si>
    <t>MOB1A;MOB1B</t>
  </si>
  <si>
    <t>Q9NZT2-2</t>
  </si>
  <si>
    <t>Opioid growth factor receptor</t>
  </si>
  <si>
    <t>OGFR</t>
  </si>
  <si>
    <t>O95400</t>
  </si>
  <si>
    <t>CD2 antigen cytoplasmic tail-binding protein 2</t>
  </si>
  <si>
    <t>CD2BP2</t>
  </si>
  <si>
    <t>B7ZM99</t>
  </si>
  <si>
    <t>Monofunctional C1-tetrahydrofolate synthase, mitochondrial</t>
  </si>
  <si>
    <t>MTHFD1L</t>
  </si>
  <si>
    <t>Q96MW1</t>
  </si>
  <si>
    <t>Coiled-coil domain-containing protein 43</t>
  </si>
  <si>
    <t>CCDC43</t>
  </si>
  <si>
    <t>Q6V1X1-4</t>
  </si>
  <si>
    <t>Dipeptidyl peptidase 8</t>
  </si>
  <si>
    <t>DPP8</t>
  </si>
  <si>
    <t>P30041</t>
  </si>
  <si>
    <t>Peroxiredoxin-6</t>
  </si>
  <si>
    <t>PRDX6</t>
  </si>
  <si>
    <t>Q9UBQ7</t>
  </si>
  <si>
    <t>Glyoxylate reductase/hydroxypyruvate reductase</t>
  </si>
  <si>
    <t>GRHPR</t>
  </si>
  <si>
    <t>Q5HYI7-4</t>
  </si>
  <si>
    <t>Metaxin-3</t>
  </si>
  <si>
    <t>MTX3</t>
  </si>
  <si>
    <t>Q8IYD1</t>
  </si>
  <si>
    <t>Eukaryotic peptide chain release factor GTP-binding subunit ERF3B</t>
  </si>
  <si>
    <t>GSPT2</t>
  </si>
  <si>
    <t>P83876</t>
  </si>
  <si>
    <t>Thioredoxin-like protein 4A</t>
  </si>
  <si>
    <t>TXNL4A</t>
  </si>
  <si>
    <t>Q12933-3</t>
  </si>
  <si>
    <t>TNF receptor-associated factor 2</t>
  </si>
  <si>
    <t>TRAF2</t>
  </si>
  <si>
    <t>Q9BZE1</t>
  </si>
  <si>
    <t>39S ribosomal protein L37, mitochondrial</t>
  </si>
  <si>
    <t>MRPL37</t>
  </si>
  <si>
    <t>Q13616</t>
  </si>
  <si>
    <t>Cullin-1</t>
  </si>
  <si>
    <t>CUL1</t>
  </si>
  <si>
    <t>Q9NUQ8</t>
  </si>
  <si>
    <t>ATP-binding cassette sub-family F member 3</t>
  </si>
  <si>
    <t>ABCF3</t>
  </si>
  <si>
    <t>J3KNI1</t>
  </si>
  <si>
    <t>Conserved oligomeric Golgi complex subunit 4</t>
  </si>
  <si>
    <t>COG4</t>
  </si>
  <si>
    <t>Q8IVD9</t>
  </si>
  <si>
    <t>NudC domain-containing protein 3</t>
  </si>
  <si>
    <t>NUDCD3</t>
  </si>
  <si>
    <t>Q92990</t>
  </si>
  <si>
    <t>Glomulin</t>
  </si>
  <si>
    <t>GLMN</t>
  </si>
  <si>
    <t>Q9BUP3</t>
  </si>
  <si>
    <t>Oxidoreductase HTATIP2</t>
  </si>
  <si>
    <t>HTATIP2</t>
  </si>
  <si>
    <t>Q9UQB8-2</t>
  </si>
  <si>
    <t>Brain-specific angiogenesis inhibitor 1-associated protein 2</t>
  </si>
  <si>
    <t>BAIAP2</t>
  </si>
  <si>
    <t>Q96C86</t>
  </si>
  <si>
    <t>m7GpppX diphosphatase</t>
  </si>
  <si>
    <t>DCPS</t>
  </si>
  <si>
    <t>Q8IZ83</t>
  </si>
  <si>
    <t>Aldehyde dehydrogenase family 16 member A1</t>
  </si>
  <si>
    <t>ALDH16A1</t>
  </si>
  <si>
    <t>Q9NRX4</t>
  </si>
  <si>
    <t>14 kDa phosphohistidine phosphatase</t>
  </si>
  <si>
    <t>PHPT1</t>
  </si>
  <si>
    <t>G8JLA2</t>
  </si>
  <si>
    <t>Myosin light polypeptide 6</t>
  </si>
  <si>
    <t>MYL6</t>
  </si>
  <si>
    <t>K7EIU8</t>
  </si>
  <si>
    <t>Mothers against decapentaplegic homolog;Mothers against decapentaplegic homolog 4</t>
  </si>
  <si>
    <t>SMAD4</t>
  </si>
  <si>
    <t>Q92947-2</t>
  </si>
  <si>
    <t>Glutaryl-CoA dehydrogenase, mitochondrial</t>
  </si>
  <si>
    <t>GCDH</t>
  </si>
  <si>
    <t>Q9P2B4</t>
  </si>
  <si>
    <t>CTTNBP2 N-terminal-like protein</t>
  </si>
  <si>
    <t>CTTNBP2NL</t>
  </si>
  <si>
    <t>O60869</t>
  </si>
  <si>
    <t>Endothelial differentiation-related factor 1</t>
  </si>
  <si>
    <t>EDF1</t>
  </si>
  <si>
    <t>O95810</t>
  </si>
  <si>
    <t>Serum deprivation-response protein</t>
  </si>
  <si>
    <t>SDPR</t>
  </si>
  <si>
    <t>Q12846</t>
  </si>
  <si>
    <t>Syntaxin-4</t>
  </si>
  <si>
    <t>STX4</t>
  </si>
  <si>
    <t>P63261</t>
  </si>
  <si>
    <t>Actin, cytoplasmic 2;Actin, cytoplasmic 2, N-terminally processed</t>
  </si>
  <si>
    <t>ACTG1</t>
  </si>
  <si>
    <t>P04183</t>
  </si>
  <si>
    <t>Thymidine kinase, cytosolic;Thymidine kinase</t>
  </si>
  <si>
    <t>TK1</t>
  </si>
  <si>
    <t>P53609</t>
  </si>
  <si>
    <t>Geranylgeranyl transferase type-1 subunit beta</t>
  </si>
  <si>
    <t>PGGT1B</t>
  </si>
  <si>
    <t>P49590-2</t>
  </si>
  <si>
    <t>Probable histidine--tRNA ligase, mitochondrial</t>
  </si>
  <si>
    <t>HARS2</t>
  </si>
  <si>
    <t>Q08495-2</t>
  </si>
  <si>
    <t>Dematin</t>
  </si>
  <si>
    <t>DMTN</t>
  </si>
  <si>
    <t>Q9HAB8</t>
  </si>
  <si>
    <t>Phosphopantothenate--cysteine ligase</t>
  </si>
  <si>
    <t>PPCS</t>
  </si>
  <si>
    <t>Q9BRR8</t>
  </si>
  <si>
    <t>G patch domain-containing protein 1</t>
  </si>
  <si>
    <t>GPATCH1</t>
  </si>
  <si>
    <t>Q5W015</t>
  </si>
  <si>
    <t>6-phosphofructo-2-kinase/fructose-2,6-bisphosphatase 3;6-phosphofructo-2-kinase;Fructose-2,6-bisphosphatase</t>
  </si>
  <si>
    <t>PFKFB3</t>
  </si>
  <si>
    <t>O00170</t>
  </si>
  <si>
    <t>AH receptor-interacting protein</t>
  </si>
  <si>
    <t>AIP</t>
  </si>
  <si>
    <t>O43390</t>
  </si>
  <si>
    <t>Heterogeneous nuclear ribonucleoprotein R</t>
  </si>
  <si>
    <t>HNRNPR</t>
  </si>
  <si>
    <t>Q96DX5</t>
  </si>
  <si>
    <t>Ankyrin repeat and SOCS box protein 9</t>
  </si>
  <si>
    <t>ASB9</t>
  </si>
  <si>
    <t>P48163</t>
  </si>
  <si>
    <t>NADP-dependent malic enzyme</t>
  </si>
  <si>
    <t>ME1</t>
  </si>
  <si>
    <t>G5EA36</t>
  </si>
  <si>
    <t>Cell division cycle protein 27 homolog</t>
  </si>
  <si>
    <t>CDC20</t>
  </si>
  <si>
    <t>P01034</t>
  </si>
  <si>
    <t>Cystatin-C</t>
  </si>
  <si>
    <t>CST3</t>
  </si>
  <si>
    <t>Q8TF74</t>
  </si>
  <si>
    <t>WAS/WASL-interacting protein family member 2</t>
  </si>
  <si>
    <t>WIPF2</t>
  </si>
  <si>
    <t>Q08623</t>
  </si>
  <si>
    <t>Pseudouridine-5-phosphatase</t>
  </si>
  <si>
    <t>HDHD1</t>
  </si>
  <si>
    <t>Q96M27</t>
  </si>
  <si>
    <t>Protein PRRC1</t>
  </si>
  <si>
    <t>PRRC1</t>
  </si>
  <si>
    <t>Q9Y314</t>
  </si>
  <si>
    <t>Nitric oxide synthase-interacting protein</t>
  </si>
  <si>
    <t>NOSIP</t>
  </si>
  <si>
    <t>Q9BVS4-2</t>
  </si>
  <si>
    <t>Serine/threonine-protein kinase RIO2</t>
  </si>
  <si>
    <t>RIOK2</t>
  </si>
  <si>
    <t>Q9NZL9</t>
  </si>
  <si>
    <t>Methionine adenosyltransferase 2 subunit beta</t>
  </si>
  <si>
    <t>MAT2B</t>
  </si>
  <si>
    <t>Q5TA45-2</t>
  </si>
  <si>
    <t>Integrator complex subunit 11</t>
  </si>
  <si>
    <t>CPSF3L</t>
  </si>
  <si>
    <t>H7BY36</t>
  </si>
  <si>
    <t>Q49AR2</t>
  </si>
  <si>
    <t>UPF0489 protein C5orf22</t>
  </si>
  <si>
    <t>C5orf22</t>
  </si>
  <si>
    <t>P61011</t>
  </si>
  <si>
    <t>Signal recognition particle 54 kDa protein</t>
  </si>
  <si>
    <t>SRP54</t>
  </si>
  <si>
    <t>Q96GG9</t>
  </si>
  <si>
    <t>DCN1-like protein 1;DCN1-like protein</t>
  </si>
  <si>
    <t>DCUN1D1</t>
  </si>
  <si>
    <t>C9JLM6</t>
  </si>
  <si>
    <t>WW domain-binding protein 1</t>
  </si>
  <si>
    <t>WBP1</t>
  </si>
  <si>
    <t>O43665-2</t>
  </si>
  <si>
    <t>Regulator of G-protein signaling 10</t>
  </si>
  <si>
    <t>RGS10</t>
  </si>
  <si>
    <t>Q9BTC0</t>
  </si>
  <si>
    <t>Death-inducer obliterator 1</t>
  </si>
  <si>
    <t>DIDO1</t>
  </si>
  <si>
    <t>Q68EM7-2</t>
  </si>
  <si>
    <t>Rho GTPase-activating protein 17</t>
  </si>
  <si>
    <t>ARHGAP17</t>
  </si>
  <si>
    <t>Q86W92-2</t>
  </si>
  <si>
    <t>Liprin-beta-1</t>
  </si>
  <si>
    <t>PPFIBP1</t>
  </si>
  <si>
    <t>Q7Z417</t>
  </si>
  <si>
    <t>Nuclear fragile X mental retardation-interacting protein 2</t>
  </si>
  <si>
    <t>NUFIP2</t>
  </si>
  <si>
    <t>Q92890</t>
  </si>
  <si>
    <t>Ubiquitin fusion degradation protein 1 homolog</t>
  </si>
  <si>
    <t>UFD1L</t>
  </si>
  <si>
    <t>A0A0A6YYC7</t>
  </si>
  <si>
    <t>E3 ubiquitin-protein ligase ZFP91</t>
  </si>
  <si>
    <t>ZFP91-CNTF;ZFP91</t>
  </si>
  <si>
    <t>Q96PZ0</t>
  </si>
  <si>
    <t>Pseudouridylate synthase 7 homolog</t>
  </si>
  <si>
    <t>PUS7</t>
  </si>
  <si>
    <t>Q9HBL8</t>
  </si>
  <si>
    <t>NmrA-like family domain-containing protein 1</t>
  </si>
  <si>
    <t>NMRAL1</t>
  </si>
  <si>
    <t>O15400-2</t>
  </si>
  <si>
    <t>Syntaxin-7</t>
  </si>
  <si>
    <t>STX7</t>
  </si>
  <si>
    <t>F5H0U5</t>
  </si>
  <si>
    <t>Glycolipid transfer protein</t>
  </si>
  <si>
    <t>GLTP</t>
  </si>
  <si>
    <t>Q9HBH1</t>
  </si>
  <si>
    <t>Peptide deformylase, mitochondrial</t>
  </si>
  <si>
    <t>PDF</t>
  </si>
  <si>
    <t>O43318-2</t>
  </si>
  <si>
    <t>Mitogen-activated protein kinase kinase kinase 7</t>
  </si>
  <si>
    <t>MAP3K7</t>
  </si>
  <si>
    <t>E9PL57</t>
  </si>
  <si>
    <t>NEDD8-MDP1</t>
  </si>
  <si>
    <t>O43809</t>
  </si>
  <si>
    <t>Cleavage and polyadenylation specificity factor subunit 5</t>
  </si>
  <si>
    <t>NUDT21</t>
  </si>
  <si>
    <t>Q99757</t>
  </si>
  <si>
    <t>Thioredoxin, mitochondrial</t>
  </si>
  <si>
    <t>TXN2</t>
  </si>
  <si>
    <t>Q9UK41</t>
  </si>
  <si>
    <t>Vacuolar protein sorting-associated protein 28 homolog</t>
  </si>
  <si>
    <t>VPS28</t>
  </si>
  <si>
    <t>P09960</t>
  </si>
  <si>
    <t>Leukotriene A-4 hydrolase</t>
  </si>
  <si>
    <t>LTA4H</t>
  </si>
  <si>
    <t>D6RBN5</t>
  </si>
  <si>
    <t>OCIA domain-containing protein 1</t>
  </si>
  <si>
    <t>OCIAD1</t>
  </si>
  <si>
    <t>Q9Y305-2</t>
  </si>
  <si>
    <t>Acyl-coenzyme A thioesterase 9, mitochondrial</t>
  </si>
  <si>
    <t>ACOT9</t>
  </si>
  <si>
    <t>O14737</t>
  </si>
  <si>
    <t>Programmed cell death protein 5</t>
  </si>
  <si>
    <t>PDCD5</t>
  </si>
  <si>
    <t>P62253</t>
  </si>
  <si>
    <t>Ubiquitin-conjugating enzyme E2 G1;Ubiquitin-conjugating enzyme E2 G1, N-terminally processed</t>
  </si>
  <si>
    <t>UBE2G1</t>
  </si>
  <si>
    <t>Q9BRF8</t>
  </si>
  <si>
    <t>Serine/threonine-protein phosphatase CPPED1</t>
  </si>
  <si>
    <t>CPPED1</t>
  </si>
  <si>
    <t>O43324</t>
  </si>
  <si>
    <t>Eukaryotic translation elongation factor 1 epsilon-1</t>
  </si>
  <si>
    <t>EEF1E1;EEF1E1-BLOC1S5</t>
  </si>
  <si>
    <t>Q15907</t>
  </si>
  <si>
    <t>Ras-related protein Rab-11B</t>
  </si>
  <si>
    <t>RAB11B</t>
  </si>
  <si>
    <t>Q8N7H5</t>
  </si>
  <si>
    <t>RNA polymerase II-associated factor 1 homolog</t>
  </si>
  <si>
    <t>PAF1</t>
  </si>
  <si>
    <t>Q8N4J0</t>
  </si>
  <si>
    <t>UPF0586 protein C9orf41</t>
  </si>
  <si>
    <t>C9orf41</t>
  </si>
  <si>
    <t>Q9Y6A5</t>
  </si>
  <si>
    <t>Transforming acidic coiled-coil-containing protein 3</t>
  </si>
  <si>
    <t>TACC3</t>
  </si>
  <si>
    <t>CON_Q9NSB4</t>
  </si>
  <si>
    <t>Keratin, type II cuticular Hb2</t>
  </si>
  <si>
    <t>KRT82</t>
  </si>
  <si>
    <t>Q13686</t>
  </si>
  <si>
    <t>Alkylated DNA repair protein alkB homolog 1</t>
  </si>
  <si>
    <t>ALKBH1</t>
  </si>
  <si>
    <t>B8ZZF2</t>
  </si>
  <si>
    <t>WD repeat, SAM and U-box domain-containing protein 1</t>
  </si>
  <si>
    <t>WDSUB1</t>
  </si>
  <si>
    <t>O94763</t>
  </si>
  <si>
    <t>Unconventional prefoldin RPB5 interactor 1</t>
  </si>
  <si>
    <t>URI1</t>
  </si>
  <si>
    <t>CON_P05787</t>
  </si>
  <si>
    <t>Keratin, type II cytoskeletal 8</t>
  </si>
  <si>
    <t>KRT8</t>
  </si>
  <si>
    <t>Q9NSI2-2</t>
  </si>
  <si>
    <t>Protein FAM207A</t>
  </si>
  <si>
    <t>FAM207A</t>
  </si>
  <si>
    <t>A0A096LP25</t>
  </si>
  <si>
    <t>Uncharacterized protein FLJ45252</t>
  </si>
  <si>
    <t>O60502-4</t>
  </si>
  <si>
    <t>Protein O-GlcNAcase</t>
  </si>
  <si>
    <t>MGEA5</t>
  </si>
  <si>
    <t>O75340</t>
  </si>
  <si>
    <t>Programmed cell death protein 6</t>
  </si>
  <si>
    <t>PDCD6</t>
  </si>
  <si>
    <t>Q9BZX2</t>
  </si>
  <si>
    <t>Uridine-cytidine kinase 2</t>
  </si>
  <si>
    <t>UCK2</t>
  </si>
  <si>
    <t>Q8NDI1-3</t>
  </si>
  <si>
    <t>EH domain-binding protein 1</t>
  </si>
  <si>
    <t>EHBP1</t>
  </si>
  <si>
    <t>P41214</t>
  </si>
  <si>
    <t>Eukaryotic translation initiation factor 2D</t>
  </si>
  <si>
    <t>EIF2D</t>
  </si>
  <si>
    <t>P51970</t>
  </si>
  <si>
    <t>NADH dehydrogenase [ubiquinone] 1 alpha subcomplex subunit 8</t>
  </si>
  <si>
    <t>NDUFA8</t>
  </si>
  <si>
    <t>P62310</t>
  </si>
  <si>
    <t>U6 snRNA-associated Sm-like protein LSm3</t>
  </si>
  <si>
    <t>LSM3</t>
  </si>
  <si>
    <t>P38936</t>
  </si>
  <si>
    <t>Cyclin-dependent kinase inhibitor 1</t>
  </si>
  <si>
    <t>CDKN1A</t>
  </si>
  <si>
    <t>Q9NRY5</t>
  </si>
  <si>
    <t>Protein FAM114A2</t>
  </si>
  <si>
    <t>FAM114A2</t>
  </si>
  <si>
    <t>Q13177</t>
  </si>
  <si>
    <t>Serine/threonine-protein kinase PAK 2;PAK-2p27;PAK-2p34</t>
  </si>
  <si>
    <t>PAK2</t>
  </si>
  <si>
    <t>P52788</t>
  </si>
  <si>
    <t>Spermine synthase</t>
  </si>
  <si>
    <t>SMS</t>
  </si>
  <si>
    <t>Q13496-2</t>
  </si>
  <si>
    <t>Myotubularin</t>
  </si>
  <si>
    <t>MTM1</t>
  </si>
  <si>
    <t>Q12824-2</t>
  </si>
  <si>
    <t>SWI/SNF-related matrix-associated actin-dependent regulator of chromatin subfamily B member 1</t>
  </si>
  <si>
    <t>SMARCB1</t>
  </si>
  <si>
    <t>Q14155-1</t>
  </si>
  <si>
    <t>Rho guanine nucleotide exchange factor 7</t>
  </si>
  <si>
    <t>ARHGEF7</t>
  </si>
  <si>
    <t>Q00688</t>
  </si>
  <si>
    <t>Peptidyl-prolyl cis-trans isomerase FKBP3</t>
  </si>
  <si>
    <t>FKBP3</t>
  </si>
  <si>
    <t>A0A0A0MRM9</t>
  </si>
  <si>
    <t>Nucleolar and coiled-body phosphoprotein 1</t>
  </si>
  <si>
    <t>NOLC1</t>
  </si>
  <si>
    <t>Q9NW82</t>
  </si>
  <si>
    <t>WD repeat-containing protein 70</t>
  </si>
  <si>
    <t>WDR70</t>
  </si>
  <si>
    <t>O95816</t>
  </si>
  <si>
    <t>BAG family molecular chaperone regulator 2</t>
  </si>
  <si>
    <t>BAG2</t>
  </si>
  <si>
    <t>A6PVN5</t>
  </si>
  <si>
    <t>Serine/threonine-protein phosphatase 2A activator</t>
  </si>
  <si>
    <t>PPP2R4</t>
  </si>
  <si>
    <t>P39748</t>
  </si>
  <si>
    <t>Flap endonuclease 1</t>
  </si>
  <si>
    <t>FEN1</t>
  </si>
  <si>
    <t>O15355</t>
  </si>
  <si>
    <t>Protein phosphatase 1G</t>
  </si>
  <si>
    <t>PPM1G</t>
  </si>
  <si>
    <t>Q15785</t>
  </si>
  <si>
    <t>Mitochondrial import receptor subunit TOM34</t>
  </si>
  <si>
    <t>TOMM34</t>
  </si>
  <si>
    <t>P55039</t>
  </si>
  <si>
    <t>Developmentally-regulated GTP-binding protein 2</t>
  </si>
  <si>
    <t>DRG2</t>
  </si>
  <si>
    <t>Q96EB6</t>
  </si>
  <si>
    <t>NAD-dependent protein deacetylase sirtuin-1;SirtT1 75 kDa fragment</t>
  </si>
  <si>
    <t>SIRT1</t>
  </si>
  <si>
    <t>Q9H7E9</t>
  </si>
  <si>
    <t>UPF0488 protein C8orf33</t>
  </si>
  <si>
    <t>C8orf33</t>
  </si>
  <si>
    <t>Q12769</t>
  </si>
  <si>
    <t>Nuclear pore complex protein Nup160</t>
  </si>
  <si>
    <t>NUP160</t>
  </si>
  <si>
    <t>F8W717</t>
  </si>
  <si>
    <t>Echinoderm microtubule-associated protein-like 1</t>
  </si>
  <si>
    <t>EML1</t>
  </si>
  <si>
    <t>P98179</t>
  </si>
  <si>
    <t>RNA-binding protein 3</t>
  </si>
  <si>
    <t>RBM3</t>
  </si>
  <si>
    <t>Q96Q15</t>
  </si>
  <si>
    <t>Serine/threonine-protein kinase SMG1</t>
  </si>
  <si>
    <t>SMG1</t>
  </si>
  <si>
    <t>Q9Y2Z0-2</t>
  </si>
  <si>
    <t>Suppressor of G2 allele of SKP1 homolog</t>
  </si>
  <si>
    <t>SUGT1</t>
  </si>
  <si>
    <t>Q08554-2</t>
  </si>
  <si>
    <t>Desmocollin-1</t>
  </si>
  <si>
    <t>DSC1</t>
  </si>
  <si>
    <t>P48739</t>
  </si>
  <si>
    <t>Phosphatidylinositol transfer protein beta isoform</t>
  </si>
  <si>
    <t>PITPNB</t>
  </si>
  <si>
    <t>Q05209</t>
  </si>
  <si>
    <t>Tyrosine-protein phosphatase non-receptor type 12</t>
  </si>
  <si>
    <t>PTPN12</t>
  </si>
  <si>
    <t>Q9UHY7</t>
  </si>
  <si>
    <t>Enolase-phosphatase E1</t>
  </si>
  <si>
    <t>ENOPH1</t>
  </si>
  <si>
    <t>Q9NWM3</t>
  </si>
  <si>
    <t>CUE domain-containing protein 1</t>
  </si>
  <si>
    <t>CUEDC1</t>
  </si>
  <si>
    <t>P50570-3</t>
  </si>
  <si>
    <t>Dynamin-2</t>
  </si>
  <si>
    <t>DNM2</t>
  </si>
  <si>
    <t>O14530</t>
  </si>
  <si>
    <t>Thioredoxin domain-containing protein 9</t>
  </si>
  <si>
    <t>TXNDC9</t>
  </si>
  <si>
    <t>O14579</t>
  </si>
  <si>
    <t>Coatomer subunit epsilon</t>
  </si>
  <si>
    <t>COPE</t>
  </si>
  <si>
    <t>Q5JSH3-2</t>
  </si>
  <si>
    <t>WD repeat-containing protein 44</t>
  </si>
  <si>
    <t>WDR44</t>
  </si>
  <si>
    <t>Q9Y5X2</t>
  </si>
  <si>
    <t>Sorting nexin-8</t>
  </si>
  <si>
    <t>SNX8</t>
  </si>
  <si>
    <t>Q9NQW6</t>
  </si>
  <si>
    <t>Actin-binding protein anillin</t>
  </si>
  <si>
    <t>ANLN</t>
  </si>
  <si>
    <t>O43865</t>
  </si>
  <si>
    <t>Putative adenosylhomocysteinase 2</t>
  </si>
  <si>
    <t>AHCYL1</t>
  </si>
  <si>
    <t>C9JLU1</t>
  </si>
  <si>
    <t>DNA-directed RNA polymerases I, II, and III subunit RPABC3</t>
  </si>
  <si>
    <t>POLR2H</t>
  </si>
  <si>
    <t>O75391</t>
  </si>
  <si>
    <t>Sperm-associated antigen 7</t>
  </si>
  <si>
    <t>SPAG7</t>
  </si>
  <si>
    <t>H0Y614</t>
  </si>
  <si>
    <t>Ubiquitin-fold modifier 1</t>
  </si>
  <si>
    <t>UFM1</t>
  </si>
  <si>
    <t>A0A024RCR6</t>
  </si>
  <si>
    <t>Large proline-rich protein BAG6</t>
  </si>
  <si>
    <t>BAT3;BAG6</t>
  </si>
  <si>
    <t>Q9H307</t>
  </si>
  <si>
    <t>Pinin</t>
  </si>
  <si>
    <t>PNN</t>
  </si>
  <si>
    <t>F6QDS0</t>
  </si>
  <si>
    <t>ATP-dependent RNA helicase DDX19B;ATP-dependent RNA helicase DDX19A</t>
  </si>
  <si>
    <t>DDX19A;DDX19B</t>
  </si>
  <si>
    <t>P62857</t>
  </si>
  <si>
    <t>40S ribosomal protein S28</t>
  </si>
  <si>
    <t>RPS28</t>
  </si>
  <si>
    <t>Q9UIC8</t>
  </si>
  <si>
    <t>Leucine carboxyl methyltransferase 1</t>
  </si>
  <si>
    <t>LCMT1</t>
  </si>
  <si>
    <t>P04424-3</t>
  </si>
  <si>
    <t>Argininosuccinate lyase</t>
  </si>
  <si>
    <t>ASL</t>
  </si>
  <si>
    <t>O43396</t>
  </si>
  <si>
    <t>Thioredoxin-like protein 1</t>
  </si>
  <si>
    <t>TXNL1</t>
  </si>
  <si>
    <t>R4GNB2</t>
  </si>
  <si>
    <t>DENN domain-containing protein 4C</t>
  </si>
  <si>
    <t>DENND4C</t>
  </si>
  <si>
    <t>Q8N5I9</t>
  </si>
  <si>
    <t>Uncharacterized protein C12orf45</t>
  </si>
  <si>
    <t>C12orf45</t>
  </si>
  <si>
    <t>Q5TDF0</t>
  </si>
  <si>
    <t>Cancer-related nucleoside-triphosphatase</t>
  </si>
  <si>
    <t>NTPCR</t>
  </si>
  <si>
    <t>Q9BV57</t>
  </si>
  <si>
    <t>1,2-dihydroxy-3-keto-5-methylthiopentene dioxygenase</t>
  </si>
  <si>
    <t>ADI1</t>
  </si>
  <si>
    <t>I3L2N2</t>
  </si>
  <si>
    <t>Segment polarity protein dishevelled homolog DVL-2;Segment polarity protein dishevelled homolog DVL-3</t>
  </si>
  <si>
    <t>DVL2;DVL3</t>
  </si>
  <si>
    <t>Q8NB37</t>
  </si>
  <si>
    <t>Parkinson disease 7 domain-containing protein 1</t>
  </si>
  <si>
    <t>PDDC1</t>
  </si>
  <si>
    <t>Q96LB3</t>
  </si>
  <si>
    <t>Intraflagellar transport protein 74 homolog</t>
  </si>
  <si>
    <t>IFT74</t>
  </si>
  <si>
    <t>P58546</t>
  </si>
  <si>
    <t>Myotrophin</t>
  </si>
  <si>
    <t>MTPN</t>
  </si>
  <si>
    <t>F8VV52</t>
  </si>
  <si>
    <t>CCR4-NOT transcription complex subunit 2</t>
  </si>
  <si>
    <t>CNOT2</t>
  </si>
  <si>
    <t>Q9BQ67</t>
  </si>
  <si>
    <t>Glutamate-rich WD repeat-containing protein 1</t>
  </si>
  <si>
    <t>GRWD1</t>
  </si>
  <si>
    <t>M0QZR4</t>
  </si>
  <si>
    <t>Rho guanine nucleotide exchange factor 1</t>
  </si>
  <si>
    <t>ARHGEF1</t>
  </si>
  <si>
    <t>A0A0J9YY01</t>
  </si>
  <si>
    <t>P11047</t>
  </si>
  <si>
    <t>Laminin subunit gamma-1</t>
  </si>
  <si>
    <t>LAMC1</t>
  </si>
  <si>
    <t>O00203</t>
  </si>
  <si>
    <t>AP-3 complex subunit beta-1</t>
  </si>
  <si>
    <t>AP3B1</t>
  </si>
  <si>
    <t>Q96I24</t>
  </si>
  <si>
    <t>Far upstream element-binding protein 3</t>
  </si>
  <si>
    <t>FUBP3</t>
  </si>
  <si>
    <t>Q96T51</t>
  </si>
  <si>
    <t>RUN and FYVE domain-containing protein 1</t>
  </si>
  <si>
    <t>RUFY1</t>
  </si>
  <si>
    <t>Q06210-2</t>
  </si>
  <si>
    <t>Glutamine--fructose-6-phosphate aminotransferase [isomerizing] 1</t>
  </si>
  <si>
    <t>GFPT1</t>
  </si>
  <si>
    <t>Q5SRE5</t>
  </si>
  <si>
    <t>Nucleoporin NUP188 homolog</t>
  </si>
  <si>
    <t>NUP188</t>
  </si>
  <si>
    <t>Q9NTJ3</t>
  </si>
  <si>
    <t>Structural maintenance of chromosomes protein 4;Structural maintenance of chromosomes protein</t>
  </si>
  <si>
    <t>SMC4</t>
  </si>
  <si>
    <t>P62081</t>
  </si>
  <si>
    <t>40S ribosomal protein S7</t>
  </si>
  <si>
    <t>RPS7</t>
  </si>
  <si>
    <t>Q96I51</t>
  </si>
  <si>
    <t>Williams-Beuren syndrome chromosomal region 16 protein</t>
  </si>
  <si>
    <t>WBSCR16</t>
  </si>
  <si>
    <t>Q8N392</t>
  </si>
  <si>
    <t>Rho GTPase-activating protein 18</t>
  </si>
  <si>
    <t>ARHGAP18</t>
  </si>
  <si>
    <t>O95721</t>
  </si>
  <si>
    <t>Synaptosomal-associated protein 29;Synaptosomal-associated protein</t>
  </si>
  <si>
    <t>SNAP29</t>
  </si>
  <si>
    <t>P07108</t>
  </si>
  <si>
    <t>Acyl-CoA-binding protein</t>
  </si>
  <si>
    <t>DBI</t>
  </si>
  <si>
    <t>P63151</t>
  </si>
  <si>
    <t>Serine/threonine-protein phosphatase 2A 55 kDa regulatory subunit B alpha isoform</t>
  </si>
  <si>
    <t>PPP2R2A</t>
  </si>
  <si>
    <t>Q96PM5-2</t>
  </si>
  <si>
    <t>RING finger and CHY zinc finger domain-containing protein 1</t>
  </si>
  <si>
    <t>RCHY1</t>
  </si>
  <si>
    <t>Q8TBB5-3</t>
  </si>
  <si>
    <t>Kelch domain-containing protein 4</t>
  </si>
  <si>
    <t>KLHDC4</t>
  </si>
  <si>
    <t>P98170</t>
  </si>
  <si>
    <t>E3 ubiquitin-protein ligase XIAP</t>
  </si>
  <si>
    <t>XIAP</t>
  </si>
  <si>
    <t>Q9H4L7</t>
  </si>
  <si>
    <t>SWI/SNF-related matrix-associated actin-dependent regulator of chromatin subfamily A containing DEAD/H box 1</t>
  </si>
  <si>
    <t>SMARCAD1</t>
  </si>
  <si>
    <t>A0A0D9SEI0</t>
  </si>
  <si>
    <t>Uncharacterized protein C6orf203</t>
  </si>
  <si>
    <t>C6orf203</t>
  </si>
  <si>
    <t>Q16512</t>
  </si>
  <si>
    <t>Serine/threonine-protein kinase N1</t>
  </si>
  <si>
    <t>PKN1</t>
  </si>
  <si>
    <t>Q8WUX9</t>
  </si>
  <si>
    <t>Charged multivesicular body protein 7</t>
  </si>
  <si>
    <t>CHMP7</t>
  </si>
  <si>
    <t>O95777</t>
  </si>
  <si>
    <t>U6 snRNA-associated Sm-like protein LSm8</t>
  </si>
  <si>
    <t>LSM8</t>
  </si>
  <si>
    <t>P46063</t>
  </si>
  <si>
    <t>ATP-dependent DNA helicase Q1</t>
  </si>
  <si>
    <t>RECQL</t>
  </si>
  <si>
    <t>O43427-2</t>
  </si>
  <si>
    <t>Acidic fibroblast growth factor intracellular-binding protein</t>
  </si>
  <si>
    <t>FIBP</t>
  </si>
  <si>
    <t>G5E948</t>
  </si>
  <si>
    <t>Mitogen-activated protein kinase kinase kinase kinase 4</t>
  </si>
  <si>
    <t>MAP4K4</t>
  </si>
  <si>
    <t>X6RLT1</t>
  </si>
  <si>
    <t>Negative elongation factor C/D</t>
  </si>
  <si>
    <t>NELFCD;TH1L</t>
  </si>
  <si>
    <t>P55884</t>
  </si>
  <si>
    <t>Eukaryotic translation initiation factor 3 subunit B</t>
  </si>
  <si>
    <t>EIF3B</t>
  </si>
  <si>
    <t>P23246</t>
  </si>
  <si>
    <t>Splicing factor, proline- and glutamine-rich</t>
  </si>
  <si>
    <t>SFPQ</t>
  </si>
  <si>
    <t>P0DN79</t>
  </si>
  <si>
    <t>Cystathionine beta-synthase</t>
  </si>
  <si>
    <t>CBS</t>
  </si>
  <si>
    <t>P52306-4</t>
  </si>
  <si>
    <t>Rap1 GTPase-GDP dissociation stimulator 1</t>
  </si>
  <si>
    <t>RAP1GDS1</t>
  </si>
  <si>
    <t>F5H199</t>
  </si>
  <si>
    <t>Methionine-R-sulfoxide reductase B3</t>
  </si>
  <si>
    <t>MSRB3</t>
  </si>
  <si>
    <t>Q96EL3</t>
  </si>
  <si>
    <t>39S ribosomal protein L53, mitochondrial</t>
  </si>
  <si>
    <t>MRPL53</t>
  </si>
  <si>
    <t>J3KQE5</t>
  </si>
  <si>
    <t>GTP-binding nuclear protein Ran</t>
  </si>
  <si>
    <t>RAN</t>
  </si>
  <si>
    <t>P41252</t>
  </si>
  <si>
    <t>Isoleucine--tRNA ligase, cytoplasmic</t>
  </si>
  <si>
    <t>IARS</t>
  </si>
  <si>
    <t>P49257</t>
  </si>
  <si>
    <t>Protein ERGIC-53</t>
  </si>
  <si>
    <t>LMAN1</t>
  </si>
  <si>
    <t>P12004</t>
  </si>
  <si>
    <t>Proliferating cell nuclear antigen</t>
  </si>
  <si>
    <t>PCNA</t>
  </si>
  <si>
    <t>P51665</t>
  </si>
  <si>
    <t>26S proteasome non-ATPase regulatory subunit 7</t>
  </si>
  <si>
    <t>PSMD7</t>
  </si>
  <si>
    <t>A0A087WZT3</t>
  </si>
  <si>
    <t>BolA-like protein 2</t>
  </si>
  <si>
    <t>BOLA2;BOLA2B</t>
  </si>
  <si>
    <t>U3KQC1</t>
  </si>
  <si>
    <t>WD repeat-containing protein 18</t>
  </si>
  <si>
    <t>WDR18</t>
  </si>
  <si>
    <t>B8ZZD4</t>
  </si>
  <si>
    <t>Tax1-binding protein 1</t>
  </si>
  <si>
    <t>TAX1BP1</t>
  </si>
  <si>
    <t>Q96F86</t>
  </si>
  <si>
    <t>Enhancer of mRNA-decapping protein 3</t>
  </si>
  <si>
    <t>EDC3</t>
  </si>
  <si>
    <t>Q09472</t>
  </si>
  <si>
    <t>Histone acetyltransferase p300</t>
  </si>
  <si>
    <t>EP300</t>
  </si>
  <si>
    <t>Q5T3J3-2</t>
  </si>
  <si>
    <t>Ligand-dependent nuclear receptor-interacting factor 1</t>
  </si>
  <si>
    <t>LRIF1</t>
  </si>
  <si>
    <t>P42025</t>
  </si>
  <si>
    <t>Beta-centractin</t>
  </si>
  <si>
    <t>ACTR1B</t>
  </si>
  <si>
    <t>P43155-2</t>
  </si>
  <si>
    <t>Carnitine O-acetyltransferase</t>
  </si>
  <si>
    <t>CRAT</t>
  </si>
  <si>
    <t>H0YM23</t>
  </si>
  <si>
    <t>Ankyrin repeat domain-containing protein 17</t>
  </si>
  <si>
    <t>ANKRD17</t>
  </si>
  <si>
    <t>P00533</t>
  </si>
  <si>
    <t>Epidermal growth factor receptor;Receptor protein-tyrosine kinase</t>
  </si>
  <si>
    <t>EGFR</t>
  </si>
  <si>
    <t>A0A087X2B2</t>
  </si>
  <si>
    <t>Baculoviral IAP repeat-containing protein 2</t>
  </si>
  <si>
    <t>BIRC2</t>
  </si>
  <si>
    <t>Q96KR1</t>
  </si>
  <si>
    <t>Zinc finger RNA-binding protein</t>
  </si>
  <si>
    <t>ZFR</t>
  </si>
  <si>
    <t>Q9Y2U8</t>
  </si>
  <si>
    <t>Inner nuclear membrane protein Man1</t>
  </si>
  <si>
    <t>LEMD3</t>
  </si>
  <si>
    <t>Q9BV36-2</t>
  </si>
  <si>
    <t>Melanophilin</t>
  </si>
  <si>
    <t>MLPH</t>
  </si>
  <si>
    <t>Q8NGC4</t>
  </si>
  <si>
    <t>Olfactory receptor 10G3</t>
  </si>
  <si>
    <t>OR10G3</t>
  </si>
  <si>
    <t>H3BM91</t>
  </si>
  <si>
    <t>COMM domain-containing protein 4</t>
  </si>
  <si>
    <t>COMMD4</t>
  </si>
  <si>
    <t>Q9BYT8</t>
  </si>
  <si>
    <t>Neurolysin, mitochondrial</t>
  </si>
  <si>
    <t>NLN</t>
  </si>
  <si>
    <t>Q9BWT6</t>
  </si>
  <si>
    <t>Meiotic nuclear division protein 1 homolog</t>
  </si>
  <si>
    <t>MND1</t>
  </si>
  <si>
    <t>Q01082-3</t>
  </si>
  <si>
    <t>Spectrin beta chain, non-erythrocytic 1</t>
  </si>
  <si>
    <t>SPTBN1</t>
  </si>
  <si>
    <t>Q14790-2</t>
  </si>
  <si>
    <t>Caspase-8;Caspase-8 subunit p18;Caspase-8 subunit p10</t>
  </si>
  <si>
    <t>CASP8</t>
  </si>
  <si>
    <t>Q9BR76</t>
  </si>
  <si>
    <t>Coronin-1B;Coronin</t>
  </si>
  <si>
    <t>CORO1B</t>
  </si>
  <si>
    <t>Q5SRQ6</t>
  </si>
  <si>
    <t>Casein kinase II subunit beta</t>
  </si>
  <si>
    <t>CSNK2B;CSNK2B-LY6G5B-1181;CSNK2B-LY6G5B--991</t>
  </si>
  <si>
    <t>Q99613-2</t>
  </si>
  <si>
    <t>Eukaryotic translation initiation factor 3 subunit C;Eukaryotic translation initiation factor 3 subunit C-like protein</t>
  </si>
  <si>
    <t>EIF3C;EIF3CL</t>
  </si>
  <si>
    <t>Q14653</t>
  </si>
  <si>
    <t>Interferon regulatory factor 3</t>
  </si>
  <si>
    <t>IRF3</t>
  </si>
  <si>
    <t>H3BPE7</t>
  </si>
  <si>
    <t>RNA-binding protein FUS</t>
  </si>
  <si>
    <t>FUS</t>
  </si>
  <si>
    <t>Q8IY33</t>
  </si>
  <si>
    <t>MICAL-like protein 2</t>
  </si>
  <si>
    <t>MICALL2</t>
  </si>
  <si>
    <t>Q4LDG9</t>
  </si>
  <si>
    <t>Dynein light chain 1, axonemal</t>
  </si>
  <si>
    <t>DNAL1</t>
  </si>
  <si>
    <t>Q68E01-2</t>
  </si>
  <si>
    <t>Integrator complex subunit 3</t>
  </si>
  <si>
    <t>INTS3</t>
  </si>
  <si>
    <t>Q9Y5B9</t>
  </si>
  <si>
    <t>FACT complex subunit SPT16</t>
  </si>
  <si>
    <t>SUPT16H</t>
  </si>
  <si>
    <t>Q9UHB9</t>
  </si>
  <si>
    <t>Signal recognition particle subunit SRP68</t>
  </si>
  <si>
    <t>SRP68</t>
  </si>
  <si>
    <t>P60866</t>
  </si>
  <si>
    <t>40S ribosomal protein S20</t>
  </si>
  <si>
    <t>RPS20</t>
  </si>
  <si>
    <t>C9JCC6</t>
  </si>
  <si>
    <t>Dr1-associated corepressor</t>
  </si>
  <si>
    <t>DRAP1</t>
  </si>
  <si>
    <t>C9J4W5</t>
  </si>
  <si>
    <t>Eukaryotic translation initiation factor 5A;Eukaryotic translation initiation factor 5A-2</t>
  </si>
  <si>
    <t>EIF5A2</t>
  </si>
  <si>
    <t>P25490</t>
  </si>
  <si>
    <t>Transcriptional repressor protein YY1</t>
  </si>
  <si>
    <t>YY1</t>
  </si>
  <si>
    <t>P04792</t>
  </si>
  <si>
    <t>Heat shock protein beta-1</t>
  </si>
  <si>
    <t>HSPB1</t>
  </si>
  <si>
    <t>F5GWX5</t>
  </si>
  <si>
    <t>Chromodomain-helicase-DNA-binding protein 4</t>
  </si>
  <si>
    <t>CHD4</t>
  </si>
  <si>
    <t>Q08170</t>
  </si>
  <si>
    <t>Serine/arginine-rich splicing factor 4</t>
  </si>
  <si>
    <t>SRSF4</t>
  </si>
  <si>
    <t>Q13287</t>
  </si>
  <si>
    <t>N-myc-interactor</t>
  </si>
  <si>
    <t>NMI</t>
  </si>
  <si>
    <t>C9J7M8</t>
  </si>
  <si>
    <t>Transcription initiation factor TFIID subunit 8</t>
  </si>
  <si>
    <t>TAF8</t>
  </si>
  <si>
    <t>B4DR80</t>
  </si>
  <si>
    <t>Serine/threonine-protein kinase 24;Serine/threonine-protein kinase 24 36 kDa subunit;Serine/threonine-protein kinase 24 12 kDa subunit</t>
  </si>
  <si>
    <t>STK24</t>
  </si>
  <si>
    <t>Q01469</t>
  </si>
  <si>
    <t>Fatty acid-binding protein, epidermal</t>
  </si>
  <si>
    <t>FABP5</t>
  </si>
  <si>
    <t>X6RK58</t>
  </si>
  <si>
    <t>Leucine-rich repeat-containing protein 20</t>
  </si>
  <si>
    <t>LRRC20</t>
  </si>
  <si>
    <t>P36543</t>
  </si>
  <si>
    <t>V-type proton ATPase subunit E 1</t>
  </si>
  <si>
    <t>ATP6V1E1</t>
  </si>
  <si>
    <t>Q9NWS0</t>
  </si>
  <si>
    <t>PIH1 domain-containing protein 1</t>
  </si>
  <si>
    <t>PIH1D1</t>
  </si>
  <si>
    <t>Q9H1Z4-2</t>
  </si>
  <si>
    <t>WD repeat-containing protein 13</t>
  </si>
  <si>
    <t>WDR13</t>
  </si>
  <si>
    <t>Q9NXG2</t>
  </si>
  <si>
    <t>THUMP domain-containing protein 1</t>
  </si>
  <si>
    <t>THUMPD1</t>
  </si>
  <si>
    <t>Q8NB90-2</t>
  </si>
  <si>
    <t>Spermatogenesis-associated protein 5</t>
  </si>
  <si>
    <t>SPATA5</t>
  </si>
  <si>
    <t>Q969G6</t>
  </si>
  <si>
    <t>Riboflavin kinase</t>
  </si>
  <si>
    <t>RFK</t>
  </si>
  <si>
    <t>Q9NR48-2</t>
  </si>
  <si>
    <t>Histone-lysine N-methyltransferase ASH1L</t>
  </si>
  <si>
    <t>ASH1L</t>
  </si>
  <si>
    <t>F5H669</t>
  </si>
  <si>
    <t>Cleavage and polyadenylation specificity factor subunit 7</t>
  </si>
  <si>
    <t>CPSF7</t>
  </si>
  <si>
    <t>O43765</t>
  </si>
  <si>
    <t>Small glutamine-rich tetratricopeptide repeat-containing protein alpha</t>
  </si>
  <si>
    <t>SGTA</t>
  </si>
  <si>
    <t>O43149-3</t>
  </si>
  <si>
    <t>Zinc finger ZZ-type and EF-hand domain-containing protein 1</t>
  </si>
  <si>
    <t>ZZEF1</t>
  </si>
  <si>
    <t>Q9P260-2</t>
  </si>
  <si>
    <t>LisH domain and HEAT repeat-containing protein KIAA1468</t>
  </si>
  <si>
    <t>KIAA1468</t>
  </si>
  <si>
    <t>O95340</t>
  </si>
  <si>
    <t>Bifunctional 3-phosphoadenosine 5-phosphosulfate synthase 2;Sulfate adenylyltransferase;Adenylyl-sulfate kinase</t>
  </si>
  <si>
    <t>PAPSS2</t>
  </si>
  <si>
    <t>Q6GMV2</t>
  </si>
  <si>
    <t>SET and MYND domain-containing protein 5</t>
  </si>
  <si>
    <t>SMYD5</t>
  </si>
  <si>
    <t>O95749</t>
  </si>
  <si>
    <t>Geranylgeranyl pyrophosphate synthase</t>
  </si>
  <si>
    <t>GGPS1</t>
  </si>
  <si>
    <t>Q99733-2</t>
  </si>
  <si>
    <t>Nucleosome assembly protein 1-like 4</t>
  </si>
  <si>
    <t>NAP1L4</t>
  </si>
  <si>
    <t>Q8WUF8-3</t>
  </si>
  <si>
    <t>Protein FAM172A</t>
  </si>
  <si>
    <t>FAM172A</t>
  </si>
  <si>
    <t>Q6UW63</t>
  </si>
  <si>
    <t>KDEL motif-containing protein 1</t>
  </si>
  <si>
    <t>KDELC1</t>
  </si>
  <si>
    <t>O76080</t>
  </si>
  <si>
    <t>AN1-type zinc finger protein 5</t>
  </si>
  <si>
    <t>ZFAND5</t>
  </si>
  <si>
    <t>P43034</t>
  </si>
  <si>
    <t>Platelet-activating factor acetylhydrolase IB subunit alpha</t>
  </si>
  <si>
    <t>PAFAH1B1</t>
  </si>
  <si>
    <t>A8MUM1</t>
  </si>
  <si>
    <t>Protein TSSC1</t>
  </si>
  <si>
    <t>TSSC1</t>
  </si>
  <si>
    <t>J3QRS3</t>
  </si>
  <si>
    <t>Myosin regulatory light chain 12A;Myosin regulatory light chain 12B;Myosin regulatory light polypeptide 9</t>
  </si>
  <si>
    <t>MYL12A;MYL12B;MYL9</t>
  </si>
  <si>
    <t>Q6IQ22</t>
  </si>
  <si>
    <t>Ras-related protein Rab-12</t>
  </si>
  <si>
    <t>RAB12</t>
  </si>
  <si>
    <t>A0A0D9SG79</t>
  </si>
  <si>
    <t>Ubiquitin-associated protein 1</t>
  </si>
  <si>
    <t>UBAP1</t>
  </si>
  <si>
    <t>Q15404</t>
  </si>
  <si>
    <t>Ras suppressor protein 1</t>
  </si>
  <si>
    <t>RSU1</t>
  </si>
  <si>
    <t>P43686</t>
  </si>
  <si>
    <t>26S protease regulatory subunit 6B</t>
  </si>
  <si>
    <t>PSMC4</t>
  </si>
  <si>
    <t>J3KR44</t>
  </si>
  <si>
    <t>Ubiquitin thioesterase OTUB1</t>
  </si>
  <si>
    <t>OTUB1</t>
  </si>
  <si>
    <t>Q9BUE6</t>
  </si>
  <si>
    <t>Iron-sulfur cluster assembly 1 homolog, mitochondrial</t>
  </si>
  <si>
    <t>ISCA1</t>
  </si>
  <si>
    <t>Q9Y237</t>
  </si>
  <si>
    <t>Peptidyl-prolyl cis-trans isomerase NIMA-interacting 4</t>
  </si>
  <si>
    <t>PIN4</t>
  </si>
  <si>
    <t>Q9Y5Y0</t>
  </si>
  <si>
    <t>Feline leukemia virus subgroup C receptor-related protein 1</t>
  </si>
  <si>
    <t>FLVCR1</t>
  </si>
  <si>
    <t>I3L0N3</t>
  </si>
  <si>
    <t>Vesicle-fusing ATPase</t>
  </si>
  <si>
    <t>NSF</t>
  </si>
  <si>
    <t>Q9H875</t>
  </si>
  <si>
    <t>PRKR-interacting protein 1</t>
  </si>
  <si>
    <t>PRKRIP1</t>
  </si>
  <si>
    <t>O43488</t>
  </si>
  <si>
    <t>Aflatoxin B1 aldehyde reductase member 2</t>
  </si>
  <si>
    <t>AKR7A2</t>
  </si>
  <si>
    <t>Q9NZ32</t>
  </si>
  <si>
    <t>Actin-related protein 10</t>
  </si>
  <si>
    <t>ACTR10</t>
  </si>
  <si>
    <t>Q9UHD2</t>
  </si>
  <si>
    <t>Serine/threonine-protein kinase TBK1</t>
  </si>
  <si>
    <t>TBK1</t>
  </si>
  <si>
    <t>P32121</t>
  </si>
  <si>
    <t>Beta-arrestin-2</t>
  </si>
  <si>
    <t>ARRB2</t>
  </si>
  <si>
    <t>Q01415</t>
  </si>
  <si>
    <t>N-acetylgalactosamine kinase</t>
  </si>
  <si>
    <t>GALK2</t>
  </si>
  <si>
    <t>Q9GZT9</t>
  </si>
  <si>
    <t>Egl nine homolog 1</t>
  </si>
  <si>
    <t>EGLN1</t>
  </si>
  <si>
    <t>Q01995</t>
  </si>
  <si>
    <t>Transgelin</t>
  </si>
  <si>
    <t>TAGLN</t>
  </si>
  <si>
    <t>O43464</t>
  </si>
  <si>
    <t>Serine protease HTRA2, mitochondrial</t>
  </si>
  <si>
    <t>HTRA2</t>
  </si>
  <si>
    <t>P11802</t>
  </si>
  <si>
    <t>Cyclin-dependent kinase 4</t>
  </si>
  <si>
    <t>CDK4</t>
  </si>
  <si>
    <t>A0A0A0MTH3</t>
  </si>
  <si>
    <t>Integrin-linked protein kinase</t>
  </si>
  <si>
    <t>ILK</t>
  </si>
  <si>
    <t>Q96L35</t>
  </si>
  <si>
    <t>Receptor protein-tyrosine kinase;Ephrin type-B receptor 4</t>
  </si>
  <si>
    <t>EPHB4</t>
  </si>
  <si>
    <t>Q9Y5Y2</t>
  </si>
  <si>
    <t>Cytosolic Fe-S cluster assembly factor NUBP2</t>
  </si>
  <si>
    <t>NUBP2</t>
  </si>
  <si>
    <t>Q8N6R0-4</t>
  </si>
  <si>
    <t>Methyltransferase-like protein 13</t>
  </si>
  <si>
    <t>METTL13</t>
  </si>
  <si>
    <t>Q7L8J4</t>
  </si>
  <si>
    <t>SH3 domain-binding protein 5-like</t>
  </si>
  <si>
    <t>SH3BP5L</t>
  </si>
  <si>
    <t>Q93100-4</t>
  </si>
  <si>
    <t>Phosphorylase b kinase regulatory subunit beta</t>
  </si>
  <si>
    <t>PHKB</t>
  </si>
  <si>
    <t>Q9Y4P1-6</t>
  </si>
  <si>
    <t>Cysteine protease ATG4B</t>
  </si>
  <si>
    <t>ATG4B</t>
  </si>
  <si>
    <t>Q15061</t>
  </si>
  <si>
    <t>WD repeat-containing protein 43</t>
  </si>
  <si>
    <t>WDR43</t>
  </si>
  <si>
    <t>P62495</t>
  </si>
  <si>
    <t>Eukaryotic peptide chain release factor subunit 1</t>
  </si>
  <si>
    <t>ETF1</t>
  </si>
  <si>
    <t>Q8N1G4</t>
  </si>
  <si>
    <t>Leucine-rich repeat-containing protein 47</t>
  </si>
  <si>
    <t>LRRC47</t>
  </si>
  <si>
    <t>P30153</t>
  </si>
  <si>
    <t>Serine/threonine-protein phosphatase 2A 65 kDa regulatory subunit A alpha isoform</t>
  </si>
  <si>
    <t>PPP2R1A</t>
  </si>
  <si>
    <t>P49427</t>
  </si>
  <si>
    <t>Ubiquitin-conjugating enzyme E2 R1</t>
  </si>
  <si>
    <t>CDC34</t>
  </si>
  <si>
    <t>O75886</t>
  </si>
  <si>
    <t>Signal transducing adapter molecule 2</t>
  </si>
  <si>
    <t>STAM2</t>
  </si>
  <si>
    <t>CON_P08727</t>
  </si>
  <si>
    <t>Keratin, type I cytoskeletal 19</t>
  </si>
  <si>
    <t>KRT19</t>
  </si>
  <si>
    <t>Q8N0X7</t>
  </si>
  <si>
    <t>Spartin</t>
  </si>
  <si>
    <t>SPG20</t>
  </si>
  <si>
    <t>P27986</t>
  </si>
  <si>
    <t>Phosphatidylinositol 3-kinase regulatory subunit alpha</t>
  </si>
  <si>
    <t>PIK3R1</t>
  </si>
  <si>
    <t>Q969E8</t>
  </si>
  <si>
    <t>Pre-rRNA-processing protein TSR2 homolog</t>
  </si>
  <si>
    <t>TSR2</t>
  </si>
  <si>
    <t>P07237</t>
  </si>
  <si>
    <t>Protein disulfide-isomerase</t>
  </si>
  <si>
    <t>P4HB</t>
  </si>
  <si>
    <t>P49441</t>
  </si>
  <si>
    <t>Inositol polyphosphate 1-phosphatase</t>
  </si>
  <si>
    <t>INPP1</t>
  </si>
  <si>
    <t>E7EQB3</t>
  </si>
  <si>
    <t>tRNA-splicing endonuclease subunit Sen34</t>
  </si>
  <si>
    <t>TSEN34</t>
  </si>
  <si>
    <t>O43264</t>
  </si>
  <si>
    <t>Centromere/kinetochore protein zw10 homolog</t>
  </si>
  <si>
    <t>ZW10</t>
  </si>
  <si>
    <t>Q9BZK7</t>
  </si>
  <si>
    <t>F-box-like/WD repeat-containing protein TBL1XR1</t>
  </si>
  <si>
    <t>TBL1XR1</t>
  </si>
  <si>
    <t>O76031</t>
  </si>
  <si>
    <t>ATP-dependent Clp protease ATP-binding subunit clpX-like, mitochondrial</t>
  </si>
  <si>
    <t>CLPX</t>
  </si>
  <si>
    <t>C9JAX1</t>
  </si>
  <si>
    <t>Frataxin, mitochondrial;Frataxin intermediate form;Frataxin(56-210);Frataxin(78-210);Frataxin mature form</t>
  </si>
  <si>
    <t>FXN</t>
  </si>
  <si>
    <t>Q96QU8-2</t>
  </si>
  <si>
    <t>Exportin-6</t>
  </si>
  <si>
    <t>XPO6</t>
  </si>
  <si>
    <t>A6NMH6</t>
  </si>
  <si>
    <t>Septin-8</t>
  </si>
  <si>
    <t>Q13625-2</t>
  </si>
  <si>
    <t>Apoptosis-stimulating of p53 protein 2</t>
  </si>
  <si>
    <t>TP53bp2</t>
  </si>
  <si>
    <t>Q99536</t>
  </si>
  <si>
    <t>Synaptic vesicle membrane protein VAT-1 homolog</t>
  </si>
  <si>
    <t>VAT1</t>
  </si>
  <si>
    <t>P49354</t>
  </si>
  <si>
    <t>Protein farnesyltransferase/geranylgeranyltransferase type-1 subunit alpha</t>
  </si>
  <si>
    <t>FNTA</t>
  </si>
  <si>
    <t>Q5JR08</t>
  </si>
  <si>
    <t>Rho-related GTP-binding protein RhoC</t>
  </si>
  <si>
    <t>RHOC;RHOA</t>
  </si>
  <si>
    <t>P62875</t>
  </si>
  <si>
    <t>DNA-directed RNA polymerases I, II, and III subunit RPABC5</t>
  </si>
  <si>
    <t>POLR2L</t>
  </si>
  <si>
    <t>Q9NP72</t>
  </si>
  <si>
    <t>Ras-related protein Rab-18</t>
  </si>
  <si>
    <t>RAB18</t>
  </si>
  <si>
    <t>O95486</t>
  </si>
  <si>
    <t>Protein transport protein Sec24A</t>
  </si>
  <si>
    <t>SEC24A</t>
  </si>
  <si>
    <t>Q9UK59</t>
  </si>
  <si>
    <t>Lariat debranching enzyme</t>
  </si>
  <si>
    <t>DBR1</t>
  </si>
  <si>
    <t>Q53FT3</t>
  </si>
  <si>
    <t>Protein Hikeshi</t>
  </si>
  <si>
    <t>C11orf73</t>
  </si>
  <si>
    <t>Q9NPQ8-4</t>
  </si>
  <si>
    <t>Synembryn-A</t>
  </si>
  <si>
    <t>RIC8A</t>
  </si>
  <si>
    <t>Q6DKJ4</t>
  </si>
  <si>
    <t>Nucleoredoxin</t>
  </si>
  <si>
    <t>NXN</t>
  </si>
  <si>
    <t>Q16822</t>
  </si>
  <si>
    <t>Phosphoenolpyruvate carboxykinase [GTP], mitochondrial</t>
  </si>
  <si>
    <t>PCK2</t>
  </si>
  <si>
    <t>Q969S3</t>
  </si>
  <si>
    <t>Zinc finger protein 622</t>
  </si>
  <si>
    <t>ZNF622</t>
  </si>
  <si>
    <t>Q15208</t>
  </si>
  <si>
    <t>Serine/threonine-protein kinase 38</t>
  </si>
  <si>
    <t>STK38</t>
  </si>
  <si>
    <t>C9J384</t>
  </si>
  <si>
    <t>Protein CMSS1</t>
  </si>
  <si>
    <t>CMSS1</t>
  </si>
  <si>
    <t>Q15021</t>
  </si>
  <si>
    <t>Condensin complex subunit 1</t>
  </si>
  <si>
    <t>NCAPD2</t>
  </si>
  <si>
    <t>Q15910-3</t>
  </si>
  <si>
    <t>Histone-lysine N-methyltransferase EZH2</t>
  </si>
  <si>
    <t>EZH2</t>
  </si>
  <si>
    <t>P17252</t>
  </si>
  <si>
    <t>Protein kinase C alpha type</t>
  </si>
  <si>
    <t>PRKCA</t>
  </si>
  <si>
    <t>Q9BX40</t>
  </si>
  <si>
    <t>Protein LSM14 homolog B</t>
  </si>
  <si>
    <t>LSM14B</t>
  </si>
  <si>
    <t>A0A0B4J1V9</t>
  </si>
  <si>
    <t>Lymphoid-specific helicase</t>
  </si>
  <si>
    <t>HELLS</t>
  </si>
  <si>
    <t>P78406</t>
  </si>
  <si>
    <t>mRNA export factor</t>
  </si>
  <si>
    <t>RAE1</t>
  </si>
  <si>
    <t>O14976-2</t>
  </si>
  <si>
    <t>Cyclin-G-associated kinase</t>
  </si>
  <si>
    <t>GAK</t>
  </si>
  <si>
    <t>Q9P215</t>
  </si>
  <si>
    <t>Pogo transposable element with KRAB domain</t>
  </si>
  <si>
    <t>POGK</t>
  </si>
  <si>
    <t>P48426-2</t>
  </si>
  <si>
    <t>Phosphatidylinositol 5-phosphate 4-kinase type-2 alpha</t>
  </si>
  <si>
    <t>PIP4K2A</t>
  </si>
  <si>
    <t>P10909-4</t>
  </si>
  <si>
    <t>Clusterin;Clusterin beta chain;Clusterin alpha chain;Clusterin</t>
  </si>
  <si>
    <t>CLU</t>
  </si>
  <si>
    <t>Q7LBR1</t>
  </si>
  <si>
    <t>Charged multivesicular body protein 1b</t>
  </si>
  <si>
    <t>CHMP1B</t>
  </si>
  <si>
    <t>Q9NW68-2</t>
  </si>
  <si>
    <t>BSD domain-containing protein 1</t>
  </si>
  <si>
    <t>BSDC1</t>
  </si>
  <si>
    <t>Q9BTD8</t>
  </si>
  <si>
    <t>RNA-binding protein 42</t>
  </si>
  <si>
    <t>RBM42</t>
  </si>
  <si>
    <t>R4GNH3</t>
  </si>
  <si>
    <t>26S protease regulatory subunit 6A</t>
  </si>
  <si>
    <t>PSMC3</t>
  </si>
  <si>
    <t>B0QZ18</t>
  </si>
  <si>
    <t>Copine-1</t>
  </si>
  <si>
    <t>CPNE1</t>
  </si>
  <si>
    <t>A0A0D9SFK2</t>
  </si>
  <si>
    <t>Unconventional myosin-XVIIIa</t>
  </si>
  <si>
    <t>MYO18A</t>
  </si>
  <si>
    <t>Q9H1H9-3</t>
  </si>
  <si>
    <t>Kinesin-like protein KIF13A</t>
  </si>
  <si>
    <t>KIF13A</t>
  </si>
  <si>
    <t>Q9Y2B0</t>
  </si>
  <si>
    <t>Protein canopy homolog 2</t>
  </si>
  <si>
    <t>CNPY2</t>
  </si>
  <si>
    <t>Q9HDC9-2</t>
  </si>
  <si>
    <t>Adipocyte plasma membrane-associated protein</t>
  </si>
  <si>
    <t>APMAP</t>
  </si>
  <si>
    <t>H0Y5C6</t>
  </si>
  <si>
    <t>FLNA</t>
  </si>
  <si>
    <t>Q5T123</t>
  </si>
  <si>
    <t>SH3 domain-binding glutamic acid-rich-like protein 3</t>
  </si>
  <si>
    <t>SH3BGRL3</t>
  </si>
  <si>
    <t>P51153</t>
  </si>
  <si>
    <t>Ras-related protein Rab-13</t>
  </si>
  <si>
    <t>RAB13</t>
  </si>
  <si>
    <t>A0A0C4DGA2</t>
  </si>
  <si>
    <t>Enoyl-CoA delta isomerase 2, mitochondrial</t>
  </si>
  <si>
    <t>ECI2</t>
  </si>
  <si>
    <t>P62942</t>
  </si>
  <si>
    <t>Peptidyl-prolyl cis-trans isomerase FKBP1A;Peptidyl-prolyl cis-trans isomerase</t>
  </si>
  <si>
    <t>FKBP1A</t>
  </si>
  <si>
    <t>Q13435</t>
  </si>
  <si>
    <t>Splicing factor 3B subunit 2</t>
  </si>
  <si>
    <t>SF3B2</t>
  </si>
  <si>
    <t>Q9BRA2</t>
  </si>
  <si>
    <t>Thioredoxin domain-containing protein 17</t>
  </si>
  <si>
    <t>TXNDC17</t>
  </si>
  <si>
    <t>Q12792</t>
  </si>
  <si>
    <t>Twinfilin-1</t>
  </si>
  <si>
    <t>TWF1</t>
  </si>
  <si>
    <t>Q96J01</t>
  </si>
  <si>
    <t>THO complex subunit 3</t>
  </si>
  <si>
    <t>THOC3</t>
  </si>
  <si>
    <t>A0A087WWF6</t>
  </si>
  <si>
    <t>DNA polymerase delta subunit 2</t>
  </si>
  <si>
    <t>POLD2</t>
  </si>
  <si>
    <t>B7Z9I1</t>
  </si>
  <si>
    <t>Medium-chain specific acyl-CoA dehydrogenase, mitochondrial</t>
  </si>
  <si>
    <t>ACADM</t>
  </si>
  <si>
    <t>E5RGX5</t>
  </si>
  <si>
    <t>Stathmin;Stathmin-2</t>
  </si>
  <si>
    <t>STMN2</t>
  </si>
  <si>
    <t>O75884</t>
  </si>
  <si>
    <t>Putative hydrolase RBBP9</t>
  </si>
  <si>
    <t>RBBP9</t>
  </si>
  <si>
    <t>O43719</t>
  </si>
  <si>
    <t>HIV Tat-specific factor 1</t>
  </si>
  <si>
    <t>HTATSF1</t>
  </si>
  <si>
    <t>G5E9A6</t>
  </si>
  <si>
    <t>Ubiquitin carboxyl-terminal hydrolase;Ubiquitin carboxyl-terminal hydrolase 11</t>
  </si>
  <si>
    <t>USP11</t>
  </si>
  <si>
    <t>O00303</t>
  </si>
  <si>
    <t>Eukaryotic translation initiation factor 3 subunit F</t>
  </si>
  <si>
    <t>EIF3F</t>
  </si>
  <si>
    <t>Q9UPU5</t>
  </si>
  <si>
    <t>Ubiquitin carboxyl-terminal hydrolase 24</t>
  </si>
  <si>
    <t>USP24</t>
  </si>
  <si>
    <t>A3KN83-3</t>
  </si>
  <si>
    <t>Protein strawberry notch homolog 1</t>
  </si>
  <si>
    <t>SBNO1</t>
  </si>
  <si>
    <t>Q8N335</t>
  </si>
  <si>
    <t>Glycerol-3-phosphate dehydrogenase 1-like protein;Glycerol-3-phosphate dehydrogenase [NAD(+)]</t>
  </si>
  <si>
    <t>GPD1L</t>
  </si>
  <si>
    <t>Q96BW5-2</t>
  </si>
  <si>
    <t>Phosphotriesterase-related protein</t>
  </si>
  <si>
    <t>PTER</t>
  </si>
  <si>
    <t>H3BNT2</t>
  </si>
  <si>
    <t>Ubiquinone biosynthesis protein COQ9, mitochondrial</t>
  </si>
  <si>
    <t>COQ9</t>
  </si>
  <si>
    <t>B9A018</t>
  </si>
  <si>
    <t>U4/U6.U5 tri-snRNP-associated protein 2</t>
  </si>
  <si>
    <t>USP39</t>
  </si>
  <si>
    <t>Q9NR19</t>
  </si>
  <si>
    <t>Acetyl-coenzyme A synthetase, cytoplasmic</t>
  </si>
  <si>
    <t>ACSS2</t>
  </si>
  <si>
    <t>Q86U44</t>
  </si>
  <si>
    <t>N6-adenosine-methyltransferase 70 kDa subunit</t>
  </si>
  <si>
    <t>METTL3</t>
  </si>
  <si>
    <t>P40926</t>
  </si>
  <si>
    <t>Malate dehydrogenase, mitochondrial;Malate dehydrogenase</t>
  </si>
  <si>
    <t>MDH2</t>
  </si>
  <si>
    <t>Q92733</t>
  </si>
  <si>
    <t>Proline-rich protein PRCC</t>
  </si>
  <si>
    <t>PRCC</t>
  </si>
  <si>
    <t>Q9C0B0</t>
  </si>
  <si>
    <t>RING finger protein unkempt homolog</t>
  </si>
  <si>
    <t>UNK</t>
  </si>
  <si>
    <t>P61981</t>
  </si>
  <si>
    <t>14-3-3 protein gamma;14-3-3 protein gamma, N-terminally processed</t>
  </si>
  <si>
    <t>YWHAG</t>
  </si>
  <si>
    <t>O60716-5</t>
  </si>
  <si>
    <t>Catenin delta-1</t>
  </si>
  <si>
    <t>CTNND1</t>
  </si>
  <si>
    <t>Q13155</t>
  </si>
  <si>
    <t>Aminoacyl tRNA synthase complex-interacting multifunctional protein 2</t>
  </si>
  <si>
    <t>AIMP2</t>
  </si>
  <si>
    <t>Q9NT62</t>
  </si>
  <si>
    <t>Ubiquitin-like-conjugating enzyme ATG3</t>
  </si>
  <si>
    <t>ATG3</t>
  </si>
  <si>
    <t>F5H5P2</t>
  </si>
  <si>
    <t>2-oxoisovalerate dehydrogenase subunit alpha, mitochondrial</t>
  </si>
  <si>
    <t>BCKDHA</t>
  </si>
  <si>
    <t>Q96DG6</t>
  </si>
  <si>
    <t>Carboxymethylenebutenolidase homolog</t>
  </si>
  <si>
    <t>CMBL</t>
  </si>
  <si>
    <t>E9PJ81</t>
  </si>
  <si>
    <t>UBX domain-containing protein 1</t>
  </si>
  <si>
    <t>UBXN1</t>
  </si>
  <si>
    <t>Q9HBR0</t>
  </si>
  <si>
    <t>Putative sodium-coupled neutral amino acid transporter 10</t>
  </si>
  <si>
    <t>SLC38A10</t>
  </si>
  <si>
    <t>Q15814</t>
  </si>
  <si>
    <t>Tubulin-specific chaperone C</t>
  </si>
  <si>
    <t>TBCC</t>
  </si>
  <si>
    <t>O75083</t>
  </si>
  <si>
    <t>WD repeat-containing protein 1</t>
  </si>
  <si>
    <t>WDR1</t>
  </si>
  <si>
    <t>Q9Y383</t>
  </si>
  <si>
    <t>Putative RNA-binding protein Luc7-like 2</t>
  </si>
  <si>
    <t>LUC7L2</t>
  </si>
  <si>
    <t>Q96SZ5</t>
  </si>
  <si>
    <t>2-aminoethanethiol dioxygenase</t>
  </si>
  <si>
    <t>ADO</t>
  </si>
  <si>
    <t>Q14019</t>
  </si>
  <si>
    <t>Coactosin-like protein</t>
  </si>
  <si>
    <t>COTL1</t>
  </si>
  <si>
    <t>Q15833-2</t>
  </si>
  <si>
    <t>Syntaxin-binding protein 2</t>
  </si>
  <si>
    <t>STXBP2</t>
  </si>
  <si>
    <t>Q9UHR4</t>
  </si>
  <si>
    <t>Brain-specific angiogenesis inhibitor 1-associated protein 2-like protein 1</t>
  </si>
  <si>
    <t>BAIAP2L1</t>
  </si>
  <si>
    <t>O15305</t>
  </si>
  <si>
    <t>Phosphomannomutase 2;Phosphomannomutase</t>
  </si>
  <si>
    <t>PMM2</t>
  </si>
  <si>
    <t>Q13619</t>
  </si>
  <si>
    <t>Cullin-4A</t>
  </si>
  <si>
    <t>CUL4A</t>
  </si>
  <si>
    <t>Q14181</t>
  </si>
  <si>
    <t>DNA polymerase alpha subunit B</t>
  </si>
  <si>
    <t>POLA2</t>
  </si>
  <si>
    <t>Q9NZZ3</t>
  </si>
  <si>
    <t>Charged multivesicular body protein 5</t>
  </si>
  <si>
    <t>CHMP5</t>
  </si>
  <si>
    <t>P41743</t>
  </si>
  <si>
    <t>Protein kinase C iota type</t>
  </si>
  <si>
    <t>PRKCI</t>
  </si>
  <si>
    <t>P40616-2</t>
  </si>
  <si>
    <t>ADP-ribosylation factor-like protein 1</t>
  </si>
  <si>
    <t>ARL1</t>
  </si>
  <si>
    <t>H3BQQ9</t>
  </si>
  <si>
    <t>SUMO-conjugating enzyme UBC9</t>
  </si>
  <si>
    <t>UBE2I</t>
  </si>
  <si>
    <t>Q9BTT0-3</t>
  </si>
  <si>
    <t>Acidic leucine-rich nuclear phosphoprotein 32 family member E</t>
  </si>
  <si>
    <t>ANP32E</t>
  </si>
  <si>
    <t>P05091</t>
  </si>
  <si>
    <t>Aldehyde dehydrogenase, mitochondrial</t>
  </si>
  <si>
    <t>ALDH2</t>
  </si>
  <si>
    <t>Q96BS2-3</t>
  </si>
  <si>
    <t>Calcineurin B homologous protein 3</t>
  </si>
  <si>
    <t>TESC</t>
  </si>
  <si>
    <t>Q96SU4-7</t>
  </si>
  <si>
    <t>Oxysterol-binding protein-related protein 9</t>
  </si>
  <si>
    <t>OSBPL9</t>
  </si>
  <si>
    <t>Q9NQW7-3</t>
  </si>
  <si>
    <t>Xaa-Pro aminopeptidase 1</t>
  </si>
  <si>
    <t>XPNPEP1</t>
  </si>
  <si>
    <t>Q6P9B6</t>
  </si>
  <si>
    <t>TLD domain-containing protein 1</t>
  </si>
  <si>
    <t>TLDC1</t>
  </si>
  <si>
    <t>Q8TDX7</t>
  </si>
  <si>
    <t>Serine/threonine-protein kinase Nek7</t>
  </si>
  <si>
    <t>NEK7</t>
  </si>
  <si>
    <t>Q8NBJ5</t>
  </si>
  <si>
    <t>Procollagen galactosyltransferase 1</t>
  </si>
  <si>
    <t>COLGALT1</t>
  </si>
  <si>
    <t>H3BRY6</t>
  </si>
  <si>
    <t>von Willebrand factor A domain-containing protein 9</t>
  </si>
  <si>
    <t>VWA9</t>
  </si>
  <si>
    <t>P46013</t>
  </si>
  <si>
    <t>Antigen KI-67</t>
  </si>
  <si>
    <t>MKI67</t>
  </si>
  <si>
    <t>Q15286</t>
  </si>
  <si>
    <t>Ras-related protein Rab-35</t>
  </si>
  <si>
    <t>RAB35</t>
  </si>
  <si>
    <t>Q9Y6D6</t>
  </si>
  <si>
    <t>Brefeldin A-inhibited guanine nucleotide-exchange protein 1</t>
  </si>
  <si>
    <t>ARFGEF1</t>
  </si>
  <si>
    <t>Q16658</t>
  </si>
  <si>
    <t>Fascin</t>
  </si>
  <si>
    <t>FSCN1</t>
  </si>
  <si>
    <t>G3XAN8</t>
  </si>
  <si>
    <t>Mitochondrial import inner membrane translocase subunit Tim8 B</t>
  </si>
  <si>
    <t>TIMM8B</t>
  </si>
  <si>
    <t>Q9Y696</t>
  </si>
  <si>
    <t>Chloride intracellular channel protein 4</t>
  </si>
  <si>
    <t>CLIC4</t>
  </si>
  <si>
    <t>A9UHW6</t>
  </si>
  <si>
    <t>MIF4G domain-containing protein</t>
  </si>
  <si>
    <t>MIF4GD</t>
  </si>
  <si>
    <t>P07814</t>
  </si>
  <si>
    <t>Bifunctional glutamate/proline--tRNA ligase;Glutamate--tRNA ligase;Proline--tRNA ligase</t>
  </si>
  <si>
    <t>EPRS</t>
  </si>
  <si>
    <t>O95865</t>
  </si>
  <si>
    <t>N(G),N(G)-dimethylarginine dimethylaminohydrolase 2</t>
  </si>
  <si>
    <t>DDAH2</t>
  </si>
  <si>
    <t>Q9UBF8-2</t>
  </si>
  <si>
    <t>Phosphatidylinositol 4-kinase beta</t>
  </si>
  <si>
    <t>PI4KB</t>
  </si>
  <si>
    <t>P11172</t>
  </si>
  <si>
    <t>Uridine 5-monophosphate synthase;Orotate phosphoribosyltransferase;Orotidine 5-phosphate decarboxylase</t>
  </si>
  <si>
    <t>UMPS</t>
  </si>
  <si>
    <t>Q96EV8</t>
  </si>
  <si>
    <t>Dysbindin</t>
  </si>
  <si>
    <t>DTNBP1</t>
  </si>
  <si>
    <t>Q9Y657</t>
  </si>
  <si>
    <t>Spindlin-1</t>
  </si>
  <si>
    <t>SPIN1</t>
  </si>
  <si>
    <t>Q93052</t>
  </si>
  <si>
    <t>Lipoma-preferred partner</t>
  </si>
  <si>
    <t>LPP</t>
  </si>
  <si>
    <t>P63167</t>
  </si>
  <si>
    <t>Dynein light chain 1, cytoplasmic</t>
  </si>
  <si>
    <t>DYNLL1</t>
  </si>
  <si>
    <t>Q8TD16</t>
  </si>
  <si>
    <t>Protein bicaudal D homolog 2</t>
  </si>
  <si>
    <t>BICD2</t>
  </si>
  <si>
    <t>Q6VY07</t>
  </si>
  <si>
    <t>Phosphofurin acidic cluster sorting protein 1</t>
  </si>
  <si>
    <t>PACS1</t>
  </si>
  <si>
    <t>P78346</t>
  </si>
  <si>
    <t>Ribonuclease P protein subunit p30</t>
  </si>
  <si>
    <t>RPP30</t>
  </si>
  <si>
    <t>Q00577</t>
  </si>
  <si>
    <t>Transcriptional activator protein Pur-alpha</t>
  </si>
  <si>
    <t>PURA</t>
  </si>
  <si>
    <t>Q15691</t>
  </si>
  <si>
    <t>Microtubule-associated protein RP/EB family member 1</t>
  </si>
  <si>
    <t>MAPRE1</t>
  </si>
  <si>
    <t>O14531</t>
  </si>
  <si>
    <t>Dihydropyrimidinase-related protein 4</t>
  </si>
  <si>
    <t>DPYSL4</t>
  </si>
  <si>
    <t>Q16630</t>
  </si>
  <si>
    <t>Cleavage and polyadenylation specificity factor subunit 6</t>
  </si>
  <si>
    <t>CPSF6</t>
  </si>
  <si>
    <t>P49189</t>
  </si>
  <si>
    <t>4-trimethylaminobutyraldehyde dehydrogenase</t>
  </si>
  <si>
    <t>ALDH9A1</t>
  </si>
  <si>
    <t>P13797</t>
  </si>
  <si>
    <t>Plastin-3</t>
  </si>
  <si>
    <t>PLS3</t>
  </si>
  <si>
    <t>Q92769</t>
  </si>
  <si>
    <t>Histone deacetylase 2</t>
  </si>
  <si>
    <t>HDAC2</t>
  </si>
  <si>
    <t>Q9NY93-2</t>
  </si>
  <si>
    <t>Probable ATP-dependent RNA helicase DDX56</t>
  </si>
  <si>
    <t>DDX56</t>
  </si>
  <si>
    <t>Q9Y2Q9</t>
  </si>
  <si>
    <t>28S ribosomal protein S28, mitochondrial</t>
  </si>
  <si>
    <t>MRPS28</t>
  </si>
  <si>
    <t>Q9BUL9</t>
  </si>
  <si>
    <t>Ribonuclease P protein subunit p25</t>
  </si>
  <si>
    <t>RPP25</t>
  </si>
  <si>
    <t>Q8NB16</t>
  </si>
  <si>
    <t>Mixed lineage kinase domain-like protein</t>
  </si>
  <si>
    <t>MLKL</t>
  </si>
  <si>
    <t>Q04917</t>
  </si>
  <si>
    <t>14-3-3 protein eta</t>
  </si>
  <si>
    <t>YWHAH</t>
  </si>
  <si>
    <t>P17655</t>
  </si>
  <si>
    <t>Calpain-2 catalytic subunit</t>
  </si>
  <si>
    <t>CAPN2</t>
  </si>
  <si>
    <t>O94826</t>
  </si>
  <si>
    <t>Mitochondrial import receptor subunit TOM70</t>
  </si>
  <si>
    <t>TOMM70A</t>
  </si>
  <si>
    <t>Q9NXR1-2</t>
  </si>
  <si>
    <t>Nuclear distribution protein nudE homolog 1</t>
  </si>
  <si>
    <t>NDE1</t>
  </si>
  <si>
    <t>Q9Y6W3</t>
  </si>
  <si>
    <t>Calpain-7</t>
  </si>
  <si>
    <t>CAPN7</t>
  </si>
  <si>
    <t>Q9NUP7</t>
  </si>
  <si>
    <t>tRNA:m(4)X modification enzyme TRM13 homolog</t>
  </si>
  <si>
    <t>TRMT13</t>
  </si>
  <si>
    <t>P30040</t>
  </si>
  <si>
    <t>Endoplasmic reticulum resident protein 29</t>
  </si>
  <si>
    <t>ERP29</t>
  </si>
  <si>
    <t>CON_Q14533</t>
  </si>
  <si>
    <t>Keratin, type II cuticular Hb6;Keratin, type II cuticular Hb1</t>
  </si>
  <si>
    <t>KRT81;KRT86;KRT85</t>
  </si>
  <si>
    <t>Q9BTM9</t>
  </si>
  <si>
    <t>Ubiquitin-related modifier 1</t>
  </si>
  <si>
    <t>URM1</t>
  </si>
  <si>
    <t>A0A024QZX5</t>
  </si>
  <si>
    <t>Serpin B6</t>
  </si>
  <si>
    <t>SERPINB6</t>
  </si>
  <si>
    <t>P00966</t>
  </si>
  <si>
    <t>Argininosuccinate synthase</t>
  </si>
  <si>
    <t>ASS1</t>
  </si>
  <si>
    <t>J3KPJ3</t>
  </si>
  <si>
    <t>Calcium/calmodulin-dependent protein kinase kinase 1</t>
  </si>
  <si>
    <t>CAMKK1</t>
  </si>
  <si>
    <t>Q01085-2</t>
  </si>
  <si>
    <t>Nucleolysin TIAR</t>
  </si>
  <si>
    <t>TIAL1</t>
  </si>
  <si>
    <t>O75396</t>
  </si>
  <si>
    <t>Vesicle-trafficking protein SEC22b</t>
  </si>
  <si>
    <t>SEC22B</t>
  </si>
  <si>
    <t>C9J0K6</t>
  </si>
  <si>
    <t>Sorcin</t>
  </si>
  <si>
    <t>SRI</t>
  </si>
  <si>
    <t>K7ER00</t>
  </si>
  <si>
    <t>Phenylalanine--tRNA ligase alpha subunit</t>
  </si>
  <si>
    <t>FARSA</t>
  </si>
  <si>
    <t>A0A087X0R6</t>
  </si>
  <si>
    <t>Sorting nexin-12</t>
  </si>
  <si>
    <t>SNX12</t>
  </si>
  <si>
    <t>Q5VZE5</t>
  </si>
  <si>
    <t>N-alpha-acetyltransferase 35, NatC auxiliary subunit</t>
  </si>
  <si>
    <t>NAA35</t>
  </si>
  <si>
    <t>A0A0A0MR88</t>
  </si>
  <si>
    <t>WASH complex subunit FAM21C</t>
  </si>
  <si>
    <t>FAM21C</t>
  </si>
  <si>
    <t>P18206-2</t>
  </si>
  <si>
    <t>Vinculin</t>
  </si>
  <si>
    <t>VCL</t>
  </si>
  <si>
    <t>Q9NS86</t>
  </si>
  <si>
    <t>LanC-like protein 2</t>
  </si>
  <si>
    <t>LANCL2</t>
  </si>
  <si>
    <t>Q9H993</t>
  </si>
  <si>
    <t>Protein-glutamate O-methyltransferase</t>
  </si>
  <si>
    <t>ARMT1</t>
  </si>
  <si>
    <t>A0A0D9SFB3</t>
  </si>
  <si>
    <t>ATP-dependent RNA helicase DDX3X</t>
  </si>
  <si>
    <t>DDX3X</t>
  </si>
  <si>
    <t>P24752</t>
  </si>
  <si>
    <t>Acetyl-CoA acetyltransferase, mitochondrial</t>
  </si>
  <si>
    <t>ACAT1</t>
  </si>
  <si>
    <t>O43252</t>
  </si>
  <si>
    <t>Bifunctional 3-phosphoadenosine 5-phosphosulfate synthase 1;Sulfate adenylyltransferase;Adenylyl-sulfate kinase</t>
  </si>
  <si>
    <t>PAPSS1</t>
  </si>
  <si>
    <t>Q9NUP9</t>
  </si>
  <si>
    <t>Protein lin-7 homolog C</t>
  </si>
  <si>
    <t>LIN7C</t>
  </si>
  <si>
    <t>Q8TBX8</t>
  </si>
  <si>
    <t>Phosphatidylinositol 5-phosphate 4-kinase type-2 gamma</t>
  </si>
  <si>
    <t>PIP4K2C</t>
  </si>
  <si>
    <t>P68133</t>
  </si>
  <si>
    <t>Actin, alpha skeletal muscle;Actin, alpha cardiac muscle 1;Actin, aortic smooth muscle;Actin, gamma-enteric smooth muscle</t>
  </si>
  <si>
    <t>ACTA1;ACTC1;ACTA2;ACTG2</t>
  </si>
  <si>
    <t>A0A087WUF6</t>
  </si>
  <si>
    <t>Fibroblast growth factor;Fibroblast growth factor 2</t>
  </si>
  <si>
    <t>FGF2</t>
  </si>
  <si>
    <t>O94776</t>
  </si>
  <si>
    <t>Metastasis-associated protein MTA2</t>
  </si>
  <si>
    <t>MTA2</t>
  </si>
  <si>
    <t>Q14997</t>
  </si>
  <si>
    <t>Proteasome activator complex subunit 4</t>
  </si>
  <si>
    <t>PSME4</t>
  </si>
  <si>
    <t>Q92843-2</t>
  </si>
  <si>
    <t>Polyadenylate-binding protein 2</t>
  </si>
  <si>
    <t>PABPN1</t>
  </si>
  <si>
    <t>P23284</t>
  </si>
  <si>
    <t>Peptidyl-prolyl cis-trans isomerase B</t>
  </si>
  <si>
    <t>PPIB</t>
  </si>
  <si>
    <t>O43684-2</t>
  </si>
  <si>
    <t>Mitotic checkpoint protein BUB3</t>
  </si>
  <si>
    <t>BUB3</t>
  </si>
  <si>
    <t>P07996-2</t>
  </si>
  <si>
    <t>Thrombospondin-1</t>
  </si>
  <si>
    <t>THBS1</t>
  </si>
  <si>
    <t>P47224</t>
  </si>
  <si>
    <t>Guanine nucleotide exchange factor MSS4</t>
  </si>
  <si>
    <t>RABIF</t>
  </si>
  <si>
    <t>P49757-4</t>
  </si>
  <si>
    <t>Protein numb homolog</t>
  </si>
  <si>
    <t>NUMB</t>
  </si>
  <si>
    <t>O75663</t>
  </si>
  <si>
    <t>TIP41-like protein</t>
  </si>
  <si>
    <t>TIPRL</t>
  </si>
  <si>
    <t>P50053-2</t>
  </si>
  <si>
    <t>Ketohexokinase</t>
  </si>
  <si>
    <t>KHK</t>
  </si>
  <si>
    <t>Q15649</t>
  </si>
  <si>
    <t>Zinc finger HIT domain-containing protein 3</t>
  </si>
  <si>
    <t>ZNHIT3</t>
  </si>
  <si>
    <t>P35658-2</t>
  </si>
  <si>
    <t>Nuclear pore complex protein Nup214</t>
  </si>
  <si>
    <t>NUP214</t>
  </si>
  <si>
    <t>A0A0A0MR59</t>
  </si>
  <si>
    <t>Pumilio homolog 2</t>
  </si>
  <si>
    <t>PUM2</t>
  </si>
  <si>
    <t>O95456</t>
  </si>
  <si>
    <t>Proteasome assembly chaperone 1</t>
  </si>
  <si>
    <t>PSMG1</t>
  </si>
  <si>
    <t>E9PLK3</t>
  </si>
  <si>
    <t>Puromycin-sensitive aminopeptidase</t>
  </si>
  <si>
    <t>NPEPPS</t>
  </si>
  <si>
    <t>Q8WUP2</t>
  </si>
  <si>
    <t>Filamin-binding LIM protein 1</t>
  </si>
  <si>
    <t>FBLIM1</t>
  </si>
  <si>
    <t>Q9H5X1</t>
  </si>
  <si>
    <t>MIP18 family protein FAM96A</t>
  </si>
  <si>
    <t>FAM96A</t>
  </si>
  <si>
    <t>P78345</t>
  </si>
  <si>
    <t>Ribonuclease P protein subunit p38</t>
  </si>
  <si>
    <t>RPP38</t>
  </si>
  <si>
    <t>Q9ULX3</t>
  </si>
  <si>
    <t>RNA-binding protein NOB1</t>
  </si>
  <si>
    <t>NOB1</t>
  </si>
  <si>
    <t>Q14315-2</t>
  </si>
  <si>
    <t>Filamin-C</t>
  </si>
  <si>
    <t>FLNC</t>
  </si>
  <si>
    <t>Q9BV79</t>
  </si>
  <si>
    <t>Trans-2-enoyl-CoA reductase, mitochondrial</t>
  </si>
  <si>
    <t>MECR</t>
  </si>
  <si>
    <t>H3BRL3</t>
  </si>
  <si>
    <t>Ubiquitin domain-containing protein UBFD1</t>
  </si>
  <si>
    <t>UBFD1</t>
  </si>
  <si>
    <t>P50395</t>
  </si>
  <si>
    <t>Rab GDP dissociation inhibitor beta</t>
  </si>
  <si>
    <t>GDI2</t>
  </si>
  <si>
    <t>Q12904</t>
  </si>
  <si>
    <t>Aminoacyl tRNA synthase complex-interacting multifunctional protein 1;Endothelial monocyte-activating polypeptide 2</t>
  </si>
  <si>
    <t>AIMP1</t>
  </si>
  <si>
    <t>P14324-2</t>
  </si>
  <si>
    <t>Farnesyl pyrophosphate synthase</t>
  </si>
  <si>
    <t>FDPS</t>
  </si>
  <si>
    <t>Q6PD74</t>
  </si>
  <si>
    <t>Alpha- and gamma-adaptin-binding protein p34</t>
  </si>
  <si>
    <t>AAGAB</t>
  </si>
  <si>
    <t>O15143</t>
  </si>
  <si>
    <t>Actin-related protein 2/3 complex subunit 1B</t>
  </si>
  <si>
    <t>ARPC1B</t>
  </si>
  <si>
    <t>Q9HCD6</t>
  </si>
  <si>
    <t>Protein TANC2</t>
  </si>
  <si>
    <t>TANC2</t>
  </si>
  <si>
    <t>Q9UBF2</t>
  </si>
  <si>
    <t>Coatomer subunit gamma-2</t>
  </si>
  <si>
    <t>COPG2</t>
  </si>
  <si>
    <t>E9PQA6</t>
  </si>
  <si>
    <t>Multivesicular body subunit 12A</t>
  </si>
  <si>
    <t>MVB12A</t>
  </si>
  <si>
    <t>P60228</t>
  </si>
  <si>
    <t>Eukaryotic translation initiation factor 3 subunit E</t>
  </si>
  <si>
    <t>EIF3E</t>
  </si>
  <si>
    <t>Q5JVZ5</t>
  </si>
  <si>
    <t>Engulfment and cell motility protein 2</t>
  </si>
  <si>
    <t>ELMO2</t>
  </si>
  <si>
    <t>A0A1B0GW23</t>
  </si>
  <si>
    <t>Aminoacylase-1</t>
  </si>
  <si>
    <t>ACY1;ABHD14A-ACY1</t>
  </si>
  <si>
    <t>O94915</t>
  </si>
  <si>
    <t>Protein furry homolog-like</t>
  </si>
  <si>
    <t>FRYL</t>
  </si>
  <si>
    <t>A6NIH7</t>
  </si>
  <si>
    <t>Protein unc-119 homolog B</t>
  </si>
  <si>
    <t>UNC119B</t>
  </si>
  <si>
    <t>Q6PGP7</t>
  </si>
  <si>
    <t>Tetratricopeptide repeat protein 37</t>
  </si>
  <si>
    <t>TTC37</t>
  </si>
  <si>
    <t>Q8IWZ3</t>
  </si>
  <si>
    <t>Ankyrin repeat and KH domain-containing protein 1</t>
  </si>
  <si>
    <t>ANKHD1</t>
  </si>
  <si>
    <t>Q9UHD1</t>
  </si>
  <si>
    <t>Cysteine and histidine-rich domain-containing protein 1</t>
  </si>
  <si>
    <t>CHORDC1</t>
  </si>
  <si>
    <t>Q13136-2</t>
  </si>
  <si>
    <t>Liprin-alpha-1</t>
  </si>
  <si>
    <t>PPFIA1</t>
  </si>
  <si>
    <t>Q9UBQ5</t>
  </si>
  <si>
    <t>Eukaryotic translation initiation factor 3 subunit K</t>
  </si>
  <si>
    <t>EIF3K</t>
  </si>
  <si>
    <t>Q9Y3P9</t>
  </si>
  <si>
    <t>Rab GTPase-activating protein 1</t>
  </si>
  <si>
    <t>RABGAP1</t>
  </si>
  <si>
    <t>Q8IU85</t>
  </si>
  <si>
    <t>Calcium/calmodulin-dependent protein kinase type 1D</t>
  </si>
  <si>
    <t>CAMK1D</t>
  </si>
  <si>
    <t>K7EQ55</t>
  </si>
  <si>
    <t>DAZ-associated protein 1</t>
  </si>
  <si>
    <t>DAZAP1</t>
  </si>
  <si>
    <t>P19525</t>
  </si>
  <si>
    <t>Interferon-induced, double-stranded RNA-activated protein kinase</t>
  </si>
  <si>
    <t>EIF2AK2</t>
  </si>
  <si>
    <t>Q96QR8</t>
  </si>
  <si>
    <t>Transcriptional activator protein Pur-beta</t>
  </si>
  <si>
    <t>PURB</t>
  </si>
  <si>
    <t>Q8N129</t>
  </si>
  <si>
    <t>Protein canopy homolog 4</t>
  </si>
  <si>
    <t>CNPY4</t>
  </si>
  <si>
    <t>P19387</t>
  </si>
  <si>
    <t>DNA-directed RNA polymerase II subunit RPB3</t>
  </si>
  <si>
    <t>POLR2C</t>
  </si>
  <si>
    <t>H3BS10</t>
  </si>
  <si>
    <t>Beta-hexosaminidase;Beta-hexosaminidase subunit alpha</t>
  </si>
  <si>
    <t>HEXA</t>
  </si>
  <si>
    <t>Q96HY7</t>
  </si>
  <si>
    <t>Probable 2-oxoglutarate dehydrogenase E1 component DHKTD1, mitochondrial</t>
  </si>
  <si>
    <t>DHTKD1</t>
  </si>
  <si>
    <t>Q9BZL1</t>
  </si>
  <si>
    <t>Ubiquitin-like protein 5</t>
  </si>
  <si>
    <t>UBL5</t>
  </si>
  <si>
    <t>Q9H5N1</t>
  </si>
  <si>
    <t>Rab GTPase-binding effector protein 2</t>
  </si>
  <si>
    <t>RABEP2</t>
  </si>
  <si>
    <t>Q9UDY4</t>
  </si>
  <si>
    <t>DnaJ homolog subfamily B member 4</t>
  </si>
  <si>
    <t>DNAJB4</t>
  </si>
  <si>
    <t>P27695</t>
  </si>
  <si>
    <t>DNA-(apurinic or apyrimidinic site) lyase;DNA-(apurinic or apyrimidinic site) lyase, mitochondrial</t>
  </si>
  <si>
    <t>APEX1</t>
  </si>
  <si>
    <t>P63104</t>
  </si>
  <si>
    <t>14-3-3 protein zeta/delta</t>
  </si>
  <si>
    <t>P63000</t>
  </si>
  <si>
    <t>Ras-related C3 botulinum toxin substrate 1;Ras-related C3 botulinum toxin substrate 2;Ras-related C3 botulinum toxin substrate 3</t>
  </si>
  <si>
    <t>RAC1;RAC2;RAC3</t>
  </si>
  <si>
    <t>CON_P34955</t>
  </si>
  <si>
    <t>Q16644</t>
  </si>
  <si>
    <t>MAP kinase-activated protein kinase 3</t>
  </si>
  <si>
    <t>MAPKAPK3</t>
  </si>
  <si>
    <t>O43633</t>
  </si>
  <si>
    <t>Charged multivesicular body protein 2a</t>
  </si>
  <si>
    <t>CHMP2A</t>
  </si>
  <si>
    <t>P35241</t>
  </si>
  <si>
    <t>Radixin</t>
  </si>
  <si>
    <t>RDX</t>
  </si>
  <si>
    <t>D6RCM8</t>
  </si>
  <si>
    <t>Tumor necrosis factor alpha-induced protein 8</t>
  </si>
  <si>
    <t>TNFAIP8</t>
  </si>
  <si>
    <t>P52735-3</t>
  </si>
  <si>
    <t>Guanine nucleotide exchange factor VAV2</t>
  </si>
  <si>
    <t>VAV2</t>
  </si>
  <si>
    <t>P42330-2</t>
  </si>
  <si>
    <t>Aldo-keto reductase family 1 member C3</t>
  </si>
  <si>
    <t>AKR1C3</t>
  </si>
  <si>
    <t>F5H365</t>
  </si>
  <si>
    <t>Protein transport protein Sec23A</t>
  </si>
  <si>
    <t>SEC23A</t>
  </si>
  <si>
    <t>Q68CZ2</t>
  </si>
  <si>
    <t>Tensin-3</t>
  </si>
  <si>
    <t>TNS3</t>
  </si>
  <si>
    <t>O43707</t>
  </si>
  <si>
    <t>Alpha-actinin-4</t>
  </si>
  <si>
    <t>ACTN4</t>
  </si>
  <si>
    <t>Q14CX7</t>
  </si>
  <si>
    <t>N-alpha-acetyltransferase 25, NatB auxiliary subunit</t>
  </si>
  <si>
    <t>NAA25</t>
  </si>
  <si>
    <t>Q7Z2Z2</t>
  </si>
  <si>
    <t>Elongation factor Tu GTP-binding domain-containing protein 1</t>
  </si>
  <si>
    <t>EFTUD1</t>
  </si>
  <si>
    <t>Q14691</t>
  </si>
  <si>
    <t>DNA replication complex GINS protein PSF1</t>
  </si>
  <si>
    <t>GINS1</t>
  </si>
  <si>
    <t>P63241</t>
  </si>
  <si>
    <t>Eukaryotic translation initiation factor 5A-1;Eukaryotic translation initiation factor 5A;Eukaryotic translation initiation factor 5A-1-like</t>
  </si>
  <si>
    <t>EIF5A;EIF5AL1</t>
  </si>
  <si>
    <t>Q9GZS3</t>
  </si>
  <si>
    <t>WD repeat-containing protein 61;WD repeat-containing protein 61, N-terminally processed</t>
  </si>
  <si>
    <t>WDR61</t>
  </si>
  <si>
    <t>A0A1C7CYZ1</t>
  </si>
  <si>
    <t>Mitogen-activated protein kinase 15</t>
  </si>
  <si>
    <t>MAPK15</t>
  </si>
  <si>
    <t>Q8TCS8</t>
  </si>
  <si>
    <t>Polyribonucleotide nucleotidyltransferase 1, mitochondrial</t>
  </si>
  <si>
    <t>PNPT1</t>
  </si>
  <si>
    <t>Q14332</t>
  </si>
  <si>
    <t>Frizzled-2;Frizzled-7</t>
  </si>
  <si>
    <t>FZD2;FZD7</t>
  </si>
  <si>
    <t>O76003</t>
  </si>
  <si>
    <t>Glutaredoxin-3</t>
  </si>
  <si>
    <t>GLRX3</t>
  </si>
  <si>
    <t>Q5U5X0</t>
  </si>
  <si>
    <t>Complex III assembly factor LYRM7</t>
  </si>
  <si>
    <t>LYRM7</t>
  </si>
  <si>
    <t>O60306</t>
  </si>
  <si>
    <t>Intron-binding protein aquarius</t>
  </si>
  <si>
    <t>AQR</t>
  </si>
  <si>
    <t>P18887</t>
  </si>
  <si>
    <t>DNA repair protein XRCC1</t>
  </si>
  <si>
    <t>XRCC1</t>
  </si>
  <si>
    <t>P62913-2</t>
  </si>
  <si>
    <t>60S ribosomal protein L11</t>
  </si>
  <si>
    <t>RPL11</t>
  </si>
  <si>
    <t>Q7Z739</t>
  </si>
  <si>
    <t>YTH domain-containing family protein 3</t>
  </si>
  <si>
    <t>YTHDF3</t>
  </si>
  <si>
    <t>Q9NPB8</t>
  </si>
  <si>
    <t>Glycerophosphocholine phosphodiesterase GPCPD1</t>
  </si>
  <si>
    <t>GPCPD1</t>
  </si>
  <si>
    <t>O60231</t>
  </si>
  <si>
    <t>Putative pre-mRNA-splicing factor ATP-dependent RNA helicase DHX16</t>
  </si>
  <si>
    <t>DHX16</t>
  </si>
  <si>
    <t>P24666</t>
  </si>
  <si>
    <t>Low molecular weight phosphotyrosine protein phosphatase</t>
  </si>
  <si>
    <t>ACP1</t>
  </si>
  <si>
    <t>Q5JUV4</t>
  </si>
  <si>
    <t>NT5C2</t>
  </si>
  <si>
    <t>F8WAN1</t>
  </si>
  <si>
    <t>Cytospin-A</t>
  </si>
  <si>
    <t>SPECC1L-ADORA2A;SPECC1L</t>
  </si>
  <si>
    <t>P39687</t>
  </si>
  <si>
    <t>Acidic leucine-rich nuclear phosphoprotein 32 family member A</t>
  </si>
  <si>
    <t>ANP32A</t>
  </si>
  <si>
    <t>P45954</t>
  </si>
  <si>
    <t>Short/branched chain specific acyl-CoA dehydrogenase, mitochondrial</t>
  </si>
  <si>
    <t>ACADSB</t>
  </si>
  <si>
    <t>Q9UBS8</t>
  </si>
  <si>
    <t>E3 ubiquitin-protein ligase RNF14</t>
  </si>
  <si>
    <t>RNF14</t>
  </si>
  <si>
    <t>A8MTY9</t>
  </si>
  <si>
    <t>Down syndrome critical region protein 3</t>
  </si>
  <si>
    <t>DSCR3</t>
  </si>
  <si>
    <t>Q8WTS6</t>
  </si>
  <si>
    <t>Histone-lysine N-methyltransferase SETD7</t>
  </si>
  <si>
    <t>SETD7</t>
  </si>
  <si>
    <t>B7ZM87</t>
  </si>
  <si>
    <t>SLIT-ROBO Rho GTPase-activating protein 2</t>
  </si>
  <si>
    <t>SRGAP2</t>
  </si>
  <si>
    <t>Q9NZD8</t>
  </si>
  <si>
    <t>Maspardin</t>
  </si>
  <si>
    <t>SPG21</t>
  </si>
  <si>
    <t>Q9NTX5-6</t>
  </si>
  <si>
    <t>Ethylmalonyl-CoA decarboxylase</t>
  </si>
  <si>
    <t>ECHDC1</t>
  </si>
  <si>
    <t>Q969Z0</t>
  </si>
  <si>
    <t>Protein TBRG4</t>
  </si>
  <si>
    <t>TBRG4</t>
  </si>
  <si>
    <t>O14617-5</t>
  </si>
  <si>
    <t>AP-3 complex subunit delta-1</t>
  </si>
  <si>
    <t>AP3D1</t>
  </si>
  <si>
    <t>A0A0A0MSS8</t>
  </si>
  <si>
    <t>Q9NQ48-2</t>
  </si>
  <si>
    <t>Leucine zipper transcription factor-like protein 1</t>
  </si>
  <si>
    <t>LZTFL1</t>
  </si>
  <si>
    <t>Q13439-3</t>
  </si>
  <si>
    <t>Golgin subfamily A member 4</t>
  </si>
  <si>
    <t>GOLGA4</t>
  </si>
  <si>
    <t>Q3B726</t>
  </si>
  <si>
    <t>DNA-directed RNA polymerase I subunit RPA43</t>
  </si>
  <si>
    <t>TWISTNB</t>
  </si>
  <si>
    <t>O43805</t>
  </si>
  <si>
    <t>Sjoegren syndrome nuclear autoantigen 1</t>
  </si>
  <si>
    <t>SSNA1</t>
  </si>
  <si>
    <t>A0A0A0MSK6</t>
  </si>
  <si>
    <t>Rho GTPase-activating protein 5</t>
  </si>
  <si>
    <t>ARHGAP5</t>
  </si>
  <si>
    <t>H7BYN3</t>
  </si>
  <si>
    <t>Transcription factor A, mitochondrial</t>
  </si>
  <si>
    <t>TFAM</t>
  </si>
  <si>
    <t>A0A0A0MT33</t>
  </si>
  <si>
    <t>Protein SCAF8</t>
  </si>
  <si>
    <t>SCAF8</t>
  </si>
  <si>
    <t>Q9BYG5</t>
  </si>
  <si>
    <t>Partitioning defective 6 homolog beta</t>
  </si>
  <si>
    <t>PARD6B</t>
  </si>
  <si>
    <t>Q9P2J5</t>
  </si>
  <si>
    <t>Leucine--tRNA ligase, cytoplasmic</t>
  </si>
  <si>
    <t>LARS</t>
  </si>
  <si>
    <t>Q9H8T0</t>
  </si>
  <si>
    <t>AKT-interacting protein</t>
  </si>
  <si>
    <t>AKTIP</t>
  </si>
  <si>
    <t>Q8TC07-2</t>
  </si>
  <si>
    <t>TBC1 domain family member 15</t>
  </si>
  <si>
    <t>TBC1D15</t>
  </si>
  <si>
    <t>P61006</t>
  </si>
  <si>
    <t>Ras-related protein Rab-8A</t>
  </si>
  <si>
    <t>RAB8A</t>
  </si>
  <si>
    <t>O43395</t>
  </si>
  <si>
    <t>U4/U6 small nuclear ribonucleoprotein Prp3</t>
  </si>
  <si>
    <t>PRPF3</t>
  </si>
  <si>
    <t>P42704</t>
  </si>
  <si>
    <t>Leucine-rich PPR motif-containing protein, mitochondrial</t>
  </si>
  <si>
    <t>LRPPRC</t>
  </si>
  <si>
    <t>Q9UJ70-2</t>
  </si>
  <si>
    <t>N-acetyl-D-glucosamine kinase</t>
  </si>
  <si>
    <t>NAGK</t>
  </si>
  <si>
    <t>Q8NG68</t>
  </si>
  <si>
    <t>Tubulin--tyrosine ligase</t>
  </si>
  <si>
    <t>TTL</t>
  </si>
  <si>
    <t>E7EPS8</t>
  </si>
  <si>
    <t>Protein-tyrosine-phosphatase;Receptor-type tyrosine-protein phosphatase mu</t>
  </si>
  <si>
    <t>PTPRM</t>
  </si>
  <si>
    <t>P29350-2</t>
  </si>
  <si>
    <t>Tyrosine-protein phosphatase non-receptor type 6</t>
  </si>
  <si>
    <t>PTPN6</t>
  </si>
  <si>
    <t>Q8WU90</t>
  </si>
  <si>
    <t>Zinc finger CCCH domain-containing protein 15</t>
  </si>
  <si>
    <t>ZC3H15</t>
  </si>
  <si>
    <t>Q15428</t>
  </si>
  <si>
    <t>Splicing factor 3A subunit 2</t>
  </si>
  <si>
    <t>SF3A2</t>
  </si>
  <si>
    <t>P49593</t>
  </si>
  <si>
    <t>Protein phosphatase 1F</t>
  </si>
  <si>
    <t>PPM1F</t>
  </si>
  <si>
    <t>B3KS98</t>
  </si>
  <si>
    <t>Eukaryotic translation initiation factor 3 subunit H</t>
  </si>
  <si>
    <t>EIF3H</t>
  </si>
  <si>
    <t>R4GMR5</t>
  </si>
  <si>
    <t>26S proteasome non-ATPase regulatory subunit 8</t>
  </si>
  <si>
    <t>PSMD8</t>
  </si>
  <si>
    <t>Q9UQ80</t>
  </si>
  <si>
    <t>Proliferation-associated protein 2G4</t>
  </si>
  <si>
    <t>PA2G4</t>
  </si>
  <si>
    <t>O60826</t>
  </si>
  <si>
    <t>Coiled-coil domain-containing protein 22</t>
  </si>
  <si>
    <t>CCDC22</t>
  </si>
  <si>
    <t>Q8TAF3</t>
  </si>
  <si>
    <t>WD repeat-containing protein 48</t>
  </si>
  <si>
    <t>WDR48</t>
  </si>
  <si>
    <t>O75170-6</t>
  </si>
  <si>
    <t>Serine/threonine-protein phosphatase 6 regulatory subunit 2</t>
  </si>
  <si>
    <t>PPP6R2</t>
  </si>
  <si>
    <t>Q8TAQ2</t>
  </si>
  <si>
    <t>SWI/SNF complex subunit SMARCC2</t>
  </si>
  <si>
    <t>SMARCC2</t>
  </si>
  <si>
    <t>Q9H3P7</t>
  </si>
  <si>
    <t>Golgi resident protein GCP60</t>
  </si>
  <si>
    <t>ACBD3</t>
  </si>
  <si>
    <t>P51857-2</t>
  </si>
  <si>
    <t>3-oxo-5-beta-steroid 4-dehydrogenase</t>
  </si>
  <si>
    <t>AKR1D1</t>
  </si>
  <si>
    <t>A0A0C4DGG1</t>
  </si>
  <si>
    <t>Protein kinase C and casein kinase substrate in neurons protein 3</t>
  </si>
  <si>
    <t>PACSIN3</t>
  </si>
  <si>
    <t>A0A0C4DGQ5</t>
  </si>
  <si>
    <t>Calpain small subunit 1</t>
  </si>
  <si>
    <t>CAPNS1</t>
  </si>
  <si>
    <t>A0A087WSW9</t>
  </si>
  <si>
    <t>Thioredoxin reductase 1, cytoplasmic</t>
  </si>
  <si>
    <t>TXNRD1</t>
  </si>
  <si>
    <t>Q96Q83</t>
  </si>
  <si>
    <t>Alpha-ketoglutarate-dependent dioxygenase alkB homolog 3</t>
  </si>
  <si>
    <t>ALKBH3</t>
  </si>
  <si>
    <t>P18085</t>
  </si>
  <si>
    <t>ADP-ribosylation factor 4</t>
  </si>
  <si>
    <t>ARF4</t>
  </si>
  <si>
    <t>Q5T1C6</t>
  </si>
  <si>
    <t>Acyl-coenzyme A thioesterase THEM4</t>
  </si>
  <si>
    <t>THEM4</t>
  </si>
  <si>
    <t>Q9BVW5</t>
  </si>
  <si>
    <t>TIMELESS-interacting protein</t>
  </si>
  <si>
    <t>TIPIN</t>
  </si>
  <si>
    <t>P13010</t>
  </si>
  <si>
    <t>X-ray repair cross-complementing protein 5</t>
  </si>
  <si>
    <t>XRCC5</t>
  </si>
  <si>
    <t>Q9NQR4</t>
  </si>
  <si>
    <t>Omega-amidase NIT2</t>
  </si>
  <si>
    <t>NIT2</t>
  </si>
  <si>
    <t>Q7L592</t>
  </si>
  <si>
    <t>NADH dehydrogenase [ubiquinone] complex I, assembly factor 7</t>
  </si>
  <si>
    <t>NDUFAF7</t>
  </si>
  <si>
    <t>P31946-2</t>
  </si>
  <si>
    <t>14-3-3 protein beta/alpha;14-3-3 protein beta/alpha, N-terminally processed</t>
  </si>
  <si>
    <t>YWHAB</t>
  </si>
  <si>
    <t>O14545</t>
  </si>
  <si>
    <t>TRAF-type zinc finger domain-containing protein 1</t>
  </si>
  <si>
    <t>TRAFD1</t>
  </si>
  <si>
    <t>P19367-4</t>
  </si>
  <si>
    <t>Hexokinase-1</t>
  </si>
  <si>
    <t>HK1</t>
  </si>
  <si>
    <t>Q14376</t>
  </si>
  <si>
    <t>UDP-glucose 4-epimerase</t>
  </si>
  <si>
    <t>GALE</t>
  </si>
  <si>
    <t>O43242</t>
  </si>
  <si>
    <t>26S proteasome non-ATPase regulatory subunit 3</t>
  </si>
  <si>
    <t>PSMD3</t>
  </si>
  <si>
    <t>Q99832-3</t>
  </si>
  <si>
    <t>T-complex protein 1 subunit eta</t>
  </si>
  <si>
    <t>CCT7</t>
  </si>
  <si>
    <t>X6RM59</t>
  </si>
  <si>
    <t>5-nucleotidase;Cytosolic 5-nucleotidase 3A</t>
  </si>
  <si>
    <t>NT5C3A</t>
  </si>
  <si>
    <t>A2A2F0</t>
  </si>
  <si>
    <t>Ral GTPase-activating protein subunit beta</t>
  </si>
  <si>
    <t>RALGAPB</t>
  </si>
  <si>
    <t>P57076</t>
  </si>
  <si>
    <t>UPF0769 protein C21orf59</t>
  </si>
  <si>
    <t>C21orf59</t>
  </si>
  <si>
    <t>P16220-2</t>
  </si>
  <si>
    <t>Cyclic AMP-responsive element-binding protein 1</t>
  </si>
  <si>
    <t>CREB1</t>
  </si>
  <si>
    <t>Q96PE3-2</t>
  </si>
  <si>
    <t>Type I inositol 3,4-bisphosphate 4-phosphatase</t>
  </si>
  <si>
    <t>INPP4A</t>
  </si>
  <si>
    <t>Q8TB52</t>
  </si>
  <si>
    <t>F-box only protein 30</t>
  </si>
  <si>
    <t>FBXO30</t>
  </si>
  <si>
    <t>Q8IYI6</t>
  </si>
  <si>
    <t>Exocyst complex component 8</t>
  </si>
  <si>
    <t>EXOC8</t>
  </si>
  <si>
    <t>K7ER15</t>
  </si>
  <si>
    <t>Haloacid dehalogenase-like hydrolase domain-containing protein 2</t>
  </si>
  <si>
    <t>HDHD2</t>
  </si>
  <si>
    <t>A6NEM2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F5H7D6</t>
  </si>
  <si>
    <t>Transducin-like enhancer protein 3</t>
  </si>
  <si>
    <t>TLE3</t>
  </si>
  <si>
    <t>Q9Y263</t>
  </si>
  <si>
    <t>Phospholipase A-2-activating protein</t>
  </si>
  <si>
    <t>PLAA</t>
  </si>
  <si>
    <t>P46939</t>
  </si>
  <si>
    <t>Utrophin</t>
  </si>
  <si>
    <t>UTRN</t>
  </si>
  <si>
    <t>O43148</t>
  </si>
  <si>
    <t>mRNA cap guanine-N7 methyltransferase</t>
  </si>
  <si>
    <t>RNMT</t>
  </si>
  <si>
    <t>Q12959-4</t>
  </si>
  <si>
    <t>Disks large homolog 1</t>
  </si>
  <si>
    <t>DLG1</t>
  </si>
  <si>
    <t>P49642</t>
  </si>
  <si>
    <t>DNA primase small subunit;DNA primase</t>
  </si>
  <si>
    <t>PRIM1</t>
  </si>
  <si>
    <t>Q04864-2</t>
  </si>
  <si>
    <t>Proto-oncogene c-Rel</t>
  </si>
  <si>
    <t>REL</t>
  </si>
  <si>
    <t>E5RHG8</t>
  </si>
  <si>
    <t>Transcription elongation factor B polypeptide 1</t>
  </si>
  <si>
    <t>TCEB1</t>
  </si>
  <si>
    <t>P26006</t>
  </si>
  <si>
    <t>Integrin alpha-3;Integrin alpha-3 heavy chain;Integrin alpha-3 light chain</t>
  </si>
  <si>
    <t>ITGA3</t>
  </si>
  <si>
    <t>P34896-2</t>
  </si>
  <si>
    <t>Serine hydroxymethyltransferase, cytosolic</t>
  </si>
  <si>
    <t>SHMT1</t>
  </si>
  <si>
    <t>P47897</t>
  </si>
  <si>
    <t>Glutamine--tRNA ligase</t>
  </si>
  <si>
    <t>QARS</t>
  </si>
  <si>
    <t>Q9UI26</t>
  </si>
  <si>
    <t>Importin-11</t>
  </si>
  <si>
    <t>IPO11</t>
  </si>
  <si>
    <t>Q8NFV4-4</t>
  </si>
  <si>
    <t>Alpha/beta hydrolase domain-containing protein 11</t>
  </si>
  <si>
    <t>ABHD11</t>
  </si>
  <si>
    <t>P15428</t>
  </si>
  <si>
    <t>15-hydroxyprostaglandin dehydrogenase [NAD(+)]</t>
  </si>
  <si>
    <t>HPGD</t>
  </si>
  <si>
    <t>P29084</t>
  </si>
  <si>
    <t>Transcription initiation factor IIE subunit beta</t>
  </si>
  <si>
    <t>GTF2E2</t>
  </si>
  <si>
    <t>Q9Y617</t>
  </si>
  <si>
    <t>Phosphoserine aminotransferase</t>
  </si>
  <si>
    <t>PSAT1</t>
  </si>
  <si>
    <t>Q15645</t>
  </si>
  <si>
    <t>Pachytene checkpoint protein 2 homolog</t>
  </si>
  <si>
    <t>TRIP13</t>
  </si>
  <si>
    <t>Q13347</t>
  </si>
  <si>
    <t>Eukaryotic translation initiation factor 3 subunit I</t>
  </si>
  <si>
    <t>EIF3I</t>
  </si>
  <si>
    <t>P19022-2</t>
  </si>
  <si>
    <t>Cadherin-2</t>
  </si>
  <si>
    <t>CDH2</t>
  </si>
  <si>
    <t>Q6P1J9</t>
  </si>
  <si>
    <t>Parafibromin</t>
  </si>
  <si>
    <t>CDC73</t>
  </si>
  <si>
    <t>Q14814-6</t>
  </si>
  <si>
    <t>Myocyte-specific enhancer factor 2D</t>
  </si>
  <si>
    <t>MEF2D</t>
  </si>
  <si>
    <t>Q9Y3I0</t>
  </si>
  <si>
    <t>tRNA-splicing ligase RtcB homolog</t>
  </si>
  <si>
    <t>RTCB</t>
  </si>
  <si>
    <t>Q15382</t>
  </si>
  <si>
    <t>GTP-binding protein Rheb</t>
  </si>
  <si>
    <t>RHEB</t>
  </si>
  <si>
    <t>Q5T6V5</t>
  </si>
  <si>
    <t>UPF0553 protein C9orf64</t>
  </si>
  <si>
    <t>C9orf64</t>
  </si>
  <si>
    <t>Q712K3</t>
  </si>
  <si>
    <t>Ubiquitin-conjugating enzyme E2 R2</t>
  </si>
  <si>
    <t>UBE2R2</t>
  </si>
  <si>
    <t>P15927</t>
  </si>
  <si>
    <t>Replication protein A 32 kDa subunit</t>
  </si>
  <si>
    <t>RPA2</t>
  </si>
  <si>
    <t>C9J6P4</t>
  </si>
  <si>
    <t>Zinc finger CCCH-type antiviral protein 1</t>
  </si>
  <si>
    <t>ZC3HAV1</t>
  </si>
  <si>
    <t>E7EUI8</t>
  </si>
  <si>
    <t>Glucose-6-phosphate 1-dehydrogenase</t>
  </si>
  <si>
    <t>G6PD</t>
  </si>
  <si>
    <t>O75146</t>
  </si>
  <si>
    <t>Huntingtin-interacting protein 1-related protein</t>
  </si>
  <si>
    <t>HIP1R</t>
  </si>
  <si>
    <t>Q9HAV4</t>
  </si>
  <si>
    <t>Exportin-5</t>
  </si>
  <si>
    <t>XPO5</t>
  </si>
  <si>
    <t>Q5STZ8</t>
  </si>
  <si>
    <t>ABCF1</t>
  </si>
  <si>
    <t>Q8N4P3</t>
  </si>
  <si>
    <t>Guanosine-3,5-bis(diphosphate) 3-pyrophosphohydrolase MESH1</t>
  </si>
  <si>
    <t>HDDC3</t>
  </si>
  <si>
    <t>P52209-2</t>
  </si>
  <si>
    <t>6-phosphogluconate dehydrogenase, decarboxylating</t>
  </si>
  <si>
    <t>PGD</t>
  </si>
  <si>
    <t>Q9HBK9</t>
  </si>
  <si>
    <t>Arsenite methyltransferase</t>
  </si>
  <si>
    <t>AS3MT</t>
  </si>
  <si>
    <t>Q9H5V9-3</t>
  </si>
  <si>
    <t>UPF0428 protein CXorf56</t>
  </si>
  <si>
    <t>CXorf56</t>
  </si>
  <si>
    <t>O43747</t>
  </si>
  <si>
    <t>AP-1 complex subunit gamma-1</t>
  </si>
  <si>
    <t>AP1G1</t>
  </si>
  <si>
    <t>Q5VSL9</t>
  </si>
  <si>
    <t>Striatin-interacting protein 1</t>
  </si>
  <si>
    <t>STRIP1</t>
  </si>
  <si>
    <t>Q8NEF9</t>
  </si>
  <si>
    <t>Serum response factor-binding protein 1</t>
  </si>
  <si>
    <t>SRFBP1</t>
  </si>
  <si>
    <t>Q17R31-5</t>
  </si>
  <si>
    <t>Putative deoxyribonuclease TATDN3</t>
  </si>
  <si>
    <t>TATDN3</t>
  </si>
  <si>
    <t>H0YDJ3</t>
  </si>
  <si>
    <t>Serine/threonine-protein kinase PRP4 homolog</t>
  </si>
  <si>
    <t>PRPF4B</t>
  </si>
  <si>
    <t>P29353</t>
  </si>
  <si>
    <t>SHC-transforming protein 1</t>
  </si>
  <si>
    <t>SHC1</t>
  </si>
  <si>
    <t>Q96F24</t>
  </si>
  <si>
    <t>Nuclear receptor-binding factor 2</t>
  </si>
  <si>
    <t>NRBF2</t>
  </si>
  <si>
    <t>O14744</t>
  </si>
  <si>
    <t>Protein arginine N-methyltransferase 5;Protein arginine N-methyltransferase 5, N-terminally processed</t>
  </si>
  <si>
    <t>PRMT5</t>
  </si>
  <si>
    <t>P52597</t>
  </si>
  <si>
    <t>Heterogeneous nuclear ribonucleoprotein F;Heterogeneous nuclear ribonucleoprotein F, N-terminally processed</t>
  </si>
  <si>
    <t>HNRNPF</t>
  </si>
  <si>
    <t>P31689</t>
  </si>
  <si>
    <t>DnaJ homolog subfamily A member 1</t>
  </si>
  <si>
    <t>DNAJA1</t>
  </si>
  <si>
    <t>Q15750-2</t>
  </si>
  <si>
    <t>TGF-beta-activated kinase 1 and MAP3K7-binding protein 1</t>
  </si>
  <si>
    <t>TAB1</t>
  </si>
  <si>
    <t>F8WCF6</t>
  </si>
  <si>
    <t>Actin-related protein 2/3 complex subunit 4</t>
  </si>
  <si>
    <t>ARPC4-TTLL3;ARPC4</t>
  </si>
  <si>
    <t>A0A0B4J294</t>
  </si>
  <si>
    <t>Trafficking protein particle complex subunit 2-like protein</t>
  </si>
  <si>
    <t>TRAPPC2L</t>
  </si>
  <si>
    <t>A0A087WVS8</t>
  </si>
  <si>
    <t>MOB kinase activator 2</t>
  </si>
  <si>
    <t>MOB2</t>
  </si>
  <si>
    <t>O43678</t>
  </si>
  <si>
    <t>NADH dehydrogenase [ubiquinone] 1 alpha subcomplex subunit 2</t>
  </si>
  <si>
    <t>NDUFA2</t>
  </si>
  <si>
    <t>O95394</t>
  </si>
  <si>
    <t>Phosphoacetylglucosamine mutase</t>
  </si>
  <si>
    <t>PGM3</t>
  </si>
  <si>
    <t>A6NGP5</t>
  </si>
  <si>
    <t>Hematological and neurological expressed 1-like protein</t>
  </si>
  <si>
    <t>HN1L</t>
  </si>
  <si>
    <t>Q8ND04</t>
  </si>
  <si>
    <t>Protein SMG8</t>
  </si>
  <si>
    <t>SMG8</t>
  </si>
  <si>
    <t>Q9BXS5</t>
  </si>
  <si>
    <t>AP-1 complex subunit mu-1</t>
  </si>
  <si>
    <t>AP1M1</t>
  </si>
  <si>
    <t>O43516</t>
  </si>
  <si>
    <t>WAS/WASL-interacting protein family member 1</t>
  </si>
  <si>
    <t>WIPF1</t>
  </si>
  <si>
    <t>Q8NBL1</t>
  </si>
  <si>
    <t>Protein O-glucosyltransferase 1</t>
  </si>
  <si>
    <t>POGLUT1</t>
  </si>
  <si>
    <t>P26038</t>
  </si>
  <si>
    <t>Moesin</t>
  </si>
  <si>
    <t>MSN</t>
  </si>
  <si>
    <t>Q9NUQ3</t>
  </si>
  <si>
    <t>Gamma-taxilin</t>
  </si>
  <si>
    <t>TXLNG</t>
  </si>
  <si>
    <t>P50990</t>
  </si>
  <si>
    <t>T-complex protein 1 subunit theta</t>
  </si>
  <si>
    <t>CCT8</t>
  </si>
  <si>
    <t>P30740</t>
  </si>
  <si>
    <t>Leukocyte elastase inhibitor</t>
  </si>
  <si>
    <t>SERPINB1</t>
  </si>
  <si>
    <t>A0A087WYS1</t>
  </si>
  <si>
    <t>UTP--glucose-1-phosphate uridylyltransferase</t>
  </si>
  <si>
    <t>UGP2</t>
  </si>
  <si>
    <t>P34949</t>
  </si>
  <si>
    <t>Mannose-6-phosphate isomerase</t>
  </si>
  <si>
    <t>MPI</t>
  </si>
  <si>
    <t>Q9NR50</t>
  </si>
  <si>
    <t>Translation initiation factor eIF-2B subunit gamma</t>
  </si>
  <si>
    <t>EIF2B3</t>
  </si>
  <si>
    <t>Q9P287</t>
  </si>
  <si>
    <t>BRCA2 and CDKN1A-interacting protein</t>
  </si>
  <si>
    <t>BCCIP</t>
  </si>
  <si>
    <t>C9JXK0</t>
  </si>
  <si>
    <t>Lamin-B receptor</t>
  </si>
  <si>
    <t>LBR</t>
  </si>
  <si>
    <t>P05165-2</t>
  </si>
  <si>
    <t>Propionyl-CoA carboxylase alpha chain, mitochondrial</t>
  </si>
  <si>
    <t>PCCA</t>
  </si>
  <si>
    <t>J3KNQ4</t>
  </si>
  <si>
    <t>Alpha-parvin</t>
  </si>
  <si>
    <t>PARVA</t>
  </si>
  <si>
    <t>H0Y6K5</t>
  </si>
  <si>
    <t>Transcription factor Sp3</t>
  </si>
  <si>
    <t>SP3</t>
  </si>
  <si>
    <t>Q92793</t>
  </si>
  <si>
    <t>CREB-binding protein</t>
  </si>
  <si>
    <t>CREBBP</t>
  </si>
  <si>
    <t>Q9H1D9</t>
  </si>
  <si>
    <t>DNA-directed RNA polymerase III subunit RPC6</t>
  </si>
  <si>
    <t>POLR3F</t>
  </si>
  <si>
    <t>P61204</t>
  </si>
  <si>
    <t>ADP-ribosylation factor 3</t>
  </si>
  <si>
    <t>ARF3</t>
  </si>
  <si>
    <t>O60885</t>
  </si>
  <si>
    <t>Bromodomain-containing protein 4</t>
  </si>
  <si>
    <t>BRD4</t>
  </si>
  <si>
    <t>K7EQZ3</t>
  </si>
  <si>
    <t>Immortalization up-regulated protein</t>
  </si>
  <si>
    <t>IMUP</t>
  </si>
  <si>
    <t>M0QZE0</t>
  </si>
  <si>
    <t>Vesicle transport protein USE1</t>
  </si>
  <si>
    <t>USE1</t>
  </si>
  <si>
    <t>Q6PD62</t>
  </si>
  <si>
    <t>RNA polymerase-associated protein CTR9 homolog</t>
  </si>
  <si>
    <t>CTR9</t>
  </si>
  <si>
    <t>Q9NR31</t>
  </si>
  <si>
    <t>GTP-binding protein SAR1a</t>
  </si>
  <si>
    <t>SAR1A</t>
  </si>
  <si>
    <t>Q2KHT3-2</t>
  </si>
  <si>
    <t>Protein CLEC16A</t>
  </si>
  <si>
    <t>CLEC16A</t>
  </si>
  <si>
    <t>P04080</t>
  </si>
  <si>
    <t>Cystatin-B</t>
  </si>
  <si>
    <t>CSTB</t>
  </si>
  <si>
    <t>O15357</t>
  </si>
  <si>
    <t>Phosphatidylinositol 3,4,5-trisphosphate 5-phosphatase 2</t>
  </si>
  <si>
    <t>INPPL1</t>
  </si>
  <si>
    <t>Q16643</t>
  </si>
  <si>
    <t>Drebrin</t>
  </si>
  <si>
    <t>DBN1</t>
  </si>
  <si>
    <t>H0YA52</t>
  </si>
  <si>
    <t>Pterin-4-alpha-carbinolamine dehydratase 2</t>
  </si>
  <si>
    <t>PCBD2</t>
  </si>
  <si>
    <t>Q5T760</t>
  </si>
  <si>
    <t>Serine/arginine-rich splicing factor 11</t>
  </si>
  <si>
    <t>SRSF11</t>
  </si>
  <si>
    <t>Q9Y266</t>
  </si>
  <si>
    <t>Nuclear migration protein nudC</t>
  </si>
  <si>
    <t>NUDC</t>
  </si>
  <si>
    <t>A8MYT4</t>
  </si>
  <si>
    <t>Phosphatidylinositol 3-kinase;Phosphatidylinositol 3-kinase catalytic subunit type 3</t>
  </si>
  <si>
    <t>PIK3C3</t>
  </si>
  <si>
    <t>E7ENY0</t>
  </si>
  <si>
    <t>Alpha-adducin</t>
  </si>
  <si>
    <t>ADD1</t>
  </si>
  <si>
    <t>Q9UL26</t>
  </si>
  <si>
    <t>Ras-related protein Rab-22A</t>
  </si>
  <si>
    <t>RAB22A</t>
  </si>
  <si>
    <t>O60671</t>
  </si>
  <si>
    <t>Cell cycle checkpoint protein RAD1</t>
  </si>
  <si>
    <t>RAD1</t>
  </si>
  <si>
    <t>P08581</t>
  </si>
  <si>
    <t>Hepatocyte growth factor receptor</t>
  </si>
  <si>
    <t>MET</t>
  </si>
  <si>
    <t>P83916</t>
  </si>
  <si>
    <t>Chromobox protein homolog 1</t>
  </si>
  <si>
    <t>CBX1</t>
  </si>
  <si>
    <t>P98160</t>
  </si>
  <si>
    <t>Basement membrane-specific heparan sulfate proteoglycan core protein;Endorepellin;LG3 peptide</t>
  </si>
  <si>
    <t>HSPG2</t>
  </si>
  <si>
    <t>Q86W50</t>
  </si>
  <si>
    <t>Methyltransferase-like protein 16</t>
  </si>
  <si>
    <t>METTL16</t>
  </si>
  <si>
    <t>Q5T200</t>
  </si>
  <si>
    <t>Zinc finger CCCH domain-containing protein 13</t>
  </si>
  <si>
    <t>ZC3H13</t>
  </si>
  <si>
    <t>Q9UEE9</t>
  </si>
  <si>
    <t>Craniofacial development protein 1</t>
  </si>
  <si>
    <t>CFDP1</t>
  </si>
  <si>
    <t>P35998</t>
  </si>
  <si>
    <t>26S protease regulatory subunit 7</t>
  </si>
  <si>
    <t>PSMC2</t>
  </si>
  <si>
    <t>Q8NFH4</t>
  </si>
  <si>
    <t>Nucleoporin Nup37</t>
  </si>
  <si>
    <t>NUP37</t>
  </si>
  <si>
    <t>O95295</t>
  </si>
  <si>
    <t>SNARE-associated protein Snapin</t>
  </si>
  <si>
    <t>SNAPIN</t>
  </si>
  <si>
    <t>A0A087WZ13</t>
  </si>
  <si>
    <t>Ribonucleoprotein PTB-binding 1</t>
  </si>
  <si>
    <t>RAVER1</t>
  </si>
  <si>
    <t>O14745</t>
  </si>
  <si>
    <t>Na(+)/H(+) exchange regulatory cofactor NHE-RF1</t>
  </si>
  <si>
    <t>SLC9A3R1</t>
  </si>
  <si>
    <t>Q8WVT3</t>
  </si>
  <si>
    <t>Trafficking protein particle complex subunit 12</t>
  </si>
  <si>
    <t>TRAPPC12;CGI-87</t>
  </si>
  <si>
    <t>Q9P2W1-2</t>
  </si>
  <si>
    <t>Homologous-pairing protein 2 homolog</t>
  </si>
  <si>
    <t>PSMC3IP</t>
  </si>
  <si>
    <t>Q14320</t>
  </si>
  <si>
    <t>Protein FAM50A</t>
  </si>
  <si>
    <t>FAM50A</t>
  </si>
  <si>
    <t>Q9P000</t>
  </si>
  <si>
    <t>COMM domain-containing protein 9</t>
  </si>
  <si>
    <t>COMMD9</t>
  </si>
  <si>
    <t>Q9NVG8</t>
  </si>
  <si>
    <t>TBC1 domain family member 13</t>
  </si>
  <si>
    <t>TBC1D13</t>
  </si>
  <si>
    <t>B5MCF9</t>
  </si>
  <si>
    <t>Pescadillo homolog</t>
  </si>
  <si>
    <t>PES1</t>
  </si>
  <si>
    <t>Q96B01-2</t>
  </si>
  <si>
    <t>RAD51-associated protein 1</t>
  </si>
  <si>
    <t>RAD51AP1</t>
  </si>
  <si>
    <t>Q9BV86</t>
  </si>
  <si>
    <t>N-terminal Xaa-Pro-Lys N-methyltransferase 1;N-terminal Xaa-Pro-Lys N-methyltransferase 1, N-terminally processed</t>
  </si>
  <si>
    <t>NTMT1</t>
  </si>
  <si>
    <t>Q9BZZ5-2</t>
  </si>
  <si>
    <t>Apoptosis inhibitor 5</t>
  </si>
  <si>
    <t>API5</t>
  </si>
  <si>
    <t>Q5VT79</t>
  </si>
  <si>
    <t>Annexin A8-like protein 2;Annexin;Annexin A8</t>
  </si>
  <si>
    <t>ANXA8L2;ANXA8L1;ANXA8</t>
  </si>
  <si>
    <t>P40763</t>
  </si>
  <si>
    <t>Signal transducer and activator of transcription 3;Signal transducer and activator of transcription</t>
  </si>
  <si>
    <t>STAT3</t>
  </si>
  <si>
    <t>Q9UNN5</t>
  </si>
  <si>
    <t>FAS-associated factor 1</t>
  </si>
  <si>
    <t>FAF1</t>
  </si>
  <si>
    <t>Q8N999</t>
  </si>
  <si>
    <t>Uncharacterized protein C12orf29</t>
  </si>
  <si>
    <t>C12orf29</t>
  </si>
  <si>
    <t>E9PGT3</t>
  </si>
  <si>
    <t>Ribosomal protein S6 kinase;Ribosomal protein S6 kinase alpha-1</t>
  </si>
  <si>
    <t>RPS6KA1</t>
  </si>
  <si>
    <t>Q9NVA1-2</t>
  </si>
  <si>
    <t>Ubiquinol-cytochrome-c reductase complex assembly factor 1</t>
  </si>
  <si>
    <t>UQCC1</t>
  </si>
  <si>
    <t>H3BQQ2</t>
  </si>
  <si>
    <t>Zinc finger protein 598</t>
  </si>
  <si>
    <t>ZNF598</t>
  </si>
  <si>
    <t>O60216</t>
  </si>
  <si>
    <t>Double-strand-break repair protein rad21 homolog</t>
  </si>
  <si>
    <t>RAD21</t>
  </si>
  <si>
    <t>Q8NEZ5</t>
  </si>
  <si>
    <t>F-box only protein 22</t>
  </si>
  <si>
    <t>FBXO22</t>
  </si>
  <si>
    <t>Q14195-2</t>
  </si>
  <si>
    <t>Dihydropyrimidinase-related protein 3</t>
  </si>
  <si>
    <t>DPYSL3</t>
  </si>
  <si>
    <t>Q96KP1</t>
  </si>
  <si>
    <t>Exocyst complex component 2</t>
  </si>
  <si>
    <t>EXOC2</t>
  </si>
  <si>
    <t>Q8IV38</t>
  </si>
  <si>
    <t>Ankyrin repeat and MYND domain-containing protein 2</t>
  </si>
  <si>
    <t>ANKMY2</t>
  </si>
  <si>
    <t>Q01130</t>
  </si>
  <si>
    <t>Serine/arginine-rich splicing factor 2</t>
  </si>
  <si>
    <t>SRSF2</t>
  </si>
  <si>
    <t>Q04446</t>
  </si>
  <si>
    <t>1,4-alpha-glucan-branching enzyme</t>
  </si>
  <si>
    <t>GBE1</t>
  </si>
  <si>
    <t>P04083</t>
  </si>
  <si>
    <t>Annexin A1;Annexin</t>
  </si>
  <si>
    <t>ANXA1</t>
  </si>
  <si>
    <t>Q8N163</t>
  </si>
  <si>
    <t>Cell cycle and apoptosis regulator protein 2</t>
  </si>
  <si>
    <t>CCAR2</t>
  </si>
  <si>
    <t>J3KQ32</t>
  </si>
  <si>
    <t>Obg-like ATPase 1</t>
  </si>
  <si>
    <t>OLA1</t>
  </si>
  <si>
    <t>Q93034</t>
  </si>
  <si>
    <t>Cullin-5</t>
  </si>
  <si>
    <t>CUL5</t>
  </si>
  <si>
    <t>Q9BUF5</t>
  </si>
  <si>
    <t>Tubulin beta-6 chain</t>
  </si>
  <si>
    <t>TUBB6</t>
  </si>
  <si>
    <t>E9PM35</t>
  </si>
  <si>
    <t>Beta-arrestin-1</t>
  </si>
  <si>
    <t>ARRB1</t>
  </si>
  <si>
    <t>Q9NYU2-2</t>
  </si>
  <si>
    <t>UDP-glucose:glycoprotein glucosyltransferase 1</t>
  </si>
  <si>
    <t>UGGT1</t>
  </si>
  <si>
    <t>O00264</t>
  </si>
  <si>
    <t>Membrane-associated progesterone receptor component 1</t>
  </si>
  <si>
    <t>PGRMC1</t>
  </si>
  <si>
    <t>O75489</t>
  </si>
  <si>
    <t>NADH dehydrogenase [ubiquinone] iron-sulfur protein 3, mitochondrial</t>
  </si>
  <si>
    <t>NDUFS3</t>
  </si>
  <si>
    <t>P61020</t>
  </si>
  <si>
    <t>Ras-related protein Rab-5B</t>
  </si>
  <si>
    <t>RAB5B</t>
  </si>
  <si>
    <t>Q9Y508</t>
  </si>
  <si>
    <t>E3 ubiquitin-protein ligase RNF114</t>
  </si>
  <si>
    <t>RNF114</t>
  </si>
  <si>
    <t>O75608</t>
  </si>
  <si>
    <t>Acyl-protein thioesterase 1</t>
  </si>
  <si>
    <t>LYPLA1</t>
  </si>
  <si>
    <t>Q9BUJ2-2</t>
  </si>
  <si>
    <t>Heterogeneous nuclear ribonucleoprotein U-like protein 1</t>
  </si>
  <si>
    <t>HNRNPUL1</t>
  </si>
  <si>
    <t>Q13428-3</t>
  </si>
  <si>
    <t>P49321</t>
  </si>
  <si>
    <t>Nuclear autoantigenic sperm protein</t>
  </si>
  <si>
    <t>NASP</t>
  </si>
  <si>
    <t>O94808</t>
  </si>
  <si>
    <t>Glutamine--fructose-6-phosphate aminotransferase [isomerizing] 2</t>
  </si>
  <si>
    <t>GFPT2</t>
  </si>
  <si>
    <t>Q13077</t>
  </si>
  <si>
    <t>TNF receptor-associated factor 1</t>
  </si>
  <si>
    <t>TRAF1</t>
  </si>
  <si>
    <t>P20290</t>
  </si>
  <si>
    <t>Transcription factor BTF3</t>
  </si>
  <si>
    <t>BTF3</t>
  </si>
  <si>
    <t>P50748</t>
  </si>
  <si>
    <t>Kinetochore-associated protein 1</t>
  </si>
  <si>
    <t>KNTC1</t>
  </si>
  <si>
    <t>B0QY89</t>
  </si>
  <si>
    <t>Eukaryotic translation initiation factor 3 subunit L</t>
  </si>
  <si>
    <t>EIF3L</t>
  </si>
  <si>
    <t>Q14746-2</t>
  </si>
  <si>
    <t>Conserved oligomeric Golgi complex subunit 2</t>
  </si>
  <si>
    <t>COG2</t>
  </si>
  <si>
    <t>P25098</t>
  </si>
  <si>
    <t>Beta-adrenergic receptor kinase 1</t>
  </si>
  <si>
    <t>ADRBK1</t>
  </si>
  <si>
    <t>Q9Y2S7</t>
  </si>
  <si>
    <t>Polymerase delta-interacting protein 2</t>
  </si>
  <si>
    <t>POLDIP2</t>
  </si>
  <si>
    <t>Q01970</t>
  </si>
  <si>
    <t>1-phosphatidylinositol 4,5-bisphosphate phosphodiesterase beta-3</t>
  </si>
  <si>
    <t>PLCB3</t>
  </si>
  <si>
    <t>Q92747</t>
  </si>
  <si>
    <t>Actin-related protein 2/3 complex subunit 1A</t>
  </si>
  <si>
    <t>ARPC1A</t>
  </si>
  <si>
    <t>Q96BN8</t>
  </si>
  <si>
    <t>Ubiquitin thioesterase otulin</t>
  </si>
  <si>
    <t>OTULIN</t>
  </si>
  <si>
    <t>Q9H4A6</t>
  </si>
  <si>
    <t>Golgi phosphoprotein 3</t>
  </si>
  <si>
    <t>GOLPH3</t>
  </si>
  <si>
    <t>O43615</t>
  </si>
  <si>
    <t>Mitochondrial import inner membrane translocase subunit TIM44</t>
  </si>
  <si>
    <t>TIMM44</t>
  </si>
  <si>
    <t>O75530-3</t>
  </si>
  <si>
    <t>Polycomb protein EED</t>
  </si>
  <si>
    <t>EED</t>
  </si>
  <si>
    <t>Q15004</t>
  </si>
  <si>
    <t>PCNA-associated factor</t>
  </si>
  <si>
    <t>KIAA0101</t>
  </si>
  <si>
    <t>REV_P42704</t>
  </si>
  <si>
    <t>Q92805</t>
  </si>
  <si>
    <t>Golgin subfamily A member 1</t>
  </si>
  <si>
    <t>GOLGA1</t>
  </si>
  <si>
    <t>P40123</t>
  </si>
  <si>
    <t>Adenylyl cyclase-associated protein 2;Adenylyl cyclase-associated protein</t>
  </si>
  <si>
    <t>CAP2</t>
  </si>
  <si>
    <t>Q13596</t>
  </si>
  <si>
    <t>Sorting nexin-1</t>
  </si>
  <si>
    <t>SNX1</t>
  </si>
  <si>
    <t>Q02750</t>
  </si>
  <si>
    <t>Dual specificity mitogen-activated protein kinase kinase 1</t>
  </si>
  <si>
    <t>MAP2K1</t>
  </si>
  <si>
    <t>Q8N108-17</t>
  </si>
  <si>
    <t>Mesoderm induction early response protein 1</t>
  </si>
  <si>
    <t>MIER1</t>
  </si>
  <si>
    <t>P35240-8</t>
  </si>
  <si>
    <t>Merlin</t>
  </si>
  <si>
    <t>NF2</t>
  </si>
  <si>
    <t>A0A0U1RQE4</t>
  </si>
  <si>
    <t>SH3 domain-containing protein 19</t>
  </si>
  <si>
    <t>SH3D19</t>
  </si>
  <si>
    <t>A6NED2</t>
  </si>
  <si>
    <t>RCC1 domain-containing protein 1</t>
  </si>
  <si>
    <t>RCCD1</t>
  </si>
  <si>
    <t>O00429-2</t>
  </si>
  <si>
    <t>Dynamin-1-like protein</t>
  </si>
  <si>
    <t>DNM1L</t>
  </si>
  <si>
    <t>Q5VT52</t>
  </si>
  <si>
    <t>Regulation of nuclear pre-mRNA domain-containing protein 2</t>
  </si>
  <si>
    <t>RPRD2</t>
  </si>
  <si>
    <t>Q9H2H8</t>
  </si>
  <si>
    <t>Peptidyl-prolyl cis-trans isomerase-like 3;Peptidyl-prolyl cis-trans isomerase</t>
  </si>
  <si>
    <t>PPIL3</t>
  </si>
  <si>
    <t>Q9NRN7</t>
  </si>
  <si>
    <t>L-aminoadipate-semialdehyde dehydrogenase-phosphopantetheinyl transferase</t>
  </si>
  <si>
    <t>AASDHPPT</t>
  </si>
  <si>
    <t>H7C3T2</t>
  </si>
  <si>
    <t>Autophagy-related protein 2 homolog A</t>
  </si>
  <si>
    <t>ATG2A</t>
  </si>
  <si>
    <t>Q96F63</t>
  </si>
  <si>
    <t>Coiled-coil domain-containing protein 97</t>
  </si>
  <si>
    <t>CCDC97</t>
  </si>
  <si>
    <t>Q9NRF9</t>
  </si>
  <si>
    <t>DNA polymerase epsilon subunit 3</t>
  </si>
  <si>
    <t>POLE3</t>
  </si>
  <si>
    <t>P48506</t>
  </si>
  <si>
    <t>Glutamate--cysteine ligase catalytic subunit</t>
  </si>
  <si>
    <t>GCLC</t>
  </si>
  <si>
    <t>P31930</t>
  </si>
  <si>
    <t>Cytochrome b-c1 complex subunit 1, mitochondrial</t>
  </si>
  <si>
    <t>UQCRC1</t>
  </si>
  <si>
    <t>A0A0A0MTR7</t>
  </si>
  <si>
    <t>E3 ubiquitin-protein ligase RNF213</t>
  </si>
  <si>
    <t>RNF213</t>
  </si>
  <si>
    <t>Q9HC38-2</t>
  </si>
  <si>
    <t>Glyoxalase domain-containing protein 4</t>
  </si>
  <si>
    <t>GLOD4</t>
  </si>
  <si>
    <t>Q96AE4-2</t>
  </si>
  <si>
    <t>Q86W34</t>
  </si>
  <si>
    <t>Archaemetzincin-2</t>
  </si>
  <si>
    <t>AMZ2</t>
  </si>
  <si>
    <t>Q86YV9</t>
  </si>
  <si>
    <t>Hermansky-Pudlak syndrome 6 protein</t>
  </si>
  <si>
    <t>HPS6</t>
  </si>
  <si>
    <t>J3KPM9</t>
  </si>
  <si>
    <t>Signal transducer and activator of transcription;Signal transducer and activator of transcription 1-alpha/beta</t>
  </si>
  <si>
    <t>STAT1</t>
  </si>
  <si>
    <t>O95292</t>
  </si>
  <si>
    <t>Vesicle-associated membrane protein-associated protein B/C</t>
  </si>
  <si>
    <t>VAPB</t>
  </si>
  <si>
    <t>C9JQD4</t>
  </si>
  <si>
    <t>Peptidyl-prolyl cis-trans isomerase;Peptidyl-prolyl cis-trans isomerase H</t>
  </si>
  <si>
    <t>PPIH</t>
  </si>
  <si>
    <t>H7BXH2</t>
  </si>
  <si>
    <t>Serine/threonine-protein phosphatase 6 regulatory subunit 3</t>
  </si>
  <si>
    <t>PPP6R3</t>
  </si>
  <si>
    <t>G5EA30</t>
  </si>
  <si>
    <t>CUGBP Elav-like family member 1</t>
  </si>
  <si>
    <t>CELF1</t>
  </si>
  <si>
    <t>Q14669-4</t>
  </si>
  <si>
    <t>E3 ubiquitin-protein ligase TRIP12</t>
  </si>
  <si>
    <t>TRIP12</t>
  </si>
  <si>
    <t>O75629</t>
  </si>
  <si>
    <t>Protein CREG1</t>
  </si>
  <si>
    <t>CREG1</t>
  </si>
  <si>
    <t>O60506-2</t>
  </si>
  <si>
    <t>Heterogeneous nuclear ribonucleoprotein Q</t>
  </si>
  <si>
    <t>SYNCRIP</t>
  </si>
  <si>
    <t>B7ZC39</t>
  </si>
  <si>
    <t>Endophilin-B2</t>
  </si>
  <si>
    <t>SH3GLB2</t>
  </si>
  <si>
    <t>O43310</t>
  </si>
  <si>
    <t>CBP80/20-dependent translation initiation factor</t>
  </si>
  <si>
    <t>CTIF</t>
  </si>
  <si>
    <t>C9JYY6</t>
  </si>
  <si>
    <t>Neuronal cell adhesion molecule</t>
  </si>
  <si>
    <t>NRCAM</t>
  </si>
  <si>
    <t>P13051</t>
  </si>
  <si>
    <t>Uracil-DNA glycosylase</t>
  </si>
  <si>
    <t>UNG</t>
  </si>
  <si>
    <t>Q6PID6</t>
  </si>
  <si>
    <t>Tetratricopeptide repeat protein 33</t>
  </si>
  <si>
    <t>TTC33</t>
  </si>
  <si>
    <t>Q13085</t>
  </si>
  <si>
    <t>Acetyl-CoA carboxylase 1;Biotin carboxylase</t>
  </si>
  <si>
    <t>ACACA</t>
  </si>
  <si>
    <t>P21281</t>
  </si>
  <si>
    <t>V-type proton ATPase subunit B, brain isoform</t>
  </si>
  <si>
    <t>ATP6V1B2</t>
  </si>
  <si>
    <t>A0A087X1Z3</t>
  </si>
  <si>
    <t>Proteasome activator complex subunit 2</t>
  </si>
  <si>
    <t>PSME2</t>
  </si>
  <si>
    <t>Q96K21-3</t>
  </si>
  <si>
    <t>Abscission/NoCut checkpoint regulator</t>
  </si>
  <si>
    <t>ZFYVE19</t>
  </si>
  <si>
    <t>Q9H7Z7</t>
  </si>
  <si>
    <t>Prostaglandin E synthase 2;Prostaglandin E synthase 2 truncated form</t>
  </si>
  <si>
    <t>PTGES2</t>
  </si>
  <si>
    <t>Q8WVJ2</t>
  </si>
  <si>
    <t>NudC domain-containing protein 2</t>
  </si>
  <si>
    <t>NUDCD2</t>
  </si>
  <si>
    <t>P62873-2</t>
  </si>
  <si>
    <t>Guanine nucleotide-binding protein G(I)/G(S)/G(T) subunit beta-1</t>
  </si>
  <si>
    <t>GNB1</t>
  </si>
  <si>
    <t>J3QQJ0</t>
  </si>
  <si>
    <t>SAP30-binding protein</t>
  </si>
  <si>
    <t>SAP30BP</t>
  </si>
  <si>
    <t>Q16204</t>
  </si>
  <si>
    <t>Coiled-coil domain-containing protein 6</t>
  </si>
  <si>
    <t>CCDC6</t>
  </si>
  <si>
    <t>Q9UBK8-2</t>
  </si>
  <si>
    <t>Methionine synthase reductase</t>
  </si>
  <si>
    <t>MTRR</t>
  </si>
  <si>
    <t>Q32P41</t>
  </si>
  <si>
    <t>tRNA (guanine(37)-N1)-methyltransferase</t>
  </si>
  <si>
    <t>TRMT5</t>
  </si>
  <si>
    <t>Q96AC1</t>
  </si>
  <si>
    <t>Fermitin family homolog 2</t>
  </si>
  <si>
    <t>FERMT2</t>
  </si>
  <si>
    <t>P55212</t>
  </si>
  <si>
    <t>Caspase-6;Caspase-6 subunit p18;Caspase-6 subunit p11</t>
  </si>
  <si>
    <t>CASP6</t>
  </si>
  <si>
    <t>P18846</t>
  </si>
  <si>
    <t>Cyclic AMP-dependent transcription factor ATF-1</t>
  </si>
  <si>
    <t>ATF1</t>
  </si>
  <si>
    <t>Q13409-6</t>
  </si>
  <si>
    <t>Cytoplasmic dynein 1 intermediate chain 2</t>
  </si>
  <si>
    <t>DYNC1I2</t>
  </si>
  <si>
    <t>Q01433</t>
  </si>
  <si>
    <t>AMP deaminase 2</t>
  </si>
  <si>
    <t>AMPD2</t>
  </si>
  <si>
    <t>Q8WWM7</t>
  </si>
  <si>
    <t>Ataxin-2-like protein</t>
  </si>
  <si>
    <t>ATXN2L</t>
  </si>
  <si>
    <t>Q05639</t>
  </si>
  <si>
    <t>Elongation factor 1-alpha 2</t>
  </si>
  <si>
    <t>EEF1A2</t>
  </si>
  <si>
    <t>Q16186</t>
  </si>
  <si>
    <t>Proteasomal ubiquitin receptor ADRM1</t>
  </si>
  <si>
    <t>ADRM1</t>
  </si>
  <si>
    <t>Q9Y606-2</t>
  </si>
  <si>
    <t>tRNA pseudouridine synthase A, mitochondrial;tRNA pseudouridine synthase</t>
  </si>
  <si>
    <t>PUS1</t>
  </si>
  <si>
    <t>O43768</t>
  </si>
  <si>
    <t>Alpha-endosulfine</t>
  </si>
  <si>
    <t>ENSA</t>
  </si>
  <si>
    <t>Q9UIJ7</t>
  </si>
  <si>
    <t>GTP:AMP phosphotransferase AK3, mitochondrial</t>
  </si>
  <si>
    <t>AK3</t>
  </si>
  <si>
    <t>Q96G03</t>
  </si>
  <si>
    <t>Phosphoglucomutase-2</t>
  </si>
  <si>
    <t>PGM2</t>
  </si>
  <si>
    <t>P30838</t>
  </si>
  <si>
    <t>Aldehyde dehydrogenase, dimeric NADP-preferring</t>
  </si>
  <si>
    <t>ALDH3A1</t>
  </si>
  <si>
    <t>D6RBW1</t>
  </si>
  <si>
    <t>Eukaryotic translation initiation factor 4E</t>
  </si>
  <si>
    <t>EIF4E</t>
  </si>
  <si>
    <t>O15446</t>
  </si>
  <si>
    <t>DNA-directed RNA polymerase I subunit RPA34</t>
  </si>
  <si>
    <t>CD3EAP</t>
  </si>
  <si>
    <t>A0A087WVQ6</t>
  </si>
  <si>
    <t>Clathrin heavy chain;Clathrin heavy chain 1</t>
  </si>
  <si>
    <t>CLTC</t>
  </si>
  <si>
    <t>F5H7I4</t>
  </si>
  <si>
    <t>GA-binding protein subunit beta-1</t>
  </si>
  <si>
    <t>GABPB1</t>
  </si>
  <si>
    <t>A0A0A0MSF9</t>
  </si>
  <si>
    <t>G patch domain-containing protein 11</t>
  </si>
  <si>
    <t>GPATCH11</t>
  </si>
  <si>
    <t>Q9Y5B0</t>
  </si>
  <si>
    <t>RNA polymerase II subunit A C-terminal domain phosphatase</t>
  </si>
  <si>
    <t>CTDP1</t>
  </si>
  <si>
    <t>Q02818</t>
  </si>
  <si>
    <t>Nucleobindin-1</t>
  </si>
  <si>
    <t>NUCB1</t>
  </si>
  <si>
    <t>Q8ND24</t>
  </si>
  <si>
    <t>RING finger protein 214</t>
  </si>
  <si>
    <t>RNF214</t>
  </si>
  <si>
    <t>P49840</t>
  </si>
  <si>
    <t>Glycogen synthase kinase-3 alpha</t>
  </si>
  <si>
    <t>GSK3A</t>
  </si>
  <si>
    <t>Q86VX2-2</t>
  </si>
  <si>
    <t>COMM domain-containing protein 7</t>
  </si>
  <si>
    <t>COMMD7</t>
  </si>
  <si>
    <t>B8ZZG1</t>
  </si>
  <si>
    <t>MAGUK p55 subfamily member 6</t>
  </si>
  <si>
    <t>MPP6</t>
  </si>
  <si>
    <t>P51659</t>
  </si>
  <si>
    <t>Peroxisomal multifunctional enzyme type 2;(3R)-hydroxyacyl-CoA dehydrogenase;Enoyl-CoA hydratase 2</t>
  </si>
  <si>
    <t>HSD17B4</t>
  </si>
  <si>
    <t>Q9UPN7</t>
  </si>
  <si>
    <t>Serine/threonine-protein phosphatase 6 regulatory subunit 1</t>
  </si>
  <si>
    <t>PPP6R1</t>
  </si>
  <si>
    <t>F8W038</t>
  </si>
  <si>
    <t>Chromatin complexes subunit BAP18</t>
  </si>
  <si>
    <t>C17orf49;BAP18;RNASEK-C17orf49</t>
  </si>
  <si>
    <t>H0Y818</t>
  </si>
  <si>
    <t>DNA mismatch repair protein Mlh1</t>
  </si>
  <si>
    <t>MLH1</t>
  </si>
  <si>
    <t>P27824</t>
  </si>
  <si>
    <t>Calnexin</t>
  </si>
  <si>
    <t>CANX</t>
  </si>
  <si>
    <t>F5H1I4</t>
  </si>
  <si>
    <t>DNA helicase B</t>
  </si>
  <si>
    <t>HELB</t>
  </si>
  <si>
    <t>P30043</t>
  </si>
  <si>
    <t>Flavin reductase (NADPH)</t>
  </si>
  <si>
    <t>BLVRB</t>
  </si>
  <si>
    <t>P12429</t>
  </si>
  <si>
    <t>Annexin A3;Annexin</t>
  </si>
  <si>
    <t>ANXA3</t>
  </si>
  <si>
    <t>Q96JM3</t>
  </si>
  <si>
    <t>Chromosome alignment-maintaining phosphoprotein 1</t>
  </si>
  <si>
    <t>CHAMP1</t>
  </si>
  <si>
    <t>O75616</t>
  </si>
  <si>
    <t>GTPase Era, mitochondrial</t>
  </si>
  <si>
    <t>ERAL1</t>
  </si>
  <si>
    <t>Q14966-5</t>
  </si>
  <si>
    <t>Zinc finger protein 638</t>
  </si>
  <si>
    <t>ZNF638</t>
  </si>
  <si>
    <t>E5RGZ1</t>
  </si>
  <si>
    <t>Probable tRNA N6-adenosine threonylcarbamoyltransferase, mitochondrial</t>
  </si>
  <si>
    <t>OSGEPL1</t>
  </si>
  <si>
    <t>Q9BW91-2</t>
  </si>
  <si>
    <t>ADP-ribose pyrophosphatase, mitochondrial</t>
  </si>
  <si>
    <t>NUDT9</t>
  </si>
  <si>
    <t>Q6QNY0</t>
  </si>
  <si>
    <t>Biogenesis of lysosome-related organelles complex 1 subunit 3</t>
  </si>
  <si>
    <t>BLOC1S3</t>
  </si>
  <si>
    <t>O00743</t>
  </si>
  <si>
    <t>Serine/threonine-protein phosphatase 6 catalytic subunit;Serine/threonine-protein phosphatase 6 catalytic subunit, N-terminally processed</t>
  </si>
  <si>
    <t>PPP6C</t>
  </si>
  <si>
    <t>P07602</t>
  </si>
  <si>
    <t>Prosaposin;Saposin-A;Saposin-B-Val;Saposin-B;Saposin-C;Saposin-D</t>
  </si>
  <si>
    <t>PSAP</t>
  </si>
  <si>
    <t>Q9UER7-3</t>
  </si>
  <si>
    <t>Death domain-associated protein 6</t>
  </si>
  <si>
    <t>DAXX</t>
  </si>
  <si>
    <t>Q9UQE7</t>
  </si>
  <si>
    <t>Structural maintenance of chromosomes protein 3</t>
  </si>
  <si>
    <t>SMC3</t>
  </si>
  <si>
    <t>Q13247-3</t>
  </si>
  <si>
    <t>Serine/arginine-rich splicing factor 6</t>
  </si>
  <si>
    <t>SRSF6</t>
  </si>
  <si>
    <t>P35244</t>
  </si>
  <si>
    <t>Replication protein A 14 kDa subunit</t>
  </si>
  <si>
    <t>RPA3</t>
  </si>
  <si>
    <t>P29401</t>
  </si>
  <si>
    <t>Transketolase</t>
  </si>
  <si>
    <t>TKT</t>
  </si>
  <si>
    <t>P62877</t>
  </si>
  <si>
    <t>E3 ubiquitin-protein ligase RBX1;E3 ubiquitin-protein ligase RBX1, N-terminally processed</t>
  </si>
  <si>
    <t>RBX1</t>
  </si>
  <si>
    <t>P61160</t>
  </si>
  <si>
    <t>Actin-related protein 2</t>
  </si>
  <si>
    <t>ACTR2</t>
  </si>
  <si>
    <t>P09417</t>
  </si>
  <si>
    <t>Dihydropteridine reductase</t>
  </si>
  <si>
    <t>QDPR</t>
  </si>
  <si>
    <t>Q16222-2</t>
  </si>
  <si>
    <t>UDP-N-acetylhexosamine pyrophosphorylase;UDP-N-acetylgalactosamine pyrophosphorylase;UDP-N-acetylglucosamine pyrophosphorylase</t>
  </si>
  <si>
    <t>UAP1</t>
  </si>
  <si>
    <t>Q13043</t>
  </si>
  <si>
    <t>Serine/threonine-protein kinase 4;Serine/threonine-protein kinase 4 37kDa subunit;Serine/threonine-protein kinase 4 18kDa subunit</t>
  </si>
  <si>
    <t>STK4</t>
  </si>
  <si>
    <t>Q15459</t>
  </si>
  <si>
    <t>Splicing factor 3A subunit 1</t>
  </si>
  <si>
    <t>SF3A1</t>
  </si>
  <si>
    <t>P37837</t>
  </si>
  <si>
    <t>Transaldolase</t>
  </si>
  <si>
    <t>TALDO1</t>
  </si>
  <si>
    <t>P23443-3</t>
  </si>
  <si>
    <t>Ribosomal protein S6 kinase beta-1</t>
  </si>
  <si>
    <t>RPS6KB1</t>
  </si>
  <si>
    <t>O15347</t>
  </si>
  <si>
    <t>High mobility group protein B3</t>
  </si>
  <si>
    <t>HMGB3</t>
  </si>
  <si>
    <t>P13984</t>
  </si>
  <si>
    <t>General transcription factor IIF subunit 2</t>
  </si>
  <si>
    <t>GTF2F2</t>
  </si>
  <si>
    <t>Q96QK1</t>
  </si>
  <si>
    <t>Vacuolar protein sorting-associated protein 35</t>
  </si>
  <si>
    <t>VPS35</t>
  </si>
  <si>
    <t>REV_CON_Q3SZ57</t>
  </si>
  <si>
    <t>Q9H6Q4-3</t>
  </si>
  <si>
    <t>Cytosolic Fe-S cluster assembly factor NARFL</t>
  </si>
  <si>
    <t>NARFL</t>
  </si>
  <si>
    <t>Q02252-2</t>
  </si>
  <si>
    <t>Methylmalonate-semialdehyde dehydrogenase [acylating], mitochondrial</t>
  </si>
  <si>
    <t>ALDH6A1</t>
  </si>
  <si>
    <t>Q9P0K7-4</t>
  </si>
  <si>
    <t>Ankycorbin</t>
  </si>
  <si>
    <t>RAI14</t>
  </si>
  <si>
    <t>P00338-3</t>
  </si>
  <si>
    <t>L-lactate dehydrogenase A chain</t>
  </si>
  <si>
    <t>LDHA</t>
  </si>
  <si>
    <t>Q5RKV6</t>
  </si>
  <si>
    <t>Exosome complex component MTR3</t>
  </si>
  <si>
    <t>EXOSC6</t>
  </si>
  <si>
    <t>H3BPE1</t>
  </si>
  <si>
    <t>Microtubule-actin cross-linking factor 1, isoforms 1/2/3/5</t>
  </si>
  <si>
    <t>MACF1</t>
  </si>
  <si>
    <t>Q09028-3</t>
  </si>
  <si>
    <t>Histone-binding protein RBBP4</t>
  </si>
  <si>
    <t>RBBP4</t>
  </si>
  <si>
    <t>P23378</t>
  </si>
  <si>
    <t>Glycine dehydrogenase (decarboxylating), mitochondrial</t>
  </si>
  <si>
    <t>GLDC</t>
  </si>
  <si>
    <t>Q13310-3</t>
  </si>
  <si>
    <t>Polyadenylate-binding protein 4;Polyadenylate-binding protein</t>
  </si>
  <si>
    <t>PABPC4</t>
  </si>
  <si>
    <t>P18031</t>
  </si>
  <si>
    <t>Tyrosine-protein phosphatase non-receptor type 1;Tyrosine-protein phosphatase non-receptor type</t>
  </si>
  <si>
    <t>PTPN1</t>
  </si>
  <si>
    <t>Q8WXA9-2</t>
  </si>
  <si>
    <t>Splicing regulatory glutamine/lysine-rich protein 1</t>
  </si>
  <si>
    <t>SREK1</t>
  </si>
  <si>
    <t>Q8WXX5</t>
  </si>
  <si>
    <t>DnaJ homolog subfamily C member 9</t>
  </si>
  <si>
    <t>DNAJC9</t>
  </si>
  <si>
    <t>Q9UL63</t>
  </si>
  <si>
    <t>Muskelin</t>
  </si>
  <si>
    <t>MKLN1</t>
  </si>
  <si>
    <t>Q5T9B7</t>
  </si>
  <si>
    <t>Adenylate kinase isoenzyme 1</t>
  </si>
  <si>
    <t>AK1</t>
  </si>
  <si>
    <t>J3KNW4</t>
  </si>
  <si>
    <t>Four and a half LIM domains protein 2</t>
  </si>
  <si>
    <t>FHL2</t>
  </si>
  <si>
    <t>Q9H6Z4-2</t>
  </si>
  <si>
    <t>Ran-binding protein 3</t>
  </si>
  <si>
    <t>RANBP3</t>
  </si>
  <si>
    <t>B5MDQ0</t>
  </si>
  <si>
    <t>DNA excision repair protein ERCC-6-like</t>
  </si>
  <si>
    <t>ERCC6L</t>
  </si>
  <si>
    <t>P07355</t>
  </si>
  <si>
    <t>Annexin A2;Putative annexin A2-like protein;Annexin</t>
  </si>
  <si>
    <t>ANXA2;ANXA2P2</t>
  </si>
  <si>
    <t>P00558</t>
  </si>
  <si>
    <t>Phosphoglycerate kinase 1</t>
  </si>
  <si>
    <t>PGK1</t>
  </si>
  <si>
    <t>A0A0A6YYL2</t>
  </si>
  <si>
    <t>Sulfotransferase;Sulfotransferase 1A4;Sulfotransferase 1A3;Sulfotransferase 1A1;Sulfotransferase 1A2</t>
  </si>
  <si>
    <t>SULT1A4;SULT1A3;SULT1A1;SULT1A2</t>
  </si>
  <si>
    <t>Q6ZVF9</t>
  </si>
  <si>
    <t>G protein-regulated inducer of neurite outgrowth 3</t>
  </si>
  <si>
    <t>GPRIN3</t>
  </si>
  <si>
    <t>Q14137</t>
  </si>
  <si>
    <t>Ribosome biogenesis protein BOP1</t>
  </si>
  <si>
    <t>BOP1</t>
  </si>
  <si>
    <t>Q9BSH5</t>
  </si>
  <si>
    <t>Haloacid dehalogenase-like hydrolase domain-containing protein 3</t>
  </si>
  <si>
    <t>HDHD3</t>
  </si>
  <si>
    <t>Q14008</t>
  </si>
  <si>
    <t>Cytoskeleton-associated protein 5</t>
  </si>
  <si>
    <t>CKAP5</t>
  </si>
  <si>
    <t>P30622-2</t>
  </si>
  <si>
    <t>CAP-Gly domain-containing linker protein 1</t>
  </si>
  <si>
    <t>CLIP1</t>
  </si>
  <si>
    <t>O60684</t>
  </si>
  <si>
    <t>Importin subunit alpha-7</t>
  </si>
  <si>
    <t>KPNA6</t>
  </si>
  <si>
    <t>Q15819</t>
  </si>
  <si>
    <t>Ubiquitin-conjugating enzyme E2 variant 2</t>
  </si>
  <si>
    <t>UBE2V2</t>
  </si>
  <si>
    <t>Q6NVY1</t>
  </si>
  <si>
    <t>3-hydroxyisobutyryl-CoA hydrolase, mitochondrial</t>
  </si>
  <si>
    <t>HIBCH</t>
  </si>
  <si>
    <t>D6R938</t>
  </si>
  <si>
    <t>Calcium/calmodulin-dependent protein kinase type II subunit delta</t>
  </si>
  <si>
    <t>CAMK2D</t>
  </si>
  <si>
    <t>P55957</t>
  </si>
  <si>
    <t>BH3-interacting domain death agonist;BH3-interacting domain death agonist p15;BH3-interacting domain death agonist p13;BH3-interacting domain death agonist p11</t>
  </si>
  <si>
    <t>BID</t>
  </si>
  <si>
    <t>Q8NHH9</t>
  </si>
  <si>
    <t>Atlastin-2</t>
  </si>
  <si>
    <t>ATL2</t>
  </si>
  <si>
    <t>Q9BSL1</t>
  </si>
  <si>
    <t>Ubiquitin-associated domain-containing protein 1</t>
  </si>
  <si>
    <t>UBAC1</t>
  </si>
  <si>
    <t>P31751</t>
  </si>
  <si>
    <t>RAC-beta serine/threonine-protein kinase</t>
  </si>
  <si>
    <t>AKT2</t>
  </si>
  <si>
    <t>O95671-2</t>
  </si>
  <si>
    <t>N-acetylserotonin O-methyltransferase-like protein</t>
  </si>
  <si>
    <t>ASMTL</t>
  </si>
  <si>
    <t>P09525</t>
  </si>
  <si>
    <t>Annexin A4;Annexin</t>
  </si>
  <si>
    <t>ANXA4</t>
  </si>
  <si>
    <t>Q96NB3</t>
  </si>
  <si>
    <t>Zinc finger protein 830</t>
  </si>
  <si>
    <t>ZNF830</t>
  </si>
  <si>
    <t>H0YI20</t>
  </si>
  <si>
    <t>2-5-oligoadenylate synthase 1</t>
  </si>
  <si>
    <t>OAS1</t>
  </si>
  <si>
    <t>P11142</t>
  </si>
  <si>
    <t>Heat shock cognate 71 kDa protein</t>
  </si>
  <si>
    <t>Q9Y217</t>
  </si>
  <si>
    <t>Myotubularin-related protein 6</t>
  </si>
  <si>
    <t>MTMR6</t>
  </si>
  <si>
    <t>P48729</t>
  </si>
  <si>
    <t>Casein kinase I isoform alpha;Casein kinase I isoform alpha-like</t>
  </si>
  <si>
    <t>CSNK1A1;CSNK1A1L</t>
  </si>
  <si>
    <t>Q92930</t>
  </si>
  <si>
    <t>Ras-related protein Rab-8B</t>
  </si>
  <si>
    <t>RAB8B</t>
  </si>
  <si>
    <t>Q06830</t>
  </si>
  <si>
    <t>Peroxiredoxin-1</t>
  </si>
  <si>
    <t>PRDX1</t>
  </si>
  <si>
    <t>O95747</t>
  </si>
  <si>
    <t>Serine/threonine-protein kinase OSR1</t>
  </si>
  <si>
    <t>OXSR1</t>
  </si>
  <si>
    <t>Q92538-3</t>
  </si>
  <si>
    <t>Golgi-specific brefeldin A-resistance guanine nucleotide exchange factor 1</t>
  </si>
  <si>
    <t>GBF1</t>
  </si>
  <si>
    <t>A0A0A0MQU3</t>
  </si>
  <si>
    <t>Ubiquitin-conjugating enzyme E2 D2</t>
  </si>
  <si>
    <t>UBE2D2</t>
  </si>
  <si>
    <t>A0A088AWN8</t>
  </si>
  <si>
    <t>Nuclear prelamin A recognition factor</t>
  </si>
  <si>
    <t>NARF</t>
  </si>
  <si>
    <t>P60981-2</t>
  </si>
  <si>
    <t>Destrin</t>
  </si>
  <si>
    <t>DSTN</t>
  </si>
  <si>
    <t>E9PER6</t>
  </si>
  <si>
    <t>3-phosphoinositide-dependent protein kinase 1;Putative 3-phosphoinositide-dependent protein kinase 2</t>
  </si>
  <si>
    <t>PDPK1;PDPK2P</t>
  </si>
  <si>
    <t>F8VSL3</t>
  </si>
  <si>
    <t>Nuclear transcription factor Y subunit beta</t>
  </si>
  <si>
    <t>NFYB</t>
  </si>
  <si>
    <t>Q15393</t>
  </si>
  <si>
    <t>Splicing factor 3B subunit 3</t>
  </si>
  <si>
    <t>SF3B3</t>
  </si>
  <si>
    <t>Q86VP6</t>
  </si>
  <si>
    <t>Cullin-associated NEDD8-dissociated protein 1</t>
  </si>
  <si>
    <t>CAND1</t>
  </si>
  <si>
    <t>Q9UBB4</t>
  </si>
  <si>
    <t>Ataxin-10</t>
  </si>
  <si>
    <t>ATXN10</t>
  </si>
  <si>
    <t>REV_Q8N357</t>
  </si>
  <si>
    <t>Q99426</t>
  </si>
  <si>
    <t>Tubulin-folding cofactor B</t>
  </si>
  <si>
    <t>TBCB</t>
  </si>
  <si>
    <t>O15511</t>
  </si>
  <si>
    <t>Actin-related protein 2/3 complex subunit 5</t>
  </si>
  <si>
    <t>ARPC5</t>
  </si>
  <si>
    <t>O00505</t>
  </si>
  <si>
    <t>Importin subunit alpha-4</t>
  </si>
  <si>
    <t>KPNA3</t>
  </si>
  <si>
    <t>Q8N573-2</t>
  </si>
  <si>
    <t>Oxidation resistance protein 1</t>
  </si>
  <si>
    <t>OXR1</t>
  </si>
  <si>
    <t>Q66LE6</t>
  </si>
  <si>
    <t>Serine/threonine-protein phosphatase 2A 55 kDa regulatory subunit B delta isoform</t>
  </si>
  <si>
    <t>PPP2R2D</t>
  </si>
  <si>
    <t>O60828-2</t>
  </si>
  <si>
    <t>Polyglutamine-binding protein 1</t>
  </si>
  <si>
    <t>PQBP1</t>
  </si>
  <si>
    <t>P29323-2</t>
  </si>
  <si>
    <t>Ephrin type-B receptor 2;Receptor protein-tyrosine kinase</t>
  </si>
  <si>
    <t>EPHB2</t>
  </si>
  <si>
    <t>A0A024R4E5</t>
  </si>
  <si>
    <t>Vigilin</t>
  </si>
  <si>
    <t>HDLBP</t>
  </si>
  <si>
    <t>Q9NYL2</t>
  </si>
  <si>
    <t>Mitogen-activated protein kinase kinase kinase MLT</t>
  </si>
  <si>
    <t>ZAK</t>
  </si>
  <si>
    <t>Q92878</t>
  </si>
  <si>
    <t>DNA repair protein RAD50</t>
  </si>
  <si>
    <t>RAD50</t>
  </si>
  <si>
    <t>P08243-2</t>
  </si>
  <si>
    <t>Asparagine synthetase [glutamine-hydrolyzing]</t>
  </si>
  <si>
    <t>ASNS</t>
  </si>
  <si>
    <t>Q9BY44</t>
  </si>
  <si>
    <t>Eukaryotic translation initiation factor 2A;Eukaryotic translation initiation factor 2A, N-terminally processed</t>
  </si>
  <si>
    <t>EIF2A</t>
  </si>
  <si>
    <t>O75506</t>
  </si>
  <si>
    <t>Heat shock factor-binding protein 1</t>
  </si>
  <si>
    <t>HSBP1</t>
  </si>
  <si>
    <t>Q9Y248</t>
  </si>
  <si>
    <t>DNA replication complex GINS protein PSF2</t>
  </si>
  <si>
    <t>GINS2</t>
  </si>
  <si>
    <t>P51692</t>
  </si>
  <si>
    <t>Signal transducer and activator of transcription 5B;Signal transducer and activator of transcription;Signal transducer and activator of transcription 5A</t>
  </si>
  <si>
    <t>STAT5B;STAT5A</t>
  </si>
  <si>
    <t>Q3LXA3</t>
  </si>
  <si>
    <t>Bifunctional ATP-dependent dihydroxyacetone kinase/FAD-AMP lyase (cyclizing);ATP-dependent dihydroxyacetone kinase;FAD-AMP lyase (cyclizing)</t>
  </si>
  <si>
    <t>DAK;TKFC</t>
  </si>
  <si>
    <t>Q9Y680-2</t>
  </si>
  <si>
    <t>Peptidyl-prolyl cis-trans isomerase FKBP7</t>
  </si>
  <si>
    <t>FKBP7</t>
  </si>
  <si>
    <t>Q96GA7</t>
  </si>
  <si>
    <t>Serine dehydratase-like</t>
  </si>
  <si>
    <t>SDSL</t>
  </si>
  <si>
    <t>E9PC90</t>
  </si>
  <si>
    <t>G2/mitotic-specific cyclin-B1</t>
  </si>
  <si>
    <t>CCNB1</t>
  </si>
  <si>
    <t>Q8TD19</t>
  </si>
  <si>
    <t>Serine/threonine-protein kinase Nek9</t>
  </si>
  <si>
    <t>NEK9</t>
  </si>
  <si>
    <t>P40121-2</t>
  </si>
  <si>
    <t>Macrophage-capping protein</t>
  </si>
  <si>
    <t>CAPG</t>
  </si>
  <si>
    <t>P51858</t>
  </si>
  <si>
    <t>Hepatoma-derived growth factor</t>
  </si>
  <si>
    <t>HDGF</t>
  </si>
  <si>
    <t>P78347-2</t>
  </si>
  <si>
    <t>General transcription factor II-I</t>
  </si>
  <si>
    <t>GTF2I</t>
  </si>
  <si>
    <t>Q9Y5Z4</t>
  </si>
  <si>
    <t>Heme-binding protein 2</t>
  </si>
  <si>
    <t>HEBP2</t>
  </si>
  <si>
    <t>Q8IY18</t>
  </si>
  <si>
    <t>Structural maintenance of chromosomes protein 5</t>
  </si>
  <si>
    <t>SMC5</t>
  </si>
  <si>
    <t>Q12874</t>
  </si>
  <si>
    <t>Splicing factor 3A subunit 3</t>
  </si>
  <si>
    <t>SF3A3</t>
  </si>
  <si>
    <t>Q9NVM6</t>
  </si>
  <si>
    <t>DnaJ homolog subfamily C member 17</t>
  </si>
  <si>
    <t>DNAJC17</t>
  </si>
  <si>
    <t>P50502</t>
  </si>
  <si>
    <t>Hsc70-interacting protein;Putative protein FAM10A5</t>
  </si>
  <si>
    <t>ST13;ST13P5</t>
  </si>
  <si>
    <t>A0A0A0MTN0</t>
  </si>
  <si>
    <t>Cullin-2</t>
  </si>
  <si>
    <t>CUL2</t>
  </si>
  <si>
    <t>Q9H8H0</t>
  </si>
  <si>
    <t>Nucleolar protein 11</t>
  </si>
  <si>
    <t>NOL11</t>
  </si>
  <si>
    <t>P62937</t>
  </si>
  <si>
    <t>Peptidyl-prolyl cis-trans isomerase A;Peptidyl-prolyl cis-trans isomerase A, N-terminally processed;Peptidyl-prolyl cis-trans isomerase</t>
  </si>
  <si>
    <t>Q9BW27</t>
  </si>
  <si>
    <t>Nuclear pore complex protein Nup85</t>
  </si>
  <si>
    <t>NUP85</t>
  </si>
  <si>
    <t>O75191</t>
  </si>
  <si>
    <t>Xylulose kinase</t>
  </si>
  <si>
    <t>XYLB</t>
  </si>
  <si>
    <t>Q92620</t>
  </si>
  <si>
    <t>Pre-mRNA-splicing factor ATP-dependent RNA helicase PRP16</t>
  </si>
  <si>
    <t>DHX38</t>
  </si>
  <si>
    <t>Q13033</t>
  </si>
  <si>
    <t>Striatin-3</t>
  </si>
  <si>
    <t>STRN3</t>
  </si>
  <si>
    <t>Q3YEC7</t>
  </si>
  <si>
    <t>Rab-like protein 6</t>
  </si>
  <si>
    <t>RABL6</t>
  </si>
  <si>
    <t>P14866</t>
  </si>
  <si>
    <t>Heterogeneous nuclear ribonucleoprotein L</t>
  </si>
  <si>
    <t>HNRNPL</t>
  </si>
  <si>
    <t>H0Y3X6</t>
  </si>
  <si>
    <t>Negative elongation factor A</t>
  </si>
  <si>
    <t>NELFA</t>
  </si>
  <si>
    <t>Q92572</t>
  </si>
  <si>
    <t>AP-3 complex subunit sigma-1</t>
  </si>
  <si>
    <t>AP3S1</t>
  </si>
  <si>
    <t>Q01658</t>
  </si>
  <si>
    <t>Protein Dr1</t>
  </si>
  <si>
    <t>DR1</t>
  </si>
  <si>
    <t>Q07812-5</t>
  </si>
  <si>
    <t>Apoptosis regulator BAX</t>
  </si>
  <si>
    <t>BAX</t>
  </si>
  <si>
    <t>Q5T5C7</t>
  </si>
  <si>
    <t>Serine--tRNA ligase, cytoplasmic</t>
  </si>
  <si>
    <t>SARS</t>
  </si>
  <si>
    <t>Q69YN2</t>
  </si>
  <si>
    <t>CWF19-like protein 1</t>
  </si>
  <si>
    <t>CWF19L1</t>
  </si>
  <si>
    <t>Q10567-3</t>
  </si>
  <si>
    <t>AP-1 complex subunit beta-1</t>
  </si>
  <si>
    <t>AP1B1</t>
  </si>
  <si>
    <t>Q96BY6</t>
  </si>
  <si>
    <t>Dedicator of cytokinesis protein 10</t>
  </si>
  <si>
    <t>DOCK10</t>
  </si>
  <si>
    <t>O95453-2</t>
  </si>
  <si>
    <t>Poly(A)-specific ribonuclease PARN</t>
  </si>
  <si>
    <t>PARN</t>
  </si>
  <si>
    <t>P10644</t>
  </si>
  <si>
    <t>cAMP-dependent protein kinase type I-alpha regulatory subunit;cAMP-dependent protein kinase type I-alpha regulatory subunit, N-terminally processed</t>
  </si>
  <si>
    <t>PRKAR1A</t>
  </si>
  <si>
    <t>Q14258</t>
  </si>
  <si>
    <t>E3 ubiquitin/ISG15 ligase TRIM25</t>
  </si>
  <si>
    <t>TRIM25</t>
  </si>
  <si>
    <t>Q9BZ23-3</t>
  </si>
  <si>
    <t>Pantothenate kinase 2, mitochondrial</t>
  </si>
  <si>
    <t>PANK2</t>
  </si>
  <si>
    <t>J3QKK3</t>
  </si>
  <si>
    <t>DNA repair protein RAD51 homolog 3</t>
  </si>
  <si>
    <t>RAD51C</t>
  </si>
  <si>
    <t>P36551</t>
  </si>
  <si>
    <t>Oxygen-dependent coproporphyrinogen-III oxidase, mitochondrial</t>
  </si>
  <si>
    <t>CPOX</t>
  </si>
  <si>
    <t>Q8IUI8-2</t>
  </si>
  <si>
    <t>Cytokine receptor-like factor 3</t>
  </si>
  <si>
    <t>CRLF3</t>
  </si>
  <si>
    <t>P50750</t>
  </si>
  <si>
    <t>Cyclin-dependent kinase 9</t>
  </si>
  <si>
    <t>CDK9</t>
  </si>
  <si>
    <t>Q9HCD5</t>
  </si>
  <si>
    <t>Nuclear receptor coactivator 5</t>
  </si>
  <si>
    <t>NCOA5</t>
  </si>
  <si>
    <t>O75223</t>
  </si>
  <si>
    <t>Gamma-glutamylcyclotransferase</t>
  </si>
  <si>
    <t>GGCT</t>
  </si>
  <si>
    <t>Q9BY77</t>
  </si>
  <si>
    <t>Polymerase delta-interacting protein 3</t>
  </si>
  <si>
    <t>POLDIP3</t>
  </si>
  <si>
    <t>Q9UMS4</t>
  </si>
  <si>
    <t>Pre-mRNA-processing factor 19</t>
  </si>
  <si>
    <t>PRPF19</t>
  </si>
  <si>
    <t>Q05682-5</t>
  </si>
  <si>
    <t>Caldesmon</t>
  </si>
  <si>
    <t>CALD1</t>
  </si>
  <si>
    <t>Q9NWV4</t>
  </si>
  <si>
    <t>UPF0587 protein C1orf123</t>
  </si>
  <si>
    <t>C1orf123</t>
  </si>
  <si>
    <t>O75362</t>
  </si>
  <si>
    <t>Zinc finger protein 217</t>
  </si>
  <si>
    <t>ZNF217</t>
  </si>
  <si>
    <t>P33992</t>
  </si>
  <si>
    <t>DNA replication licensing factor MCM5;DNA helicase</t>
  </si>
  <si>
    <t>MCM5</t>
  </si>
  <si>
    <t>Q13131</t>
  </si>
  <si>
    <t>5-AMP-activated protein kinase catalytic subunit alpha-1</t>
  </si>
  <si>
    <t>PRKAA1</t>
  </si>
  <si>
    <t>Q9Y5P4-2</t>
  </si>
  <si>
    <t>Collagen type IV alpha-3-binding protein</t>
  </si>
  <si>
    <t>COL4A3BP</t>
  </si>
  <si>
    <t>F5GXE4</t>
  </si>
  <si>
    <t>Arginyl-tRNA--protein transferase 1</t>
  </si>
  <si>
    <t>ATE1</t>
  </si>
  <si>
    <t>P49841</t>
  </si>
  <si>
    <t>Glycogen synthase kinase-3 beta</t>
  </si>
  <si>
    <t>GSK3B</t>
  </si>
  <si>
    <t>Q14498-2</t>
  </si>
  <si>
    <t>RNA-binding protein 39</t>
  </si>
  <si>
    <t>RBM39</t>
  </si>
  <si>
    <t>Q9HD47-2</t>
  </si>
  <si>
    <t>Ran guanine nucleotide release factor</t>
  </si>
  <si>
    <t>RANGRF</t>
  </si>
  <si>
    <t>E7EU96</t>
  </si>
  <si>
    <t>Casein kinase II subunit alpha;Casein kinase II subunit alpha 3</t>
  </si>
  <si>
    <t>CSNK2A1;CSNK2A3</t>
  </si>
  <si>
    <t>Q9H488</t>
  </si>
  <si>
    <t>GDP-fucose protein O-fucosyltransferase 1</t>
  </si>
  <si>
    <t>POFUT1</t>
  </si>
  <si>
    <t>A0A0A0MTS2</t>
  </si>
  <si>
    <t>Glucose-6-phosphate isomerase</t>
  </si>
  <si>
    <t>GPI</t>
  </si>
  <si>
    <t>P48444</t>
  </si>
  <si>
    <t>Coatomer subunit delta</t>
  </si>
  <si>
    <t>ARCN1</t>
  </si>
  <si>
    <t>P43353</t>
  </si>
  <si>
    <t>Aldehyde dehydrogenase family 3 member B1</t>
  </si>
  <si>
    <t>ALDH3B1</t>
  </si>
  <si>
    <t>P40227</t>
  </si>
  <si>
    <t>T-complex protein 1 subunit zeta</t>
  </si>
  <si>
    <t>CCT6A</t>
  </si>
  <si>
    <t>F5GYV5</t>
  </si>
  <si>
    <t>ADP-ribosylation factor-like protein 6-interacting protein 4</t>
  </si>
  <si>
    <t>ARL6IP4</t>
  </si>
  <si>
    <t>Q6YHU6-3</t>
  </si>
  <si>
    <t>Thyroid adenoma-associated protein</t>
  </si>
  <si>
    <t>THADA</t>
  </si>
  <si>
    <t>Q9H8M7</t>
  </si>
  <si>
    <t>Protein FAM188A</t>
  </si>
  <si>
    <t>FAM188A</t>
  </si>
  <si>
    <t>P55010</t>
  </si>
  <si>
    <t>Eukaryotic translation initiation factor 5</t>
  </si>
  <si>
    <t>EIF5</t>
  </si>
  <si>
    <t>Q96RL1-3</t>
  </si>
  <si>
    <t>BRCA1-A complex subunit RAP80</t>
  </si>
  <si>
    <t>UIMC1</t>
  </si>
  <si>
    <t>O60547</t>
  </si>
  <si>
    <t>GDP-mannose 4,6 dehydratase</t>
  </si>
  <si>
    <t>GMDS</t>
  </si>
  <si>
    <t>Q96JG6-3</t>
  </si>
  <si>
    <t>Coiled-coil domain-containing protein 132</t>
  </si>
  <si>
    <t>CCDC132</t>
  </si>
  <si>
    <t>Q7Z6J0</t>
  </si>
  <si>
    <t>E3 ubiquitin-protein ligase SH3RF1</t>
  </si>
  <si>
    <t>SH3RF1</t>
  </si>
  <si>
    <t>Q5MNZ6</t>
  </si>
  <si>
    <t>WD repeat domain phosphoinositide-interacting protein 3</t>
  </si>
  <si>
    <t>WDR45B</t>
  </si>
  <si>
    <t>Q8WUH2</t>
  </si>
  <si>
    <t>Transforming growth factor-beta receptor-associated protein 1</t>
  </si>
  <si>
    <t>TGFBRAP1</t>
  </si>
  <si>
    <t>P08579</t>
  </si>
  <si>
    <t>U2 small nuclear ribonucleoprotein B</t>
  </si>
  <si>
    <t>SNRPB2</t>
  </si>
  <si>
    <t>Q5VTI5</t>
  </si>
  <si>
    <t>Pleckstrin homology domain-containing family A member 6</t>
  </si>
  <si>
    <t>PLEKHA6</t>
  </si>
  <si>
    <t>P09429</t>
  </si>
  <si>
    <t>High mobility group protein B1;Putative high mobility group protein B1-like 1</t>
  </si>
  <si>
    <t>HMGB1;HMGB1P1</t>
  </si>
  <si>
    <t>O95372</t>
  </si>
  <si>
    <t>Acyl-protein thioesterase 2</t>
  </si>
  <si>
    <t>LYPLA2</t>
  </si>
  <si>
    <t>P53675-2</t>
  </si>
  <si>
    <t>Clathrin heavy chain 2</t>
  </si>
  <si>
    <t>CLTCL1</t>
  </si>
  <si>
    <t>O95376</t>
  </si>
  <si>
    <t>E3 ubiquitin-protein ligase ARIH2</t>
  </si>
  <si>
    <t>ARIH2</t>
  </si>
  <si>
    <t>Q1KMD3</t>
  </si>
  <si>
    <t>Heterogeneous nuclear ribonucleoprotein U-like protein 2</t>
  </si>
  <si>
    <t>HNRNPUL2;HNRNPUL2-BSCL2</t>
  </si>
  <si>
    <t>E7EM64</t>
  </si>
  <si>
    <t>COP9 signalosome complex subunit 6</t>
  </si>
  <si>
    <t>COPS6</t>
  </si>
  <si>
    <t>Q8TEW0-7</t>
  </si>
  <si>
    <t>Partitioning defective 3 homolog</t>
  </si>
  <si>
    <t>PARD3</t>
  </si>
  <si>
    <t>O60551</t>
  </si>
  <si>
    <t>Glycylpeptide N-tetradecanoyltransferase 2;Glycylpeptide N-tetradecanoyltransferase</t>
  </si>
  <si>
    <t>NMT2</t>
  </si>
  <si>
    <t>P49588</t>
  </si>
  <si>
    <t>Alanine--tRNA ligase, cytoplasmic</t>
  </si>
  <si>
    <t>AARS</t>
  </si>
  <si>
    <t>A0A087WYR0</t>
  </si>
  <si>
    <t>Signal recognition particle 19 kDa protein</t>
  </si>
  <si>
    <t>SRP19</t>
  </si>
  <si>
    <t>Q07666-2</t>
  </si>
  <si>
    <t>KH domain-containing, RNA-binding, signal transduction-associated protein 1</t>
  </si>
  <si>
    <t>KHDRBS1</t>
  </si>
  <si>
    <t>P11021</t>
  </si>
  <si>
    <t>78 kDa glucose-regulated protein</t>
  </si>
  <si>
    <t>HSPA5</t>
  </si>
  <si>
    <t>O75436</t>
  </si>
  <si>
    <t>Vacuolar protein sorting-associated protein 26A</t>
  </si>
  <si>
    <t>VPS26A</t>
  </si>
  <si>
    <t>J3KND3</t>
  </si>
  <si>
    <t>Q8N1G2</t>
  </si>
  <si>
    <t>Cap-specific mRNA (nucleoside-2-O-)-methyltransferase 1</t>
  </si>
  <si>
    <t>CMTR1</t>
  </si>
  <si>
    <t>A0A087WYN9</t>
  </si>
  <si>
    <t>ATP-dependent RNA helicase DHX29</t>
  </si>
  <si>
    <t>DHX29</t>
  </si>
  <si>
    <t>O96019</t>
  </si>
  <si>
    <t>Actin-like protein 6A</t>
  </si>
  <si>
    <t>ACTL6A</t>
  </si>
  <si>
    <t>P02545</t>
  </si>
  <si>
    <t>P55210</t>
  </si>
  <si>
    <t>Caspase-7;Caspase-7 subunit p20;Caspase-7 subunit p11</t>
  </si>
  <si>
    <t>CASP7</t>
  </si>
  <si>
    <t>O96007</t>
  </si>
  <si>
    <t>Molybdopterin synthase catalytic subunit</t>
  </si>
  <si>
    <t>MOCS2</t>
  </si>
  <si>
    <t>J3KN32</t>
  </si>
  <si>
    <t>REST corepressor 1</t>
  </si>
  <si>
    <t>RCOR1</t>
  </si>
  <si>
    <t>P26368-2</t>
  </si>
  <si>
    <t>Splicing factor U2AF 65 kDa subunit</t>
  </si>
  <si>
    <t>U2AF2</t>
  </si>
  <si>
    <t>P85037</t>
  </si>
  <si>
    <t>Forkhead box protein K1</t>
  </si>
  <si>
    <t>FOXK1</t>
  </si>
  <si>
    <t>P50453</t>
  </si>
  <si>
    <t>Serpin B9</t>
  </si>
  <si>
    <t>SERPINB9</t>
  </si>
  <si>
    <t>Q5TDH0</t>
  </si>
  <si>
    <t>Protein DDI1 homolog 2</t>
  </si>
  <si>
    <t>DDI2</t>
  </si>
  <si>
    <t>Q7L7X3</t>
  </si>
  <si>
    <t>Serine/threonine-protein kinase TAO1</t>
  </si>
  <si>
    <t>TAOK1</t>
  </si>
  <si>
    <t>F6PQP6</t>
  </si>
  <si>
    <t>Epsin-2</t>
  </si>
  <si>
    <t>EPN2</t>
  </si>
  <si>
    <t>E9PJ55</t>
  </si>
  <si>
    <t>T-complex protein 11-like protein 1</t>
  </si>
  <si>
    <t>TCP11L1</t>
  </si>
  <si>
    <t>Q8IWE2</t>
  </si>
  <si>
    <t>Protein NOXP20</t>
  </si>
  <si>
    <t>FAM114A1</t>
  </si>
  <si>
    <t>F5H7K1</t>
  </si>
  <si>
    <t>UPF0505 protein C16orf62</t>
  </si>
  <si>
    <t>C16orf62</t>
  </si>
  <si>
    <t>O00625</t>
  </si>
  <si>
    <t>Pirin</t>
  </si>
  <si>
    <t>PIR</t>
  </si>
  <si>
    <t>Q96EK6</t>
  </si>
  <si>
    <t>Glucosamine 6-phosphate N-acetyltransferase</t>
  </si>
  <si>
    <t>GNPNAT1</t>
  </si>
  <si>
    <t>Q5T447</t>
  </si>
  <si>
    <t>E3 ubiquitin-protein ligase HECTD3</t>
  </si>
  <si>
    <t>HECTD3</t>
  </si>
  <si>
    <t>B1AJQ6</t>
  </si>
  <si>
    <t>Syntaxin-12</t>
  </si>
  <si>
    <t>STX12</t>
  </si>
  <si>
    <t>O95757</t>
  </si>
  <si>
    <t>Heat shock 70 kDa protein 4L</t>
  </si>
  <si>
    <t>HSPA4L</t>
  </si>
  <si>
    <t>Q8NBJ4-2</t>
  </si>
  <si>
    <t>Golgi membrane protein 1</t>
  </si>
  <si>
    <t>GOLM1</t>
  </si>
  <si>
    <t>Q9UQN3</t>
  </si>
  <si>
    <t>Charged multivesicular body protein 2b</t>
  </si>
  <si>
    <t>CHMP2B</t>
  </si>
  <si>
    <t>P53611</t>
  </si>
  <si>
    <t>Geranylgeranyl transferase type-2 subunit beta</t>
  </si>
  <si>
    <t>RABGGTB</t>
  </si>
  <si>
    <t>Q9H1Y0</t>
  </si>
  <si>
    <t>Autophagy protein 5</t>
  </si>
  <si>
    <t>ATG5</t>
  </si>
  <si>
    <t>Q7Z3B4-3</t>
  </si>
  <si>
    <t>Nucleoporin p54</t>
  </si>
  <si>
    <t>NUP54</t>
  </si>
  <si>
    <t>Q8IWW6</t>
  </si>
  <si>
    <t>Rho GTPase-activating protein 12</t>
  </si>
  <si>
    <t>ARHGAP12</t>
  </si>
  <si>
    <t>O95628-5</t>
  </si>
  <si>
    <t>CCR4-NOT transcription complex subunit 4</t>
  </si>
  <si>
    <t>CNOT4</t>
  </si>
  <si>
    <t>Q8WUW1</t>
  </si>
  <si>
    <t>Protein BRICK1</t>
  </si>
  <si>
    <t>BRK1</t>
  </si>
  <si>
    <t>D6REX3</t>
  </si>
  <si>
    <t>Protein transport protein Sec31A</t>
  </si>
  <si>
    <t>SEC31A</t>
  </si>
  <si>
    <t>P35580</t>
  </si>
  <si>
    <t>A0A0C4DGA6</t>
  </si>
  <si>
    <t>Helicase-like transcription factor</t>
  </si>
  <si>
    <t>HLTF</t>
  </si>
  <si>
    <t>Q00535</t>
  </si>
  <si>
    <t>Cyclin-dependent-like kinase 5</t>
  </si>
  <si>
    <t>CDK5</t>
  </si>
  <si>
    <t>A0A087X2I1</t>
  </si>
  <si>
    <t>26S protease regulatory subunit 10B</t>
  </si>
  <si>
    <t>PSMC6</t>
  </si>
  <si>
    <t>Q8TBZ6</t>
  </si>
  <si>
    <t>tRNA methyltransferase 10 homolog A</t>
  </si>
  <si>
    <t>TRMT10A</t>
  </si>
  <si>
    <t>P47813</t>
  </si>
  <si>
    <t>Eukaryotic translation initiation factor 1A, X-chromosomal</t>
  </si>
  <si>
    <t>EIF1AX</t>
  </si>
  <si>
    <t>P20585</t>
  </si>
  <si>
    <t>DNA mismatch repair protein Msh3</t>
  </si>
  <si>
    <t>MSH3</t>
  </si>
  <si>
    <t>Q9H845</t>
  </si>
  <si>
    <t>Acyl-CoA dehydrogenase family member 9, mitochondrial</t>
  </si>
  <si>
    <t>ACAD9</t>
  </si>
  <si>
    <t>P07992</t>
  </si>
  <si>
    <t>DNA excision repair protein ERCC-1</t>
  </si>
  <si>
    <t>ERCC1</t>
  </si>
  <si>
    <t>A0A096LP10</t>
  </si>
  <si>
    <t>Putative bifunctional UDP-N-acetylglucosamine transferase and deubiquitinase ALG13</t>
  </si>
  <si>
    <t>ALG13</t>
  </si>
  <si>
    <t>P19440</t>
  </si>
  <si>
    <t>Gamma-glutamyltranspeptidase 1;Gamma-glutamyltranspeptidase 1 heavy chain;Gamma-glutamyltranspeptidase 1 light chain;Putative gamma-glutamyltranspeptidase 3;Putative gamma-glutamyltranspeptidase 3 heavy chain;Putative gamma-glutamyltranspeptidase 3 light chain;Inactive gamma-glutamyltranspeptidase 2</t>
  </si>
  <si>
    <t>GGT1;GGT3P;GGT2</t>
  </si>
  <si>
    <t>P30048-2</t>
  </si>
  <si>
    <t>Thioredoxin-dependent peroxide reductase, mitochondrial</t>
  </si>
  <si>
    <t>PRDX3</t>
  </si>
  <si>
    <t>Q9BWS9-3</t>
  </si>
  <si>
    <t>Chitinase domain-containing protein 1</t>
  </si>
  <si>
    <t>CHID1</t>
  </si>
  <si>
    <t>A0A087WXN4</t>
  </si>
  <si>
    <t>Integrator complex subunit 12</t>
  </si>
  <si>
    <t>INTS12</t>
  </si>
  <si>
    <t>O95429</t>
  </si>
  <si>
    <t>BAG family molecular chaperone regulator 4</t>
  </si>
  <si>
    <t>BAG4</t>
  </si>
  <si>
    <t>A0A0A0MR66</t>
  </si>
  <si>
    <t>RNA-binding protein 10</t>
  </si>
  <si>
    <t>RBM10</t>
  </si>
  <si>
    <t>Q99816</t>
  </si>
  <si>
    <t>Tumor susceptibility gene 101 protein</t>
  </si>
  <si>
    <t>TSG101</t>
  </si>
  <si>
    <t>Q9UHD9</t>
  </si>
  <si>
    <t>Ubiquilin-2</t>
  </si>
  <si>
    <t>UBQLN2</t>
  </si>
  <si>
    <t>M0QWZ7</t>
  </si>
  <si>
    <t>Serine--tRNA ligase, mitochondrial</t>
  </si>
  <si>
    <t>SARS2</t>
  </si>
  <si>
    <t>Q92696</t>
  </si>
  <si>
    <t>Geranylgeranyl transferase type-2 subunit alpha</t>
  </si>
  <si>
    <t>RABGGTA</t>
  </si>
  <si>
    <t>Q14204</t>
  </si>
  <si>
    <t>Cytoplasmic dynein 1 heavy chain 1</t>
  </si>
  <si>
    <t>DYNC1H1</t>
  </si>
  <si>
    <t>Q6P1Q9</t>
  </si>
  <si>
    <t>Methyltransferase-like protein 2B;Methyltransferase-like protein 2A</t>
  </si>
  <si>
    <t>METTL2B;METTL2A</t>
  </si>
  <si>
    <t>Q6PKG0</t>
  </si>
  <si>
    <t>La-related protein 1</t>
  </si>
  <si>
    <t>LARP1</t>
  </si>
  <si>
    <t>Q9NVI1</t>
  </si>
  <si>
    <t>Fanconi anemia group I protein</t>
  </si>
  <si>
    <t>FANCI</t>
  </si>
  <si>
    <t>Q15019</t>
  </si>
  <si>
    <t>Septin-2</t>
  </si>
  <si>
    <t>Q9Y2A7</t>
  </si>
  <si>
    <t>Nck-associated protein 1</t>
  </si>
  <si>
    <t>NCKAP1</t>
  </si>
  <si>
    <t>Q8WVY7</t>
  </si>
  <si>
    <t>Ubiquitin-like domain-containing CTD phosphatase 1</t>
  </si>
  <si>
    <t>UBLCP1</t>
  </si>
  <si>
    <t>Q8IZ73</t>
  </si>
  <si>
    <t>RNA pseudouridylate synthase domain-containing protein 2</t>
  </si>
  <si>
    <t>RPUSD2</t>
  </si>
  <si>
    <t>A0A0A0MT83</t>
  </si>
  <si>
    <t>Isovaleryl-CoA dehydrogenase, mitochondrial</t>
  </si>
  <si>
    <t>IVD</t>
  </si>
  <si>
    <t>Q15398-3</t>
  </si>
  <si>
    <t>Disks large-associated protein 5</t>
  </si>
  <si>
    <t>DLGAP5</t>
  </si>
  <si>
    <t>Q96J02-2</t>
  </si>
  <si>
    <t>E3 ubiquitin-protein ligase Itchy homolog</t>
  </si>
  <si>
    <t>ITCH</t>
  </si>
  <si>
    <t>O43237</t>
  </si>
  <si>
    <t>Cytoplasmic dynein 1 light intermediate chain 2</t>
  </si>
  <si>
    <t>DYNC1LI2</t>
  </si>
  <si>
    <t>P14923</t>
  </si>
  <si>
    <t>Junction plakoglobin</t>
  </si>
  <si>
    <t>JUP</t>
  </si>
  <si>
    <t>Q9UBP0-3</t>
  </si>
  <si>
    <t>Spastin</t>
  </si>
  <si>
    <t>SPAST</t>
  </si>
  <si>
    <t>D6RFG8</t>
  </si>
  <si>
    <t>Deoxycytidine kinase</t>
  </si>
  <si>
    <t>DCK</t>
  </si>
  <si>
    <t>P50454</t>
  </si>
  <si>
    <t>Serpin H1</t>
  </si>
  <si>
    <t>SERPINH1</t>
  </si>
  <si>
    <t>P78356</t>
  </si>
  <si>
    <t>Phosphatidylinositol 5-phosphate 4-kinase type-2 beta</t>
  </si>
  <si>
    <t>PIP4K2B</t>
  </si>
  <si>
    <t>Q16626</t>
  </si>
  <si>
    <t>Male-enhanced antigen 1</t>
  </si>
  <si>
    <t>MEA1</t>
  </si>
  <si>
    <t>P30837</t>
  </si>
  <si>
    <t>Aldehyde dehydrogenase X, mitochondrial</t>
  </si>
  <si>
    <t>ALDH1B1</t>
  </si>
  <si>
    <t>P62993</t>
  </si>
  <si>
    <t>Growth factor receptor-bound protein 2</t>
  </si>
  <si>
    <t>GRB2</t>
  </si>
  <si>
    <t>Q14697-2</t>
  </si>
  <si>
    <t>Q9BPZ3</t>
  </si>
  <si>
    <t>Polyadenylate-binding protein-interacting protein 2</t>
  </si>
  <si>
    <t>PAIP2</t>
  </si>
  <si>
    <t>O60825</t>
  </si>
  <si>
    <t>6-phosphofructo-2-kinase/fructose-2,6-bisphosphatase 2;6-phosphofructo-2-kinase;Fructose-2,6-bisphosphatase</t>
  </si>
  <si>
    <t>PFKFB2</t>
  </si>
  <si>
    <t>Q13541</t>
  </si>
  <si>
    <t>Eukaryotic translation initiation factor 4E-binding protein 1</t>
  </si>
  <si>
    <t>EIF4EBP1</t>
  </si>
  <si>
    <t>Q96LR5</t>
  </si>
  <si>
    <t>Ubiquitin-conjugating enzyme E2 E2</t>
  </si>
  <si>
    <t>UBE2E2</t>
  </si>
  <si>
    <t>P20073-2</t>
  </si>
  <si>
    <t>Annexin A7</t>
  </si>
  <si>
    <t>ANXA7</t>
  </si>
  <si>
    <t>Q9BS26</t>
  </si>
  <si>
    <t>Endoplasmic reticulum resident protein 44</t>
  </si>
  <si>
    <t>ERP44</t>
  </si>
  <si>
    <t>Q12996</t>
  </si>
  <si>
    <t>Cleavage stimulation factor subunit 3</t>
  </si>
  <si>
    <t>CSTF3</t>
  </si>
  <si>
    <t>O94888</t>
  </si>
  <si>
    <t>UBX domain-containing protein 7</t>
  </si>
  <si>
    <t>UBXN7</t>
  </si>
  <si>
    <t>Q9Y5R8</t>
  </si>
  <si>
    <t>Trafficking protein particle complex subunit 1</t>
  </si>
  <si>
    <t>TRAPPC1</t>
  </si>
  <si>
    <t>Q14244</t>
  </si>
  <si>
    <t>Ensconsin</t>
  </si>
  <si>
    <t>MAP7</t>
  </si>
  <si>
    <t>P10809</t>
  </si>
  <si>
    <t>60 kDa heat shock protein, mitochondrial</t>
  </si>
  <si>
    <t>HSPD1</t>
  </si>
  <si>
    <t>Q86YM7-2</t>
  </si>
  <si>
    <t>Homer protein homolog 1</t>
  </si>
  <si>
    <t>HOMER1</t>
  </si>
  <si>
    <t>K7EIK7</t>
  </si>
  <si>
    <t>Echinoderm microtubule-associated protein-like 2</t>
  </si>
  <si>
    <t>EML2</t>
  </si>
  <si>
    <t>Q15599-2</t>
  </si>
  <si>
    <t>Na(+)/H(+) exchange regulatory cofactor NHE-RF2</t>
  </si>
  <si>
    <t>SLC9A3R2</t>
  </si>
  <si>
    <t>A0A024R412</t>
  </si>
  <si>
    <t>Neuropilin-2</t>
  </si>
  <si>
    <t>NRP2</t>
  </si>
  <si>
    <t>Q9BRS2</t>
  </si>
  <si>
    <t>Serine/threonine-protein kinase RIO1</t>
  </si>
  <si>
    <t>RIOK1</t>
  </si>
  <si>
    <t>E7ETU5</t>
  </si>
  <si>
    <t>RNA-binding motif, single-stranded-interacting protein 1</t>
  </si>
  <si>
    <t>RBMS1</t>
  </si>
  <si>
    <t>Q9H3H3-2</t>
  </si>
  <si>
    <t>UPF0696 protein C11orf68</t>
  </si>
  <si>
    <t>C11orf68</t>
  </si>
  <si>
    <t>Q7Z6Z7-2</t>
  </si>
  <si>
    <t>E3 ubiquitin-protein ligase HUWE1</t>
  </si>
  <si>
    <t>HUWE1</t>
  </si>
  <si>
    <t>A0A0C4DFX4</t>
  </si>
  <si>
    <t>Helicase SRCAP</t>
  </si>
  <si>
    <t>SRCAP</t>
  </si>
  <si>
    <t>Q9C0C9</t>
  </si>
  <si>
    <t>E2/E3 hybrid ubiquitin-protein ligase UBE2O</t>
  </si>
  <si>
    <t>UBE2O</t>
  </si>
  <si>
    <t>Q15020-4</t>
  </si>
  <si>
    <t>Squamous cell carcinoma antigen recognized by T-cells 3</t>
  </si>
  <si>
    <t>SART3</t>
  </si>
  <si>
    <t>Q9H0E2</t>
  </si>
  <si>
    <t>Toll-interacting protein</t>
  </si>
  <si>
    <t>TOLLIP</t>
  </si>
  <si>
    <t>E2QRF9</t>
  </si>
  <si>
    <t>Geminin</t>
  </si>
  <si>
    <t>GMNN</t>
  </si>
  <si>
    <t>Q6Y7W6-4</t>
  </si>
  <si>
    <t>PERQ amino acid-rich with GYF domain-containing protein 2</t>
  </si>
  <si>
    <t>GIGYF2</t>
  </si>
  <si>
    <t>Q9Y6M7-6</t>
  </si>
  <si>
    <t>Sodium bicarbonate cotransporter 3;Anion exchange protein</t>
  </si>
  <si>
    <t>SLC4A7</t>
  </si>
  <si>
    <t>Q6IN85</t>
  </si>
  <si>
    <t>Serine/threonine-protein phosphatase 4 regulatory subunit 3A</t>
  </si>
  <si>
    <t>SMEK1</t>
  </si>
  <si>
    <t>O00273</t>
  </si>
  <si>
    <t>DNA fragmentation factor subunit alpha</t>
  </si>
  <si>
    <t>DFFA</t>
  </si>
  <si>
    <t>P54578</t>
  </si>
  <si>
    <t>Ubiquitin carboxyl-terminal hydrolase 14;Ubiquitin carboxyl-terminal hydrolase</t>
  </si>
  <si>
    <t>USP14</t>
  </si>
  <si>
    <t>O14578-4</t>
  </si>
  <si>
    <t>Citron Rho-interacting kinase</t>
  </si>
  <si>
    <t>CIT</t>
  </si>
  <si>
    <t>Q13137</t>
  </si>
  <si>
    <t>Calcium-binding and coiled-coil domain-containing protein 2</t>
  </si>
  <si>
    <t>CALCOCO2</t>
  </si>
  <si>
    <t>P55084</t>
  </si>
  <si>
    <t>Trifunctional enzyme subunit beta, mitochondrial;3-ketoacyl-CoA thiolase</t>
  </si>
  <si>
    <t>HADHB</t>
  </si>
  <si>
    <t>Q93009-3</t>
  </si>
  <si>
    <t>Ubiquitin carboxyl-terminal hydrolase 7;Ubiquitin carboxyl-terminal hydrolase</t>
  </si>
  <si>
    <t>USP7</t>
  </si>
  <si>
    <t>A0A0A0MRT6</t>
  </si>
  <si>
    <t>Abl interactor 1</t>
  </si>
  <si>
    <t>ABI1</t>
  </si>
  <si>
    <t>O75794</t>
  </si>
  <si>
    <t>Cell division cycle protein 123 homolog</t>
  </si>
  <si>
    <t>CDC123</t>
  </si>
  <si>
    <t>Q9ULC3</t>
  </si>
  <si>
    <t>Ras-related protein Rab-23</t>
  </si>
  <si>
    <t>RAB23</t>
  </si>
  <si>
    <t>Q9UKV8</t>
  </si>
  <si>
    <t>Protein argonaute-2</t>
  </si>
  <si>
    <t>AGO2</t>
  </si>
  <si>
    <t>P14735</t>
  </si>
  <si>
    <t>Insulin-degrading enzyme</t>
  </si>
  <si>
    <t>IDE</t>
  </si>
  <si>
    <t>P43487</t>
  </si>
  <si>
    <t>Ran-specific GTPase-activating protein</t>
  </si>
  <si>
    <t>RANBP1</t>
  </si>
  <si>
    <t>P54619-2</t>
  </si>
  <si>
    <t>5-AMP-activated protein kinase subunit gamma-1</t>
  </si>
  <si>
    <t>PRKAG1</t>
  </si>
  <si>
    <t>G3V1D3</t>
  </si>
  <si>
    <t>Dipeptidyl peptidase 3</t>
  </si>
  <si>
    <t>DPP3</t>
  </si>
  <si>
    <t>H0YBP1</t>
  </si>
  <si>
    <t>Focal adhesion kinase 1</t>
  </si>
  <si>
    <t>PTK2</t>
  </si>
  <si>
    <t>Q96IJ6</t>
  </si>
  <si>
    <t>Mannose-1-phosphate guanyltransferase alpha</t>
  </si>
  <si>
    <t>GMPPA</t>
  </si>
  <si>
    <t>Q8N668</t>
  </si>
  <si>
    <t>COMM domain-containing protein 1</t>
  </si>
  <si>
    <t>COMMD1</t>
  </si>
  <si>
    <t>Q9UDY8-2</t>
  </si>
  <si>
    <t>Mucosa-associated lymphoid tissue lymphoma translocation protein 1</t>
  </si>
  <si>
    <t>MALT1</t>
  </si>
  <si>
    <t>P12268</t>
  </si>
  <si>
    <t>Inosine-5-monophosphate dehydrogenase 2</t>
  </si>
  <si>
    <t>IMPDH2</t>
  </si>
  <si>
    <t>Q13614</t>
  </si>
  <si>
    <t>Myotubularin-related protein 2</t>
  </si>
  <si>
    <t>MTMR2</t>
  </si>
  <si>
    <t>P23141-3</t>
  </si>
  <si>
    <t>Liver carboxylesterase 1</t>
  </si>
  <si>
    <t>CES1</t>
  </si>
  <si>
    <t>Q9UKK3</t>
  </si>
  <si>
    <t>Poly [ADP-ribose] polymerase 4</t>
  </si>
  <si>
    <t>PARP4</t>
  </si>
  <si>
    <t>Q96FJ2</t>
  </si>
  <si>
    <t>Dynein light chain 2, cytoplasmic</t>
  </si>
  <si>
    <t>DYNLL2</t>
  </si>
  <si>
    <t>Q86XK3-3</t>
  </si>
  <si>
    <t>Swi5-dependent recombination DNA repair protein 1 homolog</t>
  </si>
  <si>
    <t>SFR1</t>
  </si>
  <si>
    <t>A0A0U1RRL8</t>
  </si>
  <si>
    <t>Spermatogenesis-associated protein 20</t>
  </si>
  <si>
    <t>SPATA20</t>
  </si>
  <si>
    <t>P34913</t>
  </si>
  <si>
    <t>Bifunctional epoxide hydrolase 2;Cytosolic epoxide hydrolase 2;Lipid-phosphate phosphatase</t>
  </si>
  <si>
    <t>EPHX2</t>
  </si>
  <si>
    <t>P49643</t>
  </si>
  <si>
    <t>DNA primase large subunit</t>
  </si>
  <si>
    <t>PRIM2</t>
  </si>
  <si>
    <t>Q14651</t>
  </si>
  <si>
    <t>Plastin-1</t>
  </si>
  <si>
    <t>PLS1</t>
  </si>
  <si>
    <t>Q9P270</t>
  </si>
  <si>
    <t>SLAIN motif-containing protein 2</t>
  </si>
  <si>
    <t>SLAIN2</t>
  </si>
  <si>
    <t>A0JNW5</t>
  </si>
  <si>
    <t>UHRF1-binding protein 1-like</t>
  </si>
  <si>
    <t>UHRF1BP1L</t>
  </si>
  <si>
    <t>Q9NPD8</t>
  </si>
  <si>
    <t>Ubiquitin-conjugating enzyme E2 T</t>
  </si>
  <si>
    <t>UBE2T</t>
  </si>
  <si>
    <t>Q9NUY8-2</t>
  </si>
  <si>
    <t>TBC1 domain family member 23</t>
  </si>
  <si>
    <t>TBC1D23</t>
  </si>
  <si>
    <t>P11926</t>
  </si>
  <si>
    <t>Ornithine decarboxylase</t>
  </si>
  <si>
    <t>ODC1</t>
  </si>
  <si>
    <t>P18754</t>
  </si>
  <si>
    <t>Regulator of chromosome condensation</t>
  </si>
  <si>
    <t>RCC1</t>
  </si>
  <si>
    <t>Q8IVF2</t>
  </si>
  <si>
    <t>Protein AHNAK2</t>
  </si>
  <si>
    <t>AHNAK2</t>
  </si>
  <si>
    <t>O95361</t>
  </si>
  <si>
    <t>Tripartite motif-containing protein 16</t>
  </si>
  <si>
    <t>TRIM16</t>
  </si>
  <si>
    <t>P46940</t>
  </si>
  <si>
    <t>Ras GTPase-activating-like protein IQGAP1</t>
  </si>
  <si>
    <t>IQGAP1</t>
  </si>
  <si>
    <t>Q9UBR2</t>
  </si>
  <si>
    <t>Cathepsin Z</t>
  </si>
  <si>
    <t>CTSZ</t>
  </si>
  <si>
    <t>Q96KP4</t>
  </si>
  <si>
    <t>Cytosolic non-specific dipeptidase</t>
  </si>
  <si>
    <t>CNDP2</t>
  </si>
  <si>
    <t>G8JLQ3</t>
  </si>
  <si>
    <t>Biogenesis of lysosome-related organelles complex 1 subunit 1</t>
  </si>
  <si>
    <t>BLOC1S1</t>
  </si>
  <si>
    <t>P33993</t>
  </si>
  <si>
    <t>DNA replication licensing factor MCM7</t>
  </si>
  <si>
    <t>MCM7</t>
  </si>
  <si>
    <t>Q92900-2</t>
  </si>
  <si>
    <t>Regulator of nonsense transcripts 1</t>
  </si>
  <si>
    <t>UPF1</t>
  </si>
  <si>
    <t>Q9UL42</t>
  </si>
  <si>
    <t>Paraneoplastic antigen Ma2</t>
  </si>
  <si>
    <t>PNMA2</t>
  </si>
  <si>
    <t>O14561</t>
  </si>
  <si>
    <t>Acyl carrier protein, mitochondrial;Acyl carrier protein</t>
  </si>
  <si>
    <t>NDUFAB1</t>
  </si>
  <si>
    <t>Q5VZU9</t>
  </si>
  <si>
    <t>Tripeptidyl-peptidase 2</t>
  </si>
  <si>
    <t>TPP2</t>
  </si>
  <si>
    <t>Q5T179</t>
  </si>
  <si>
    <t>Cyclin-dependent kinases regulatory subunit;Cyclin-dependent kinases regulatory subunit 1</t>
  </si>
  <si>
    <t>CKS1B</t>
  </si>
  <si>
    <t>Q99447</t>
  </si>
  <si>
    <t>Ethanolamine-phosphate cytidylyltransferase</t>
  </si>
  <si>
    <t>PCYT2</t>
  </si>
  <si>
    <t>P33240-2</t>
  </si>
  <si>
    <t>Cleavage stimulation factor subunit 2</t>
  </si>
  <si>
    <t>CSTF2</t>
  </si>
  <si>
    <t>O43930</t>
  </si>
  <si>
    <t>Putative serine/threonine-protein kinase PRKY;cAMP-dependent protein kinase catalytic subunit PRKX</t>
  </si>
  <si>
    <t>PRKY;PRKX</t>
  </si>
  <si>
    <t>O94966-7</t>
  </si>
  <si>
    <t>Ubiquitin carboxyl-terminal hydrolase 19;Ubiquitin carboxyl-terminal hydrolase</t>
  </si>
  <si>
    <t>USP19</t>
  </si>
  <si>
    <t>Q92541</t>
  </si>
  <si>
    <t>RNA polymerase-associated protein RTF1 homolog</t>
  </si>
  <si>
    <t>RTF1</t>
  </si>
  <si>
    <t>P31327</t>
  </si>
  <si>
    <t>Carbamoyl-phosphate synthase [ammonia], mitochondrial</t>
  </si>
  <si>
    <t>CPS1</t>
  </si>
  <si>
    <t>Q9UBW8</t>
  </si>
  <si>
    <t>COP9 signalosome complex subunit 7a</t>
  </si>
  <si>
    <t>COPS7A</t>
  </si>
  <si>
    <t>O14907</t>
  </si>
  <si>
    <t>Tax1-binding protein 3</t>
  </si>
  <si>
    <t>TAX1BP3</t>
  </si>
  <si>
    <t>O00410</t>
  </si>
  <si>
    <t>Importin-5</t>
  </si>
  <si>
    <t>IPO5</t>
  </si>
  <si>
    <t>Q4G0F5</t>
  </si>
  <si>
    <t>Vacuolar protein sorting-associated protein 26B</t>
  </si>
  <si>
    <t>VPS26B</t>
  </si>
  <si>
    <t>A6NG10</t>
  </si>
  <si>
    <t>WW domain-binding protein 2</t>
  </si>
  <si>
    <t>WBP2</t>
  </si>
  <si>
    <t>Q14444-2</t>
  </si>
  <si>
    <t>Caprin-1</t>
  </si>
  <si>
    <t>CAPRIN1</t>
  </si>
  <si>
    <t>O76094</t>
  </si>
  <si>
    <t>Signal recognition particle subunit SRP72</t>
  </si>
  <si>
    <t>SRP72</t>
  </si>
  <si>
    <t>Q5T4S7-3</t>
  </si>
  <si>
    <t>E3 ubiquitin-protein ligase UBR4</t>
  </si>
  <si>
    <t>UBR4</t>
  </si>
  <si>
    <t>Q9Y2U9</t>
  </si>
  <si>
    <t>Kelch domain-containing protein 2</t>
  </si>
  <si>
    <t>KLHDC2</t>
  </si>
  <si>
    <t>P11234</t>
  </si>
  <si>
    <t>Ras-related protein Ral-B</t>
  </si>
  <si>
    <t>RALB</t>
  </si>
  <si>
    <t>Q9NR30</t>
  </si>
  <si>
    <t>Nucleolar RNA helicase 2</t>
  </si>
  <si>
    <t>DDX21</t>
  </si>
  <si>
    <t>O43175</t>
  </si>
  <si>
    <t>D-3-phosphoglycerate dehydrogenase</t>
  </si>
  <si>
    <t>PHGDH</t>
  </si>
  <si>
    <t>P14174</t>
  </si>
  <si>
    <t>Macrophage migration inhibitory factor</t>
  </si>
  <si>
    <t>MIF</t>
  </si>
  <si>
    <t>Q9Y5X1</t>
  </si>
  <si>
    <t>Sorting nexin-9</t>
  </si>
  <si>
    <t>SNX9</t>
  </si>
  <si>
    <t>A0A0A0MRJ6</t>
  </si>
  <si>
    <t>Protein-L-isoaspartate O-methyltransferase;Protein-L-isoaspartate(D-aspartate) O-methyltransferase</t>
  </si>
  <si>
    <t>PCMT1</t>
  </si>
  <si>
    <t>P48147</t>
  </si>
  <si>
    <t>Prolyl endopeptidase</t>
  </si>
  <si>
    <t>PREP</t>
  </si>
  <si>
    <t>Q92922</t>
  </si>
  <si>
    <t>SWI/SNF complex subunit SMARCC1</t>
  </si>
  <si>
    <t>SMARCC1</t>
  </si>
  <si>
    <t>Q9NQS1</t>
  </si>
  <si>
    <t>Cell death regulator Aven</t>
  </si>
  <si>
    <t>AVEN</t>
  </si>
  <si>
    <t>REV_F5H638</t>
  </si>
  <si>
    <t>Q7L775</t>
  </si>
  <si>
    <t>EPM2A-interacting protein 1</t>
  </si>
  <si>
    <t>EPM2AIP1</t>
  </si>
  <si>
    <t>Q8NFW8</t>
  </si>
  <si>
    <t>N-acylneuraminate cytidylyltransferase</t>
  </si>
  <si>
    <t>CMAS</t>
  </si>
  <si>
    <t>P49419-2</t>
  </si>
  <si>
    <t>Alpha-aminoadipic semialdehyde dehydrogenase</t>
  </si>
  <si>
    <t>ALDH7A1</t>
  </si>
  <si>
    <t>Q13283</t>
  </si>
  <si>
    <t>Ras GTPase-activating protein-binding protein 1</t>
  </si>
  <si>
    <t>G3BP1</t>
  </si>
  <si>
    <t>A0A0A0MQU4</t>
  </si>
  <si>
    <t>Selenocysteine lyase</t>
  </si>
  <si>
    <t>SCLY</t>
  </si>
  <si>
    <t>P08621</t>
  </si>
  <si>
    <t>U1 small nuclear ribonucleoprotein 70 kDa</t>
  </si>
  <si>
    <t>SNRNP70</t>
  </si>
  <si>
    <t>Q9H267</t>
  </si>
  <si>
    <t>Vacuolar protein sorting-associated protein 33B</t>
  </si>
  <si>
    <t>VPS33B</t>
  </si>
  <si>
    <t>P68104</t>
  </si>
  <si>
    <t>Elongation factor 1-alpha 1;Putative elongation factor 1-alpha-like 3;Elongation factor 1-alpha</t>
  </si>
  <si>
    <t>EEF1A1;EEF1A1P5</t>
  </si>
  <si>
    <t>O00148</t>
  </si>
  <si>
    <t>ATP-dependent RNA helicase DDX39A</t>
  </si>
  <si>
    <t>DDX39A</t>
  </si>
  <si>
    <t>P61086</t>
  </si>
  <si>
    <t>Ubiquitin-conjugating enzyme E2 K</t>
  </si>
  <si>
    <t>UBE2K</t>
  </si>
  <si>
    <t>E7ETZ4</t>
  </si>
  <si>
    <t>Basic leucine zipper and W2 domain-containing protein 2</t>
  </si>
  <si>
    <t>BZW2</t>
  </si>
  <si>
    <t>Q29RF7</t>
  </si>
  <si>
    <t>Sister chromatid cohesion protein PDS5 homolog A</t>
  </si>
  <si>
    <t>PDS5A</t>
  </si>
  <si>
    <t>Q14249</t>
  </si>
  <si>
    <t>Endonuclease G, mitochondrial</t>
  </si>
  <si>
    <t>ENDOG</t>
  </si>
  <si>
    <t>P50402</t>
  </si>
  <si>
    <t>Emerin</t>
  </si>
  <si>
    <t>EMD</t>
  </si>
  <si>
    <t>P04181</t>
  </si>
  <si>
    <t>Ornithine aminotransferase, mitochondrial;Ornithine aminotransferase, hepatic form;Ornithine aminotransferase, renal form</t>
  </si>
  <si>
    <t>OAT</t>
  </si>
  <si>
    <t>E7ERI8</t>
  </si>
  <si>
    <t>CLIP-associating protein 2</t>
  </si>
  <si>
    <t>CLASP2</t>
  </si>
  <si>
    <t>K7ELL7</t>
  </si>
  <si>
    <t>Glucosidase 2 subunit beta</t>
  </si>
  <si>
    <t>PRKCSH</t>
  </si>
  <si>
    <t>Q6UX04-2</t>
  </si>
  <si>
    <t>Peptidyl-prolyl cis-trans isomerase CWC27 homolog</t>
  </si>
  <si>
    <t>CWC27</t>
  </si>
  <si>
    <t>H3BNX8</t>
  </si>
  <si>
    <t>Cytochrome c oxidase subunit 5A, mitochondrial</t>
  </si>
  <si>
    <t>COX5A</t>
  </si>
  <si>
    <t>Q7LG56</t>
  </si>
  <si>
    <t>Ribonucleoside-diphosphate reductase subunit M2 B</t>
  </si>
  <si>
    <t>RRM2B</t>
  </si>
  <si>
    <t>Q969Y2-3</t>
  </si>
  <si>
    <t>tRNA modification GTPase GTPBP3, mitochondrial</t>
  </si>
  <si>
    <t>GTPBP3</t>
  </si>
  <si>
    <t>P17931</t>
  </si>
  <si>
    <t>Galectin-3;Galectin</t>
  </si>
  <si>
    <t>LGALS3</t>
  </si>
  <si>
    <t>Q8WXD5</t>
  </si>
  <si>
    <t>Gem-associated protein 6</t>
  </si>
  <si>
    <t>GEMIN6</t>
  </si>
  <si>
    <t>B4DY09</t>
  </si>
  <si>
    <t>Interleukin enhancer-binding factor 2</t>
  </si>
  <si>
    <t>ILF2</t>
  </si>
  <si>
    <t>Q9Y3B4</t>
  </si>
  <si>
    <t>Splicing factor 3B subunit 6</t>
  </si>
  <si>
    <t>SF3B6</t>
  </si>
  <si>
    <t>Q5M775-5</t>
  </si>
  <si>
    <t>Cytospin-B</t>
  </si>
  <si>
    <t>SPECC1</t>
  </si>
  <si>
    <t>P13489</t>
  </si>
  <si>
    <t>Ribonuclease inhibitor</t>
  </si>
  <si>
    <t>RNH1</t>
  </si>
  <si>
    <t>F8VXU5</t>
  </si>
  <si>
    <t>Vacuolar protein sorting-associated protein 29</t>
  </si>
  <si>
    <t>VPS29</t>
  </si>
  <si>
    <t>Q9BUK6-7</t>
  </si>
  <si>
    <t>Protein misato homolog 1</t>
  </si>
  <si>
    <t>MSTO1</t>
  </si>
  <si>
    <t>Q6PCE3</t>
  </si>
  <si>
    <t>Glucose 1,6-bisphosphate synthase</t>
  </si>
  <si>
    <t>PGM2L1</t>
  </si>
  <si>
    <t>Q92973-2</t>
  </si>
  <si>
    <t>Transportin-1</t>
  </si>
  <si>
    <t>TNPO1</t>
  </si>
  <si>
    <t>P61026</t>
  </si>
  <si>
    <t>Ras-related protein Rab-10</t>
  </si>
  <si>
    <t>RAB10</t>
  </si>
  <si>
    <t>G3V4C1</t>
  </si>
  <si>
    <t>Heterogeneous nuclear ribonucleoproteins C1/C2</t>
  </si>
  <si>
    <t>HNRNPC</t>
  </si>
  <si>
    <t>P10586-2</t>
  </si>
  <si>
    <t>Receptor-type tyrosine-protein phosphatase F</t>
  </si>
  <si>
    <t>PTPRF</t>
  </si>
  <si>
    <t>A6NNN6</t>
  </si>
  <si>
    <t>Pericentriolar material 1 protein</t>
  </si>
  <si>
    <t>PCM1</t>
  </si>
  <si>
    <t>A0A0D9SG71</t>
  </si>
  <si>
    <t>Ubiquitin-conjugating enzyme E2 A</t>
  </si>
  <si>
    <t>UBE2A</t>
  </si>
  <si>
    <t>P26639</t>
  </si>
  <si>
    <t>Threonine--tRNA ligase, cytoplasmic</t>
  </si>
  <si>
    <t>TARS</t>
  </si>
  <si>
    <t>Q9NVR5-2</t>
  </si>
  <si>
    <t>Protein kintoun</t>
  </si>
  <si>
    <t>DNAAF2</t>
  </si>
  <si>
    <t>Q5JVF3-3</t>
  </si>
  <si>
    <t>PCI domain-containing protein 2</t>
  </si>
  <si>
    <t>PCID2</t>
  </si>
  <si>
    <t>Q5JRG1</t>
  </si>
  <si>
    <t>Nucleoporin p58/p45</t>
  </si>
  <si>
    <t>NUPL1</t>
  </si>
  <si>
    <t>P52732</t>
  </si>
  <si>
    <t>Kinesin-like protein KIF11</t>
  </si>
  <si>
    <t>KIF11</t>
  </si>
  <si>
    <t>O00762</t>
  </si>
  <si>
    <t>Ubiquitin-conjugating enzyme E2 C</t>
  </si>
  <si>
    <t>UBE2C</t>
  </si>
  <si>
    <t>P15311</t>
  </si>
  <si>
    <t>Ezrin</t>
  </si>
  <si>
    <t>EZR</t>
  </si>
  <si>
    <t>P46108</t>
  </si>
  <si>
    <t>Adapter molecule crk</t>
  </si>
  <si>
    <t>CRK</t>
  </si>
  <si>
    <t>P12081</t>
  </si>
  <si>
    <t>Histidine--tRNA ligase, cytoplasmic</t>
  </si>
  <si>
    <t>HARS</t>
  </si>
  <si>
    <t>Q9HAV7</t>
  </si>
  <si>
    <t>GrpE protein homolog 1, mitochondrial</t>
  </si>
  <si>
    <t>GRPEL1</t>
  </si>
  <si>
    <t>O60763</t>
  </si>
  <si>
    <t>General vesicular transport factor p115</t>
  </si>
  <si>
    <t>USO1</t>
  </si>
  <si>
    <t>Q16698-2</t>
  </si>
  <si>
    <t>2,4-dienoyl-CoA reductase, mitochondrial</t>
  </si>
  <si>
    <t>DECR1</t>
  </si>
  <si>
    <t>Q08499-6</t>
  </si>
  <si>
    <t>cAMP-specific 3,5-cyclic phosphodiesterase 4D</t>
  </si>
  <si>
    <t>PDE4D</t>
  </si>
  <si>
    <t>Q96SB8</t>
  </si>
  <si>
    <t>Structural maintenance of chromosomes protein 6</t>
  </si>
  <si>
    <t>SMC6</t>
  </si>
  <si>
    <t>P18858</t>
  </si>
  <si>
    <t>DNA ligase 1;DNA ligase</t>
  </si>
  <si>
    <t>LIG1</t>
  </si>
  <si>
    <t>O95684-2</t>
  </si>
  <si>
    <t>FGFR1 oncogene partner</t>
  </si>
  <si>
    <t>FGFR1OP</t>
  </si>
  <si>
    <t>Q9NSE4</t>
  </si>
  <si>
    <t>Isoleucine--tRNA ligase, mitochondrial</t>
  </si>
  <si>
    <t>IARS2</t>
  </si>
  <si>
    <t>Q96A49</t>
  </si>
  <si>
    <t>Synapse-associated protein 1</t>
  </si>
  <si>
    <t>SYAP1</t>
  </si>
  <si>
    <t>P25685</t>
  </si>
  <si>
    <t>DnaJ homolog subfamily B member 1</t>
  </si>
  <si>
    <t>DNAJB1</t>
  </si>
  <si>
    <t>Q8WW59</t>
  </si>
  <si>
    <t>SPRY domain-containing protein 4</t>
  </si>
  <si>
    <t>SPRYD4</t>
  </si>
  <si>
    <t>A0A0U1RRM6</t>
  </si>
  <si>
    <t>Protein enabled homolog</t>
  </si>
  <si>
    <t>ENAH</t>
  </si>
  <si>
    <t>Q96EI5</t>
  </si>
  <si>
    <t>Transcription elongation factor A protein-like 4</t>
  </si>
  <si>
    <t>TCEAL4</t>
  </si>
  <si>
    <t>Q9NQT5</t>
  </si>
  <si>
    <t>Exosome complex component RRP40</t>
  </si>
  <si>
    <t>EXOSC3</t>
  </si>
  <si>
    <t>P09543-2</t>
  </si>
  <si>
    <t>2,3-cyclic-nucleotide 3-phosphodiesterase</t>
  </si>
  <si>
    <t>CNP</t>
  </si>
  <si>
    <t>O60884</t>
  </si>
  <si>
    <t>DnaJ homolog subfamily A member 2</t>
  </si>
  <si>
    <t>DNAJA2</t>
  </si>
  <si>
    <t>P31948</t>
  </si>
  <si>
    <t>Stress-induced-phosphoprotein 1</t>
  </si>
  <si>
    <t>STIP1</t>
  </si>
  <si>
    <t>P61163</t>
  </si>
  <si>
    <t>Alpha-centractin</t>
  </si>
  <si>
    <t>ACTR1A</t>
  </si>
  <si>
    <t>Q8IYB5-3</t>
  </si>
  <si>
    <t>Stromal membrane-associated protein 1</t>
  </si>
  <si>
    <t>SMAP1</t>
  </si>
  <si>
    <t>G3XAI2</t>
  </si>
  <si>
    <t>Laminin subunit beta-1</t>
  </si>
  <si>
    <t>LAMB1</t>
  </si>
  <si>
    <t>P61599</t>
  </si>
  <si>
    <t>N-alpha-acetyltransferase 20</t>
  </si>
  <si>
    <t>NAA20</t>
  </si>
  <si>
    <t>Q9H2W6</t>
  </si>
  <si>
    <t>39S ribosomal protein L46, mitochondrial</t>
  </si>
  <si>
    <t>MRPL46</t>
  </si>
  <si>
    <t>Q7L5Y1</t>
  </si>
  <si>
    <t>Mitochondrial enolase superfamily member 1</t>
  </si>
  <si>
    <t>ENOSF1</t>
  </si>
  <si>
    <t>Q53F19</t>
  </si>
  <si>
    <t>Uncharacterized protein C17orf85</t>
  </si>
  <si>
    <t>C17orf85</t>
  </si>
  <si>
    <t>P38117</t>
  </si>
  <si>
    <t>Electron transfer flavoprotein subunit beta</t>
  </si>
  <si>
    <t>ETFB</t>
  </si>
  <si>
    <t>Q6UWE0-2</t>
  </si>
  <si>
    <t>E3 ubiquitin-protein ligase LRSAM1</t>
  </si>
  <si>
    <t>LRSAM1</t>
  </si>
  <si>
    <t>Q9BRP1</t>
  </si>
  <si>
    <t>Programmed cell death protein 2-like</t>
  </si>
  <si>
    <t>PDCD2L</t>
  </si>
  <si>
    <t>F8W8I6</t>
  </si>
  <si>
    <t>Nucleolysin TIA-1 isoform p40</t>
  </si>
  <si>
    <t>TIA1</t>
  </si>
  <si>
    <t>Q92804-2</t>
  </si>
  <si>
    <t>TATA-binding protein-associated factor 2N</t>
  </si>
  <si>
    <t>TAF15</t>
  </si>
  <si>
    <t>Q9H0U4</t>
  </si>
  <si>
    <t>Ras-related protein Rab-1B;Putative Ras-related protein Rab-1C</t>
  </si>
  <si>
    <t>RAB1B;RAB1C</t>
  </si>
  <si>
    <t>Q13188-2</t>
  </si>
  <si>
    <t>Serine/threonine-protein kinase 3;Serine/threonine-protein kinase 3 36kDa subunit;Serine/threonine-protein kinase 3 20kDa subunit</t>
  </si>
  <si>
    <t>STK3</t>
  </si>
  <si>
    <t>O75821</t>
  </si>
  <si>
    <t>Eukaryotic translation initiation factor 3 subunit G</t>
  </si>
  <si>
    <t>EIF3G</t>
  </si>
  <si>
    <t>P26196</t>
  </si>
  <si>
    <t>Probable ATP-dependent RNA helicase DDX6</t>
  </si>
  <si>
    <t>DDX6</t>
  </si>
  <si>
    <t>Q96S44</t>
  </si>
  <si>
    <t>TP53-regulating kinase</t>
  </si>
  <si>
    <t>TP53RK</t>
  </si>
  <si>
    <t>F5GZ78</t>
  </si>
  <si>
    <t>Paxillin</t>
  </si>
  <si>
    <t>PXN</t>
  </si>
  <si>
    <t>Q13838</t>
  </si>
  <si>
    <t>Spliceosome RNA helicase DDX39B</t>
  </si>
  <si>
    <t>DDX39B</t>
  </si>
  <si>
    <t>P61081</t>
  </si>
  <si>
    <t>NEDD8-conjugating enzyme Ubc12</t>
  </si>
  <si>
    <t>UBE2M</t>
  </si>
  <si>
    <t>Q9Y490</t>
  </si>
  <si>
    <t>Talin-1</t>
  </si>
  <si>
    <t>TLN1</t>
  </si>
  <si>
    <t>Q9BR61</t>
  </si>
  <si>
    <t>Acyl-CoA-binding domain-containing protein 6</t>
  </si>
  <si>
    <t>ACBD6</t>
  </si>
  <si>
    <t>Q96CP2</t>
  </si>
  <si>
    <t>FLYWCH family member 2</t>
  </si>
  <si>
    <t>FLYWCH2</t>
  </si>
  <si>
    <t>P62995-3</t>
  </si>
  <si>
    <t>Transformer-2 protein homolog beta</t>
  </si>
  <si>
    <t>TRA2B</t>
  </si>
  <si>
    <t>Q9NXA8</t>
  </si>
  <si>
    <t>NAD-dependent protein deacylase sirtuin-5, mitochondrial</t>
  </si>
  <si>
    <t>SIRT5</t>
  </si>
  <si>
    <t>Q8WVC0</t>
  </si>
  <si>
    <t>RNA polymerase-associated protein LEO1</t>
  </si>
  <si>
    <t>LEO1</t>
  </si>
  <si>
    <t>Q99615</t>
  </si>
  <si>
    <t>DnaJ homolog subfamily C member 7</t>
  </si>
  <si>
    <t>DNAJC7</t>
  </si>
  <si>
    <t>Q14677-3</t>
  </si>
  <si>
    <t>Clathrin interactor 1</t>
  </si>
  <si>
    <t>CLINT1</t>
  </si>
  <si>
    <t>Q16762</t>
  </si>
  <si>
    <t>Thiosulfate sulfurtransferase</t>
  </si>
  <si>
    <t>TST</t>
  </si>
  <si>
    <t>P33316-2</t>
  </si>
  <si>
    <t>Q9ULH7-4</t>
  </si>
  <si>
    <t>MKL/myocardin-like protein 2</t>
  </si>
  <si>
    <t>MKL2</t>
  </si>
  <si>
    <t>P49748</t>
  </si>
  <si>
    <t>Very long-chain specific acyl-CoA dehydrogenase, mitochondrial</t>
  </si>
  <si>
    <t>ACADVL</t>
  </si>
  <si>
    <t>B2RA97</t>
  </si>
  <si>
    <t>HemK methyltransferase family member 2</t>
  </si>
  <si>
    <t>HEMK2;N6AMT1</t>
  </si>
  <si>
    <t>C9JP00</t>
  </si>
  <si>
    <t>Muscleblind-like protein 1;Muscleblind-like protein 2</t>
  </si>
  <si>
    <t>MBNL1;MBLL;MBNL2</t>
  </si>
  <si>
    <t>H0YJ75</t>
  </si>
  <si>
    <t>Serine/threonine-protein phosphatase 2A 56 kDa regulatory subunit gamma isoform</t>
  </si>
  <si>
    <t>PPP2R5C</t>
  </si>
  <si>
    <t>Q9NZN4</t>
  </si>
  <si>
    <t>EH domain-containing protein 2</t>
  </si>
  <si>
    <t>EHD2</t>
  </si>
  <si>
    <t>Q9Y4B6-2</t>
  </si>
  <si>
    <t>Protein VPRBP</t>
  </si>
  <si>
    <t>VPRBP</t>
  </si>
  <si>
    <t>Q06323</t>
  </si>
  <si>
    <t>Proteasome activator complex subunit 1</t>
  </si>
  <si>
    <t>PSME1</t>
  </si>
  <si>
    <t>Q86YH6</t>
  </si>
  <si>
    <t>Decaprenyl-diphosphate synthase subunit 2</t>
  </si>
  <si>
    <t>PDSS2</t>
  </si>
  <si>
    <t>Q5T0F9-2</t>
  </si>
  <si>
    <t>Coiled-coil and C2 domain-containing protein 1B</t>
  </si>
  <si>
    <t>CC2D1B</t>
  </si>
  <si>
    <t>P34897-3</t>
  </si>
  <si>
    <t>Serine hydroxymethyltransferase, mitochondrial;Serine hydroxymethyltransferase</t>
  </si>
  <si>
    <t>SHMT2</t>
  </si>
  <si>
    <t>B8ZZZ1</t>
  </si>
  <si>
    <t>AP-1 complex subunit sigma-3</t>
  </si>
  <si>
    <t>AP1S3</t>
  </si>
  <si>
    <t>P49756</t>
  </si>
  <si>
    <t>RNA-binding protein 25</t>
  </si>
  <si>
    <t>RBM25</t>
  </si>
  <si>
    <t>P13861</t>
  </si>
  <si>
    <t>cAMP-dependent protein kinase type II-alpha regulatory subunit</t>
  </si>
  <si>
    <t>PRKAR2A</t>
  </si>
  <si>
    <t>P54136</t>
  </si>
  <si>
    <t>Arginine--tRNA ligase, cytoplasmic</t>
  </si>
  <si>
    <t>RARS</t>
  </si>
  <si>
    <t>P52294</t>
  </si>
  <si>
    <t>Importin subunit alpha-5;Importin subunit alpha-5, N-terminally processed</t>
  </si>
  <si>
    <t>KPNA1</t>
  </si>
  <si>
    <t>Q9Y5P6</t>
  </si>
  <si>
    <t>Mannose-1-phosphate guanyltransferase beta</t>
  </si>
  <si>
    <t>GMPPB</t>
  </si>
  <si>
    <t>P07900</t>
  </si>
  <si>
    <t>Heat shock protein HSP 90-alpha</t>
  </si>
  <si>
    <t>HSP90AA1</t>
  </si>
  <si>
    <t>F2Z2B9</t>
  </si>
  <si>
    <t>Gamma-tubulin complex component 2</t>
  </si>
  <si>
    <t>TUBGCP2</t>
  </si>
  <si>
    <t>Q9H9A6</t>
  </si>
  <si>
    <t>Leucine-rich repeat-containing protein 40</t>
  </si>
  <si>
    <t>LRRC40</t>
  </si>
  <si>
    <t>Q9BV19</t>
  </si>
  <si>
    <t>Uncharacterized protein C1orf50</t>
  </si>
  <si>
    <t>C1orf50</t>
  </si>
  <si>
    <t>Q9NRV9</t>
  </si>
  <si>
    <t>Heme-binding protein 1</t>
  </si>
  <si>
    <t>HEBP1</t>
  </si>
  <si>
    <t>Q8IWD4</t>
  </si>
  <si>
    <t>Coiled-coil domain-containing protein 117</t>
  </si>
  <si>
    <t>CCDC117</t>
  </si>
  <si>
    <t>Q68CQ4</t>
  </si>
  <si>
    <t>Digestive organ expansion factor homolog</t>
  </si>
  <si>
    <t>DIEXF</t>
  </si>
  <si>
    <t>P22570</t>
  </si>
  <si>
    <t>NADPH:adrenodoxin oxidoreductase, mitochondrial</t>
  </si>
  <si>
    <t>FDXR</t>
  </si>
  <si>
    <t>Q08378</t>
  </si>
  <si>
    <t>Golgin subfamily A member 3</t>
  </si>
  <si>
    <t>GOLGA3</t>
  </si>
  <si>
    <t>O00151</t>
  </si>
  <si>
    <t>PDZ and LIM domain protein 1</t>
  </si>
  <si>
    <t>PDLIM1</t>
  </si>
  <si>
    <t>P36915</t>
  </si>
  <si>
    <t>Guanine nucleotide-binding protein-like 1</t>
  </si>
  <si>
    <t>GNL1</t>
  </si>
  <si>
    <t>Q6UXN9</t>
  </si>
  <si>
    <t>WD repeat-containing protein 82</t>
  </si>
  <si>
    <t>WDR82</t>
  </si>
  <si>
    <t>Q99873-3</t>
  </si>
  <si>
    <t>Protein arginine N-methyltransferase 1</t>
  </si>
  <si>
    <t>PRMT1</t>
  </si>
  <si>
    <t>F5H0F9</t>
  </si>
  <si>
    <t>Anaphase-promoting complex subunit 5</t>
  </si>
  <si>
    <t>ANAPC5</t>
  </si>
  <si>
    <t>F6VDE0</t>
  </si>
  <si>
    <t>Probable global transcription activator SNF2L2</t>
  </si>
  <si>
    <t>SMARCA2</t>
  </si>
  <si>
    <t>REV_Q9BTC0-1</t>
  </si>
  <si>
    <t>Q01082</t>
  </si>
  <si>
    <t>P52298</t>
  </si>
  <si>
    <t>Nuclear cap-binding protein subunit 2</t>
  </si>
  <si>
    <t>NCBP2</t>
  </si>
  <si>
    <t>Q9UMS0-3</t>
  </si>
  <si>
    <t>NFU1 iron-sulfur cluster scaffold homolog, mitochondrial</t>
  </si>
  <si>
    <t>NFU1</t>
  </si>
  <si>
    <t>Q86XP3</t>
  </si>
  <si>
    <t>ATP-dependent RNA helicase DDX42</t>
  </si>
  <si>
    <t>DDX42</t>
  </si>
  <si>
    <t>P06400</t>
  </si>
  <si>
    <t>Retinoblastoma-associated protein</t>
  </si>
  <si>
    <t>RB1</t>
  </si>
  <si>
    <t>Q96FX7</t>
  </si>
  <si>
    <t>tRNA (adenine(58)-N(1))-methyltransferase catalytic subunit TRMT61A</t>
  </si>
  <si>
    <t>TRMT61A</t>
  </si>
  <si>
    <t>O94973</t>
  </si>
  <si>
    <t>AP-2 complex subunit alpha-2</t>
  </si>
  <si>
    <t>AP2A2</t>
  </si>
  <si>
    <t>Q96RP9</t>
  </si>
  <si>
    <t>Elongation factor G, mitochondrial</t>
  </si>
  <si>
    <t>GFM1</t>
  </si>
  <si>
    <t>H0YEH2</t>
  </si>
  <si>
    <t>Pumilio homolog 1</t>
  </si>
  <si>
    <t>PUM1</t>
  </si>
  <si>
    <t>Q9BTT4</t>
  </si>
  <si>
    <t>Mediator of RNA polymerase II transcription subunit 10</t>
  </si>
  <si>
    <t>MED10</t>
  </si>
  <si>
    <t>P04066</t>
  </si>
  <si>
    <t>Tissue alpha-L-fucosidase</t>
  </si>
  <si>
    <t>FUCA1</t>
  </si>
  <si>
    <t>H0YCK3</t>
  </si>
  <si>
    <t>Double-stranded RNA-specific adenosine deaminase</t>
  </si>
  <si>
    <t>ADAR</t>
  </si>
  <si>
    <t>Q9Y2X3</t>
  </si>
  <si>
    <t>Nucleolar protein 58</t>
  </si>
  <si>
    <t>NOP58</t>
  </si>
  <si>
    <t>O43314-2</t>
  </si>
  <si>
    <t>Inositol hexakisphosphate and diphosphoinositol-pentakisphosphate kinase 2</t>
  </si>
  <si>
    <t>PPIP5K2</t>
  </si>
  <si>
    <t>Q09666</t>
  </si>
  <si>
    <t>H7BZJ3</t>
  </si>
  <si>
    <t>PDIA3</t>
  </si>
  <si>
    <t>Q9UKX7-2</t>
  </si>
  <si>
    <t>Nuclear pore complex protein Nup50</t>
  </si>
  <si>
    <t>NUP50</t>
  </si>
  <si>
    <t>Q9P2K8-2</t>
  </si>
  <si>
    <t>Eukaryotic translation initiation factor 2-alpha kinase 4</t>
  </si>
  <si>
    <t>EIF2AK4</t>
  </si>
  <si>
    <t>P40818</t>
  </si>
  <si>
    <t>Ubiquitin carboxyl-terminal hydrolase 8</t>
  </si>
  <si>
    <t>USP8</t>
  </si>
  <si>
    <t>B4DDF4</t>
  </si>
  <si>
    <t>Calponin;Calponin-2</t>
  </si>
  <si>
    <t>CNN2</t>
  </si>
  <si>
    <t>P21291</t>
  </si>
  <si>
    <t>Cysteine and glycine-rich protein 1</t>
  </si>
  <si>
    <t>CSRP1</t>
  </si>
  <si>
    <t>Q13185</t>
  </si>
  <si>
    <t>Chromobox protein homolog 3</t>
  </si>
  <si>
    <t>CBX3</t>
  </si>
  <si>
    <t>Q9UKG9</t>
  </si>
  <si>
    <t>Peroxisomal carnitine O-octanoyltransferase</t>
  </si>
  <si>
    <t>CROT</t>
  </si>
  <si>
    <t>P52272-2</t>
  </si>
  <si>
    <t>Heterogeneous nuclear ribonucleoprotein M</t>
  </si>
  <si>
    <t>HNRNPM</t>
  </si>
  <si>
    <t>A0A087X0M4</t>
  </si>
  <si>
    <t>Kanadaptin</t>
  </si>
  <si>
    <t>SLC4A1AP</t>
  </si>
  <si>
    <t>P31150</t>
  </si>
  <si>
    <t>Rab GDP dissociation inhibitor alpha</t>
  </si>
  <si>
    <t>GDI1</t>
  </si>
  <si>
    <t>P15170-2</t>
  </si>
  <si>
    <t>Eukaryotic peptide chain release factor GTP-binding subunit ERF3A</t>
  </si>
  <si>
    <t>GSPT1</t>
  </si>
  <si>
    <t>A0A0C4DH22</t>
  </si>
  <si>
    <t>Band 4.1-like protein 1</t>
  </si>
  <si>
    <t>EPB41L1</t>
  </si>
  <si>
    <t>Q9UBE0</t>
  </si>
  <si>
    <t>SUMO-activating enzyme subunit 1;SUMO-activating enzyme subunit 1, N-terminally processed</t>
  </si>
  <si>
    <t>SAE1</t>
  </si>
  <si>
    <t>J3KN01</t>
  </si>
  <si>
    <t>Afadin</t>
  </si>
  <si>
    <t>MLLT4</t>
  </si>
  <si>
    <t>Q96B97</t>
  </si>
  <si>
    <t>SH3 domain-containing kinase-binding protein 1</t>
  </si>
  <si>
    <t>SH3KBP1</t>
  </si>
  <si>
    <t>P49914</t>
  </si>
  <si>
    <t>5-formyltetrahydrofolate cyclo-ligase</t>
  </si>
  <si>
    <t>MTHFS;ST20-MTHFS</t>
  </si>
  <si>
    <t>O43301</t>
  </si>
  <si>
    <t>Heat shock 70 kDa protein 12A</t>
  </si>
  <si>
    <t>HSPA12A</t>
  </si>
  <si>
    <t>A0A087X0H9</t>
  </si>
  <si>
    <t>RNA-binding protein 26</t>
  </si>
  <si>
    <t>RBM26</t>
  </si>
  <si>
    <t>Q15276</t>
  </si>
  <si>
    <t>Rab GTPase-binding effector protein 1</t>
  </si>
  <si>
    <t>RABEP1</t>
  </si>
  <si>
    <t>Q969U7-2</t>
  </si>
  <si>
    <t>Proteasome assembly chaperone 2</t>
  </si>
  <si>
    <t>PSMG2</t>
  </si>
  <si>
    <t>Q13813</t>
  </si>
  <si>
    <t>Spectrin alpha chain, non-erythrocytic 1</t>
  </si>
  <si>
    <t>SPTAN1</t>
  </si>
  <si>
    <t>E7ESC6</t>
  </si>
  <si>
    <t>Exportin-7</t>
  </si>
  <si>
    <t>XPO7</t>
  </si>
  <si>
    <t>D3DQV9</t>
  </si>
  <si>
    <t>Eukaryotic translation initiation factor 4 gamma 2</t>
  </si>
  <si>
    <t>EIF4G2</t>
  </si>
  <si>
    <t>Q5TFE4</t>
  </si>
  <si>
    <t>5-nucleotidase domain-containing protein 1</t>
  </si>
  <si>
    <t>NT5DC1</t>
  </si>
  <si>
    <t>P26641</t>
  </si>
  <si>
    <t>Elongation factor 1-gamma</t>
  </si>
  <si>
    <t>EEF1G</t>
  </si>
  <si>
    <t>P35579</t>
  </si>
  <si>
    <t>Myosin-9</t>
  </si>
  <si>
    <t>MYH9</t>
  </si>
  <si>
    <t>Q13464</t>
  </si>
  <si>
    <t>Rho-associated protein kinase 1</t>
  </si>
  <si>
    <t>ROCK1</t>
  </si>
  <si>
    <t>J3KR97</t>
  </si>
  <si>
    <t>Tubulin-specific chaperone D</t>
  </si>
  <si>
    <t>TBCD</t>
  </si>
  <si>
    <t>Q14696</t>
  </si>
  <si>
    <t>LDLR chaperone MESD</t>
  </si>
  <si>
    <t>MESDC2</t>
  </si>
  <si>
    <t>Q7L5D6</t>
  </si>
  <si>
    <t>Golgi to ER traffic protein 4 homolog</t>
  </si>
  <si>
    <t>GET4</t>
  </si>
  <si>
    <t>P56537</t>
  </si>
  <si>
    <t>Eukaryotic translation initiation factor 6</t>
  </si>
  <si>
    <t>EIF6</t>
  </si>
  <si>
    <t>P16435</t>
  </si>
  <si>
    <t>NADPH--cytochrome P450 reductase</t>
  </si>
  <si>
    <t>POR</t>
  </si>
  <si>
    <t>P35269</t>
  </si>
  <si>
    <t>General transcription factor IIF subunit 1</t>
  </si>
  <si>
    <t>GTF2F1</t>
  </si>
  <si>
    <t>O75643</t>
  </si>
  <si>
    <t>U5 small nuclear ribonucleoprotein 200 kDa helicase</t>
  </si>
  <si>
    <t>SNRNP200</t>
  </si>
  <si>
    <t>A0A0A0MRI2</t>
  </si>
  <si>
    <t>Sorting nexin-6;Sorting nexin-6, N-terminally processed</t>
  </si>
  <si>
    <t>SNX6</t>
  </si>
  <si>
    <t>Q8N9N8</t>
  </si>
  <si>
    <t>Probable RNA-binding protein EIF1AD</t>
  </si>
  <si>
    <t>EIF1AD</t>
  </si>
  <si>
    <t>Q96H20-2</t>
  </si>
  <si>
    <t>Vacuolar-sorting protein SNF8</t>
  </si>
  <si>
    <t>SNF8</t>
  </si>
  <si>
    <t>Q16537-2</t>
  </si>
  <si>
    <t>Serine/threonine-protein phosphatase 2A 56 kDa regulatory subunit epsilon isoform</t>
  </si>
  <si>
    <t>PPP2R5E</t>
  </si>
  <si>
    <t>P14868</t>
  </si>
  <si>
    <t>Aspartate--tRNA ligase, cytoplasmic</t>
  </si>
  <si>
    <t>DARS</t>
  </si>
  <si>
    <t>Q9BT78</t>
  </si>
  <si>
    <t>COP9 signalosome complex subunit 4</t>
  </si>
  <si>
    <t>COPS4</t>
  </si>
  <si>
    <t>A0A0D9SFS3</t>
  </si>
  <si>
    <t>2-oxoglutarate dehydrogenase, mitochondrial</t>
  </si>
  <si>
    <t>OGDH</t>
  </si>
  <si>
    <t>D6REA0</t>
  </si>
  <si>
    <t>Glutamyl-tRNA(Gln) amidotransferase subunit B, mitochondrial</t>
  </si>
  <si>
    <t>PET112;GATB</t>
  </si>
  <si>
    <t>G5E9C8</t>
  </si>
  <si>
    <t>Son of sevenless homolog 1</t>
  </si>
  <si>
    <t>SOS1</t>
  </si>
  <si>
    <t>P49411</t>
  </si>
  <si>
    <t>Elongation factor Tu, mitochondrial</t>
  </si>
  <si>
    <t>TUFM</t>
  </si>
  <si>
    <t>P28331-4</t>
  </si>
  <si>
    <t>NADH-ubiquinone oxidoreductase 75 kDa subunit, mitochondrial</t>
  </si>
  <si>
    <t>NDUFS1</t>
  </si>
  <si>
    <t>Q6ZMI0</t>
  </si>
  <si>
    <t>Protein phosphatase 1 regulatory subunit 21</t>
  </si>
  <si>
    <t>PPP1R21</t>
  </si>
  <si>
    <t>P00390-2</t>
  </si>
  <si>
    <t>Glutathione reductase, mitochondrial</t>
  </si>
  <si>
    <t>GSR</t>
  </si>
  <si>
    <t>O43598</t>
  </si>
  <si>
    <t>2-deoxynucleoside 5-phosphate N-hydrolase 1</t>
  </si>
  <si>
    <t>DNPH1</t>
  </si>
  <si>
    <t>Q5VW32</t>
  </si>
  <si>
    <t>BRO1 domain-containing protein BROX</t>
  </si>
  <si>
    <t>BROX</t>
  </si>
  <si>
    <t>P09661</t>
  </si>
  <si>
    <t>U2 small nuclear ribonucleoprotein A</t>
  </si>
  <si>
    <t>SNRPA1</t>
  </si>
  <si>
    <t>Q7LBC6</t>
  </si>
  <si>
    <t>Lysine-specific demethylase 3B</t>
  </si>
  <si>
    <t>KDM3B</t>
  </si>
  <si>
    <t>Q86SX6</t>
  </si>
  <si>
    <t>Glutaredoxin-related protein 5, mitochondrial</t>
  </si>
  <si>
    <t>GLRX5</t>
  </si>
  <si>
    <t>Q96EE3</t>
  </si>
  <si>
    <t>Nucleoporin SEH1</t>
  </si>
  <si>
    <t>SEH1L</t>
  </si>
  <si>
    <t>Q5TD07</t>
  </si>
  <si>
    <t>Ribosyldihydronicotinamide dehydrogenase [quinone]</t>
  </si>
  <si>
    <t>NQO2</t>
  </si>
  <si>
    <t>Q9UN86-2</t>
  </si>
  <si>
    <t>Ras GTPase-activating protein-binding protein 2</t>
  </si>
  <si>
    <t>G3BP2</t>
  </si>
  <si>
    <t>Q14432</t>
  </si>
  <si>
    <t>cGMP-inhibited 3,5-cyclic phosphodiesterase A</t>
  </si>
  <si>
    <t>PDE3A</t>
  </si>
  <si>
    <t>Q8TEX9</t>
  </si>
  <si>
    <t>Importin-4</t>
  </si>
  <si>
    <t>IPO4</t>
  </si>
  <si>
    <t>Q15417</t>
  </si>
  <si>
    <t>Calponin-3</t>
  </si>
  <si>
    <t>CNN3</t>
  </si>
  <si>
    <t>Q15029-2</t>
  </si>
  <si>
    <t>116 kDa U5 small nuclear ribonucleoprotein component</t>
  </si>
  <si>
    <t>EFTUD2</t>
  </si>
  <si>
    <t>Q14683</t>
  </si>
  <si>
    <t>Structural maintenance of chromosomes protein 1A;Structural maintenance of chromosomes protein</t>
  </si>
  <si>
    <t>SMC1A</t>
  </si>
  <si>
    <t>P50851-2</t>
  </si>
  <si>
    <t>H3BTL1</t>
  </si>
  <si>
    <t>Microtubule-associated proteins 1A/1B light chain 3B;Microtubule-associated proteins 1A/1B light chain 3 beta 2;Microtubule-associated proteins 1A/1B light chain 3A</t>
  </si>
  <si>
    <t>MAP1LC3B;MAP1LC3B2;MAP1LC3A</t>
  </si>
  <si>
    <t>Q13257</t>
  </si>
  <si>
    <t>Mitotic spindle assembly checkpoint protein MAD2A</t>
  </si>
  <si>
    <t>MAD2L1</t>
  </si>
  <si>
    <t>P35573</t>
  </si>
  <si>
    <t>Glycogen debranching enzyme;4-alpha-glucanotransferase;Amylo-alpha-1,6-glucosidase</t>
  </si>
  <si>
    <t>AGL</t>
  </si>
  <si>
    <t>Q71SY5-5</t>
  </si>
  <si>
    <t>Mediator of RNA polymerase II transcription subunit 25</t>
  </si>
  <si>
    <t>MED25</t>
  </si>
  <si>
    <t>Q8WX93-3</t>
  </si>
  <si>
    <t>Palladin</t>
  </si>
  <si>
    <t>PALLD</t>
  </si>
  <si>
    <t>P56945-5</t>
  </si>
  <si>
    <t>Breast cancer anti-estrogen resistance protein 1</t>
  </si>
  <si>
    <t>BCAR1</t>
  </si>
  <si>
    <t>Q96E11-3</t>
  </si>
  <si>
    <t>Ribosome-recycling factor, mitochondrial</t>
  </si>
  <si>
    <t>MRRF</t>
  </si>
  <si>
    <t>P14649</t>
  </si>
  <si>
    <t>Myosin light chain 6B</t>
  </si>
  <si>
    <t>MYL6B</t>
  </si>
  <si>
    <t>P35659</t>
  </si>
  <si>
    <t>Protein DEK</t>
  </si>
  <si>
    <t>DEK</t>
  </si>
  <si>
    <t>Q02790</t>
  </si>
  <si>
    <t>Peptidyl-prolyl cis-trans isomerase FKBP4;Peptidyl-prolyl cis-trans isomerase FKBP4, N-terminally processed</t>
  </si>
  <si>
    <t>FKBP4</t>
  </si>
  <si>
    <t>P43246</t>
  </si>
  <si>
    <t>DNA mismatch repair protein Msh2</t>
  </si>
  <si>
    <t>MSH2</t>
  </si>
  <si>
    <t>F5H8F7</t>
  </si>
  <si>
    <t>Set1/Ash2 histone methyltransferase complex subunit ASH2</t>
  </si>
  <si>
    <t>ASH2L</t>
  </si>
  <si>
    <t>Q96TA1</t>
  </si>
  <si>
    <t>Niban-like protein 1</t>
  </si>
  <si>
    <t>FAM129B</t>
  </si>
  <si>
    <t>Q9BPX7</t>
  </si>
  <si>
    <t>UPF0415 protein C7orf25</t>
  </si>
  <si>
    <t>C7orf25</t>
  </si>
  <si>
    <t>O95551</t>
  </si>
  <si>
    <t>Tyrosyl-DNA phosphodiesterase 2</t>
  </si>
  <si>
    <t>TDP2</t>
  </si>
  <si>
    <t>Q56P03</t>
  </si>
  <si>
    <t>E2F-associated phosphoprotein</t>
  </si>
  <si>
    <t>EAPP</t>
  </si>
  <si>
    <t>Q92616</t>
  </si>
  <si>
    <t>Translational activator GCN1</t>
  </si>
  <si>
    <t>GCN1L1</t>
  </si>
  <si>
    <t>O14964</t>
  </si>
  <si>
    <t>Hepatocyte growth factor-regulated tyrosine kinase substrate</t>
  </si>
  <si>
    <t>HGS</t>
  </si>
  <si>
    <t>P24386</t>
  </si>
  <si>
    <t>Rab proteins geranylgeranyltransferase component A 1</t>
  </si>
  <si>
    <t>CHM</t>
  </si>
  <si>
    <t>B1AKD8</t>
  </si>
  <si>
    <t>Rootletin</t>
  </si>
  <si>
    <t>CROCC</t>
  </si>
  <si>
    <t>P30085</t>
  </si>
  <si>
    <t>UMP-CMP kinase</t>
  </si>
  <si>
    <t>CMPK1</t>
  </si>
  <si>
    <t>Q92917</t>
  </si>
  <si>
    <t>G patch domain and KOW motifs-containing protein</t>
  </si>
  <si>
    <t>GPKOW</t>
  </si>
  <si>
    <t>Q9H900</t>
  </si>
  <si>
    <t>Protein zwilch homolog</t>
  </si>
  <si>
    <t>ZWILCH</t>
  </si>
  <si>
    <t>Q9H2U1-2</t>
  </si>
  <si>
    <t>ATP-dependent RNA helicase DHX36</t>
  </si>
  <si>
    <t>DHX36</t>
  </si>
  <si>
    <t>I3L305</t>
  </si>
  <si>
    <t>Syntaxin-8</t>
  </si>
  <si>
    <t>STX8</t>
  </si>
  <si>
    <t>Q8NHG8</t>
  </si>
  <si>
    <t>E3 ubiquitin-protein ligase ZNRF2</t>
  </si>
  <si>
    <t>ZNRF2</t>
  </si>
  <si>
    <t>P53621</t>
  </si>
  <si>
    <t>Coatomer subunit alpha;Xenin;Proxenin</t>
  </si>
  <si>
    <t>COPA</t>
  </si>
  <si>
    <t>P48643</t>
  </si>
  <si>
    <t>T-complex protein 1 subunit epsilon</t>
  </si>
  <si>
    <t>CCT5</t>
  </si>
  <si>
    <t>Q9NVE7</t>
  </si>
  <si>
    <t>Pantothenate kinase 4</t>
  </si>
  <si>
    <t>PANK4</t>
  </si>
  <si>
    <t>Q7RTV0</t>
  </si>
  <si>
    <t>PHD finger-like domain-containing protein 5A</t>
  </si>
  <si>
    <t>PHF5A</t>
  </si>
  <si>
    <t>Q9H2C0</t>
  </si>
  <si>
    <t>Gigaxonin</t>
  </si>
  <si>
    <t>GAN</t>
  </si>
  <si>
    <t>Q15477</t>
  </si>
  <si>
    <t>Helicase SKI2W</t>
  </si>
  <si>
    <t>SKIV2L</t>
  </si>
  <si>
    <t>Q86UE8-3</t>
  </si>
  <si>
    <t>Serine/threonine-protein kinase tousled-like 2</t>
  </si>
  <si>
    <t>TLK2</t>
  </si>
  <si>
    <t>Q06124-2</t>
  </si>
  <si>
    <t>Q9NZU5</t>
  </si>
  <si>
    <t>LIM and cysteine-rich domains protein 1</t>
  </si>
  <si>
    <t>LMCD1</t>
  </si>
  <si>
    <t>P51580</t>
  </si>
  <si>
    <t>Thiopurine S-methyltransferase</t>
  </si>
  <si>
    <t>TPMT</t>
  </si>
  <si>
    <t>Q08257</t>
  </si>
  <si>
    <t>Quinone oxidoreductase</t>
  </si>
  <si>
    <t>CRYZ</t>
  </si>
  <si>
    <t>A0A0A0MSC8</t>
  </si>
  <si>
    <t>Slit homolog 3 protein</t>
  </si>
  <si>
    <t>SLIT3</t>
  </si>
  <si>
    <t>Q15424</t>
  </si>
  <si>
    <t>Scaffold attachment factor B1</t>
  </si>
  <si>
    <t>SAFB</t>
  </si>
  <si>
    <t>P62191</t>
  </si>
  <si>
    <t>26S protease regulatory subunit 4</t>
  </si>
  <si>
    <t>PSMC1</t>
  </si>
  <si>
    <t>Q13564-2</t>
  </si>
  <si>
    <t>NEDD8-activating enzyme E1 regulatory subunit</t>
  </si>
  <si>
    <t>NAE1</t>
  </si>
  <si>
    <t>O75475</t>
  </si>
  <si>
    <t>PC4 and SFRS1-interacting protein</t>
  </si>
  <si>
    <t>PSIP1</t>
  </si>
  <si>
    <t>O75533</t>
  </si>
  <si>
    <t>Splicing factor 3B subunit 1</t>
  </si>
  <si>
    <t>SF3B1</t>
  </si>
  <si>
    <t>P26599</t>
  </si>
  <si>
    <t>Polypyrimidine tract-binding protein 1</t>
  </si>
  <si>
    <t>PTBP1</t>
  </si>
  <si>
    <t>D6RGI3</t>
  </si>
  <si>
    <t>Septin-11</t>
  </si>
  <si>
    <t>E9PNK6</t>
  </si>
  <si>
    <t>Tumor protein D53</t>
  </si>
  <si>
    <t>TPD52L1</t>
  </si>
  <si>
    <t>Q7Z6J9</t>
  </si>
  <si>
    <t>tRNA-splicing endonuclease subunit Sen54</t>
  </si>
  <si>
    <t>TSEN54</t>
  </si>
  <si>
    <t>P62140</t>
  </si>
  <si>
    <t>Serine/threonine-protein phosphatase PP1-beta catalytic subunit;Serine/threonine-protein phosphatase</t>
  </si>
  <si>
    <t>PPP1CB</t>
  </si>
  <si>
    <t>Q15427</t>
  </si>
  <si>
    <t>Splicing factor 3B subunit 4</t>
  </si>
  <si>
    <t>SF3B4</t>
  </si>
  <si>
    <t>E9PNT2</t>
  </si>
  <si>
    <t>Rho GTPase-activating protein 27</t>
  </si>
  <si>
    <t>ARHGAP27</t>
  </si>
  <si>
    <t>Q9NR09</t>
  </si>
  <si>
    <t>Baculoviral IAP repeat-containing protein 6</t>
  </si>
  <si>
    <t>BIRC6</t>
  </si>
  <si>
    <t>B4DGM3</t>
  </si>
  <si>
    <t>SWI/SNF-related matrix-associated actin-dependent regulator of chromatin subfamily E member 1</t>
  </si>
  <si>
    <t>SMARCE1</t>
  </si>
  <si>
    <t>Q9NVZ3-4</t>
  </si>
  <si>
    <t>Adaptin ear-binding coat-associated protein 2</t>
  </si>
  <si>
    <t>NECAP2</t>
  </si>
  <si>
    <t>Q9NQC3</t>
  </si>
  <si>
    <t>Reticulon-4</t>
  </si>
  <si>
    <t>RTN4</t>
  </si>
  <si>
    <t>Q01518</t>
  </si>
  <si>
    <t>Adenylyl cyclase-associated protein 1</t>
  </si>
  <si>
    <t>CAP1</t>
  </si>
  <si>
    <t>P45973</t>
  </si>
  <si>
    <t>Chromobox protein homolog 5</t>
  </si>
  <si>
    <t>CBX5</t>
  </si>
  <si>
    <t>O15160</t>
  </si>
  <si>
    <t>DNA-directed RNA polymerases I and III subunit RPAC1</t>
  </si>
  <si>
    <t>POLR1C</t>
  </si>
  <si>
    <t>P41240</t>
  </si>
  <si>
    <t>Tyrosine-protein kinase CSK</t>
  </si>
  <si>
    <t>CSK</t>
  </si>
  <si>
    <t>P30405</t>
  </si>
  <si>
    <t>Peptidyl-prolyl cis-trans isomerase F, mitochondrial</t>
  </si>
  <si>
    <t>PPIF</t>
  </si>
  <si>
    <t>Q9BVG4</t>
  </si>
  <si>
    <t>Protein PBDC1</t>
  </si>
  <si>
    <t>PBDC1</t>
  </si>
  <si>
    <t>I3L2B0</t>
  </si>
  <si>
    <t>Q6ZSJ8</t>
  </si>
  <si>
    <t>Uncharacterized protein C1orf122</t>
  </si>
  <si>
    <t>C1orf122</t>
  </si>
  <si>
    <t>P17987</t>
  </si>
  <si>
    <t>T-complex protein 1 subunit alpha</t>
  </si>
  <si>
    <t>TCP1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07686</t>
  </si>
  <si>
    <t>Beta-hexosaminidase subunit beta;Beta-hexosaminidase subunit beta chain B;Beta-hexosaminidase subunit beta chain A</t>
  </si>
  <si>
    <t>HEXB</t>
  </si>
  <si>
    <t>Q9BXP5-4</t>
  </si>
  <si>
    <t>Serrate RNA effector molecule homolog</t>
  </si>
  <si>
    <t>SRRT</t>
  </si>
  <si>
    <t>P62330</t>
  </si>
  <si>
    <t>ADP-ribosylation factor 6</t>
  </si>
  <si>
    <t>ARF6</t>
  </si>
  <si>
    <t>P20933</t>
  </si>
  <si>
    <t>N(4)-(beta-N-acetylglucosaminyl)-L-asparaginase;Glycosylasparaginase alpha chain;Glycosylasparaginase beta chain</t>
  </si>
  <si>
    <t>AGA</t>
  </si>
  <si>
    <t>J3KN16</t>
  </si>
  <si>
    <t>Proteasome-associated protein ECM29 homolog</t>
  </si>
  <si>
    <t>KIAA0368;ECM29</t>
  </si>
  <si>
    <t>A0A0J9YVP6</t>
  </si>
  <si>
    <t>Poly(U)-binding-splicing factor PUF60</t>
  </si>
  <si>
    <t>PUF60</t>
  </si>
  <si>
    <t>Q16543</t>
  </si>
  <si>
    <t>Hsp90 co-chaperone Cdc37;Hsp90 co-chaperone Cdc37, N-terminally processed</t>
  </si>
  <si>
    <t>CDC37</t>
  </si>
  <si>
    <t>Q13151</t>
  </si>
  <si>
    <t>Heterogeneous nuclear ribonucleoprotein A0</t>
  </si>
  <si>
    <t>HNRNPA0</t>
  </si>
  <si>
    <t>O00232</t>
  </si>
  <si>
    <t>26S proteasome non-ATPase regulatory subunit 12</t>
  </si>
  <si>
    <t>PSMD12</t>
  </si>
  <si>
    <t>Q9UNM6</t>
  </si>
  <si>
    <t>26S proteasome non-ATPase regulatory subunit 13</t>
  </si>
  <si>
    <t>PSMD13</t>
  </si>
  <si>
    <t>P47755</t>
  </si>
  <si>
    <t>F-actin-capping protein subunit alpha-2</t>
  </si>
  <si>
    <t>CAPZA2</t>
  </si>
  <si>
    <t>Q9NZ08</t>
  </si>
  <si>
    <t>Endoplasmic reticulum aminopeptidase 1</t>
  </si>
  <si>
    <t>ERAP1</t>
  </si>
  <si>
    <t>Q9Y376</t>
  </si>
  <si>
    <t>Calcium-binding protein 39</t>
  </si>
  <si>
    <t>CAB39</t>
  </si>
  <si>
    <t>P78371</t>
  </si>
  <si>
    <t>T-complex protein 1 subunit beta</t>
  </si>
  <si>
    <t>CCT2</t>
  </si>
  <si>
    <t>D6RBV2</t>
  </si>
  <si>
    <t>Vesicular integral-membrane protein VIP36</t>
  </si>
  <si>
    <t>LMAN2</t>
  </si>
  <si>
    <t>P27144</t>
  </si>
  <si>
    <t>Adenylate kinase 4, mitochondrial</t>
  </si>
  <si>
    <t>AK4</t>
  </si>
  <si>
    <t>O60664-4</t>
  </si>
  <si>
    <t>Perilipin-3</t>
  </si>
  <si>
    <t>PLIN3</t>
  </si>
  <si>
    <t>Q96H79</t>
  </si>
  <si>
    <t>Zinc finger CCCH-type antiviral protein 1-like</t>
  </si>
  <si>
    <t>ZC3HAV1L</t>
  </si>
  <si>
    <t>P49585</t>
  </si>
  <si>
    <t>Choline-phosphate cytidylyltransferase A</t>
  </si>
  <si>
    <t>PCYT1A</t>
  </si>
  <si>
    <t>P50440-2</t>
  </si>
  <si>
    <t>Glycine amidinotransferase, mitochondrial</t>
  </si>
  <si>
    <t>GATM</t>
  </si>
  <si>
    <t>O95302</t>
  </si>
  <si>
    <t>Peptidyl-prolyl cis-trans isomerase FKBP9</t>
  </si>
  <si>
    <t>FKBP9</t>
  </si>
  <si>
    <t>P16333</t>
  </si>
  <si>
    <t>Cytoplasmic protein NCK1</t>
  </si>
  <si>
    <t>NCK1</t>
  </si>
  <si>
    <t>O43294-2</t>
  </si>
  <si>
    <t>Transforming growth factor beta-1-induced transcript 1 protein</t>
  </si>
  <si>
    <t>TGFB1I1</t>
  </si>
  <si>
    <t>O75157-2</t>
  </si>
  <si>
    <t>TSC22 domain family protein 2</t>
  </si>
  <si>
    <t>TSC22D2</t>
  </si>
  <si>
    <t>Q9BRT3</t>
  </si>
  <si>
    <t>Migration and invasion enhancer 1</t>
  </si>
  <si>
    <t>MIEN1</t>
  </si>
  <si>
    <t>Q9UBT2</t>
  </si>
  <si>
    <t>SUMO-activating enzyme subunit 2</t>
  </si>
  <si>
    <t>UBA2</t>
  </si>
  <si>
    <t>P51991</t>
  </si>
  <si>
    <t>Heterogeneous nuclear ribonucleoprotein A3</t>
  </si>
  <si>
    <t>HNRNPA3</t>
  </si>
  <si>
    <t>Q9Y3D8-2</t>
  </si>
  <si>
    <t>Adenylate kinase isoenzyme 6</t>
  </si>
  <si>
    <t>AK6;TAF9</t>
  </si>
  <si>
    <t>Q16539</t>
  </si>
  <si>
    <t>Mitogen-activated protein kinase 14</t>
  </si>
  <si>
    <t>MAPK14</t>
  </si>
  <si>
    <t>B7Z896</t>
  </si>
  <si>
    <t>Kinesin-like protein;Kinesin-like protein KIFC3</t>
  </si>
  <si>
    <t>KIFC3</t>
  </si>
  <si>
    <t>O43353</t>
  </si>
  <si>
    <t>Receptor-interacting serine/threonine-protein kinase 2</t>
  </si>
  <si>
    <t>RIPK2</t>
  </si>
  <si>
    <t>E7ESG2</t>
  </si>
  <si>
    <t>Claspin</t>
  </si>
  <si>
    <t>CLSPN</t>
  </si>
  <si>
    <t>Q9Y6K5</t>
  </si>
  <si>
    <t>2-5-oligoadenylate synthase 3</t>
  </si>
  <si>
    <t>OAS3</t>
  </si>
  <si>
    <t>O00401</t>
  </si>
  <si>
    <t>Neural Wiskott-Aldrich syndrome protein</t>
  </si>
  <si>
    <t>WASL</t>
  </si>
  <si>
    <t>P36404</t>
  </si>
  <si>
    <t>ADP-ribosylation factor-like protein 2</t>
  </si>
  <si>
    <t>ARL2</t>
  </si>
  <si>
    <t>Q9HCE5</t>
  </si>
  <si>
    <t>N6-adenosine-methyltransferase subunit METTL14</t>
  </si>
  <si>
    <t>METTL14</t>
  </si>
  <si>
    <t>P26358</t>
  </si>
  <si>
    <t>DNA (cytosine-5)-methyltransferase 1</t>
  </si>
  <si>
    <t>DNMT1</t>
  </si>
  <si>
    <t>Q9Y3E7</t>
  </si>
  <si>
    <t>Charged multivesicular body protein 3</t>
  </si>
  <si>
    <t>CHMP3</t>
  </si>
  <si>
    <t>O95433</t>
  </si>
  <si>
    <t>Activator of 90 kDa heat shock protein ATPase homolog 1</t>
  </si>
  <si>
    <t>AHSA1</t>
  </si>
  <si>
    <t>A0A087WY85</t>
  </si>
  <si>
    <t>Ubiquitin-conjugating enzyme E2 D3;Ubiquitin-conjugating enzyme E2 D2</t>
  </si>
  <si>
    <t>UBE2D3;UBE2D2</t>
  </si>
  <si>
    <t>REV_Q8TAB3-3</t>
  </si>
  <si>
    <t>A8K878</t>
  </si>
  <si>
    <t>Mesencephalic astrocyte-derived neurotrophic factor</t>
  </si>
  <si>
    <t>MANF</t>
  </si>
  <si>
    <t>G3XAH6</t>
  </si>
  <si>
    <t>Poly(A) polymerase alpha</t>
  </si>
  <si>
    <t>PAPOLA</t>
  </si>
  <si>
    <t>P31153</t>
  </si>
  <si>
    <t>S-adenosylmethionine synthase isoform type-2</t>
  </si>
  <si>
    <t>MAT2A</t>
  </si>
  <si>
    <t>P12955</t>
  </si>
  <si>
    <t>Xaa-Pro dipeptidase</t>
  </si>
  <si>
    <t>PEPD</t>
  </si>
  <si>
    <t>Q9H9T3-2</t>
  </si>
  <si>
    <t>Elongator complex protein 3</t>
  </si>
  <si>
    <t>ELP3</t>
  </si>
  <si>
    <t>Q15121</t>
  </si>
  <si>
    <t>Astrocytic phosphoprotein PEA-15</t>
  </si>
  <si>
    <t>PEA15</t>
  </si>
  <si>
    <t>P52565</t>
  </si>
  <si>
    <t>Rho GDP-dissociation inhibitor 1</t>
  </si>
  <si>
    <t>ARHGDIA</t>
  </si>
  <si>
    <t>P21964-2</t>
  </si>
  <si>
    <t>Catechol O-methyltransferase</t>
  </si>
  <si>
    <t>COMT</t>
  </si>
  <si>
    <t>Q9BQC3</t>
  </si>
  <si>
    <t>Diphthamide biosynthesis protein 2</t>
  </si>
  <si>
    <t>DPH2</t>
  </si>
  <si>
    <t>Q9H0B6</t>
  </si>
  <si>
    <t>Kinesin light chain 2</t>
  </si>
  <si>
    <t>KLC2</t>
  </si>
  <si>
    <t>P04075</t>
  </si>
  <si>
    <t>Fructose-bisphosphate aldolase A;Fructose-bisphosphate aldolase</t>
  </si>
  <si>
    <t>ALDOA</t>
  </si>
  <si>
    <t>A0A087WUT6</t>
  </si>
  <si>
    <t>Eukaryotic translation initiation factor 5B</t>
  </si>
  <si>
    <t>EIF5B</t>
  </si>
  <si>
    <t>P62136</t>
  </si>
  <si>
    <t>Serine/threonine-protein phosphatase PP1-alpha catalytic subunit;Serine/threonine-protein phosphatase</t>
  </si>
  <si>
    <t>PPP1CA</t>
  </si>
  <si>
    <t>G5EA06</t>
  </si>
  <si>
    <t>28S ribosomal protein S27, mitochondrial</t>
  </si>
  <si>
    <t>MRPS27</t>
  </si>
  <si>
    <t>P33991</t>
  </si>
  <si>
    <t>DNA replication licensing factor MCM4</t>
  </si>
  <si>
    <t>MCM4</t>
  </si>
  <si>
    <t>P10398</t>
  </si>
  <si>
    <t>Serine/threonine-protein kinase A-Raf</t>
  </si>
  <si>
    <t>ARAF</t>
  </si>
  <si>
    <t>O00291</t>
  </si>
  <si>
    <t>Huntingtin-interacting protein 1</t>
  </si>
  <si>
    <t>HIP1</t>
  </si>
  <si>
    <t>B1AKJ5</t>
  </si>
  <si>
    <t>Nardilysin</t>
  </si>
  <si>
    <t>NRD1</t>
  </si>
  <si>
    <t>Q13123</t>
  </si>
  <si>
    <t>Protein Red</t>
  </si>
  <si>
    <t>IK</t>
  </si>
  <si>
    <t>P08133</t>
  </si>
  <si>
    <t>Annexin A6</t>
  </si>
  <si>
    <t>ANXA6</t>
  </si>
  <si>
    <t>Q9BQS8</t>
  </si>
  <si>
    <t>FYVE and coiled-coil domain-containing protein 1</t>
  </si>
  <si>
    <t>FYCO1</t>
  </si>
  <si>
    <t>B1AK87</t>
  </si>
  <si>
    <t>F-actin-capping protein subunit beta</t>
  </si>
  <si>
    <t>CAPZB</t>
  </si>
  <si>
    <t>O43172-2</t>
  </si>
  <si>
    <t>U4/U6 small nuclear ribonucleoprotein Prp4</t>
  </si>
  <si>
    <t>PRPF4</t>
  </si>
  <si>
    <t>A0A0U1RRB6</t>
  </si>
  <si>
    <t>Exocyst complex component 6B</t>
  </si>
  <si>
    <t>EXOC6B</t>
  </si>
  <si>
    <t>P38919</t>
  </si>
  <si>
    <t>Eukaryotic initiation factor 4A-III;Eukaryotic initiation factor 4A-III, N-terminally processed</t>
  </si>
  <si>
    <t>EIF4A3</t>
  </si>
  <si>
    <t>P20337</t>
  </si>
  <si>
    <t>Ras-related protein Rab-3B</t>
  </si>
  <si>
    <t>RAB3B</t>
  </si>
  <si>
    <t>Q9Y6D9</t>
  </si>
  <si>
    <t>Mitotic spindle assembly checkpoint protein MAD1</t>
  </si>
  <si>
    <t>MAD1L1</t>
  </si>
  <si>
    <t>O14757</t>
  </si>
  <si>
    <t>Serine/threonine-protein kinase Chk1</t>
  </si>
  <si>
    <t>CHEK1</t>
  </si>
  <si>
    <t>Q08752</t>
  </si>
  <si>
    <t>Peptidyl-prolyl cis-trans isomerase D</t>
  </si>
  <si>
    <t>PPID</t>
  </si>
  <si>
    <t>O43172</t>
  </si>
  <si>
    <t>Q8WUA2</t>
  </si>
  <si>
    <t>Peptidyl-prolyl cis-trans isomerase-like 4</t>
  </si>
  <si>
    <t>PPIL4</t>
  </si>
  <si>
    <t>A0A1B0GV47</t>
  </si>
  <si>
    <t>Kinesin-like protein KIF21A</t>
  </si>
  <si>
    <t>KIF21A</t>
  </si>
  <si>
    <t>Q8TCD5</t>
  </si>
  <si>
    <t>5(3)-deoxyribonucleotidase, cytosolic type</t>
  </si>
  <si>
    <t>NT5C</t>
  </si>
  <si>
    <t>Q12765</t>
  </si>
  <si>
    <t>Secernin-1</t>
  </si>
  <si>
    <t>SCRN1</t>
  </si>
  <si>
    <t>Q8ND56-2</t>
  </si>
  <si>
    <t>Protein LSM14 homolog A</t>
  </si>
  <si>
    <t>LSM14A</t>
  </si>
  <si>
    <t>Q7Z4G1</t>
  </si>
  <si>
    <t>COMM domain-containing protein 6</t>
  </si>
  <si>
    <t>COMMD6</t>
  </si>
  <si>
    <t>P45985</t>
  </si>
  <si>
    <t>Dual specificity mitogen-activated protein kinase kinase 4</t>
  </si>
  <si>
    <t>MAP2K4</t>
  </si>
  <si>
    <t>Q9NR45</t>
  </si>
  <si>
    <t>Sialic acid synthase</t>
  </si>
  <si>
    <t>NANS</t>
  </si>
  <si>
    <t>H3BTB7</t>
  </si>
  <si>
    <t>Probable glutamate--tRNA ligase, mitochondrial</t>
  </si>
  <si>
    <t>EARS2</t>
  </si>
  <si>
    <t>Q6L8Q7</t>
  </si>
  <si>
    <t>2,5-phosphodiesterase 12</t>
  </si>
  <si>
    <t>PDE12</t>
  </si>
  <si>
    <t>A0A0U1RQQ9</t>
  </si>
  <si>
    <t>SCY1-like protein 2</t>
  </si>
  <si>
    <t>SCYL2</t>
  </si>
  <si>
    <t>P61201</t>
  </si>
  <si>
    <t>COP9 signalosome complex subunit 2</t>
  </si>
  <si>
    <t>COPS2</t>
  </si>
  <si>
    <t>O00139-2</t>
  </si>
  <si>
    <t>Kinesin-like protein KIF2A</t>
  </si>
  <si>
    <t>KIF2A</t>
  </si>
  <si>
    <t>Q96RS6-3</t>
  </si>
  <si>
    <t>NudC domain-containing protein 1</t>
  </si>
  <si>
    <t>NUDCD1</t>
  </si>
  <si>
    <t>Q53T59</t>
  </si>
  <si>
    <t>HCLS1-binding protein 3</t>
  </si>
  <si>
    <t>HS1BP3</t>
  </si>
  <si>
    <t>P41223</t>
  </si>
  <si>
    <t>Protein BUD31 homolog</t>
  </si>
  <si>
    <t>BUD31</t>
  </si>
  <si>
    <t>O60566</t>
  </si>
  <si>
    <t>Mitotic checkpoint serine/threonine-protein kinase BUB1 beta</t>
  </si>
  <si>
    <t>BUB1B</t>
  </si>
  <si>
    <t>G8JLB6</t>
  </si>
  <si>
    <t>Heterogeneous nuclear ribonucleoprotein H;Heterogeneous nuclear ribonucleoprotein H, N-terminally processed</t>
  </si>
  <si>
    <t>HNRNPH1</t>
  </si>
  <si>
    <t>Q9NSD9</t>
  </si>
  <si>
    <t>Phenylalanine--tRNA ligase beta subunit</t>
  </si>
  <si>
    <t>FARSB</t>
  </si>
  <si>
    <t>Q7Z4V5-2</t>
  </si>
  <si>
    <t>Hepatoma-derived growth factor-related protein 2</t>
  </si>
  <si>
    <t>HDGFRP2</t>
  </si>
  <si>
    <t>Q6P2E9</t>
  </si>
  <si>
    <t>Enhancer of mRNA-decapping protein 4</t>
  </si>
  <si>
    <t>EDC4</t>
  </si>
  <si>
    <t>P19784</t>
  </si>
  <si>
    <t>Casein kinase II subunit alpha</t>
  </si>
  <si>
    <t>CSNK2A2</t>
  </si>
  <si>
    <t>Q96QG7</t>
  </si>
  <si>
    <t>Myotubularin-related protein 9</t>
  </si>
  <si>
    <t>MTMR9</t>
  </si>
  <si>
    <t>Q9UJX5</t>
  </si>
  <si>
    <t>Anaphase-promoting complex subunit 4</t>
  </si>
  <si>
    <t>ANAPC4</t>
  </si>
  <si>
    <t>Q8TEQ6</t>
  </si>
  <si>
    <t>Gem-associated protein 5</t>
  </si>
  <si>
    <t>GEMIN5</t>
  </si>
  <si>
    <t>Q9BT17</t>
  </si>
  <si>
    <t>Mitochondrial ribosome-associated GTPase 1;Mitochondrial GTPase 1</t>
  </si>
  <si>
    <t>MTG1</t>
  </si>
  <si>
    <t>Q9UHD8</t>
  </si>
  <si>
    <t>Septin-9</t>
  </si>
  <si>
    <t>Q9Y5A9</t>
  </si>
  <si>
    <t>YTH domain-containing family protein 2</t>
  </si>
  <si>
    <t>YTHDF2</t>
  </si>
  <si>
    <t>Q9Y678</t>
  </si>
  <si>
    <t>Coatomer subunit gamma-1</t>
  </si>
  <si>
    <t>COPG1</t>
  </si>
  <si>
    <t>P51668</t>
  </si>
  <si>
    <t>Ubiquitin-conjugating enzyme E2 D1;Ubiquitin-conjugating enzyme E2 D4</t>
  </si>
  <si>
    <t>UBE2D1;UBE2D4</t>
  </si>
  <si>
    <t>Q9NP77</t>
  </si>
  <si>
    <t>RNA polymerase II subunit A C-terminal domain phosphatase SSU72</t>
  </si>
  <si>
    <t>SSU72</t>
  </si>
  <si>
    <t>P30530-2</t>
  </si>
  <si>
    <t>Tyrosine-protein kinase receptor UFO</t>
  </si>
  <si>
    <t>AXL</t>
  </si>
  <si>
    <t>Q9C0B1</t>
  </si>
  <si>
    <t>Alpha-ketoglutarate-dependent dioxygenase FTO</t>
  </si>
  <si>
    <t>FTO</t>
  </si>
  <si>
    <t>Q96CV9-3</t>
  </si>
  <si>
    <t>Optineurin</t>
  </si>
  <si>
    <t>OPTN</t>
  </si>
  <si>
    <t>REV_A0A0A0MSP7</t>
  </si>
  <si>
    <t>P00374</t>
  </si>
  <si>
    <t>Dihydrofolate reductase</t>
  </si>
  <si>
    <t>DHFR</t>
  </si>
  <si>
    <t>Q9UKI8-5</t>
  </si>
  <si>
    <t>Serine/threonine-protein kinase tousled-like 1</t>
  </si>
  <si>
    <t>TLK1</t>
  </si>
  <si>
    <t>Q9H3Q1</t>
  </si>
  <si>
    <t>Cdc42 effector protein 4</t>
  </si>
  <si>
    <t>CDC42EP4</t>
  </si>
  <si>
    <t>P21283</t>
  </si>
  <si>
    <t>V-type proton ATPase subunit C 1</t>
  </si>
  <si>
    <t>ATP6V1C1</t>
  </si>
  <si>
    <t>Q9UMX5</t>
  </si>
  <si>
    <t>Neudesin</t>
  </si>
  <si>
    <t>NENF</t>
  </si>
  <si>
    <t>P28799</t>
  </si>
  <si>
    <t>Granulins;Acrogranin;Paragranulin;Granulin-1;Granulin-2;Granulin-3;Granulin-4;Granulin-5;Granulin-6;Granulin-7</t>
  </si>
  <si>
    <t>GRN</t>
  </si>
  <si>
    <t>O14980</t>
  </si>
  <si>
    <t>Exportin-1</t>
  </si>
  <si>
    <t>XPO1</t>
  </si>
  <si>
    <t>Q2TAY7</t>
  </si>
  <si>
    <t>WD40 repeat-containing protein SMU1;WD40 repeat-containing protein SMU1, N-terminally processed</t>
  </si>
  <si>
    <t>SMU1</t>
  </si>
  <si>
    <t>G3V2U7</t>
  </si>
  <si>
    <t>Acylphosphatase;Acylphosphatase-1</t>
  </si>
  <si>
    <t>ACYP1</t>
  </si>
  <si>
    <t>Q9UNE7</t>
  </si>
  <si>
    <t>E3 ubiquitin-protein ligase CHIP</t>
  </si>
  <si>
    <t>STUB1</t>
  </si>
  <si>
    <t>Q96T17-4</t>
  </si>
  <si>
    <t>MAP7 domain-containing protein 2</t>
  </si>
  <si>
    <t>MAP7D2</t>
  </si>
  <si>
    <t>P38606-2</t>
  </si>
  <si>
    <t>V-type proton ATPase catalytic subunit A</t>
  </si>
  <si>
    <t>ATP6V1A</t>
  </si>
  <si>
    <t>Q8TF05-2</t>
  </si>
  <si>
    <t>Serine/threonine-protein phosphatase 4 regulatory subunit 1</t>
  </si>
  <si>
    <t>PPP4R1</t>
  </si>
  <si>
    <t>Q9UI08</t>
  </si>
  <si>
    <t>Ena/VASP-like protein</t>
  </si>
  <si>
    <t>EVL</t>
  </si>
  <si>
    <t>Q9Y2Q3</t>
  </si>
  <si>
    <t>Glutathione S-transferase kappa 1</t>
  </si>
  <si>
    <t>GSTK1</t>
  </si>
  <si>
    <t>P10746</t>
  </si>
  <si>
    <t>Uroporphyrinogen-III synthase</t>
  </si>
  <si>
    <t>UROS</t>
  </si>
  <si>
    <t>Q15637-5</t>
  </si>
  <si>
    <t>Splicing factor 1</t>
  </si>
  <si>
    <t>P05198</t>
  </si>
  <si>
    <t>Eukaryotic translation initiation factor 2 subunit 1</t>
  </si>
  <si>
    <t>EIF2S1</t>
  </si>
  <si>
    <t>O15231</t>
  </si>
  <si>
    <t>Zinc finger protein 185</t>
  </si>
  <si>
    <t>ZNF185</t>
  </si>
  <si>
    <t>Q9NRF8</t>
  </si>
  <si>
    <t>CTP synthase 2</t>
  </si>
  <si>
    <t>CTPS2</t>
  </si>
  <si>
    <t>Q9Y2T2</t>
  </si>
  <si>
    <t>AP-3 complex subunit mu-1</t>
  </si>
  <si>
    <t>AP3M1</t>
  </si>
  <si>
    <t>Q9UJ68-5</t>
  </si>
  <si>
    <t>Mitochondrial peptide methionine sulfoxide reductase</t>
  </si>
  <si>
    <t>MSRA</t>
  </si>
  <si>
    <t>E9PGT1</t>
  </si>
  <si>
    <t>Translin</t>
  </si>
  <si>
    <t>TSN</t>
  </si>
  <si>
    <t>Q15386</t>
  </si>
  <si>
    <t>Ubiquitin-protein ligase E3C</t>
  </si>
  <si>
    <t>UBE3C</t>
  </si>
  <si>
    <t>Q01968-2</t>
  </si>
  <si>
    <t>Inositol polyphosphate 5-phosphatase OCRL-1</t>
  </si>
  <si>
    <t>OCRL</t>
  </si>
  <si>
    <t>Q7L1Q6</t>
  </si>
  <si>
    <t>Basic leucine zipper and W2 domain-containing protein 1</t>
  </si>
  <si>
    <t>BZW1</t>
  </si>
  <si>
    <t>P11413</t>
  </si>
  <si>
    <t>Q05655</t>
  </si>
  <si>
    <t>Protein kinase C delta type;Protein kinase C delta type regulatory subunit;Protein kinase C delta type catalytic subunit</t>
  </si>
  <si>
    <t>PRKCD</t>
  </si>
  <si>
    <t>P13667</t>
  </si>
  <si>
    <t>Protein disulfide-isomerase A4</t>
  </si>
  <si>
    <t>PDIA4</t>
  </si>
  <si>
    <t>P49792</t>
  </si>
  <si>
    <t>E3 SUMO-protein ligase RanBP2</t>
  </si>
  <si>
    <t>RANBP2</t>
  </si>
  <si>
    <t>U3KPX1</t>
  </si>
  <si>
    <t>Acylphosphatase;Acylphosphatase-2</t>
  </si>
  <si>
    <t>ACYP2</t>
  </si>
  <si>
    <t>Q13451</t>
  </si>
  <si>
    <t>Peptidyl-prolyl cis-trans isomerase FKBP5;Peptidyl-prolyl cis-trans isomerase FKBP5, N-terminally processed</t>
  </si>
  <si>
    <t>FKBP5</t>
  </si>
  <si>
    <t>Q7L576</t>
  </si>
  <si>
    <t>Cytoplasmic FMR1-interacting protein 1</t>
  </si>
  <si>
    <t>CYFIP1</t>
  </si>
  <si>
    <t>Q9UBB6-2</t>
  </si>
  <si>
    <t>Neurochondrin</t>
  </si>
  <si>
    <t>NCDN</t>
  </si>
  <si>
    <t>Q99797</t>
  </si>
  <si>
    <t>Mitochondrial intermediate peptidase</t>
  </si>
  <si>
    <t>MIPEP</t>
  </si>
  <si>
    <t>J3KTA4</t>
  </si>
  <si>
    <t>Probable ATP-dependent RNA helicase DDX5</t>
  </si>
  <si>
    <t>DDX5</t>
  </si>
  <si>
    <t>H3BN98</t>
  </si>
  <si>
    <t>RPS15A</t>
  </si>
  <si>
    <t>A1X283</t>
  </si>
  <si>
    <t>SH3 and PX domain-containing protein 2B</t>
  </si>
  <si>
    <t>SH3PXD2B</t>
  </si>
  <si>
    <t>P35612</t>
  </si>
  <si>
    <t>Beta-adducin</t>
  </si>
  <si>
    <t>ADD2</t>
  </si>
  <si>
    <t>Q15056</t>
  </si>
  <si>
    <t>Eukaryotic translation initiation factor 4H</t>
  </si>
  <si>
    <t>EIF4H</t>
  </si>
  <si>
    <t>Q9H223</t>
  </si>
  <si>
    <t>EH domain-containing protein 4</t>
  </si>
  <si>
    <t>EHD4</t>
  </si>
  <si>
    <t>P07711</t>
  </si>
  <si>
    <t>Cathepsin L1;Cathepsin L1 heavy chain;Cathepsin L1 light chain</t>
  </si>
  <si>
    <t>CTSL</t>
  </si>
  <si>
    <t>Q9UH65</t>
  </si>
  <si>
    <t>Switch-associated protein 70</t>
  </si>
  <si>
    <t>SWAP70</t>
  </si>
  <si>
    <t>P11177-2</t>
  </si>
  <si>
    <t>Pyruvate dehydrogenase E1 component subunit beta, mitochondrial</t>
  </si>
  <si>
    <t>PDHB</t>
  </si>
  <si>
    <t>P30281</t>
  </si>
  <si>
    <t>G1/S-specific cyclin-D3</t>
  </si>
  <si>
    <t>CCND3</t>
  </si>
  <si>
    <t>P41227</t>
  </si>
  <si>
    <t>N-alpha-acetyltransferase 10</t>
  </si>
  <si>
    <t>NAA10</t>
  </si>
  <si>
    <t>Q6WKZ4-3</t>
  </si>
  <si>
    <t>Rab11 family-interacting protein 1</t>
  </si>
  <si>
    <t>RAB11FIP1</t>
  </si>
  <si>
    <t>Q92466</t>
  </si>
  <si>
    <t>DNA damage-binding protein 2</t>
  </si>
  <si>
    <t>DDB2</t>
  </si>
  <si>
    <t>Q13526</t>
  </si>
  <si>
    <t>Peptidyl-prolyl cis-trans isomerase NIMA-interacting 1</t>
  </si>
  <si>
    <t>PIN1</t>
  </si>
  <si>
    <t>P48507</t>
  </si>
  <si>
    <t>Glutamate--cysteine ligase regulatory subunit</t>
  </si>
  <si>
    <t>GCLM</t>
  </si>
  <si>
    <t>P30154-4</t>
  </si>
  <si>
    <t>Serine/threonine-protein phosphatase 2A 65 kDa regulatory subunit A beta isoform</t>
  </si>
  <si>
    <t>PPP2R1B</t>
  </si>
  <si>
    <t>P54105</t>
  </si>
  <si>
    <t>Methylosome subunit pICln</t>
  </si>
  <si>
    <t>CLNS1A</t>
  </si>
  <si>
    <t>Q9H0R6</t>
  </si>
  <si>
    <t>Glutamyl-tRNA(Gln) amidotransferase subunit A, mitochondrial</t>
  </si>
  <si>
    <t>QRSL1</t>
  </si>
  <si>
    <t>Q9H467</t>
  </si>
  <si>
    <t>CUE domain-containing protein 2</t>
  </si>
  <si>
    <t>CUEDC2</t>
  </si>
  <si>
    <t>P30520</t>
  </si>
  <si>
    <t>Adenylosuccinate synthetase isozyme 2</t>
  </si>
  <si>
    <t>ADSS</t>
  </si>
  <si>
    <t>O75369-8</t>
  </si>
  <si>
    <t>Filamin-B</t>
  </si>
  <si>
    <t>FLNB</t>
  </si>
  <si>
    <t>Q96C90</t>
  </si>
  <si>
    <t>Protein phosphatase 1 regulatory subunit 14B</t>
  </si>
  <si>
    <t>PPP1R14B</t>
  </si>
  <si>
    <t>Q92797</t>
  </si>
  <si>
    <t>Symplekin</t>
  </si>
  <si>
    <t>SYMPK</t>
  </si>
  <si>
    <t>O94855</t>
  </si>
  <si>
    <t>Protein transport protein Sec24D</t>
  </si>
  <si>
    <t>SEC24D</t>
  </si>
  <si>
    <t>Q96HC4</t>
  </si>
  <si>
    <t>PDZ and LIM domain protein 5</t>
  </si>
  <si>
    <t>PDLIM5</t>
  </si>
  <si>
    <t>O60271-4</t>
  </si>
  <si>
    <t>C-Jun-amino-terminal kinase-interacting protein 4</t>
  </si>
  <si>
    <t>SPAG9</t>
  </si>
  <si>
    <t>Q8N1F7</t>
  </si>
  <si>
    <t>Nuclear pore complex protein Nup93</t>
  </si>
  <si>
    <t>NUP93</t>
  </si>
  <si>
    <t>E9PRY8</t>
  </si>
  <si>
    <t>Q13561</t>
  </si>
  <si>
    <t>Dynactin subunit 2</t>
  </si>
  <si>
    <t>DCTN2</t>
  </si>
  <si>
    <t>Q2NL82</t>
  </si>
  <si>
    <t>Pre-rRNA-processing protein TSR1 homolog</t>
  </si>
  <si>
    <t>TSR1</t>
  </si>
  <si>
    <t>K7ELH7</t>
  </si>
  <si>
    <t>Glucose-induced degradation protein 4 homolog</t>
  </si>
  <si>
    <t>GID4</t>
  </si>
  <si>
    <t>Q8NHV4</t>
  </si>
  <si>
    <t>Protein NEDD1</t>
  </si>
  <si>
    <t>NEDD1</t>
  </si>
  <si>
    <t>Q7Z7A3</t>
  </si>
  <si>
    <t>Cytoplasmic tRNA 2-thiolation protein 1</t>
  </si>
  <si>
    <t>CTU1</t>
  </si>
  <si>
    <t>P53582</t>
  </si>
  <si>
    <t>Methionine aminopeptidase 1</t>
  </si>
  <si>
    <t>METAP1</t>
  </si>
  <si>
    <t>Q7L8L6</t>
  </si>
  <si>
    <t>FAST kinase domain-containing protein 5</t>
  </si>
  <si>
    <t>FASTKD5</t>
  </si>
  <si>
    <t>P61978-3</t>
  </si>
  <si>
    <t>Heterogeneous nuclear ribonucleoprotein K</t>
  </si>
  <si>
    <t>HNRNPK</t>
  </si>
  <si>
    <t>Q8IW41-2</t>
  </si>
  <si>
    <t>MAP kinase-activated protein kinase 5</t>
  </si>
  <si>
    <t>MAPKAPK5</t>
  </si>
  <si>
    <t>Q5VWC4</t>
  </si>
  <si>
    <t>PSMD4</t>
  </si>
  <si>
    <t>P56192</t>
  </si>
  <si>
    <t>Methionine--tRNA ligase, cytoplasmic</t>
  </si>
  <si>
    <t>MARS</t>
  </si>
  <si>
    <t>O60568</t>
  </si>
  <si>
    <t>Procollagen-lysine,2-oxoglutarate 5-dioxygenase 3</t>
  </si>
  <si>
    <t>PLOD3</t>
  </si>
  <si>
    <t>Q86VS8</t>
  </si>
  <si>
    <t>Protein Hook homolog 3</t>
  </si>
  <si>
    <t>HOOK3</t>
  </si>
  <si>
    <t>Q9BQP7</t>
  </si>
  <si>
    <t>Mitochondrial genome maintenance exonuclease 1</t>
  </si>
  <si>
    <t>MGME1</t>
  </si>
  <si>
    <t>Q9BRG1</t>
  </si>
  <si>
    <t>Vacuolar protein-sorting-associated protein 25</t>
  </si>
  <si>
    <t>VPS25</t>
  </si>
  <si>
    <t>Q15642-2</t>
  </si>
  <si>
    <t>Cdc42-interacting protein 4</t>
  </si>
  <si>
    <t>TRIP10</t>
  </si>
  <si>
    <t>Q9Y570</t>
  </si>
  <si>
    <t>Protein phosphatase methylesterase 1</t>
  </si>
  <si>
    <t>PPME1</t>
  </si>
  <si>
    <t>A0A0D9SG72</t>
  </si>
  <si>
    <t>Syntaxin-binding protein 1</t>
  </si>
  <si>
    <t>STXBP1</t>
  </si>
  <si>
    <t>P17900</t>
  </si>
  <si>
    <t>Ganglioside GM2 activator;Ganglioside GM2 activator isoform short</t>
  </si>
  <si>
    <t>GM2A</t>
  </si>
  <si>
    <t>O75153</t>
  </si>
  <si>
    <t>Clustered mitochondria protein homolog</t>
  </si>
  <si>
    <t>P45984-2</t>
  </si>
  <si>
    <t>Mitogen-activated protein kinase 9</t>
  </si>
  <si>
    <t>MAPK9</t>
  </si>
  <si>
    <t>M0R165</t>
  </si>
  <si>
    <t>Epidermal growth factor receptor substrate 15-like 1</t>
  </si>
  <si>
    <t>EPS15L1</t>
  </si>
  <si>
    <t>Q9NQ88</t>
  </si>
  <si>
    <t>Fructose-2,6-bisphosphatase TIGAR</t>
  </si>
  <si>
    <t>TIGAR</t>
  </si>
  <si>
    <t>A6NKD9</t>
  </si>
  <si>
    <t>Coiled-coil domain-containing protein 85C</t>
  </si>
  <si>
    <t>CCDC85C</t>
  </si>
  <si>
    <t>B1AHR1</t>
  </si>
  <si>
    <t>Neuronal-specific septin-3</t>
  </si>
  <si>
    <t>A6NGJ0</t>
  </si>
  <si>
    <t>Dynein light chain Tctex-type 3</t>
  </si>
  <si>
    <t>DYNLT3</t>
  </si>
  <si>
    <t>Q13618-2</t>
  </si>
  <si>
    <t>Cullin-3</t>
  </si>
  <si>
    <t>CUL3</t>
  </si>
  <si>
    <t>A0A140T8Z0</t>
  </si>
  <si>
    <t>Protein diaphanous homolog 1</t>
  </si>
  <si>
    <t>DIAPH1</t>
  </si>
  <si>
    <t>P51948-2</t>
  </si>
  <si>
    <t>CDK-activating kinase assembly factor MAT1</t>
  </si>
  <si>
    <t>MNAT1</t>
  </si>
  <si>
    <t>O95155-2</t>
  </si>
  <si>
    <t>Ubiquitin conjugation factor E4 B</t>
  </si>
  <si>
    <t>UBE4B</t>
  </si>
  <si>
    <t>A0A087WW40</t>
  </si>
  <si>
    <t>Endophilin-B1</t>
  </si>
  <si>
    <t>SH3GLB1</t>
  </si>
  <si>
    <t>P42166</t>
  </si>
  <si>
    <t>Lamina-associated polypeptide 2, isoform alpha;Thymopoietin;Thymopentin</t>
  </si>
  <si>
    <t>TMPO</t>
  </si>
  <si>
    <t>Q9ULV4</t>
  </si>
  <si>
    <t>Coronin-1C;Coronin</t>
  </si>
  <si>
    <t>CORO1C</t>
  </si>
  <si>
    <t>Q15046</t>
  </si>
  <si>
    <t>Lysine--tRNA ligase</t>
  </si>
  <si>
    <t>KARS</t>
  </si>
  <si>
    <t>A0A0A0MQR2</t>
  </si>
  <si>
    <t>Protein RTF2 homolog</t>
  </si>
  <si>
    <t>RTFDC1</t>
  </si>
  <si>
    <t>Q15170-2</t>
  </si>
  <si>
    <t>Transcription elongation factor A protein-like 1</t>
  </si>
  <si>
    <t>TCEAL1</t>
  </si>
  <si>
    <t>P14618</t>
  </si>
  <si>
    <t>P63010</t>
  </si>
  <si>
    <t>AP-2 complex subunit beta</t>
  </si>
  <si>
    <t>AP2B1</t>
  </si>
  <si>
    <t>E7EX90</t>
  </si>
  <si>
    <t>Dynactin subunit 1</t>
  </si>
  <si>
    <t>DCTN1;DKFZp686E0752</t>
  </si>
  <si>
    <t>H0YDU8</t>
  </si>
  <si>
    <t>Serine/threonine-protein phosphatase;Serine/threonine-protein phosphatase 5</t>
  </si>
  <si>
    <t>PPP5C</t>
  </si>
  <si>
    <t>Q16629-4</t>
  </si>
  <si>
    <t>Serine/arginine-rich splicing factor 7</t>
  </si>
  <si>
    <t>SRSF7</t>
  </si>
  <si>
    <t>O95630</t>
  </si>
  <si>
    <t>STAM-binding protein</t>
  </si>
  <si>
    <t>STAMBP</t>
  </si>
  <si>
    <t>Q8TF42</t>
  </si>
  <si>
    <t>Ubiquitin-associated and SH3 domain-containing protein B</t>
  </si>
  <si>
    <t>UBASH3B</t>
  </si>
  <si>
    <t>Q9NQX3</t>
  </si>
  <si>
    <t>Gephyrin;Molybdopterin adenylyltransferase;Molybdopterin molybdenumtransferase</t>
  </si>
  <si>
    <t>GPHN</t>
  </si>
  <si>
    <t>Q05048</t>
  </si>
  <si>
    <t>Cleavage stimulation factor subunit 1</t>
  </si>
  <si>
    <t>CSTF1</t>
  </si>
  <si>
    <t>H0YBF7</t>
  </si>
  <si>
    <t>Arf-GAP with SH3 domain, ANK repeat and PH domain-containing protein 1</t>
  </si>
  <si>
    <t>ASAP1</t>
  </si>
  <si>
    <t>Q15506</t>
  </si>
  <si>
    <t>Sperm surface protein Sp17</t>
  </si>
  <si>
    <t>SPA17</t>
  </si>
  <si>
    <t>Q07960</t>
  </si>
  <si>
    <t>Rho GTPase-activating protein 1</t>
  </si>
  <si>
    <t>ARHGAP1</t>
  </si>
  <si>
    <t>Q96A19</t>
  </si>
  <si>
    <t>Coiled-coil domain-containing protein 102A</t>
  </si>
  <si>
    <t>CCDC102A</t>
  </si>
  <si>
    <t>P27797</t>
  </si>
  <si>
    <t>Calreticulin</t>
  </si>
  <si>
    <t>CALR</t>
  </si>
  <si>
    <t>B4DJV2</t>
  </si>
  <si>
    <t>Citrate synthase;Citrate synthase, mitochondrial</t>
  </si>
  <si>
    <t>CS</t>
  </si>
  <si>
    <t>F8W8M4</t>
  </si>
  <si>
    <t>Actin-binding LIM protein 1</t>
  </si>
  <si>
    <t>ABLIM1</t>
  </si>
  <si>
    <t>Q9NR12</t>
  </si>
  <si>
    <t>PDZ and LIM domain protein 7</t>
  </si>
  <si>
    <t>PDLIM7</t>
  </si>
  <si>
    <t>Q13200</t>
  </si>
  <si>
    <t>26S proteasome non-ATPase regulatory subunit 2</t>
  </si>
  <si>
    <t>PSMD2</t>
  </si>
  <si>
    <t>Q96BH1</t>
  </si>
  <si>
    <t>E3 ubiquitin-protein ligase RNF25</t>
  </si>
  <si>
    <t>RNF25</t>
  </si>
  <si>
    <t>P53618</t>
  </si>
  <si>
    <t>Coatomer subunit beta</t>
  </si>
  <si>
    <t>COPB1</t>
  </si>
  <si>
    <t>Q92882</t>
  </si>
  <si>
    <t>Osteoclast-stimulating factor 1</t>
  </si>
  <si>
    <t>OSTF1</t>
  </si>
  <si>
    <t>Q9BXR0</t>
  </si>
  <si>
    <t>Queuine tRNA-ribosyltransferase</t>
  </si>
  <si>
    <t>QTRT1</t>
  </si>
  <si>
    <t>A0A087WZN1</t>
  </si>
  <si>
    <t>Isocitrate dehydrogenase [NAD] subunit, mitochondrial;Isocitrate dehydrogenase [NAD] subunit beta, mitochondrial</t>
  </si>
  <si>
    <t>IDH3B</t>
  </si>
  <si>
    <t>I3L4Q4</t>
  </si>
  <si>
    <t>PHD finger protein 23</t>
  </si>
  <si>
    <t>PHF23</t>
  </si>
  <si>
    <t>Q9NRG0</t>
  </si>
  <si>
    <t>Chromatin accessibility complex protein 1</t>
  </si>
  <si>
    <t>CHRAC1</t>
  </si>
  <si>
    <t>Q9Y5K8</t>
  </si>
  <si>
    <t>V-type proton ATPase subunit D</t>
  </si>
  <si>
    <t>ATP6V1D</t>
  </si>
  <si>
    <t>Q7Z2K8</t>
  </si>
  <si>
    <t>G protein-regulated inducer of neurite outgrowth 1</t>
  </si>
  <si>
    <t>GPRIN1</t>
  </si>
  <si>
    <t>A0A0A0MT60</t>
  </si>
  <si>
    <t>Peptidyl-prolyl cis-trans isomerase;FK506-binding protein 15</t>
  </si>
  <si>
    <t>FKBP15</t>
  </si>
  <si>
    <t>Q9NQ29</t>
  </si>
  <si>
    <t>Putative RNA-binding protein Luc7-like 1</t>
  </si>
  <si>
    <t>LUC7L</t>
  </si>
  <si>
    <t>H0Y5D5</t>
  </si>
  <si>
    <t>Cip1-interacting zinc finger protein</t>
  </si>
  <si>
    <t>CIZ1</t>
  </si>
  <si>
    <t>F5GZ90</t>
  </si>
  <si>
    <t>Denticleless protein homolog</t>
  </si>
  <si>
    <t>DTL</t>
  </si>
  <si>
    <t>A0A1B0GVY7</t>
  </si>
  <si>
    <t>Golgin subfamily A member 8M;Golgin subfamily A member 8K;Golgin subfamily A member 8H;Golgin subfamily A member 8J</t>
  </si>
  <si>
    <t>GOLGA8T;GOLGA8M;GOLGA8K;GOLGA8H;GOLGA8J</t>
  </si>
  <si>
    <t>O14929</t>
  </si>
  <si>
    <t>Histone acetyltransferase type B catalytic subunit</t>
  </si>
  <si>
    <t>HAT1</t>
  </si>
  <si>
    <t>O95487-2</t>
  </si>
  <si>
    <t>Protein transport protein Sec24B</t>
  </si>
  <si>
    <t>SEC24B</t>
  </si>
  <si>
    <t>Q8IY57</t>
  </si>
  <si>
    <t>YY1-associated factor 2</t>
  </si>
  <si>
    <t>YAF2</t>
  </si>
  <si>
    <t>P00167-2</t>
  </si>
  <si>
    <t>Cytochrome b5</t>
  </si>
  <si>
    <t>CYB5A</t>
  </si>
  <si>
    <t>Q8NFH5-3</t>
  </si>
  <si>
    <t>Nucleoporin NUP53</t>
  </si>
  <si>
    <t>NUP35</t>
  </si>
  <si>
    <t>O75116</t>
  </si>
  <si>
    <t>Rho-associated protein kinase 2</t>
  </si>
  <si>
    <t>ROCK2</t>
  </si>
  <si>
    <t>Q96FQ6</t>
  </si>
  <si>
    <t>Protein S100-A16</t>
  </si>
  <si>
    <t>S100A16</t>
  </si>
  <si>
    <t>O95373</t>
  </si>
  <si>
    <t>Importin-7</t>
  </si>
  <si>
    <t>IPO7</t>
  </si>
  <si>
    <t>P53384-2</t>
  </si>
  <si>
    <t>Cytosolic Fe-S cluster assembly factor NUBP1</t>
  </si>
  <si>
    <t>NUBP1</t>
  </si>
  <si>
    <t>Q5QPM7</t>
  </si>
  <si>
    <t>Proteasome inhibitor PI31 subunit</t>
  </si>
  <si>
    <t>PSMF1</t>
  </si>
  <si>
    <t>A0A0A0MTH9</t>
  </si>
  <si>
    <t>TATA-binding protein-associated factor 172</t>
  </si>
  <si>
    <t>BTAF1</t>
  </si>
  <si>
    <t>Q9BSU1</t>
  </si>
  <si>
    <t>UPF0183 protein C16orf70</t>
  </si>
  <si>
    <t>C16orf70</t>
  </si>
  <si>
    <t>Q92688</t>
  </si>
  <si>
    <t>Acidic leucine-rich nuclear phosphoprotein 32 family member B</t>
  </si>
  <si>
    <t>ANP32B</t>
  </si>
  <si>
    <t>Q4J6C6-4</t>
  </si>
  <si>
    <t>Prolyl endopeptidase-like</t>
  </si>
  <si>
    <t>PREPL</t>
  </si>
  <si>
    <t>Q9BWH6-2</t>
  </si>
  <si>
    <t>RNA polymerase II-associated protein 1</t>
  </si>
  <si>
    <t>RPAP1</t>
  </si>
  <si>
    <t>O43491</t>
  </si>
  <si>
    <t>Band 4.1-like protein 2</t>
  </si>
  <si>
    <t>EPB41L2</t>
  </si>
  <si>
    <t>Q99685</t>
  </si>
  <si>
    <t>Monoglyceride lipase</t>
  </si>
  <si>
    <t>MGLL</t>
  </si>
  <si>
    <t>P46109</t>
  </si>
  <si>
    <t>Crk-like protein</t>
  </si>
  <si>
    <t>CRKL</t>
  </si>
  <si>
    <t>H3BTA2</t>
  </si>
  <si>
    <t>Serine/threonine-protein phosphatase;Serine/threonine-protein phosphatase 4 catalytic subunit</t>
  </si>
  <si>
    <t>PPP4C</t>
  </si>
  <si>
    <t>I3L1H5</t>
  </si>
  <si>
    <t>Diphthamide biosynthesis protein 1</t>
  </si>
  <si>
    <t>DPH1</t>
  </si>
  <si>
    <t>Q9NUQ9</t>
  </si>
  <si>
    <t>Protein FAM49B</t>
  </si>
  <si>
    <t>FAM49B</t>
  </si>
  <si>
    <t>O75369-2</t>
  </si>
  <si>
    <t>Q96S82</t>
  </si>
  <si>
    <t>Ubiquitin-like protein 7</t>
  </si>
  <si>
    <t>UBL7</t>
  </si>
  <si>
    <t>O15067</t>
  </si>
  <si>
    <t>Phosphoribosylformylglycinamidine synthase</t>
  </si>
  <si>
    <t>PFAS</t>
  </si>
  <si>
    <t>Q5JW30</t>
  </si>
  <si>
    <t>Double-stranded RNA-binding protein Staufen homolog 1</t>
  </si>
  <si>
    <t>STAU1</t>
  </si>
  <si>
    <t>P84157-2</t>
  </si>
  <si>
    <t>Matrix-remodeling-associated protein 7</t>
  </si>
  <si>
    <t>MXRA7</t>
  </si>
  <si>
    <t>Q9BZE9</t>
  </si>
  <si>
    <t>Tether containing UBX domain for GLUT4</t>
  </si>
  <si>
    <t>ASPSCR1</t>
  </si>
  <si>
    <t>Q9HD42</t>
  </si>
  <si>
    <t>Charged multivesicular body protein 1a</t>
  </si>
  <si>
    <t>CHMP1A</t>
  </si>
  <si>
    <t>P40937</t>
  </si>
  <si>
    <t>Replication factor C subunit 5</t>
  </si>
  <si>
    <t>RFC5</t>
  </si>
  <si>
    <t>Q8TBC4</t>
  </si>
  <si>
    <t>NEDD8-activating enzyme E1 catalytic subunit</t>
  </si>
  <si>
    <t>UBA3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O15234</t>
  </si>
  <si>
    <t>Protein CASC3</t>
  </si>
  <si>
    <t>CASC3</t>
  </si>
  <si>
    <t>Q7L4I2</t>
  </si>
  <si>
    <t>Arginine/serine-rich coiled-coil protein 2</t>
  </si>
  <si>
    <t>RSRC2</t>
  </si>
  <si>
    <t>Q9UJX3-2</t>
  </si>
  <si>
    <t>Anaphase-promoting complex subunit 7</t>
  </si>
  <si>
    <t>ANAPC7</t>
  </si>
  <si>
    <t>Q9UHR6</t>
  </si>
  <si>
    <t>Zinc finger HIT domain-containing protein 2</t>
  </si>
  <si>
    <t>ZNHIT2</t>
  </si>
  <si>
    <t>G3V5R9</t>
  </si>
  <si>
    <t>Kinesin light chain 1</t>
  </si>
  <si>
    <t>KLC1</t>
  </si>
  <si>
    <t>Q9BTE3</t>
  </si>
  <si>
    <t>Mini-chromosome maintenance complex-binding protein</t>
  </si>
  <si>
    <t>MCMBP</t>
  </si>
  <si>
    <t>Q92636</t>
  </si>
  <si>
    <t>Protein FAN</t>
  </si>
  <si>
    <t>NSMAF</t>
  </si>
  <si>
    <t>Q8WUI4-3</t>
  </si>
  <si>
    <t>Histone deacetylase 7;Histone deacetylase</t>
  </si>
  <si>
    <t>HDAC7</t>
  </si>
  <si>
    <t>P53597</t>
  </si>
  <si>
    <t>Succinyl-CoA ligase [ADP/GDP-forming] subunit alpha, mitochondrial</t>
  </si>
  <si>
    <t>SUCLG1</t>
  </si>
  <si>
    <t>P17066</t>
  </si>
  <si>
    <t>Heat shock 70 kDa protein 6</t>
  </si>
  <si>
    <t>HSPA6</t>
  </si>
  <si>
    <t>Q7KZ85</t>
  </si>
  <si>
    <t>A0A087WUB9</t>
  </si>
  <si>
    <t>Beta-catenin-like protein 1</t>
  </si>
  <si>
    <t>CTNNBL1</t>
  </si>
  <si>
    <t>P08236</t>
  </si>
  <si>
    <t>Beta-glucuronidase</t>
  </si>
  <si>
    <t>GUSB</t>
  </si>
  <si>
    <t>P41229-2</t>
  </si>
  <si>
    <t>Lysine-specific demethylase 5C</t>
  </si>
  <si>
    <t>KDM5C</t>
  </si>
  <si>
    <t>P53992</t>
  </si>
  <si>
    <t>Protein transport protein Sec24C</t>
  </si>
  <si>
    <t>SEC24C</t>
  </si>
  <si>
    <t>Q9UJA5</t>
  </si>
  <si>
    <t>tRNA (adenine(58)-N(1))-methyltransferase non-catalytic subunit TRM6</t>
  </si>
  <si>
    <t>TRMT6</t>
  </si>
  <si>
    <t>P12814</t>
  </si>
  <si>
    <t>Alpha-actinin-1</t>
  </si>
  <si>
    <t>ACTN1</t>
  </si>
  <si>
    <t>J3KPS0</t>
  </si>
  <si>
    <t>DnaJ homolog subfamily B member 12</t>
  </si>
  <si>
    <t>DNAJB12</t>
  </si>
  <si>
    <t>O60443</t>
  </si>
  <si>
    <t>Non-syndromic hearing impairment protein 5</t>
  </si>
  <si>
    <t>DFNA5</t>
  </si>
  <si>
    <t>P22033</t>
  </si>
  <si>
    <t>Methylmalonyl-CoA mutase, mitochondrial</t>
  </si>
  <si>
    <t>MUT</t>
  </si>
  <si>
    <t>Q7Z3T8</t>
  </si>
  <si>
    <t>Zinc finger FYVE domain-containing protein 16</t>
  </si>
  <si>
    <t>ZFYVE16</t>
  </si>
  <si>
    <t>Q9Y2W2</t>
  </si>
  <si>
    <t>WW domain-binding protein 11</t>
  </si>
  <si>
    <t>WBP11</t>
  </si>
  <si>
    <t>Q14103-3</t>
  </si>
  <si>
    <t>Heterogeneous nuclear ribonucleoprotein D0</t>
  </si>
  <si>
    <t>HNRNPD</t>
  </si>
  <si>
    <t>P30044-2</t>
  </si>
  <si>
    <t>Peroxiredoxin-5, mitochondrial</t>
  </si>
  <si>
    <t>PRDX5</t>
  </si>
  <si>
    <t>P09601</t>
  </si>
  <si>
    <t>Heme oxygenase 1</t>
  </si>
  <si>
    <t>HMOX1</t>
  </si>
  <si>
    <t>O95352</t>
  </si>
  <si>
    <t>Ubiquitin-like modifier-activating enzyme ATG7</t>
  </si>
  <si>
    <t>ATG7</t>
  </si>
  <si>
    <t>E7EMZ9</t>
  </si>
  <si>
    <t>Transforming acidic coiled-coil-containing protein 2</t>
  </si>
  <si>
    <t>TACC2</t>
  </si>
  <si>
    <t>P27361</t>
  </si>
  <si>
    <t>Mitogen-activated protein kinase 3;Mitogen-activated protein kinase</t>
  </si>
  <si>
    <t>MAPK3</t>
  </si>
  <si>
    <t>Q6P2Q9</t>
  </si>
  <si>
    <t>Pre-mRNA-processing-splicing factor 8</t>
  </si>
  <si>
    <t>PRPF8</t>
  </si>
  <si>
    <t>Q99618</t>
  </si>
  <si>
    <t>Cell division cycle-associated protein 3</t>
  </si>
  <si>
    <t>CDCA3</t>
  </si>
  <si>
    <t>O60925</t>
  </si>
  <si>
    <t>Prefoldin subunit 1</t>
  </si>
  <si>
    <t>PFDN1</t>
  </si>
  <si>
    <t>O94804</t>
  </si>
  <si>
    <t>Serine/threonine-protein kinase 10</t>
  </si>
  <si>
    <t>STK10</t>
  </si>
  <si>
    <t>Q5TEU4</t>
  </si>
  <si>
    <t>NADH dehydrogenase [ubiquinone] 1 alpha subcomplex assembly factor 5</t>
  </si>
  <si>
    <t>NDUFAF5</t>
  </si>
  <si>
    <t>Q9UPT9-2</t>
  </si>
  <si>
    <t>Ubiquitin carboxyl-terminal hydrolase 22</t>
  </si>
  <si>
    <t>USP22</t>
  </si>
  <si>
    <t>Q58FF8</t>
  </si>
  <si>
    <t>Putative heat shock protein HSP 90-beta 2</t>
  </si>
  <si>
    <t>HSP90AB2P</t>
  </si>
  <si>
    <t>Q96AB6</t>
  </si>
  <si>
    <t>Protein N-terminal asparagine amidohydrolase</t>
  </si>
  <si>
    <t>NTAN1</t>
  </si>
  <si>
    <t>A8MT69</t>
  </si>
  <si>
    <t>Centromere protein X</t>
  </si>
  <si>
    <t>STRA13</t>
  </si>
  <si>
    <t>Q9P258</t>
  </si>
  <si>
    <t>Protein RCC2</t>
  </si>
  <si>
    <t>RCC2</t>
  </si>
  <si>
    <t>P35219</t>
  </si>
  <si>
    <t>Carbonic anhydrase-related protein</t>
  </si>
  <si>
    <t>CA8</t>
  </si>
  <si>
    <t>Q8TCE6-2</t>
  </si>
  <si>
    <t>Protein FAM45A;Protein FAM45B</t>
  </si>
  <si>
    <t>FAM45A;FAM45B</t>
  </si>
  <si>
    <t>Q5JP53</t>
  </si>
  <si>
    <t>Tubulin beta chain</t>
  </si>
  <si>
    <t>TUBB</t>
  </si>
  <si>
    <t>C9JXC3</t>
  </si>
  <si>
    <t>O-acetyl-ADP-ribose deacetylase 1</t>
  </si>
  <si>
    <t>OARD1</t>
  </si>
  <si>
    <t>Q99460</t>
  </si>
  <si>
    <t>26S proteasome non-ATPase regulatory subunit 1</t>
  </si>
  <si>
    <t>PSMD1</t>
  </si>
  <si>
    <t>Q9BRT9</t>
  </si>
  <si>
    <t>DNA replication complex GINS protein SLD5;DNA replication complex GINS protein SLD5, N-terminally processed;DNA replication complex GINS protein SLD5</t>
  </si>
  <si>
    <t>GINS4</t>
  </si>
  <si>
    <t>H0YIV4</t>
  </si>
  <si>
    <t>A0A0B4J1R7</t>
  </si>
  <si>
    <t>UPF0693 protein C10orf32</t>
  </si>
  <si>
    <t>C10orf32-ASMT;C10orf32</t>
  </si>
  <si>
    <t>P42773</t>
  </si>
  <si>
    <t>Cyclin-dependent kinase 4 inhibitor C</t>
  </si>
  <si>
    <t>CDKN2C</t>
  </si>
  <si>
    <t>P23919</t>
  </si>
  <si>
    <t>Thymidylate kinase</t>
  </si>
  <si>
    <t>DTYMK</t>
  </si>
  <si>
    <t>O75419-2</t>
  </si>
  <si>
    <t>Cell division control protein 45 homolog</t>
  </si>
  <si>
    <t>CDC45</t>
  </si>
  <si>
    <t>P61586</t>
  </si>
  <si>
    <t>Transforming protein RhoA</t>
  </si>
  <si>
    <t>RHOA</t>
  </si>
  <si>
    <t>O15344</t>
  </si>
  <si>
    <t>E3 ubiquitin-protein ligase Midline-1</t>
  </si>
  <si>
    <t>MID1</t>
  </si>
  <si>
    <t>Q9Y6H1</t>
  </si>
  <si>
    <t>Coiled-coil-helix-coiled-coil-helix domain-containing protein 2;Putative coiled-coil-helix-coiled-coil-helix domain-containing protein CHCHD2P9, mitochondrial</t>
  </si>
  <si>
    <t>CHCHD2;CHCHD2P9</t>
  </si>
  <si>
    <t>Q562R1</t>
  </si>
  <si>
    <t>Beta-actin-like protein 2</t>
  </si>
  <si>
    <t>ACTBL2</t>
  </si>
  <si>
    <t>A0A087X1G7</t>
  </si>
  <si>
    <t>15 kDa selenoprotein</t>
  </si>
  <si>
    <t>P53990-2</t>
  </si>
  <si>
    <t>IST1 homolog</t>
  </si>
  <si>
    <t>IST1</t>
  </si>
  <si>
    <t>Q9BUH6</t>
  </si>
  <si>
    <t>Protein PAXX</t>
  </si>
  <si>
    <t>C9orf142</t>
  </si>
  <si>
    <t>P37802</t>
  </si>
  <si>
    <t>Transgelin-2</t>
  </si>
  <si>
    <t>TAGLN2</t>
  </si>
  <si>
    <t>A0A0R4J2E8</t>
  </si>
  <si>
    <t>Matrin-3</t>
  </si>
  <si>
    <t>MATR3</t>
  </si>
  <si>
    <t>Q5EBL8</t>
  </si>
  <si>
    <t>PDZ domain-containing protein 11</t>
  </si>
  <si>
    <t>PDZD11</t>
  </si>
  <si>
    <t>Q9H788-2</t>
  </si>
  <si>
    <t>SH2 domain-containing protein 4A</t>
  </si>
  <si>
    <t>SH2D4A</t>
  </si>
  <si>
    <t>Q8WZA9</t>
  </si>
  <si>
    <t>Immunity-related GTPase family Q protein</t>
  </si>
  <si>
    <t>IRGQ</t>
  </si>
  <si>
    <t>P34932</t>
  </si>
  <si>
    <t>Heat shock 70 kDa protein 4</t>
  </si>
  <si>
    <t>HSPA4</t>
  </si>
  <si>
    <t>I3L0H8</t>
  </si>
  <si>
    <t>ATP-dependent RNA helicase DDX19A</t>
  </si>
  <si>
    <t>DDX19A</t>
  </si>
  <si>
    <t>Q2TAM5</t>
  </si>
  <si>
    <t>Transcription factor p65</t>
  </si>
  <si>
    <t>RELA</t>
  </si>
  <si>
    <t>C9J2P0</t>
  </si>
  <si>
    <t>Ubiquitin-conjugating enzyme E2 E1</t>
  </si>
  <si>
    <t>UBE2E1</t>
  </si>
  <si>
    <t>O43683-2</t>
  </si>
  <si>
    <t>Mitotic checkpoint serine/threonine-protein kinase BUB1</t>
  </si>
  <si>
    <t>BUB1</t>
  </si>
  <si>
    <t>Q86TX2</t>
  </si>
  <si>
    <t>Acyl-coenzyme A thioesterase 1;Acyl-coenzyme A thioesterase 2, mitochondrial</t>
  </si>
  <si>
    <t>ACOT1;ACOT2</t>
  </si>
  <si>
    <t>Q9GZV5</t>
  </si>
  <si>
    <t>WW domain-containing transcription regulator protein 1</t>
  </si>
  <si>
    <t>WWTR1</t>
  </si>
  <si>
    <t>O00267</t>
  </si>
  <si>
    <t>Transcription elongation factor SPT5</t>
  </si>
  <si>
    <t>SUPT5H</t>
  </si>
  <si>
    <t>A0A024R571</t>
  </si>
  <si>
    <t>EH domain-containing protein 1</t>
  </si>
  <si>
    <t>EHD1</t>
  </si>
  <si>
    <t>P11388</t>
  </si>
  <si>
    <t>DNA topoisomerase 2-alpha</t>
  </si>
  <si>
    <t>TOP2A</t>
  </si>
  <si>
    <t>Q9P2R7-2</t>
  </si>
  <si>
    <t>Succinyl-CoA ligase [ADP-forming] subunit beta, mitochondrial</t>
  </si>
  <si>
    <t>SUCLA2</t>
  </si>
  <si>
    <t>P49736</t>
  </si>
  <si>
    <t>DNA replication licensing factor MCM2</t>
  </si>
  <si>
    <t>MCM2</t>
  </si>
  <si>
    <t>P62256</t>
  </si>
  <si>
    <t>Ubiquitin-conjugating enzyme E2 H</t>
  </si>
  <si>
    <t>UBE2H</t>
  </si>
  <si>
    <t>A0A087X256</t>
  </si>
  <si>
    <t>WASH complex subunit 7</t>
  </si>
  <si>
    <t>KIAA1033</t>
  </si>
  <si>
    <t>Q9Y4C2</t>
  </si>
  <si>
    <t>TRPM8 channel-associated factor 1</t>
  </si>
  <si>
    <t>TCAF1</t>
  </si>
  <si>
    <t>P54920</t>
  </si>
  <si>
    <t>Alpha-soluble NSF attachment protein</t>
  </si>
  <si>
    <t>NAPA</t>
  </si>
  <si>
    <t>Q9Y224</t>
  </si>
  <si>
    <t>UPF0568 protein C14orf166</t>
  </si>
  <si>
    <t>C14orf166</t>
  </si>
  <si>
    <t>Q5TBB1</t>
  </si>
  <si>
    <t>Ribonuclease H2 subunit B</t>
  </si>
  <si>
    <t>RNASEH2B</t>
  </si>
  <si>
    <t>A0A087WY55</t>
  </si>
  <si>
    <t>Vacuolar protein sorting-associated protein VTA1 homolog</t>
  </si>
  <si>
    <t>VTA1</t>
  </si>
  <si>
    <t>Q8NC96</t>
  </si>
  <si>
    <t>Adaptin ear-binding coat-associated protein 1</t>
  </si>
  <si>
    <t>NECAP1</t>
  </si>
  <si>
    <t>P23396</t>
  </si>
  <si>
    <t>40S ribosomal protein S3</t>
  </si>
  <si>
    <t>RPS3</t>
  </si>
  <si>
    <t>Q8IX04</t>
  </si>
  <si>
    <t>Ubiquitin-conjugating enzyme E2 variant 3</t>
  </si>
  <si>
    <t>UEVLD</t>
  </si>
  <si>
    <t>P41091</t>
  </si>
  <si>
    <t>Eukaryotic translation initiation factor 2 subunit 3;Putative eukaryotic translation initiation factor 2 subunit 3-like protein</t>
  </si>
  <si>
    <t>EIF2S3;EIF2S3L</t>
  </si>
  <si>
    <t>Q14694</t>
  </si>
  <si>
    <t>Ubiquitin carboxyl-terminal hydrolase 10</t>
  </si>
  <si>
    <t>USP10</t>
  </si>
  <si>
    <t>P49368</t>
  </si>
  <si>
    <t>T-complex protein 1 subunit gamma</t>
  </si>
  <si>
    <t>CCT3</t>
  </si>
  <si>
    <t>O75351</t>
  </si>
  <si>
    <t>Vacuolar protein sorting-associated protein 4B</t>
  </si>
  <si>
    <t>VPS4B</t>
  </si>
  <si>
    <t>Q96P70</t>
  </si>
  <si>
    <t>Importin-9</t>
  </si>
  <si>
    <t>IPO9</t>
  </si>
  <si>
    <t>P43897</t>
  </si>
  <si>
    <t>Elongation factor Ts, mitochondrial;Elongation factor Ts</t>
  </si>
  <si>
    <t>TSFM</t>
  </si>
  <si>
    <t>A0A087WVP4</t>
  </si>
  <si>
    <t>Smoothelin</t>
  </si>
  <si>
    <t>SMTN</t>
  </si>
  <si>
    <t>Q8IWB7</t>
  </si>
  <si>
    <t>WD repeat and FYVE domain-containing protein 1</t>
  </si>
  <si>
    <t>WDFY1</t>
  </si>
  <si>
    <t>O75832</t>
  </si>
  <si>
    <t>26S proteasome non-ATPase regulatory subunit 10</t>
  </si>
  <si>
    <t>PSMD10</t>
  </si>
  <si>
    <t>Q4G176</t>
  </si>
  <si>
    <t>Acyl-CoA synthetase family member 3, mitochondrial</t>
  </si>
  <si>
    <t>ACSF3</t>
  </si>
  <si>
    <t>Q8NE71</t>
  </si>
  <si>
    <t>ATP-binding cassette sub-family F member 1</t>
  </si>
  <si>
    <t>A6NMQ1</t>
  </si>
  <si>
    <t>DNA polymerase;DNA polymerase alpha catalytic subunit</t>
  </si>
  <si>
    <t>POLA1</t>
  </si>
  <si>
    <t>Q7KZF4</t>
  </si>
  <si>
    <t>Staphylococcal nuclease domain-containing protein 1</t>
  </si>
  <si>
    <t>SND1</t>
  </si>
  <si>
    <t>C9J4M6</t>
  </si>
  <si>
    <t>DNA-directed RNA polymerase;DNA-directed RNA polymerase II subunit RPB2</t>
  </si>
  <si>
    <t>POLR2B</t>
  </si>
  <si>
    <t>Q15018</t>
  </si>
  <si>
    <t>BRISC complex subunit Abro1</t>
  </si>
  <si>
    <t>FAM175B</t>
  </si>
  <si>
    <t>A2ACR1</t>
  </si>
  <si>
    <t>Proteasome subunit beta type;Proteasome subunit beta type-9</t>
  </si>
  <si>
    <t>PSMB9</t>
  </si>
  <si>
    <t>Q9GZQ3</t>
  </si>
  <si>
    <t>COMM domain-containing protein 5</t>
  </si>
  <si>
    <t>COMMD5</t>
  </si>
  <si>
    <t>O43592</t>
  </si>
  <si>
    <t>Exportin-T</t>
  </si>
  <si>
    <t>XPOT</t>
  </si>
  <si>
    <t>Q7Z5R6</t>
  </si>
  <si>
    <t>Amyloid beta A4 precursor protein-binding family B member 1-interacting protein</t>
  </si>
  <si>
    <t>APBB1IP</t>
  </si>
  <si>
    <t>Q9Y5L0</t>
  </si>
  <si>
    <t>Transportin-3</t>
  </si>
  <si>
    <t>TNPO3</t>
  </si>
  <si>
    <t>P06493</t>
  </si>
  <si>
    <t>Cyclin-dependent kinase 1</t>
  </si>
  <si>
    <t>CDK1;CDC2</t>
  </si>
  <si>
    <t>Q7Z4G4-2</t>
  </si>
  <si>
    <t>tRNA (guanine(10)-N2)-methyltransferase homolog</t>
  </si>
  <si>
    <t>TRMT11</t>
  </si>
  <si>
    <t>Q9H0C8</t>
  </si>
  <si>
    <t>Integrin-linked kinase-associated serine/threonine phosphatase 2C</t>
  </si>
  <si>
    <t>ILKAP;ILKAP3</t>
  </si>
  <si>
    <t>A0A0C4DFR8</t>
  </si>
  <si>
    <t>Protein UXT</t>
  </si>
  <si>
    <t>UXT</t>
  </si>
  <si>
    <t>Q5VZK9</t>
  </si>
  <si>
    <t>Leucine-rich repeat-containing protein 16A</t>
  </si>
  <si>
    <t>LRRC16A</t>
  </si>
  <si>
    <t>A0A0C4DFR6</t>
  </si>
  <si>
    <t>Protein SEC13 homolog</t>
  </si>
  <si>
    <t>SEC13</t>
  </si>
  <si>
    <t>O00116</t>
  </si>
  <si>
    <t>Alkyldihydroxyacetonephosphate synthase, peroxisomal</t>
  </si>
  <si>
    <t>AGPS</t>
  </si>
  <si>
    <t>S4R347</t>
  </si>
  <si>
    <t>Formin-binding protein 1-like</t>
  </si>
  <si>
    <t>FNBP1L</t>
  </si>
  <si>
    <t>O43815</t>
  </si>
  <si>
    <t>Striatin</t>
  </si>
  <si>
    <t>STRN</t>
  </si>
  <si>
    <t>O94760</t>
  </si>
  <si>
    <t>N(G),N(G)-dimethylarginine dimethylaminohydrolase 1</t>
  </si>
  <si>
    <t>DDAH1</t>
  </si>
  <si>
    <t>P17612</t>
  </si>
  <si>
    <t>cAMP-dependent protein kinase catalytic subunit alpha</t>
  </si>
  <si>
    <t>PRKACA</t>
  </si>
  <si>
    <t>Q6IA69</t>
  </si>
  <si>
    <t>Glutamine-dependent NAD(+) synthetase</t>
  </si>
  <si>
    <t>NADSYN1</t>
  </si>
  <si>
    <t>P12956</t>
  </si>
  <si>
    <t>X-ray repair cross-complementing protein 6</t>
  </si>
  <si>
    <t>XRCC6</t>
  </si>
  <si>
    <t>Q8TAT6</t>
  </si>
  <si>
    <t>Nuclear protein localization protein 4 homolog</t>
  </si>
  <si>
    <t>NPLOC4</t>
  </si>
  <si>
    <t>O75150</t>
  </si>
  <si>
    <t>E3 ubiquitin-protein ligase BRE1B</t>
  </si>
  <si>
    <t>RNF40</t>
  </si>
  <si>
    <t>Q92597</t>
  </si>
  <si>
    <t>Protein NDRG1</t>
  </si>
  <si>
    <t>NDRG1</t>
  </si>
  <si>
    <t>F2Z2X4</t>
  </si>
  <si>
    <t>Exportin-4</t>
  </si>
  <si>
    <t>XPO4</t>
  </si>
  <si>
    <t>Q8WUM4</t>
  </si>
  <si>
    <t>Programmed cell death 6-interacting protein</t>
  </si>
  <si>
    <t>PDCD6IP</t>
  </si>
  <si>
    <t>P22314</t>
  </si>
  <si>
    <t>Ubiquitin-like modifier-activating enzyme 1</t>
  </si>
  <si>
    <t>UBA1</t>
  </si>
  <si>
    <t>Q99471</t>
  </si>
  <si>
    <t>Prefoldin subunit 5</t>
  </si>
  <si>
    <t>PFDN5</t>
  </si>
  <si>
    <t>Q96C19</t>
  </si>
  <si>
    <t>EF-hand domain-containing protein D2</t>
  </si>
  <si>
    <t>EFHD2</t>
  </si>
  <si>
    <t>Q9NTZ6</t>
  </si>
  <si>
    <t>RNA-binding protein 12</t>
  </si>
  <si>
    <t>RBM12</t>
  </si>
  <si>
    <t>O15084-2</t>
  </si>
  <si>
    <t>Serine/threonine-protein phosphatase 6 regulatory ankyrin repeat subunit A</t>
  </si>
  <si>
    <t>ANKRD28</t>
  </si>
  <si>
    <t>Q9UPQ0-10</t>
  </si>
  <si>
    <t>Q9H477</t>
  </si>
  <si>
    <t>Ribokinase</t>
  </si>
  <si>
    <t>RBKS</t>
  </si>
  <si>
    <t>Q9BYN0</t>
  </si>
  <si>
    <t>Sulfiredoxin-1</t>
  </si>
  <si>
    <t>SRXN1</t>
  </si>
  <si>
    <t>P05455</t>
  </si>
  <si>
    <t>Lupus La protein</t>
  </si>
  <si>
    <t>SSB</t>
  </si>
  <si>
    <t>Q5JY65</t>
  </si>
  <si>
    <t>Crooked neck-like protein 1</t>
  </si>
  <si>
    <t>CRNKL1</t>
  </si>
  <si>
    <t>P54886-2</t>
  </si>
  <si>
    <t>Delta-1-pyrroline-5-carboxylate synthase;Glutamate 5-kinase;Gamma-glutamyl phosphate reductase</t>
  </si>
  <si>
    <t>ALDH18A1</t>
  </si>
  <si>
    <t>Q9NWX6</t>
  </si>
  <si>
    <t>Probable tRNA(His) guanylyltransferase</t>
  </si>
  <si>
    <t>THG1L</t>
  </si>
  <si>
    <t>Q9Y243-2</t>
  </si>
  <si>
    <t>RAC-gamma serine/threonine-protein kinase</t>
  </si>
  <si>
    <t>AKT3</t>
  </si>
  <si>
    <t>O00487</t>
  </si>
  <si>
    <t>26S proteasome non-ATPase regulatory subunit 14</t>
  </si>
  <si>
    <t>PSMD14</t>
  </si>
  <si>
    <t>Q8IW45</t>
  </si>
  <si>
    <t>ATP-dependent (S)-NAD(P)H-hydrate dehydratase</t>
  </si>
  <si>
    <t>CARKD</t>
  </si>
  <si>
    <t>Q15102</t>
  </si>
  <si>
    <t>Platelet-activating factor acetylhydrolase IB subunit gamma</t>
  </si>
  <si>
    <t>PAFAH1B3</t>
  </si>
  <si>
    <t>Q6UXH1-4</t>
  </si>
  <si>
    <t>Cysteine-rich with EGF-like domain protein 2</t>
  </si>
  <si>
    <t>CRELD2</t>
  </si>
  <si>
    <t>P21333-2</t>
  </si>
  <si>
    <t>Filamin-A</t>
  </si>
  <si>
    <t>Q9NQG5</t>
  </si>
  <si>
    <t>Regulation of nuclear pre-mRNA domain-containing protein 1B</t>
  </si>
  <si>
    <t>RPRD1B</t>
  </si>
  <si>
    <t>Q13162</t>
  </si>
  <si>
    <t>Peroxiredoxin-4</t>
  </si>
  <si>
    <t>PRDX4</t>
  </si>
  <si>
    <t>P61158</t>
  </si>
  <si>
    <t>Actin-related protein 3</t>
  </si>
  <si>
    <t>ACTR3</t>
  </si>
  <si>
    <t>Q15293</t>
  </si>
  <si>
    <t>Reticulocalbin-1</t>
  </si>
  <si>
    <t>RCN1</t>
  </si>
  <si>
    <t>Q86YV5</t>
  </si>
  <si>
    <t>Tyrosine-protein kinase SgK223</t>
  </si>
  <si>
    <t>SGK223</t>
  </si>
  <si>
    <t>O75312</t>
  </si>
  <si>
    <t>Zinc finger protein ZPR1</t>
  </si>
  <si>
    <t>ZPR1</t>
  </si>
  <si>
    <t>Q9BPW8</t>
  </si>
  <si>
    <t>Protein NipSnap homolog 1</t>
  </si>
  <si>
    <t>NIPSNAP1</t>
  </si>
  <si>
    <t>P21266</t>
  </si>
  <si>
    <t>Glutathione S-transferase Mu 3</t>
  </si>
  <si>
    <t>GSTM3</t>
  </si>
  <si>
    <t>O95336</t>
  </si>
  <si>
    <t>6-phosphogluconolactonase</t>
  </si>
  <si>
    <t>PGLS</t>
  </si>
  <si>
    <t>P08238</t>
  </si>
  <si>
    <t>Heat shock protein HSP 90-beta</t>
  </si>
  <si>
    <t>HSP90AB1</t>
  </si>
  <si>
    <t>P57081</t>
  </si>
  <si>
    <t>tRNA (guanine-N(7)-)-methyltransferase non-catalytic subunit WDR4</t>
  </si>
  <si>
    <t>WDR4</t>
  </si>
  <si>
    <t>Q9NWM0</t>
  </si>
  <si>
    <t>Spermine oxidase</t>
  </si>
  <si>
    <t>SMOX</t>
  </si>
  <si>
    <t>Q9BSJ8</t>
  </si>
  <si>
    <t>Extended synaptotagmin-1</t>
  </si>
  <si>
    <t>ESYT1</t>
  </si>
  <si>
    <t>Q7L1V2</t>
  </si>
  <si>
    <t>Vacuolar fusion protein MON1 homolog B</t>
  </si>
  <si>
    <t>MON1B</t>
  </si>
  <si>
    <t>Q9H2G2-2</t>
  </si>
  <si>
    <t>STE20-like serine/threonine-protein kinase</t>
  </si>
  <si>
    <t>SLK</t>
  </si>
  <si>
    <t>A0A087WV05</t>
  </si>
  <si>
    <t>C-Myc-binding protein</t>
  </si>
  <si>
    <t>MYCBP</t>
  </si>
  <si>
    <t>P82970</t>
  </si>
  <si>
    <t>High mobility group nucleosome-binding domain-containing protein 5</t>
  </si>
  <si>
    <t>HMGN5</t>
  </si>
  <si>
    <t>P52948-6</t>
  </si>
  <si>
    <t>Nuclear pore complex protein Nup98-Nup96;Nuclear pore complex protein Nup98;Nuclear pore complex protein Nup96</t>
  </si>
  <si>
    <t>NUP98</t>
  </si>
  <si>
    <t>Q7Z4H8</t>
  </si>
  <si>
    <t>KDEL motif-containing protein 2</t>
  </si>
  <si>
    <t>KDELC2</t>
  </si>
  <si>
    <t>P84022</t>
  </si>
  <si>
    <t>Mothers against decapentaplegic homolog 3</t>
  </si>
  <si>
    <t>SMAD3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Q9H0W8</t>
  </si>
  <si>
    <t>Protein SMG9</t>
  </si>
  <si>
    <t>SMG9</t>
  </si>
  <si>
    <t>Q9UGI8-2</t>
  </si>
  <si>
    <t>Testin</t>
  </si>
  <si>
    <t>TES</t>
  </si>
  <si>
    <t>P61244-2</t>
  </si>
  <si>
    <t>Protein max</t>
  </si>
  <si>
    <t>MAX</t>
  </si>
  <si>
    <t>P07902</t>
  </si>
  <si>
    <t>Galactose-1-phosphate uridylyltransferase</t>
  </si>
  <si>
    <t>GALT</t>
  </si>
  <si>
    <t>M0R2B7</t>
  </si>
  <si>
    <t>DNA polymerase;DNA polymerase delta catalytic subunit</t>
  </si>
  <si>
    <t>POLD1</t>
  </si>
  <si>
    <t>P07954-2</t>
  </si>
  <si>
    <t>Fumarate hydratase, mitochondrial</t>
  </si>
  <si>
    <t>FH</t>
  </si>
  <si>
    <t>P02786</t>
  </si>
  <si>
    <t>Transferrin receptor protein 1;Transferrin receptor protein 1, serum form</t>
  </si>
  <si>
    <t>TFRC</t>
  </si>
  <si>
    <t>P60842</t>
  </si>
  <si>
    <t>Eukaryotic initiation factor 4A-I</t>
  </si>
  <si>
    <t>EIF4A1</t>
  </si>
  <si>
    <t>Q15149</t>
  </si>
  <si>
    <t>Plectin</t>
  </si>
  <si>
    <t>PLEC</t>
  </si>
  <si>
    <t>Q15185</t>
  </si>
  <si>
    <t>Prostaglandin E synthase 3</t>
  </si>
  <si>
    <t>PTGES3</t>
  </si>
  <si>
    <t>Q9H3U1</t>
  </si>
  <si>
    <t>Protein unc-45 homolog A</t>
  </si>
  <si>
    <t>UNC45A</t>
  </si>
  <si>
    <t>Q3ZCW2</t>
  </si>
  <si>
    <t>Galectin-related protein</t>
  </si>
  <si>
    <t>LGALSL</t>
  </si>
  <si>
    <t>P31947</t>
  </si>
  <si>
    <t>14-3-3 protein sigma</t>
  </si>
  <si>
    <t>SFN</t>
  </si>
  <si>
    <t>Q9P265</t>
  </si>
  <si>
    <t>Disco-interacting protein 2 homolog B</t>
  </si>
  <si>
    <t>DIP2B</t>
  </si>
  <si>
    <t>O75688</t>
  </si>
  <si>
    <t>Protein phosphatase 1B</t>
  </si>
  <si>
    <t>PPM1B</t>
  </si>
  <si>
    <t>Q12888</t>
  </si>
  <si>
    <t>Tumor suppressor p53-binding protein 1</t>
  </si>
  <si>
    <t>TP53BP1</t>
  </si>
  <si>
    <t>P53396</t>
  </si>
  <si>
    <t>ATP-citrate synthase</t>
  </si>
  <si>
    <t>ACLY</t>
  </si>
  <si>
    <t>P51812</t>
  </si>
  <si>
    <t>Ribosomal protein S6 kinase alpha-3</t>
  </si>
  <si>
    <t>RPS6KA3</t>
  </si>
  <si>
    <t>E9PF10</t>
  </si>
  <si>
    <t>Nuclear pore complex protein Nup155</t>
  </si>
  <si>
    <t>NUP155</t>
  </si>
  <si>
    <t>Q7Z6K5</t>
  </si>
  <si>
    <t>Arpin</t>
  </si>
  <si>
    <t>ARPIN</t>
  </si>
  <si>
    <t>Q14166</t>
  </si>
  <si>
    <t>Tubulin--tyrosine ligase-like protein 12</t>
  </si>
  <si>
    <t>TTLL12</t>
  </si>
  <si>
    <t>O94903</t>
  </si>
  <si>
    <t>Proline synthase co-transcribed bacterial homolog protein</t>
  </si>
  <si>
    <t>PROSC</t>
  </si>
  <si>
    <t>P46060</t>
  </si>
  <si>
    <t>Ran GTPase-activating protein 1</t>
  </si>
  <si>
    <t>RANGAP1</t>
  </si>
  <si>
    <t>P54652</t>
  </si>
  <si>
    <t>Heat shock-related 70 kDa protein 2</t>
  </si>
  <si>
    <t>HSPA2</t>
  </si>
  <si>
    <t>P26640</t>
  </si>
  <si>
    <t>Valine--tRNA ligase</t>
  </si>
  <si>
    <t>VARS</t>
  </si>
  <si>
    <t>C9JG97</t>
  </si>
  <si>
    <t>Angio-associated migratory cell protein</t>
  </si>
  <si>
    <t>AAMP</t>
  </si>
  <si>
    <t>Q9H4Z3</t>
  </si>
  <si>
    <t>Phosphorylated CTD-interacting factor 1</t>
  </si>
  <si>
    <t>PCIF1</t>
  </si>
  <si>
    <t>Q9Y223</t>
  </si>
  <si>
    <t>Bifunctional UDP-N-acetylglucosamine 2-epimerase/N-acetylmannosamine kinase;UDP-N-acetylglucosamine 2-epimerase (hydrolyzing);N-acetylmannosamine kinase</t>
  </si>
  <si>
    <t>GNE</t>
  </si>
  <si>
    <t>O60493</t>
  </si>
  <si>
    <t>Sorting nexin-3</t>
  </si>
  <si>
    <t>SNX3</t>
  </si>
  <si>
    <t>Q9Y2L1</t>
  </si>
  <si>
    <t>Exosome complex exonuclease RRP44</t>
  </si>
  <si>
    <t>DIS3</t>
  </si>
  <si>
    <t>Q9Y6B6</t>
  </si>
  <si>
    <t>GTP-binding protein SAR1b</t>
  </si>
  <si>
    <t>SAR1B;DKFZp434B2017</t>
  </si>
  <si>
    <t>Q9BW85</t>
  </si>
  <si>
    <t>Coiled-coil domain-containing protein 94</t>
  </si>
  <si>
    <t>CCDC94</t>
  </si>
  <si>
    <t>Q09161</t>
  </si>
  <si>
    <t>Nuclear cap-binding protein subunit 1</t>
  </si>
  <si>
    <t>NCBP1</t>
  </si>
  <si>
    <t>D3YTC9</t>
  </si>
  <si>
    <t>Ankyrin repeat domain-containing protein 54</t>
  </si>
  <si>
    <t>ANKRD54</t>
  </si>
  <si>
    <t>Q9BWD1</t>
  </si>
  <si>
    <t>Acetyl-CoA acetyltransferase, cytosolic</t>
  </si>
  <si>
    <t>ACAT2</t>
  </si>
  <si>
    <t>Q12768</t>
  </si>
  <si>
    <t>WASH complex subunit strumpellin</t>
  </si>
  <si>
    <t>KIAA0196</t>
  </si>
  <si>
    <t>Q08J23</t>
  </si>
  <si>
    <t>tRNA (cytosine(34)-C(5))-methyltransferase</t>
  </si>
  <si>
    <t>NSUN2</t>
  </si>
  <si>
    <t>E7EWC2</t>
  </si>
  <si>
    <t>Ras GTPase-activating-like protein IQGAP2</t>
  </si>
  <si>
    <t>IQGAP2</t>
  </si>
  <si>
    <t>Q13098-7</t>
  </si>
  <si>
    <t>COP9 signalosome complex subunit 1</t>
  </si>
  <si>
    <t>GPS1</t>
  </si>
  <si>
    <t>Q9Y5L4</t>
  </si>
  <si>
    <t>Mitochondrial import inner membrane translocase subunit Tim13</t>
  </si>
  <si>
    <t>TIMM13</t>
  </si>
  <si>
    <t>Q9H6T3</t>
  </si>
  <si>
    <t>RNA polymerase II-associated protein 3</t>
  </si>
  <si>
    <t>RPAP3</t>
  </si>
  <si>
    <t>O76071</t>
  </si>
  <si>
    <t>Probable cytosolic iron-sulfur protein assembly protein CIAO1</t>
  </si>
  <si>
    <t>CIAO1</t>
  </si>
  <si>
    <t>Q96KB5</t>
  </si>
  <si>
    <t>Lymphokine-activated killer T-cell-originated protein kinase</t>
  </si>
  <si>
    <t>PBK</t>
  </si>
  <si>
    <t>P12270</t>
  </si>
  <si>
    <t>Nucleoprotein TPR</t>
  </si>
  <si>
    <t>TPR</t>
  </si>
  <si>
    <t>O00231</t>
  </si>
  <si>
    <t>26S proteasome non-ATPase regulatory subunit 11</t>
  </si>
  <si>
    <t>PSMD11</t>
  </si>
  <si>
    <t>P78318</t>
  </si>
  <si>
    <t>Immunoglobulin-binding protein 1</t>
  </si>
  <si>
    <t>IGBP1</t>
  </si>
  <si>
    <t>Q9Y4E8</t>
  </si>
  <si>
    <t>Ubiquitin carboxyl-terminal hydrolase 15</t>
  </si>
  <si>
    <t>USP15</t>
  </si>
  <si>
    <t>P05976-2</t>
  </si>
  <si>
    <t>Myosin light chain 1/3, skeletal muscle isoform;Myosin light chain 3</t>
  </si>
  <si>
    <t>MYL1;MYL3</t>
  </si>
  <si>
    <t>A0A087X1E4</t>
  </si>
  <si>
    <t>Arfaptin-2</t>
  </si>
  <si>
    <t>ARFIP2</t>
  </si>
  <si>
    <t>P35249</t>
  </si>
  <si>
    <t>Replication factor C subunit 4</t>
  </si>
  <si>
    <t>RFC4</t>
  </si>
  <si>
    <t>Q96NL8</t>
  </si>
  <si>
    <t>Protein C8orf37</t>
  </si>
  <si>
    <t>C8orf37</t>
  </si>
  <si>
    <t>Q8N3D4</t>
  </si>
  <si>
    <t>EH domain-binding protein 1-like protein 1</t>
  </si>
  <si>
    <t>EHBP1L1</t>
  </si>
  <si>
    <t>Q05086-3</t>
  </si>
  <si>
    <t>Ubiquitin-protein ligase E3A</t>
  </si>
  <si>
    <t>UBE3A</t>
  </si>
  <si>
    <t>O15397</t>
  </si>
  <si>
    <t>Importin-8</t>
  </si>
  <si>
    <t>IPO8</t>
  </si>
  <si>
    <t>Q9UNZ2</t>
  </si>
  <si>
    <t>NSFL1 cofactor p47</t>
  </si>
  <si>
    <t>NSFL1C</t>
  </si>
  <si>
    <t>Q9UGP4</t>
  </si>
  <si>
    <t>LIM domain-containing protein 1</t>
  </si>
  <si>
    <t>LIMD1</t>
  </si>
  <si>
    <t>P52895</t>
  </si>
  <si>
    <t>Aldo-keto reductase family 1 member C2</t>
  </si>
  <si>
    <t>AKR1C2</t>
  </si>
  <si>
    <t>Q3MHD2</t>
  </si>
  <si>
    <t>Protein LSM12 homolog</t>
  </si>
  <si>
    <t>LSM12</t>
  </si>
  <si>
    <t>P16152</t>
  </si>
  <si>
    <t>Carbonyl reductase [NADPH] 1</t>
  </si>
  <si>
    <t>CBR1</t>
  </si>
  <si>
    <t>P61088</t>
  </si>
  <si>
    <t>Ubiquitin-conjugating enzyme E2 N;Putative ubiquitin-conjugating enzyme E2 N-like</t>
  </si>
  <si>
    <t>UBE2N;UBE2NL</t>
  </si>
  <si>
    <t>Q7L1T6</t>
  </si>
  <si>
    <t>Cytochrome b5 reductase 4</t>
  </si>
  <si>
    <t>CYB5R4</t>
  </si>
  <si>
    <t>Q9NWU2</t>
  </si>
  <si>
    <t>Glucose-induced degradation protein 8 homolog</t>
  </si>
  <si>
    <t>GID8</t>
  </si>
  <si>
    <t>A0A0A0MQR1</t>
  </si>
  <si>
    <t>Mitogen-activated protein kinase kinase kinase kinase;Mitogen-activated protein kinase kinase kinase kinase 5</t>
  </si>
  <si>
    <t>MAP4K5</t>
  </si>
  <si>
    <t>Q02809</t>
  </si>
  <si>
    <t>Procollagen-lysine,2-oxoglutarate 5-dioxygenase 1</t>
  </si>
  <si>
    <t>PLOD1</t>
  </si>
  <si>
    <t>Q969X5-2</t>
  </si>
  <si>
    <t>Endoplasmic reticulum-Golgi intermediate compartment protein 1</t>
  </si>
  <si>
    <t>ERGIC1</t>
  </si>
  <si>
    <t>A6NDU8</t>
  </si>
  <si>
    <t>UPF0600 protein C5orf51</t>
  </si>
  <si>
    <t>C5orf51</t>
  </si>
  <si>
    <t>O15541</t>
  </si>
  <si>
    <t>RING finger protein 113A</t>
  </si>
  <si>
    <t>RNF113A</t>
  </si>
  <si>
    <t>J3QTA2</t>
  </si>
  <si>
    <t>BAG family molecular chaperone regulator 1</t>
  </si>
  <si>
    <t>BAG1</t>
  </si>
  <si>
    <t>A0A0A0MSK5</t>
  </si>
  <si>
    <t>Torsin-1A-interacting protein 1</t>
  </si>
  <si>
    <t>TOR1AIP1</t>
  </si>
  <si>
    <t>E7EQ69</t>
  </si>
  <si>
    <t>N-alpha-acetyltransferase 50</t>
  </si>
  <si>
    <t>NAA50</t>
  </si>
  <si>
    <t>Q8WXF1</t>
  </si>
  <si>
    <t>Paraspeckle component 1</t>
  </si>
  <si>
    <t>PSPC1</t>
  </si>
  <si>
    <t>Q96ER3</t>
  </si>
  <si>
    <t>Protein SAAL1</t>
  </si>
  <si>
    <t>SAAL1</t>
  </si>
  <si>
    <t>H7C410</t>
  </si>
  <si>
    <t>Glypican-1;Secreted glypican-1</t>
  </si>
  <si>
    <t>GPC1</t>
  </si>
  <si>
    <t>Q86X55-1</t>
  </si>
  <si>
    <t>Histone-arginine methyltransferase CARM1</t>
  </si>
  <si>
    <t>CARM1</t>
  </si>
  <si>
    <t>Q9BVJ7</t>
  </si>
  <si>
    <t>Dual specificity protein phosphatase 23</t>
  </si>
  <si>
    <t>DUSP23</t>
  </si>
  <si>
    <t>Q9BVC5</t>
  </si>
  <si>
    <t>Ashwin</t>
  </si>
  <si>
    <t>C2orf49</t>
  </si>
  <si>
    <t>Q15126</t>
  </si>
  <si>
    <t>Phosphomevalonate kinase</t>
  </si>
  <si>
    <t>PMVK</t>
  </si>
  <si>
    <t>M0QXZ5</t>
  </si>
  <si>
    <t>Zinc finger protein 428</t>
  </si>
  <si>
    <t>ZNF428</t>
  </si>
  <si>
    <t>Q6FI81</t>
  </si>
  <si>
    <t>Anamorsin</t>
  </si>
  <si>
    <t>CIAPIN1</t>
  </si>
  <si>
    <t>P50995-2</t>
  </si>
  <si>
    <t>Annexin A11</t>
  </si>
  <si>
    <t>ANXA11</t>
  </si>
  <si>
    <t>Q96I99</t>
  </si>
  <si>
    <t>Succinyl-CoA ligase [GDP-forming] subunit beta, mitochondrial</t>
  </si>
  <si>
    <t>SUCLG2</t>
  </si>
  <si>
    <t>Q9BV20</t>
  </si>
  <si>
    <t>Methylthioribose-1-phosphate isomerase</t>
  </si>
  <si>
    <t>MRI1</t>
  </si>
  <si>
    <t>K4DI93</t>
  </si>
  <si>
    <t>Cullin-4B</t>
  </si>
  <si>
    <t>CUL4B</t>
  </si>
  <si>
    <t>Q96Q11-2</t>
  </si>
  <si>
    <t>CCA tRNA nucleotidyltransferase 1, mitochondrial</t>
  </si>
  <si>
    <t>TRNT1</t>
  </si>
  <si>
    <t>Q9HCG8</t>
  </si>
  <si>
    <t>Pre-mRNA-splicing factor CWC22 homolog</t>
  </si>
  <si>
    <t>CWC22</t>
  </si>
  <si>
    <t>C9J712</t>
  </si>
  <si>
    <t>Profilin-2;Profilin</t>
  </si>
  <si>
    <t>P42575</t>
  </si>
  <si>
    <t>Caspase-2;Caspase-2 subunit p18;Caspase-2 subunit p13;Caspase-2 subunit p12</t>
  </si>
  <si>
    <t>CASP2</t>
  </si>
  <si>
    <t>B7Z9U0</t>
  </si>
  <si>
    <t>CCR4-NOT transcription complex subunit 8</t>
  </si>
  <si>
    <t>CNOT8</t>
  </si>
  <si>
    <t>Q6P1X6</t>
  </si>
  <si>
    <t>UPF0598 protein C8orf82</t>
  </si>
  <si>
    <t>C8orf82</t>
  </si>
  <si>
    <t>Q16181</t>
  </si>
  <si>
    <t>Septin-7</t>
  </si>
  <si>
    <t>Q9Y6Y0</t>
  </si>
  <si>
    <t>Influenza virus NS1A-binding protein</t>
  </si>
  <si>
    <t>IVNS1ABP</t>
  </si>
  <si>
    <t>Q9H1B7</t>
  </si>
  <si>
    <t>Interferon regulatory factor 2-binding protein-like</t>
  </si>
  <si>
    <t>IRF2BPL</t>
  </si>
  <si>
    <t>Q14331</t>
  </si>
  <si>
    <t>Protein FRG1</t>
  </si>
  <si>
    <t>FRG1</t>
  </si>
  <si>
    <t>Q9UI10-3</t>
  </si>
  <si>
    <t>Translation initiation factor eIF-2B subunit delta</t>
  </si>
  <si>
    <t>EIF2B4</t>
  </si>
  <si>
    <t>O95613-2</t>
  </si>
  <si>
    <t>Pericentrin</t>
  </si>
  <si>
    <t>PCNT</t>
  </si>
  <si>
    <t>Q9Y5K5-2</t>
  </si>
  <si>
    <t>Ubiquitin carboxyl-terminal hydrolase isozyme L5;Ubiquitin carboxyl-terminal hydrolase</t>
  </si>
  <si>
    <t>UCHL5</t>
  </si>
  <si>
    <t>Q9HC35</t>
  </si>
  <si>
    <t>Echinoderm microtubule-associated protein-like 4</t>
  </si>
  <si>
    <t>EML4</t>
  </si>
  <si>
    <t>P22307-7</t>
  </si>
  <si>
    <t>Non-specific lipid-transfer protein</t>
  </si>
  <si>
    <t>SCP2</t>
  </si>
  <si>
    <t>Q9Y6Y8</t>
  </si>
  <si>
    <t>SEC23-interacting protein</t>
  </si>
  <si>
    <t>SEC23IP</t>
  </si>
  <si>
    <t>P19474</t>
  </si>
  <si>
    <t>E3 ubiquitin-protein ligase TRIM21</t>
  </si>
  <si>
    <t>TRIM21</t>
  </si>
  <si>
    <t>P25325-2</t>
  </si>
  <si>
    <t>3-mercaptopyruvate sulfurtransferase;Sulfurtransferase</t>
  </si>
  <si>
    <t>MPST</t>
  </si>
  <si>
    <t>Q13148</t>
  </si>
  <si>
    <t>TAR DNA-binding protein 43</t>
  </si>
  <si>
    <t>TARDBP</t>
  </si>
  <si>
    <t>D6RA92</t>
  </si>
  <si>
    <t>Anaphase-promoting complex subunit 10</t>
  </si>
  <si>
    <t>ANAPC10</t>
  </si>
  <si>
    <t>Q86TI2</t>
  </si>
  <si>
    <t>Dipeptidyl peptidase 9</t>
  </si>
  <si>
    <t>DPP9</t>
  </si>
  <si>
    <t>O43776</t>
  </si>
  <si>
    <t>Asparagine--tRNA ligase, cytoplasmic</t>
  </si>
  <si>
    <t>NARS</t>
  </si>
  <si>
    <t>P36405</t>
  </si>
  <si>
    <t>ADP-ribosylation factor-like protein 3</t>
  </si>
  <si>
    <t>ARL3</t>
  </si>
  <si>
    <t>O75937</t>
  </si>
  <si>
    <t>DnaJ homolog subfamily C member 8</t>
  </si>
  <si>
    <t>DNAJC8</t>
  </si>
  <si>
    <t>P29083</t>
  </si>
  <si>
    <t>General transcription factor IIE subunit 1</t>
  </si>
  <si>
    <t>GTF2E1</t>
  </si>
  <si>
    <t>Q52LJ0-2</t>
  </si>
  <si>
    <t>Protein FAM98B</t>
  </si>
  <si>
    <t>FAM98B</t>
  </si>
  <si>
    <t>O15144</t>
  </si>
  <si>
    <t>Actin-related protein 2/3 complex subunit 2</t>
  </si>
  <si>
    <t>ARPC2</t>
  </si>
  <si>
    <t>Q9H6S3</t>
  </si>
  <si>
    <t>Epidermal growth factor receptor kinase substrate 8-like protein 2</t>
  </si>
  <si>
    <t>EPS8L2</t>
  </si>
  <si>
    <t>Q27J81-2</t>
  </si>
  <si>
    <t>Inverted formin-2</t>
  </si>
  <si>
    <t>INF2</t>
  </si>
  <si>
    <t>Q9UGV2-2</t>
  </si>
  <si>
    <t>Protein NDRG3</t>
  </si>
  <si>
    <t>NDRG3</t>
  </si>
  <si>
    <t>P25205</t>
  </si>
  <si>
    <t>DNA replication licensing factor MCM3</t>
  </si>
  <si>
    <t>MCM3</t>
  </si>
  <si>
    <t>Q9NZL4-3</t>
  </si>
  <si>
    <t>Hsp70-binding protein 1</t>
  </si>
  <si>
    <t>HSPBP1</t>
  </si>
  <si>
    <t>Q58FG1</t>
  </si>
  <si>
    <t>Putative heat shock protein HSP 90-alpha A4</t>
  </si>
  <si>
    <t>HSP90AA4P</t>
  </si>
  <si>
    <t>Q99714</t>
  </si>
  <si>
    <t>3-hydroxyacyl-CoA dehydrogenase type-2</t>
  </si>
  <si>
    <t>HSD17B10</t>
  </si>
  <si>
    <t>Q15366-5</t>
  </si>
  <si>
    <t>Q92621</t>
  </si>
  <si>
    <t>Nuclear pore complex protein Nup205</t>
  </si>
  <si>
    <t>NUP205</t>
  </si>
  <si>
    <t>Q9UJU6</t>
  </si>
  <si>
    <t>Drebrin-like protein</t>
  </si>
  <si>
    <t>DBNL</t>
  </si>
  <si>
    <t>Q9UK76</t>
  </si>
  <si>
    <t>Hematological and neurological expressed 1 protein;Hematological and neurological expressed 1 protein, N-terminally processed</t>
  </si>
  <si>
    <t>HN1</t>
  </si>
  <si>
    <t>O43143</t>
  </si>
  <si>
    <t>Pre-mRNA-splicing factor ATP-dependent RNA helicase DHX15</t>
  </si>
  <si>
    <t>DHX15</t>
  </si>
  <si>
    <t>O60832</t>
  </si>
  <si>
    <t>H/ACA ribonucleoprotein complex subunit 4</t>
  </si>
  <si>
    <t>DKC1</t>
  </si>
  <si>
    <t>Q9H2P0</t>
  </si>
  <si>
    <t>Activity-dependent neuroprotector homeobox protein</t>
  </si>
  <si>
    <t>ADNP</t>
  </si>
  <si>
    <t>Q9H4A4</t>
  </si>
  <si>
    <t>Aminopeptidase B</t>
  </si>
  <si>
    <t>RNPEP</t>
  </si>
  <si>
    <t>P52907</t>
  </si>
  <si>
    <t>F-actin-capping protein subunit alpha-1</t>
  </si>
  <si>
    <t>CAPZA1</t>
  </si>
  <si>
    <t>P20336</t>
  </si>
  <si>
    <t>Ras-related protein Rab-3A</t>
  </si>
  <si>
    <t>RAB3A</t>
  </si>
  <si>
    <t>P62714</t>
  </si>
  <si>
    <t>Serine/threonine-protein phosphatase 2A catalytic subunit beta isoform</t>
  </si>
  <si>
    <t>PPP2CB</t>
  </si>
  <si>
    <t>R4GMX3</t>
  </si>
  <si>
    <t>COMMD3-BMI1</t>
  </si>
  <si>
    <t>Q8N3U4</t>
  </si>
  <si>
    <t>Cohesin subunit SA-2</t>
  </si>
  <si>
    <t>STAG2</t>
  </si>
  <si>
    <t>Q5R3I4</t>
  </si>
  <si>
    <t>Tetratricopeptide repeat protein 38</t>
  </si>
  <si>
    <t>TTC38</t>
  </si>
  <si>
    <t>X6RCK5</t>
  </si>
  <si>
    <t>Dynactin subunit 3</t>
  </si>
  <si>
    <t>DCTN3</t>
  </si>
  <si>
    <t>Q99470</t>
  </si>
  <si>
    <t>Stromal cell-derived factor 2</t>
  </si>
  <si>
    <t>SDF2</t>
  </si>
  <si>
    <t>P49902</t>
  </si>
  <si>
    <t>Cytosolic purine 5-nucleotidase</t>
  </si>
  <si>
    <t>Q96AZ6</t>
  </si>
  <si>
    <t>Interferon-stimulated gene 20 kDa protein</t>
  </si>
  <si>
    <t>ISG20</t>
  </si>
  <si>
    <t>O14776-2</t>
  </si>
  <si>
    <t>Transcription elongation regulator 1</t>
  </si>
  <si>
    <t>TCERG1</t>
  </si>
  <si>
    <t>Q9Y295</t>
  </si>
  <si>
    <t>Developmentally-regulated GTP-binding protein 1</t>
  </si>
  <si>
    <t>DRG1</t>
  </si>
  <si>
    <t>P61758</t>
  </si>
  <si>
    <t>Prefoldin subunit 3</t>
  </si>
  <si>
    <t>VBP1</t>
  </si>
  <si>
    <t>P22694</t>
  </si>
  <si>
    <t>cAMP-dependent protein kinase catalytic subunit beta</t>
  </si>
  <si>
    <t>PRKACB</t>
  </si>
  <si>
    <t>Q8IX12-2</t>
  </si>
  <si>
    <t>Cell division cycle and apoptosis regulator protein 1</t>
  </si>
  <si>
    <t>CCAR1</t>
  </si>
  <si>
    <t>Q6YN16</t>
  </si>
  <si>
    <t>Hydroxysteroid dehydrogenase-like protein 2</t>
  </si>
  <si>
    <t>HSDL2</t>
  </si>
  <si>
    <t>Q6DD88</t>
  </si>
  <si>
    <t>Atlastin-3</t>
  </si>
  <si>
    <t>ATL3</t>
  </si>
  <si>
    <t>H3BU49</t>
  </si>
  <si>
    <t>ADP-ribosylation factor-like protein 2-binding protein</t>
  </si>
  <si>
    <t>ARL2BP</t>
  </si>
  <si>
    <t>Q00653-4</t>
  </si>
  <si>
    <t>Nuclear factor NF-kappa-B p100 subunit;Nuclear factor NF-kappa-B p52 subunit</t>
  </si>
  <si>
    <t>NFKB2</t>
  </si>
  <si>
    <t>Q9BXJ9</t>
  </si>
  <si>
    <t>N-alpha-acetyltransferase 15, NatA auxiliary subunit</t>
  </si>
  <si>
    <t>NAA15</t>
  </si>
  <si>
    <t>Q86SZ2</t>
  </si>
  <si>
    <t>Trafficking protein particle complex subunit 6B</t>
  </si>
  <si>
    <t>TRAPPC6B</t>
  </si>
  <si>
    <t>Q15054</t>
  </si>
  <si>
    <t>DNA polymerase delta subunit 3</t>
  </si>
  <si>
    <t>POLD3</t>
  </si>
  <si>
    <t>Q9NR33</t>
  </si>
  <si>
    <t>DNA polymerase epsilon subunit 4</t>
  </si>
  <si>
    <t>POLE4</t>
  </si>
  <si>
    <t>P24928</t>
  </si>
  <si>
    <t>DNA-directed RNA polymerase II subunit RPB1;DNA-directed RNA polymerase</t>
  </si>
  <si>
    <t>POLR2A</t>
  </si>
  <si>
    <t>P40939</t>
  </si>
  <si>
    <t>Trifunctional enzyme subunit alpha, mitochondrial;Long-chain enoyl-CoA hydratase;Long chain 3-hydroxyacyl-CoA dehydrogenase</t>
  </si>
  <si>
    <t>HADHA</t>
  </si>
  <si>
    <t>Q9BRK5</t>
  </si>
  <si>
    <t>45 kDa calcium-binding protein</t>
  </si>
  <si>
    <t>SDF4</t>
  </si>
  <si>
    <t>Q8N6N3</t>
  </si>
  <si>
    <t>UPF0690 protein C1orf52</t>
  </si>
  <si>
    <t>C1orf52</t>
  </si>
  <si>
    <t>O95163</t>
  </si>
  <si>
    <t>Elongator complex protein 1</t>
  </si>
  <si>
    <t>IKBKAP</t>
  </si>
  <si>
    <t>O95994</t>
  </si>
  <si>
    <t>Anterior gradient protein 2 homolog</t>
  </si>
  <si>
    <t>AGR2</t>
  </si>
  <si>
    <t>P10515</t>
  </si>
  <si>
    <t>Dihydrolipoyllysine-residue acetyltransferase component of pyruvate dehydrogenase complex, mitochondrial;Acetyltransferase component of pyruvate dehydrogenase complex</t>
  </si>
  <si>
    <t>DLAT</t>
  </si>
  <si>
    <t>P27708</t>
  </si>
  <si>
    <t>CAD protein;Glutamine-dependent carbamoyl-phosphate synthase;Aspartate carbamoyltransferase;Dihydroorotase</t>
  </si>
  <si>
    <t>CAD</t>
  </si>
  <si>
    <t>Q96FZ2</t>
  </si>
  <si>
    <t>Embryonic stem cell-specific 5-hydroxymethylcytosine-binding protein</t>
  </si>
  <si>
    <t>HMCES</t>
  </si>
  <si>
    <t>P04818</t>
  </si>
  <si>
    <t>Thymidylate synthase</t>
  </si>
  <si>
    <t>TYMS</t>
  </si>
  <si>
    <t>Q99961</t>
  </si>
  <si>
    <t>Endophilin-A2</t>
  </si>
  <si>
    <t>SH3GL1</t>
  </si>
  <si>
    <t>Q96ME1-4</t>
  </si>
  <si>
    <t>F-box/LRR-repeat protein 18</t>
  </si>
  <si>
    <t>FBXL18</t>
  </si>
  <si>
    <t>P62195-2</t>
  </si>
  <si>
    <t>26S protease regulatory subunit 8</t>
  </si>
  <si>
    <t>PSMC5</t>
  </si>
  <si>
    <t>Q04724</t>
  </si>
  <si>
    <t>Transducin-like enhancer protein 1</t>
  </si>
  <si>
    <t>TLE1</t>
  </si>
  <si>
    <t>F8VVA7</t>
  </si>
  <si>
    <t>Coatomer subunit zeta-1</t>
  </si>
  <si>
    <t>COPZ1</t>
  </si>
  <si>
    <t>P52292</t>
  </si>
  <si>
    <t>Importin subunit alpha-1</t>
  </si>
  <si>
    <t>KPNA2</t>
  </si>
  <si>
    <t>Q9H074</t>
  </si>
  <si>
    <t>Polyadenylate-binding protein-interacting protein 1</t>
  </si>
  <si>
    <t>PAIP1</t>
  </si>
  <si>
    <t>Q5GLZ8-2</t>
  </si>
  <si>
    <t>Probable E3 ubiquitin-protein ligase HERC4</t>
  </si>
  <si>
    <t>HERC4</t>
  </si>
  <si>
    <t>Q13011</t>
  </si>
  <si>
    <t>Delta(3,5)-Delta(2,4)-dienoyl-CoA isomerase, mitochondrial</t>
  </si>
  <si>
    <t>ECH1</t>
  </si>
  <si>
    <t>Q92979</t>
  </si>
  <si>
    <t>Ribosomal RNA small subunit methyltransferase NEP1</t>
  </si>
  <si>
    <t>EMG1</t>
  </si>
  <si>
    <t>P06737-2</t>
  </si>
  <si>
    <t>Glycogen phosphorylase, liver form;Alpha-1,4 glucan phosphorylase</t>
  </si>
  <si>
    <t>PYGL</t>
  </si>
  <si>
    <t>F8VZJ2</t>
  </si>
  <si>
    <t>Nascent polypeptide-associated complex subunit alpha;Nascent polypeptide-associated complex subunit alpha, muscle-specific form</t>
  </si>
  <si>
    <t>NACA</t>
  </si>
  <si>
    <t>P11216</t>
  </si>
  <si>
    <t>Glycogen phosphorylase, brain form</t>
  </si>
  <si>
    <t>PYGB</t>
  </si>
  <si>
    <t>Q9Y6I3</t>
  </si>
  <si>
    <t>Epsin-1</t>
  </si>
  <si>
    <t>EPN1</t>
  </si>
  <si>
    <t>Q9UL25</t>
  </si>
  <si>
    <t>Ras-related protein Rab-21</t>
  </si>
  <si>
    <t>RAB21</t>
  </si>
  <si>
    <t>Q8IWJ2</t>
  </si>
  <si>
    <t>GRIP and coiled-coil domain-containing protein 2</t>
  </si>
  <si>
    <t>GCC2</t>
  </si>
  <si>
    <t>Q58FF6</t>
  </si>
  <si>
    <t>Putative heat shock protein HSP 90-beta 4</t>
  </si>
  <si>
    <t>HSP90AB4P</t>
  </si>
  <si>
    <t>Q9Y547</t>
  </si>
  <si>
    <t>Intraflagellar transport protein 25 homolog</t>
  </si>
  <si>
    <t>HSPB11</t>
  </si>
  <si>
    <t>Q9UHV9</t>
  </si>
  <si>
    <t>Prefoldin subunit 2</t>
  </si>
  <si>
    <t>PFDN2</t>
  </si>
  <si>
    <t>P14625</t>
  </si>
  <si>
    <t>Endoplasmin</t>
  </si>
  <si>
    <t>HSP90B1</t>
  </si>
  <si>
    <t>O75410-7</t>
  </si>
  <si>
    <t>Transforming acidic coiled-coil-containing protein 1</t>
  </si>
  <si>
    <t>TACC1</t>
  </si>
  <si>
    <t>C9J7Z4</t>
  </si>
  <si>
    <t>tRNA-splicing endonuclease subunit Sen2</t>
  </si>
  <si>
    <t>TSEN2</t>
  </si>
  <si>
    <t>O94925-3</t>
  </si>
  <si>
    <t>Glutaminase kidney isoform, mitochondrial</t>
  </si>
  <si>
    <t>GLS</t>
  </si>
  <si>
    <t>Q5QNY5</t>
  </si>
  <si>
    <t>Peroxisomal biogenesis factor 19</t>
  </si>
  <si>
    <t>PEX19</t>
  </si>
  <si>
    <t>B8ZZU8</t>
  </si>
  <si>
    <t>Transcription elongation factor B polypeptide 2</t>
  </si>
  <si>
    <t>TCEB2</t>
  </si>
  <si>
    <t>Q9BQ52</t>
  </si>
  <si>
    <t>Zinc phosphodiesterase ELAC protein 2</t>
  </si>
  <si>
    <t>ELAC2</t>
  </si>
  <si>
    <t>P07737</t>
  </si>
  <si>
    <t>Profilin-1</t>
  </si>
  <si>
    <t>PFN1</t>
  </si>
  <si>
    <t>Q5VWZ2</t>
  </si>
  <si>
    <t>Lysophospholipase-like protein 1</t>
  </si>
  <si>
    <t>LYPLAL1</t>
  </si>
  <si>
    <t>Q66K74-2</t>
  </si>
  <si>
    <t>Microtubule-associated protein 1S;MAP1S heavy chain;MAP1S light chain</t>
  </si>
  <si>
    <t>MAP1S</t>
  </si>
  <si>
    <t>Q92905</t>
  </si>
  <si>
    <t>COP9 signalosome complex subunit 5</t>
  </si>
  <si>
    <t>COPS5</t>
  </si>
  <si>
    <t>H3BNU1</t>
  </si>
  <si>
    <t>TBC1 domain family member 24</t>
  </si>
  <si>
    <t>TBC1D24</t>
  </si>
  <si>
    <t>P36507</t>
  </si>
  <si>
    <t>Dual specificity mitogen-activated protein kinase kinase 2</t>
  </si>
  <si>
    <t>MAP2K2</t>
  </si>
  <si>
    <t>Q70E73</t>
  </si>
  <si>
    <t>Ras-associated and pleckstrin homology domains-containing protein 1</t>
  </si>
  <si>
    <t>RAPH1</t>
  </si>
  <si>
    <t>Q9UG63</t>
  </si>
  <si>
    <t>ATP-binding cassette sub-family F member 2</t>
  </si>
  <si>
    <t>ABCF2</t>
  </si>
  <si>
    <t>Q16401-2</t>
  </si>
  <si>
    <t>26S proteasome non-ATPase regulatory subunit 5</t>
  </si>
  <si>
    <t>PSMD5</t>
  </si>
  <si>
    <t>P54577</t>
  </si>
  <si>
    <t>Tyrosine--tRNA ligase, cytoplasmic;Tyrosine--tRNA ligase, cytoplasmic, N-terminally processed;Tyrosine--tRNA ligase</t>
  </si>
  <si>
    <t>YARS</t>
  </si>
  <si>
    <t>Q96I59</t>
  </si>
  <si>
    <t>Probable asparagine--tRNA ligase, mitochondrial</t>
  </si>
  <si>
    <t>NARS2</t>
  </si>
  <si>
    <t>Q9HD26-2</t>
  </si>
  <si>
    <t>Golgi-associated PDZ and coiled-coil motif-containing protein</t>
  </si>
  <si>
    <t>GOPC</t>
  </si>
  <si>
    <t>P53396-2</t>
  </si>
  <si>
    <t>P50213</t>
  </si>
  <si>
    <t>Isocitrate dehydrogenase [NAD] subunit alpha, mitochondrial</t>
  </si>
  <si>
    <t>IDH3A</t>
  </si>
  <si>
    <t>O60749</t>
  </si>
  <si>
    <t>Sorting nexin-2</t>
  </si>
  <si>
    <t>SNX2</t>
  </si>
  <si>
    <t>P16930</t>
  </si>
  <si>
    <t>Fumarylacetoacetase</t>
  </si>
  <si>
    <t>FAH</t>
  </si>
  <si>
    <t>Q9NXC5</t>
  </si>
  <si>
    <t>WD repeat-containing protein mio</t>
  </si>
  <si>
    <t>MIOS</t>
  </si>
  <si>
    <t>P51570</t>
  </si>
  <si>
    <t>Galactokinase</t>
  </si>
  <si>
    <t>GALK1</t>
  </si>
  <si>
    <t>O14936-3</t>
  </si>
  <si>
    <t>Peripheral plasma membrane protein CASK</t>
  </si>
  <si>
    <t>CASK</t>
  </si>
  <si>
    <t>P51946</t>
  </si>
  <si>
    <t>Cyclin-H</t>
  </si>
  <si>
    <t>CCNH</t>
  </si>
  <si>
    <t>P49589-3</t>
  </si>
  <si>
    <t>Cysteine--tRNA ligase, cytoplasmic</t>
  </si>
  <si>
    <t>CARS</t>
  </si>
  <si>
    <t>Q14974</t>
  </si>
  <si>
    <t>Importin subunit beta-1</t>
  </si>
  <si>
    <t>KPNB1</t>
  </si>
  <si>
    <t>P50991</t>
  </si>
  <si>
    <t>T-complex protein 1 subunit delta</t>
  </si>
  <si>
    <t>CCT4</t>
  </si>
  <si>
    <t>Q8IV50</t>
  </si>
  <si>
    <t>LysM and putative peptidoglycan-binding domain-containing protein 2</t>
  </si>
  <si>
    <t>LYSMD2</t>
  </si>
  <si>
    <t>E7EMM4</t>
  </si>
  <si>
    <t>Acid ceramidase;Acid ceramidase subunit alpha;Acid ceramidase subunit beta</t>
  </si>
  <si>
    <t>ASAH1</t>
  </si>
  <si>
    <t>Q6P3X3</t>
  </si>
  <si>
    <t>Tetratricopeptide repeat protein 27</t>
  </si>
  <si>
    <t>TTC27</t>
  </si>
  <si>
    <t>P06703</t>
  </si>
  <si>
    <t>Protein S100-A6;Protein S100</t>
  </si>
  <si>
    <t>S100A6</t>
  </si>
  <si>
    <t>Q86V21</t>
  </si>
  <si>
    <t>Acetoacetyl-CoA synthetase</t>
  </si>
  <si>
    <t>AACS</t>
  </si>
  <si>
    <t>P11498</t>
  </si>
  <si>
    <t>Pyruvate carboxylase, mitochondrial</t>
  </si>
  <si>
    <t>PC</t>
  </si>
  <si>
    <t>G3V1L9</t>
  </si>
  <si>
    <t>Tight junction protein ZO-1</t>
  </si>
  <si>
    <t>TJP1</t>
  </si>
  <si>
    <t>P62879</t>
  </si>
  <si>
    <t>Guanine nucleotide-binding protein G(I)/G(S)/G(T) subunit beta-2</t>
  </si>
  <si>
    <t>GNB2</t>
  </si>
  <si>
    <t>Q6PL24</t>
  </si>
  <si>
    <t>Protein TMED8</t>
  </si>
  <si>
    <t>TMED8</t>
  </si>
  <si>
    <t>P23921</t>
  </si>
  <si>
    <t>Ribonucleoside-diphosphate reductase large subunit</t>
  </si>
  <si>
    <t>RRM1</t>
  </si>
  <si>
    <t>Q92783-2</t>
  </si>
  <si>
    <t>Signal transducing adapter molecule 1</t>
  </si>
  <si>
    <t>STAM</t>
  </si>
  <si>
    <t>O60341</t>
  </si>
  <si>
    <t>Lysine-specific histone demethylase 1A</t>
  </si>
  <si>
    <t>KDM1A</t>
  </si>
  <si>
    <t>P40938</t>
  </si>
  <si>
    <t>Replication factor C subunit 3</t>
  </si>
  <si>
    <t>RFC3</t>
  </si>
  <si>
    <t>Q9Y316</t>
  </si>
  <si>
    <t>Protein MEMO1</t>
  </si>
  <si>
    <t>MEMO1</t>
  </si>
  <si>
    <t>Q9BRX5</t>
  </si>
  <si>
    <t>DNA replication complex GINS protein PSF3</t>
  </si>
  <si>
    <t>GINS3</t>
  </si>
  <si>
    <t>P30084</t>
  </si>
  <si>
    <t>Enoyl-CoA hydratase, mitochondrial</t>
  </si>
  <si>
    <t>ECHS1</t>
  </si>
  <si>
    <t>Q93008-1</t>
  </si>
  <si>
    <t>Probable ubiquitin carboxyl-terminal hydrolase FAF-X</t>
  </si>
  <si>
    <t>USP9X</t>
  </si>
  <si>
    <t>P78527</t>
  </si>
  <si>
    <t>DNA-dependent protein kinase catalytic subunit</t>
  </si>
  <si>
    <t>PRKDC</t>
  </si>
  <si>
    <t>P24534</t>
  </si>
  <si>
    <t>Elongation factor 1-beta</t>
  </si>
  <si>
    <t>EEF1B2</t>
  </si>
  <si>
    <t>Q15233</t>
  </si>
  <si>
    <t>Non-POU domain-containing octamer-binding protein</t>
  </si>
  <si>
    <t>NONO</t>
  </si>
  <si>
    <t>Q9Y2U5</t>
  </si>
  <si>
    <t>Mitogen-activated protein kinase kinase kinase 2</t>
  </si>
  <si>
    <t>MAP3K2</t>
  </si>
  <si>
    <t>P49915</t>
  </si>
  <si>
    <t>GMP synthase [glutamine-hydrolyzing]</t>
  </si>
  <si>
    <t>GMPS</t>
  </si>
  <si>
    <t>P17812</t>
  </si>
  <si>
    <t>CTP synthase 1</t>
  </si>
  <si>
    <t>CTPS1</t>
  </si>
  <si>
    <t>F1T0I1</t>
  </si>
  <si>
    <t>Protein transport protein Sec16A</t>
  </si>
  <si>
    <t>SEC16A</t>
  </si>
  <si>
    <t>P42345</t>
  </si>
  <si>
    <t>Serine/threonine-protein kinase mTOR</t>
  </si>
  <si>
    <t>MTOR</t>
  </si>
  <si>
    <t>Q8IZW8</t>
  </si>
  <si>
    <t>Tensin-4</t>
  </si>
  <si>
    <t>TNS4</t>
  </si>
  <si>
    <t>P35270</t>
  </si>
  <si>
    <t>Sepiapterin reductase</t>
  </si>
  <si>
    <t>SPR</t>
  </si>
  <si>
    <t>Q15813</t>
  </si>
  <si>
    <t>Tubulin-specific chaperone E</t>
  </si>
  <si>
    <t>TBCE</t>
  </si>
  <si>
    <t>Q10713</t>
  </si>
  <si>
    <t>Mitochondrial-processing peptidase subunit alpha</t>
  </si>
  <si>
    <t>PMPCA</t>
  </si>
  <si>
    <t>Q9NRL3</t>
  </si>
  <si>
    <t>Striatin-4</t>
  </si>
  <si>
    <t>STRN4</t>
  </si>
  <si>
    <t>Q0VDF9</t>
  </si>
  <si>
    <t>Heat shock 70 kDa protein 14</t>
  </si>
  <si>
    <t>HSPA14</t>
  </si>
  <si>
    <t>O75688-2</t>
  </si>
  <si>
    <t>P46100-4</t>
  </si>
  <si>
    <t>Transcriptional regulator ATRX</t>
  </si>
  <si>
    <t>ATRX</t>
  </si>
  <si>
    <t>O75368</t>
  </si>
  <si>
    <t>SH3 domain-binding glutamic acid-rich-like protein</t>
  </si>
  <si>
    <t>SH3BGRL</t>
  </si>
  <si>
    <t>A0MZ66</t>
  </si>
  <si>
    <t>Shootin-1</t>
  </si>
  <si>
    <t>KIAA1598</t>
  </si>
  <si>
    <t>Q9ULZ3</t>
  </si>
  <si>
    <t>Apoptosis-associated speck-like protein containing a CARD</t>
  </si>
  <si>
    <t>PYCARD</t>
  </si>
  <si>
    <t>Q9Y2S0</t>
  </si>
  <si>
    <t>DNA-directed RNA polymerases I and III subunit RPAC2</t>
  </si>
  <si>
    <t>POLR1D</t>
  </si>
  <si>
    <t>Q8IXB1</t>
  </si>
  <si>
    <t>DnaJ homolog subfamily C member 10</t>
  </si>
  <si>
    <t>DNAJC10</t>
  </si>
  <si>
    <t>P63172</t>
  </si>
  <si>
    <t>Dynein light chain Tctex-type 1</t>
  </si>
  <si>
    <t>DYNLT1</t>
  </si>
  <si>
    <t>P45974-2</t>
  </si>
  <si>
    <t>Ubiquitin carboxyl-terminal hydrolase 5</t>
  </si>
  <si>
    <t>USP5</t>
  </si>
  <si>
    <t>P35813</t>
  </si>
  <si>
    <t>Protein phosphatase 1A</t>
  </si>
  <si>
    <t>PPM1A</t>
  </si>
  <si>
    <t>P20042</t>
  </si>
  <si>
    <t>Eukaryotic translation initiation factor 2 subunit 2</t>
  </si>
  <si>
    <t>EIF2S2</t>
  </si>
  <si>
    <t>Q9UNF0</t>
  </si>
  <si>
    <t>Protein kinase C and casein kinase substrate in neurons protein 2</t>
  </si>
  <si>
    <t>PACSIN2</t>
  </si>
  <si>
    <t>P49137</t>
  </si>
  <si>
    <t>MAP kinase-activated protein kinase 2</t>
  </si>
  <si>
    <t>MAPKAPK2</t>
  </si>
  <si>
    <t>Q8N806</t>
  </si>
  <si>
    <t>Putative E3 ubiquitin-protein ligase UBR7</t>
  </si>
  <si>
    <t>UBR7</t>
  </si>
  <si>
    <t>Q96IU4</t>
  </si>
  <si>
    <t>Alpha/beta hydrolase domain-containing protein 14B</t>
  </si>
  <si>
    <t>ABHD14B</t>
  </si>
  <si>
    <t>A0A0D9SGK2</t>
  </si>
  <si>
    <t>Protein tyrosine phosphatase type IVA 1</t>
  </si>
  <si>
    <t>PTP4A1</t>
  </si>
  <si>
    <t>F8VW96</t>
  </si>
  <si>
    <t>Cysteine and glycine-rich protein 2</t>
  </si>
  <si>
    <t>CSRP2</t>
  </si>
  <si>
    <t>Q9NZJ9-2</t>
  </si>
  <si>
    <t>Diphosphoinositol polyphosphate phosphohydrolase 2</t>
  </si>
  <si>
    <t>NUDT4</t>
  </si>
  <si>
    <t>Q16763</t>
  </si>
  <si>
    <t>Ubiquitin-conjugating enzyme E2 S</t>
  </si>
  <si>
    <t>UBE2S</t>
  </si>
  <si>
    <t>P33176</t>
  </si>
  <si>
    <t>Kinesin-1 heavy chain</t>
  </si>
  <si>
    <t>KIF5B</t>
  </si>
  <si>
    <t>Q13951-2</t>
  </si>
  <si>
    <t>Core-binding factor subunit beta</t>
  </si>
  <si>
    <t>CBFB</t>
  </si>
  <si>
    <t>Q08211</t>
  </si>
  <si>
    <t>ATP-dependent RNA helicase A</t>
  </si>
  <si>
    <t>DHX9</t>
  </si>
  <si>
    <t>Q13263</t>
  </si>
  <si>
    <t>Transcription intermediary factor 1-beta</t>
  </si>
  <si>
    <t>TRIM28</t>
  </si>
  <si>
    <t>O75400-2</t>
  </si>
  <si>
    <t>Pre-mRNA-processing factor 40 homolog A</t>
  </si>
  <si>
    <t>PRPF40A</t>
  </si>
  <si>
    <t>P49750-4</t>
  </si>
  <si>
    <t>YLP motif-containing protein 1</t>
  </si>
  <si>
    <t>YLPM1</t>
  </si>
  <si>
    <t>O00469-2</t>
  </si>
  <si>
    <t>Procollagen-lysine,2-oxoglutarate 5-dioxygenase 2</t>
  </si>
  <si>
    <t>PLOD2</t>
  </si>
  <si>
    <t>Q9Y5K6</t>
  </si>
  <si>
    <t>CD2-associated protein</t>
  </si>
  <si>
    <t>CD2AP</t>
  </si>
  <si>
    <t>O00629</t>
  </si>
  <si>
    <t>Importin subunit alpha-3</t>
  </si>
  <si>
    <t>KPNA4</t>
  </si>
  <si>
    <t>Q9BV44</t>
  </si>
  <si>
    <t>THUMP domain-containing protein 3</t>
  </si>
  <si>
    <t>THUMPD3</t>
  </si>
  <si>
    <t>Q8WUF5</t>
  </si>
  <si>
    <t>RelA-associated inhibitor</t>
  </si>
  <si>
    <t>PPP1R13L</t>
  </si>
  <si>
    <t>Q96C23</t>
  </si>
  <si>
    <t>Aldose 1-epimerase</t>
  </si>
  <si>
    <t>GALM</t>
  </si>
  <si>
    <t>P48735</t>
  </si>
  <si>
    <t>Isocitrate dehydrogenase [NADP], mitochondrial</t>
  </si>
  <si>
    <t>IDH2</t>
  </si>
  <si>
    <t>P22059</t>
  </si>
  <si>
    <t>Oxysterol-binding protein 1</t>
  </si>
  <si>
    <t>OSBP</t>
  </si>
  <si>
    <t>P50552</t>
  </si>
  <si>
    <t>Vasodilator-stimulated phosphoprotein</t>
  </si>
  <si>
    <t>VASP</t>
  </si>
  <si>
    <t>P23193</t>
  </si>
  <si>
    <t>Transcription elongation factor A protein 1</t>
  </si>
  <si>
    <t>TCEA1</t>
  </si>
  <si>
    <t>C9JBG0</t>
  </si>
  <si>
    <t>Ras-related protein Rab-34</t>
  </si>
  <si>
    <t>RAB34</t>
  </si>
  <si>
    <t>Q9BUL8</t>
  </si>
  <si>
    <t>Programmed cell death protein 10</t>
  </si>
  <si>
    <t>PDCD10</t>
  </si>
  <si>
    <t>Q96MX6-2</t>
  </si>
  <si>
    <t>WD repeat-containing protein 92</t>
  </si>
  <si>
    <t>WDR92;DKFZp434B156</t>
  </si>
  <si>
    <t>O60678</t>
  </si>
  <si>
    <t>Protein arginine N-methyltransferase 3</t>
  </si>
  <si>
    <t>PRMT3</t>
  </si>
  <si>
    <t>H0YH87</t>
  </si>
  <si>
    <t>Ataxin-2</t>
  </si>
  <si>
    <t>ATXN2</t>
  </si>
  <si>
    <t>P22626</t>
  </si>
  <si>
    <t>Heterogeneous nuclear ribonucleoproteins A2/B1</t>
  </si>
  <si>
    <t>HNRNPA2B1</t>
  </si>
  <si>
    <t>P21980</t>
  </si>
  <si>
    <t>Protein-glutamine gamma-glutamyltransferase 2</t>
  </si>
  <si>
    <t>TGM2</t>
  </si>
  <si>
    <t>Q9Y6G9</t>
  </si>
  <si>
    <t>Cytoplasmic dynein 1 light intermediate chain 1</t>
  </si>
  <si>
    <t>DYNC1LI1</t>
  </si>
  <si>
    <t>Q9NQT4</t>
  </si>
  <si>
    <t>Exosome complex component RRP46</t>
  </si>
  <si>
    <t>EXOSC5</t>
  </si>
  <si>
    <t>Q96AT1</t>
  </si>
  <si>
    <t>Uncharacterized protein KIAA1143</t>
  </si>
  <si>
    <t>KIAA1143</t>
  </si>
  <si>
    <t>Q7Z2T5</t>
  </si>
  <si>
    <t>TRMT1-like protein</t>
  </si>
  <si>
    <t>TRMT1L</t>
  </si>
  <si>
    <t>Q07021</t>
  </si>
  <si>
    <t>Complement component 1 Q subcomponent-binding protein, mitochondrial</t>
  </si>
  <si>
    <t>C1QBP</t>
  </si>
  <si>
    <t>Q8NBK3-4</t>
  </si>
  <si>
    <t>Sulfatase-modifying factor 1</t>
  </si>
  <si>
    <t>SUMF1</t>
  </si>
  <si>
    <t>Q9Y5X3</t>
  </si>
  <si>
    <t>Sorting nexin-5</t>
  </si>
  <si>
    <t>SNX5</t>
  </si>
  <si>
    <t>Q9Y676</t>
  </si>
  <si>
    <t>28S ribosomal protein S18b, mitochondrial</t>
  </si>
  <si>
    <t>MRPS18B</t>
  </si>
  <si>
    <t>H0Y9X1</t>
  </si>
  <si>
    <t>Translation machinery-associated protein 16</t>
  </si>
  <si>
    <t>TMA16</t>
  </si>
  <si>
    <t>P11940</t>
  </si>
  <si>
    <t>Polyadenylate-binding protein 1;Polyadenylate-binding protein;Polyadenylate-binding protein 3</t>
  </si>
  <si>
    <t>PABPC1;PABPC3</t>
  </si>
  <si>
    <t>O75439</t>
  </si>
  <si>
    <t>Mitochondrial-processing peptidase subunit beta</t>
  </si>
  <si>
    <t>PMPCB</t>
  </si>
  <si>
    <t>H3BLZ8</t>
  </si>
  <si>
    <t>Probable ATP-dependent RNA helicase DDX17</t>
  </si>
  <si>
    <t>DDX17</t>
  </si>
  <si>
    <t>A0A0G2JIW1</t>
  </si>
  <si>
    <t>Heat shock 70 kDa protein 1B;Heat shock 70 kDa protein 1A</t>
  </si>
  <si>
    <t>HSPA1B;HSPA1A</t>
  </si>
  <si>
    <t>P09651</t>
  </si>
  <si>
    <t>Heterogeneous nuclear ribonucleoprotein A1;Heterogeneous nuclear ribonucleoprotein A1, N-terminally processed;Heterogeneous nuclear ribonucleoprotein A1-like 2</t>
  </si>
  <si>
    <t>HNRNPA1;HNRNPA1L2</t>
  </si>
  <si>
    <t>O95782-2</t>
  </si>
  <si>
    <t>AP-2 complex subunit alpha-1</t>
  </si>
  <si>
    <t>AP2A1</t>
  </si>
  <si>
    <t>P37235</t>
  </si>
  <si>
    <t>Hippocalcin-like protein 1;Neuron-specific calcium-binding protein hippocalcin</t>
  </si>
  <si>
    <t>HPCAL1;HPCA</t>
  </si>
  <si>
    <t>Q9H999</t>
  </si>
  <si>
    <t>Pantothenate kinase 3</t>
  </si>
  <si>
    <t>PANK3</t>
  </si>
  <si>
    <t>Q12931</t>
  </si>
  <si>
    <t>Heat shock protein 75 kDa, mitochondrial</t>
  </si>
  <si>
    <t>TRAP1</t>
  </si>
  <si>
    <t>P30038-2</t>
  </si>
  <si>
    <t>Delta-1-pyrroline-5-carboxylate dehydrogenase, mitochondrial</t>
  </si>
  <si>
    <t>ALDH4A1</t>
  </si>
  <si>
    <t>Q15366</t>
  </si>
  <si>
    <t>P60903</t>
  </si>
  <si>
    <t>Protein S100-A10</t>
  </si>
  <si>
    <t>S100A10</t>
  </si>
  <si>
    <t>Q9NQZ5</t>
  </si>
  <si>
    <t>StAR-related lipid transfer protein 7, mitochondrial</t>
  </si>
  <si>
    <t>STARD7</t>
  </si>
  <si>
    <t>E7EUU4</t>
  </si>
  <si>
    <t>Eukaryotic translation initiation factor 4 gamma 1</t>
  </si>
  <si>
    <t>EIF4G1</t>
  </si>
  <si>
    <t>P40222</t>
  </si>
  <si>
    <t>Alpha-taxilin</t>
  </si>
  <si>
    <t>TXLNA</t>
  </si>
  <si>
    <t>Q15365</t>
  </si>
  <si>
    <t>Poly(rC)-binding protein 1</t>
  </si>
  <si>
    <t>PCBP1</t>
  </si>
  <si>
    <t>Q9BPX5</t>
  </si>
  <si>
    <t>Actin-related protein 2/3 complex subunit 5-like protein</t>
  </si>
  <si>
    <t>ARPC5L</t>
  </si>
  <si>
    <t>A0A087WTL4</t>
  </si>
  <si>
    <t>Bcl-2-like protein 13</t>
  </si>
  <si>
    <t>BCL2L13</t>
  </si>
  <si>
    <t>Q99567</t>
  </si>
  <si>
    <t>Nuclear pore complex protein Nup88</t>
  </si>
  <si>
    <t>NUP88</t>
  </si>
  <si>
    <t>A0A1B0GWJ0</t>
  </si>
  <si>
    <t>Adenylosuccinate lyase</t>
  </si>
  <si>
    <t>ADSL</t>
  </si>
  <si>
    <t>A6NHX0</t>
  </si>
  <si>
    <t>GATS-like protein 2</t>
  </si>
  <si>
    <t>GATSL2</t>
  </si>
  <si>
    <t>Q14566</t>
  </si>
  <si>
    <t>DNA replication licensing factor MCM6</t>
  </si>
  <si>
    <t>MCM6</t>
  </si>
  <si>
    <t>Q15147-2</t>
  </si>
  <si>
    <t>1-phosphatidylinositol 4,5-bisphosphate phosphodiesterase beta-4</t>
  </si>
  <si>
    <t>PLCB4</t>
  </si>
  <si>
    <t>Q49B96</t>
  </si>
  <si>
    <t>Cytochrome c oxidase assembly protein COX19</t>
  </si>
  <si>
    <t>COX19</t>
  </si>
  <si>
    <t>O60573</t>
  </si>
  <si>
    <t>Eukaryotic translation initiation factor 4E type 2</t>
  </si>
  <si>
    <t>EIF4E2</t>
  </si>
  <si>
    <t>O95881</t>
  </si>
  <si>
    <t>Thioredoxin domain-containing protein 12</t>
  </si>
  <si>
    <t>TXNDC12</t>
  </si>
  <si>
    <t>P55060</t>
  </si>
  <si>
    <t>Exportin-2</t>
  </si>
  <si>
    <t>CSE1L</t>
  </si>
  <si>
    <t>J3QL71</t>
  </si>
  <si>
    <t>Secernin-2</t>
  </si>
  <si>
    <t>SCRN2</t>
  </si>
  <si>
    <t>O00499-9</t>
  </si>
  <si>
    <t>Myc box-dependent-interacting protein 1</t>
  </si>
  <si>
    <t>BIN1</t>
  </si>
  <si>
    <t>O00754-2</t>
  </si>
  <si>
    <t>Lysosomal alpha-mannosidase;Lysosomal alpha-mannosidase A peptide;Lysosomal alpha-mannosidase B peptide;Lysosomal alpha-mannosidase C peptide;Lysosomal alpha-mannosidase D peptide;Lysosomal alpha-mannosidase E peptide</t>
  </si>
  <si>
    <t>MAN2B1</t>
  </si>
  <si>
    <t>Q9NX02-5</t>
  </si>
  <si>
    <t>NACHT, LRR and PYD domains-containing protein 2</t>
  </si>
  <si>
    <t>NLRP2</t>
  </si>
  <si>
    <t>A0A1C7CYX9</t>
  </si>
  <si>
    <t>Dihydropyrimidinase-related protein 2</t>
  </si>
  <si>
    <t>DPYSL2</t>
  </si>
  <si>
    <t>B1ANH0</t>
  </si>
  <si>
    <t>Guanylate kinase</t>
  </si>
  <si>
    <t>GUK1</t>
  </si>
  <si>
    <t>A0AVT1</t>
  </si>
  <si>
    <t>Ubiquitin-like modifier-activating enzyme 6</t>
  </si>
  <si>
    <t>UBA6</t>
  </si>
  <si>
    <t>Q9BQA1</t>
  </si>
  <si>
    <t>Methylosome protein 50</t>
  </si>
  <si>
    <t>WDR77</t>
  </si>
  <si>
    <t>E7EW69</t>
  </si>
  <si>
    <t>Septin-10</t>
  </si>
  <si>
    <t>P16615-4</t>
  </si>
  <si>
    <t>Sarcoplasmic/endoplasmic reticulum calcium ATPase 2</t>
  </si>
  <si>
    <t>ATP2A2</t>
  </si>
  <si>
    <t>P08559</t>
  </si>
  <si>
    <t>Pyruvate dehydrogenase E1 component subunit alpha, somatic form, mitochondrial</t>
  </si>
  <si>
    <t>PDHA1</t>
  </si>
  <si>
    <t>P30101</t>
  </si>
  <si>
    <t>Protein disulfide-isomerase A3</t>
  </si>
  <si>
    <t>P08572</t>
  </si>
  <si>
    <t>Collagen alpha-2(IV) chain;Canstatin</t>
  </si>
  <si>
    <t>COL4A2</t>
  </si>
  <si>
    <t>Q92499</t>
  </si>
  <si>
    <t>ATP-dependent RNA helicase DDX1</t>
  </si>
  <si>
    <t>DDX1</t>
  </si>
  <si>
    <t>Q9HBI1</t>
  </si>
  <si>
    <t>Beta-parvin</t>
  </si>
  <si>
    <t>PARVB</t>
  </si>
  <si>
    <t>Q92598</t>
  </si>
  <si>
    <t>Heat shock protein 105 kDa</t>
  </si>
  <si>
    <t>HSPH1</t>
  </si>
  <si>
    <t>A2A274</t>
  </si>
  <si>
    <t>Aconitate hydratase, mitochondrial</t>
  </si>
  <si>
    <t>ACO2</t>
  </si>
  <si>
    <t>O75534</t>
  </si>
  <si>
    <t>Cold shock domain-containing protein E1</t>
  </si>
  <si>
    <t>CSDE1</t>
  </si>
  <si>
    <t>Q7L0Y3</t>
  </si>
  <si>
    <t>Mitochondrial ribonuclease P protein 1</t>
  </si>
  <si>
    <t>TRMT10C</t>
  </si>
  <si>
    <t>F8VXI9</t>
  </si>
  <si>
    <t>ARF GTPase-activating protein GIT2</t>
  </si>
  <si>
    <t>GIT2</t>
  </si>
  <si>
    <t>Q7Z6K3</t>
  </si>
  <si>
    <t>Protein prenyltransferase alpha subunit repeat-containing protein 1</t>
  </si>
  <si>
    <t>PTAR1</t>
  </si>
  <si>
    <t>P09493</t>
  </si>
  <si>
    <t>Q96C01</t>
  </si>
  <si>
    <t>Protein FAM136A</t>
  </si>
  <si>
    <t>FAM136A</t>
  </si>
  <si>
    <t>A8MXV4</t>
  </si>
  <si>
    <t>Nucleoside diphosphate-linked moiety X motif 19, mitochondrial</t>
  </si>
  <si>
    <t>NUDT19</t>
  </si>
  <si>
    <t>P38646</t>
  </si>
  <si>
    <t>Stress-70 protein, mitochondrial</t>
  </si>
  <si>
    <t>HSPA9</t>
  </si>
  <si>
    <t>P27694</t>
  </si>
  <si>
    <t>Replication protein A 70 kDa DNA-binding subunit;Replication protein A 70 kDa DNA-binding subunit, N-terminally processed</t>
  </si>
  <si>
    <t>RPA1</t>
  </si>
  <si>
    <t>O15498</t>
  </si>
  <si>
    <t>Synaptobrevin homolog YKT6</t>
  </si>
  <si>
    <t>YKT6</t>
  </si>
  <si>
    <t>P35221</t>
  </si>
  <si>
    <t>Catenin alpha-1</t>
  </si>
  <si>
    <t>CTNNA1</t>
  </si>
  <si>
    <t>P35606-2</t>
  </si>
  <si>
    <t>COPB2</t>
  </si>
  <si>
    <t>O60701</t>
  </si>
  <si>
    <t>UDP-glucose 6-dehydrogenase</t>
  </si>
  <si>
    <t>UGDH</t>
  </si>
  <si>
    <t>M0R0N4</t>
  </si>
  <si>
    <t>AP-2 complex subunit sigma</t>
  </si>
  <si>
    <t>AP2S1</t>
  </si>
  <si>
    <t>P54725-2</t>
  </si>
  <si>
    <t>UV excision repair protein RAD23 homolog A</t>
  </si>
  <si>
    <t>RAD23A</t>
  </si>
  <si>
    <t>Q96ST2-3</t>
  </si>
  <si>
    <t>Protein IWS1 homolog</t>
  </si>
  <si>
    <t>IWS1</t>
  </si>
  <si>
    <t>Q04721</t>
  </si>
  <si>
    <t>Neurogenic locus notch homolog protein 2;Notch 2 extracellular truncation;Notch 2 intracellular domain</t>
  </si>
  <si>
    <t>NOTCH2</t>
  </si>
  <si>
    <t>P52564</t>
  </si>
  <si>
    <t>Dual specificity mitogen-activated protein kinase kinase 6</t>
  </si>
  <si>
    <t>MAP2K6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m_diff</t>
    </r>
  </si>
  <si>
    <t>abs Log p value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m_pval</t>
    </r>
  </si>
  <si>
    <t>Table S16. R analysis of TPP resul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3" borderId="0" xfId="0" applyFill="1"/>
    <xf numFmtId="16" fontId="0" fillId="0" borderId="0" xfId="0" applyNumberFormat="1"/>
    <xf numFmtId="2" fontId="0" fillId="0" borderId="0" xfId="0" applyNumberFormat="1" applyFill="1" applyAlignment="1">
      <alignment vertical="center"/>
    </xf>
    <xf numFmtId="0" fontId="0" fillId="4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DDW/TPP%20results%20-%20DDW/plots/fit_A5PLN9-7.pdf" TargetMode="External"/><Relationship Id="rId13" Type="http://schemas.openxmlformats.org/officeDocument/2006/relationships/hyperlink" Target="DDW/TPP%20results%20-%20DDW/plots/fit_B4E3T4.pdf" TargetMode="External"/><Relationship Id="rId18" Type="http://schemas.openxmlformats.org/officeDocument/2006/relationships/hyperlink" Target="DDW/TPP%20results%20-%20DDW/plots/fit_P82932.pdf" TargetMode="External"/><Relationship Id="rId26" Type="http://schemas.openxmlformats.org/officeDocument/2006/relationships/hyperlink" Target="DDW/TPP%20results%20-%20DDW/plots/fit_Q658Y4.pdf" TargetMode="External"/><Relationship Id="rId3" Type="http://schemas.openxmlformats.org/officeDocument/2006/relationships/hyperlink" Target="DDW/TPP%20results%20-%20DDW/plots/fit_H0YNH8.pdf" TargetMode="External"/><Relationship Id="rId21" Type="http://schemas.openxmlformats.org/officeDocument/2006/relationships/hyperlink" Target="DDW/TPP%20results%20-%20DDW/plots/fit_A0A0A0MSB8.pdf" TargetMode="External"/><Relationship Id="rId7" Type="http://schemas.openxmlformats.org/officeDocument/2006/relationships/hyperlink" Target="DDW/TPP%20results%20-%20DDW/plots/fit_Q4VC05.pdf" TargetMode="External"/><Relationship Id="rId12" Type="http://schemas.openxmlformats.org/officeDocument/2006/relationships/hyperlink" Target="DDW/TPP%20results%20-%20DDW/plots/fit_P23025.pdf" TargetMode="External"/><Relationship Id="rId17" Type="http://schemas.openxmlformats.org/officeDocument/2006/relationships/hyperlink" Target="DDW/TPP%20results%20-%20DDW/plots/fit_Q709C8-3.pdf" TargetMode="External"/><Relationship Id="rId25" Type="http://schemas.openxmlformats.org/officeDocument/2006/relationships/hyperlink" Target="DDW/TPP%20results%20-%20DDW/plots/fit_Q8TDH9.pdf" TargetMode="External"/><Relationship Id="rId2" Type="http://schemas.openxmlformats.org/officeDocument/2006/relationships/hyperlink" Target="DDW/TPP%20results%20-%20DDW/plots/fit_Q8N465.pdf" TargetMode="External"/><Relationship Id="rId16" Type="http://schemas.openxmlformats.org/officeDocument/2006/relationships/hyperlink" Target="DDW/TPP%20results%20-%20DDW/plots/fit_P45983-3.pdf" TargetMode="External"/><Relationship Id="rId20" Type="http://schemas.openxmlformats.org/officeDocument/2006/relationships/hyperlink" Target="DDW/TPP%20results%20-%20DDW/plots/fit_Q5TCQ9-4.pdf" TargetMode="External"/><Relationship Id="rId1" Type="http://schemas.openxmlformats.org/officeDocument/2006/relationships/hyperlink" Target="DDW/TPP%20results%20-%20DDW/plots/fit_Q99081.pdf" TargetMode="External"/><Relationship Id="rId6" Type="http://schemas.openxmlformats.org/officeDocument/2006/relationships/hyperlink" Target="DDW/TPP%20results%20-%20DDW/plots/fit_Q9UJX2.pdf" TargetMode="External"/><Relationship Id="rId11" Type="http://schemas.openxmlformats.org/officeDocument/2006/relationships/hyperlink" Target="DDW/TPP%20results%20-%20DDW/plots/fit_Q6P6C2-3.pdf" TargetMode="External"/><Relationship Id="rId24" Type="http://schemas.openxmlformats.org/officeDocument/2006/relationships/hyperlink" Target="DDW/TPP%20results%20-%20DDW/plots/fit_Q6ZNW5.pdf" TargetMode="External"/><Relationship Id="rId5" Type="http://schemas.openxmlformats.org/officeDocument/2006/relationships/hyperlink" Target="DDW/TPP%20results%20-%20DDW/plots/fit_Q13546-2.pdf" TargetMode="External"/><Relationship Id="rId15" Type="http://schemas.openxmlformats.org/officeDocument/2006/relationships/hyperlink" Target="DDW/TPP%20results%20-%20DDW/plots/fit_O00418.pdf" TargetMode="External"/><Relationship Id="rId23" Type="http://schemas.openxmlformats.org/officeDocument/2006/relationships/hyperlink" Target="DDW/TPP%20results%20-%20DDW/plots/fit_O95219.pdf" TargetMode="External"/><Relationship Id="rId28" Type="http://schemas.openxmlformats.org/officeDocument/2006/relationships/printerSettings" Target="../printerSettings/printerSettings1.bin"/><Relationship Id="rId10" Type="http://schemas.openxmlformats.org/officeDocument/2006/relationships/hyperlink" Target="DDW/TPP%20results%20-%20DDW/plots/fit_A0A0U1RRE5.pdf" TargetMode="External"/><Relationship Id="rId19" Type="http://schemas.openxmlformats.org/officeDocument/2006/relationships/hyperlink" Target="DDW/TPP%20results%20-%20DDW/plots/fit_Q9NVM4-3.pdf" TargetMode="External"/><Relationship Id="rId4" Type="http://schemas.openxmlformats.org/officeDocument/2006/relationships/hyperlink" Target="DDW/TPP%20results%20-%20DDW/plots/fit_Q7Z460-4.pdf" TargetMode="External"/><Relationship Id="rId9" Type="http://schemas.openxmlformats.org/officeDocument/2006/relationships/hyperlink" Target="DDW/TPP%20results%20-%20DDW/plots/fit_P37108.pdf" TargetMode="External"/><Relationship Id="rId14" Type="http://schemas.openxmlformats.org/officeDocument/2006/relationships/hyperlink" Target="DDW/TPP%20results%20-%20DDW/plots/fit_O95273.pdf" TargetMode="External"/><Relationship Id="rId22" Type="http://schemas.openxmlformats.org/officeDocument/2006/relationships/hyperlink" Target="DDW/TPP%20results%20-%20DDW/plots/fit_Q9H0K6.pdf" TargetMode="External"/><Relationship Id="rId27" Type="http://schemas.openxmlformats.org/officeDocument/2006/relationships/hyperlink" Target="DDW/TPP%20results%20-%20DDW/plots/fit_O95104-2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71"/>
  <sheetViews>
    <sheetView tabSelected="1" workbookViewId="0">
      <selection activeCell="B8" sqref="B8"/>
    </sheetView>
  </sheetViews>
  <sheetFormatPr defaultRowHeight="14.5" x14ac:dyDescent="0.35"/>
  <cols>
    <col min="2" max="2" width="27.90625" customWidth="1"/>
    <col min="7" max="7" width="8.7265625" style="1"/>
  </cols>
  <sheetData>
    <row r="1" spans="1:9" x14ac:dyDescent="0.35">
      <c r="A1" t="s">
        <v>11141</v>
      </c>
    </row>
    <row r="3" spans="1:9" x14ac:dyDescent="0.35">
      <c r="A3" t="s">
        <v>0</v>
      </c>
      <c r="B3" t="s">
        <v>1</v>
      </c>
      <c r="C3" t="s">
        <v>2</v>
      </c>
      <c r="D3" t="s">
        <v>3</v>
      </c>
      <c r="E3" t="s">
        <v>11138</v>
      </c>
      <c r="F3" t="s">
        <v>11140</v>
      </c>
      <c r="G3" s="1" t="s">
        <v>11139</v>
      </c>
      <c r="I3" s="7"/>
    </row>
    <row r="4" spans="1:9" x14ac:dyDescent="0.35">
      <c r="A4" t="s">
        <v>4</v>
      </c>
      <c r="B4" t="s">
        <v>5</v>
      </c>
      <c r="C4" t="s">
        <v>6</v>
      </c>
      <c r="D4">
        <v>10</v>
      </c>
      <c r="E4">
        <v>-7.7189022750405298</v>
      </c>
      <c r="F4">
        <v>0.17930866364013001</v>
      </c>
      <c r="G4" s="1">
        <f t="shared" ref="G4:G67" si="0">-LOG10(F4)</f>
        <v>0.7463987261645193</v>
      </c>
    </row>
    <row r="5" spans="1:9" x14ac:dyDescent="0.35">
      <c r="A5" t="s">
        <v>7</v>
      </c>
      <c r="B5" t="s">
        <v>8</v>
      </c>
      <c r="C5" t="s">
        <v>9</v>
      </c>
      <c r="D5">
        <v>3</v>
      </c>
      <c r="E5">
        <v>6.2010333828215201</v>
      </c>
      <c r="F5">
        <v>1.3409160483719301E-2</v>
      </c>
      <c r="G5" s="1">
        <f t="shared" si="0"/>
        <v>1.8725984114624377</v>
      </c>
    </row>
    <row r="6" spans="1:9" x14ac:dyDescent="0.35">
      <c r="A6" t="s">
        <v>10</v>
      </c>
      <c r="B6" t="s">
        <v>11</v>
      </c>
      <c r="C6" t="s">
        <v>12</v>
      </c>
      <c r="D6">
        <v>4</v>
      </c>
      <c r="E6">
        <v>-6.0507257607082297</v>
      </c>
      <c r="F6">
        <v>0.29390065712452501</v>
      </c>
      <c r="G6" s="1">
        <f t="shared" si="0"/>
        <v>0.5317994428990237</v>
      </c>
    </row>
    <row r="7" spans="1:9" x14ac:dyDescent="0.35">
      <c r="A7" t="s">
        <v>13</v>
      </c>
      <c r="B7" t="s">
        <v>14</v>
      </c>
      <c r="C7" t="s">
        <v>15</v>
      </c>
      <c r="D7">
        <v>7</v>
      </c>
      <c r="E7">
        <v>-6.0439384108388197</v>
      </c>
      <c r="F7">
        <v>0.214766130335518</v>
      </c>
      <c r="G7" s="1">
        <f t="shared" si="0"/>
        <v>0.66803420792685886</v>
      </c>
    </row>
    <row r="8" spans="1:9" x14ac:dyDescent="0.35">
      <c r="A8" t="s">
        <v>16</v>
      </c>
      <c r="B8" t="s">
        <v>17</v>
      </c>
      <c r="C8" t="s">
        <v>18</v>
      </c>
      <c r="D8">
        <v>7</v>
      </c>
      <c r="E8">
        <v>6.01668071154318</v>
      </c>
      <c r="F8">
        <v>4.5874498910097102E-2</v>
      </c>
      <c r="G8" s="1">
        <f t="shared" si="0"/>
        <v>1.3384286665386183</v>
      </c>
    </row>
    <row r="9" spans="1:9" x14ac:dyDescent="0.35">
      <c r="A9" t="s">
        <v>19</v>
      </c>
      <c r="B9" t="s">
        <v>20</v>
      </c>
      <c r="C9" t="s">
        <v>21</v>
      </c>
      <c r="D9">
        <v>15</v>
      </c>
      <c r="E9">
        <v>-6.0055078027228097</v>
      </c>
      <c r="F9">
        <v>0.23698266583146799</v>
      </c>
      <c r="G9" s="1">
        <f t="shared" si="0"/>
        <v>0.62528341942896337</v>
      </c>
    </row>
    <row r="10" spans="1:9" x14ac:dyDescent="0.35">
      <c r="A10" t="s">
        <v>22</v>
      </c>
      <c r="B10" t="s">
        <v>23</v>
      </c>
      <c r="C10" t="s">
        <v>24</v>
      </c>
      <c r="D10">
        <v>3</v>
      </c>
      <c r="E10">
        <v>-5.8217161872216598</v>
      </c>
      <c r="F10">
        <v>0.16746462409080801</v>
      </c>
      <c r="G10" s="1">
        <f t="shared" si="0"/>
        <v>0.7760769210735291</v>
      </c>
    </row>
    <row r="11" spans="1:9" x14ac:dyDescent="0.35">
      <c r="A11" t="s">
        <v>25</v>
      </c>
      <c r="B11" t="s">
        <v>26</v>
      </c>
      <c r="C11" t="s">
        <v>27</v>
      </c>
      <c r="D11">
        <v>5</v>
      </c>
      <c r="E11">
        <v>-5.8005333453324797</v>
      </c>
      <c r="F11">
        <v>0.216995329073944</v>
      </c>
      <c r="G11" s="1">
        <f t="shared" si="0"/>
        <v>0.66354961444291827</v>
      </c>
    </row>
    <row r="12" spans="1:9" x14ac:dyDescent="0.35">
      <c r="A12" t="s">
        <v>28</v>
      </c>
      <c r="B12" t="s">
        <v>29</v>
      </c>
      <c r="C12" t="s">
        <v>30</v>
      </c>
      <c r="D12">
        <v>7</v>
      </c>
      <c r="E12">
        <v>-5.7661170776152302</v>
      </c>
      <c r="F12">
        <v>0.295567728951875</v>
      </c>
      <c r="G12" s="1">
        <f t="shared" si="0"/>
        <v>0.52934298537601876</v>
      </c>
    </row>
    <row r="13" spans="1:9" x14ac:dyDescent="0.35">
      <c r="A13" t="s">
        <v>31</v>
      </c>
      <c r="B13" t="s">
        <v>32</v>
      </c>
      <c r="C13" t="s">
        <v>33</v>
      </c>
      <c r="D13">
        <v>1</v>
      </c>
      <c r="E13">
        <v>-5.6670987083377398</v>
      </c>
      <c r="F13">
        <v>6.5117129560242404E-2</v>
      </c>
      <c r="G13" s="1">
        <f t="shared" si="0"/>
        <v>1.1863047519091363</v>
      </c>
    </row>
    <row r="14" spans="1:9" x14ac:dyDescent="0.35">
      <c r="A14" t="s">
        <v>34</v>
      </c>
      <c r="B14" t="s">
        <v>35</v>
      </c>
      <c r="C14" t="s">
        <v>36</v>
      </c>
      <c r="D14">
        <v>10</v>
      </c>
      <c r="E14">
        <v>-5.6447318787610001</v>
      </c>
      <c r="F14">
        <v>0.21151903188540699</v>
      </c>
      <c r="G14" s="1">
        <f t="shared" si="0"/>
        <v>0.67465054993929008</v>
      </c>
    </row>
    <row r="15" spans="1:9" x14ac:dyDescent="0.35">
      <c r="A15" t="s">
        <v>37</v>
      </c>
      <c r="B15" t="s">
        <v>38</v>
      </c>
      <c r="C15" t="s">
        <v>39</v>
      </c>
      <c r="D15">
        <v>28</v>
      </c>
      <c r="E15">
        <v>-5.4641994132380898</v>
      </c>
      <c r="F15">
        <v>0.226811129384486</v>
      </c>
      <c r="G15" s="1">
        <f t="shared" si="0"/>
        <v>0.64433563888106393</v>
      </c>
    </row>
    <row r="16" spans="1:9" x14ac:dyDescent="0.35">
      <c r="A16" t="s">
        <v>40</v>
      </c>
      <c r="B16" t="s">
        <v>41</v>
      </c>
      <c r="C16" t="s">
        <v>42</v>
      </c>
      <c r="D16">
        <v>7</v>
      </c>
      <c r="E16">
        <v>-5.4451200779944697</v>
      </c>
      <c r="F16">
        <v>4.7149625680204803E-2</v>
      </c>
      <c r="G16" s="1">
        <f t="shared" si="0"/>
        <v>1.3265217507668823</v>
      </c>
    </row>
    <row r="17" spans="1:7" x14ac:dyDescent="0.35">
      <c r="A17" t="s">
        <v>43</v>
      </c>
      <c r="B17" t="s">
        <v>44</v>
      </c>
      <c r="C17" t="s">
        <v>45</v>
      </c>
      <c r="D17">
        <v>6</v>
      </c>
      <c r="E17">
        <v>-5.3563578283256597</v>
      </c>
      <c r="F17">
        <v>0.13631363440816199</v>
      </c>
      <c r="G17" s="1">
        <f t="shared" si="0"/>
        <v>0.86546070284408394</v>
      </c>
    </row>
    <row r="18" spans="1:7" x14ac:dyDescent="0.35">
      <c r="A18" t="s">
        <v>46</v>
      </c>
      <c r="B18" t="s">
        <v>47</v>
      </c>
      <c r="C18" t="s">
        <v>48</v>
      </c>
      <c r="D18">
        <v>10</v>
      </c>
      <c r="E18">
        <v>-5.3396187035580596</v>
      </c>
      <c r="F18">
        <v>0.29006368773457603</v>
      </c>
      <c r="G18" s="1">
        <f t="shared" si="0"/>
        <v>0.53750663591147785</v>
      </c>
    </row>
    <row r="19" spans="1:7" x14ac:dyDescent="0.35">
      <c r="A19" t="s">
        <v>49</v>
      </c>
      <c r="B19" t="s">
        <v>50</v>
      </c>
      <c r="C19" t="s">
        <v>51</v>
      </c>
      <c r="D19">
        <v>3</v>
      </c>
      <c r="E19">
        <v>5.29598783121991</v>
      </c>
      <c r="F19">
        <v>0.17936599545197099</v>
      </c>
      <c r="G19" s="1">
        <f t="shared" si="0"/>
        <v>0.74625988786579411</v>
      </c>
    </row>
    <row r="20" spans="1:7" x14ac:dyDescent="0.35">
      <c r="A20" t="s">
        <v>52</v>
      </c>
      <c r="B20" t="s">
        <v>53</v>
      </c>
      <c r="C20" t="s">
        <v>54</v>
      </c>
      <c r="D20">
        <v>8</v>
      </c>
      <c r="E20">
        <v>-5.2501582443003301</v>
      </c>
      <c r="F20">
        <v>0.173643211993917</v>
      </c>
      <c r="G20" s="1">
        <f t="shared" si="0"/>
        <v>0.76034218932531938</v>
      </c>
    </row>
    <row r="21" spans="1:7" x14ac:dyDescent="0.35">
      <c r="A21" t="s">
        <v>55</v>
      </c>
      <c r="B21" t="s">
        <v>56</v>
      </c>
      <c r="C21" t="s">
        <v>57</v>
      </c>
      <c r="D21">
        <v>12</v>
      </c>
      <c r="E21">
        <v>-5.1822053117616296</v>
      </c>
      <c r="F21">
        <v>0.29708465511029303</v>
      </c>
      <c r="G21" s="1">
        <f t="shared" si="0"/>
        <v>0.52711977961010381</v>
      </c>
    </row>
    <row r="22" spans="1:7" x14ac:dyDescent="0.35">
      <c r="A22" t="s">
        <v>58</v>
      </c>
      <c r="B22" t="s">
        <v>59</v>
      </c>
      <c r="C22" t="s">
        <v>60</v>
      </c>
      <c r="D22">
        <v>22</v>
      </c>
      <c r="E22">
        <v>-5.0595863831710997</v>
      </c>
      <c r="F22">
        <v>0.209320834547156</v>
      </c>
      <c r="G22" s="1">
        <f t="shared" si="0"/>
        <v>0.67918754242796653</v>
      </c>
    </row>
    <row r="23" spans="1:7" x14ac:dyDescent="0.35">
      <c r="A23" t="s">
        <v>61</v>
      </c>
      <c r="B23" t="s">
        <v>62</v>
      </c>
      <c r="C23" t="s">
        <v>63</v>
      </c>
      <c r="D23">
        <v>20</v>
      </c>
      <c r="E23">
        <v>-5.0283979219378798</v>
      </c>
      <c r="F23">
        <v>0.264216238740694</v>
      </c>
      <c r="G23" s="1">
        <f t="shared" si="0"/>
        <v>0.57804049414483849</v>
      </c>
    </row>
    <row r="24" spans="1:7" x14ac:dyDescent="0.35">
      <c r="A24" t="s">
        <v>64</v>
      </c>
      <c r="B24" t="s">
        <v>65</v>
      </c>
      <c r="C24" t="s">
        <v>66</v>
      </c>
      <c r="D24">
        <v>9</v>
      </c>
      <c r="E24">
        <v>-4.9703491756171001</v>
      </c>
      <c r="F24">
        <v>1.8104032824627601E-2</v>
      </c>
      <c r="G24" s="1">
        <f t="shared" si="0"/>
        <v>1.7422246716283547</v>
      </c>
    </row>
    <row r="25" spans="1:7" x14ac:dyDescent="0.35">
      <c r="A25" t="s">
        <v>67</v>
      </c>
      <c r="B25" t="s">
        <v>68</v>
      </c>
      <c r="C25" t="s">
        <v>69</v>
      </c>
      <c r="D25">
        <v>7</v>
      </c>
      <c r="E25">
        <v>-4.9389244363920497</v>
      </c>
      <c r="F25">
        <v>5.1345139621439197E-2</v>
      </c>
      <c r="G25" s="1">
        <f t="shared" si="0"/>
        <v>1.2895006608396844</v>
      </c>
    </row>
    <row r="26" spans="1:7" s="3" customFormat="1" x14ac:dyDescent="0.35">
      <c r="A26" s="3" t="s">
        <v>70</v>
      </c>
      <c r="B26" s="3" t="s">
        <v>71</v>
      </c>
      <c r="C26" s="3" t="s">
        <v>72</v>
      </c>
      <c r="D26" s="3">
        <v>5</v>
      </c>
      <c r="E26" s="3">
        <v>-4.9328112350165503</v>
      </c>
      <c r="F26" s="3">
        <v>0.23891297192552599</v>
      </c>
      <c r="G26" s="3">
        <f t="shared" si="0"/>
        <v>0.62176026932617068</v>
      </c>
    </row>
    <row r="27" spans="1:7" x14ac:dyDescent="0.35">
      <c r="A27" t="s">
        <v>73</v>
      </c>
      <c r="B27" t="s">
        <v>74</v>
      </c>
      <c r="C27" t="s">
        <v>75</v>
      </c>
      <c r="D27">
        <v>7</v>
      </c>
      <c r="E27">
        <v>-4.9159921634381902</v>
      </c>
      <c r="F27">
        <v>0.25882013911309698</v>
      </c>
      <c r="G27" s="1">
        <f t="shared" si="0"/>
        <v>0.58700193370117637</v>
      </c>
    </row>
    <row r="28" spans="1:7" x14ac:dyDescent="0.35">
      <c r="A28" t="s">
        <v>76</v>
      </c>
      <c r="B28" t="s">
        <v>77</v>
      </c>
      <c r="C28" t="s">
        <v>78</v>
      </c>
      <c r="D28">
        <v>21</v>
      </c>
      <c r="E28">
        <v>-4.91143363130477</v>
      </c>
      <c r="F28">
        <v>0.23637291360491999</v>
      </c>
      <c r="G28" s="1">
        <f t="shared" si="0"/>
        <v>0.62640229152128479</v>
      </c>
    </row>
    <row r="29" spans="1:7" x14ac:dyDescent="0.35">
      <c r="A29" t="s">
        <v>79</v>
      </c>
      <c r="B29" t="s">
        <v>80</v>
      </c>
      <c r="C29" t="s">
        <v>81</v>
      </c>
      <c r="D29">
        <v>1</v>
      </c>
      <c r="E29">
        <v>-4.8547022314048798</v>
      </c>
      <c r="F29">
        <v>8.1094395452145196E-2</v>
      </c>
      <c r="G29" s="1">
        <f t="shared" si="0"/>
        <v>1.0910091594548661</v>
      </c>
    </row>
    <row r="30" spans="1:7" x14ac:dyDescent="0.35">
      <c r="A30" t="s">
        <v>82</v>
      </c>
      <c r="B30" t="s">
        <v>83</v>
      </c>
      <c r="C30" t="s">
        <v>84</v>
      </c>
      <c r="D30">
        <v>16</v>
      </c>
      <c r="E30">
        <v>-4.8471749310255401</v>
      </c>
      <c r="F30">
        <v>0.179146296313726</v>
      </c>
      <c r="G30" s="1">
        <f t="shared" si="0"/>
        <v>0.74679216604734544</v>
      </c>
    </row>
    <row r="31" spans="1:7" x14ac:dyDescent="0.35">
      <c r="A31" t="s">
        <v>85</v>
      </c>
      <c r="B31" t="s">
        <v>86</v>
      </c>
      <c r="C31" t="s">
        <v>87</v>
      </c>
      <c r="D31">
        <v>6</v>
      </c>
      <c r="E31">
        <v>-4.6915170623335403</v>
      </c>
      <c r="F31">
        <v>0.25787732281645998</v>
      </c>
      <c r="G31" s="1">
        <f t="shared" si="0"/>
        <v>0.5885868471164063</v>
      </c>
    </row>
    <row r="32" spans="1:7" x14ac:dyDescent="0.35">
      <c r="A32" t="s">
        <v>88</v>
      </c>
      <c r="B32" t="s">
        <v>89</v>
      </c>
      <c r="C32" t="s">
        <v>90</v>
      </c>
      <c r="D32">
        <v>4</v>
      </c>
      <c r="E32">
        <v>4.5775507462789999</v>
      </c>
      <c r="F32">
        <v>4.1652891268893398E-2</v>
      </c>
      <c r="G32" s="1">
        <f t="shared" si="0"/>
        <v>1.3803548473533471</v>
      </c>
    </row>
    <row r="33" spans="1:7" x14ac:dyDescent="0.35">
      <c r="A33" t="s">
        <v>91</v>
      </c>
      <c r="B33" t="s">
        <v>92</v>
      </c>
      <c r="C33" t="s">
        <v>93</v>
      </c>
      <c r="D33">
        <v>26</v>
      </c>
      <c r="E33">
        <v>-4.5229356777511898</v>
      </c>
      <c r="F33">
        <v>0.26623553102058101</v>
      </c>
      <c r="G33" s="1">
        <f t="shared" si="0"/>
        <v>0.57473398531346376</v>
      </c>
    </row>
    <row r="34" spans="1:7" x14ac:dyDescent="0.35">
      <c r="A34" t="s">
        <v>94</v>
      </c>
      <c r="B34" t="s">
        <v>95</v>
      </c>
      <c r="C34" t="s">
        <v>96</v>
      </c>
      <c r="D34">
        <v>6</v>
      </c>
      <c r="E34">
        <v>-4.4347794314057403</v>
      </c>
      <c r="F34">
        <v>0.14257912316736601</v>
      </c>
      <c r="G34" s="1">
        <f t="shared" si="0"/>
        <v>0.84594406043762738</v>
      </c>
    </row>
    <row r="35" spans="1:7" x14ac:dyDescent="0.35">
      <c r="A35" t="s">
        <v>97</v>
      </c>
      <c r="B35" t="s">
        <v>98</v>
      </c>
      <c r="C35" t="s">
        <v>99</v>
      </c>
      <c r="D35">
        <v>2</v>
      </c>
      <c r="E35">
        <v>-4.3525448143017602</v>
      </c>
      <c r="F35">
        <v>0.26535009951621202</v>
      </c>
      <c r="G35" s="1">
        <f t="shared" si="0"/>
        <v>0.57618074515789075</v>
      </c>
    </row>
    <row r="36" spans="1:7" x14ac:dyDescent="0.35">
      <c r="A36" t="s">
        <v>100</v>
      </c>
      <c r="B36" t="s">
        <v>101</v>
      </c>
      <c r="C36" t="s">
        <v>102</v>
      </c>
      <c r="D36">
        <v>5</v>
      </c>
      <c r="E36">
        <v>4.2720664768288499</v>
      </c>
      <c r="F36">
        <v>0.193352800103814</v>
      </c>
      <c r="G36" s="1">
        <f t="shared" si="0"/>
        <v>0.71364953416329913</v>
      </c>
    </row>
    <row r="37" spans="1:7" x14ac:dyDescent="0.35">
      <c r="A37" t="s">
        <v>103</v>
      </c>
      <c r="B37" t="s">
        <v>104</v>
      </c>
      <c r="C37" t="s">
        <v>105</v>
      </c>
      <c r="D37">
        <v>5</v>
      </c>
      <c r="E37">
        <v>4.2700870711664098</v>
      </c>
      <c r="F37">
        <v>3.5309850860625602E-2</v>
      </c>
      <c r="G37" s="1">
        <f t="shared" si="0"/>
        <v>1.4521041167768667</v>
      </c>
    </row>
    <row r="38" spans="1:7" x14ac:dyDescent="0.35">
      <c r="A38" t="s">
        <v>106</v>
      </c>
      <c r="B38" t="s">
        <v>107</v>
      </c>
      <c r="C38" t="s">
        <v>108</v>
      </c>
      <c r="D38">
        <v>8</v>
      </c>
      <c r="E38">
        <v>4.2646617211428204</v>
      </c>
      <c r="F38">
        <v>0.21170268634223199</v>
      </c>
      <c r="G38" s="1">
        <f t="shared" si="0"/>
        <v>0.67427363108684313</v>
      </c>
    </row>
    <row r="39" spans="1:7" x14ac:dyDescent="0.35">
      <c r="A39" t="s">
        <v>109</v>
      </c>
      <c r="B39" t="s">
        <v>110</v>
      </c>
      <c r="C39" t="s">
        <v>111</v>
      </c>
      <c r="D39">
        <v>9</v>
      </c>
      <c r="E39">
        <v>-4.2462602573168899</v>
      </c>
      <c r="F39">
        <v>4.2319589289582397E-2</v>
      </c>
      <c r="G39" s="1">
        <f t="shared" si="0"/>
        <v>1.373458555768087</v>
      </c>
    </row>
    <row r="40" spans="1:7" x14ac:dyDescent="0.35">
      <c r="A40" t="s">
        <v>112</v>
      </c>
      <c r="B40" t="s">
        <v>113</v>
      </c>
      <c r="C40" t="s">
        <v>114</v>
      </c>
      <c r="D40">
        <v>15</v>
      </c>
      <c r="E40">
        <v>-4.22845799632492</v>
      </c>
      <c r="F40">
        <v>0.21990311060965101</v>
      </c>
      <c r="G40" s="1">
        <f t="shared" si="0"/>
        <v>0.65776862734201946</v>
      </c>
    </row>
    <row r="41" spans="1:7" x14ac:dyDescent="0.35">
      <c r="A41" t="s">
        <v>115</v>
      </c>
      <c r="B41" t="s">
        <v>116</v>
      </c>
      <c r="C41" t="s">
        <v>117</v>
      </c>
      <c r="D41">
        <v>3</v>
      </c>
      <c r="E41">
        <v>4.2282814201041603</v>
      </c>
      <c r="F41">
        <v>9.28852210297091E-2</v>
      </c>
      <c r="G41" s="1">
        <f t="shared" si="0"/>
        <v>1.0320533811176218</v>
      </c>
    </row>
    <row r="42" spans="1:7" x14ac:dyDescent="0.35">
      <c r="A42" t="s">
        <v>118</v>
      </c>
      <c r="B42" t="s">
        <v>119</v>
      </c>
      <c r="C42" t="s">
        <v>120</v>
      </c>
      <c r="D42">
        <v>4</v>
      </c>
      <c r="E42">
        <v>4.2179429621002997</v>
      </c>
      <c r="F42">
        <v>6.1932706173667799E-2</v>
      </c>
      <c r="G42" s="1">
        <f t="shared" si="0"/>
        <v>1.2080799429096352</v>
      </c>
    </row>
    <row r="43" spans="1:7" x14ac:dyDescent="0.35">
      <c r="A43" t="s">
        <v>121</v>
      </c>
      <c r="B43" t="s">
        <v>122</v>
      </c>
      <c r="C43" t="s">
        <v>123</v>
      </c>
      <c r="D43">
        <v>3</v>
      </c>
      <c r="E43">
        <v>-4.1845069825132297</v>
      </c>
      <c r="F43">
        <v>0.28441206678453501</v>
      </c>
      <c r="G43" s="1">
        <f t="shared" si="0"/>
        <v>0.54605198168782043</v>
      </c>
    </row>
    <row r="44" spans="1:7" x14ac:dyDescent="0.35">
      <c r="A44" t="s">
        <v>124</v>
      </c>
      <c r="B44" t="s">
        <v>125</v>
      </c>
      <c r="C44" t="s">
        <v>126</v>
      </c>
      <c r="D44">
        <v>9</v>
      </c>
      <c r="E44">
        <v>-4.1766935595527599</v>
      </c>
      <c r="F44">
        <v>0.192982737454132</v>
      </c>
      <c r="G44" s="1">
        <f t="shared" si="0"/>
        <v>0.7144815374363368</v>
      </c>
    </row>
    <row r="45" spans="1:7" x14ac:dyDescent="0.35">
      <c r="A45" t="s">
        <v>127</v>
      </c>
      <c r="B45" t="s">
        <v>128</v>
      </c>
      <c r="C45" t="s">
        <v>129</v>
      </c>
      <c r="D45">
        <v>5</v>
      </c>
      <c r="E45">
        <v>4.1700684754086099</v>
      </c>
      <c r="F45">
        <v>0.21465002705470901</v>
      </c>
      <c r="G45" s="1">
        <f t="shared" si="0"/>
        <v>0.66826905244561818</v>
      </c>
    </row>
    <row r="46" spans="1:7" x14ac:dyDescent="0.35">
      <c r="A46" t="s">
        <v>130</v>
      </c>
      <c r="B46" t="s">
        <v>131</v>
      </c>
      <c r="C46" t="s">
        <v>132</v>
      </c>
      <c r="D46">
        <v>8</v>
      </c>
      <c r="E46">
        <v>-4.0751165929210096</v>
      </c>
      <c r="F46">
        <v>0.19917664658388701</v>
      </c>
      <c r="G46" s="1">
        <f t="shared" si="0"/>
        <v>0.70076158385567866</v>
      </c>
    </row>
    <row r="47" spans="1:7" x14ac:dyDescent="0.35">
      <c r="A47" t="s">
        <v>133</v>
      </c>
      <c r="B47" t="s">
        <v>134</v>
      </c>
      <c r="C47" t="s">
        <v>135</v>
      </c>
      <c r="D47">
        <v>4</v>
      </c>
      <c r="E47">
        <v>-4.0670215761858897</v>
      </c>
      <c r="F47">
        <v>0.150377514012519</v>
      </c>
      <c r="G47" s="1">
        <f t="shared" si="0"/>
        <v>0.82281709905267841</v>
      </c>
    </row>
    <row r="48" spans="1:7" x14ac:dyDescent="0.35">
      <c r="A48" t="s">
        <v>136</v>
      </c>
      <c r="B48" t="s">
        <v>137</v>
      </c>
      <c r="C48" t="s">
        <v>138</v>
      </c>
      <c r="D48">
        <v>8</v>
      </c>
      <c r="E48">
        <v>-4.0313298833254896</v>
      </c>
      <c r="F48">
        <v>1.9424731765546401E-2</v>
      </c>
      <c r="G48" s="1">
        <f t="shared" si="0"/>
        <v>1.7116449696208638</v>
      </c>
    </row>
    <row r="49" spans="1:7" x14ac:dyDescent="0.35">
      <c r="A49" t="s">
        <v>139</v>
      </c>
      <c r="B49" t="s">
        <v>140</v>
      </c>
      <c r="C49" t="s">
        <v>141</v>
      </c>
      <c r="D49">
        <v>6</v>
      </c>
      <c r="E49">
        <v>-3.9802441740848198</v>
      </c>
      <c r="F49">
        <v>0.14364285792105699</v>
      </c>
      <c r="G49" s="1">
        <f t="shared" si="0"/>
        <v>0.84271596272866134</v>
      </c>
    </row>
    <row r="50" spans="1:7" x14ac:dyDescent="0.35">
      <c r="A50" t="s">
        <v>142</v>
      </c>
      <c r="B50" t="s">
        <v>143</v>
      </c>
      <c r="C50" t="s">
        <v>144</v>
      </c>
      <c r="D50">
        <v>2</v>
      </c>
      <c r="E50">
        <v>-3.96664418917184</v>
      </c>
      <c r="F50">
        <v>0.32323346878474402</v>
      </c>
      <c r="G50" s="1">
        <f t="shared" si="0"/>
        <v>0.490483677117796</v>
      </c>
    </row>
    <row r="51" spans="1:7" x14ac:dyDescent="0.35">
      <c r="A51" t="s">
        <v>145</v>
      </c>
      <c r="B51" t="s">
        <v>146</v>
      </c>
      <c r="C51" t="s">
        <v>147</v>
      </c>
      <c r="D51">
        <v>11</v>
      </c>
      <c r="E51">
        <v>-3.9435603912003501</v>
      </c>
      <c r="F51">
        <v>7.7380527863488494E-2</v>
      </c>
      <c r="G51" s="1">
        <f t="shared" si="0"/>
        <v>1.1113683119962894</v>
      </c>
    </row>
    <row r="52" spans="1:7" x14ac:dyDescent="0.35">
      <c r="A52" t="s">
        <v>148</v>
      </c>
      <c r="B52" t="s">
        <v>149</v>
      </c>
      <c r="C52" t="s">
        <v>150</v>
      </c>
      <c r="D52">
        <v>8</v>
      </c>
      <c r="E52">
        <v>-3.9419239383382001</v>
      </c>
      <c r="F52">
        <v>0.19941197867322399</v>
      </c>
      <c r="G52" s="1">
        <f t="shared" si="0"/>
        <v>0.70024875718069002</v>
      </c>
    </row>
    <row r="53" spans="1:7" x14ac:dyDescent="0.35">
      <c r="A53" t="s">
        <v>151</v>
      </c>
      <c r="B53" t="s">
        <v>152</v>
      </c>
      <c r="C53" t="s">
        <v>153</v>
      </c>
      <c r="D53">
        <v>10</v>
      </c>
      <c r="E53">
        <v>-3.9103285516235702</v>
      </c>
      <c r="F53">
        <v>0.27911126491631699</v>
      </c>
      <c r="G53" s="1">
        <f t="shared" si="0"/>
        <v>0.5542226350546583</v>
      </c>
    </row>
    <row r="54" spans="1:7" x14ac:dyDescent="0.35">
      <c r="A54" t="s">
        <v>154</v>
      </c>
      <c r="B54" t="s">
        <v>155</v>
      </c>
      <c r="C54" t="s">
        <v>156</v>
      </c>
      <c r="D54">
        <v>11</v>
      </c>
      <c r="E54">
        <v>3.8628631450264099</v>
      </c>
      <c r="F54">
        <v>0.332126184234114</v>
      </c>
      <c r="G54" s="1">
        <f t="shared" si="0"/>
        <v>0.47869688405197369</v>
      </c>
    </row>
    <row r="55" spans="1:7" x14ac:dyDescent="0.35">
      <c r="A55" t="s">
        <v>157</v>
      </c>
      <c r="B55" t="s">
        <v>158</v>
      </c>
      <c r="C55" t="s">
        <v>159</v>
      </c>
      <c r="D55">
        <v>6</v>
      </c>
      <c r="E55">
        <v>-3.8384617300232402</v>
      </c>
      <c r="F55">
        <v>0.22501430892711599</v>
      </c>
      <c r="G55" s="1">
        <f t="shared" si="0"/>
        <v>0.64778986370864966</v>
      </c>
    </row>
    <row r="56" spans="1:7" x14ac:dyDescent="0.35">
      <c r="A56" t="s">
        <v>160</v>
      </c>
      <c r="B56" t="s">
        <v>161</v>
      </c>
      <c r="C56" t="s">
        <v>162</v>
      </c>
      <c r="D56">
        <v>8</v>
      </c>
      <c r="E56">
        <v>-3.8264679503194001</v>
      </c>
      <c r="F56">
        <v>0.229034540869616</v>
      </c>
      <c r="G56" s="1">
        <f t="shared" si="0"/>
        <v>0.64009901644671297</v>
      </c>
    </row>
    <row r="57" spans="1:7" x14ac:dyDescent="0.35">
      <c r="A57" t="s">
        <v>163</v>
      </c>
      <c r="B57" t="s">
        <v>164</v>
      </c>
      <c r="C57" t="s">
        <v>165</v>
      </c>
      <c r="D57">
        <v>1</v>
      </c>
      <c r="E57">
        <v>-3.7569418924239302</v>
      </c>
      <c r="F57">
        <v>0.37352098201628198</v>
      </c>
      <c r="G57" s="1">
        <f t="shared" si="0"/>
        <v>0.42768499728111714</v>
      </c>
    </row>
    <row r="58" spans="1:7" x14ac:dyDescent="0.35">
      <c r="A58" t="s">
        <v>166</v>
      </c>
      <c r="B58" t="s">
        <v>167</v>
      </c>
      <c r="C58" t="s">
        <v>168</v>
      </c>
      <c r="D58">
        <v>1</v>
      </c>
      <c r="E58">
        <v>-3.7260204036235902</v>
      </c>
      <c r="F58">
        <v>0.274299331078798</v>
      </c>
      <c r="G58" s="1">
        <f t="shared" si="0"/>
        <v>0.56177525148821972</v>
      </c>
    </row>
    <row r="59" spans="1:7" x14ac:dyDescent="0.35">
      <c r="A59" t="s">
        <v>169</v>
      </c>
      <c r="B59" t="s">
        <v>170</v>
      </c>
      <c r="C59" t="s">
        <v>171</v>
      </c>
      <c r="D59">
        <v>9</v>
      </c>
      <c r="E59">
        <v>-3.7103519176137998</v>
      </c>
      <c r="F59">
        <v>0.27106405966136099</v>
      </c>
      <c r="G59" s="1">
        <f t="shared" si="0"/>
        <v>0.56692806163559628</v>
      </c>
    </row>
    <row r="60" spans="1:7" x14ac:dyDescent="0.35">
      <c r="A60" t="s">
        <v>172</v>
      </c>
      <c r="B60" t="s">
        <v>173</v>
      </c>
      <c r="C60" t="s">
        <v>174</v>
      </c>
      <c r="D60">
        <v>9</v>
      </c>
      <c r="E60">
        <v>3.7100091870005798</v>
      </c>
      <c r="F60">
        <v>0.12589030704344201</v>
      </c>
      <c r="G60" s="1">
        <f t="shared" si="0"/>
        <v>0.90000770722019008</v>
      </c>
    </row>
    <row r="61" spans="1:7" x14ac:dyDescent="0.35">
      <c r="A61" t="s">
        <v>175</v>
      </c>
      <c r="B61" t="s">
        <v>176</v>
      </c>
      <c r="C61" t="s">
        <v>177</v>
      </c>
      <c r="D61">
        <v>5</v>
      </c>
      <c r="E61">
        <v>3.6270208761291101</v>
      </c>
      <c r="F61">
        <v>0.28271081340270299</v>
      </c>
      <c r="G61" s="1">
        <f t="shared" si="0"/>
        <v>0.54865757986806485</v>
      </c>
    </row>
    <row r="62" spans="1:7" x14ac:dyDescent="0.35">
      <c r="A62" t="s">
        <v>178</v>
      </c>
      <c r="B62" t="s">
        <v>179</v>
      </c>
      <c r="C62" t="s">
        <v>180</v>
      </c>
      <c r="D62">
        <v>11</v>
      </c>
      <c r="E62">
        <v>-3.5978075757823</v>
      </c>
      <c r="F62">
        <v>8.84892741122025E-3</v>
      </c>
      <c r="G62" s="1">
        <f t="shared" si="0"/>
        <v>2.0531093674511589</v>
      </c>
    </row>
    <row r="63" spans="1:7" x14ac:dyDescent="0.35">
      <c r="A63" t="s">
        <v>181</v>
      </c>
      <c r="B63" t="s">
        <v>182</v>
      </c>
      <c r="C63" t="s">
        <v>183</v>
      </c>
      <c r="D63">
        <v>3</v>
      </c>
      <c r="E63">
        <v>3.5722763007138001</v>
      </c>
      <c r="F63">
        <v>0.31873178287574</v>
      </c>
      <c r="G63" s="1">
        <f t="shared" si="0"/>
        <v>0.49657462796232321</v>
      </c>
    </row>
    <row r="64" spans="1:7" x14ac:dyDescent="0.35">
      <c r="A64" t="s">
        <v>184</v>
      </c>
      <c r="B64" t="s">
        <v>185</v>
      </c>
      <c r="C64" t="s">
        <v>186</v>
      </c>
      <c r="D64">
        <v>5</v>
      </c>
      <c r="E64">
        <v>-3.5429862444217899</v>
      </c>
      <c r="F64">
        <v>0.29358967975098499</v>
      </c>
      <c r="G64" s="1">
        <f t="shared" si="0"/>
        <v>0.53225921478448945</v>
      </c>
    </row>
    <row r="65" spans="1:7" x14ac:dyDescent="0.35">
      <c r="A65" t="s">
        <v>187</v>
      </c>
      <c r="B65" t="s">
        <v>188</v>
      </c>
      <c r="C65" t="s">
        <v>189</v>
      </c>
      <c r="D65">
        <v>12</v>
      </c>
      <c r="E65">
        <v>-3.5404758480038701</v>
      </c>
      <c r="F65">
        <v>0.249851426603279</v>
      </c>
      <c r="G65" s="1">
        <f t="shared" si="0"/>
        <v>0.60231816647689518</v>
      </c>
    </row>
    <row r="66" spans="1:7" x14ac:dyDescent="0.35">
      <c r="A66" t="s">
        <v>190</v>
      </c>
      <c r="B66" t="s">
        <v>191</v>
      </c>
      <c r="C66" t="s">
        <v>192</v>
      </c>
      <c r="D66">
        <v>4</v>
      </c>
      <c r="E66">
        <v>-3.50948156376126</v>
      </c>
      <c r="F66">
        <v>2.9240277105118998E-3</v>
      </c>
      <c r="G66" s="1">
        <f t="shared" si="0"/>
        <v>2.534018515959942</v>
      </c>
    </row>
    <row r="67" spans="1:7" x14ac:dyDescent="0.35">
      <c r="A67" t="s">
        <v>193</v>
      </c>
      <c r="B67" t="s">
        <v>194</v>
      </c>
      <c r="C67" t="s">
        <v>195</v>
      </c>
      <c r="D67">
        <v>5</v>
      </c>
      <c r="E67">
        <v>-3.4824565075618299</v>
      </c>
      <c r="F67">
        <v>1.8432271305614801E-2</v>
      </c>
      <c r="G67" s="1">
        <f t="shared" si="0"/>
        <v>1.7344211458054788</v>
      </c>
    </row>
    <row r="68" spans="1:7" x14ac:dyDescent="0.35">
      <c r="A68" t="s">
        <v>196</v>
      </c>
      <c r="B68" t="s">
        <v>197</v>
      </c>
      <c r="C68" t="s">
        <v>198</v>
      </c>
      <c r="D68">
        <v>5</v>
      </c>
      <c r="E68">
        <v>-3.4230269199169401</v>
      </c>
      <c r="F68">
        <v>0.37598302284492702</v>
      </c>
      <c r="G68" s="1">
        <f t="shared" ref="G68:G131" si="1">-LOG10(F68)</f>
        <v>0.42483176478304752</v>
      </c>
    </row>
    <row r="69" spans="1:7" x14ac:dyDescent="0.35">
      <c r="A69" t="s">
        <v>199</v>
      </c>
      <c r="B69" t="s">
        <v>200</v>
      </c>
      <c r="C69" t="s">
        <v>201</v>
      </c>
      <c r="D69">
        <v>25</v>
      </c>
      <c r="E69">
        <v>-3.4191036229447298</v>
      </c>
      <c r="F69">
        <v>1.14604636474228E-2</v>
      </c>
      <c r="G69" s="1">
        <f t="shared" si="1"/>
        <v>1.9407978120855494</v>
      </c>
    </row>
    <row r="70" spans="1:7" x14ac:dyDescent="0.35">
      <c r="A70" t="s">
        <v>202</v>
      </c>
      <c r="B70" t="s">
        <v>203</v>
      </c>
      <c r="C70" t="s">
        <v>204</v>
      </c>
      <c r="D70">
        <v>14</v>
      </c>
      <c r="E70">
        <v>-3.4013201895962899</v>
      </c>
      <c r="F70">
        <v>0.28820977833491701</v>
      </c>
      <c r="G70" s="1">
        <f t="shared" si="1"/>
        <v>0.54029128859886655</v>
      </c>
    </row>
    <row r="71" spans="1:7" x14ac:dyDescent="0.35">
      <c r="A71" t="s">
        <v>205</v>
      </c>
      <c r="B71" t="s">
        <v>206</v>
      </c>
      <c r="C71" t="s">
        <v>207</v>
      </c>
      <c r="D71">
        <v>9</v>
      </c>
      <c r="E71">
        <v>-3.37062172122315</v>
      </c>
      <c r="F71">
        <v>0.38990891625986601</v>
      </c>
      <c r="G71" s="1">
        <f t="shared" si="1"/>
        <v>0.40903683344965497</v>
      </c>
    </row>
    <row r="72" spans="1:7" x14ac:dyDescent="0.35">
      <c r="A72" t="s">
        <v>208</v>
      </c>
      <c r="B72" t="s">
        <v>209</v>
      </c>
      <c r="C72" t="s">
        <v>210</v>
      </c>
      <c r="D72">
        <v>3</v>
      </c>
      <c r="E72">
        <v>-3.3410262388021499</v>
      </c>
      <c r="F72">
        <v>0.32492899013836501</v>
      </c>
      <c r="G72" s="1">
        <f t="shared" si="1"/>
        <v>0.48821153920763655</v>
      </c>
    </row>
    <row r="73" spans="1:7" x14ac:dyDescent="0.35">
      <c r="A73" t="s">
        <v>211</v>
      </c>
      <c r="B73" t="s">
        <v>212</v>
      </c>
      <c r="C73" t="s">
        <v>213</v>
      </c>
      <c r="D73">
        <v>11</v>
      </c>
      <c r="E73">
        <v>-3.3332722272018702</v>
      </c>
      <c r="F73">
        <v>0.13000540057894999</v>
      </c>
      <c r="G73" s="1">
        <f t="shared" si="1"/>
        <v>0.88603860620916186</v>
      </c>
    </row>
    <row r="74" spans="1:7" x14ac:dyDescent="0.35">
      <c r="A74" t="s">
        <v>214</v>
      </c>
      <c r="B74" t="s">
        <v>215</v>
      </c>
      <c r="C74" t="s">
        <v>216</v>
      </c>
      <c r="D74">
        <v>2</v>
      </c>
      <c r="E74">
        <v>3.3327653591845201</v>
      </c>
      <c r="F74">
        <v>0.32241869819243002</v>
      </c>
      <c r="G74" s="1">
        <f t="shared" si="1"/>
        <v>0.49157977987463747</v>
      </c>
    </row>
    <row r="75" spans="1:7" x14ac:dyDescent="0.35">
      <c r="A75" t="s">
        <v>217</v>
      </c>
      <c r="B75" t="s">
        <v>218</v>
      </c>
      <c r="C75" t="s">
        <v>219</v>
      </c>
      <c r="D75">
        <v>17</v>
      </c>
      <c r="E75">
        <v>-3.3295504988899198</v>
      </c>
      <c r="F75" s="2">
        <v>9.6680596347584706E-5</v>
      </c>
      <c r="G75" s="1">
        <f t="shared" si="1"/>
        <v>4.0146606794304338</v>
      </c>
    </row>
    <row r="76" spans="1:7" x14ac:dyDescent="0.35">
      <c r="A76" t="s">
        <v>220</v>
      </c>
      <c r="B76" t="s">
        <v>221</v>
      </c>
      <c r="C76" t="s">
        <v>222</v>
      </c>
      <c r="D76">
        <v>38</v>
      </c>
      <c r="E76">
        <v>-3.3016620911107202</v>
      </c>
      <c r="F76">
        <v>0.26656566285341499</v>
      </c>
      <c r="G76" s="1">
        <f t="shared" si="1"/>
        <v>0.57419579413334954</v>
      </c>
    </row>
    <row r="77" spans="1:7" x14ac:dyDescent="0.35">
      <c r="A77" t="s">
        <v>223</v>
      </c>
      <c r="B77" t="s">
        <v>224</v>
      </c>
      <c r="C77" t="s">
        <v>225</v>
      </c>
      <c r="D77">
        <v>3</v>
      </c>
      <c r="E77">
        <v>-3.2829764979429399</v>
      </c>
      <c r="F77">
        <v>0.14300761506170101</v>
      </c>
      <c r="G77" s="1">
        <f t="shared" si="1"/>
        <v>0.84464083602289641</v>
      </c>
    </row>
    <row r="78" spans="1:7" x14ac:dyDescent="0.35">
      <c r="A78" t="s">
        <v>226</v>
      </c>
      <c r="B78" t="s">
        <v>227</v>
      </c>
      <c r="C78" t="s">
        <v>228</v>
      </c>
      <c r="D78">
        <v>12</v>
      </c>
      <c r="E78">
        <v>-3.2737359449600101</v>
      </c>
      <c r="F78">
        <v>1.5080949643375099E-2</v>
      </c>
      <c r="G78" s="1">
        <f t="shared" si="1"/>
        <v>1.8215713101975335</v>
      </c>
    </row>
    <row r="79" spans="1:7" x14ac:dyDescent="0.35">
      <c r="A79" t="s">
        <v>229</v>
      </c>
      <c r="B79" t="s">
        <v>230</v>
      </c>
      <c r="C79" t="s">
        <v>231</v>
      </c>
      <c r="D79">
        <v>6</v>
      </c>
      <c r="E79">
        <v>-3.2684046067825498</v>
      </c>
      <c r="F79">
        <v>0.34755924541494199</v>
      </c>
      <c r="G79" s="1">
        <f t="shared" si="1"/>
        <v>0.45897115434384922</v>
      </c>
    </row>
    <row r="80" spans="1:7" x14ac:dyDescent="0.35">
      <c r="A80" t="s">
        <v>232</v>
      </c>
      <c r="B80" t="s">
        <v>233</v>
      </c>
      <c r="C80" t="s">
        <v>234</v>
      </c>
      <c r="D80">
        <v>11</v>
      </c>
      <c r="E80">
        <v>-3.26444721556491</v>
      </c>
      <c r="F80">
        <v>0.28271159959899</v>
      </c>
      <c r="G80" s="1">
        <f t="shared" si="1"/>
        <v>0.548656372131331</v>
      </c>
    </row>
    <row r="81" spans="1:7" x14ac:dyDescent="0.35">
      <c r="A81" t="s">
        <v>235</v>
      </c>
      <c r="B81" t="s">
        <v>236</v>
      </c>
      <c r="C81" t="s">
        <v>237</v>
      </c>
      <c r="D81">
        <v>5</v>
      </c>
      <c r="E81">
        <v>3.2558671800980301</v>
      </c>
      <c r="F81">
        <v>0.27048618188747597</v>
      </c>
      <c r="G81" s="1">
        <f t="shared" si="1"/>
        <v>0.5678549164476312</v>
      </c>
    </row>
    <row r="82" spans="1:7" x14ac:dyDescent="0.35">
      <c r="A82" t="s">
        <v>238</v>
      </c>
      <c r="B82" t="s">
        <v>239</v>
      </c>
      <c r="C82" t="s">
        <v>240</v>
      </c>
      <c r="D82">
        <v>4</v>
      </c>
      <c r="E82">
        <v>-3.2516483833791998</v>
      </c>
      <c r="F82">
        <v>0.23019147365693399</v>
      </c>
      <c r="G82" s="1">
        <f t="shared" si="1"/>
        <v>0.63791076677191971</v>
      </c>
    </row>
    <row r="83" spans="1:7" x14ac:dyDescent="0.35">
      <c r="A83" t="s">
        <v>241</v>
      </c>
      <c r="B83" t="s">
        <v>242</v>
      </c>
      <c r="C83" t="s">
        <v>243</v>
      </c>
      <c r="D83">
        <v>11</v>
      </c>
      <c r="E83">
        <v>-3.2434720807805899</v>
      </c>
      <c r="F83">
        <v>0.29600090380316302</v>
      </c>
      <c r="G83" s="1">
        <f t="shared" si="1"/>
        <v>0.52870696287306418</v>
      </c>
    </row>
    <row r="84" spans="1:7" x14ac:dyDescent="0.35">
      <c r="A84" t="s">
        <v>244</v>
      </c>
      <c r="B84" t="s">
        <v>245</v>
      </c>
      <c r="C84" t="s">
        <v>246</v>
      </c>
      <c r="D84">
        <v>12</v>
      </c>
      <c r="E84">
        <v>3.1785426302578998</v>
      </c>
      <c r="F84">
        <v>0.29780720546223099</v>
      </c>
      <c r="G84" s="1">
        <f t="shared" si="1"/>
        <v>0.52606479867709488</v>
      </c>
    </row>
    <row r="85" spans="1:7" x14ac:dyDescent="0.35">
      <c r="A85" t="s">
        <v>247</v>
      </c>
      <c r="B85" t="s">
        <v>248</v>
      </c>
      <c r="C85" t="s">
        <v>249</v>
      </c>
      <c r="D85">
        <v>3</v>
      </c>
      <c r="E85">
        <v>-3.16766827444919</v>
      </c>
      <c r="F85">
        <v>0.30173091844636402</v>
      </c>
      <c r="G85" s="1">
        <f t="shared" si="1"/>
        <v>0.52038018527529029</v>
      </c>
    </row>
    <row r="86" spans="1:7" x14ac:dyDescent="0.35">
      <c r="A86" t="s">
        <v>250</v>
      </c>
      <c r="B86" t="s">
        <v>251</v>
      </c>
      <c r="C86" t="s">
        <v>252</v>
      </c>
      <c r="D86">
        <v>6</v>
      </c>
      <c r="E86">
        <v>-3.1470196856919999</v>
      </c>
      <c r="F86">
        <v>0.26603250011213297</v>
      </c>
      <c r="G86" s="1">
        <f t="shared" si="1"/>
        <v>0.57506530413147983</v>
      </c>
    </row>
    <row r="87" spans="1:7" x14ac:dyDescent="0.35">
      <c r="A87" t="s">
        <v>253</v>
      </c>
      <c r="B87" t="s">
        <v>254</v>
      </c>
      <c r="C87" t="s">
        <v>255</v>
      </c>
      <c r="D87">
        <v>5</v>
      </c>
      <c r="E87">
        <v>3.1458178676311301</v>
      </c>
      <c r="F87">
        <v>0.35944452492672302</v>
      </c>
      <c r="G87" s="1">
        <f t="shared" si="1"/>
        <v>0.44436812719285912</v>
      </c>
    </row>
    <row r="88" spans="1:7" x14ac:dyDescent="0.35">
      <c r="A88" t="s">
        <v>256</v>
      </c>
      <c r="B88" t="s">
        <v>215</v>
      </c>
      <c r="C88" t="s">
        <v>215</v>
      </c>
      <c r="D88">
        <v>3</v>
      </c>
      <c r="E88">
        <v>-3.1457766788298098</v>
      </c>
      <c r="F88">
        <v>5.1128591591161697E-2</v>
      </c>
      <c r="G88" s="1">
        <f t="shared" si="1"/>
        <v>1.2913361703599335</v>
      </c>
    </row>
    <row r="89" spans="1:7" x14ac:dyDescent="0.35">
      <c r="A89" t="s">
        <v>257</v>
      </c>
      <c r="B89" t="s">
        <v>258</v>
      </c>
      <c r="C89" t="s">
        <v>259</v>
      </c>
      <c r="D89">
        <v>1</v>
      </c>
      <c r="E89">
        <v>-3.1283877549893502</v>
      </c>
      <c r="F89">
        <v>8.1437366256923202E-2</v>
      </c>
      <c r="G89" s="1">
        <f t="shared" si="1"/>
        <v>1.0891762801765306</v>
      </c>
    </row>
    <row r="90" spans="1:7" x14ac:dyDescent="0.35">
      <c r="A90" t="s">
        <v>260</v>
      </c>
      <c r="B90" t="s">
        <v>261</v>
      </c>
      <c r="C90" t="s">
        <v>262</v>
      </c>
      <c r="D90">
        <v>9</v>
      </c>
      <c r="E90">
        <v>-3.1224777000094801</v>
      </c>
      <c r="F90">
        <v>2.32444348817906E-2</v>
      </c>
      <c r="G90" s="1">
        <f t="shared" si="1"/>
        <v>1.6336810079108084</v>
      </c>
    </row>
    <row r="91" spans="1:7" x14ac:dyDescent="0.35">
      <c r="A91" t="s">
        <v>263</v>
      </c>
      <c r="B91" t="s">
        <v>264</v>
      </c>
      <c r="C91" t="s">
        <v>265</v>
      </c>
      <c r="D91">
        <v>2</v>
      </c>
      <c r="E91">
        <v>-3.1054201627506202</v>
      </c>
      <c r="F91">
        <v>2.23844479133204E-2</v>
      </c>
      <c r="G91" s="1">
        <f t="shared" si="1"/>
        <v>1.6500536125226741</v>
      </c>
    </row>
    <row r="92" spans="1:7" x14ac:dyDescent="0.35">
      <c r="A92" t="s">
        <v>266</v>
      </c>
      <c r="B92" t="s">
        <v>267</v>
      </c>
      <c r="C92" t="s">
        <v>268</v>
      </c>
      <c r="D92">
        <v>31</v>
      </c>
      <c r="E92">
        <v>-3.0997900828897902</v>
      </c>
      <c r="F92">
        <v>3.0629462962572401E-3</v>
      </c>
      <c r="G92" s="1">
        <f t="shared" si="1"/>
        <v>2.5138606177685512</v>
      </c>
    </row>
    <row r="93" spans="1:7" x14ac:dyDescent="0.35">
      <c r="A93" t="s">
        <v>269</v>
      </c>
      <c r="B93" t="s">
        <v>270</v>
      </c>
      <c r="C93" t="s">
        <v>271</v>
      </c>
      <c r="D93">
        <v>8</v>
      </c>
      <c r="E93">
        <v>-3.09728875788768</v>
      </c>
      <c r="F93">
        <v>0.16885813308568301</v>
      </c>
      <c r="G93" s="1">
        <f t="shared" si="1"/>
        <v>0.77247801664439342</v>
      </c>
    </row>
    <row r="94" spans="1:7" x14ac:dyDescent="0.35">
      <c r="A94" t="s">
        <v>272</v>
      </c>
      <c r="B94" t="s">
        <v>273</v>
      </c>
      <c r="C94" t="s">
        <v>274</v>
      </c>
      <c r="D94">
        <v>2</v>
      </c>
      <c r="E94">
        <v>-3.0919063292136699</v>
      </c>
      <c r="F94">
        <v>0.33637517525043598</v>
      </c>
      <c r="G94" s="1">
        <f t="shared" si="1"/>
        <v>0.47317606296203529</v>
      </c>
    </row>
    <row r="95" spans="1:7" x14ac:dyDescent="0.35">
      <c r="A95" t="s">
        <v>275</v>
      </c>
      <c r="B95" t="s">
        <v>276</v>
      </c>
      <c r="C95" t="s">
        <v>277</v>
      </c>
      <c r="D95">
        <v>1</v>
      </c>
      <c r="E95">
        <v>-3.0729270835820701</v>
      </c>
      <c r="F95">
        <v>3.3777851834338402E-2</v>
      </c>
      <c r="G95" s="1">
        <f t="shared" si="1"/>
        <v>1.4713679736566128</v>
      </c>
    </row>
    <row r="96" spans="1:7" x14ac:dyDescent="0.35">
      <c r="A96" t="s">
        <v>278</v>
      </c>
      <c r="B96" t="s">
        <v>279</v>
      </c>
      <c r="C96" t="s">
        <v>280</v>
      </c>
      <c r="D96">
        <v>7</v>
      </c>
      <c r="E96">
        <v>-3.0423795742425499</v>
      </c>
      <c r="F96">
        <v>0.41100357342122201</v>
      </c>
      <c r="G96" s="1">
        <f t="shared" si="1"/>
        <v>0.38615440218628666</v>
      </c>
    </row>
    <row r="97" spans="1:7" x14ac:dyDescent="0.35">
      <c r="A97" t="s">
        <v>281</v>
      </c>
      <c r="B97" t="s">
        <v>282</v>
      </c>
      <c r="C97" t="s">
        <v>283</v>
      </c>
      <c r="D97">
        <v>3</v>
      </c>
      <c r="E97">
        <v>-3.0370634549537101</v>
      </c>
      <c r="F97">
        <v>0.19841410382268099</v>
      </c>
      <c r="G97" s="1">
        <f t="shared" si="1"/>
        <v>0.70242746023294689</v>
      </c>
    </row>
    <row r="98" spans="1:7" x14ac:dyDescent="0.35">
      <c r="A98" t="s">
        <v>284</v>
      </c>
      <c r="B98" t="s">
        <v>285</v>
      </c>
      <c r="C98" t="s">
        <v>286</v>
      </c>
      <c r="D98">
        <v>10</v>
      </c>
      <c r="E98">
        <v>-3.02417885400348</v>
      </c>
      <c r="F98">
        <v>0.105050072551929</v>
      </c>
      <c r="G98" s="1">
        <f t="shared" si="1"/>
        <v>0.97860364331617677</v>
      </c>
    </row>
    <row r="99" spans="1:7" x14ac:dyDescent="0.35">
      <c r="A99" t="s">
        <v>287</v>
      </c>
      <c r="B99" t="s">
        <v>288</v>
      </c>
      <c r="C99" t="s">
        <v>289</v>
      </c>
      <c r="D99">
        <v>7</v>
      </c>
      <c r="E99">
        <v>-2.9883150512624899</v>
      </c>
      <c r="F99">
        <v>0.23315417831656801</v>
      </c>
      <c r="G99" s="1">
        <f t="shared" si="1"/>
        <v>0.63235679722184479</v>
      </c>
    </row>
    <row r="100" spans="1:7" x14ac:dyDescent="0.35">
      <c r="A100" t="s">
        <v>290</v>
      </c>
      <c r="B100" t="s">
        <v>291</v>
      </c>
      <c r="C100" t="s">
        <v>292</v>
      </c>
      <c r="D100">
        <v>4</v>
      </c>
      <c r="E100">
        <v>-2.9877911642274002</v>
      </c>
      <c r="F100">
        <v>0.110740263953392</v>
      </c>
      <c r="G100" s="1">
        <f t="shared" si="1"/>
        <v>0.95569444566637363</v>
      </c>
    </row>
    <row r="101" spans="1:7" x14ac:dyDescent="0.35">
      <c r="A101" t="s">
        <v>293</v>
      </c>
      <c r="B101" t="s">
        <v>294</v>
      </c>
      <c r="C101" t="s">
        <v>295</v>
      </c>
      <c r="D101">
        <v>7</v>
      </c>
      <c r="E101">
        <v>-2.9781751482551599</v>
      </c>
      <c r="F101">
        <v>0.26467509836852998</v>
      </c>
      <c r="G101" s="1">
        <f t="shared" si="1"/>
        <v>0.57728691683942612</v>
      </c>
    </row>
    <row r="102" spans="1:7" x14ac:dyDescent="0.35">
      <c r="A102" t="s">
        <v>296</v>
      </c>
      <c r="B102" t="s">
        <v>297</v>
      </c>
      <c r="C102" t="s">
        <v>298</v>
      </c>
      <c r="D102">
        <v>4</v>
      </c>
      <c r="E102">
        <v>2.9622973216273198</v>
      </c>
      <c r="F102">
        <v>5.1816653058481099E-2</v>
      </c>
      <c r="G102" s="1">
        <f t="shared" si="1"/>
        <v>1.2855306423956594</v>
      </c>
    </row>
    <row r="103" spans="1:7" x14ac:dyDescent="0.35">
      <c r="A103" t="s">
        <v>299</v>
      </c>
      <c r="B103" t="s">
        <v>300</v>
      </c>
      <c r="C103" t="s">
        <v>301</v>
      </c>
      <c r="D103">
        <v>5</v>
      </c>
      <c r="E103">
        <v>-2.9531207591264601</v>
      </c>
      <c r="F103">
        <v>9.3289840332656304E-2</v>
      </c>
      <c r="G103" s="1">
        <f t="shared" si="1"/>
        <v>1.0301656502268679</v>
      </c>
    </row>
    <row r="104" spans="1:7" x14ac:dyDescent="0.35">
      <c r="A104" t="s">
        <v>302</v>
      </c>
      <c r="B104" t="s">
        <v>303</v>
      </c>
      <c r="C104" t="s">
        <v>304</v>
      </c>
      <c r="D104">
        <v>13</v>
      </c>
      <c r="E104">
        <v>-2.9344922819969499</v>
      </c>
      <c r="F104">
        <v>8.1279073297697596E-2</v>
      </c>
      <c r="G104" s="1">
        <f t="shared" si="1"/>
        <v>1.0900212566348437</v>
      </c>
    </row>
    <row r="105" spans="1:7" x14ac:dyDescent="0.35">
      <c r="A105" t="s">
        <v>305</v>
      </c>
      <c r="B105" t="s">
        <v>306</v>
      </c>
      <c r="C105" t="s">
        <v>307</v>
      </c>
      <c r="D105">
        <v>4</v>
      </c>
      <c r="E105">
        <v>-2.9226488780278799</v>
      </c>
      <c r="F105">
        <v>0.24111563793396901</v>
      </c>
      <c r="G105" s="1">
        <f t="shared" si="1"/>
        <v>0.61777462185734244</v>
      </c>
    </row>
    <row r="106" spans="1:7" x14ac:dyDescent="0.35">
      <c r="A106" t="s">
        <v>308</v>
      </c>
      <c r="B106" t="s">
        <v>309</v>
      </c>
      <c r="C106" t="s">
        <v>60</v>
      </c>
      <c r="D106">
        <v>1</v>
      </c>
      <c r="E106">
        <v>-2.8959221554579102</v>
      </c>
      <c r="F106">
        <v>0.26214524579635101</v>
      </c>
      <c r="G106" s="1">
        <f t="shared" si="1"/>
        <v>0.58145801413997056</v>
      </c>
    </row>
    <row r="107" spans="1:7" x14ac:dyDescent="0.35">
      <c r="A107" t="s">
        <v>310</v>
      </c>
      <c r="B107" t="s">
        <v>311</v>
      </c>
      <c r="C107" t="s">
        <v>312</v>
      </c>
      <c r="D107">
        <v>10</v>
      </c>
      <c r="E107">
        <v>-2.8917142940131999</v>
      </c>
      <c r="F107">
        <v>0.22469935134532801</v>
      </c>
      <c r="G107" s="1">
        <f t="shared" si="1"/>
        <v>0.64839818128603943</v>
      </c>
    </row>
    <row r="108" spans="1:7" x14ac:dyDescent="0.35">
      <c r="A108" t="s">
        <v>313</v>
      </c>
      <c r="B108" t="s">
        <v>314</v>
      </c>
      <c r="C108" t="s">
        <v>315</v>
      </c>
      <c r="D108">
        <v>6</v>
      </c>
      <c r="E108">
        <v>2.8896974927430801</v>
      </c>
      <c r="F108">
        <v>5.1840729159371997E-2</v>
      </c>
      <c r="G108" s="1">
        <f t="shared" si="1"/>
        <v>1.2853288985791176</v>
      </c>
    </row>
    <row r="109" spans="1:7" x14ac:dyDescent="0.35">
      <c r="A109" t="s">
        <v>316</v>
      </c>
      <c r="B109" t="s">
        <v>317</v>
      </c>
      <c r="C109" t="s">
        <v>318</v>
      </c>
      <c r="D109">
        <v>11</v>
      </c>
      <c r="E109">
        <v>-2.87676231443483</v>
      </c>
      <c r="F109">
        <v>0.32278235292528601</v>
      </c>
      <c r="G109" s="1">
        <f t="shared" si="1"/>
        <v>0.49109021693840921</v>
      </c>
    </row>
    <row r="110" spans="1:7" x14ac:dyDescent="0.35">
      <c r="A110" t="s">
        <v>319</v>
      </c>
      <c r="B110" t="s">
        <v>320</v>
      </c>
      <c r="C110" t="s">
        <v>321</v>
      </c>
      <c r="D110">
        <v>11</v>
      </c>
      <c r="E110">
        <v>-2.8713233639076399</v>
      </c>
      <c r="F110">
        <v>0.18452543802490901</v>
      </c>
      <c r="G110" s="1">
        <f t="shared" si="1"/>
        <v>0.73394375507498921</v>
      </c>
    </row>
    <row r="111" spans="1:7" x14ac:dyDescent="0.35">
      <c r="A111" t="s">
        <v>322</v>
      </c>
      <c r="B111" t="s">
        <v>323</v>
      </c>
      <c r="C111" t="s">
        <v>324</v>
      </c>
      <c r="D111">
        <v>9</v>
      </c>
      <c r="E111">
        <v>2.8575968179607099</v>
      </c>
      <c r="F111">
        <v>0.27531773391118203</v>
      </c>
      <c r="G111" s="1">
        <f t="shared" si="1"/>
        <v>0.56016581370031548</v>
      </c>
    </row>
    <row r="112" spans="1:7" x14ac:dyDescent="0.35">
      <c r="A112" t="s">
        <v>325</v>
      </c>
      <c r="B112" t="s">
        <v>326</v>
      </c>
      <c r="C112" t="s">
        <v>327</v>
      </c>
      <c r="D112">
        <v>9</v>
      </c>
      <c r="E112">
        <v>-2.8481084083759902</v>
      </c>
      <c r="F112">
        <v>0.16322358665081799</v>
      </c>
      <c r="G112" s="1">
        <f t="shared" si="1"/>
        <v>0.7872170832528802</v>
      </c>
    </row>
    <row r="113" spans="1:7" x14ac:dyDescent="0.35">
      <c r="A113" t="s">
        <v>328</v>
      </c>
      <c r="B113" t="s">
        <v>329</v>
      </c>
      <c r="C113" t="s">
        <v>330</v>
      </c>
      <c r="D113">
        <v>15</v>
      </c>
      <c r="E113">
        <v>-2.8442644197961902</v>
      </c>
      <c r="F113">
        <v>0.30322961551414201</v>
      </c>
      <c r="G113" s="1">
        <f t="shared" si="1"/>
        <v>0.51822838474756627</v>
      </c>
    </row>
    <row r="114" spans="1:7" x14ac:dyDescent="0.35">
      <c r="A114" t="s">
        <v>331</v>
      </c>
      <c r="B114" t="s">
        <v>332</v>
      </c>
      <c r="C114" t="s">
        <v>333</v>
      </c>
      <c r="D114">
        <v>1</v>
      </c>
      <c r="E114">
        <v>-2.8347678988774998</v>
      </c>
      <c r="F114">
        <v>0.226653201514502</v>
      </c>
      <c r="G114" s="1">
        <f t="shared" si="1"/>
        <v>0.64463814207953962</v>
      </c>
    </row>
    <row r="115" spans="1:7" x14ac:dyDescent="0.35">
      <c r="A115" t="s">
        <v>334</v>
      </c>
      <c r="B115" t="s">
        <v>335</v>
      </c>
      <c r="C115" t="s">
        <v>336</v>
      </c>
      <c r="D115">
        <v>5</v>
      </c>
      <c r="E115">
        <v>-2.8294956649564398</v>
      </c>
      <c r="F115">
        <v>2.1581493425653499E-2</v>
      </c>
      <c r="G115" s="1">
        <f t="shared" si="1"/>
        <v>1.6659185057106132</v>
      </c>
    </row>
    <row r="116" spans="1:7" x14ac:dyDescent="0.35">
      <c r="A116" t="s">
        <v>337</v>
      </c>
      <c r="B116" t="s">
        <v>338</v>
      </c>
      <c r="C116" t="s">
        <v>339</v>
      </c>
      <c r="D116">
        <v>3</v>
      </c>
      <c r="E116">
        <v>-2.7893516164265502</v>
      </c>
      <c r="F116">
        <v>2.5688048283504399E-2</v>
      </c>
      <c r="G116" s="1">
        <f t="shared" si="1"/>
        <v>1.5902688911366716</v>
      </c>
    </row>
    <row r="117" spans="1:7" x14ac:dyDescent="0.35">
      <c r="A117" t="s">
        <v>340</v>
      </c>
      <c r="B117" t="s">
        <v>341</v>
      </c>
      <c r="C117" t="s">
        <v>342</v>
      </c>
      <c r="D117">
        <v>2</v>
      </c>
      <c r="E117">
        <v>-2.7887612055939002</v>
      </c>
      <c r="F117">
        <v>0.17739492462989501</v>
      </c>
      <c r="G117" s="1">
        <f t="shared" si="1"/>
        <v>0.75105880973970218</v>
      </c>
    </row>
    <row r="118" spans="1:7" x14ac:dyDescent="0.35">
      <c r="A118" t="s">
        <v>343</v>
      </c>
      <c r="B118" t="s">
        <v>344</v>
      </c>
      <c r="C118" t="s">
        <v>345</v>
      </c>
      <c r="D118">
        <v>4</v>
      </c>
      <c r="E118">
        <v>-2.7884080084713201</v>
      </c>
      <c r="F118">
        <v>2.9615088325921701E-2</v>
      </c>
      <c r="G118" s="1">
        <f t="shared" si="1"/>
        <v>1.5284869677536403</v>
      </c>
    </row>
    <row r="119" spans="1:7" x14ac:dyDescent="0.35">
      <c r="A119" t="s">
        <v>346</v>
      </c>
      <c r="B119" t="s">
        <v>347</v>
      </c>
      <c r="C119" t="s">
        <v>348</v>
      </c>
      <c r="D119">
        <v>8</v>
      </c>
      <c r="E119">
        <v>-2.78127711381179</v>
      </c>
      <c r="F119">
        <v>6.4801747217686098E-2</v>
      </c>
      <c r="G119" s="1">
        <f t="shared" si="1"/>
        <v>1.1884132843027093</v>
      </c>
    </row>
    <row r="120" spans="1:7" x14ac:dyDescent="0.35">
      <c r="A120" t="s">
        <v>349</v>
      </c>
      <c r="B120" t="s">
        <v>350</v>
      </c>
      <c r="C120" t="s">
        <v>351</v>
      </c>
      <c r="D120">
        <v>8</v>
      </c>
      <c r="E120">
        <v>2.7675891402684498</v>
      </c>
      <c r="F120">
        <v>0.12587547660069701</v>
      </c>
      <c r="G120" s="1">
        <f t="shared" si="1"/>
        <v>0.90005887207160518</v>
      </c>
    </row>
    <row r="121" spans="1:7" x14ac:dyDescent="0.35">
      <c r="A121" t="s">
        <v>352</v>
      </c>
      <c r="B121" t="s">
        <v>353</v>
      </c>
      <c r="C121" t="s">
        <v>354</v>
      </c>
      <c r="D121">
        <v>3</v>
      </c>
      <c r="E121">
        <v>-2.7666546845033202</v>
      </c>
      <c r="F121">
        <v>0.38819077314533601</v>
      </c>
      <c r="G121" s="1">
        <f t="shared" si="1"/>
        <v>0.41095479151254133</v>
      </c>
    </row>
    <row r="122" spans="1:7" x14ac:dyDescent="0.35">
      <c r="A122" t="s">
        <v>355</v>
      </c>
      <c r="B122" t="s">
        <v>356</v>
      </c>
      <c r="C122" t="s">
        <v>357</v>
      </c>
      <c r="D122">
        <v>16</v>
      </c>
      <c r="E122">
        <v>-2.7582604668473301</v>
      </c>
      <c r="F122">
        <v>0.159880710326501</v>
      </c>
      <c r="G122" s="1">
        <f t="shared" si="1"/>
        <v>0.79620393090108432</v>
      </c>
    </row>
    <row r="123" spans="1:7" x14ac:dyDescent="0.35">
      <c r="A123" t="s">
        <v>358</v>
      </c>
      <c r="B123" t="s">
        <v>359</v>
      </c>
      <c r="C123" t="s">
        <v>360</v>
      </c>
      <c r="D123">
        <v>1</v>
      </c>
      <c r="E123">
        <v>-2.74856073371972</v>
      </c>
      <c r="F123">
        <v>2.5991225902846301E-2</v>
      </c>
      <c r="G123" s="1">
        <f t="shared" si="1"/>
        <v>1.5851732360709136</v>
      </c>
    </row>
    <row r="124" spans="1:7" x14ac:dyDescent="0.35">
      <c r="A124" t="s">
        <v>361</v>
      </c>
      <c r="B124" t="s">
        <v>362</v>
      </c>
      <c r="C124" t="s">
        <v>363</v>
      </c>
      <c r="D124">
        <v>26</v>
      </c>
      <c r="E124">
        <v>-2.7410561950629599</v>
      </c>
      <c r="F124">
        <v>0.35132792141108699</v>
      </c>
      <c r="G124" s="1">
        <f t="shared" si="1"/>
        <v>0.45428733374656177</v>
      </c>
    </row>
    <row r="125" spans="1:7" x14ac:dyDescent="0.35">
      <c r="A125" t="s">
        <v>364</v>
      </c>
      <c r="B125" t="s">
        <v>365</v>
      </c>
      <c r="C125" t="s">
        <v>366</v>
      </c>
      <c r="D125">
        <v>1</v>
      </c>
      <c r="E125">
        <v>-2.7402047714164199</v>
      </c>
      <c r="F125">
        <v>0.34074311209796099</v>
      </c>
      <c r="G125" s="1">
        <f t="shared" si="1"/>
        <v>0.46757291438714538</v>
      </c>
    </row>
    <row r="126" spans="1:7" x14ac:dyDescent="0.35">
      <c r="A126" t="s">
        <v>367</v>
      </c>
      <c r="B126" t="s">
        <v>368</v>
      </c>
      <c r="C126" t="s">
        <v>369</v>
      </c>
      <c r="D126">
        <v>0</v>
      </c>
      <c r="E126">
        <v>-2.7329678943502298</v>
      </c>
      <c r="F126">
        <v>0.25800394858976</v>
      </c>
      <c r="G126" s="1">
        <f t="shared" si="1"/>
        <v>0.58837364737932163</v>
      </c>
    </row>
    <row r="127" spans="1:7" x14ac:dyDescent="0.35">
      <c r="A127" t="s">
        <v>370</v>
      </c>
      <c r="B127" t="s">
        <v>371</v>
      </c>
      <c r="C127" t="s">
        <v>372</v>
      </c>
      <c r="D127">
        <v>7</v>
      </c>
      <c r="E127">
        <v>2.7215374344393402</v>
      </c>
      <c r="F127" s="2">
        <v>4.7773487632416E-4</v>
      </c>
      <c r="G127" s="1">
        <f t="shared" si="1"/>
        <v>3.3208130525365309</v>
      </c>
    </row>
    <row r="128" spans="1:7" x14ac:dyDescent="0.35">
      <c r="A128" t="s">
        <v>373</v>
      </c>
      <c r="B128" t="s">
        <v>374</v>
      </c>
      <c r="C128" t="s">
        <v>375</v>
      </c>
      <c r="D128">
        <v>0</v>
      </c>
      <c r="E128">
        <v>-2.71026214244168</v>
      </c>
      <c r="F128">
        <v>6.3871817902057801E-2</v>
      </c>
      <c r="G128" s="1">
        <f t="shared" si="1"/>
        <v>1.1946907228963926</v>
      </c>
    </row>
    <row r="129" spans="1:7" x14ac:dyDescent="0.35">
      <c r="A129" t="s">
        <v>376</v>
      </c>
      <c r="B129" t="s">
        <v>215</v>
      </c>
      <c r="C129" t="s">
        <v>377</v>
      </c>
      <c r="D129">
        <v>1</v>
      </c>
      <c r="E129">
        <v>2.69083496035624</v>
      </c>
      <c r="F129">
        <v>2.39660231584814E-3</v>
      </c>
      <c r="G129" s="1">
        <f t="shared" si="1"/>
        <v>2.6204040253578893</v>
      </c>
    </row>
    <row r="130" spans="1:7" x14ac:dyDescent="0.35">
      <c r="A130" t="s">
        <v>378</v>
      </c>
      <c r="B130" t="s">
        <v>379</v>
      </c>
      <c r="C130" t="s">
        <v>380</v>
      </c>
      <c r="D130">
        <v>4</v>
      </c>
      <c r="E130">
        <v>-2.6841043091626902</v>
      </c>
      <c r="F130">
        <v>0.17495581069300201</v>
      </c>
      <c r="G130" s="1">
        <f t="shared" si="1"/>
        <v>0.75707162900273917</v>
      </c>
    </row>
    <row r="131" spans="1:7" x14ac:dyDescent="0.35">
      <c r="A131" t="s">
        <v>381</v>
      </c>
      <c r="B131" t="s">
        <v>382</v>
      </c>
      <c r="C131" t="s">
        <v>383</v>
      </c>
      <c r="D131">
        <v>5</v>
      </c>
      <c r="E131">
        <v>2.68179948791053</v>
      </c>
      <c r="F131">
        <v>0.20860769251023401</v>
      </c>
      <c r="G131" s="1">
        <f t="shared" si="1"/>
        <v>0.68066968079372203</v>
      </c>
    </row>
    <row r="132" spans="1:7" x14ac:dyDescent="0.35">
      <c r="A132" t="s">
        <v>384</v>
      </c>
      <c r="B132" t="s">
        <v>385</v>
      </c>
      <c r="C132" t="s">
        <v>386</v>
      </c>
      <c r="D132">
        <v>14</v>
      </c>
      <c r="E132">
        <v>-2.6756908840798701</v>
      </c>
      <c r="F132">
        <v>0.228317579922997</v>
      </c>
      <c r="G132" s="1">
        <f t="shared" ref="G132:G195" si="2">-LOG10(F132)</f>
        <v>0.6414606475565936</v>
      </c>
    </row>
    <row r="133" spans="1:7" x14ac:dyDescent="0.35">
      <c r="A133" t="s">
        <v>387</v>
      </c>
      <c r="B133" t="s">
        <v>388</v>
      </c>
      <c r="C133" t="s">
        <v>389</v>
      </c>
      <c r="D133">
        <v>5</v>
      </c>
      <c r="E133">
        <v>-2.6714464534987599</v>
      </c>
      <c r="F133">
        <v>3.8753994346144398E-2</v>
      </c>
      <c r="G133" s="1">
        <f t="shared" si="2"/>
        <v>1.4116835284328204</v>
      </c>
    </row>
    <row r="134" spans="1:7" x14ac:dyDescent="0.35">
      <c r="A134" t="s">
        <v>390</v>
      </c>
      <c r="B134" t="s">
        <v>391</v>
      </c>
      <c r="C134" t="s">
        <v>392</v>
      </c>
      <c r="D134">
        <v>2</v>
      </c>
      <c r="E134">
        <v>-2.6523880853937198</v>
      </c>
      <c r="F134">
        <v>3.8855745294297701E-3</v>
      </c>
      <c r="G134" s="1">
        <f t="shared" si="2"/>
        <v>2.4105447563963436</v>
      </c>
    </row>
    <row r="135" spans="1:7" x14ac:dyDescent="0.35">
      <c r="A135" t="s">
        <v>393</v>
      </c>
      <c r="B135" t="s">
        <v>394</v>
      </c>
      <c r="C135" t="s">
        <v>395</v>
      </c>
      <c r="D135">
        <v>6</v>
      </c>
      <c r="E135">
        <v>-2.6497168715240198</v>
      </c>
      <c r="F135">
        <v>0.110097107108791</v>
      </c>
      <c r="G135" s="1">
        <f t="shared" si="2"/>
        <v>0.95822409231975325</v>
      </c>
    </row>
    <row r="136" spans="1:7" x14ac:dyDescent="0.35">
      <c r="A136" t="s">
        <v>396</v>
      </c>
      <c r="B136" t="s">
        <v>397</v>
      </c>
      <c r="C136" t="s">
        <v>398</v>
      </c>
      <c r="D136">
        <v>7</v>
      </c>
      <c r="E136">
        <v>2.6409839645163302</v>
      </c>
      <c r="F136">
        <v>0.125849247456366</v>
      </c>
      <c r="G136" s="1">
        <f t="shared" si="2"/>
        <v>0.90014937706853704</v>
      </c>
    </row>
    <row r="137" spans="1:7" x14ac:dyDescent="0.35">
      <c r="A137" t="s">
        <v>399</v>
      </c>
      <c r="B137" t="s">
        <v>400</v>
      </c>
      <c r="C137" t="s">
        <v>401</v>
      </c>
      <c r="D137">
        <v>12</v>
      </c>
      <c r="E137">
        <v>2.6361636855438899</v>
      </c>
      <c r="F137">
        <v>0.26627925795750101</v>
      </c>
      <c r="G137" s="1">
        <f t="shared" si="2"/>
        <v>0.5746626619705234</v>
      </c>
    </row>
    <row r="138" spans="1:7" x14ac:dyDescent="0.35">
      <c r="A138" t="s">
        <v>402</v>
      </c>
      <c r="B138" t="s">
        <v>403</v>
      </c>
      <c r="C138" t="s">
        <v>404</v>
      </c>
      <c r="D138">
        <v>6</v>
      </c>
      <c r="E138">
        <v>-2.6311860098322999</v>
      </c>
      <c r="F138">
        <v>0.285527114412858</v>
      </c>
      <c r="G138" s="1">
        <f t="shared" si="2"/>
        <v>0.54435264370274417</v>
      </c>
    </row>
    <row r="139" spans="1:7" x14ac:dyDescent="0.35">
      <c r="A139" t="s">
        <v>405</v>
      </c>
      <c r="B139" t="s">
        <v>406</v>
      </c>
      <c r="C139" t="s">
        <v>407</v>
      </c>
      <c r="D139">
        <v>3</v>
      </c>
      <c r="E139">
        <v>2.6256648508342102</v>
      </c>
      <c r="F139">
        <v>4.9740309609796196E-3</v>
      </c>
      <c r="G139" s="1">
        <f t="shared" si="2"/>
        <v>2.3032915157808485</v>
      </c>
    </row>
    <row r="140" spans="1:7" x14ac:dyDescent="0.35">
      <c r="A140" t="s">
        <v>408</v>
      </c>
      <c r="B140" t="s">
        <v>409</v>
      </c>
      <c r="C140" t="s">
        <v>410</v>
      </c>
      <c r="D140">
        <v>7</v>
      </c>
      <c r="E140">
        <v>2.6252155527145802</v>
      </c>
      <c r="F140">
        <v>0.12352639568637</v>
      </c>
      <c r="G140" s="1">
        <f t="shared" si="2"/>
        <v>0.90824023045239177</v>
      </c>
    </row>
    <row r="141" spans="1:7" x14ac:dyDescent="0.35">
      <c r="A141" t="s">
        <v>411</v>
      </c>
      <c r="B141" t="s">
        <v>412</v>
      </c>
      <c r="C141" t="s">
        <v>413</v>
      </c>
      <c r="D141">
        <v>15</v>
      </c>
      <c r="E141">
        <v>2.6088120927804899</v>
      </c>
      <c r="F141">
        <v>0.34510430152201199</v>
      </c>
      <c r="G141" s="1">
        <f t="shared" si="2"/>
        <v>0.46204962744965777</v>
      </c>
    </row>
    <row r="142" spans="1:7" x14ac:dyDescent="0.35">
      <c r="A142" t="s">
        <v>414</v>
      </c>
      <c r="B142" t="s">
        <v>415</v>
      </c>
      <c r="C142" t="s">
        <v>416</v>
      </c>
      <c r="D142">
        <v>1</v>
      </c>
      <c r="E142">
        <v>-2.6031681393730199</v>
      </c>
      <c r="F142">
        <v>0.221864038421863</v>
      </c>
      <c r="G142" s="1">
        <f t="shared" si="2"/>
        <v>0.65391308614391852</v>
      </c>
    </row>
    <row r="143" spans="1:7" x14ac:dyDescent="0.35">
      <c r="A143" t="s">
        <v>417</v>
      </c>
      <c r="B143" t="s">
        <v>418</v>
      </c>
      <c r="C143" t="s">
        <v>419</v>
      </c>
      <c r="D143">
        <v>20</v>
      </c>
      <c r="E143">
        <v>-2.60190922644066</v>
      </c>
      <c r="F143">
        <v>0.18474117404849</v>
      </c>
      <c r="G143" s="1">
        <f t="shared" si="2"/>
        <v>0.73343630071986765</v>
      </c>
    </row>
    <row r="144" spans="1:7" x14ac:dyDescent="0.35">
      <c r="A144" t="s">
        <v>420</v>
      </c>
      <c r="B144" t="s">
        <v>421</v>
      </c>
      <c r="C144" t="s">
        <v>422</v>
      </c>
      <c r="D144">
        <v>3</v>
      </c>
      <c r="E144">
        <v>-2.5929817017231702</v>
      </c>
      <c r="F144">
        <v>0.319373684481842</v>
      </c>
      <c r="G144" s="1">
        <f t="shared" si="2"/>
        <v>0.49570087140090996</v>
      </c>
    </row>
    <row r="145" spans="1:7" x14ac:dyDescent="0.35">
      <c r="A145" t="s">
        <v>423</v>
      </c>
      <c r="B145" t="s">
        <v>424</v>
      </c>
      <c r="C145" t="s">
        <v>425</v>
      </c>
      <c r="D145">
        <v>4</v>
      </c>
      <c r="E145">
        <v>-2.5927217516503398</v>
      </c>
      <c r="F145">
        <v>0.19249964320924201</v>
      </c>
      <c r="G145" s="1">
        <f t="shared" si="2"/>
        <v>0.71557007110301807</v>
      </c>
    </row>
    <row r="146" spans="1:7" x14ac:dyDescent="0.35">
      <c r="A146" t="s">
        <v>426</v>
      </c>
      <c r="B146" t="s">
        <v>427</v>
      </c>
      <c r="C146" t="s">
        <v>428</v>
      </c>
      <c r="D146">
        <v>7</v>
      </c>
      <c r="E146">
        <v>-2.5916039287642398</v>
      </c>
      <c r="F146">
        <v>2.2308745366757501E-2</v>
      </c>
      <c r="G146" s="1">
        <f t="shared" si="2"/>
        <v>1.6515248535447435</v>
      </c>
    </row>
    <row r="147" spans="1:7" x14ac:dyDescent="0.35">
      <c r="A147" t="s">
        <v>429</v>
      </c>
      <c r="B147" t="s">
        <v>430</v>
      </c>
      <c r="C147" t="s">
        <v>431</v>
      </c>
      <c r="D147">
        <v>6</v>
      </c>
      <c r="E147">
        <v>2.5871139497551199</v>
      </c>
      <c r="F147">
        <v>0.28958836236671098</v>
      </c>
      <c r="G147" s="1">
        <f t="shared" si="2"/>
        <v>0.53821889503522824</v>
      </c>
    </row>
    <row r="148" spans="1:7" x14ac:dyDescent="0.35">
      <c r="A148" t="s">
        <v>432</v>
      </c>
      <c r="B148" t="s">
        <v>433</v>
      </c>
      <c r="C148" t="s">
        <v>434</v>
      </c>
      <c r="D148">
        <v>5</v>
      </c>
      <c r="E148">
        <v>-2.57126259616027</v>
      </c>
      <c r="F148">
        <v>4.8720141985968801E-2</v>
      </c>
      <c r="G148" s="1">
        <f t="shared" si="2"/>
        <v>1.312291454701271</v>
      </c>
    </row>
    <row r="149" spans="1:7" x14ac:dyDescent="0.35">
      <c r="A149" t="s">
        <v>435</v>
      </c>
      <c r="B149" t="s">
        <v>436</v>
      </c>
      <c r="C149" t="s">
        <v>437</v>
      </c>
      <c r="D149">
        <v>7</v>
      </c>
      <c r="E149">
        <v>-2.5607819076634799</v>
      </c>
      <c r="F149">
        <v>7.2993161047147301E-2</v>
      </c>
      <c r="G149" s="1">
        <f t="shared" si="2"/>
        <v>1.1367178283538095</v>
      </c>
    </row>
    <row r="150" spans="1:7" x14ac:dyDescent="0.35">
      <c r="A150" t="s">
        <v>438</v>
      </c>
      <c r="B150" t="s">
        <v>439</v>
      </c>
      <c r="C150" t="s">
        <v>440</v>
      </c>
      <c r="D150">
        <v>11</v>
      </c>
      <c r="E150">
        <v>-2.5387368680399902</v>
      </c>
      <c r="F150">
        <v>0.38294084022399</v>
      </c>
      <c r="G150" s="1">
        <f t="shared" si="2"/>
        <v>0.41686831414830117</v>
      </c>
    </row>
    <row r="151" spans="1:7" x14ac:dyDescent="0.35">
      <c r="A151" t="s">
        <v>441</v>
      </c>
      <c r="B151" t="s">
        <v>442</v>
      </c>
      <c r="C151" t="s">
        <v>443</v>
      </c>
      <c r="D151">
        <v>11</v>
      </c>
      <c r="E151">
        <v>-2.5380806840773</v>
      </c>
      <c r="F151">
        <v>4.3218444551655398E-3</v>
      </c>
      <c r="G151" s="1">
        <f t="shared" si="2"/>
        <v>2.364330867595974</v>
      </c>
    </row>
    <row r="152" spans="1:7" x14ac:dyDescent="0.35">
      <c r="A152" t="s">
        <v>444</v>
      </c>
      <c r="B152" t="s">
        <v>445</v>
      </c>
      <c r="C152" t="s">
        <v>446</v>
      </c>
      <c r="D152">
        <v>1</v>
      </c>
      <c r="E152">
        <v>-2.52840671694416</v>
      </c>
      <c r="F152">
        <v>8.6217076793717901E-2</v>
      </c>
      <c r="G152" s="1">
        <f t="shared" si="2"/>
        <v>1.0644067060689946</v>
      </c>
    </row>
    <row r="153" spans="1:7" x14ac:dyDescent="0.35">
      <c r="A153" t="s">
        <v>447</v>
      </c>
      <c r="B153" t="s">
        <v>448</v>
      </c>
      <c r="C153" t="s">
        <v>449</v>
      </c>
      <c r="D153">
        <v>7</v>
      </c>
      <c r="E153">
        <v>-2.52026121890195</v>
      </c>
      <c r="F153">
        <v>6.8763646488233299E-2</v>
      </c>
      <c r="G153" s="1">
        <f t="shared" si="2"/>
        <v>1.1626411010407243</v>
      </c>
    </row>
    <row r="154" spans="1:7" x14ac:dyDescent="0.35">
      <c r="A154" t="s">
        <v>450</v>
      </c>
      <c r="B154" t="s">
        <v>451</v>
      </c>
      <c r="C154" t="s">
        <v>452</v>
      </c>
      <c r="D154">
        <v>11</v>
      </c>
      <c r="E154">
        <v>2.5138327714447</v>
      </c>
      <c r="F154">
        <v>0.15964800888472899</v>
      </c>
      <c r="G154" s="1">
        <f t="shared" si="2"/>
        <v>0.79683649357156061</v>
      </c>
    </row>
    <row r="155" spans="1:7" x14ac:dyDescent="0.35">
      <c r="A155" t="s">
        <v>453</v>
      </c>
      <c r="B155" t="s">
        <v>454</v>
      </c>
      <c r="C155" t="s">
        <v>455</v>
      </c>
      <c r="D155">
        <v>18</v>
      </c>
      <c r="E155">
        <v>2.5110634883734</v>
      </c>
      <c r="F155">
        <v>2.64995237591833E-2</v>
      </c>
      <c r="G155" s="1">
        <f t="shared" si="2"/>
        <v>1.5767619309921457</v>
      </c>
    </row>
    <row r="156" spans="1:7" x14ac:dyDescent="0.35">
      <c r="A156" t="s">
        <v>456</v>
      </c>
      <c r="B156" t="s">
        <v>457</v>
      </c>
      <c r="C156" t="s">
        <v>458</v>
      </c>
      <c r="D156">
        <v>4</v>
      </c>
      <c r="E156">
        <v>2.5067446006990002</v>
      </c>
      <c r="F156">
        <v>4.3821766475987803E-2</v>
      </c>
      <c r="G156" s="1">
        <f t="shared" si="2"/>
        <v>1.3583101198079195</v>
      </c>
    </row>
    <row r="157" spans="1:7" x14ac:dyDescent="0.35">
      <c r="A157" t="s">
        <v>459</v>
      </c>
      <c r="B157" t="s">
        <v>460</v>
      </c>
      <c r="C157" t="s">
        <v>461</v>
      </c>
      <c r="D157">
        <v>4</v>
      </c>
      <c r="E157">
        <v>2.4968300154690599</v>
      </c>
      <c r="F157">
        <v>1.1370955096213799E-2</v>
      </c>
      <c r="G157" s="1">
        <f t="shared" si="2"/>
        <v>1.9442030554886318</v>
      </c>
    </row>
    <row r="158" spans="1:7" x14ac:dyDescent="0.35">
      <c r="A158" t="s">
        <v>462</v>
      </c>
      <c r="B158" t="s">
        <v>463</v>
      </c>
      <c r="C158" t="s">
        <v>464</v>
      </c>
      <c r="D158">
        <v>2</v>
      </c>
      <c r="E158">
        <v>-2.49049442119221</v>
      </c>
      <c r="F158">
        <v>0.18162101947913001</v>
      </c>
      <c r="G158" s="1">
        <f t="shared" si="2"/>
        <v>0.74083389086153462</v>
      </c>
    </row>
    <row r="159" spans="1:7" x14ac:dyDescent="0.35">
      <c r="A159" t="s">
        <v>465</v>
      </c>
      <c r="B159" t="s">
        <v>466</v>
      </c>
      <c r="C159" t="s">
        <v>467</v>
      </c>
      <c r="D159">
        <v>21</v>
      </c>
      <c r="E159">
        <v>-2.4863711627909</v>
      </c>
      <c r="F159">
        <v>2.2802243540849501E-3</v>
      </c>
      <c r="G159" s="1">
        <f t="shared" si="2"/>
        <v>2.642022420127828</v>
      </c>
    </row>
    <row r="160" spans="1:7" x14ac:dyDescent="0.35">
      <c r="A160" t="s">
        <v>468</v>
      </c>
      <c r="B160" t="s">
        <v>469</v>
      </c>
      <c r="C160" t="s">
        <v>470</v>
      </c>
      <c r="D160">
        <v>0</v>
      </c>
      <c r="E160">
        <v>-2.47703945912746</v>
      </c>
      <c r="F160">
        <v>0.37379587688205002</v>
      </c>
      <c r="G160" s="1">
        <f t="shared" si="2"/>
        <v>0.42736549337251489</v>
      </c>
    </row>
    <row r="161" spans="1:7" x14ac:dyDescent="0.35">
      <c r="A161" t="s">
        <v>471</v>
      </c>
      <c r="B161" t="s">
        <v>472</v>
      </c>
      <c r="C161" t="s">
        <v>473</v>
      </c>
      <c r="D161">
        <v>4</v>
      </c>
      <c r="E161">
        <v>-2.4761034555601902</v>
      </c>
      <c r="F161">
        <v>1.85370090422033E-2</v>
      </c>
      <c r="G161" s="1">
        <f t="shared" si="2"/>
        <v>1.7319603382203668</v>
      </c>
    </row>
    <row r="162" spans="1:7" x14ac:dyDescent="0.35">
      <c r="A162" t="s">
        <v>474</v>
      </c>
      <c r="B162" t="s">
        <v>475</v>
      </c>
      <c r="C162" t="s">
        <v>476</v>
      </c>
      <c r="D162">
        <v>14</v>
      </c>
      <c r="E162">
        <v>-2.4676978191661401</v>
      </c>
      <c r="F162">
        <v>4.3785297042639497E-2</v>
      </c>
      <c r="G162" s="1">
        <f t="shared" si="2"/>
        <v>1.3586716996609605</v>
      </c>
    </row>
    <row r="163" spans="1:7" x14ac:dyDescent="0.35">
      <c r="A163" t="s">
        <v>477</v>
      </c>
      <c r="B163" t="s">
        <v>478</v>
      </c>
      <c r="C163" t="s">
        <v>479</v>
      </c>
      <c r="D163">
        <v>10</v>
      </c>
      <c r="E163">
        <v>2.4651863499530702</v>
      </c>
      <c r="F163">
        <v>3.4434580045932701E-3</v>
      </c>
      <c r="G163" s="1">
        <f t="shared" si="2"/>
        <v>2.4630052091748489</v>
      </c>
    </row>
    <row r="164" spans="1:7" x14ac:dyDescent="0.35">
      <c r="A164" t="s">
        <v>480</v>
      </c>
      <c r="B164" t="s">
        <v>481</v>
      </c>
      <c r="C164" t="s">
        <v>482</v>
      </c>
      <c r="D164">
        <v>6</v>
      </c>
      <c r="E164">
        <v>2.46486548369568</v>
      </c>
      <c r="F164">
        <v>3.2528182581961001E-3</v>
      </c>
      <c r="G164" s="1">
        <f t="shared" si="2"/>
        <v>2.4877402009872829</v>
      </c>
    </row>
    <row r="165" spans="1:7" x14ac:dyDescent="0.35">
      <c r="A165" t="s">
        <v>483</v>
      </c>
      <c r="B165" t="s">
        <v>484</v>
      </c>
      <c r="C165" t="s">
        <v>485</v>
      </c>
      <c r="D165">
        <v>9</v>
      </c>
      <c r="E165">
        <v>2.46415398488277</v>
      </c>
      <c r="F165">
        <v>0.13250110851461999</v>
      </c>
      <c r="G165" s="1">
        <f t="shared" si="2"/>
        <v>0.87778048837042799</v>
      </c>
    </row>
    <row r="166" spans="1:7" x14ac:dyDescent="0.35">
      <c r="A166" t="s">
        <v>486</v>
      </c>
      <c r="B166" t="s">
        <v>487</v>
      </c>
      <c r="C166" t="s">
        <v>488</v>
      </c>
      <c r="D166">
        <v>12</v>
      </c>
      <c r="E166">
        <v>-2.4354302565873098</v>
      </c>
      <c r="F166">
        <v>6.7256362794301198E-3</v>
      </c>
      <c r="G166" s="1">
        <f t="shared" si="2"/>
        <v>2.1722666229130936</v>
      </c>
    </row>
    <row r="167" spans="1:7" x14ac:dyDescent="0.35">
      <c r="A167" t="s">
        <v>489</v>
      </c>
      <c r="B167" t="s">
        <v>490</v>
      </c>
      <c r="C167" t="s">
        <v>491</v>
      </c>
      <c r="D167">
        <v>7</v>
      </c>
      <c r="E167">
        <v>2.4277125647321101</v>
      </c>
      <c r="F167">
        <v>0.320317802613034</v>
      </c>
      <c r="G167" s="1">
        <f t="shared" si="2"/>
        <v>0.49441892345997629</v>
      </c>
    </row>
    <row r="168" spans="1:7" x14ac:dyDescent="0.35">
      <c r="A168" t="s">
        <v>492</v>
      </c>
      <c r="B168" t="s">
        <v>493</v>
      </c>
      <c r="C168" t="s">
        <v>494</v>
      </c>
      <c r="D168">
        <v>3</v>
      </c>
      <c r="E168">
        <v>2.4148697835071</v>
      </c>
      <c r="F168">
        <v>0.16516316295489</v>
      </c>
      <c r="G168" s="1">
        <f t="shared" si="2"/>
        <v>0.78208680876717029</v>
      </c>
    </row>
    <row r="169" spans="1:7" x14ac:dyDescent="0.35">
      <c r="A169" t="s">
        <v>495</v>
      </c>
      <c r="B169" t="s">
        <v>496</v>
      </c>
      <c r="C169" t="s">
        <v>497</v>
      </c>
      <c r="D169">
        <v>2</v>
      </c>
      <c r="E169">
        <v>-2.41111511849331</v>
      </c>
      <c r="F169">
        <v>0.37554703801711398</v>
      </c>
      <c r="G169" s="1">
        <f t="shared" si="2"/>
        <v>0.42533565900102999</v>
      </c>
    </row>
    <row r="170" spans="1:7" x14ac:dyDescent="0.35">
      <c r="A170" t="s">
        <v>498</v>
      </c>
      <c r="B170" t="s">
        <v>499</v>
      </c>
      <c r="C170" t="s">
        <v>500</v>
      </c>
      <c r="D170">
        <v>4</v>
      </c>
      <c r="E170">
        <v>-2.4099937720821498</v>
      </c>
      <c r="F170">
        <v>4.4197351389575298E-2</v>
      </c>
      <c r="G170" s="1">
        <f t="shared" si="2"/>
        <v>1.3546037557947483</v>
      </c>
    </row>
    <row r="171" spans="1:7" x14ac:dyDescent="0.35">
      <c r="A171" t="s">
        <v>501</v>
      </c>
      <c r="B171" t="s">
        <v>502</v>
      </c>
      <c r="C171" t="s">
        <v>503</v>
      </c>
      <c r="D171">
        <v>9</v>
      </c>
      <c r="E171">
        <v>2.40962201046603</v>
      </c>
      <c r="F171" s="2">
        <v>1.08203831043631E-5</v>
      </c>
      <c r="G171" s="1">
        <f t="shared" si="2"/>
        <v>4.9657573624119413</v>
      </c>
    </row>
    <row r="172" spans="1:7" x14ac:dyDescent="0.35">
      <c r="A172" t="s">
        <v>504</v>
      </c>
      <c r="B172" t="s">
        <v>505</v>
      </c>
      <c r="C172" t="s">
        <v>506</v>
      </c>
      <c r="D172">
        <v>5</v>
      </c>
      <c r="E172">
        <v>-2.4053307086180502</v>
      </c>
      <c r="F172">
        <v>0.31230244682951103</v>
      </c>
      <c r="G172" s="1">
        <f t="shared" si="2"/>
        <v>0.5054246131428658</v>
      </c>
    </row>
    <row r="173" spans="1:7" x14ac:dyDescent="0.35">
      <c r="A173" t="s">
        <v>507</v>
      </c>
      <c r="B173" t="s">
        <v>508</v>
      </c>
      <c r="C173" t="s">
        <v>509</v>
      </c>
      <c r="D173">
        <v>7</v>
      </c>
      <c r="E173">
        <v>-2.4036987239998702</v>
      </c>
      <c r="F173">
        <v>6.9698601400086796E-2</v>
      </c>
      <c r="G173" s="1">
        <f t="shared" si="2"/>
        <v>1.1567759365407118</v>
      </c>
    </row>
    <row r="174" spans="1:7" x14ac:dyDescent="0.35">
      <c r="A174" t="s">
        <v>510</v>
      </c>
      <c r="B174" t="s">
        <v>511</v>
      </c>
      <c r="C174" t="s">
        <v>512</v>
      </c>
      <c r="D174">
        <v>9</v>
      </c>
      <c r="E174">
        <v>-2.4025325535058499</v>
      </c>
      <c r="F174">
        <v>3.70511399424979E-3</v>
      </c>
      <c r="G174" s="1">
        <f t="shared" si="2"/>
        <v>2.4311984256571066</v>
      </c>
    </row>
    <row r="175" spans="1:7" x14ac:dyDescent="0.35">
      <c r="A175" t="s">
        <v>513</v>
      </c>
      <c r="B175" t="s">
        <v>514</v>
      </c>
      <c r="C175" t="s">
        <v>515</v>
      </c>
      <c r="D175">
        <v>8</v>
      </c>
      <c r="E175">
        <v>-2.4006104485336501</v>
      </c>
      <c r="F175">
        <v>6.3051718220974995E-2</v>
      </c>
      <c r="G175" s="1">
        <f t="shared" si="2"/>
        <v>1.2003030739803444</v>
      </c>
    </row>
    <row r="176" spans="1:7" x14ac:dyDescent="0.35">
      <c r="A176" t="s">
        <v>516</v>
      </c>
      <c r="B176" t="s">
        <v>517</v>
      </c>
      <c r="C176" t="s">
        <v>518</v>
      </c>
      <c r="D176">
        <v>3</v>
      </c>
      <c r="E176">
        <v>2.3935552410267298</v>
      </c>
      <c r="F176">
        <v>0.24521559696435699</v>
      </c>
      <c r="G176" s="1">
        <f t="shared" si="2"/>
        <v>0.61045190992797027</v>
      </c>
    </row>
    <row r="177" spans="1:7" x14ac:dyDescent="0.35">
      <c r="A177" t="s">
        <v>519</v>
      </c>
      <c r="B177" t="s">
        <v>520</v>
      </c>
      <c r="C177" t="s">
        <v>521</v>
      </c>
      <c r="D177">
        <v>6</v>
      </c>
      <c r="E177">
        <v>-2.3910521679890899</v>
      </c>
      <c r="F177">
        <v>3.0844827482763602E-2</v>
      </c>
      <c r="G177" s="1">
        <f t="shared" si="2"/>
        <v>1.5108176544520435</v>
      </c>
    </row>
    <row r="178" spans="1:7" x14ac:dyDescent="0.35">
      <c r="A178" t="s">
        <v>522</v>
      </c>
      <c r="B178" t="s">
        <v>523</v>
      </c>
      <c r="C178" t="s">
        <v>524</v>
      </c>
      <c r="D178">
        <v>6</v>
      </c>
      <c r="E178">
        <v>2.3873677367413602</v>
      </c>
      <c r="F178">
        <v>0.227226967621183</v>
      </c>
      <c r="G178" s="1">
        <f t="shared" si="2"/>
        <v>0.64354012721255716</v>
      </c>
    </row>
    <row r="179" spans="1:7" x14ac:dyDescent="0.35">
      <c r="A179" t="s">
        <v>525</v>
      </c>
      <c r="B179" t="s">
        <v>526</v>
      </c>
      <c r="C179" t="s">
        <v>527</v>
      </c>
      <c r="D179">
        <v>15</v>
      </c>
      <c r="E179">
        <v>2.3863333277367702</v>
      </c>
      <c r="F179">
        <v>0.38504702708134197</v>
      </c>
      <c r="G179" s="1">
        <f t="shared" si="2"/>
        <v>0.41448622541442232</v>
      </c>
    </row>
    <row r="180" spans="1:7" x14ac:dyDescent="0.35">
      <c r="A180" t="s">
        <v>528</v>
      </c>
      <c r="B180" t="s">
        <v>529</v>
      </c>
      <c r="C180" t="s">
        <v>530</v>
      </c>
      <c r="D180">
        <v>5</v>
      </c>
      <c r="E180">
        <v>-2.3767983453199801</v>
      </c>
      <c r="F180">
        <v>1.1719773720409001E-2</v>
      </c>
      <c r="G180" s="1">
        <f t="shared" si="2"/>
        <v>1.9310807733799098</v>
      </c>
    </row>
    <row r="181" spans="1:7" x14ac:dyDescent="0.35">
      <c r="A181" t="s">
        <v>531</v>
      </c>
      <c r="B181" t="s">
        <v>532</v>
      </c>
      <c r="C181" t="s">
        <v>533</v>
      </c>
      <c r="D181">
        <v>5</v>
      </c>
      <c r="E181">
        <v>2.3741137927897298</v>
      </c>
      <c r="F181">
        <v>8.76754995566731E-2</v>
      </c>
      <c r="G181" s="1">
        <f t="shared" si="2"/>
        <v>1.0571217509202158</v>
      </c>
    </row>
    <row r="182" spans="1:7" x14ac:dyDescent="0.35">
      <c r="A182" t="s">
        <v>534</v>
      </c>
      <c r="B182" t="s">
        <v>535</v>
      </c>
      <c r="C182" t="s">
        <v>536</v>
      </c>
      <c r="D182">
        <v>8</v>
      </c>
      <c r="E182">
        <v>2.36061565032215</v>
      </c>
      <c r="F182">
        <v>3.0912886207829299E-2</v>
      </c>
      <c r="G182" s="1">
        <f t="shared" si="2"/>
        <v>1.5098604447711597</v>
      </c>
    </row>
    <row r="183" spans="1:7" x14ac:dyDescent="0.35">
      <c r="A183" t="s">
        <v>537</v>
      </c>
      <c r="B183" t="s">
        <v>538</v>
      </c>
      <c r="C183" t="s">
        <v>539</v>
      </c>
      <c r="D183">
        <v>9</v>
      </c>
      <c r="E183">
        <v>-2.3495178063956801</v>
      </c>
      <c r="F183">
        <v>0.21919902124778801</v>
      </c>
      <c r="G183" s="1">
        <f t="shared" si="2"/>
        <v>0.65916138936482993</v>
      </c>
    </row>
    <row r="184" spans="1:7" x14ac:dyDescent="0.35">
      <c r="A184" t="s">
        <v>540</v>
      </c>
      <c r="B184" t="s">
        <v>541</v>
      </c>
      <c r="C184" t="s">
        <v>542</v>
      </c>
      <c r="D184">
        <v>1</v>
      </c>
      <c r="E184">
        <v>2.34831589945775</v>
      </c>
      <c r="F184">
        <v>0.14823011270862099</v>
      </c>
      <c r="G184" s="1">
        <f t="shared" si="2"/>
        <v>0.8290635611695516</v>
      </c>
    </row>
    <row r="185" spans="1:7" x14ac:dyDescent="0.35">
      <c r="A185" t="s">
        <v>543</v>
      </c>
      <c r="B185" t="s">
        <v>544</v>
      </c>
      <c r="C185" t="s">
        <v>545</v>
      </c>
      <c r="D185">
        <v>10</v>
      </c>
      <c r="E185">
        <v>2.3463896676009499</v>
      </c>
      <c r="F185">
        <v>3.0212075855046198E-2</v>
      </c>
      <c r="G185" s="1">
        <f t="shared" si="2"/>
        <v>1.5198194335675277</v>
      </c>
    </row>
    <row r="186" spans="1:7" x14ac:dyDescent="0.35">
      <c r="A186" t="s">
        <v>546</v>
      </c>
      <c r="B186" t="s">
        <v>547</v>
      </c>
      <c r="C186" t="s">
        <v>548</v>
      </c>
      <c r="D186">
        <v>10</v>
      </c>
      <c r="E186">
        <v>-2.3451922649094699</v>
      </c>
      <c r="F186">
        <v>0.20444531310394701</v>
      </c>
      <c r="G186" s="1">
        <f t="shared" si="2"/>
        <v>0.68942284116943819</v>
      </c>
    </row>
    <row r="187" spans="1:7" x14ac:dyDescent="0.35">
      <c r="A187" t="s">
        <v>549</v>
      </c>
      <c r="B187" t="s">
        <v>550</v>
      </c>
      <c r="C187" t="s">
        <v>551</v>
      </c>
      <c r="D187">
        <v>5</v>
      </c>
      <c r="E187">
        <v>-2.3358102632869202</v>
      </c>
      <c r="F187">
        <v>0.20911029025011801</v>
      </c>
      <c r="G187" s="1">
        <f t="shared" si="2"/>
        <v>0.67962459516471529</v>
      </c>
    </row>
    <row r="188" spans="1:7" x14ac:dyDescent="0.35">
      <c r="A188" t="s">
        <v>552</v>
      </c>
      <c r="B188" t="s">
        <v>553</v>
      </c>
      <c r="C188" t="s">
        <v>554</v>
      </c>
      <c r="D188">
        <v>5</v>
      </c>
      <c r="E188">
        <v>2.3342519009024798</v>
      </c>
      <c r="F188">
        <v>4.7407914668985203E-2</v>
      </c>
      <c r="G188" s="1">
        <f t="shared" si="2"/>
        <v>1.3241491475637839</v>
      </c>
    </row>
    <row r="189" spans="1:7" x14ac:dyDescent="0.35">
      <c r="A189" t="s">
        <v>555</v>
      </c>
      <c r="B189" t="s">
        <v>556</v>
      </c>
      <c r="C189" t="s">
        <v>557</v>
      </c>
      <c r="D189">
        <v>2</v>
      </c>
      <c r="E189">
        <v>2.33228490817568</v>
      </c>
      <c r="F189">
        <v>0.35019003463520398</v>
      </c>
      <c r="G189" s="1">
        <f t="shared" si="2"/>
        <v>0.45569621680345812</v>
      </c>
    </row>
    <row r="190" spans="1:7" x14ac:dyDescent="0.35">
      <c r="A190" t="s">
        <v>558</v>
      </c>
      <c r="B190" t="s">
        <v>559</v>
      </c>
      <c r="C190" t="s">
        <v>560</v>
      </c>
      <c r="D190">
        <v>11</v>
      </c>
      <c r="E190">
        <v>-2.33028535176968</v>
      </c>
      <c r="F190">
        <v>0.114929158425945</v>
      </c>
      <c r="G190" s="1">
        <f t="shared" si="2"/>
        <v>0.93956977342695924</v>
      </c>
    </row>
    <row r="191" spans="1:7" x14ac:dyDescent="0.35">
      <c r="A191" t="s">
        <v>561</v>
      </c>
      <c r="B191" t="s">
        <v>562</v>
      </c>
      <c r="C191" t="s">
        <v>563</v>
      </c>
      <c r="D191">
        <v>8</v>
      </c>
      <c r="E191">
        <v>2.3295576142372201</v>
      </c>
      <c r="F191">
        <v>1.199297931759E-3</v>
      </c>
      <c r="G191" s="1">
        <f t="shared" si="2"/>
        <v>2.9210729152781965</v>
      </c>
    </row>
    <row r="192" spans="1:7" x14ac:dyDescent="0.35">
      <c r="A192" t="s">
        <v>564</v>
      </c>
      <c r="B192" t="s">
        <v>565</v>
      </c>
      <c r="C192" t="s">
        <v>566</v>
      </c>
      <c r="D192">
        <v>10</v>
      </c>
      <c r="E192">
        <v>2.3232925844481702</v>
      </c>
      <c r="F192">
        <v>0.31941251810660398</v>
      </c>
      <c r="G192" s="1">
        <f t="shared" si="2"/>
        <v>0.49564806741454059</v>
      </c>
    </row>
    <row r="193" spans="1:7" x14ac:dyDescent="0.35">
      <c r="A193" t="s">
        <v>567</v>
      </c>
      <c r="B193" t="s">
        <v>568</v>
      </c>
      <c r="C193" t="s">
        <v>569</v>
      </c>
      <c r="D193">
        <v>8</v>
      </c>
      <c r="E193">
        <v>-2.3138694519467</v>
      </c>
      <c r="F193">
        <v>0.24863706704743199</v>
      </c>
      <c r="G193" s="1">
        <f t="shared" si="2"/>
        <v>0.60443412583859368</v>
      </c>
    </row>
    <row r="194" spans="1:7" x14ac:dyDescent="0.35">
      <c r="A194" t="s">
        <v>570</v>
      </c>
      <c r="B194" t="s">
        <v>571</v>
      </c>
      <c r="C194" t="s">
        <v>572</v>
      </c>
      <c r="D194">
        <v>7</v>
      </c>
      <c r="E194">
        <v>-2.3110176335330701</v>
      </c>
      <c r="F194">
        <v>2.9382356909617099E-2</v>
      </c>
      <c r="G194" s="1">
        <f t="shared" si="2"/>
        <v>1.5319133701595766</v>
      </c>
    </row>
    <row r="195" spans="1:7" x14ac:dyDescent="0.35">
      <c r="A195" t="s">
        <v>573</v>
      </c>
      <c r="B195" t="s">
        <v>574</v>
      </c>
      <c r="C195" t="s">
        <v>575</v>
      </c>
      <c r="D195">
        <v>7</v>
      </c>
      <c r="E195">
        <v>2.30954735227958</v>
      </c>
      <c r="F195">
        <v>0.329500179801759</v>
      </c>
      <c r="G195" s="1">
        <f t="shared" si="2"/>
        <v>0.48214434408396084</v>
      </c>
    </row>
    <row r="196" spans="1:7" x14ac:dyDescent="0.35">
      <c r="A196" t="s">
        <v>576</v>
      </c>
      <c r="B196" t="s">
        <v>577</v>
      </c>
      <c r="C196" t="s">
        <v>578</v>
      </c>
      <c r="D196">
        <v>4</v>
      </c>
      <c r="E196">
        <v>-2.3089903977081199</v>
      </c>
      <c r="F196">
        <v>0.197704243000245</v>
      </c>
      <c r="G196" s="1">
        <f t="shared" ref="G196:G259" si="3">-LOG10(F196)</f>
        <v>0.70398401003979538</v>
      </c>
    </row>
    <row r="197" spans="1:7" x14ac:dyDescent="0.35">
      <c r="A197" t="s">
        <v>579</v>
      </c>
      <c r="B197" t="s">
        <v>580</v>
      </c>
      <c r="C197" t="s">
        <v>581</v>
      </c>
      <c r="D197">
        <v>9</v>
      </c>
      <c r="E197">
        <v>-2.3068642202091398</v>
      </c>
      <c r="F197">
        <v>0.393012321034996</v>
      </c>
      <c r="G197" s="1">
        <f t="shared" si="3"/>
        <v>0.40559383417003819</v>
      </c>
    </row>
    <row r="198" spans="1:7" x14ac:dyDescent="0.35">
      <c r="A198" t="s">
        <v>582</v>
      </c>
      <c r="B198" t="s">
        <v>583</v>
      </c>
      <c r="C198" t="s">
        <v>584</v>
      </c>
      <c r="D198">
        <v>4</v>
      </c>
      <c r="E198">
        <v>2.3065820584316299</v>
      </c>
      <c r="F198">
        <v>1.4330586748227601E-2</v>
      </c>
      <c r="G198" s="1">
        <f t="shared" si="3"/>
        <v>1.8437360275858541</v>
      </c>
    </row>
    <row r="199" spans="1:7" x14ac:dyDescent="0.35">
      <c r="A199" t="s">
        <v>585</v>
      </c>
      <c r="B199" t="s">
        <v>586</v>
      </c>
      <c r="C199" t="s">
        <v>587</v>
      </c>
      <c r="D199">
        <v>3</v>
      </c>
      <c r="E199">
        <v>-2.2926726388958998</v>
      </c>
      <c r="F199">
        <v>0.29213068281555699</v>
      </c>
      <c r="G199" s="1">
        <f t="shared" si="3"/>
        <v>0.53442282619087533</v>
      </c>
    </row>
    <row r="200" spans="1:7" x14ac:dyDescent="0.35">
      <c r="A200" t="s">
        <v>588</v>
      </c>
      <c r="B200" t="s">
        <v>589</v>
      </c>
      <c r="C200" t="s">
        <v>590</v>
      </c>
      <c r="D200">
        <v>2</v>
      </c>
      <c r="E200">
        <v>-2.2888326931256202</v>
      </c>
      <c r="F200">
        <v>3.2585449103373E-2</v>
      </c>
      <c r="G200" s="1">
        <f t="shared" si="3"/>
        <v>1.4869762890377967</v>
      </c>
    </row>
    <row r="201" spans="1:7" x14ac:dyDescent="0.35">
      <c r="A201" t="s">
        <v>591</v>
      </c>
      <c r="B201" t="s">
        <v>215</v>
      </c>
      <c r="C201" t="s">
        <v>592</v>
      </c>
      <c r="D201">
        <v>1</v>
      </c>
      <c r="E201">
        <v>2.2782615255697798</v>
      </c>
      <c r="F201">
        <v>0.39903107675164601</v>
      </c>
      <c r="G201" s="1">
        <f t="shared" si="3"/>
        <v>0.39899327991178335</v>
      </c>
    </row>
    <row r="202" spans="1:7" x14ac:dyDescent="0.35">
      <c r="A202" t="s">
        <v>593</v>
      </c>
      <c r="B202" t="s">
        <v>594</v>
      </c>
      <c r="C202" t="s">
        <v>595</v>
      </c>
      <c r="D202">
        <v>25</v>
      </c>
      <c r="E202">
        <v>-2.27804063848789</v>
      </c>
      <c r="F202">
        <v>7.5791346380591706E-2</v>
      </c>
      <c r="G202" s="1">
        <f t="shared" si="3"/>
        <v>1.1203803779259969</v>
      </c>
    </row>
    <row r="203" spans="1:7" x14ac:dyDescent="0.35">
      <c r="A203" t="s">
        <v>596</v>
      </c>
      <c r="B203" t="s">
        <v>597</v>
      </c>
      <c r="C203" t="s">
        <v>598</v>
      </c>
      <c r="D203">
        <v>5</v>
      </c>
      <c r="E203">
        <v>2.2676736679915699</v>
      </c>
      <c r="F203">
        <v>0.21727505925721899</v>
      </c>
      <c r="G203" s="1">
        <f t="shared" si="3"/>
        <v>0.66299012295980353</v>
      </c>
    </row>
    <row r="204" spans="1:7" x14ac:dyDescent="0.35">
      <c r="A204" t="s">
        <v>599</v>
      </c>
      <c r="B204" t="s">
        <v>600</v>
      </c>
      <c r="C204" t="s">
        <v>601</v>
      </c>
      <c r="D204">
        <v>16</v>
      </c>
      <c r="E204">
        <v>-2.25320010013548</v>
      </c>
      <c r="F204">
        <v>0.35676922783537002</v>
      </c>
      <c r="G204" s="1">
        <f t="shared" si="3"/>
        <v>0.44761261157625115</v>
      </c>
    </row>
    <row r="205" spans="1:7" x14ac:dyDescent="0.35">
      <c r="A205" t="s">
        <v>602</v>
      </c>
      <c r="B205" t="s">
        <v>603</v>
      </c>
      <c r="C205" t="s">
        <v>604</v>
      </c>
      <c r="D205">
        <v>7</v>
      </c>
      <c r="E205">
        <v>2.2476332156888699</v>
      </c>
      <c r="F205">
        <v>0.347754235866918</v>
      </c>
      <c r="G205" s="1">
        <f t="shared" si="3"/>
        <v>0.4587275713217544</v>
      </c>
    </row>
    <row r="206" spans="1:7" x14ac:dyDescent="0.35">
      <c r="A206" t="s">
        <v>605</v>
      </c>
      <c r="B206" t="s">
        <v>606</v>
      </c>
      <c r="C206" t="s">
        <v>607</v>
      </c>
      <c r="D206">
        <v>22</v>
      </c>
      <c r="E206">
        <v>-2.2472550903796802</v>
      </c>
      <c r="F206">
        <v>0.39815468261160503</v>
      </c>
      <c r="G206" s="1">
        <f t="shared" si="3"/>
        <v>0.39994817226367796</v>
      </c>
    </row>
    <row r="207" spans="1:7" x14ac:dyDescent="0.35">
      <c r="A207" t="s">
        <v>608</v>
      </c>
      <c r="B207" t="s">
        <v>609</v>
      </c>
      <c r="C207" t="s">
        <v>610</v>
      </c>
      <c r="D207">
        <v>5</v>
      </c>
      <c r="E207">
        <v>-2.2433835079682498</v>
      </c>
      <c r="F207">
        <v>0.19695376967311401</v>
      </c>
      <c r="G207" s="1">
        <f t="shared" si="3"/>
        <v>0.70563570242750007</v>
      </c>
    </row>
    <row r="208" spans="1:7" x14ac:dyDescent="0.35">
      <c r="A208" t="s">
        <v>611</v>
      </c>
      <c r="B208" t="s">
        <v>612</v>
      </c>
      <c r="C208" t="s">
        <v>613</v>
      </c>
      <c r="D208">
        <v>7</v>
      </c>
      <c r="E208">
        <v>-2.2408664159637999</v>
      </c>
      <c r="F208">
        <v>0.235005395095916</v>
      </c>
      <c r="G208" s="1">
        <f t="shared" si="3"/>
        <v>0.62892216737298612</v>
      </c>
    </row>
    <row r="209" spans="1:7" x14ac:dyDescent="0.35">
      <c r="A209" t="s">
        <v>614</v>
      </c>
      <c r="B209" t="s">
        <v>615</v>
      </c>
      <c r="C209" t="s">
        <v>616</v>
      </c>
      <c r="D209">
        <v>5</v>
      </c>
      <c r="E209">
        <v>2.2398141972937302</v>
      </c>
      <c r="F209">
        <v>7.1887110501271806E-2</v>
      </c>
      <c r="G209" s="1">
        <f t="shared" si="3"/>
        <v>1.1433489724821215</v>
      </c>
    </row>
    <row r="210" spans="1:7" x14ac:dyDescent="0.35">
      <c r="A210" t="s">
        <v>617</v>
      </c>
      <c r="B210" t="s">
        <v>618</v>
      </c>
      <c r="C210" t="s">
        <v>619</v>
      </c>
      <c r="D210">
        <v>9</v>
      </c>
      <c r="E210">
        <v>-2.2361706361738598</v>
      </c>
      <c r="F210">
        <v>0.39833281072211202</v>
      </c>
      <c r="G210" s="1">
        <f t="shared" si="3"/>
        <v>0.39975391922793729</v>
      </c>
    </row>
    <row r="211" spans="1:7" x14ac:dyDescent="0.35">
      <c r="A211" t="s">
        <v>620</v>
      </c>
      <c r="B211" t="s">
        <v>621</v>
      </c>
      <c r="C211" t="s">
        <v>622</v>
      </c>
      <c r="D211">
        <v>4</v>
      </c>
      <c r="E211">
        <v>-2.2236395993131199</v>
      </c>
      <c r="F211">
        <v>0.12685686555706099</v>
      </c>
      <c r="G211" s="1">
        <f t="shared" si="3"/>
        <v>0.89668602357145433</v>
      </c>
    </row>
    <row r="212" spans="1:7" x14ac:dyDescent="0.35">
      <c r="A212" t="s">
        <v>623</v>
      </c>
      <c r="B212" t="s">
        <v>624</v>
      </c>
      <c r="C212" t="s">
        <v>625</v>
      </c>
      <c r="D212">
        <v>8</v>
      </c>
      <c r="E212">
        <v>-2.2190855911193501</v>
      </c>
      <c r="F212">
        <v>0.30160515791697901</v>
      </c>
      <c r="G212" s="1">
        <f t="shared" si="3"/>
        <v>0.52056123562809986</v>
      </c>
    </row>
    <row r="213" spans="1:7" x14ac:dyDescent="0.35">
      <c r="A213" t="s">
        <v>626</v>
      </c>
      <c r="B213" t="s">
        <v>627</v>
      </c>
      <c r="C213" t="s">
        <v>628</v>
      </c>
      <c r="D213">
        <v>5</v>
      </c>
      <c r="E213">
        <v>-2.2167416215111002</v>
      </c>
      <c r="F213" s="2">
        <v>1.2141617190583E-4</v>
      </c>
      <c r="G213" s="1">
        <f t="shared" si="3"/>
        <v>3.9157234639880452</v>
      </c>
    </row>
    <row r="214" spans="1:7" x14ac:dyDescent="0.35">
      <c r="A214" t="s">
        <v>629</v>
      </c>
      <c r="B214" t="s">
        <v>630</v>
      </c>
      <c r="C214" t="s">
        <v>631</v>
      </c>
      <c r="D214">
        <v>3</v>
      </c>
      <c r="E214">
        <v>-2.2129357869958799</v>
      </c>
      <c r="F214">
        <v>5.4524175187234097E-2</v>
      </c>
      <c r="G214" s="1">
        <f t="shared" si="3"/>
        <v>1.2634108954758507</v>
      </c>
    </row>
    <row r="215" spans="1:7" x14ac:dyDescent="0.35">
      <c r="A215" t="s">
        <v>632</v>
      </c>
      <c r="B215" t="s">
        <v>633</v>
      </c>
      <c r="C215" t="s">
        <v>634</v>
      </c>
      <c r="D215">
        <v>9</v>
      </c>
      <c r="E215">
        <v>-2.2108655784636699</v>
      </c>
      <c r="F215">
        <v>0.19739568572638699</v>
      </c>
      <c r="G215" s="1">
        <f t="shared" si="3"/>
        <v>0.70466234348856438</v>
      </c>
    </row>
    <row r="216" spans="1:7" x14ac:dyDescent="0.35">
      <c r="A216" t="s">
        <v>635</v>
      </c>
      <c r="B216" t="s">
        <v>636</v>
      </c>
      <c r="C216" t="s">
        <v>637</v>
      </c>
      <c r="D216">
        <v>7</v>
      </c>
      <c r="E216">
        <v>2.2083775063079898</v>
      </c>
      <c r="F216">
        <v>0.30638254767893802</v>
      </c>
      <c r="G216" s="1">
        <f t="shared" si="3"/>
        <v>0.5137359768416585</v>
      </c>
    </row>
    <row r="217" spans="1:7" x14ac:dyDescent="0.35">
      <c r="A217" t="s">
        <v>638</v>
      </c>
      <c r="B217" t="s">
        <v>639</v>
      </c>
      <c r="C217" t="s">
        <v>640</v>
      </c>
      <c r="D217">
        <v>19</v>
      </c>
      <c r="E217">
        <v>-2.1951188108300301</v>
      </c>
      <c r="F217">
        <v>1.5726200528012001E-2</v>
      </c>
      <c r="G217" s="1">
        <f t="shared" si="3"/>
        <v>1.8033761908563364</v>
      </c>
    </row>
    <row r="218" spans="1:7" x14ac:dyDescent="0.35">
      <c r="A218" t="s">
        <v>641</v>
      </c>
      <c r="B218" t="s">
        <v>642</v>
      </c>
      <c r="C218" t="s">
        <v>643</v>
      </c>
      <c r="D218">
        <v>5</v>
      </c>
      <c r="E218">
        <v>-2.1939629143525701</v>
      </c>
      <c r="F218" s="2">
        <v>7.8218289887895399E-4</v>
      </c>
      <c r="G218" s="1">
        <f t="shared" si="3"/>
        <v>3.1066916834026719</v>
      </c>
    </row>
    <row r="219" spans="1:7" x14ac:dyDescent="0.35">
      <c r="A219" t="s">
        <v>644</v>
      </c>
      <c r="B219" t="s">
        <v>645</v>
      </c>
      <c r="C219" t="s">
        <v>646</v>
      </c>
      <c r="D219">
        <v>6</v>
      </c>
      <c r="E219">
        <v>-2.1841663812094398</v>
      </c>
      <c r="F219">
        <v>1.91987828319924E-2</v>
      </c>
      <c r="G219" s="1">
        <f t="shared" si="3"/>
        <v>1.7167263039061031</v>
      </c>
    </row>
    <row r="220" spans="1:7" x14ac:dyDescent="0.35">
      <c r="A220" t="s">
        <v>647</v>
      </c>
      <c r="B220" t="s">
        <v>648</v>
      </c>
      <c r="C220" t="s">
        <v>649</v>
      </c>
      <c r="D220">
        <v>19</v>
      </c>
      <c r="E220">
        <v>-2.1821670513781202</v>
      </c>
      <c r="F220">
        <v>0.21546897594950501</v>
      </c>
      <c r="G220" s="1">
        <f t="shared" si="3"/>
        <v>0.66661525238899511</v>
      </c>
    </row>
    <row r="221" spans="1:7" x14ac:dyDescent="0.35">
      <c r="A221" t="s">
        <v>650</v>
      </c>
      <c r="B221" t="s">
        <v>651</v>
      </c>
      <c r="C221" t="s">
        <v>652</v>
      </c>
      <c r="D221">
        <v>5</v>
      </c>
      <c r="E221">
        <v>-2.1809950773678599</v>
      </c>
      <c r="F221">
        <v>0.238057620567278</v>
      </c>
      <c r="G221" s="1">
        <f t="shared" si="3"/>
        <v>0.62331791157512406</v>
      </c>
    </row>
    <row r="222" spans="1:7" x14ac:dyDescent="0.35">
      <c r="A222" t="s">
        <v>653</v>
      </c>
      <c r="B222" t="s">
        <v>654</v>
      </c>
      <c r="C222" t="s">
        <v>655</v>
      </c>
      <c r="D222">
        <v>7</v>
      </c>
      <c r="E222">
        <v>-2.1777974256764501</v>
      </c>
      <c r="F222">
        <v>0.237186660396351</v>
      </c>
      <c r="G222" s="1">
        <f t="shared" si="3"/>
        <v>0.62490973975618691</v>
      </c>
    </row>
    <row r="223" spans="1:7" x14ac:dyDescent="0.35">
      <c r="A223" t="s">
        <v>656</v>
      </c>
      <c r="B223" t="s">
        <v>657</v>
      </c>
      <c r="C223" t="s">
        <v>658</v>
      </c>
      <c r="D223">
        <v>5</v>
      </c>
      <c r="E223">
        <v>-2.1709875937695702</v>
      </c>
      <c r="F223">
        <v>1.4504917425876901E-3</v>
      </c>
      <c r="G223" s="1">
        <f t="shared" si="3"/>
        <v>2.8384847392217507</v>
      </c>
    </row>
    <row r="224" spans="1:7" x14ac:dyDescent="0.35">
      <c r="A224" t="s">
        <v>659</v>
      </c>
      <c r="B224" t="s">
        <v>660</v>
      </c>
      <c r="C224" t="s">
        <v>661</v>
      </c>
      <c r="D224">
        <v>7</v>
      </c>
      <c r="E224">
        <v>-2.1673150695621901</v>
      </c>
      <c r="F224">
        <v>0.2253534087139</v>
      </c>
      <c r="G224" s="1">
        <f t="shared" si="3"/>
        <v>0.64713586836983583</v>
      </c>
    </row>
    <row r="225" spans="1:7" x14ac:dyDescent="0.35">
      <c r="A225" t="s">
        <v>662</v>
      </c>
      <c r="B225" t="s">
        <v>663</v>
      </c>
      <c r="C225" t="s">
        <v>664</v>
      </c>
      <c r="D225">
        <v>19</v>
      </c>
      <c r="E225">
        <v>-2.1524948621609101</v>
      </c>
      <c r="F225">
        <v>0.159066744700852</v>
      </c>
      <c r="G225" s="1">
        <f t="shared" si="3"/>
        <v>0.7984206066672439</v>
      </c>
    </row>
    <row r="226" spans="1:7" x14ac:dyDescent="0.35">
      <c r="A226" t="s">
        <v>665</v>
      </c>
      <c r="B226" t="s">
        <v>666</v>
      </c>
      <c r="C226" t="s">
        <v>667</v>
      </c>
      <c r="D226">
        <v>8</v>
      </c>
      <c r="E226">
        <v>-2.15100853284192</v>
      </c>
      <c r="F226">
        <v>3.7215600919004201E-2</v>
      </c>
      <c r="G226" s="1">
        <f t="shared" si="3"/>
        <v>1.4292749640777096</v>
      </c>
    </row>
    <row r="227" spans="1:7" x14ac:dyDescent="0.35">
      <c r="A227" t="s">
        <v>668</v>
      </c>
      <c r="B227" t="s">
        <v>669</v>
      </c>
      <c r="C227" t="s">
        <v>670</v>
      </c>
      <c r="D227">
        <v>16</v>
      </c>
      <c r="E227">
        <v>2.1504763969009</v>
      </c>
      <c r="F227">
        <v>0.39470107219072598</v>
      </c>
      <c r="G227" s="1">
        <f t="shared" si="3"/>
        <v>0.40373169385813712</v>
      </c>
    </row>
    <row r="228" spans="1:7" x14ac:dyDescent="0.35">
      <c r="A228" t="s">
        <v>671</v>
      </c>
      <c r="B228" t="s">
        <v>672</v>
      </c>
      <c r="C228" t="s">
        <v>673</v>
      </c>
      <c r="D228">
        <v>6</v>
      </c>
      <c r="E228">
        <v>-2.1386195639564001</v>
      </c>
      <c r="F228">
        <v>9.0423974607198795E-2</v>
      </c>
      <c r="G228" s="1">
        <f t="shared" si="3"/>
        <v>1.043716407365461</v>
      </c>
    </row>
    <row r="229" spans="1:7" x14ac:dyDescent="0.35">
      <c r="A229" t="s">
        <v>674</v>
      </c>
      <c r="B229" t="s">
        <v>675</v>
      </c>
      <c r="C229" t="s">
        <v>676</v>
      </c>
      <c r="D229">
        <v>3</v>
      </c>
      <c r="E229">
        <v>-2.13851473571121</v>
      </c>
      <c r="F229">
        <v>0.21043229866216001</v>
      </c>
      <c r="G229" s="1">
        <f t="shared" si="3"/>
        <v>0.67688760076258836</v>
      </c>
    </row>
    <row r="230" spans="1:7" x14ac:dyDescent="0.35">
      <c r="A230" t="s">
        <v>677</v>
      </c>
      <c r="B230" t="s">
        <v>678</v>
      </c>
      <c r="C230" t="s">
        <v>679</v>
      </c>
      <c r="D230">
        <v>17</v>
      </c>
      <c r="E230">
        <v>-2.1331948180271598</v>
      </c>
      <c r="F230">
        <v>0.38487863907768799</v>
      </c>
      <c r="G230" s="1">
        <f t="shared" si="3"/>
        <v>0.41467619175841097</v>
      </c>
    </row>
    <row r="231" spans="1:7" x14ac:dyDescent="0.35">
      <c r="A231" t="s">
        <v>680</v>
      </c>
      <c r="B231" t="s">
        <v>681</v>
      </c>
      <c r="C231" t="s">
        <v>682</v>
      </c>
      <c r="D231">
        <v>7</v>
      </c>
      <c r="E231">
        <v>2.1319575200047098</v>
      </c>
      <c r="F231">
        <v>0.16097604556304301</v>
      </c>
      <c r="G231" s="1">
        <f t="shared" si="3"/>
        <v>0.79323874542027428</v>
      </c>
    </row>
    <row r="232" spans="1:7" x14ac:dyDescent="0.35">
      <c r="A232" t="s">
        <v>683</v>
      </c>
      <c r="B232" t="s">
        <v>684</v>
      </c>
      <c r="C232" t="s">
        <v>685</v>
      </c>
      <c r="D232">
        <v>9</v>
      </c>
      <c r="E232">
        <v>-2.1233281824989798</v>
      </c>
      <c r="F232">
        <v>1.6167625634598701E-2</v>
      </c>
      <c r="G232" s="1">
        <f t="shared" si="3"/>
        <v>1.7913537555733023</v>
      </c>
    </row>
    <row r="233" spans="1:7" x14ac:dyDescent="0.35">
      <c r="A233" t="s">
        <v>686</v>
      </c>
      <c r="B233" t="s">
        <v>687</v>
      </c>
      <c r="C233" t="s">
        <v>688</v>
      </c>
      <c r="D233">
        <v>8</v>
      </c>
      <c r="E233">
        <v>-2.1208566039326202</v>
      </c>
      <c r="F233">
        <v>2.7584026592899101E-3</v>
      </c>
      <c r="G233" s="1">
        <f t="shared" si="3"/>
        <v>2.5593423371654245</v>
      </c>
    </row>
    <row r="234" spans="1:7" x14ac:dyDescent="0.35">
      <c r="A234" t="s">
        <v>689</v>
      </c>
      <c r="B234" t="s">
        <v>690</v>
      </c>
      <c r="C234" t="s">
        <v>691</v>
      </c>
      <c r="D234">
        <v>6</v>
      </c>
      <c r="E234">
        <v>2.1202876701353799</v>
      </c>
      <c r="F234">
        <v>7.8238286491888895E-2</v>
      </c>
      <c r="G234" s="1">
        <f t="shared" si="3"/>
        <v>1.1065806696630207</v>
      </c>
    </row>
    <row r="235" spans="1:7" x14ac:dyDescent="0.35">
      <c r="A235" t="s">
        <v>692</v>
      </c>
      <c r="B235" t="s">
        <v>693</v>
      </c>
      <c r="C235" t="s">
        <v>694</v>
      </c>
      <c r="D235">
        <v>5</v>
      </c>
      <c r="E235">
        <v>-2.1160030665805198</v>
      </c>
      <c r="F235">
        <v>0.135102612398735</v>
      </c>
      <c r="G235" s="1">
        <f t="shared" si="3"/>
        <v>0.86933625320309149</v>
      </c>
    </row>
    <row r="236" spans="1:7" x14ac:dyDescent="0.35">
      <c r="A236" t="s">
        <v>695</v>
      </c>
      <c r="B236" t="s">
        <v>696</v>
      </c>
      <c r="C236" t="s">
        <v>697</v>
      </c>
      <c r="D236">
        <v>5</v>
      </c>
      <c r="E236">
        <v>-2.1139920682687001</v>
      </c>
      <c r="F236">
        <v>0.20448931979600099</v>
      </c>
      <c r="G236" s="1">
        <f t="shared" si="3"/>
        <v>0.68932936968494141</v>
      </c>
    </row>
    <row r="237" spans="1:7" x14ac:dyDescent="0.35">
      <c r="A237" t="s">
        <v>698</v>
      </c>
      <c r="B237" t="s">
        <v>699</v>
      </c>
      <c r="C237" t="s">
        <v>700</v>
      </c>
      <c r="D237">
        <v>7</v>
      </c>
      <c r="E237">
        <v>2.1138003909192</v>
      </c>
      <c r="F237">
        <v>0.22758675006308701</v>
      </c>
      <c r="G237" s="1">
        <f t="shared" si="3"/>
        <v>0.64285302585337856</v>
      </c>
    </row>
    <row r="238" spans="1:7" x14ac:dyDescent="0.35">
      <c r="A238" t="s">
        <v>701</v>
      </c>
      <c r="B238" t="s">
        <v>702</v>
      </c>
      <c r="C238" t="s">
        <v>703</v>
      </c>
      <c r="D238">
        <v>3</v>
      </c>
      <c r="E238">
        <v>-2.1042743807229698</v>
      </c>
      <c r="F238">
        <v>2.9134121958280901E-3</v>
      </c>
      <c r="G238" s="1">
        <f t="shared" si="3"/>
        <v>2.5355980661071982</v>
      </c>
    </row>
    <row r="239" spans="1:7" x14ac:dyDescent="0.35">
      <c r="A239" t="s">
        <v>704</v>
      </c>
      <c r="B239" t="s">
        <v>705</v>
      </c>
      <c r="C239" t="s">
        <v>706</v>
      </c>
      <c r="D239">
        <v>6</v>
      </c>
      <c r="E239">
        <v>2.0922476446229998</v>
      </c>
      <c r="F239">
        <v>1.0833510033268401E-3</v>
      </c>
      <c r="G239" s="1">
        <f t="shared" si="3"/>
        <v>2.9652308101240878</v>
      </c>
    </row>
    <row r="240" spans="1:7" x14ac:dyDescent="0.35">
      <c r="A240" t="s">
        <v>707</v>
      </c>
      <c r="B240" t="s">
        <v>708</v>
      </c>
      <c r="C240" t="s">
        <v>709</v>
      </c>
      <c r="D240">
        <v>13</v>
      </c>
      <c r="E240">
        <v>2.0900675488981699</v>
      </c>
      <c r="F240">
        <v>0.19561146266210699</v>
      </c>
      <c r="G240" s="1">
        <f t="shared" si="3"/>
        <v>0.70860569952265107</v>
      </c>
    </row>
    <row r="241" spans="1:7" x14ac:dyDescent="0.35">
      <c r="A241" t="s">
        <v>710</v>
      </c>
      <c r="B241" t="s">
        <v>711</v>
      </c>
      <c r="C241" t="s">
        <v>712</v>
      </c>
      <c r="D241">
        <v>8</v>
      </c>
      <c r="E241">
        <v>2.0890233773956801</v>
      </c>
      <c r="F241">
        <v>0.38915558578216503</v>
      </c>
      <c r="G241" s="1">
        <f t="shared" si="3"/>
        <v>0.40987673148281573</v>
      </c>
    </row>
    <row r="242" spans="1:7" x14ac:dyDescent="0.35">
      <c r="A242" t="s">
        <v>713</v>
      </c>
      <c r="B242" t="s">
        <v>215</v>
      </c>
      <c r="C242" t="s">
        <v>714</v>
      </c>
      <c r="D242">
        <v>0</v>
      </c>
      <c r="E242">
        <v>-2.0879244758096198</v>
      </c>
      <c r="F242">
        <v>0.25813367672062298</v>
      </c>
      <c r="G242" s="1">
        <f t="shared" si="3"/>
        <v>0.58815533269035103</v>
      </c>
    </row>
    <row r="243" spans="1:7" x14ac:dyDescent="0.35">
      <c r="A243" t="s">
        <v>715</v>
      </c>
      <c r="B243" t="s">
        <v>716</v>
      </c>
      <c r="C243" t="s">
        <v>717</v>
      </c>
      <c r="D243">
        <v>3</v>
      </c>
      <c r="E243">
        <v>2.0857234287042399</v>
      </c>
      <c r="F243">
        <v>0.178307686402258</v>
      </c>
      <c r="G243" s="1">
        <f t="shared" si="3"/>
        <v>0.74882993506280937</v>
      </c>
    </row>
    <row r="244" spans="1:7" x14ac:dyDescent="0.35">
      <c r="A244" t="s">
        <v>718</v>
      </c>
      <c r="B244" t="s">
        <v>719</v>
      </c>
      <c r="C244" t="s">
        <v>720</v>
      </c>
      <c r="D244">
        <v>5</v>
      </c>
      <c r="E244">
        <v>-2.0809491271792599</v>
      </c>
      <c r="F244">
        <v>0.19769530553498499</v>
      </c>
      <c r="G244" s="1">
        <f t="shared" si="3"/>
        <v>0.70400364330371623</v>
      </c>
    </row>
    <row r="245" spans="1:7" x14ac:dyDescent="0.35">
      <c r="A245" t="s">
        <v>721</v>
      </c>
      <c r="B245" t="s">
        <v>722</v>
      </c>
      <c r="C245" t="s">
        <v>723</v>
      </c>
      <c r="D245">
        <v>9</v>
      </c>
      <c r="E245">
        <v>2.0801334061927501</v>
      </c>
      <c r="F245">
        <v>0.32290378497517502</v>
      </c>
      <c r="G245" s="1">
        <f t="shared" si="3"/>
        <v>0.49092686429160703</v>
      </c>
    </row>
    <row r="246" spans="1:7" x14ac:dyDescent="0.35">
      <c r="A246" t="s">
        <v>724</v>
      </c>
      <c r="B246" t="s">
        <v>725</v>
      </c>
      <c r="C246" t="s">
        <v>726</v>
      </c>
      <c r="D246">
        <v>14</v>
      </c>
      <c r="E246">
        <v>2.0789099999674501</v>
      </c>
      <c r="F246">
        <v>0.405639972780094</v>
      </c>
      <c r="G246" s="1">
        <f t="shared" si="3"/>
        <v>0.3918592550986697</v>
      </c>
    </row>
    <row r="247" spans="1:7" x14ac:dyDescent="0.35">
      <c r="A247" t="s">
        <v>727</v>
      </c>
      <c r="B247" t="s">
        <v>728</v>
      </c>
      <c r="C247" t="s">
        <v>729</v>
      </c>
      <c r="D247">
        <v>19</v>
      </c>
      <c r="E247">
        <v>-2.0782794072128699</v>
      </c>
      <c r="F247">
        <v>0.153219458386257</v>
      </c>
      <c r="G247" s="1">
        <f t="shared" si="3"/>
        <v>0.81468607717631769</v>
      </c>
    </row>
    <row r="248" spans="1:7" x14ac:dyDescent="0.35">
      <c r="A248" t="s">
        <v>730</v>
      </c>
      <c r="B248" t="s">
        <v>731</v>
      </c>
      <c r="C248" t="s">
        <v>732</v>
      </c>
      <c r="D248">
        <v>3</v>
      </c>
      <c r="E248">
        <v>2.07787264356879</v>
      </c>
      <c r="F248">
        <v>0.144962270284999</v>
      </c>
      <c r="G248" s="1">
        <f t="shared" si="3"/>
        <v>0.83874501803559398</v>
      </c>
    </row>
    <row r="249" spans="1:7" x14ac:dyDescent="0.35">
      <c r="A249" t="s">
        <v>733</v>
      </c>
      <c r="B249" t="s">
        <v>734</v>
      </c>
      <c r="C249" t="s">
        <v>735</v>
      </c>
      <c r="D249">
        <v>3</v>
      </c>
      <c r="E249">
        <v>2.0770076158274202</v>
      </c>
      <c r="F249">
        <v>0.14772457617892301</v>
      </c>
      <c r="G249" s="1">
        <f t="shared" si="3"/>
        <v>0.83054724733522489</v>
      </c>
    </row>
    <row r="250" spans="1:7" x14ac:dyDescent="0.35">
      <c r="A250" t="s">
        <v>736</v>
      </c>
      <c r="B250" t="s">
        <v>737</v>
      </c>
      <c r="C250" t="s">
        <v>738</v>
      </c>
      <c r="D250">
        <v>17</v>
      </c>
      <c r="E250">
        <v>-2.07221910146616</v>
      </c>
      <c r="F250">
        <v>0.16783228137436701</v>
      </c>
      <c r="G250" s="1">
        <f t="shared" si="3"/>
        <v>0.77512450194366633</v>
      </c>
    </row>
    <row r="251" spans="1:7" x14ac:dyDescent="0.35">
      <c r="A251" t="s">
        <v>739</v>
      </c>
      <c r="B251" t="s">
        <v>740</v>
      </c>
      <c r="C251" t="s">
        <v>741</v>
      </c>
      <c r="D251">
        <v>22</v>
      </c>
      <c r="E251">
        <v>-2.0708039881868099</v>
      </c>
      <c r="F251">
        <v>0.14764617135720901</v>
      </c>
      <c r="G251" s="1">
        <f t="shared" si="3"/>
        <v>0.83077781033111264</v>
      </c>
    </row>
    <row r="252" spans="1:7" x14ac:dyDescent="0.35">
      <c r="A252" t="s">
        <v>742</v>
      </c>
      <c r="B252" t="s">
        <v>743</v>
      </c>
      <c r="C252" t="s">
        <v>744</v>
      </c>
      <c r="D252">
        <v>8</v>
      </c>
      <c r="E252">
        <v>2.0673481866225001</v>
      </c>
      <c r="F252">
        <v>3.73811694779633E-2</v>
      </c>
      <c r="G252" s="1">
        <f t="shared" si="3"/>
        <v>1.4273471157479509</v>
      </c>
    </row>
    <row r="253" spans="1:7" x14ac:dyDescent="0.35">
      <c r="A253" t="s">
        <v>745</v>
      </c>
      <c r="B253" t="s">
        <v>746</v>
      </c>
      <c r="C253" t="s">
        <v>747</v>
      </c>
      <c r="D253">
        <v>10</v>
      </c>
      <c r="E253">
        <v>-2.0590961199276299</v>
      </c>
      <c r="F253">
        <v>1.32434900579693E-2</v>
      </c>
      <c r="G253" s="1">
        <f t="shared" si="3"/>
        <v>1.8779975501544706</v>
      </c>
    </row>
    <row r="254" spans="1:7" x14ac:dyDescent="0.35">
      <c r="A254" t="s">
        <v>748</v>
      </c>
      <c r="B254" t="s">
        <v>749</v>
      </c>
      <c r="C254" t="s">
        <v>750</v>
      </c>
      <c r="D254">
        <v>6</v>
      </c>
      <c r="E254">
        <v>-2.0540307388743</v>
      </c>
      <c r="F254">
        <v>1.1734792068099501E-2</v>
      </c>
      <c r="G254" s="1">
        <f t="shared" si="3"/>
        <v>1.9305246013765989</v>
      </c>
    </row>
    <row r="255" spans="1:7" x14ac:dyDescent="0.35">
      <c r="A255" t="s">
        <v>751</v>
      </c>
      <c r="B255" t="s">
        <v>752</v>
      </c>
      <c r="C255" t="s">
        <v>753</v>
      </c>
      <c r="D255">
        <v>4</v>
      </c>
      <c r="E255">
        <v>2.0516007543535402</v>
      </c>
      <c r="F255">
        <v>0.401156072284096</v>
      </c>
      <c r="G255" s="1">
        <f t="shared" si="3"/>
        <v>0.39668662951279854</v>
      </c>
    </row>
    <row r="256" spans="1:7" x14ac:dyDescent="0.35">
      <c r="A256" t="s">
        <v>754</v>
      </c>
      <c r="B256" t="s">
        <v>755</v>
      </c>
      <c r="C256" t="s">
        <v>756</v>
      </c>
      <c r="D256">
        <v>4</v>
      </c>
      <c r="E256">
        <v>2.0459029103807</v>
      </c>
      <c r="F256">
        <v>0.37997593724283901</v>
      </c>
      <c r="G256" s="1">
        <f t="shared" si="3"/>
        <v>0.42024390510303589</v>
      </c>
    </row>
    <row r="257" spans="1:7" x14ac:dyDescent="0.35">
      <c r="A257" t="s">
        <v>757</v>
      </c>
      <c r="B257" t="s">
        <v>758</v>
      </c>
      <c r="C257" t="s">
        <v>759</v>
      </c>
      <c r="D257">
        <v>5</v>
      </c>
      <c r="E257">
        <v>-2.0424443892414001</v>
      </c>
      <c r="F257">
        <v>5.2402842310005797E-2</v>
      </c>
      <c r="G257" s="1">
        <f t="shared" si="3"/>
        <v>1.280645156411806</v>
      </c>
    </row>
    <row r="258" spans="1:7" x14ac:dyDescent="0.35">
      <c r="A258" t="s">
        <v>760</v>
      </c>
      <c r="B258" t="s">
        <v>761</v>
      </c>
      <c r="C258" t="s">
        <v>762</v>
      </c>
      <c r="D258">
        <v>16</v>
      </c>
      <c r="E258">
        <v>-2.0381636079482299</v>
      </c>
      <c r="F258">
        <v>0.16723384148730999</v>
      </c>
      <c r="G258" s="1">
        <f t="shared" si="3"/>
        <v>0.77667583404989737</v>
      </c>
    </row>
    <row r="259" spans="1:7" s="3" customFormat="1" x14ac:dyDescent="0.35">
      <c r="A259" s="3" t="s">
        <v>763</v>
      </c>
      <c r="B259" s="3" t="s">
        <v>764</v>
      </c>
      <c r="C259" s="3" t="s">
        <v>765</v>
      </c>
      <c r="D259" s="3">
        <v>3</v>
      </c>
      <c r="E259" s="3">
        <v>2.0374161794430701</v>
      </c>
      <c r="F259" s="3">
        <v>0.41650437886897501</v>
      </c>
      <c r="G259" s="3">
        <f t="shared" si="3"/>
        <v>0.38038042833009628</v>
      </c>
    </row>
    <row r="260" spans="1:7" x14ac:dyDescent="0.35">
      <c r="A260" t="s">
        <v>766</v>
      </c>
      <c r="B260" t="s">
        <v>767</v>
      </c>
      <c r="C260" t="s">
        <v>768</v>
      </c>
      <c r="D260">
        <v>10</v>
      </c>
      <c r="E260">
        <v>-2.0345999817614899</v>
      </c>
      <c r="F260">
        <v>0.112890980915494</v>
      </c>
      <c r="G260" s="1">
        <f t="shared" ref="G260:G323" si="4">-LOG10(F260)</f>
        <v>0.94734075333716328</v>
      </c>
    </row>
    <row r="261" spans="1:7" x14ac:dyDescent="0.35">
      <c r="A261" t="s">
        <v>769</v>
      </c>
      <c r="B261" t="s">
        <v>770</v>
      </c>
      <c r="C261" t="s">
        <v>771</v>
      </c>
      <c r="D261">
        <v>10</v>
      </c>
      <c r="E261">
        <v>2.03401442590941</v>
      </c>
      <c r="F261">
        <v>7.8024712355812098E-2</v>
      </c>
      <c r="G261" s="1">
        <f t="shared" si="4"/>
        <v>1.1077678237201602</v>
      </c>
    </row>
    <row r="262" spans="1:7" x14ac:dyDescent="0.35">
      <c r="A262" t="s">
        <v>772</v>
      </c>
      <c r="B262" t="s">
        <v>773</v>
      </c>
      <c r="C262" t="s">
        <v>774</v>
      </c>
      <c r="D262">
        <v>17</v>
      </c>
      <c r="E262">
        <v>2.0277070623627802</v>
      </c>
      <c r="F262">
        <v>0.36630448008286198</v>
      </c>
      <c r="G262" s="1">
        <f t="shared" si="4"/>
        <v>0.43615776966915126</v>
      </c>
    </row>
    <row r="263" spans="1:7" x14ac:dyDescent="0.35">
      <c r="A263" t="s">
        <v>775</v>
      </c>
      <c r="B263" t="s">
        <v>776</v>
      </c>
      <c r="C263" t="s">
        <v>777</v>
      </c>
      <c r="D263">
        <v>13</v>
      </c>
      <c r="E263">
        <v>-2.0265610068340401</v>
      </c>
      <c r="F263">
        <v>2.4101396941594001E-2</v>
      </c>
      <c r="G263" s="1">
        <f t="shared" si="4"/>
        <v>1.6179577845436601</v>
      </c>
    </row>
    <row r="264" spans="1:7" x14ac:dyDescent="0.35">
      <c r="A264" t="s">
        <v>778</v>
      </c>
      <c r="B264" t="s">
        <v>779</v>
      </c>
      <c r="C264" t="s">
        <v>780</v>
      </c>
      <c r="D264">
        <v>16</v>
      </c>
      <c r="E264">
        <v>2.0253264029720799</v>
      </c>
      <c r="F264">
        <v>0.36718446574779601</v>
      </c>
      <c r="G264" s="1">
        <f t="shared" si="4"/>
        <v>0.43511570051741683</v>
      </c>
    </row>
    <row r="265" spans="1:7" x14ac:dyDescent="0.35">
      <c r="A265" t="s">
        <v>781</v>
      </c>
      <c r="B265" t="s">
        <v>782</v>
      </c>
      <c r="C265" t="s">
        <v>783</v>
      </c>
      <c r="D265">
        <v>5</v>
      </c>
      <c r="E265">
        <v>2.02366985812123</v>
      </c>
      <c r="F265">
        <v>1.3463623123904801E-2</v>
      </c>
      <c r="G265" s="1">
        <f t="shared" si="4"/>
        <v>1.8708380537092451</v>
      </c>
    </row>
    <row r="266" spans="1:7" x14ac:dyDescent="0.35">
      <c r="A266" t="s">
        <v>784</v>
      </c>
      <c r="B266" t="s">
        <v>785</v>
      </c>
      <c r="C266" t="s">
        <v>786</v>
      </c>
      <c r="D266">
        <v>6</v>
      </c>
      <c r="E266">
        <v>2.0162766121311502</v>
      </c>
      <c r="F266">
        <v>1.3166685268835401E-3</v>
      </c>
      <c r="G266" s="1">
        <f t="shared" si="4"/>
        <v>2.8805235455124283</v>
      </c>
    </row>
    <row r="267" spans="1:7" x14ac:dyDescent="0.35">
      <c r="A267" t="s">
        <v>787</v>
      </c>
      <c r="B267" t="s">
        <v>788</v>
      </c>
      <c r="C267" t="s">
        <v>789</v>
      </c>
      <c r="D267">
        <v>9</v>
      </c>
      <c r="E267">
        <v>-2.0144354465564298</v>
      </c>
      <c r="F267">
        <v>0.24726205421540301</v>
      </c>
      <c r="G267" s="1">
        <f t="shared" si="4"/>
        <v>0.6068425270245178</v>
      </c>
    </row>
    <row r="268" spans="1:7" x14ac:dyDescent="0.35">
      <c r="A268" t="s">
        <v>790</v>
      </c>
      <c r="B268" t="s">
        <v>791</v>
      </c>
      <c r="C268" t="s">
        <v>792</v>
      </c>
      <c r="D268">
        <v>15</v>
      </c>
      <c r="E268">
        <v>-2.0138009818456601</v>
      </c>
      <c r="F268">
        <v>0.32366019579057898</v>
      </c>
      <c r="G268" s="1">
        <f t="shared" si="4"/>
        <v>0.4899107074909686</v>
      </c>
    </row>
    <row r="269" spans="1:7" x14ac:dyDescent="0.35">
      <c r="A269" t="s">
        <v>793</v>
      </c>
      <c r="B269" t="s">
        <v>794</v>
      </c>
      <c r="C269" t="s">
        <v>795</v>
      </c>
      <c r="D269">
        <v>12</v>
      </c>
      <c r="E269">
        <v>-2.0088266338124399</v>
      </c>
      <c r="F269">
        <v>0.205610866606347</v>
      </c>
      <c r="G269" s="1">
        <f t="shared" si="4"/>
        <v>0.68695393645466651</v>
      </c>
    </row>
    <row r="270" spans="1:7" x14ac:dyDescent="0.35">
      <c r="A270" t="s">
        <v>796</v>
      </c>
      <c r="B270" t="s">
        <v>797</v>
      </c>
      <c r="C270" t="s">
        <v>798</v>
      </c>
      <c r="D270">
        <v>21</v>
      </c>
      <c r="E270">
        <v>-2.0064850024826302</v>
      </c>
      <c r="F270">
        <v>2.7332161212939498E-3</v>
      </c>
      <c r="G270" s="1">
        <f t="shared" si="4"/>
        <v>2.5633260263481668</v>
      </c>
    </row>
    <row r="271" spans="1:7" x14ac:dyDescent="0.35">
      <c r="A271" t="s">
        <v>799</v>
      </c>
      <c r="B271" t="s">
        <v>800</v>
      </c>
      <c r="C271" t="s">
        <v>801</v>
      </c>
      <c r="D271">
        <v>5</v>
      </c>
      <c r="E271">
        <v>2.0026453800197199</v>
      </c>
      <c r="F271">
        <v>0.328197377838989</v>
      </c>
      <c r="G271" s="1">
        <f t="shared" si="4"/>
        <v>0.48386489310195957</v>
      </c>
    </row>
    <row r="272" spans="1:7" x14ac:dyDescent="0.35">
      <c r="A272" t="s">
        <v>802</v>
      </c>
      <c r="B272" t="s">
        <v>803</v>
      </c>
      <c r="C272" t="s">
        <v>804</v>
      </c>
      <c r="D272">
        <v>13</v>
      </c>
      <c r="E272">
        <v>-1.99624040199302</v>
      </c>
      <c r="F272">
        <v>0.15148569883078</v>
      </c>
      <c r="G272" s="1">
        <f t="shared" si="4"/>
        <v>0.81962836526096328</v>
      </c>
    </row>
    <row r="273" spans="1:7" x14ac:dyDescent="0.35">
      <c r="A273" t="s">
        <v>805</v>
      </c>
      <c r="B273" t="s">
        <v>806</v>
      </c>
      <c r="C273" t="s">
        <v>807</v>
      </c>
      <c r="D273">
        <v>12</v>
      </c>
      <c r="E273">
        <v>-1.99600991963981</v>
      </c>
      <c r="F273">
        <v>0.39466763469979299</v>
      </c>
      <c r="G273" s="1">
        <f t="shared" si="4"/>
        <v>0.40376848710236585</v>
      </c>
    </row>
    <row r="274" spans="1:7" x14ac:dyDescent="0.35">
      <c r="A274" t="s">
        <v>808</v>
      </c>
      <c r="B274" t="s">
        <v>809</v>
      </c>
      <c r="C274" t="s">
        <v>810</v>
      </c>
      <c r="D274">
        <v>5</v>
      </c>
      <c r="E274">
        <v>-1.99578409915885</v>
      </c>
      <c r="F274">
        <v>0.19654505432719099</v>
      </c>
      <c r="G274" s="1">
        <f t="shared" si="4"/>
        <v>0.70653787987967731</v>
      </c>
    </row>
    <row r="275" spans="1:7" x14ac:dyDescent="0.35">
      <c r="A275" t="s">
        <v>811</v>
      </c>
      <c r="B275" t="s">
        <v>812</v>
      </c>
      <c r="C275" t="s">
        <v>813</v>
      </c>
      <c r="D275">
        <v>3</v>
      </c>
      <c r="E275">
        <v>-1.9903143515250099</v>
      </c>
      <c r="F275">
        <v>0.28246887008458899</v>
      </c>
      <c r="G275" s="1">
        <f t="shared" si="4"/>
        <v>0.54902940729738925</v>
      </c>
    </row>
    <row r="276" spans="1:7" x14ac:dyDescent="0.35">
      <c r="A276" t="s">
        <v>814</v>
      </c>
      <c r="B276" t="s">
        <v>815</v>
      </c>
      <c r="C276" t="s">
        <v>816</v>
      </c>
      <c r="D276">
        <v>3</v>
      </c>
      <c r="E276">
        <v>-1.9901598248268599</v>
      </c>
      <c r="F276">
        <v>0.14587832896261299</v>
      </c>
      <c r="G276" s="1">
        <f t="shared" si="4"/>
        <v>0.83600922017641366</v>
      </c>
    </row>
    <row r="277" spans="1:7" x14ac:dyDescent="0.35">
      <c r="A277" t="s">
        <v>817</v>
      </c>
      <c r="B277" t="s">
        <v>818</v>
      </c>
      <c r="C277" t="s">
        <v>819</v>
      </c>
      <c r="D277">
        <v>4</v>
      </c>
      <c r="E277">
        <v>1.98638237167772</v>
      </c>
      <c r="F277">
        <v>0.12792254892000099</v>
      </c>
      <c r="G277" s="1">
        <f t="shared" si="4"/>
        <v>0.89305289564344625</v>
      </c>
    </row>
    <row r="278" spans="1:7" x14ac:dyDescent="0.35">
      <c r="A278" t="s">
        <v>820</v>
      </c>
      <c r="B278" t="s">
        <v>821</v>
      </c>
      <c r="C278" t="s">
        <v>822</v>
      </c>
      <c r="D278">
        <v>22</v>
      </c>
      <c r="E278">
        <v>-1.9860326120346199</v>
      </c>
      <c r="F278">
        <v>0.29547699491191798</v>
      </c>
      <c r="G278" s="1">
        <f t="shared" si="4"/>
        <v>0.52947632653140908</v>
      </c>
    </row>
    <row r="279" spans="1:7" x14ac:dyDescent="0.35">
      <c r="A279" t="s">
        <v>823</v>
      </c>
      <c r="B279" t="s">
        <v>824</v>
      </c>
      <c r="C279" t="s">
        <v>825</v>
      </c>
      <c r="D279">
        <v>84</v>
      </c>
      <c r="E279">
        <v>-1.9813700069348501</v>
      </c>
      <c r="F279">
        <v>0.15998505614198399</v>
      </c>
      <c r="G279" s="1">
        <f t="shared" si="4"/>
        <v>0.79592058195767101</v>
      </c>
    </row>
    <row r="280" spans="1:7" x14ac:dyDescent="0.35">
      <c r="A280" t="s">
        <v>826</v>
      </c>
      <c r="B280" t="s">
        <v>827</v>
      </c>
      <c r="C280" t="s">
        <v>828</v>
      </c>
      <c r="D280">
        <v>4</v>
      </c>
      <c r="E280">
        <v>-1.9767989606098499</v>
      </c>
      <c r="F280">
        <v>0.19091545151313299</v>
      </c>
      <c r="G280" s="1">
        <f t="shared" si="4"/>
        <v>0.71915892108077017</v>
      </c>
    </row>
    <row r="281" spans="1:7" x14ac:dyDescent="0.35">
      <c r="A281" t="s">
        <v>829</v>
      </c>
      <c r="B281" t="s">
        <v>830</v>
      </c>
      <c r="C281" t="s">
        <v>831</v>
      </c>
      <c r="D281">
        <v>6</v>
      </c>
      <c r="E281">
        <v>-1.96613255905226</v>
      </c>
      <c r="F281">
        <v>0.30159665370849498</v>
      </c>
      <c r="G281" s="1">
        <f t="shared" si="4"/>
        <v>0.52057348138315773</v>
      </c>
    </row>
    <row r="282" spans="1:7" x14ac:dyDescent="0.35">
      <c r="A282" t="s">
        <v>832</v>
      </c>
      <c r="B282" t="s">
        <v>833</v>
      </c>
      <c r="C282" t="s">
        <v>834</v>
      </c>
      <c r="D282">
        <v>4</v>
      </c>
      <c r="E282">
        <v>-1.9642863937446999</v>
      </c>
      <c r="F282">
        <v>0.35099549611588599</v>
      </c>
      <c r="G282" s="1">
        <f t="shared" si="4"/>
        <v>0.45469845625374095</v>
      </c>
    </row>
    <row r="283" spans="1:7" s="3" customFormat="1" x14ac:dyDescent="0.35">
      <c r="A283" s="3" t="s">
        <v>835</v>
      </c>
      <c r="B283" s="3" t="s">
        <v>836</v>
      </c>
      <c r="C283" s="3" t="s">
        <v>837</v>
      </c>
      <c r="D283" s="3">
        <v>19</v>
      </c>
      <c r="E283" s="3">
        <v>1.9602643385851699</v>
      </c>
      <c r="F283" s="3">
        <v>8.6090544585189707E-3</v>
      </c>
      <c r="G283" s="3">
        <f t="shared" si="4"/>
        <v>2.0650445449455899</v>
      </c>
    </row>
    <row r="284" spans="1:7" x14ac:dyDescent="0.35">
      <c r="A284" t="s">
        <v>838</v>
      </c>
      <c r="B284" t="s">
        <v>839</v>
      </c>
      <c r="C284" t="s">
        <v>840</v>
      </c>
      <c r="D284">
        <v>8</v>
      </c>
      <c r="E284">
        <v>-1.95629954117489</v>
      </c>
      <c r="F284">
        <v>9.4923938332268903E-3</v>
      </c>
      <c r="G284" s="1">
        <f t="shared" si="4"/>
        <v>2.0226242514861967</v>
      </c>
    </row>
    <row r="285" spans="1:7" x14ac:dyDescent="0.35">
      <c r="A285" t="s">
        <v>841</v>
      </c>
      <c r="B285" t="s">
        <v>842</v>
      </c>
      <c r="C285" t="s">
        <v>843</v>
      </c>
      <c r="D285">
        <v>11</v>
      </c>
      <c r="E285">
        <v>-1.95308689405455</v>
      </c>
      <c r="F285">
        <v>0.41275780459565298</v>
      </c>
      <c r="G285" s="1">
        <f t="shared" si="4"/>
        <v>0.38430470616745732</v>
      </c>
    </row>
    <row r="286" spans="1:7" x14ac:dyDescent="0.35">
      <c r="A286" t="s">
        <v>844</v>
      </c>
      <c r="B286" t="s">
        <v>845</v>
      </c>
      <c r="C286" t="s">
        <v>846</v>
      </c>
      <c r="D286">
        <v>1</v>
      </c>
      <c r="E286">
        <v>-1.94578428002368</v>
      </c>
      <c r="F286">
        <v>0.293854955937632</v>
      </c>
      <c r="G286" s="1">
        <f t="shared" si="4"/>
        <v>0.53186698040230895</v>
      </c>
    </row>
    <row r="287" spans="1:7" x14ac:dyDescent="0.35">
      <c r="A287" t="s">
        <v>847</v>
      </c>
      <c r="B287" t="s">
        <v>848</v>
      </c>
      <c r="C287" t="s">
        <v>849</v>
      </c>
      <c r="D287">
        <v>5</v>
      </c>
      <c r="E287">
        <v>-1.9410754566999</v>
      </c>
      <c r="F287">
        <v>0.245657670598703</v>
      </c>
      <c r="G287" s="1">
        <f t="shared" si="4"/>
        <v>0.60966967058195976</v>
      </c>
    </row>
    <row r="288" spans="1:7" x14ac:dyDescent="0.35">
      <c r="A288" t="s">
        <v>850</v>
      </c>
      <c r="B288" t="s">
        <v>851</v>
      </c>
      <c r="C288" t="s">
        <v>852</v>
      </c>
      <c r="D288">
        <v>3</v>
      </c>
      <c r="E288">
        <v>-1.93548584291292</v>
      </c>
      <c r="F288">
        <v>1.00086914960435E-2</v>
      </c>
      <c r="G288" s="1">
        <f t="shared" si="4"/>
        <v>1.9996226970654889</v>
      </c>
    </row>
    <row r="289" spans="1:7" x14ac:dyDescent="0.35">
      <c r="A289" t="s">
        <v>853</v>
      </c>
      <c r="B289" t="s">
        <v>854</v>
      </c>
      <c r="C289" t="s">
        <v>855</v>
      </c>
      <c r="D289">
        <v>5</v>
      </c>
      <c r="E289">
        <v>1.93403285262429</v>
      </c>
      <c r="F289">
        <v>4.3030261146784999E-3</v>
      </c>
      <c r="G289" s="1">
        <f t="shared" si="4"/>
        <v>2.3662260182152939</v>
      </c>
    </row>
    <row r="290" spans="1:7" x14ac:dyDescent="0.35">
      <c r="A290" t="s">
        <v>856</v>
      </c>
      <c r="B290" t="s">
        <v>857</v>
      </c>
      <c r="C290" t="s">
        <v>858</v>
      </c>
      <c r="D290">
        <v>4</v>
      </c>
      <c r="E290">
        <v>-1.92970616371376</v>
      </c>
      <c r="F290">
        <v>0.130509880740104</v>
      </c>
      <c r="G290" s="1">
        <f t="shared" si="4"/>
        <v>0.88435660718806541</v>
      </c>
    </row>
    <row r="291" spans="1:7" x14ac:dyDescent="0.35">
      <c r="A291" t="s">
        <v>859</v>
      </c>
      <c r="B291" t="s">
        <v>860</v>
      </c>
      <c r="C291" t="s">
        <v>861</v>
      </c>
      <c r="D291">
        <v>8</v>
      </c>
      <c r="E291">
        <v>-1.9293053026598399</v>
      </c>
      <c r="F291">
        <v>0.392062473306453</v>
      </c>
      <c r="G291" s="1">
        <f t="shared" si="4"/>
        <v>0.40664472468749996</v>
      </c>
    </row>
    <row r="292" spans="1:7" x14ac:dyDescent="0.35">
      <c r="A292" t="s">
        <v>862</v>
      </c>
      <c r="B292" t="s">
        <v>863</v>
      </c>
      <c r="C292" t="s">
        <v>864</v>
      </c>
      <c r="D292">
        <v>5</v>
      </c>
      <c r="E292">
        <v>-1.92678257833595</v>
      </c>
      <c r="F292">
        <v>0.25791774373908899</v>
      </c>
      <c r="G292" s="1">
        <f t="shared" si="4"/>
        <v>0.58851877906060113</v>
      </c>
    </row>
    <row r="293" spans="1:7" x14ac:dyDescent="0.35">
      <c r="A293" t="s">
        <v>865</v>
      </c>
      <c r="B293" t="s">
        <v>866</v>
      </c>
      <c r="C293" t="s">
        <v>867</v>
      </c>
      <c r="D293">
        <v>4</v>
      </c>
      <c r="E293">
        <v>1.9259508641310601</v>
      </c>
      <c r="F293">
        <v>0.18953540335551999</v>
      </c>
      <c r="G293" s="1">
        <f t="shared" si="4"/>
        <v>0.72230965616630927</v>
      </c>
    </row>
    <row r="294" spans="1:7" x14ac:dyDescent="0.35">
      <c r="A294" t="s">
        <v>868</v>
      </c>
      <c r="B294" t="s">
        <v>869</v>
      </c>
      <c r="C294" t="s">
        <v>870</v>
      </c>
      <c r="D294">
        <v>1</v>
      </c>
      <c r="E294">
        <v>1.92405378595886</v>
      </c>
      <c r="F294">
        <v>1.1689185594731201E-3</v>
      </c>
      <c r="G294" s="1">
        <f t="shared" si="4"/>
        <v>2.9322157458129361</v>
      </c>
    </row>
    <row r="295" spans="1:7" x14ac:dyDescent="0.35">
      <c r="A295" t="s">
        <v>871</v>
      </c>
      <c r="B295" t="s">
        <v>872</v>
      </c>
      <c r="C295" t="s">
        <v>873</v>
      </c>
      <c r="D295">
        <v>4</v>
      </c>
      <c r="E295">
        <v>1.92265052104531</v>
      </c>
      <c r="F295">
        <v>0.110734416655611</v>
      </c>
      <c r="G295" s="1">
        <f t="shared" si="4"/>
        <v>0.9557173778512531</v>
      </c>
    </row>
    <row r="296" spans="1:7" x14ac:dyDescent="0.35">
      <c r="A296" t="s">
        <v>874</v>
      </c>
      <c r="B296" t="s">
        <v>875</v>
      </c>
      <c r="C296" t="s">
        <v>876</v>
      </c>
      <c r="D296">
        <v>11</v>
      </c>
      <c r="E296">
        <v>-1.9217834747188201</v>
      </c>
      <c r="F296">
        <v>0.17313084767630199</v>
      </c>
      <c r="G296" s="1">
        <f t="shared" si="4"/>
        <v>0.76162554459127196</v>
      </c>
    </row>
    <row r="297" spans="1:7" x14ac:dyDescent="0.35">
      <c r="A297" t="s">
        <v>877</v>
      </c>
      <c r="B297" t="s">
        <v>878</v>
      </c>
      <c r="C297" t="s">
        <v>879</v>
      </c>
      <c r="D297">
        <v>14</v>
      </c>
      <c r="E297">
        <v>-1.9204633323378999</v>
      </c>
      <c r="F297">
        <v>0.39910825970061198</v>
      </c>
      <c r="G297" s="1">
        <f t="shared" si="4"/>
        <v>0.39890928422981026</v>
      </c>
    </row>
    <row r="298" spans="1:7" x14ac:dyDescent="0.35">
      <c r="A298" t="s">
        <v>880</v>
      </c>
      <c r="B298" t="s">
        <v>881</v>
      </c>
      <c r="C298" t="s">
        <v>882</v>
      </c>
      <c r="D298">
        <v>12</v>
      </c>
      <c r="E298">
        <v>1.9132264391395699</v>
      </c>
      <c r="F298">
        <v>0.26887850182304601</v>
      </c>
      <c r="G298" s="1">
        <f t="shared" si="4"/>
        <v>0.57044392039798364</v>
      </c>
    </row>
    <row r="299" spans="1:7" x14ac:dyDescent="0.35">
      <c r="A299" t="s">
        <v>883</v>
      </c>
      <c r="B299" t="s">
        <v>884</v>
      </c>
      <c r="C299" t="s">
        <v>885</v>
      </c>
      <c r="D299">
        <v>11</v>
      </c>
      <c r="E299">
        <v>-1.9124822003274899</v>
      </c>
      <c r="F299">
        <v>0.14335486073512499</v>
      </c>
      <c r="G299" s="1">
        <f t="shared" si="4"/>
        <v>0.84358757683920105</v>
      </c>
    </row>
    <row r="300" spans="1:7" x14ac:dyDescent="0.35">
      <c r="A300" t="s">
        <v>886</v>
      </c>
      <c r="B300" t="s">
        <v>887</v>
      </c>
      <c r="C300" t="s">
        <v>888</v>
      </c>
      <c r="D300">
        <v>15</v>
      </c>
      <c r="E300">
        <v>-1.9074287591035199</v>
      </c>
      <c r="F300" s="2">
        <v>3.2384791008479999E-4</v>
      </c>
      <c r="G300" s="1">
        <f t="shared" si="4"/>
        <v>3.4896589012704791</v>
      </c>
    </row>
    <row r="301" spans="1:7" x14ac:dyDescent="0.35">
      <c r="A301" t="s">
        <v>889</v>
      </c>
      <c r="B301" t="s">
        <v>890</v>
      </c>
      <c r="C301" t="s">
        <v>891</v>
      </c>
      <c r="D301">
        <v>9</v>
      </c>
      <c r="E301">
        <v>-1.89982093814832</v>
      </c>
      <c r="F301">
        <v>0.28540097136501102</v>
      </c>
      <c r="G301" s="1">
        <f t="shared" si="4"/>
        <v>0.54454455309331895</v>
      </c>
    </row>
    <row r="302" spans="1:7" x14ac:dyDescent="0.35">
      <c r="A302" t="s">
        <v>892</v>
      </c>
      <c r="B302" t="s">
        <v>893</v>
      </c>
      <c r="C302" t="s">
        <v>894</v>
      </c>
      <c r="D302">
        <v>2</v>
      </c>
      <c r="E302">
        <v>1.89501937374369</v>
      </c>
      <c r="F302">
        <v>0.38640952843290899</v>
      </c>
      <c r="G302" s="1">
        <f t="shared" si="4"/>
        <v>0.41295217290144054</v>
      </c>
    </row>
    <row r="303" spans="1:7" x14ac:dyDescent="0.35">
      <c r="A303" t="s">
        <v>895</v>
      </c>
      <c r="B303" t="s">
        <v>896</v>
      </c>
      <c r="C303" t="s">
        <v>897</v>
      </c>
      <c r="D303">
        <v>2</v>
      </c>
      <c r="E303">
        <v>-1.8919918181559801</v>
      </c>
      <c r="F303">
        <v>0.37068957751022003</v>
      </c>
      <c r="G303" s="1">
        <f t="shared" si="4"/>
        <v>0.43098962463521162</v>
      </c>
    </row>
    <row r="304" spans="1:7" x14ac:dyDescent="0.35">
      <c r="A304" t="s">
        <v>898</v>
      </c>
      <c r="B304" t="s">
        <v>899</v>
      </c>
      <c r="C304" t="s">
        <v>900</v>
      </c>
      <c r="D304">
        <v>3</v>
      </c>
      <c r="E304">
        <v>-1.8872756065232099</v>
      </c>
      <c r="F304">
        <v>0.125399477644832</v>
      </c>
      <c r="G304" s="1">
        <f t="shared" si="4"/>
        <v>0.9017042725678186</v>
      </c>
    </row>
    <row r="305" spans="1:7" x14ac:dyDescent="0.35">
      <c r="A305" t="s">
        <v>901</v>
      </c>
      <c r="B305" t="s">
        <v>902</v>
      </c>
      <c r="C305" t="s">
        <v>903</v>
      </c>
      <c r="D305">
        <v>8</v>
      </c>
      <c r="E305">
        <v>-1.8858888389877799</v>
      </c>
      <c r="F305">
        <v>6.29413665396989E-3</v>
      </c>
      <c r="G305" s="1">
        <f t="shared" si="4"/>
        <v>2.201063832217081</v>
      </c>
    </row>
    <row r="306" spans="1:7" x14ac:dyDescent="0.35">
      <c r="A306" t="s">
        <v>904</v>
      </c>
      <c r="B306" t="s">
        <v>905</v>
      </c>
      <c r="C306" t="s">
        <v>906</v>
      </c>
      <c r="D306">
        <v>6</v>
      </c>
      <c r="E306">
        <v>1.87817976015933</v>
      </c>
      <c r="F306">
        <v>0.32546999553725903</v>
      </c>
      <c r="G306" s="1">
        <f t="shared" si="4"/>
        <v>0.48748904203656818</v>
      </c>
    </row>
    <row r="307" spans="1:7" x14ac:dyDescent="0.35">
      <c r="A307" t="s">
        <v>907</v>
      </c>
      <c r="B307" t="s">
        <v>908</v>
      </c>
      <c r="C307" t="s">
        <v>909</v>
      </c>
      <c r="D307">
        <v>3</v>
      </c>
      <c r="E307">
        <v>-1.87723943728678</v>
      </c>
      <c r="F307">
        <v>0.24582401757699199</v>
      </c>
      <c r="G307" s="1">
        <f t="shared" si="4"/>
        <v>0.60937568779786477</v>
      </c>
    </row>
    <row r="308" spans="1:7" x14ac:dyDescent="0.35">
      <c r="A308" t="s">
        <v>910</v>
      </c>
      <c r="B308" t="s">
        <v>911</v>
      </c>
      <c r="C308" t="s">
        <v>912</v>
      </c>
      <c r="D308">
        <v>12</v>
      </c>
      <c r="E308">
        <v>-1.8754544072207799</v>
      </c>
      <c r="F308">
        <v>2.5989778178001698E-2</v>
      </c>
      <c r="G308" s="1">
        <f t="shared" si="4"/>
        <v>1.5851974271738984</v>
      </c>
    </row>
    <row r="309" spans="1:7" x14ac:dyDescent="0.35">
      <c r="A309" t="s">
        <v>913</v>
      </c>
      <c r="B309" t="s">
        <v>914</v>
      </c>
      <c r="C309" t="s">
        <v>915</v>
      </c>
      <c r="D309">
        <v>14</v>
      </c>
      <c r="E309">
        <v>-1.8711778156794301</v>
      </c>
      <c r="F309">
        <v>2.4811706102563998E-2</v>
      </c>
      <c r="G309" s="1">
        <f t="shared" si="4"/>
        <v>1.6053433717433536</v>
      </c>
    </row>
    <row r="310" spans="1:7" x14ac:dyDescent="0.35">
      <c r="A310" t="s">
        <v>916</v>
      </c>
      <c r="B310" t="s">
        <v>917</v>
      </c>
      <c r="C310" t="s">
        <v>918</v>
      </c>
      <c r="D310">
        <v>8</v>
      </c>
      <c r="E310">
        <v>-1.86636464156551</v>
      </c>
      <c r="F310" s="2">
        <v>1.9558556128811599E-4</v>
      </c>
      <c r="G310" s="1">
        <f t="shared" si="4"/>
        <v>3.7086632092843606</v>
      </c>
    </row>
    <row r="311" spans="1:7" x14ac:dyDescent="0.35">
      <c r="A311" t="s">
        <v>919</v>
      </c>
      <c r="B311" t="s">
        <v>920</v>
      </c>
      <c r="C311" t="s">
        <v>921</v>
      </c>
      <c r="D311">
        <v>10</v>
      </c>
      <c r="E311">
        <v>-1.8647612438627801</v>
      </c>
      <c r="F311">
        <v>3.4975567423179199E-2</v>
      </c>
      <c r="G311" s="1">
        <f t="shared" si="4"/>
        <v>1.4562352310389464</v>
      </c>
    </row>
    <row r="312" spans="1:7" x14ac:dyDescent="0.35">
      <c r="A312" t="s">
        <v>922</v>
      </c>
      <c r="B312" t="s">
        <v>923</v>
      </c>
      <c r="C312" t="s">
        <v>924</v>
      </c>
      <c r="D312">
        <v>9</v>
      </c>
      <c r="E312">
        <v>-1.86330306553256</v>
      </c>
      <c r="F312">
        <v>0.202499881393299</v>
      </c>
      <c r="G312" s="1">
        <f t="shared" si="4"/>
        <v>0.69357522682092176</v>
      </c>
    </row>
    <row r="313" spans="1:7" x14ac:dyDescent="0.35">
      <c r="A313" t="s">
        <v>925</v>
      </c>
      <c r="B313" t="s">
        <v>926</v>
      </c>
      <c r="C313" t="s">
        <v>927</v>
      </c>
      <c r="D313">
        <v>4</v>
      </c>
      <c r="E313">
        <v>-1.86262075878121</v>
      </c>
      <c r="F313" s="2">
        <v>5.8776560132174096E-4</v>
      </c>
      <c r="G313" s="1">
        <f t="shared" si="4"/>
        <v>3.2307958343799381</v>
      </c>
    </row>
    <row r="314" spans="1:7" x14ac:dyDescent="0.35">
      <c r="A314" t="s">
        <v>928</v>
      </c>
      <c r="B314" t="s">
        <v>929</v>
      </c>
      <c r="C314" t="s">
        <v>930</v>
      </c>
      <c r="D314">
        <v>4</v>
      </c>
      <c r="E314">
        <v>-1.86083755122466</v>
      </c>
      <c r="F314">
        <v>4.30998408286628E-3</v>
      </c>
      <c r="G314" s="1">
        <f t="shared" si="4"/>
        <v>2.3655243337223557</v>
      </c>
    </row>
    <row r="315" spans="1:7" x14ac:dyDescent="0.35">
      <c r="A315" t="s">
        <v>931</v>
      </c>
      <c r="B315" t="s">
        <v>932</v>
      </c>
      <c r="C315" t="s">
        <v>933</v>
      </c>
      <c r="D315">
        <v>7</v>
      </c>
      <c r="E315">
        <v>1.8605707935008799</v>
      </c>
      <c r="F315">
        <v>0.28282374467749399</v>
      </c>
      <c r="G315" s="1">
        <f t="shared" si="4"/>
        <v>0.54848413182876399</v>
      </c>
    </row>
    <row r="316" spans="1:7" x14ac:dyDescent="0.35">
      <c r="A316" t="s">
        <v>934</v>
      </c>
      <c r="B316" t="s">
        <v>935</v>
      </c>
      <c r="C316" t="s">
        <v>936</v>
      </c>
      <c r="D316">
        <v>4</v>
      </c>
      <c r="E316">
        <v>-1.85904181824102</v>
      </c>
      <c r="F316">
        <v>4.5646129587461497E-2</v>
      </c>
      <c r="G316" s="1">
        <f t="shared" si="4"/>
        <v>1.340596041132295</v>
      </c>
    </row>
    <row r="317" spans="1:7" x14ac:dyDescent="0.35">
      <c r="A317" t="s">
        <v>937</v>
      </c>
      <c r="B317" t="s">
        <v>938</v>
      </c>
      <c r="C317" t="s">
        <v>939</v>
      </c>
      <c r="D317">
        <v>8</v>
      </c>
      <c r="E317">
        <v>1.85552071504464</v>
      </c>
      <c r="F317">
        <v>0.17966761900629</v>
      </c>
      <c r="G317" s="1">
        <f t="shared" si="4"/>
        <v>0.74553018752134403</v>
      </c>
    </row>
    <row r="318" spans="1:7" x14ac:dyDescent="0.35">
      <c r="A318" t="s">
        <v>940</v>
      </c>
      <c r="B318" t="s">
        <v>941</v>
      </c>
      <c r="C318" t="s">
        <v>942</v>
      </c>
      <c r="D318">
        <v>5</v>
      </c>
      <c r="E318">
        <v>-1.85507104092935</v>
      </c>
      <c r="F318">
        <v>8.4075444201096999E-2</v>
      </c>
      <c r="G318" s="1">
        <f t="shared" si="4"/>
        <v>1.075330829471838</v>
      </c>
    </row>
    <row r="319" spans="1:7" x14ac:dyDescent="0.35">
      <c r="A319" t="s">
        <v>943</v>
      </c>
      <c r="B319" t="s">
        <v>944</v>
      </c>
      <c r="C319" t="s">
        <v>945</v>
      </c>
      <c r="D319">
        <v>6</v>
      </c>
      <c r="E319">
        <v>-1.8522941308679699</v>
      </c>
      <c r="F319">
        <v>0.298119668110852</v>
      </c>
      <c r="G319" s="1">
        <f t="shared" si="4"/>
        <v>0.52560937093067006</v>
      </c>
    </row>
    <row r="320" spans="1:7" x14ac:dyDescent="0.35">
      <c r="A320" t="s">
        <v>946</v>
      </c>
      <c r="B320" t="s">
        <v>947</v>
      </c>
      <c r="C320" t="s">
        <v>948</v>
      </c>
      <c r="D320">
        <v>9</v>
      </c>
      <c r="E320">
        <v>1.8502156805051799</v>
      </c>
      <c r="F320">
        <v>0.22051778946254599</v>
      </c>
      <c r="G320" s="1">
        <f t="shared" si="4"/>
        <v>0.65655636967104758</v>
      </c>
    </row>
    <row r="321" spans="1:7" x14ac:dyDescent="0.35">
      <c r="A321" t="s">
        <v>949</v>
      </c>
      <c r="B321" t="s">
        <v>950</v>
      </c>
      <c r="C321" t="s">
        <v>951</v>
      </c>
      <c r="D321">
        <v>8</v>
      </c>
      <c r="E321">
        <v>-1.84671022681244</v>
      </c>
      <c r="F321">
        <v>0.22085642537955599</v>
      </c>
      <c r="G321" s="1">
        <f t="shared" si="4"/>
        <v>0.65588996128540544</v>
      </c>
    </row>
    <row r="322" spans="1:7" x14ac:dyDescent="0.35">
      <c r="A322" t="s">
        <v>952</v>
      </c>
      <c r="B322" t="s">
        <v>953</v>
      </c>
      <c r="C322" t="s">
        <v>954</v>
      </c>
      <c r="D322">
        <v>4</v>
      </c>
      <c r="E322">
        <v>-1.8441187126224301</v>
      </c>
      <c r="F322">
        <v>0.131023046801101</v>
      </c>
      <c r="G322" s="1">
        <f t="shared" si="4"/>
        <v>0.88265230573203968</v>
      </c>
    </row>
    <row r="323" spans="1:7" x14ac:dyDescent="0.35">
      <c r="A323" t="s">
        <v>955</v>
      </c>
      <c r="B323" t="s">
        <v>956</v>
      </c>
      <c r="C323" t="s">
        <v>957</v>
      </c>
      <c r="D323">
        <v>15</v>
      </c>
      <c r="E323">
        <v>-1.84264482276543</v>
      </c>
      <c r="F323">
        <v>0.23736126768675</v>
      </c>
      <c r="G323" s="1">
        <f t="shared" si="4"/>
        <v>0.62459014722757233</v>
      </c>
    </row>
    <row r="324" spans="1:7" x14ac:dyDescent="0.35">
      <c r="A324" t="s">
        <v>958</v>
      </c>
      <c r="B324" t="s">
        <v>959</v>
      </c>
      <c r="C324" t="s">
        <v>960</v>
      </c>
      <c r="D324">
        <v>18</v>
      </c>
      <c r="E324">
        <v>-1.8386984106800801</v>
      </c>
      <c r="F324">
        <v>0.38143792878858301</v>
      </c>
      <c r="G324" s="1">
        <f t="shared" ref="G324:G387" si="5">-LOG10(F324)</f>
        <v>0.41857612449245418</v>
      </c>
    </row>
    <row r="325" spans="1:7" x14ac:dyDescent="0.35">
      <c r="A325" t="s">
        <v>961</v>
      </c>
      <c r="B325" t="s">
        <v>962</v>
      </c>
      <c r="C325" t="s">
        <v>963</v>
      </c>
      <c r="D325">
        <v>6</v>
      </c>
      <c r="E325">
        <v>-1.8381474281458601</v>
      </c>
      <c r="F325">
        <v>7.3898822218240803E-2</v>
      </c>
      <c r="G325" s="1">
        <f t="shared" si="5"/>
        <v>1.1313624832316289</v>
      </c>
    </row>
    <row r="326" spans="1:7" x14ac:dyDescent="0.35">
      <c r="A326" t="s">
        <v>964</v>
      </c>
      <c r="B326" t="s">
        <v>965</v>
      </c>
      <c r="C326" t="s">
        <v>966</v>
      </c>
      <c r="D326">
        <v>16</v>
      </c>
      <c r="E326">
        <v>-1.8349773720221401</v>
      </c>
      <c r="F326" s="2">
        <v>1.28691064121511E-6</v>
      </c>
      <c r="G326" s="1">
        <f t="shared" si="5"/>
        <v>5.8904516080097595</v>
      </c>
    </row>
    <row r="327" spans="1:7" x14ac:dyDescent="0.35">
      <c r="A327" t="s">
        <v>967</v>
      </c>
      <c r="B327" t="s">
        <v>968</v>
      </c>
      <c r="C327" t="s">
        <v>969</v>
      </c>
      <c r="D327">
        <v>1</v>
      </c>
      <c r="E327">
        <v>1.8345929208505201</v>
      </c>
      <c r="F327">
        <v>0.14256135635752701</v>
      </c>
      <c r="G327" s="1">
        <f t="shared" si="5"/>
        <v>0.84599818132216087</v>
      </c>
    </row>
    <row r="328" spans="1:7" x14ac:dyDescent="0.35">
      <c r="A328" t="s">
        <v>970</v>
      </c>
      <c r="B328" t="s">
        <v>971</v>
      </c>
      <c r="C328" t="s">
        <v>972</v>
      </c>
      <c r="D328">
        <v>8</v>
      </c>
      <c r="E328">
        <v>-1.8336260929727199</v>
      </c>
      <c r="F328">
        <v>0.228047613517459</v>
      </c>
      <c r="G328" s="1">
        <f t="shared" si="5"/>
        <v>0.64197446822296289</v>
      </c>
    </row>
    <row r="329" spans="1:7" x14ac:dyDescent="0.35">
      <c r="A329" t="s">
        <v>973</v>
      </c>
      <c r="B329" t="s">
        <v>974</v>
      </c>
      <c r="C329" t="s">
        <v>975</v>
      </c>
      <c r="D329">
        <v>6</v>
      </c>
      <c r="E329">
        <v>-1.83261192462707</v>
      </c>
      <c r="F329">
        <v>0.41741231519606198</v>
      </c>
      <c r="G329" s="1">
        <f t="shared" si="5"/>
        <v>0.37943474179956943</v>
      </c>
    </row>
    <row r="330" spans="1:7" x14ac:dyDescent="0.35">
      <c r="A330" t="s">
        <v>976</v>
      </c>
      <c r="B330" t="s">
        <v>977</v>
      </c>
      <c r="C330" t="s">
        <v>978</v>
      </c>
      <c r="D330">
        <v>11</v>
      </c>
      <c r="E330">
        <v>1.83194584238935</v>
      </c>
      <c r="F330">
        <v>9.9687140231292208E-3</v>
      </c>
      <c r="G330" s="1">
        <f t="shared" si="5"/>
        <v>2.0013608626191788</v>
      </c>
    </row>
    <row r="331" spans="1:7" x14ac:dyDescent="0.35">
      <c r="A331" t="s">
        <v>979</v>
      </c>
      <c r="B331" t="s">
        <v>980</v>
      </c>
      <c r="C331" t="s">
        <v>981</v>
      </c>
      <c r="D331">
        <v>6</v>
      </c>
      <c r="E331">
        <v>-1.8317620593467201</v>
      </c>
      <c r="F331">
        <v>0.11221484050254101</v>
      </c>
      <c r="G331" s="1">
        <f t="shared" si="5"/>
        <v>0.94994970348845431</v>
      </c>
    </row>
    <row r="332" spans="1:7" x14ac:dyDescent="0.35">
      <c r="A332" t="s">
        <v>982</v>
      </c>
      <c r="B332" t="s">
        <v>983</v>
      </c>
      <c r="C332" t="s">
        <v>984</v>
      </c>
      <c r="D332">
        <v>5</v>
      </c>
      <c r="E332">
        <v>-1.8295555037603599</v>
      </c>
      <c r="F332">
        <v>0.20060880862193201</v>
      </c>
      <c r="G332" s="1">
        <f t="shared" si="5"/>
        <v>0.69765000126620669</v>
      </c>
    </row>
    <row r="333" spans="1:7" x14ac:dyDescent="0.35">
      <c r="A333" t="s">
        <v>985</v>
      </c>
      <c r="B333" t="s">
        <v>986</v>
      </c>
      <c r="C333" t="s">
        <v>987</v>
      </c>
      <c r="D333">
        <v>6</v>
      </c>
      <c r="E333">
        <v>1.8254621170730001</v>
      </c>
      <c r="F333">
        <v>0.23075282641830699</v>
      </c>
      <c r="G333" s="1">
        <f t="shared" si="5"/>
        <v>0.63685297073387426</v>
      </c>
    </row>
    <row r="334" spans="1:7" x14ac:dyDescent="0.35">
      <c r="A334" t="s">
        <v>988</v>
      </c>
      <c r="B334" t="s">
        <v>989</v>
      </c>
      <c r="C334" t="s">
        <v>990</v>
      </c>
      <c r="D334">
        <v>10</v>
      </c>
      <c r="E334">
        <v>-1.82501856518054</v>
      </c>
      <c r="F334">
        <v>0.15693551258230201</v>
      </c>
      <c r="G334" s="1">
        <f t="shared" si="5"/>
        <v>0.8042787697757684</v>
      </c>
    </row>
    <row r="335" spans="1:7" x14ac:dyDescent="0.35">
      <c r="A335" t="s">
        <v>991</v>
      </c>
      <c r="B335" t="s">
        <v>992</v>
      </c>
      <c r="C335" t="s">
        <v>993</v>
      </c>
      <c r="D335">
        <v>24</v>
      </c>
      <c r="E335">
        <v>-1.8242704161560299</v>
      </c>
      <c r="F335">
        <v>4.0818048981363299E-2</v>
      </c>
      <c r="G335" s="1">
        <f t="shared" si="5"/>
        <v>1.3891477575052418</v>
      </c>
    </row>
    <row r="336" spans="1:7" x14ac:dyDescent="0.35">
      <c r="A336" t="s">
        <v>994</v>
      </c>
      <c r="B336" t="s">
        <v>995</v>
      </c>
      <c r="C336" t="s">
        <v>996</v>
      </c>
      <c r="D336">
        <v>8</v>
      </c>
      <c r="E336">
        <v>-1.8232548634602499</v>
      </c>
      <c r="F336">
        <v>7.7502398863126404E-3</v>
      </c>
      <c r="G336" s="1">
        <f t="shared" si="5"/>
        <v>2.1106848549531052</v>
      </c>
    </row>
    <row r="337" spans="1:7" x14ac:dyDescent="0.35">
      <c r="A337" t="s">
        <v>997</v>
      </c>
      <c r="B337" t="s">
        <v>215</v>
      </c>
      <c r="C337" t="s">
        <v>998</v>
      </c>
      <c r="D337">
        <v>2</v>
      </c>
      <c r="E337">
        <v>-1.8210663698936</v>
      </c>
      <c r="F337">
        <v>0.17621701075315699</v>
      </c>
      <c r="G337" s="1">
        <f t="shared" si="5"/>
        <v>0.75395217015983684</v>
      </c>
    </row>
    <row r="338" spans="1:7" x14ac:dyDescent="0.35">
      <c r="A338" t="s">
        <v>999</v>
      </c>
      <c r="B338" t="s">
        <v>1000</v>
      </c>
      <c r="C338" t="s">
        <v>1001</v>
      </c>
      <c r="D338">
        <v>7</v>
      </c>
      <c r="E338">
        <v>1.8180401508352999</v>
      </c>
      <c r="F338">
        <v>1.19141602658121E-2</v>
      </c>
      <c r="G338" s="1">
        <f t="shared" si="5"/>
        <v>1.9239365621950646</v>
      </c>
    </row>
    <row r="339" spans="1:7" x14ac:dyDescent="0.35">
      <c r="A339" t="s">
        <v>1002</v>
      </c>
      <c r="B339" t="s">
        <v>1003</v>
      </c>
      <c r="C339" t="s">
        <v>1004</v>
      </c>
      <c r="D339">
        <v>4</v>
      </c>
      <c r="E339">
        <v>-1.81801153636468</v>
      </c>
      <c r="F339">
        <v>0.34205391239647298</v>
      </c>
      <c r="G339" s="1">
        <f t="shared" si="5"/>
        <v>0.46590543777127807</v>
      </c>
    </row>
    <row r="340" spans="1:7" s="1" customFormat="1" x14ac:dyDescent="0.35">
      <c r="A340" s="1" t="s">
        <v>1005</v>
      </c>
      <c r="B340" s="1" t="s">
        <v>1006</v>
      </c>
      <c r="C340" s="1" t="s">
        <v>1007</v>
      </c>
      <c r="D340" s="1">
        <v>7</v>
      </c>
      <c r="E340" s="1">
        <v>-1.8175274190183801</v>
      </c>
      <c r="F340" s="1">
        <v>6.1432804338021098E-2</v>
      </c>
      <c r="G340" s="1">
        <f t="shared" si="5"/>
        <v>1.2115996591761315</v>
      </c>
    </row>
    <row r="341" spans="1:7" x14ac:dyDescent="0.35">
      <c r="A341" t="s">
        <v>1008</v>
      </c>
      <c r="B341" t="s">
        <v>1009</v>
      </c>
      <c r="C341" t="s">
        <v>1010</v>
      </c>
      <c r="D341">
        <v>8</v>
      </c>
      <c r="E341">
        <v>-1.81730597192134</v>
      </c>
      <c r="F341">
        <v>0.36894395227461202</v>
      </c>
      <c r="G341" s="1">
        <f t="shared" si="5"/>
        <v>0.43303960421126653</v>
      </c>
    </row>
    <row r="342" spans="1:7" x14ac:dyDescent="0.35">
      <c r="A342" t="s">
        <v>1011</v>
      </c>
      <c r="B342" t="s">
        <v>1012</v>
      </c>
      <c r="C342" t="s">
        <v>1013</v>
      </c>
      <c r="D342">
        <v>16</v>
      </c>
      <c r="E342">
        <v>1.8166312147691801</v>
      </c>
      <c r="F342">
        <v>8.7585941502919304E-2</v>
      </c>
      <c r="G342" s="1">
        <f t="shared" si="5"/>
        <v>1.0575655972301112</v>
      </c>
    </row>
    <row r="343" spans="1:7" x14ac:dyDescent="0.35">
      <c r="A343" t="s">
        <v>1014</v>
      </c>
      <c r="B343" t="s">
        <v>1015</v>
      </c>
      <c r="C343" t="s">
        <v>1016</v>
      </c>
      <c r="D343">
        <v>15</v>
      </c>
      <c r="E343">
        <v>-1.81581694668734</v>
      </c>
      <c r="F343">
        <v>0.21715803828591701</v>
      </c>
      <c r="G343" s="1">
        <f t="shared" si="5"/>
        <v>0.66322409023172635</v>
      </c>
    </row>
    <row r="344" spans="1:7" x14ac:dyDescent="0.35">
      <c r="A344" t="s">
        <v>1017</v>
      </c>
      <c r="B344" t="s">
        <v>1018</v>
      </c>
      <c r="C344" t="s">
        <v>1019</v>
      </c>
      <c r="D344">
        <v>6</v>
      </c>
      <c r="E344">
        <v>-1.81531365944877</v>
      </c>
      <c r="F344">
        <v>0.36249818656398097</v>
      </c>
      <c r="G344" s="1">
        <f t="shared" si="5"/>
        <v>0.44069416169223241</v>
      </c>
    </row>
    <row r="345" spans="1:7" x14ac:dyDescent="0.35">
      <c r="A345" t="s">
        <v>1020</v>
      </c>
      <c r="B345" t="s">
        <v>1021</v>
      </c>
      <c r="C345" t="s">
        <v>1022</v>
      </c>
      <c r="D345">
        <v>0</v>
      </c>
      <c r="E345">
        <v>-1.8117266950404001</v>
      </c>
      <c r="F345">
        <v>5.7480282644833097E-2</v>
      </c>
      <c r="G345" s="1">
        <f t="shared" si="5"/>
        <v>1.2404811049986757</v>
      </c>
    </row>
    <row r="346" spans="1:7" x14ac:dyDescent="0.35">
      <c r="A346" t="s">
        <v>1023</v>
      </c>
      <c r="B346" t="s">
        <v>1024</v>
      </c>
      <c r="C346" t="s">
        <v>1025</v>
      </c>
      <c r="D346">
        <v>6</v>
      </c>
      <c r="E346">
        <v>-1.8095874546600399</v>
      </c>
      <c r="F346">
        <v>1.1497955840079101E-2</v>
      </c>
      <c r="G346" s="1">
        <f t="shared" si="5"/>
        <v>1.9393793636711534</v>
      </c>
    </row>
    <row r="347" spans="1:7" x14ac:dyDescent="0.35">
      <c r="A347" t="s">
        <v>1026</v>
      </c>
      <c r="B347" t="s">
        <v>1027</v>
      </c>
      <c r="C347" t="s">
        <v>1028</v>
      </c>
      <c r="D347">
        <v>21</v>
      </c>
      <c r="E347">
        <v>-1.8090993382823399</v>
      </c>
      <c r="F347">
        <v>0.160786524324223</v>
      </c>
      <c r="G347" s="1">
        <f t="shared" si="5"/>
        <v>0.79375035270741323</v>
      </c>
    </row>
    <row r="348" spans="1:7" x14ac:dyDescent="0.35">
      <c r="A348" t="s">
        <v>1029</v>
      </c>
      <c r="B348" t="s">
        <v>1030</v>
      </c>
      <c r="C348" t="s">
        <v>1031</v>
      </c>
      <c r="D348">
        <v>9</v>
      </c>
      <c r="E348">
        <v>1.80828906232377</v>
      </c>
      <c r="F348">
        <v>0.404395342981551</v>
      </c>
      <c r="G348" s="1">
        <f t="shared" si="5"/>
        <v>0.39319385438929605</v>
      </c>
    </row>
    <row r="349" spans="1:7" x14ac:dyDescent="0.35">
      <c r="A349" t="s">
        <v>1032</v>
      </c>
      <c r="B349" t="s">
        <v>1033</v>
      </c>
      <c r="C349" t="s">
        <v>1034</v>
      </c>
      <c r="D349">
        <v>20</v>
      </c>
      <c r="E349">
        <v>1.8071353885017201</v>
      </c>
      <c r="F349">
        <v>0.42214499183791998</v>
      </c>
      <c r="G349" s="1">
        <f t="shared" si="5"/>
        <v>0.37453835865904828</v>
      </c>
    </row>
    <row r="350" spans="1:7" x14ac:dyDescent="0.35">
      <c r="A350" t="s">
        <v>1035</v>
      </c>
      <c r="B350" t="s">
        <v>1036</v>
      </c>
      <c r="C350" t="s">
        <v>1037</v>
      </c>
      <c r="D350">
        <v>18</v>
      </c>
      <c r="E350">
        <v>1.80022972186347</v>
      </c>
      <c r="F350">
        <v>0.23258449613384799</v>
      </c>
      <c r="G350" s="1">
        <f t="shared" si="5"/>
        <v>0.63341923830889835</v>
      </c>
    </row>
    <row r="351" spans="1:7" x14ac:dyDescent="0.35">
      <c r="A351" t="s">
        <v>1038</v>
      </c>
      <c r="B351" t="s">
        <v>1039</v>
      </c>
      <c r="C351" t="s">
        <v>1040</v>
      </c>
      <c r="D351">
        <v>11</v>
      </c>
      <c r="E351">
        <v>1.7908861800901901</v>
      </c>
      <c r="F351">
        <v>0.25839011904665499</v>
      </c>
      <c r="G351" s="1">
        <f t="shared" si="5"/>
        <v>0.5877240979740207</v>
      </c>
    </row>
    <row r="352" spans="1:7" x14ac:dyDescent="0.35">
      <c r="A352" t="s">
        <v>1041</v>
      </c>
      <c r="B352" t="s">
        <v>1042</v>
      </c>
      <c r="C352" t="s">
        <v>1043</v>
      </c>
      <c r="D352">
        <v>6</v>
      </c>
      <c r="E352">
        <v>1.78999960620703</v>
      </c>
      <c r="F352">
        <v>0.28545233925642799</v>
      </c>
      <c r="G352" s="1">
        <f t="shared" si="5"/>
        <v>0.54446639363822069</v>
      </c>
    </row>
    <row r="353" spans="1:7" x14ac:dyDescent="0.35">
      <c r="A353" t="s">
        <v>1044</v>
      </c>
      <c r="B353" t="s">
        <v>1045</v>
      </c>
      <c r="C353" t="s">
        <v>1046</v>
      </c>
      <c r="D353">
        <v>8</v>
      </c>
      <c r="E353">
        <v>-1.78728355405203</v>
      </c>
      <c r="F353">
        <v>0.38634109015620799</v>
      </c>
      <c r="G353" s="1">
        <f t="shared" si="5"/>
        <v>0.41302909905403085</v>
      </c>
    </row>
    <row r="354" spans="1:7" x14ac:dyDescent="0.35">
      <c r="A354" t="s">
        <v>1047</v>
      </c>
      <c r="B354" t="s">
        <v>1048</v>
      </c>
      <c r="C354" t="s">
        <v>1049</v>
      </c>
      <c r="D354">
        <v>6</v>
      </c>
      <c r="E354">
        <v>-1.78615936384747</v>
      </c>
      <c r="F354">
        <v>0.144975779034416</v>
      </c>
      <c r="G354" s="1">
        <f t="shared" si="5"/>
        <v>0.83870454887090706</v>
      </c>
    </row>
    <row r="355" spans="1:7" x14ac:dyDescent="0.35">
      <c r="A355" t="s">
        <v>1050</v>
      </c>
      <c r="B355" t="s">
        <v>1051</v>
      </c>
      <c r="C355" t="s">
        <v>1052</v>
      </c>
      <c r="D355">
        <v>4</v>
      </c>
      <c r="E355">
        <v>-1.7808548350184199</v>
      </c>
      <c r="F355">
        <v>0.176637450013443</v>
      </c>
      <c r="G355" s="1">
        <f t="shared" si="5"/>
        <v>0.75291721349960594</v>
      </c>
    </row>
    <row r="356" spans="1:7" x14ac:dyDescent="0.35">
      <c r="A356" t="s">
        <v>1053</v>
      </c>
      <c r="B356" t="s">
        <v>1054</v>
      </c>
      <c r="C356" t="s">
        <v>1055</v>
      </c>
      <c r="D356">
        <v>7</v>
      </c>
      <c r="E356">
        <v>-1.7808138473981701</v>
      </c>
      <c r="F356">
        <v>0.194114129192233</v>
      </c>
      <c r="G356" s="1">
        <f t="shared" si="5"/>
        <v>0.71194285200528495</v>
      </c>
    </row>
    <row r="357" spans="1:7" x14ac:dyDescent="0.35">
      <c r="A357" t="s">
        <v>1056</v>
      </c>
      <c r="B357" t="s">
        <v>1057</v>
      </c>
      <c r="C357" t="s">
        <v>1058</v>
      </c>
      <c r="D357">
        <v>8</v>
      </c>
      <c r="E357">
        <v>-1.76839777202163</v>
      </c>
      <c r="F357">
        <v>0.174987159431231</v>
      </c>
      <c r="G357" s="1">
        <f t="shared" si="5"/>
        <v>0.75699381870091165</v>
      </c>
    </row>
    <row r="358" spans="1:7" x14ac:dyDescent="0.35">
      <c r="A358" t="s">
        <v>1059</v>
      </c>
      <c r="B358" t="s">
        <v>1060</v>
      </c>
      <c r="C358" t="s">
        <v>1061</v>
      </c>
      <c r="D358">
        <v>8</v>
      </c>
      <c r="E358">
        <v>-1.7643878654540901</v>
      </c>
      <c r="F358">
        <v>0.21422500379913401</v>
      </c>
      <c r="G358" s="1">
        <f t="shared" si="5"/>
        <v>0.66912984079525706</v>
      </c>
    </row>
    <row r="359" spans="1:7" x14ac:dyDescent="0.35">
      <c r="A359" t="s">
        <v>1062</v>
      </c>
      <c r="B359" t="s">
        <v>1063</v>
      </c>
      <c r="C359" t="s">
        <v>1064</v>
      </c>
      <c r="D359">
        <v>5</v>
      </c>
      <c r="E359">
        <v>-1.76301071800322</v>
      </c>
      <c r="F359">
        <v>0.215792729585325</v>
      </c>
      <c r="G359" s="1">
        <f t="shared" si="5"/>
        <v>0.6659631915074391</v>
      </c>
    </row>
    <row r="360" spans="1:7" x14ac:dyDescent="0.35">
      <c r="A360" t="s">
        <v>1065</v>
      </c>
      <c r="B360" t="s">
        <v>1066</v>
      </c>
      <c r="C360" t="s">
        <v>1067</v>
      </c>
      <c r="D360">
        <v>7</v>
      </c>
      <c r="E360">
        <v>-1.7615269105876401</v>
      </c>
      <c r="F360">
        <v>0.15614332888353699</v>
      </c>
      <c r="G360" s="1">
        <f t="shared" si="5"/>
        <v>0.80647656597081874</v>
      </c>
    </row>
    <row r="361" spans="1:7" x14ac:dyDescent="0.35">
      <c r="A361" t="s">
        <v>1068</v>
      </c>
      <c r="B361" t="s">
        <v>365</v>
      </c>
      <c r="C361" t="s">
        <v>366</v>
      </c>
      <c r="D361">
        <v>1</v>
      </c>
      <c r="E361">
        <v>-1.75399069873535</v>
      </c>
      <c r="F361">
        <v>0.320472556806841</v>
      </c>
      <c r="G361" s="1">
        <f t="shared" si="5"/>
        <v>0.49420915471817045</v>
      </c>
    </row>
    <row r="362" spans="1:7" x14ac:dyDescent="0.35">
      <c r="A362" t="s">
        <v>1069</v>
      </c>
      <c r="B362" t="s">
        <v>1070</v>
      </c>
      <c r="C362" t="s">
        <v>1071</v>
      </c>
      <c r="D362">
        <v>3</v>
      </c>
      <c r="E362">
        <v>1.7403581406527799</v>
      </c>
      <c r="F362">
        <v>2.3966287890449699E-2</v>
      </c>
      <c r="G362" s="1">
        <f t="shared" si="5"/>
        <v>1.6203992281081634</v>
      </c>
    </row>
    <row r="363" spans="1:7" x14ac:dyDescent="0.35">
      <c r="A363" t="s">
        <v>1072</v>
      </c>
      <c r="B363" t="s">
        <v>1073</v>
      </c>
      <c r="C363" t="s">
        <v>1074</v>
      </c>
      <c r="D363">
        <v>23</v>
      </c>
      <c r="E363">
        <v>-1.73967934356419</v>
      </c>
      <c r="F363" s="2">
        <v>4.7365480745096899E-4</v>
      </c>
      <c r="G363" s="1">
        <f t="shared" si="5"/>
        <v>3.3245380503806801</v>
      </c>
    </row>
    <row r="364" spans="1:7" x14ac:dyDescent="0.35">
      <c r="A364" t="s">
        <v>1075</v>
      </c>
      <c r="B364" t="s">
        <v>1076</v>
      </c>
      <c r="C364" t="s">
        <v>1077</v>
      </c>
      <c r="D364">
        <v>8</v>
      </c>
      <c r="E364">
        <v>-1.7340858335723699</v>
      </c>
      <c r="F364">
        <v>0.29207545526768702</v>
      </c>
      <c r="G364" s="1">
        <f t="shared" si="5"/>
        <v>0.5345049376847365</v>
      </c>
    </row>
    <row r="365" spans="1:7" x14ac:dyDescent="0.35">
      <c r="A365" t="s">
        <v>1078</v>
      </c>
      <c r="B365" t="s">
        <v>1079</v>
      </c>
      <c r="C365" t="s">
        <v>1080</v>
      </c>
      <c r="D365">
        <v>3</v>
      </c>
      <c r="E365">
        <v>-1.73389707692712</v>
      </c>
      <c r="F365">
        <v>0.16945757877845999</v>
      </c>
      <c r="G365" s="1">
        <f t="shared" si="5"/>
        <v>0.7709390031142318</v>
      </c>
    </row>
    <row r="366" spans="1:7" x14ac:dyDescent="0.35">
      <c r="A366" t="s">
        <v>1081</v>
      </c>
      <c r="B366" t="s">
        <v>1082</v>
      </c>
      <c r="C366" t="s">
        <v>1083</v>
      </c>
      <c r="D366">
        <v>4</v>
      </c>
      <c r="E366">
        <v>-1.7303376646264399</v>
      </c>
      <c r="F366">
        <v>0.337642939733583</v>
      </c>
      <c r="G366" s="1">
        <f t="shared" si="5"/>
        <v>0.47154232714268407</v>
      </c>
    </row>
    <row r="367" spans="1:7" x14ac:dyDescent="0.35">
      <c r="A367" t="s">
        <v>1084</v>
      </c>
      <c r="B367" t="s">
        <v>1085</v>
      </c>
      <c r="C367" s="4">
        <v>43348</v>
      </c>
      <c r="D367">
        <v>6</v>
      </c>
      <c r="E367">
        <v>1.7300167953233601</v>
      </c>
      <c r="F367">
        <v>0.102768989063608</v>
      </c>
      <c r="G367" s="1">
        <f t="shared" si="5"/>
        <v>0.98813791559698172</v>
      </c>
    </row>
    <row r="368" spans="1:7" x14ac:dyDescent="0.35">
      <c r="A368" t="s">
        <v>1086</v>
      </c>
      <c r="B368" t="s">
        <v>1087</v>
      </c>
      <c r="C368" t="s">
        <v>1088</v>
      </c>
      <c r="D368">
        <v>1</v>
      </c>
      <c r="E368">
        <v>-1.7253661772828599</v>
      </c>
      <c r="F368">
        <v>0.24500279676466699</v>
      </c>
      <c r="G368" s="1">
        <f t="shared" si="5"/>
        <v>0.6108289580333065</v>
      </c>
    </row>
    <row r="369" spans="1:7" x14ac:dyDescent="0.35">
      <c r="A369" t="s">
        <v>1089</v>
      </c>
      <c r="B369" t="s">
        <v>1090</v>
      </c>
      <c r="C369" t="s">
        <v>1091</v>
      </c>
      <c r="D369">
        <v>9</v>
      </c>
      <c r="E369">
        <v>1.7235299970131299</v>
      </c>
      <c r="F369">
        <v>1.7928938901029801E-2</v>
      </c>
      <c r="G369" s="1">
        <f t="shared" si="5"/>
        <v>1.74644541278383</v>
      </c>
    </row>
    <row r="370" spans="1:7" x14ac:dyDescent="0.35">
      <c r="A370" t="s">
        <v>1092</v>
      </c>
      <c r="B370" t="s">
        <v>1093</v>
      </c>
      <c r="C370" t="s">
        <v>1094</v>
      </c>
      <c r="D370">
        <v>5</v>
      </c>
      <c r="E370">
        <v>1.72146095453793</v>
      </c>
      <c r="F370">
        <v>0.174536095689381</v>
      </c>
      <c r="G370" s="1">
        <f t="shared" si="5"/>
        <v>0.75811474327431916</v>
      </c>
    </row>
    <row r="371" spans="1:7" x14ac:dyDescent="0.35">
      <c r="A371" t="s">
        <v>1095</v>
      </c>
      <c r="B371" t="s">
        <v>1096</v>
      </c>
      <c r="C371" t="s">
        <v>1097</v>
      </c>
      <c r="D371">
        <v>14</v>
      </c>
      <c r="E371">
        <v>-1.71855512284447</v>
      </c>
      <c r="F371">
        <v>0.17504400415892199</v>
      </c>
      <c r="G371" s="1">
        <f t="shared" si="5"/>
        <v>0.75685276067896123</v>
      </c>
    </row>
    <row r="372" spans="1:7" x14ac:dyDescent="0.35">
      <c r="A372" t="s">
        <v>1098</v>
      </c>
      <c r="B372" t="s">
        <v>1099</v>
      </c>
      <c r="C372" t="s">
        <v>1100</v>
      </c>
      <c r="D372">
        <v>23</v>
      </c>
      <c r="E372">
        <v>-1.71688959422226</v>
      </c>
      <c r="F372">
        <v>0.32826766558565301</v>
      </c>
      <c r="G372" s="1">
        <f t="shared" si="5"/>
        <v>0.48377189323564834</v>
      </c>
    </row>
    <row r="373" spans="1:7" x14ac:dyDescent="0.35">
      <c r="A373" t="s">
        <v>1101</v>
      </c>
      <c r="B373" t="s">
        <v>1102</v>
      </c>
      <c r="C373" t="s">
        <v>1103</v>
      </c>
      <c r="D373">
        <v>3</v>
      </c>
      <c r="E373">
        <v>1.7168584257961701</v>
      </c>
      <c r="F373">
        <v>0.19673405065812699</v>
      </c>
      <c r="G373" s="1">
        <f t="shared" si="5"/>
        <v>0.70612046604353096</v>
      </c>
    </row>
    <row r="374" spans="1:7" x14ac:dyDescent="0.35">
      <c r="A374" t="s">
        <v>1104</v>
      </c>
      <c r="B374" t="s">
        <v>1105</v>
      </c>
      <c r="C374" t="s">
        <v>1106</v>
      </c>
      <c r="D374">
        <v>2</v>
      </c>
      <c r="E374">
        <v>-1.7164189508772201</v>
      </c>
      <c r="F374">
        <v>0.24804206729369799</v>
      </c>
      <c r="G374" s="1">
        <f t="shared" si="5"/>
        <v>0.605474657705251</v>
      </c>
    </row>
    <row r="375" spans="1:7" x14ac:dyDescent="0.35">
      <c r="A375" t="s">
        <v>1107</v>
      </c>
      <c r="B375" t="s">
        <v>1108</v>
      </c>
      <c r="C375" t="s">
        <v>1109</v>
      </c>
      <c r="D375">
        <v>19</v>
      </c>
      <c r="E375">
        <v>-1.71503513086059</v>
      </c>
      <c r="F375">
        <v>0.108259261728015</v>
      </c>
      <c r="G375" s="1">
        <f t="shared" si="5"/>
        <v>0.96553493889785313</v>
      </c>
    </row>
    <row r="376" spans="1:7" x14ac:dyDescent="0.35">
      <c r="A376" t="s">
        <v>1110</v>
      </c>
      <c r="B376" t="s">
        <v>1111</v>
      </c>
      <c r="C376" t="s">
        <v>1112</v>
      </c>
      <c r="D376">
        <v>2</v>
      </c>
      <c r="E376">
        <v>-1.7145069788415801</v>
      </c>
      <c r="F376">
        <v>0.41239009771718299</v>
      </c>
      <c r="G376" s="1">
        <f t="shared" si="5"/>
        <v>0.38469177151271361</v>
      </c>
    </row>
    <row r="377" spans="1:7" x14ac:dyDescent="0.35">
      <c r="A377" t="s">
        <v>1113</v>
      </c>
      <c r="B377" t="s">
        <v>1114</v>
      </c>
      <c r="C377" t="s">
        <v>1115</v>
      </c>
      <c r="D377">
        <v>7</v>
      </c>
      <c r="E377">
        <v>1.7132309950292699</v>
      </c>
      <c r="F377">
        <v>2.97554417811275E-2</v>
      </c>
      <c r="G377" s="1">
        <f t="shared" si="5"/>
        <v>1.5264335973507386</v>
      </c>
    </row>
    <row r="378" spans="1:7" x14ac:dyDescent="0.35">
      <c r="A378" t="s">
        <v>1116</v>
      </c>
      <c r="B378" t="s">
        <v>1117</v>
      </c>
      <c r="C378" t="s">
        <v>1118</v>
      </c>
      <c r="D378">
        <v>5</v>
      </c>
      <c r="E378">
        <v>-1.70805546109367</v>
      </c>
      <c r="F378">
        <v>5.7583415958189298E-2</v>
      </c>
      <c r="G378" s="1">
        <f t="shared" si="5"/>
        <v>1.2397025755158009</v>
      </c>
    </row>
    <row r="379" spans="1:7" x14ac:dyDescent="0.35">
      <c r="A379" t="s">
        <v>1119</v>
      </c>
      <c r="B379" t="s">
        <v>1120</v>
      </c>
      <c r="C379" t="s">
        <v>1121</v>
      </c>
      <c r="D379">
        <v>16</v>
      </c>
      <c r="E379">
        <v>-1.7058477434689101</v>
      </c>
      <c r="F379">
        <v>2.9495875876064399E-2</v>
      </c>
      <c r="G379" s="1">
        <f t="shared" si="5"/>
        <v>1.5302387029871625</v>
      </c>
    </row>
    <row r="380" spans="1:7" x14ac:dyDescent="0.35">
      <c r="A380" t="s">
        <v>1122</v>
      </c>
      <c r="B380" t="s">
        <v>1123</v>
      </c>
      <c r="C380" t="s">
        <v>1124</v>
      </c>
      <c r="D380">
        <v>4</v>
      </c>
      <c r="E380">
        <v>-1.70541794131601</v>
      </c>
      <c r="F380" s="2">
        <v>3.7507236068693301E-4</v>
      </c>
      <c r="G380" s="1">
        <f t="shared" si="5"/>
        <v>3.4258849380977821</v>
      </c>
    </row>
    <row r="381" spans="1:7" x14ac:dyDescent="0.35">
      <c r="A381" t="s">
        <v>1125</v>
      </c>
      <c r="B381" t="s">
        <v>1126</v>
      </c>
      <c r="C381" s="4">
        <v>43349</v>
      </c>
      <c r="D381">
        <v>7</v>
      </c>
      <c r="E381">
        <v>1.7048267743038199</v>
      </c>
      <c r="F381">
        <v>0.40472957760529199</v>
      </c>
      <c r="G381" s="1">
        <f t="shared" si="5"/>
        <v>0.39283505624252096</v>
      </c>
    </row>
    <row r="382" spans="1:7" x14ac:dyDescent="0.35">
      <c r="A382" t="s">
        <v>1127</v>
      </c>
      <c r="B382" t="s">
        <v>1128</v>
      </c>
      <c r="C382" t="s">
        <v>1129</v>
      </c>
      <c r="D382">
        <v>6</v>
      </c>
      <c r="E382">
        <v>-1.7024907368338</v>
      </c>
      <c r="F382">
        <v>0.14682373747603</v>
      </c>
      <c r="G382" s="1">
        <f t="shared" si="5"/>
        <v>0.83320372492771499</v>
      </c>
    </row>
    <row r="383" spans="1:7" x14ac:dyDescent="0.35">
      <c r="A383" t="s">
        <v>1130</v>
      </c>
      <c r="B383" t="s">
        <v>1131</v>
      </c>
      <c r="C383" t="s">
        <v>1132</v>
      </c>
      <c r="D383">
        <v>16</v>
      </c>
      <c r="E383">
        <v>-1.7024715331204301</v>
      </c>
      <c r="F383">
        <v>1.8491157457232399E-2</v>
      </c>
      <c r="G383" s="1">
        <f t="shared" si="5"/>
        <v>1.7330359032509861</v>
      </c>
    </row>
    <row r="384" spans="1:7" x14ac:dyDescent="0.35">
      <c r="A384" t="s">
        <v>1133</v>
      </c>
      <c r="B384" t="s">
        <v>1134</v>
      </c>
      <c r="C384" t="s">
        <v>1135</v>
      </c>
      <c r="D384">
        <v>1</v>
      </c>
      <c r="E384">
        <v>1.7014933678747299</v>
      </c>
      <c r="F384">
        <v>0.106733776724406</v>
      </c>
      <c r="G384" s="1">
        <f t="shared" si="5"/>
        <v>0.97169812299619218</v>
      </c>
    </row>
    <row r="385" spans="1:7" x14ac:dyDescent="0.35">
      <c r="A385" t="s">
        <v>1136</v>
      </c>
      <c r="B385" t="s">
        <v>1137</v>
      </c>
      <c r="C385" t="s">
        <v>1138</v>
      </c>
      <c r="D385">
        <v>8</v>
      </c>
      <c r="E385">
        <v>-1.69719306059904</v>
      </c>
      <c r="F385">
        <v>2.53001429794244E-2</v>
      </c>
      <c r="G385" s="1">
        <f t="shared" si="5"/>
        <v>1.5968770244763726</v>
      </c>
    </row>
    <row r="386" spans="1:7" x14ac:dyDescent="0.35">
      <c r="A386" t="s">
        <v>1139</v>
      </c>
      <c r="B386" t="s">
        <v>1140</v>
      </c>
      <c r="C386" t="s">
        <v>1141</v>
      </c>
      <c r="D386">
        <v>21</v>
      </c>
      <c r="E386">
        <v>-1.6950066894507201</v>
      </c>
      <c r="F386">
        <v>9.2059406465558099E-3</v>
      </c>
      <c r="G386" s="1">
        <f t="shared" si="5"/>
        <v>2.0359318294590323</v>
      </c>
    </row>
    <row r="387" spans="1:7" x14ac:dyDescent="0.35">
      <c r="A387" t="s">
        <v>1142</v>
      </c>
      <c r="B387" t="s">
        <v>1143</v>
      </c>
      <c r="C387" t="s">
        <v>1144</v>
      </c>
      <c r="D387">
        <v>4</v>
      </c>
      <c r="E387">
        <v>1.6941554033281301</v>
      </c>
      <c r="F387">
        <v>0.14033915339300099</v>
      </c>
      <c r="G387" s="1">
        <f t="shared" si="5"/>
        <v>0.85282114771497752</v>
      </c>
    </row>
    <row r="388" spans="1:7" x14ac:dyDescent="0.35">
      <c r="A388" t="s">
        <v>1145</v>
      </c>
      <c r="B388" t="s">
        <v>1146</v>
      </c>
      <c r="C388" t="s">
        <v>1147</v>
      </c>
      <c r="D388">
        <v>12</v>
      </c>
      <c r="E388">
        <v>-1.6933314337212</v>
      </c>
      <c r="F388">
        <v>0.30345051412469298</v>
      </c>
      <c r="G388" s="1">
        <f t="shared" ref="G388:G451" si="6">-LOG10(F388)</f>
        <v>0.51791212236422746</v>
      </c>
    </row>
    <row r="389" spans="1:7" x14ac:dyDescent="0.35">
      <c r="A389" t="s">
        <v>1148</v>
      </c>
      <c r="B389" t="s">
        <v>1149</v>
      </c>
      <c r="C389" t="s">
        <v>1150</v>
      </c>
      <c r="D389">
        <v>5</v>
      </c>
      <c r="E389">
        <v>-1.68894838307647</v>
      </c>
      <c r="F389">
        <v>0.13213380073570499</v>
      </c>
      <c r="G389" s="1">
        <f t="shared" si="6"/>
        <v>0.87898607265583073</v>
      </c>
    </row>
    <row r="390" spans="1:7" x14ac:dyDescent="0.35">
      <c r="A390" t="s">
        <v>1151</v>
      </c>
      <c r="B390" t="s">
        <v>1152</v>
      </c>
      <c r="C390" t="s">
        <v>1153</v>
      </c>
      <c r="D390">
        <v>9</v>
      </c>
      <c r="E390">
        <v>-1.68894034955886</v>
      </c>
      <c r="F390">
        <v>0.109330980816757</v>
      </c>
      <c r="G390" s="1">
        <f t="shared" si="6"/>
        <v>0.96125675578810166</v>
      </c>
    </row>
    <row r="391" spans="1:7" x14ac:dyDescent="0.35">
      <c r="A391" t="s">
        <v>1154</v>
      </c>
      <c r="B391" t="s">
        <v>1155</v>
      </c>
      <c r="C391" t="s">
        <v>1156</v>
      </c>
      <c r="D391">
        <v>14</v>
      </c>
      <c r="E391">
        <v>-1.6872805600166101</v>
      </c>
      <c r="F391">
        <v>0.35031660372602802</v>
      </c>
      <c r="G391" s="1">
        <f t="shared" si="6"/>
        <v>0.45553927822411461</v>
      </c>
    </row>
    <row r="392" spans="1:7" x14ac:dyDescent="0.35">
      <c r="A392" t="s">
        <v>1157</v>
      </c>
      <c r="B392" t="s">
        <v>1158</v>
      </c>
      <c r="C392" t="s">
        <v>1159</v>
      </c>
      <c r="D392">
        <v>12</v>
      </c>
      <c r="E392">
        <v>1.6864849013268199</v>
      </c>
      <c r="F392">
        <v>0.43407777556556099</v>
      </c>
      <c r="G392" s="1">
        <f t="shared" si="6"/>
        <v>0.36243244912172878</v>
      </c>
    </row>
    <row r="393" spans="1:7" x14ac:dyDescent="0.35">
      <c r="A393" t="s">
        <v>1160</v>
      </c>
      <c r="B393" t="s">
        <v>1161</v>
      </c>
      <c r="C393" t="s">
        <v>1162</v>
      </c>
      <c r="D393">
        <v>16</v>
      </c>
      <c r="E393">
        <v>-1.6833162288218999</v>
      </c>
      <c r="F393">
        <v>0.146042746287946</v>
      </c>
      <c r="G393" s="1">
        <f t="shared" si="6"/>
        <v>0.83552000887427924</v>
      </c>
    </row>
    <row r="394" spans="1:7" x14ac:dyDescent="0.35">
      <c r="A394" t="s">
        <v>1163</v>
      </c>
      <c r="B394" t="s">
        <v>1164</v>
      </c>
      <c r="C394" t="s">
        <v>1165</v>
      </c>
      <c r="D394">
        <v>12</v>
      </c>
      <c r="E394">
        <v>-1.68292296733382</v>
      </c>
      <c r="F394">
        <v>0.11692019162025299</v>
      </c>
      <c r="G394" s="1">
        <f t="shared" si="6"/>
        <v>0.93211048154971665</v>
      </c>
    </row>
    <row r="395" spans="1:7" x14ac:dyDescent="0.35">
      <c r="A395" t="s">
        <v>1166</v>
      </c>
      <c r="B395" t="s">
        <v>1167</v>
      </c>
      <c r="C395" t="s">
        <v>1168</v>
      </c>
      <c r="D395">
        <v>3</v>
      </c>
      <c r="E395">
        <v>1.6829129107147001</v>
      </c>
      <c r="F395">
        <v>9.0526638516051999E-2</v>
      </c>
      <c r="G395" s="1">
        <f t="shared" si="6"/>
        <v>1.0432236057869524</v>
      </c>
    </row>
    <row r="396" spans="1:7" x14ac:dyDescent="0.35">
      <c r="A396" t="s">
        <v>1169</v>
      </c>
      <c r="B396" t="s">
        <v>1170</v>
      </c>
      <c r="C396" t="s">
        <v>1171</v>
      </c>
      <c r="D396">
        <v>7</v>
      </c>
      <c r="E396">
        <v>-1.6825753968627399</v>
      </c>
      <c r="F396">
        <v>2.4324222524309901E-2</v>
      </c>
      <c r="G396" s="1">
        <f t="shared" si="6"/>
        <v>1.6139610322023927</v>
      </c>
    </row>
    <row r="397" spans="1:7" x14ac:dyDescent="0.35">
      <c r="A397" t="s">
        <v>1172</v>
      </c>
      <c r="B397" t="s">
        <v>215</v>
      </c>
      <c r="C397" t="s">
        <v>1173</v>
      </c>
      <c r="D397">
        <v>1</v>
      </c>
      <c r="E397">
        <v>-1.68042888626349</v>
      </c>
      <c r="F397">
        <v>0.36978753251826302</v>
      </c>
      <c r="G397" s="1">
        <f t="shared" si="6"/>
        <v>0.43204773528013724</v>
      </c>
    </row>
    <row r="398" spans="1:7" x14ac:dyDescent="0.35">
      <c r="A398" t="s">
        <v>1174</v>
      </c>
      <c r="B398" t="s">
        <v>1175</v>
      </c>
      <c r="C398" t="s">
        <v>1176</v>
      </c>
      <c r="D398">
        <v>8</v>
      </c>
      <c r="E398">
        <v>1.6782270937282799</v>
      </c>
      <c r="F398">
        <v>0.2129563802477</v>
      </c>
      <c r="G398" s="1">
        <f t="shared" si="6"/>
        <v>0.67170934378060465</v>
      </c>
    </row>
    <row r="399" spans="1:7" x14ac:dyDescent="0.35">
      <c r="A399" t="s">
        <v>1177</v>
      </c>
      <c r="B399" t="s">
        <v>1178</v>
      </c>
      <c r="C399" t="s">
        <v>1179</v>
      </c>
      <c r="D399">
        <v>8</v>
      </c>
      <c r="E399">
        <v>1.6729064041674999</v>
      </c>
      <c r="F399">
        <v>0.180036694774974</v>
      </c>
      <c r="G399" s="1">
        <f t="shared" si="6"/>
        <v>0.74463896870715629</v>
      </c>
    </row>
    <row r="400" spans="1:7" x14ac:dyDescent="0.35">
      <c r="A400" t="s">
        <v>1180</v>
      </c>
      <c r="B400" t="s">
        <v>1181</v>
      </c>
      <c r="C400" t="s">
        <v>1182</v>
      </c>
      <c r="D400">
        <v>9</v>
      </c>
      <c r="E400">
        <v>-1.65852081181738</v>
      </c>
      <c r="F400">
        <v>1.18244614077523E-3</v>
      </c>
      <c r="G400" s="1">
        <f t="shared" si="6"/>
        <v>2.927218631813679</v>
      </c>
    </row>
    <row r="401" spans="1:7" x14ac:dyDescent="0.35">
      <c r="A401" t="s">
        <v>1183</v>
      </c>
      <c r="B401" t="s">
        <v>1184</v>
      </c>
      <c r="C401" t="s">
        <v>1185</v>
      </c>
      <c r="D401">
        <v>2</v>
      </c>
      <c r="E401">
        <v>1.6578728893208201</v>
      </c>
      <c r="F401">
        <v>0.23690119318113401</v>
      </c>
      <c r="G401" s="1">
        <f t="shared" si="6"/>
        <v>0.62543275189573455</v>
      </c>
    </row>
    <row r="402" spans="1:7" x14ac:dyDescent="0.35">
      <c r="A402" t="s">
        <v>1186</v>
      </c>
      <c r="B402" t="s">
        <v>1187</v>
      </c>
      <c r="C402" t="s">
        <v>1188</v>
      </c>
      <c r="D402">
        <v>10</v>
      </c>
      <c r="E402">
        <v>1.6566084430213399</v>
      </c>
      <c r="F402">
        <v>0.283375346559263</v>
      </c>
      <c r="G402" s="1">
        <f t="shared" si="6"/>
        <v>0.54763793573641506</v>
      </c>
    </row>
    <row r="403" spans="1:7" x14ac:dyDescent="0.35">
      <c r="A403" t="s">
        <v>1189</v>
      </c>
      <c r="B403" t="s">
        <v>215</v>
      </c>
      <c r="C403" t="s">
        <v>215</v>
      </c>
      <c r="D403">
        <v>1</v>
      </c>
      <c r="E403">
        <v>-1.65588968347123</v>
      </c>
      <c r="F403">
        <v>0.26521513316919898</v>
      </c>
      <c r="G403" s="1">
        <f t="shared" si="6"/>
        <v>0.57640169872741909</v>
      </c>
    </row>
    <row r="404" spans="1:7" x14ac:dyDescent="0.35">
      <c r="A404" t="s">
        <v>1190</v>
      </c>
      <c r="B404" t="s">
        <v>1191</v>
      </c>
      <c r="C404" t="s">
        <v>1192</v>
      </c>
      <c r="D404">
        <v>7</v>
      </c>
      <c r="E404">
        <v>-1.6513964824757501</v>
      </c>
      <c r="F404">
        <v>5.0656543958528803E-2</v>
      </c>
      <c r="G404" s="1">
        <f t="shared" si="6"/>
        <v>1.2953644432651668</v>
      </c>
    </row>
    <row r="405" spans="1:7" x14ac:dyDescent="0.35">
      <c r="A405" t="s">
        <v>1193</v>
      </c>
      <c r="B405" t="s">
        <v>1194</v>
      </c>
      <c r="C405" t="s">
        <v>1195</v>
      </c>
      <c r="D405">
        <v>4</v>
      </c>
      <c r="E405">
        <v>-1.65119651423309</v>
      </c>
      <c r="F405">
        <v>0.290289988427266</v>
      </c>
      <c r="G405" s="1">
        <f t="shared" si="6"/>
        <v>0.53716794193535855</v>
      </c>
    </row>
    <row r="406" spans="1:7" x14ac:dyDescent="0.35">
      <c r="A406" t="s">
        <v>1196</v>
      </c>
      <c r="B406" t="s">
        <v>1197</v>
      </c>
      <c r="C406" t="s">
        <v>1198</v>
      </c>
      <c r="D406">
        <v>11</v>
      </c>
      <c r="E406">
        <v>-1.6501872774565101</v>
      </c>
      <c r="F406">
        <v>0.37706852529710699</v>
      </c>
      <c r="G406" s="1">
        <f t="shared" si="6"/>
        <v>0.42357971755532464</v>
      </c>
    </row>
    <row r="407" spans="1:7" x14ac:dyDescent="0.35">
      <c r="A407" t="s">
        <v>1199</v>
      </c>
      <c r="B407" t="s">
        <v>1200</v>
      </c>
      <c r="C407" t="s">
        <v>1201</v>
      </c>
      <c r="D407">
        <v>7</v>
      </c>
      <c r="E407">
        <v>1.64987335022834</v>
      </c>
      <c r="F407">
        <v>0.42351327718827497</v>
      </c>
      <c r="G407" s="1">
        <f t="shared" si="6"/>
        <v>0.37313296993961098</v>
      </c>
    </row>
    <row r="408" spans="1:7" x14ac:dyDescent="0.35">
      <c r="A408" t="s">
        <v>1202</v>
      </c>
      <c r="B408" t="s">
        <v>1203</v>
      </c>
      <c r="C408" t="s">
        <v>1204</v>
      </c>
      <c r="D408">
        <v>2</v>
      </c>
      <c r="E408">
        <v>-1.6483256782267099</v>
      </c>
      <c r="F408">
        <v>0.32251731562621999</v>
      </c>
      <c r="G408" s="1">
        <f t="shared" si="6"/>
        <v>0.49144696357432061</v>
      </c>
    </row>
    <row r="409" spans="1:7" x14ac:dyDescent="0.35">
      <c r="A409" t="s">
        <v>1205</v>
      </c>
      <c r="B409" t="s">
        <v>1206</v>
      </c>
      <c r="C409" t="s">
        <v>1207</v>
      </c>
      <c r="D409">
        <v>8</v>
      </c>
      <c r="E409">
        <v>-1.6455675155168299</v>
      </c>
      <c r="F409">
        <v>0.155057681359487</v>
      </c>
      <c r="G409" s="1">
        <f t="shared" si="6"/>
        <v>0.80950671449980893</v>
      </c>
    </row>
    <row r="410" spans="1:7" x14ac:dyDescent="0.35">
      <c r="A410" t="s">
        <v>1208</v>
      </c>
      <c r="B410" t="s">
        <v>1209</v>
      </c>
      <c r="C410" t="s">
        <v>1210</v>
      </c>
      <c r="D410">
        <v>10</v>
      </c>
      <c r="E410">
        <v>-1.6404823741827199</v>
      </c>
      <c r="F410">
        <v>0.30144065852387297</v>
      </c>
      <c r="G410" s="1">
        <f t="shared" si="6"/>
        <v>0.52079817013133867</v>
      </c>
    </row>
    <row r="411" spans="1:7" x14ac:dyDescent="0.35">
      <c r="A411" t="s">
        <v>1211</v>
      </c>
      <c r="B411" t="s">
        <v>1212</v>
      </c>
      <c r="C411" t="s">
        <v>1213</v>
      </c>
      <c r="D411">
        <v>7</v>
      </c>
      <c r="E411">
        <v>1.6403314386126999</v>
      </c>
      <c r="F411">
        <v>0.22294752514357699</v>
      </c>
      <c r="G411" s="1">
        <f t="shared" si="6"/>
        <v>0.65179734422692637</v>
      </c>
    </row>
    <row r="412" spans="1:7" x14ac:dyDescent="0.35">
      <c r="A412" t="s">
        <v>1214</v>
      </c>
      <c r="B412" t="s">
        <v>1215</v>
      </c>
      <c r="C412" t="s">
        <v>1216</v>
      </c>
      <c r="D412">
        <v>4</v>
      </c>
      <c r="E412">
        <v>-1.6376462957234299</v>
      </c>
      <c r="F412">
        <v>0.37059776334551398</v>
      </c>
      <c r="G412" s="1">
        <f t="shared" si="6"/>
        <v>0.43109720609006358</v>
      </c>
    </row>
    <row r="413" spans="1:7" x14ac:dyDescent="0.35">
      <c r="A413" t="s">
        <v>1217</v>
      </c>
      <c r="B413" t="s">
        <v>1218</v>
      </c>
      <c r="C413" t="s">
        <v>1219</v>
      </c>
      <c r="D413">
        <v>11</v>
      </c>
      <c r="E413">
        <v>-1.63326350112868</v>
      </c>
      <c r="F413">
        <v>0.39951471906299602</v>
      </c>
      <c r="G413" s="1">
        <f t="shared" si="6"/>
        <v>0.3984672156238801</v>
      </c>
    </row>
    <row r="414" spans="1:7" x14ac:dyDescent="0.35">
      <c r="A414" t="s">
        <v>1220</v>
      </c>
      <c r="B414" t="s">
        <v>1221</v>
      </c>
      <c r="C414" t="s">
        <v>1222</v>
      </c>
      <c r="D414">
        <v>10</v>
      </c>
      <c r="E414">
        <v>-1.6308758831754</v>
      </c>
      <c r="F414">
        <v>0.43120416291053199</v>
      </c>
      <c r="G414" s="1">
        <f t="shared" si="6"/>
        <v>0.3653170550561376</v>
      </c>
    </row>
    <row r="415" spans="1:7" x14ac:dyDescent="0.35">
      <c r="A415" t="s">
        <v>1223</v>
      </c>
      <c r="B415" t="s">
        <v>1224</v>
      </c>
      <c r="C415" t="s">
        <v>1225</v>
      </c>
      <c r="D415">
        <v>9</v>
      </c>
      <c r="E415">
        <v>-1.6304677068883899</v>
      </c>
      <c r="F415">
        <v>0.13992560302642501</v>
      </c>
      <c r="G415" s="1">
        <f t="shared" si="6"/>
        <v>0.85410281277224565</v>
      </c>
    </row>
    <row r="416" spans="1:7" x14ac:dyDescent="0.35">
      <c r="A416" t="s">
        <v>1226</v>
      </c>
      <c r="B416" t="s">
        <v>1227</v>
      </c>
      <c r="C416" t="s">
        <v>1228</v>
      </c>
      <c r="D416">
        <v>31</v>
      </c>
      <c r="E416">
        <v>-1.6297194827731201</v>
      </c>
      <c r="F416">
        <v>0.35575694616664799</v>
      </c>
      <c r="G416" s="1">
        <f t="shared" si="6"/>
        <v>0.44884661154615169</v>
      </c>
    </row>
    <row r="417" spans="1:7" x14ac:dyDescent="0.35">
      <c r="A417" t="s">
        <v>1229</v>
      </c>
      <c r="B417" t="s">
        <v>1230</v>
      </c>
      <c r="C417" t="s">
        <v>1231</v>
      </c>
      <c r="D417">
        <v>4</v>
      </c>
      <c r="E417">
        <v>1.62815198144262</v>
      </c>
      <c r="F417">
        <v>0.39664480403789099</v>
      </c>
      <c r="G417" s="1">
        <f t="shared" si="6"/>
        <v>0.40159823050537807</v>
      </c>
    </row>
    <row r="418" spans="1:7" x14ac:dyDescent="0.35">
      <c r="A418" t="s">
        <v>1232</v>
      </c>
      <c r="B418" t="s">
        <v>1233</v>
      </c>
      <c r="C418" t="s">
        <v>1234</v>
      </c>
      <c r="D418">
        <v>9</v>
      </c>
      <c r="E418">
        <v>1.62790824334091</v>
      </c>
      <c r="F418">
        <v>0.20911358063640201</v>
      </c>
      <c r="G418" s="1">
        <f t="shared" si="6"/>
        <v>0.67961776152031583</v>
      </c>
    </row>
    <row r="419" spans="1:7" x14ac:dyDescent="0.35">
      <c r="A419" t="s">
        <v>1235</v>
      </c>
      <c r="B419" t="s">
        <v>1236</v>
      </c>
      <c r="C419" t="s">
        <v>1237</v>
      </c>
      <c r="D419">
        <v>8</v>
      </c>
      <c r="E419">
        <v>-1.6272079083847699</v>
      </c>
      <c r="F419">
        <v>0.19689442322981901</v>
      </c>
      <c r="G419" s="1">
        <f t="shared" si="6"/>
        <v>0.70576658449578489</v>
      </c>
    </row>
    <row r="420" spans="1:7" x14ac:dyDescent="0.35">
      <c r="A420" t="s">
        <v>1238</v>
      </c>
      <c r="B420" t="s">
        <v>1239</v>
      </c>
      <c r="C420" t="s">
        <v>1240</v>
      </c>
      <c r="D420">
        <v>5</v>
      </c>
      <c r="E420">
        <v>1.6218784166985301</v>
      </c>
      <c r="F420">
        <v>0.15812889007977901</v>
      </c>
      <c r="G420" s="1">
        <f t="shared" si="6"/>
        <v>0.80098877740484165</v>
      </c>
    </row>
    <row r="421" spans="1:7" x14ac:dyDescent="0.35">
      <c r="A421" t="s">
        <v>1241</v>
      </c>
      <c r="B421" t="s">
        <v>1242</v>
      </c>
      <c r="C421" t="s">
        <v>1243</v>
      </c>
      <c r="D421">
        <v>4</v>
      </c>
      <c r="E421">
        <v>1.61825978635464</v>
      </c>
      <c r="F421">
        <v>4.6050364771559799E-2</v>
      </c>
      <c r="G421" s="1">
        <f t="shared" si="6"/>
        <v>1.3367669253444798</v>
      </c>
    </row>
    <row r="422" spans="1:7" x14ac:dyDescent="0.35">
      <c r="A422" t="s">
        <v>1244</v>
      </c>
      <c r="B422" t="s">
        <v>1245</v>
      </c>
      <c r="C422" t="s">
        <v>1246</v>
      </c>
      <c r="D422">
        <v>11</v>
      </c>
      <c r="E422">
        <v>-1.61654993841351</v>
      </c>
      <c r="F422">
        <v>4.6918822102066902E-3</v>
      </c>
      <c r="G422" s="1">
        <f t="shared" si="6"/>
        <v>2.3286528993909887</v>
      </c>
    </row>
    <row r="423" spans="1:7" x14ac:dyDescent="0.35">
      <c r="A423" t="s">
        <v>1247</v>
      </c>
      <c r="B423" t="s">
        <v>1248</v>
      </c>
      <c r="C423" t="s">
        <v>1249</v>
      </c>
      <c r="D423">
        <v>8</v>
      </c>
      <c r="E423">
        <v>-1.6136416973014001</v>
      </c>
      <c r="F423">
        <v>0.193016965464433</v>
      </c>
      <c r="G423" s="1">
        <f t="shared" si="6"/>
        <v>0.71440451646493797</v>
      </c>
    </row>
    <row r="424" spans="1:7" x14ac:dyDescent="0.35">
      <c r="A424" t="s">
        <v>1250</v>
      </c>
      <c r="B424" t="s">
        <v>1251</v>
      </c>
      <c r="C424" t="s">
        <v>1252</v>
      </c>
      <c r="D424">
        <v>7</v>
      </c>
      <c r="E424">
        <v>-1.6087125249502201</v>
      </c>
      <c r="F424">
        <v>0.130667589299471</v>
      </c>
      <c r="G424" s="1">
        <f t="shared" si="6"/>
        <v>0.8838321211717477</v>
      </c>
    </row>
    <row r="425" spans="1:7" x14ac:dyDescent="0.35">
      <c r="A425" t="s">
        <v>1253</v>
      </c>
      <c r="B425" t="s">
        <v>1254</v>
      </c>
      <c r="C425" t="s">
        <v>1255</v>
      </c>
      <c r="D425">
        <v>10</v>
      </c>
      <c r="E425">
        <v>1.60771307478134</v>
      </c>
      <c r="F425">
        <v>0.43085426114252501</v>
      </c>
      <c r="G425" s="1">
        <f t="shared" si="6"/>
        <v>0.36566960753090888</v>
      </c>
    </row>
    <row r="426" spans="1:7" x14ac:dyDescent="0.35">
      <c r="A426" t="s">
        <v>1256</v>
      </c>
      <c r="B426" t="s">
        <v>1257</v>
      </c>
      <c r="C426" t="s">
        <v>1258</v>
      </c>
      <c r="D426">
        <v>7</v>
      </c>
      <c r="E426">
        <v>1.60648972763173</v>
      </c>
      <c r="F426">
        <v>0.44219003167759602</v>
      </c>
      <c r="G426" s="1">
        <f t="shared" si="6"/>
        <v>0.35439105197939924</v>
      </c>
    </row>
    <row r="427" spans="1:7" x14ac:dyDescent="0.35">
      <c r="A427" t="s">
        <v>1259</v>
      </c>
      <c r="B427" t="s">
        <v>1260</v>
      </c>
      <c r="C427" t="s">
        <v>1261</v>
      </c>
      <c r="D427">
        <v>3</v>
      </c>
      <c r="E427">
        <v>1.6050869902681599</v>
      </c>
      <c r="F427">
        <v>0.232960583778617</v>
      </c>
      <c r="G427" s="1">
        <f t="shared" si="6"/>
        <v>0.63271755406213603</v>
      </c>
    </row>
    <row r="428" spans="1:7" x14ac:dyDescent="0.35">
      <c r="A428" t="s">
        <v>1262</v>
      </c>
      <c r="B428" t="s">
        <v>1263</v>
      </c>
      <c r="C428" t="s">
        <v>1264</v>
      </c>
      <c r="D428">
        <v>10</v>
      </c>
      <c r="E428">
        <v>-1.6049836297942901</v>
      </c>
      <c r="F428">
        <v>0.38633465751165103</v>
      </c>
      <c r="G428" s="1">
        <f t="shared" si="6"/>
        <v>0.41303633019087871</v>
      </c>
    </row>
    <row r="429" spans="1:7" x14ac:dyDescent="0.35">
      <c r="A429" t="s">
        <v>1265</v>
      </c>
      <c r="B429" t="s">
        <v>1266</v>
      </c>
      <c r="C429" t="s">
        <v>1267</v>
      </c>
      <c r="D429">
        <v>10</v>
      </c>
      <c r="E429">
        <v>1.60263378945057</v>
      </c>
      <c r="F429">
        <v>3.2181401960688097E-2</v>
      </c>
      <c r="G429" s="1">
        <f t="shared" si="6"/>
        <v>1.4923950400838468</v>
      </c>
    </row>
    <row r="430" spans="1:7" x14ac:dyDescent="0.35">
      <c r="A430" t="s">
        <v>1268</v>
      </c>
      <c r="B430" t="s">
        <v>1269</v>
      </c>
      <c r="C430" t="s">
        <v>1270</v>
      </c>
      <c r="D430">
        <v>1</v>
      </c>
      <c r="E430">
        <v>1.60209288844902</v>
      </c>
      <c r="F430">
        <v>0.162265941132506</v>
      </c>
      <c r="G430" s="1">
        <f t="shared" si="6"/>
        <v>0.78977262700337814</v>
      </c>
    </row>
    <row r="431" spans="1:7" x14ac:dyDescent="0.35">
      <c r="A431" t="s">
        <v>1271</v>
      </c>
      <c r="B431" t="s">
        <v>1272</v>
      </c>
      <c r="C431" t="s">
        <v>1273</v>
      </c>
      <c r="D431">
        <v>9</v>
      </c>
      <c r="E431">
        <v>-1.60149742913354</v>
      </c>
      <c r="F431">
        <v>5.0788840379012601E-2</v>
      </c>
      <c r="G431" s="1">
        <f t="shared" si="6"/>
        <v>1.2942317029568959</v>
      </c>
    </row>
    <row r="432" spans="1:7" x14ac:dyDescent="0.35">
      <c r="A432" t="s">
        <v>1274</v>
      </c>
      <c r="B432" t="s">
        <v>1275</v>
      </c>
      <c r="C432" t="s">
        <v>1276</v>
      </c>
      <c r="D432">
        <v>2</v>
      </c>
      <c r="E432">
        <v>-1.6006770614555399</v>
      </c>
      <c r="F432">
        <v>0.25584465880653401</v>
      </c>
      <c r="G432" s="1">
        <f t="shared" si="6"/>
        <v>0.59202364523500328</v>
      </c>
    </row>
    <row r="433" spans="1:7" x14ac:dyDescent="0.35">
      <c r="A433" t="s">
        <v>1277</v>
      </c>
      <c r="B433" t="s">
        <v>1278</v>
      </c>
      <c r="C433" t="s">
        <v>1279</v>
      </c>
      <c r="D433">
        <v>5</v>
      </c>
      <c r="E433">
        <v>1.59793419504324</v>
      </c>
      <c r="F433">
        <v>0.26486218926431598</v>
      </c>
      <c r="G433" s="1">
        <f t="shared" si="6"/>
        <v>0.57698003553405752</v>
      </c>
    </row>
    <row r="434" spans="1:7" x14ac:dyDescent="0.35">
      <c r="A434" t="s">
        <v>1280</v>
      </c>
      <c r="B434" t="s">
        <v>1281</v>
      </c>
      <c r="C434" t="s">
        <v>1282</v>
      </c>
      <c r="D434">
        <v>8</v>
      </c>
      <c r="E434">
        <v>-1.5969284943479201</v>
      </c>
      <c r="F434">
        <v>0.179234410674456</v>
      </c>
      <c r="G434" s="1">
        <f t="shared" si="6"/>
        <v>0.74657860778002594</v>
      </c>
    </row>
    <row r="435" spans="1:7" x14ac:dyDescent="0.35">
      <c r="A435" t="s">
        <v>1283</v>
      </c>
      <c r="B435" t="s">
        <v>1284</v>
      </c>
      <c r="C435" t="s">
        <v>1285</v>
      </c>
      <c r="D435">
        <v>12</v>
      </c>
      <c r="E435">
        <v>-1.59323305931822</v>
      </c>
      <c r="F435">
        <v>0.28828870828152597</v>
      </c>
      <c r="G435" s="1">
        <f t="shared" si="6"/>
        <v>0.54017236776462618</v>
      </c>
    </row>
    <row r="436" spans="1:7" x14ac:dyDescent="0.35">
      <c r="A436" t="s">
        <v>1286</v>
      </c>
      <c r="B436" t="s">
        <v>1287</v>
      </c>
      <c r="C436" t="s">
        <v>1288</v>
      </c>
      <c r="D436">
        <v>9</v>
      </c>
      <c r="E436">
        <v>-1.5884791470771</v>
      </c>
      <c r="F436">
        <v>0.18406752382047101</v>
      </c>
      <c r="G436" s="1">
        <f t="shared" si="6"/>
        <v>0.73502283001710289</v>
      </c>
    </row>
    <row r="437" spans="1:7" x14ac:dyDescent="0.35">
      <c r="A437" t="s">
        <v>1289</v>
      </c>
      <c r="B437" t="s">
        <v>1290</v>
      </c>
      <c r="C437" t="s">
        <v>1291</v>
      </c>
      <c r="D437">
        <v>14</v>
      </c>
      <c r="E437">
        <v>1.58814082731051</v>
      </c>
      <c r="F437">
        <v>0.26603388777508402</v>
      </c>
      <c r="G437" s="1">
        <f t="shared" si="6"/>
        <v>0.57506303879626564</v>
      </c>
    </row>
    <row r="438" spans="1:7" x14ac:dyDescent="0.35">
      <c r="A438" t="s">
        <v>1292</v>
      </c>
      <c r="B438" t="s">
        <v>1293</v>
      </c>
      <c r="C438" t="s">
        <v>1294</v>
      </c>
      <c r="D438">
        <v>13</v>
      </c>
      <c r="E438">
        <v>1.5817659723864399</v>
      </c>
      <c r="F438">
        <v>0.23242466191087899</v>
      </c>
      <c r="G438" s="1">
        <f t="shared" si="6"/>
        <v>0.63371779210117329</v>
      </c>
    </row>
    <row r="439" spans="1:7" x14ac:dyDescent="0.35">
      <c r="A439" t="s">
        <v>1295</v>
      </c>
      <c r="B439" t="s">
        <v>1296</v>
      </c>
      <c r="C439" t="s">
        <v>1297</v>
      </c>
      <c r="D439">
        <v>16</v>
      </c>
      <c r="E439">
        <v>1.58109162412323</v>
      </c>
      <c r="F439">
        <v>0.406095829841992</v>
      </c>
      <c r="G439" s="1">
        <f t="shared" si="6"/>
        <v>0.39137147021424867</v>
      </c>
    </row>
    <row r="440" spans="1:7" x14ac:dyDescent="0.35">
      <c r="A440" t="s">
        <v>1298</v>
      </c>
      <c r="B440" t="s">
        <v>1299</v>
      </c>
      <c r="C440" t="s">
        <v>1300</v>
      </c>
      <c r="D440">
        <v>1</v>
      </c>
      <c r="E440">
        <v>1.57693329592523</v>
      </c>
      <c r="F440">
        <v>0.36575047320235798</v>
      </c>
      <c r="G440" s="1">
        <f t="shared" si="6"/>
        <v>0.4368151033187419</v>
      </c>
    </row>
    <row r="441" spans="1:7" x14ac:dyDescent="0.35">
      <c r="A441" t="s">
        <v>1301</v>
      </c>
      <c r="B441" t="s">
        <v>1302</v>
      </c>
      <c r="C441" t="s">
        <v>1303</v>
      </c>
      <c r="D441">
        <v>12</v>
      </c>
      <c r="E441">
        <v>-1.57643559995906</v>
      </c>
      <c r="F441">
        <v>0.206712439691568</v>
      </c>
      <c r="G441" s="1">
        <f t="shared" si="6"/>
        <v>0.68463338729702805</v>
      </c>
    </row>
    <row r="442" spans="1:7" x14ac:dyDescent="0.35">
      <c r="A442" t="s">
        <v>1304</v>
      </c>
      <c r="B442" t="s">
        <v>1305</v>
      </c>
      <c r="C442" t="s">
        <v>1306</v>
      </c>
      <c r="D442">
        <v>9</v>
      </c>
      <c r="E442">
        <v>-1.5719467121917701</v>
      </c>
      <c r="F442">
        <v>2.8077761509164498E-2</v>
      </c>
      <c r="G442" s="1">
        <f t="shared" si="6"/>
        <v>1.5516375191551015</v>
      </c>
    </row>
    <row r="443" spans="1:7" x14ac:dyDescent="0.35">
      <c r="A443" t="s">
        <v>1307</v>
      </c>
      <c r="B443" t="s">
        <v>1308</v>
      </c>
      <c r="C443" t="s">
        <v>1309</v>
      </c>
      <c r="D443">
        <v>6</v>
      </c>
      <c r="E443">
        <v>1.5683501489035701</v>
      </c>
      <c r="F443">
        <v>8.6851470222072805E-2</v>
      </c>
      <c r="G443" s="1">
        <f t="shared" si="6"/>
        <v>1.0612228254157425</v>
      </c>
    </row>
    <row r="444" spans="1:7" x14ac:dyDescent="0.35">
      <c r="A444" t="s">
        <v>1310</v>
      </c>
      <c r="B444" t="s">
        <v>1311</v>
      </c>
      <c r="C444" t="s">
        <v>1312</v>
      </c>
      <c r="D444">
        <v>6</v>
      </c>
      <c r="E444">
        <v>-1.56747997690837</v>
      </c>
      <c r="F444">
        <v>0.41480663290029501</v>
      </c>
      <c r="G444" s="1">
        <f t="shared" si="6"/>
        <v>0.38215430770979059</v>
      </c>
    </row>
    <row r="445" spans="1:7" x14ac:dyDescent="0.35">
      <c r="A445" t="s">
        <v>1313</v>
      </c>
      <c r="B445" t="s">
        <v>1314</v>
      </c>
      <c r="C445" t="s">
        <v>1315</v>
      </c>
      <c r="D445">
        <v>4</v>
      </c>
      <c r="E445">
        <v>1.5670229532981299</v>
      </c>
      <c r="F445">
        <v>0.43428079575212702</v>
      </c>
      <c r="G445" s="1">
        <f t="shared" si="6"/>
        <v>0.36222937506624198</v>
      </c>
    </row>
    <row r="446" spans="1:7" x14ac:dyDescent="0.35">
      <c r="A446" t="s">
        <v>1316</v>
      </c>
      <c r="B446" t="s">
        <v>1317</v>
      </c>
      <c r="C446" t="s">
        <v>1318</v>
      </c>
      <c r="D446">
        <v>9</v>
      </c>
      <c r="E446">
        <v>-1.5667353961160799</v>
      </c>
      <c r="F446">
        <v>3.8413672307378501E-2</v>
      </c>
      <c r="G446" s="1">
        <f t="shared" si="6"/>
        <v>1.415514172746454</v>
      </c>
    </row>
    <row r="447" spans="1:7" x14ac:dyDescent="0.35">
      <c r="A447" t="s">
        <v>1319</v>
      </c>
      <c r="B447" t="s">
        <v>1320</v>
      </c>
      <c r="C447" t="s">
        <v>1321</v>
      </c>
      <c r="D447">
        <v>20</v>
      </c>
      <c r="E447">
        <v>-1.56607798901311</v>
      </c>
      <c r="F447">
        <v>0.222743823721505</v>
      </c>
      <c r="G447" s="1">
        <f t="shared" si="6"/>
        <v>0.65219432931513566</v>
      </c>
    </row>
    <row r="448" spans="1:7" x14ac:dyDescent="0.35">
      <c r="A448" t="s">
        <v>1322</v>
      </c>
      <c r="B448" t="s">
        <v>1323</v>
      </c>
      <c r="C448" t="s">
        <v>1324</v>
      </c>
      <c r="D448">
        <v>7</v>
      </c>
      <c r="E448">
        <v>-1.56395027982618</v>
      </c>
      <c r="F448">
        <v>0.235290717646777</v>
      </c>
      <c r="G448" s="1">
        <f t="shared" si="6"/>
        <v>0.62839520565143658</v>
      </c>
    </row>
    <row r="449" spans="1:7" x14ac:dyDescent="0.35">
      <c r="A449" t="s">
        <v>1325</v>
      </c>
      <c r="B449" t="s">
        <v>1326</v>
      </c>
      <c r="C449" t="s">
        <v>1327</v>
      </c>
      <c r="D449">
        <v>5</v>
      </c>
      <c r="E449">
        <v>-1.56205206553481</v>
      </c>
      <c r="F449">
        <v>4.7004393370774701E-2</v>
      </c>
      <c r="G449" s="1">
        <f t="shared" si="6"/>
        <v>1.327861547861876</v>
      </c>
    </row>
    <row r="450" spans="1:7" x14ac:dyDescent="0.35">
      <c r="A450" t="s">
        <v>1328</v>
      </c>
      <c r="B450" t="s">
        <v>1329</v>
      </c>
      <c r="C450" t="s">
        <v>1330</v>
      </c>
      <c r="D450">
        <v>10</v>
      </c>
      <c r="E450">
        <v>-1.56061509241799</v>
      </c>
      <c r="F450">
        <v>0.24944061075458401</v>
      </c>
      <c r="G450" s="1">
        <f t="shared" si="6"/>
        <v>0.60303283878520109</v>
      </c>
    </row>
    <row r="451" spans="1:7" x14ac:dyDescent="0.35">
      <c r="A451" t="s">
        <v>1331</v>
      </c>
      <c r="B451" t="s">
        <v>1332</v>
      </c>
      <c r="C451" t="s">
        <v>1333</v>
      </c>
      <c r="D451">
        <v>3</v>
      </c>
      <c r="E451">
        <v>-1.55746198024533</v>
      </c>
      <c r="F451">
        <v>0.23778325802415401</v>
      </c>
      <c r="G451" s="1">
        <f t="shared" si="6"/>
        <v>0.62381872668826299</v>
      </c>
    </row>
    <row r="452" spans="1:7" x14ac:dyDescent="0.35">
      <c r="A452" t="s">
        <v>1334</v>
      </c>
      <c r="B452" t="s">
        <v>1335</v>
      </c>
      <c r="C452" t="s">
        <v>1336</v>
      </c>
      <c r="D452">
        <v>17</v>
      </c>
      <c r="E452">
        <v>-1.5546569938589201</v>
      </c>
      <c r="F452">
        <v>0.36846985140418698</v>
      </c>
      <c r="G452" s="1">
        <f t="shared" ref="G452:G515" si="7">-LOG10(F452)</f>
        <v>0.43359804078848685</v>
      </c>
    </row>
    <row r="453" spans="1:7" x14ac:dyDescent="0.35">
      <c r="A453" t="s">
        <v>1337</v>
      </c>
      <c r="B453" t="s">
        <v>1338</v>
      </c>
      <c r="C453" t="s">
        <v>1339</v>
      </c>
      <c r="D453">
        <v>7</v>
      </c>
      <c r="E453">
        <v>1.5530405028407399</v>
      </c>
      <c r="F453">
        <v>0.110875597320163</v>
      </c>
      <c r="G453" s="1">
        <f t="shared" si="7"/>
        <v>0.95516402747902707</v>
      </c>
    </row>
    <row r="454" spans="1:7" x14ac:dyDescent="0.35">
      <c r="A454" t="s">
        <v>1340</v>
      </c>
      <c r="B454" t="s">
        <v>1341</v>
      </c>
      <c r="C454" t="s">
        <v>1342</v>
      </c>
      <c r="D454">
        <v>12</v>
      </c>
      <c r="E454">
        <v>-1.5524597478625899</v>
      </c>
      <c r="F454">
        <v>0.262009939058923</v>
      </c>
      <c r="G454" s="1">
        <f t="shared" si="7"/>
        <v>0.58168223388417017</v>
      </c>
    </row>
    <row r="455" spans="1:7" x14ac:dyDescent="0.35">
      <c r="A455" t="s">
        <v>1343</v>
      </c>
      <c r="B455" t="s">
        <v>1344</v>
      </c>
      <c r="C455" t="s">
        <v>1345</v>
      </c>
      <c r="D455">
        <v>5</v>
      </c>
      <c r="E455">
        <v>-1.54553027083227</v>
      </c>
      <c r="F455">
        <v>0.15632120225399501</v>
      </c>
      <c r="G455" s="1">
        <f t="shared" si="7"/>
        <v>0.80598211348796822</v>
      </c>
    </row>
    <row r="456" spans="1:7" x14ac:dyDescent="0.35">
      <c r="A456" t="s">
        <v>1346</v>
      </c>
      <c r="B456" t="s">
        <v>1347</v>
      </c>
      <c r="C456" t="s">
        <v>1348</v>
      </c>
      <c r="D456">
        <v>11</v>
      </c>
      <c r="E456">
        <v>-1.54394043672505</v>
      </c>
      <c r="F456">
        <v>3.4710276465781701E-3</v>
      </c>
      <c r="G456" s="1">
        <f t="shared" si="7"/>
        <v>2.4595419271789116</v>
      </c>
    </row>
    <row r="457" spans="1:7" x14ac:dyDescent="0.35">
      <c r="A457" t="s">
        <v>1349</v>
      </c>
      <c r="B457" t="s">
        <v>1350</v>
      </c>
      <c r="C457" t="s">
        <v>1351</v>
      </c>
      <c r="D457">
        <v>8</v>
      </c>
      <c r="E457">
        <v>-1.54272093895624</v>
      </c>
      <c r="F457">
        <v>0.28779612584311898</v>
      </c>
      <c r="G457" s="1">
        <f t="shared" si="7"/>
        <v>0.54091505659913575</v>
      </c>
    </row>
    <row r="458" spans="1:7" x14ac:dyDescent="0.35">
      <c r="A458" t="s">
        <v>1352</v>
      </c>
      <c r="B458" t="s">
        <v>1353</v>
      </c>
      <c r="C458" t="s">
        <v>1354</v>
      </c>
      <c r="D458">
        <v>9</v>
      </c>
      <c r="E458">
        <v>-1.54021886679154</v>
      </c>
      <c r="F458">
        <v>5.4578108603917402E-2</v>
      </c>
      <c r="G458" s="1">
        <f t="shared" si="7"/>
        <v>1.2629815188147984</v>
      </c>
    </row>
    <row r="459" spans="1:7" x14ac:dyDescent="0.35">
      <c r="A459" t="s">
        <v>1355</v>
      </c>
      <c r="B459" t="s">
        <v>1356</v>
      </c>
      <c r="C459" t="s">
        <v>1357</v>
      </c>
      <c r="D459">
        <v>22</v>
      </c>
      <c r="E459">
        <v>1.53458132773801</v>
      </c>
      <c r="F459">
        <v>0.39363114758424</v>
      </c>
      <c r="G459" s="1">
        <f t="shared" si="7"/>
        <v>0.40491054365342721</v>
      </c>
    </row>
    <row r="460" spans="1:7" x14ac:dyDescent="0.35">
      <c r="A460" t="s">
        <v>1358</v>
      </c>
      <c r="B460" t="s">
        <v>1359</v>
      </c>
      <c r="C460" t="s">
        <v>1360</v>
      </c>
      <c r="D460">
        <v>4</v>
      </c>
      <c r="E460">
        <v>-1.53414640967687</v>
      </c>
      <c r="F460">
        <v>7.8449254217631798E-2</v>
      </c>
      <c r="G460" s="1">
        <f t="shared" si="7"/>
        <v>1.1054111807030067</v>
      </c>
    </row>
    <row r="461" spans="1:7" x14ac:dyDescent="0.35">
      <c r="A461" t="s">
        <v>1361</v>
      </c>
      <c r="B461" t="s">
        <v>1362</v>
      </c>
      <c r="C461" t="s">
        <v>1363</v>
      </c>
      <c r="D461">
        <v>7</v>
      </c>
      <c r="E461">
        <v>-1.53353750950486</v>
      </c>
      <c r="F461">
        <v>0.19288665079057199</v>
      </c>
      <c r="G461" s="1">
        <f t="shared" si="7"/>
        <v>0.71469782776618629</v>
      </c>
    </row>
    <row r="462" spans="1:7" x14ac:dyDescent="0.35">
      <c r="A462" t="s">
        <v>1364</v>
      </c>
      <c r="B462" t="s">
        <v>1365</v>
      </c>
      <c r="C462" t="s">
        <v>1366</v>
      </c>
      <c r="D462">
        <v>12</v>
      </c>
      <c r="E462">
        <v>1.5334227156559801</v>
      </c>
      <c r="F462">
        <v>0.39541469419591502</v>
      </c>
      <c r="G462" s="1">
        <f t="shared" si="7"/>
        <v>0.40294719569603032</v>
      </c>
    </row>
    <row r="463" spans="1:7" x14ac:dyDescent="0.35">
      <c r="A463" t="s">
        <v>1367</v>
      </c>
      <c r="B463" t="s">
        <v>1368</v>
      </c>
      <c r="C463" t="s">
        <v>1369</v>
      </c>
      <c r="D463">
        <v>5</v>
      </c>
      <c r="E463">
        <v>-1.53336789060126</v>
      </c>
      <c r="F463">
        <v>0.168807756401091</v>
      </c>
      <c r="G463" s="1">
        <f t="shared" si="7"/>
        <v>0.77260760223167602</v>
      </c>
    </row>
    <row r="464" spans="1:7" x14ac:dyDescent="0.35">
      <c r="A464" t="s">
        <v>1370</v>
      </c>
      <c r="B464" t="s">
        <v>1371</v>
      </c>
      <c r="C464" t="s">
        <v>1372</v>
      </c>
      <c r="D464">
        <v>8</v>
      </c>
      <c r="E464">
        <v>-1.5297217404089101</v>
      </c>
      <c r="F464">
        <v>0.10640648224159401</v>
      </c>
      <c r="G464" s="1">
        <f t="shared" si="7"/>
        <v>0.97303191418380519</v>
      </c>
    </row>
    <row r="465" spans="1:7" x14ac:dyDescent="0.35">
      <c r="A465" t="s">
        <v>1373</v>
      </c>
      <c r="B465" t="s">
        <v>1374</v>
      </c>
      <c r="C465" t="s">
        <v>1375</v>
      </c>
      <c r="D465">
        <v>15</v>
      </c>
      <c r="E465">
        <v>1.5259537069045399</v>
      </c>
      <c r="F465">
        <v>0.113019485423256</v>
      </c>
      <c r="G465" s="1">
        <f t="shared" si="7"/>
        <v>0.94684667437265579</v>
      </c>
    </row>
    <row r="466" spans="1:7" x14ac:dyDescent="0.35">
      <c r="A466" t="s">
        <v>1376</v>
      </c>
      <c r="B466" t="s">
        <v>1377</v>
      </c>
      <c r="C466" t="s">
        <v>1378</v>
      </c>
      <c r="D466">
        <v>9</v>
      </c>
      <c r="E466">
        <v>1.52576156372106</v>
      </c>
      <c r="F466">
        <v>7.8388916915265699E-2</v>
      </c>
      <c r="G466" s="1">
        <f t="shared" si="7"/>
        <v>1.1057453360756944</v>
      </c>
    </row>
    <row r="467" spans="1:7" x14ac:dyDescent="0.35">
      <c r="A467" t="s">
        <v>1379</v>
      </c>
      <c r="B467" t="s">
        <v>1380</v>
      </c>
      <c r="C467" t="s">
        <v>1381</v>
      </c>
      <c r="D467">
        <v>7</v>
      </c>
      <c r="E467">
        <v>-1.52346728972122</v>
      </c>
      <c r="F467">
        <v>4.8982866333602798E-2</v>
      </c>
      <c r="G467" s="1">
        <f t="shared" si="7"/>
        <v>1.3099558048290201</v>
      </c>
    </row>
    <row r="468" spans="1:7" x14ac:dyDescent="0.35">
      <c r="A468" t="s">
        <v>1382</v>
      </c>
      <c r="B468" t="s">
        <v>1383</v>
      </c>
      <c r="C468" t="s">
        <v>1384</v>
      </c>
      <c r="D468">
        <v>12</v>
      </c>
      <c r="E468">
        <v>1.5218256669860799</v>
      </c>
      <c r="F468">
        <v>3.5388083067314002E-2</v>
      </c>
      <c r="G468" s="1">
        <f t="shared" si="7"/>
        <v>1.4511429619693079</v>
      </c>
    </row>
    <row r="469" spans="1:7" x14ac:dyDescent="0.35">
      <c r="A469" t="s">
        <v>1385</v>
      </c>
      <c r="B469" t="s">
        <v>1386</v>
      </c>
      <c r="C469" t="s">
        <v>1387</v>
      </c>
      <c r="D469">
        <v>12</v>
      </c>
      <c r="E469">
        <v>-1.5164314326019099</v>
      </c>
      <c r="F469">
        <v>5.8976525741962799E-2</v>
      </c>
      <c r="G469" s="1">
        <f t="shared" si="7"/>
        <v>1.2293208149570924</v>
      </c>
    </row>
    <row r="470" spans="1:7" x14ac:dyDescent="0.35">
      <c r="A470" t="s">
        <v>1388</v>
      </c>
      <c r="B470" t="s">
        <v>1389</v>
      </c>
      <c r="C470" t="s">
        <v>1390</v>
      </c>
      <c r="D470">
        <v>9</v>
      </c>
      <c r="E470">
        <v>-1.51525567957948</v>
      </c>
      <c r="F470">
        <v>3.3840604019339603E-2</v>
      </c>
      <c r="G470" s="1">
        <f t="shared" si="7"/>
        <v>1.4705618938621792</v>
      </c>
    </row>
    <row r="471" spans="1:7" x14ac:dyDescent="0.35">
      <c r="A471" t="s">
        <v>1391</v>
      </c>
      <c r="B471" t="s">
        <v>1392</v>
      </c>
      <c r="C471" t="s">
        <v>1393</v>
      </c>
      <c r="D471">
        <v>14</v>
      </c>
      <c r="E471">
        <v>-1.51409667736827</v>
      </c>
      <c r="F471">
        <v>0.32484491321200898</v>
      </c>
      <c r="G471" s="1">
        <f t="shared" si="7"/>
        <v>0.4883239295181348</v>
      </c>
    </row>
    <row r="472" spans="1:7" x14ac:dyDescent="0.35">
      <c r="A472" t="s">
        <v>1394</v>
      </c>
      <c r="B472" t="s">
        <v>1395</v>
      </c>
      <c r="C472" t="s">
        <v>1396</v>
      </c>
      <c r="D472">
        <v>26</v>
      </c>
      <c r="E472">
        <v>-1.51049714924823</v>
      </c>
      <c r="F472">
        <v>5.5256610569146401E-2</v>
      </c>
      <c r="G472" s="1">
        <f t="shared" si="7"/>
        <v>1.2576157581502718</v>
      </c>
    </row>
    <row r="473" spans="1:7" x14ac:dyDescent="0.35">
      <c r="A473" t="s">
        <v>1397</v>
      </c>
      <c r="B473" t="s">
        <v>1398</v>
      </c>
      <c r="C473" t="s">
        <v>1399</v>
      </c>
      <c r="D473">
        <v>3</v>
      </c>
      <c r="E473">
        <v>-1.5099101127805601</v>
      </c>
      <c r="F473">
        <v>6.6880106561951605E-2</v>
      </c>
      <c r="G473" s="1">
        <f t="shared" si="7"/>
        <v>1.1747030435948969</v>
      </c>
    </row>
    <row r="474" spans="1:7" x14ac:dyDescent="0.35">
      <c r="A474" t="s">
        <v>1400</v>
      </c>
      <c r="B474" t="s">
        <v>1401</v>
      </c>
      <c r="C474" t="s">
        <v>1402</v>
      </c>
      <c r="D474">
        <v>14</v>
      </c>
      <c r="E474">
        <v>1.50929606614518</v>
      </c>
      <c r="F474">
        <v>0.23147714373276199</v>
      </c>
      <c r="G474" s="1">
        <f t="shared" si="7"/>
        <v>0.63549188516780242</v>
      </c>
    </row>
    <row r="475" spans="1:7" x14ac:dyDescent="0.35">
      <c r="A475" t="s">
        <v>1403</v>
      </c>
      <c r="B475" t="s">
        <v>1404</v>
      </c>
      <c r="C475" t="s">
        <v>1405</v>
      </c>
      <c r="D475">
        <v>6</v>
      </c>
      <c r="E475">
        <v>1.50360545734747</v>
      </c>
      <c r="F475">
        <v>0.24648997926309399</v>
      </c>
      <c r="G475" s="1">
        <f t="shared" si="7"/>
        <v>0.60820073171820432</v>
      </c>
    </row>
    <row r="476" spans="1:7" x14ac:dyDescent="0.35">
      <c r="A476" t="s">
        <v>1406</v>
      </c>
      <c r="B476" t="s">
        <v>1407</v>
      </c>
      <c r="C476" t="s">
        <v>1408</v>
      </c>
      <c r="D476">
        <v>9</v>
      </c>
      <c r="E476">
        <v>-1.5033860349144199</v>
      </c>
      <c r="F476">
        <v>0.16678953120311399</v>
      </c>
      <c r="G476" s="1">
        <f t="shared" si="7"/>
        <v>0.77783121199205718</v>
      </c>
    </row>
    <row r="477" spans="1:7" x14ac:dyDescent="0.35">
      <c r="A477" t="s">
        <v>1409</v>
      </c>
      <c r="B477" t="s">
        <v>1410</v>
      </c>
      <c r="C477" t="s">
        <v>1411</v>
      </c>
      <c r="D477">
        <v>8</v>
      </c>
      <c r="E477">
        <v>-1.50227340009891</v>
      </c>
      <c r="F477">
        <v>0.19539710685394299</v>
      </c>
      <c r="G477" s="1">
        <f t="shared" si="7"/>
        <v>0.70908187094820718</v>
      </c>
    </row>
    <row r="478" spans="1:7" x14ac:dyDescent="0.35">
      <c r="A478" t="s">
        <v>1412</v>
      </c>
      <c r="B478" t="s">
        <v>1413</v>
      </c>
      <c r="C478" t="s">
        <v>1414</v>
      </c>
      <c r="D478">
        <v>2</v>
      </c>
      <c r="E478">
        <v>1.50168015437227</v>
      </c>
      <c r="F478">
        <v>4.2592711821085698E-2</v>
      </c>
      <c r="G478" s="1">
        <f t="shared" si="7"/>
        <v>1.3706647080962342</v>
      </c>
    </row>
    <row r="479" spans="1:7" x14ac:dyDescent="0.35">
      <c r="A479" t="s">
        <v>1415</v>
      </c>
      <c r="B479" t="s">
        <v>1416</v>
      </c>
      <c r="C479" t="s">
        <v>1417</v>
      </c>
      <c r="D479">
        <v>2</v>
      </c>
      <c r="E479">
        <v>1.5014189276949901</v>
      </c>
      <c r="F479">
        <v>0.19247461484865899</v>
      </c>
      <c r="G479" s="1">
        <f t="shared" si="7"/>
        <v>0.7156265407431569</v>
      </c>
    </row>
    <row r="480" spans="1:7" x14ac:dyDescent="0.35">
      <c r="A480" t="s">
        <v>1418</v>
      </c>
      <c r="B480" t="s">
        <v>1419</v>
      </c>
      <c r="C480" t="s">
        <v>1420</v>
      </c>
      <c r="D480">
        <v>7</v>
      </c>
      <c r="E480">
        <v>-1.49355959057349</v>
      </c>
      <c r="F480">
        <v>2.8090957378650899E-2</v>
      </c>
      <c r="G480" s="1">
        <f t="shared" si="7"/>
        <v>1.5514334591900258</v>
      </c>
    </row>
    <row r="481" spans="1:7" x14ac:dyDescent="0.35">
      <c r="A481" t="s">
        <v>1421</v>
      </c>
      <c r="B481" t="s">
        <v>1422</v>
      </c>
      <c r="C481" t="s">
        <v>1423</v>
      </c>
      <c r="D481">
        <v>8</v>
      </c>
      <c r="E481">
        <v>1.48955989373458</v>
      </c>
      <c r="F481">
        <v>0.122079781498509</v>
      </c>
      <c r="G481" s="1">
        <f t="shared" si="7"/>
        <v>0.91335625669978415</v>
      </c>
    </row>
    <row r="482" spans="1:7" x14ac:dyDescent="0.35">
      <c r="A482" t="s">
        <v>1424</v>
      </c>
      <c r="B482" t="s">
        <v>1425</v>
      </c>
      <c r="C482" t="s">
        <v>1426</v>
      </c>
      <c r="D482">
        <v>6</v>
      </c>
      <c r="E482">
        <v>-1.4884702081919501</v>
      </c>
      <c r="F482">
        <v>0.158977056282815</v>
      </c>
      <c r="G482" s="1">
        <f t="shared" si="7"/>
        <v>0.79866554894221453</v>
      </c>
    </row>
    <row r="483" spans="1:7" x14ac:dyDescent="0.35">
      <c r="A483" t="s">
        <v>1427</v>
      </c>
      <c r="B483" t="s">
        <v>1428</v>
      </c>
      <c r="C483" t="s">
        <v>1429</v>
      </c>
      <c r="D483">
        <v>8</v>
      </c>
      <c r="E483">
        <v>-1.48830959889679</v>
      </c>
      <c r="F483">
        <v>0.39501415077496499</v>
      </c>
      <c r="G483" s="1">
        <f t="shared" si="7"/>
        <v>0.40338734616239486</v>
      </c>
    </row>
    <row r="484" spans="1:7" x14ac:dyDescent="0.35">
      <c r="A484" t="s">
        <v>1430</v>
      </c>
      <c r="B484" t="s">
        <v>1431</v>
      </c>
      <c r="C484" t="s">
        <v>1432</v>
      </c>
      <c r="D484">
        <v>8</v>
      </c>
      <c r="E484">
        <v>-1.48736487089613</v>
      </c>
      <c r="F484">
        <v>0.23164568738233199</v>
      </c>
      <c r="G484" s="1">
        <f t="shared" si="7"/>
        <v>0.63517578077699377</v>
      </c>
    </row>
    <row r="485" spans="1:7" x14ac:dyDescent="0.35">
      <c r="A485" t="s">
        <v>1433</v>
      </c>
      <c r="B485" t="s">
        <v>1434</v>
      </c>
      <c r="C485" t="s">
        <v>1435</v>
      </c>
      <c r="D485">
        <v>12</v>
      </c>
      <c r="E485">
        <v>-1.48548498351594</v>
      </c>
      <c r="F485">
        <v>2.5326566423922699E-3</v>
      </c>
      <c r="G485" s="1">
        <f t="shared" si="7"/>
        <v>2.5964236844384461</v>
      </c>
    </row>
    <row r="486" spans="1:7" x14ac:dyDescent="0.35">
      <c r="A486" t="s">
        <v>1436</v>
      </c>
      <c r="B486" t="s">
        <v>1437</v>
      </c>
      <c r="C486" t="s">
        <v>1438</v>
      </c>
      <c r="D486">
        <v>4</v>
      </c>
      <c r="E486">
        <v>-1.4843188305747399</v>
      </c>
      <c r="F486">
        <v>0.25815471855083399</v>
      </c>
      <c r="G486" s="1">
        <f t="shared" si="7"/>
        <v>0.58811993251154193</v>
      </c>
    </row>
    <row r="487" spans="1:7" x14ac:dyDescent="0.35">
      <c r="A487" t="s">
        <v>1439</v>
      </c>
      <c r="B487" t="s">
        <v>1440</v>
      </c>
      <c r="C487" t="s">
        <v>1441</v>
      </c>
      <c r="D487">
        <v>1</v>
      </c>
      <c r="E487">
        <v>-1.4797535764684699</v>
      </c>
      <c r="F487">
        <v>0.32004700788663198</v>
      </c>
      <c r="G487" s="1">
        <f t="shared" si="7"/>
        <v>0.49478622866003347</v>
      </c>
    </row>
    <row r="488" spans="1:7" x14ac:dyDescent="0.35">
      <c r="A488" t="s">
        <v>1442</v>
      </c>
      <c r="B488" t="s">
        <v>1443</v>
      </c>
      <c r="C488" t="s">
        <v>1444</v>
      </c>
      <c r="D488">
        <v>4</v>
      </c>
      <c r="E488">
        <v>-1.4793329805705799</v>
      </c>
      <c r="F488">
        <v>0.35157278929143199</v>
      </c>
      <c r="G488" s="1">
        <f t="shared" si="7"/>
        <v>0.45398474542388134</v>
      </c>
    </row>
    <row r="489" spans="1:7" x14ac:dyDescent="0.35">
      <c r="A489" t="s">
        <v>1445</v>
      </c>
      <c r="B489" t="s">
        <v>1446</v>
      </c>
      <c r="C489" t="s">
        <v>1447</v>
      </c>
      <c r="D489">
        <v>3</v>
      </c>
      <c r="E489">
        <v>-1.47784832699972</v>
      </c>
      <c r="F489">
        <v>0.36225078680211598</v>
      </c>
      <c r="G489" s="1">
        <f t="shared" si="7"/>
        <v>0.44099066257605285</v>
      </c>
    </row>
    <row r="490" spans="1:7" s="1" customFormat="1" x14ac:dyDescent="0.35">
      <c r="A490" s="1" t="s">
        <v>1448</v>
      </c>
      <c r="B490" s="1" t="s">
        <v>1449</v>
      </c>
      <c r="C490" s="1" t="s">
        <v>1450</v>
      </c>
      <c r="D490" s="1">
        <v>6</v>
      </c>
      <c r="E490" s="1">
        <v>1.47684381192058</v>
      </c>
      <c r="F490" s="1">
        <v>0.13344171749304701</v>
      </c>
      <c r="G490" s="1">
        <f t="shared" si="7"/>
        <v>0.87470837698097026</v>
      </c>
    </row>
    <row r="491" spans="1:7" x14ac:dyDescent="0.35">
      <c r="A491" t="s">
        <v>1451</v>
      </c>
      <c r="B491" t="s">
        <v>1452</v>
      </c>
      <c r="C491" t="s">
        <v>1453</v>
      </c>
      <c r="D491">
        <v>10</v>
      </c>
      <c r="E491">
        <v>1.4763205717538801</v>
      </c>
      <c r="F491">
        <v>0.270429557564766</v>
      </c>
      <c r="G491" s="1">
        <f t="shared" si="7"/>
        <v>0.56794584236895562</v>
      </c>
    </row>
    <row r="492" spans="1:7" x14ac:dyDescent="0.35">
      <c r="A492" t="s">
        <v>1454</v>
      </c>
      <c r="B492" t="s">
        <v>1455</v>
      </c>
      <c r="C492" t="s">
        <v>1456</v>
      </c>
      <c r="D492">
        <v>11</v>
      </c>
      <c r="E492">
        <v>-1.4755161969380901</v>
      </c>
      <c r="F492">
        <v>8.6768257911985697E-2</v>
      </c>
      <c r="G492" s="1">
        <f t="shared" si="7"/>
        <v>1.0616391219996937</v>
      </c>
    </row>
    <row r="493" spans="1:7" x14ac:dyDescent="0.35">
      <c r="A493" t="s">
        <v>1457</v>
      </c>
      <c r="B493" t="s">
        <v>1458</v>
      </c>
      <c r="C493" t="s">
        <v>1459</v>
      </c>
      <c r="D493">
        <v>8</v>
      </c>
      <c r="E493">
        <v>-1.47290034901816</v>
      </c>
      <c r="F493">
        <v>0.19233911612826901</v>
      </c>
      <c r="G493" s="1">
        <f t="shared" si="7"/>
        <v>0.71593238403441861</v>
      </c>
    </row>
    <row r="494" spans="1:7" x14ac:dyDescent="0.35">
      <c r="A494" t="s">
        <v>1460</v>
      </c>
      <c r="B494" t="s">
        <v>1461</v>
      </c>
      <c r="C494" t="s">
        <v>1462</v>
      </c>
      <c r="D494">
        <v>22</v>
      </c>
      <c r="E494">
        <v>-1.47278295119467</v>
      </c>
      <c r="F494">
        <v>0.320974803013999</v>
      </c>
      <c r="G494" s="1">
        <f t="shared" si="7"/>
        <v>0.49352905900162886</v>
      </c>
    </row>
    <row r="495" spans="1:7" x14ac:dyDescent="0.35">
      <c r="A495" t="s">
        <v>1463</v>
      </c>
      <c r="B495" t="s">
        <v>1464</v>
      </c>
      <c r="C495" t="s">
        <v>1465</v>
      </c>
      <c r="D495">
        <v>14</v>
      </c>
      <c r="E495">
        <v>-1.4719049112414</v>
      </c>
      <c r="F495">
        <v>0.266490940257606</v>
      </c>
      <c r="G495" s="1">
        <f t="shared" si="7"/>
        <v>0.57431755085132841</v>
      </c>
    </row>
    <row r="496" spans="1:7" x14ac:dyDescent="0.35">
      <c r="A496" t="s">
        <v>1466</v>
      </c>
      <c r="B496" t="s">
        <v>1467</v>
      </c>
      <c r="C496" t="s">
        <v>1468</v>
      </c>
      <c r="D496">
        <v>9</v>
      </c>
      <c r="E496">
        <v>-1.46788819777584</v>
      </c>
      <c r="F496">
        <v>0.223461949647068</v>
      </c>
      <c r="G496" s="1">
        <f t="shared" si="7"/>
        <v>0.65079641644769937</v>
      </c>
    </row>
    <row r="497" spans="1:7" x14ac:dyDescent="0.35">
      <c r="A497" t="s">
        <v>1469</v>
      </c>
      <c r="B497" t="s">
        <v>1470</v>
      </c>
      <c r="C497" t="s">
        <v>1471</v>
      </c>
      <c r="D497">
        <v>7</v>
      </c>
      <c r="E497">
        <v>-1.4662407694420501</v>
      </c>
      <c r="F497">
        <v>0.171528294873172</v>
      </c>
      <c r="G497" s="1">
        <f t="shared" si="7"/>
        <v>0.76566422959377634</v>
      </c>
    </row>
    <row r="498" spans="1:7" x14ac:dyDescent="0.35">
      <c r="A498" t="s">
        <v>1472</v>
      </c>
      <c r="B498" t="s">
        <v>1473</v>
      </c>
      <c r="C498" t="s">
        <v>1474</v>
      </c>
      <c r="D498">
        <v>5</v>
      </c>
      <c r="E498">
        <v>1.4632307378989799</v>
      </c>
      <c r="F498">
        <v>9.5068464357669802E-2</v>
      </c>
      <c r="G498" s="1">
        <f t="shared" si="7"/>
        <v>1.0219635211986575</v>
      </c>
    </row>
    <row r="499" spans="1:7" x14ac:dyDescent="0.35">
      <c r="A499" t="s">
        <v>1475</v>
      </c>
      <c r="B499" t="s">
        <v>1476</v>
      </c>
      <c r="C499" t="s">
        <v>1477</v>
      </c>
      <c r="D499">
        <v>8</v>
      </c>
      <c r="E499">
        <v>-1.4624417645869201</v>
      </c>
      <c r="F499">
        <v>4.9921990862980201E-2</v>
      </c>
      <c r="G499" s="1">
        <f t="shared" si="7"/>
        <v>1.3017081035426601</v>
      </c>
    </row>
    <row r="500" spans="1:7" x14ac:dyDescent="0.35">
      <c r="A500" t="s">
        <v>1478</v>
      </c>
      <c r="B500" t="s">
        <v>1479</v>
      </c>
      <c r="C500" t="s">
        <v>1480</v>
      </c>
      <c r="D500">
        <v>4</v>
      </c>
      <c r="E500">
        <v>-1.4592602891944699</v>
      </c>
      <c r="F500">
        <v>0.42923140937675802</v>
      </c>
      <c r="G500" s="1">
        <f t="shared" si="7"/>
        <v>0.36730850567183471</v>
      </c>
    </row>
    <row r="501" spans="1:7" x14ac:dyDescent="0.35">
      <c r="A501" t="s">
        <v>1481</v>
      </c>
      <c r="B501" t="s">
        <v>215</v>
      </c>
      <c r="C501" t="s">
        <v>215</v>
      </c>
      <c r="D501">
        <v>2</v>
      </c>
      <c r="E501">
        <v>1.4551113992981399</v>
      </c>
      <c r="F501">
        <v>0.20282092325137599</v>
      </c>
      <c r="G501" s="1">
        <f t="shared" si="7"/>
        <v>0.692887244684389</v>
      </c>
    </row>
    <row r="502" spans="1:7" x14ac:dyDescent="0.35">
      <c r="A502" t="s">
        <v>1482</v>
      </c>
      <c r="B502" t="s">
        <v>1483</v>
      </c>
      <c r="C502" t="s">
        <v>1484</v>
      </c>
      <c r="D502">
        <v>27</v>
      </c>
      <c r="E502">
        <v>-1.45497489161615</v>
      </c>
      <c r="F502">
        <v>0.265770088579039</v>
      </c>
      <c r="G502" s="1">
        <f t="shared" si="7"/>
        <v>0.57549389884870483</v>
      </c>
    </row>
    <row r="503" spans="1:7" x14ac:dyDescent="0.35">
      <c r="A503" t="s">
        <v>1485</v>
      </c>
      <c r="B503" t="s">
        <v>1486</v>
      </c>
      <c r="C503" t="s">
        <v>1487</v>
      </c>
      <c r="D503">
        <v>8</v>
      </c>
      <c r="E503">
        <v>-1.4532867097044599</v>
      </c>
      <c r="F503">
        <v>0.22724639019727799</v>
      </c>
      <c r="G503" s="1">
        <f t="shared" si="7"/>
        <v>0.64350300680722461</v>
      </c>
    </row>
    <row r="504" spans="1:7" x14ac:dyDescent="0.35">
      <c r="A504" t="s">
        <v>1488</v>
      </c>
      <c r="B504" t="s">
        <v>1489</v>
      </c>
      <c r="C504" t="s">
        <v>1490</v>
      </c>
      <c r="D504">
        <v>18</v>
      </c>
      <c r="E504">
        <v>-1.4532340699589399</v>
      </c>
      <c r="F504">
        <v>0.25388030066244099</v>
      </c>
      <c r="G504" s="1">
        <f t="shared" si="7"/>
        <v>0.59537099603650512</v>
      </c>
    </row>
    <row r="505" spans="1:7" x14ac:dyDescent="0.35">
      <c r="A505" t="s">
        <v>1491</v>
      </c>
      <c r="B505" t="s">
        <v>1492</v>
      </c>
      <c r="C505" t="s">
        <v>1493</v>
      </c>
      <c r="D505">
        <v>10</v>
      </c>
      <c r="E505">
        <v>-1.45197372876481</v>
      </c>
      <c r="F505">
        <v>0.220173412355853</v>
      </c>
      <c r="G505" s="1">
        <f t="shared" si="7"/>
        <v>0.65723512661902905</v>
      </c>
    </row>
    <row r="506" spans="1:7" x14ac:dyDescent="0.35">
      <c r="A506" t="s">
        <v>1494</v>
      </c>
      <c r="B506" t="s">
        <v>1495</v>
      </c>
      <c r="C506" t="s">
        <v>1496</v>
      </c>
      <c r="D506">
        <v>1</v>
      </c>
      <c r="E506">
        <v>-1.44994651134311</v>
      </c>
      <c r="F506">
        <v>4.44632370023317E-2</v>
      </c>
      <c r="G506" s="1">
        <f t="shared" si="7"/>
        <v>1.3519989230793019</v>
      </c>
    </row>
    <row r="507" spans="1:7" x14ac:dyDescent="0.35">
      <c r="A507" t="s">
        <v>1497</v>
      </c>
      <c r="B507" t="s">
        <v>1498</v>
      </c>
      <c r="C507" t="s">
        <v>1499</v>
      </c>
      <c r="D507">
        <v>9</v>
      </c>
      <c r="E507">
        <v>1.44990570345841</v>
      </c>
      <c r="F507">
        <v>7.3840450603451596E-2</v>
      </c>
      <c r="G507" s="1">
        <f t="shared" si="7"/>
        <v>1.1317056617384356</v>
      </c>
    </row>
    <row r="508" spans="1:7" x14ac:dyDescent="0.35">
      <c r="A508" t="s">
        <v>1500</v>
      </c>
      <c r="B508" t="s">
        <v>1501</v>
      </c>
      <c r="C508" t="s">
        <v>1502</v>
      </c>
      <c r="D508">
        <v>11</v>
      </c>
      <c r="E508">
        <v>1.4487444882768801</v>
      </c>
      <c r="F508">
        <v>1.47332432181857E-2</v>
      </c>
      <c r="G508" s="1">
        <f t="shared" si="7"/>
        <v>1.8317016417029941</v>
      </c>
    </row>
    <row r="509" spans="1:7" x14ac:dyDescent="0.35">
      <c r="A509" t="s">
        <v>1503</v>
      </c>
      <c r="B509" t="s">
        <v>1504</v>
      </c>
      <c r="C509" t="s">
        <v>1505</v>
      </c>
      <c r="D509">
        <v>8</v>
      </c>
      <c r="E509">
        <v>1.4482298836434899</v>
      </c>
      <c r="F509">
        <v>3.1335010173120202E-2</v>
      </c>
      <c r="G509" s="1">
        <f t="shared" si="7"/>
        <v>1.5039701599673849</v>
      </c>
    </row>
    <row r="510" spans="1:7" x14ac:dyDescent="0.35">
      <c r="A510" t="s">
        <v>1506</v>
      </c>
      <c r="B510" t="s">
        <v>1507</v>
      </c>
      <c r="C510" t="s">
        <v>1508</v>
      </c>
      <c r="D510">
        <v>18</v>
      </c>
      <c r="E510">
        <v>1.44738987974191</v>
      </c>
      <c r="F510">
        <v>0.101582990451585</v>
      </c>
      <c r="G510" s="1">
        <f t="shared" si="7"/>
        <v>0.99317900633804579</v>
      </c>
    </row>
    <row r="511" spans="1:7" x14ac:dyDescent="0.35">
      <c r="A511" t="s">
        <v>1509</v>
      </c>
      <c r="B511" t="s">
        <v>1510</v>
      </c>
      <c r="C511" t="s">
        <v>1511</v>
      </c>
      <c r="D511">
        <v>1</v>
      </c>
      <c r="E511">
        <v>-1.4464309111387399</v>
      </c>
      <c r="F511">
        <v>0.33542539821122402</v>
      </c>
      <c r="G511" s="1">
        <f t="shared" si="7"/>
        <v>0.47440405596556134</v>
      </c>
    </row>
    <row r="512" spans="1:7" x14ac:dyDescent="0.35">
      <c r="A512" t="s">
        <v>1512</v>
      </c>
      <c r="B512" t="s">
        <v>1513</v>
      </c>
      <c r="C512" t="s">
        <v>1514</v>
      </c>
      <c r="D512">
        <v>13</v>
      </c>
      <c r="E512">
        <v>-1.4461381891994001</v>
      </c>
      <c r="F512">
        <v>2.4071060205177301E-2</v>
      </c>
      <c r="G512" s="1">
        <f t="shared" si="7"/>
        <v>1.6185047808874953</v>
      </c>
    </row>
    <row r="513" spans="1:7" x14ac:dyDescent="0.35">
      <c r="A513" t="s">
        <v>1515</v>
      </c>
      <c r="B513" t="s">
        <v>1516</v>
      </c>
      <c r="C513" t="s">
        <v>1517</v>
      </c>
      <c r="D513">
        <v>4</v>
      </c>
      <c r="E513">
        <v>1.4448163747368601</v>
      </c>
      <c r="F513">
        <v>6.99280285142099E-2</v>
      </c>
      <c r="G513" s="1">
        <f t="shared" si="7"/>
        <v>1.1553487156818145</v>
      </c>
    </row>
    <row r="514" spans="1:7" x14ac:dyDescent="0.35">
      <c r="A514" t="s">
        <v>1518</v>
      </c>
      <c r="B514" t="s">
        <v>1519</v>
      </c>
      <c r="C514" t="s">
        <v>1520</v>
      </c>
      <c r="D514">
        <v>5</v>
      </c>
      <c r="E514">
        <v>-1.4426954973541199</v>
      </c>
      <c r="F514">
        <v>0.13885327093243499</v>
      </c>
      <c r="G514" s="1">
        <f t="shared" si="7"/>
        <v>0.85744388522466841</v>
      </c>
    </row>
    <row r="515" spans="1:7" x14ac:dyDescent="0.35">
      <c r="A515" t="s">
        <v>1521</v>
      </c>
      <c r="B515" t="s">
        <v>1522</v>
      </c>
      <c r="C515" t="s">
        <v>1523</v>
      </c>
      <c r="D515">
        <v>9</v>
      </c>
      <c r="E515">
        <v>1.4411067101972801</v>
      </c>
      <c r="F515">
        <v>0.13376594635469799</v>
      </c>
      <c r="G515" s="1">
        <f t="shared" si="7"/>
        <v>0.87365443359800043</v>
      </c>
    </row>
    <row r="516" spans="1:7" x14ac:dyDescent="0.35">
      <c r="A516" t="s">
        <v>1524</v>
      </c>
      <c r="B516" t="s">
        <v>1525</v>
      </c>
      <c r="C516" t="s">
        <v>1526</v>
      </c>
      <c r="D516">
        <v>16</v>
      </c>
      <c r="E516">
        <v>1.4393436669088799</v>
      </c>
      <c r="F516">
        <v>6.4132588815164204E-3</v>
      </c>
      <c r="G516" s="1">
        <f t="shared" ref="G516:G579" si="8">-LOG10(F516)</f>
        <v>2.1929212287331907</v>
      </c>
    </row>
    <row r="517" spans="1:7" x14ac:dyDescent="0.35">
      <c r="A517" t="s">
        <v>1527</v>
      </c>
      <c r="B517" t="s">
        <v>1528</v>
      </c>
      <c r="C517" t="s">
        <v>1529</v>
      </c>
      <c r="D517">
        <v>5</v>
      </c>
      <c r="E517">
        <v>-1.4391392227842801</v>
      </c>
      <c r="F517">
        <v>0.222903833585327</v>
      </c>
      <c r="G517" s="1">
        <f t="shared" si="8"/>
        <v>0.65188246229303948</v>
      </c>
    </row>
    <row r="518" spans="1:7" x14ac:dyDescent="0.35">
      <c r="A518" t="s">
        <v>1530</v>
      </c>
      <c r="B518" t="s">
        <v>1531</v>
      </c>
      <c r="C518" t="s">
        <v>1532</v>
      </c>
      <c r="D518">
        <v>10</v>
      </c>
      <c r="E518">
        <v>-1.43874361425537</v>
      </c>
      <c r="F518">
        <v>4.8806991952259897E-2</v>
      </c>
      <c r="G518" s="1">
        <f t="shared" si="8"/>
        <v>1.3115179577356326</v>
      </c>
    </row>
    <row r="519" spans="1:7" x14ac:dyDescent="0.35">
      <c r="A519" t="s">
        <v>1533</v>
      </c>
      <c r="B519" t="s">
        <v>1534</v>
      </c>
      <c r="C519" t="s">
        <v>1535</v>
      </c>
      <c r="D519">
        <v>8</v>
      </c>
      <c r="E519">
        <v>-1.4372232546900101</v>
      </c>
      <c r="F519">
        <v>8.5447365036928805E-2</v>
      </c>
      <c r="G519" s="1">
        <f t="shared" si="8"/>
        <v>1.0683013251909443</v>
      </c>
    </row>
    <row r="520" spans="1:7" x14ac:dyDescent="0.35">
      <c r="A520" t="s">
        <v>1536</v>
      </c>
      <c r="B520" t="s">
        <v>1537</v>
      </c>
      <c r="C520" t="s">
        <v>1538</v>
      </c>
      <c r="D520">
        <v>13</v>
      </c>
      <c r="E520">
        <v>-1.43717245590064</v>
      </c>
      <c r="F520">
        <v>9.3828137995825303E-2</v>
      </c>
      <c r="G520" s="1">
        <f t="shared" si="8"/>
        <v>1.0276669020922649</v>
      </c>
    </row>
    <row r="521" spans="1:7" x14ac:dyDescent="0.35">
      <c r="A521" t="s">
        <v>1539</v>
      </c>
      <c r="B521" t="s">
        <v>1540</v>
      </c>
      <c r="C521" t="s">
        <v>1541</v>
      </c>
      <c r="D521">
        <v>15</v>
      </c>
      <c r="E521">
        <v>1.43224263646668</v>
      </c>
      <c r="F521">
        <v>0.24841765390736201</v>
      </c>
      <c r="G521" s="1">
        <f t="shared" si="8"/>
        <v>0.60481754407470156</v>
      </c>
    </row>
    <row r="522" spans="1:7" x14ac:dyDescent="0.35">
      <c r="A522" t="s">
        <v>1542</v>
      </c>
      <c r="B522" t="s">
        <v>1543</v>
      </c>
      <c r="C522" t="s">
        <v>1544</v>
      </c>
      <c r="D522">
        <v>23</v>
      </c>
      <c r="E522">
        <v>-1.43132274961149</v>
      </c>
      <c r="F522">
        <v>0.18543201901331199</v>
      </c>
      <c r="G522" s="1">
        <f t="shared" si="8"/>
        <v>0.73181527299538451</v>
      </c>
    </row>
    <row r="523" spans="1:7" x14ac:dyDescent="0.35">
      <c r="A523" t="s">
        <v>1545</v>
      </c>
      <c r="B523" t="s">
        <v>1546</v>
      </c>
      <c r="C523" t="s">
        <v>1547</v>
      </c>
      <c r="D523">
        <v>5</v>
      </c>
      <c r="E523">
        <v>-1.4313127682326501</v>
      </c>
      <c r="F523">
        <v>1.53521983955769E-2</v>
      </c>
      <c r="G523" s="1">
        <f t="shared" si="8"/>
        <v>1.8138294258737089</v>
      </c>
    </row>
    <row r="524" spans="1:7" x14ac:dyDescent="0.35">
      <c r="A524" t="s">
        <v>1548</v>
      </c>
      <c r="B524" t="s">
        <v>1549</v>
      </c>
      <c r="C524" t="s">
        <v>1550</v>
      </c>
      <c r="D524">
        <v>7</v>
      </c>
      <c r="E524">
        <v>-1.42436830259556</v>
      </c>
      <c r="F524">
        <v>0.17803832661288599</v>
      </c>
      <c r="G524" s="1">
        <f t="shared" si="8"/>
        <v>0.74948649631607667</v>
      </c>
    </row>
    <row r="525" spans="1:7" x14ac:dyDescent="0.35">
      <c r="A525" t="s">
        <v>1551</v>
      </c>
      <c r="B525" t="s">
        <v>1552</v>
      </c>
      <c r="C525" t="s">
        <v>1553</v>
      </c>
      <c r="D525">
        <v>2</v>
      </c>
      <c r="E525">
        <v>-1.42287112173065</v>
      </c>
      <c r="F525">
        <v>0.22976361237071899</v>
      </c>
      <c r="G525" s="1">
        <f t="shared" si="8"/>
        <v>0.63871874935485018</v>
      </c>
    </row>
    <row r="526" spans="1:7" x14ac:dyDescent="0.35">
      <c r="A526" t="s">
        <v>1554</v>
      </c>
      <c r="B526" t="s">
        <v>1555</v>
      </c>
      <c r="C526" t="s">
        <v>1556</v>
      </c>
      <c r="D526">
        <v>4</v>
      </c>
      <c r="E526">
        <v>1.4226759969340801</v>
      </c>
      <c r="F526" s="2">
        <v>6.4568221260713097E-4</v>
      </c>
      <c r="G526" s="1">
        <f t="shared" si="8"/>
        <v>3.1899811774674358</v>
      </c>
    </row>
    <row r="527" spans="1:7" x14ac:dyDescent="0.35">
      <c r="A527" t="s">
        <v>1557</v>
      </c>
      <c r="B527" t="s">
        <v>1558</v>
      </c>
      <c r="C527" t="s">
        <v>1559</v>
      </c>
      <c r="D527">
        <v>26</v>
      </c>
      <c r="E527">
        <v>-1.4198361435504101</v>
      </c>
      <c r="F527">
        <v>0.18285931024413199</v>
      </c>
      <c r="G527" s="1">
        <f t="shared" si="8"/>
        <v>0.73788292274887468</v>
      </c>
    </row>
    <row r="528" spans="1:7" x14ac:dyDescent="0.35">
      <c r="A528" t="s">
        <v>1560</v>
      </c>
      <c r="B528" t="s">
        <v>1561</v>
      </c>
      <c r="C528" t="s">
        <v>1562</v>
      </c>
      <c r="D528">
        <v>1</v>
      </c>
      <c r="E528">
        <v>-1.4192420917844299</v>
      </c>
      <c r="F528">
        <v>0.16446449978337299</v>
      </c>
      <c r="G528" s="1">
        <f t="shared" si="8"/>
        <v>0.78392783152575551</v>
      </c>
    </row>
    <row r="529" spans="1:7" x14ac:dyDescent="0.35">
      <c r="A529" t="s">
        <v>1563</v>
      </c>
      <c r="B529" t="s">
        <v>1564</v>
      </c>
      <c r="C529" t="s">
        <v>1565</v>
      </c>
      <c r="D529">
        <v>12</v>
      </c>
      <c r="E529">
        <v>-1.41789100248588</v>
      </c>
      <c r="F529">
        <v>0.31469418005868999</v>
      </c>
      <c r="G529" s="1">
        <f t="shared" si="8"/>
        <v>0.50211128883691691</v>
      </c>
    </row>
    <row r="530" spans="1:7" x14ac:dyDescent="0.35">
      <c r="A530" t="s">
        <v>1566</v>
      </c>
      <c r="B530" t="s">
        <v>1567</v>
      </c>
      <c r="C530" t="s">
        <v>1568</v>
      </c>
      <c r="D530">
        <v>7</v>
      </c>
      <c r="E530">
        <v>1.41775782785255</v>
      </c>
      <c r="F530">
        <v>0.119650645316437</v>
      </c>
      <c r="G530" s="1">
        <f t="shared" si="8"/>
        <v>0.92208495474705943</v>
      </c>
    </row>
    <row r="531" spans="1:7" x14ac:dyDescent="0.35">
      <c r="A531" t="s">
        <v>1569</v>
      </c>
      <c r="B531" t="s">
        <v>1570</v>
      </c>
      <c r="C531" t="s">
        <v>1571</v>
      </c>
      <c r="D531">
        <v>7</v>
      </c>
      <c r="E531">
        <v>-1.4141365233749399</v>
      </c>
      <c r="F531">
        <v>0.33509725383411498</v>
      </c>
      <c r="G531" s="1">
        <f t="shared" si="8"/>
        <v>0.47482913125030646</v>
      </c>
    </row>
    <row r="532" spans="1:7" x14ac:dyDescent="0.35">
      <c r="A532" t="s">
        <v>1572</v>
      </c>
      <c r="B532" t="s">
        <v>1573</v>
      </c>
      <c r="C532" t="s">
        <v>1574</v>
      </c>
      <c r="D532">
        <v>12</v>
      </c>
      <c r="E532">
        <v>-1.4141002316055</v>
      </c>
      <c r="F532">
        <v>0.20505304075573899</v>
      </c>
      <c r="G532" s="1">
        <f t="shared" si="8"/>
        <v>0.68813378612462295</v>
      </c>
    </row>
    <row r="533" spans="1:7" x14ac:dyDescent="0.35">
      <c r="A533" t="s">
        <v>1575</v>
      </c>
      <c r="B533" t="s">
        <v>1576</v>
      </c>
      <c r="C533" t="s">
        <v>1577</v>
      </c>
      <c r="D533">
        <v>4</v>
      </c>
      <c r="E533">
        <v>1.4138003994127299</v>
      </c>
      <c r="F533">
        <v>0.443960408765184</v>
      </c>
      <c r="G533" s="1">
        <f t="shared" si="8"/>
        <v>0.35265575741118876</v>
      </c>
    </row>
    <row r="534" spans="1:7" x14ac:dyDescent="0.35">
      <c r="A534" t="s">
        <v>1578</v>
      </c>
      <c r="B534" t="s">
        <v>1579</v>
      </c>
      <c r="C534" t="s">
        <v>1580</v>
      </c>
      <c r="D534">
        <v>1</v>
      </c>
      <c r="E534">
        <v>-1.41106826514581</v>
      </c>
      <c r="F534">
        <v>0.32467029653484902</v>
      </c>
      <c r="G534" s="1">
        <f t="shared" si="8"/>
        <v>0.48855744232900622</v>
      </c>
    </row>
    <row r="535" spans="1:7" x14ac:dyDescent="0.35">
      <c r="A535" t="s">
        <v>1581</v>
      </c>
      <c r="B535" t="s">
        <v>1582</v>
      </c>
      <c r="C535" t="s">
        <v>1583</v>
      </c>
      <c r="D535">
        <v>10</v>
      </c>
      <c r="E535">
        <v>-1.4107983605116901</v>
      </c>
      <c r="F535">
        <v>0.20370012122969899</v>
      </c>
      <c r="G535" s="1">
        <f t="shared" si="8"/>
        <v>0.69100871253457496</v>
      </c>
    </row>
    <row r="536" spans="1:7" x14ac:dyDescent="0.35">
      <c r="A536" t="s">
        <v>1584</v>
      </c>
      <c r="B536" t="s">
        <v>1585</v>
      </c>
      <c r="C536" t="s">
        <v>1586</v>
      </c>
      <c r="D536">
        <v>26</v>
      </c>
      <c r="E536">
        <v>-1.4086283695755799</v>
      </c>
      <c r="F536">
        <v>0.13017919287041399</v>
      </c>
      <c r="G536" s="1">
        <f t="shared" si="8"/>
        <v>0.88545842547359532</v>
      </c>
    </row>
    <row r="537" spans="1:7" x14ac:dyDescent="0.35">
      <c r="A537" t="s">
        <v>1587</v>
      </c>
      <c r="B537" t="s">
        <v>1588</v>
      </c>
      <c r="C537" t="s">
        <v>1589</v>
      </c>
      <c r="D537">
        <v>10</v>
      </c>
      <c r="E537">
        <v>-1.40851600162829</v>
      </c>
      <c r="F537">
        <v>0.29461230220890799</v>
      </c>
      <c r="G537" s="1">
        <f t="shared" si="8"/>
        <v>0.53074912215770431</v>
      </c>
    </row>
    <row r="538" spans="1:7" x14ac:dyDescent="0.35">
      <c r="A538" t="s">
        <v>1590</v>
      </c>
      <c r="B538" t="s">
        <v>1591</v>
      </c>
      <c r="C538" t="s">
        <v>1592</v>
      </c>
      <c r="D538">
        <v>7</v>
      </c>
      <c r="E538">
        <v>-1.4026757152856799</v>
      </c>
      <c r="F538">
        <v>0.25398741770134098</v>
      </c>
      <c r="G538" s="1">
        <f t="shared" si="8"/>
        <v>0.59518779738882666</v>
      </c>
    </row>
    <row r="539" spans="1:7" x14ac:dyDescent="0.35">
      <c r="A539" t="s">
        <v>1593</v>
      </c>
      <c r="B539" t="s">
        <v>1594</v>
      </c>
      <c r="C539" t="s">
        <v>1595</v>
      </c>
      <c r="D539">
        <v>4</v>
      </c>
      <c r="E539">
        <v>-1.3996323296981199</v>
      </c>
      <c r="F539">
        <v>0.25029849464354298</v>
      </c>
      <c r="G539" s="1">
        <f t="shared" si="8"/>
        <v>0.60154176233731627</v>
      </c>
    </row>
    <row r="540" spans="1:7" x14ac:dyDescent="0.35">
      <c r="A540" t="s">
        <v>1596</v>
      </c>
      <c r="B540" t="s">
        <v>1597</v>
      </c>
      <c r="C540" t="s">
        <v>1598</v>
      </c>
      <c r="D540">
        <v>21</v>
      </c>
      <c r="E540">
        <v>1.39891746983357</v>
      </c>
      <c r="F540">
        <v>3.9054674548038397E-2</v>
      </c>
      <c r="G540" s="1">
        <f t="shared" si="8"/>
        <v>1.4083269769232232</v>
      </c>
    </row>
    <row r="541" spans="1:7" x14ac:dyDescent="0.35">
      <c r="A541" t="s">
        <v>1599</v>
      </c>
      <c r="B541" t="s">
        <v>1600</v>
      </c>
      <c r="C541" t="s">
        <v>1601</v>
      </c>
      <c r="D541">
        <v>4</v>
      </c>
      <c r="E541">
        <v>-1.39683234697468</v>
      </c>
      <c r="F541">
        <v>0.128271761926054</v>
      </c>
      <c r="G541" s="1">
        <f t="shared" si="8"/>
        <v>0.89186893980176518</v>
      </c>
    </row>
    <row r="542" spans="1:7" x14ac:dyDescent="0.35">
      <c r="A542" t="s">
        <v>1602</v>
      </c>
      <c r="B542" t="s">
        <v>1603</v>
      </c>
      <c r="C542" t="s">
        <v>1604</v>
      </c>
      <c r="D542">
        <v>5</v>
      </c>
      <c r="E542">
        <v>-1.39659415087488</v>
      </c>
      <c r="F542">
        <v>0.45573657600149797</v>
      </c>
      <c r="G542" s="1">
        <f t="shared" si="8"/>
        <v>0.34128611489314253</v>
      </c>
    </row>
    <row r="543" spans="1:7" x14ac:dyDescent="0.35">
      <c r="A543" t="s">
        <v>1605</v>
      </c>
      <c r="B543" t="s">
        <v>1606</v>
      </c>
      <c r="C543" t="s">
        <v>1607</v>
      </c>
      <c r="D543">
        <v>7</v>
      </c>
      <c r="E543">
        <v>1.3956575678984899</v>
      </c>
      <c r="F543">
        <v>0.156721815503541</v>
      </c>
      <c r="G543" s="1">
        <f t="shared" si="8"/>
        <v>0.80487054601151531</v>
      </c>
    </row>
    <row r="544" spans="1:7" x14ac:dyDescent="0.35">
      <c r="A544" t="s">
        <v>1608</v>
      </c>
      <c r="B544" t="s">
        <v>1609</v>
      </c>
      <c r="C544" t="s">
        <v>1610</v>
      </c>
      <c r="D544">
        <v>4</v>
      </c>
      <c r="E544">
        <v>-1.3941329357288701</v>
      </c>
      <c r="F544">
        <v>0.31556096491427099</v>
      </c>
      <c r="G544" s="1">
        <f t="shared" si="8"/>
        <v>0.50091672463505266</v>
      </c>
    </row>
    <row r="545" spans="1:7" x14ac:dyDescent="0.35">
      <c r="A545" t="s">
        <v>1611</v>
      </c>
      <c r="B545" t="s">
        <v>1612</v>
      </c>
      <c r="C545" t="s">
        <v>1613</v>
      </c>
      <c r="D545">
        <v>6</v>
      </c>
      <c r="E545">
        <v>1.3922148272224799</v>
      </c>
      <c r="F545">
        <v>2.5633783436358099E-2</v>
      </c>
      <c r="G545" s="1">
        <f t="shared" si="8"/>
        <v>1.5911872890842753</v>
      </c>
    </row>
    <row r="546" spans="1:7" x14ac:dyDescent="0.35">
      <c r="A546" t="s">
        <v>1614</v>
      </c>
      <c r="B546" t="s">
        <v>1615</v>
      </c>
      <c r="C546" t="s">
        <v>1616</v>
      </c>
      <c r="D546">
        <v>19</v>
      </c>
      <c r="E546">
        <v>-1.38995653631162</v>
      </c>
      <c r="F546">
        <v>0.30840014934704602</v>
      </c>
      <c r="G546" s="1">
        <f t="shared" si="8"/>
        <v>0.51088542030790851</v>
      </c>
    </row>
    <row r="547" spans="1:7" x14ac:dyDescent="0.35">
      <c r="A547" t="s">
        <v>1617</v>
      </c>
      <c r="B547" t="s">
        <v>1618</v>
      </c>
      <c r="C547" t="s">
        <v>1619</v>
      </c>
      <c r="D547">
        <v>31</v>
      </c>
      <c r="E547">
        <v>-1.38849469617473</v>
      </c>
      <c r="F547">
        <v>0.26729207216129802</v>
      </c>
      <c r="G547" s="1">
        <f t="shared" si="8"/>
        <v>0.57301392215502589</v>
      </c>
    </row>
    <row r="548" spans="1:7" x14ac:dyDescent="0.35">
      <c r="A548" t="s">
        <v>1620</v>
      </c>
      <c r="B548" t="s">
        <v>1621</v>
      </c>
      <c r="C548" t="s">
        <v>1622</v>
      </c>
      <c r="D548">
        <v>1</v>
      </c>
      <c r="E548">
        <v>-1.38836443569473</v>
      </c>
      <c r="F548">
        <v>0.32194140341317601</v>
      </c>
      <c r="G548" s="1">
        <f t="shared" si="8"/>
        <v>0.49222316709326197</v>
      </c>
    </row>
    <row r="549" spans="1:7" x14ac:dyDescent="0.35">
      <c r="A549" t="s">
        <v>1623</v>
      </c>
      <c r="B549" t="s">
        <v>1624</v>
      </c>
      <c r="C549" t="s">
        <v>1625</v>
      </c>
      <c r="D549">
        <v>15</v>
      </c>
      <c r="E549">
        <v>1.3882838463074301</v>
      </c>
      <c r="F549">
        <v>0.35265790355357701</v>
      </c>
      <c r="G549" s="1">
        <f t="shared" si="8"/>
        <v>0.4526463785675931</v>
      </c>
    </row>
    <row r="550" spans="1:7" x14ac:dyDescent="0.35">
      <c r="A550" t="s">
        <v>1626</v>
      </c>
      <c r="B550" t="s">
        <v>1627</v>
      </c>
      <c r="C550" t="s">
        <v>1628</v>
      </c>
      <c r="D550">
        <v>9</v>
      </c>
      <c r="E550">
        <v>-1.3876180857948399</v>
      </c>
      <c r="F550">
        <v>0.123879770788801</v>
      </c>
      <c r="G550" s="1">
        <f t="shared" si="8"/>
        <v>0.90699960687717374</v>
      </c>
    </row>
    <row r="551" spans="1:7" x14ac:dyDescent="0.35">
      <c r="A551" t="s">
        <v>1629</v>
      </c>
      <c r="B551" t="s">
        <v>1630</v>
      </c>
      <c r="C551" t="s">
        <v>1631</v>
      </c>
      <c r="D551">
        <v>13</v>
      </c>
      <c r="E551">
        <v>-1.3862249492962999</v>
      </c>
      <c r="F551">
        <v>9.5833684494598795E-2</v>
      </c>
      <c r="G551" s="1">
        <f t="shared" si="8"/>
        <v>1.0184818143153651</v>
      </c>
    </row>
    <row r="552" spans="1:7" x14ac:dyDescent="0.35">
      <c r="A552" t="s">
        <v>1632</v>
      </c>
      <c r="B552" t="s">
        <v>1633</v>
      </c>
      <c r="C552" t="s">
        <v>1634</v>
      </c>
      <c r="D552">
        <v>11</v>
      </c>
      <c r="E552">
        <v>-1.3841948713457799</v>
      </c>
      <c r="F552">
        <v>0.15587660586411101</v>
      </c>
      <c r="G552" s="1">
        <f t="shared" si="8"/>
        <v>0.80721905932363591</v>
      </c>
    </row>
    <row r="553" spans="1:7" x14ac:dyDescent="0.35">
      <c r="A553" t="s">
        <v>1635</v>
      </c>
      <c r="B553" t="s">
        <v>1636</v>
      </c>
      <c r="C553" t="s">
        <v>1637</v>
      </c>
      <c r="D553">
        <v>12</v>
      </c>
      <c r="E553">
        <v>1.38328244021661</v>
      </c>
      <c r="F553">
        <v>0.34429469202069402</v>
      </c>
      <c r="G553" s="1">
        <f t="shared" si="8"/>
        <v>0.46306967274665484</v>
      </c>
    </row>
    <row r="554" spans="1:7" x14ac:dyDescent="0.35">
      <c r="A554" t="s">
        <v>1638</v>
      </c>
      <c r="B554" t="s">
        <v>1639</v>
      </c>
      <c r="C554" t="s">
        <v>1640</v>
      </c>
      <c r="D554">
        <v>1</v>
      </c>
      <c r="E554">
        <v>-1.3826534298420701</v>
      </c>
      <c r="F554">
        <v>3.5995238495648799E-2</v>
      </c>
      <c r="G554" s="1">
        <f t="shared" si="8"/>
        <v>1.4437549445613624</v>
      </c>
    </row>
    <row r="555" spans="1:7" x14ac:dyDescent="0.35">
      <c r="A555" t="s">
        <v>1641</v>
      </c>
      <c r="B555" t="s">
        <v>1642</v>
      </c>
      <c r="C555" t="s">
        <v>1643</v>
      </c>
      <c r="D555">
        <v>19</v>
      </c>
      <c r="E555">
        <v>1.3812901263126001</v>
      </c>
      <c r="F555">
        <v>0.328515797691181</v>
      </c>
      <c r="G555" s="1">
        <f t="shared" si="8"/>
        <v>0.48344374121792477</v>
      </c>
    </row>
    <row r="556" spans="1:7" x14ac:dyDescent="0.35">
      <c r="A556" t="s">
        <v>1644</v>
      </c>
      <c r="B556" t="s">
        <v>1645</v>
      </c>
      <c r="C556" t="s">
        <v>1646</v>
      </c>
      <c r="D556">
        <v>12</v>
      </c>
      <c r="E556">
        <v>-1.3773461647543199</v>
      </c>
      <c r="F556">
        <v>0.37820051941228999</v>
      </c>
      <c r="G556" s="1">
        <f t="shared" si="8"/>
        <v>0.42227787904006298</v>
      </c>
    </row>
    <row r="557" spans="1:7" x14ac:dyDescent="0.35">
      <c r="A557" t="s">
        <v>1647</v>
      </c>
      <c r="B557" t="s">
        <v>1648</v>
      </c>
      <c r="C557" t="s">
        <v>1649</v>
      </c>
      <c r="D557">
        <v>21</v>
      </c>
      <c r="E557">
        <v>1.37719439269649</v>
      </c>
      <c r="F557">
        <v>0.12958908768861599</v>
      </c>
      <c r="G557" s="1">
        <f t="shared" si="8"/>
        <v>0.88743156757150898</v>
      </c>
    </row>
    <row r="558" spans="1:7" x14ac:dyDescent="0.35">
      <c r="A558" t="s">
        <v>1650</v>
      </c>
      <c r="B558" t="s">
        <v>1651</v>
      </c>
      <c r="C558" t="s">
        <v>1652</v>
      </c>
      <c r="D558">
        <v>25</v>
      </c>
      <c r="E558">
        <v>-1.3749428338204099</v>
      </c>
      <c r="F558">
        <v>0.25685201580204797</v>
      </c>
      <c r="G558" s="1">
        <f t="shared" si="8"/>
        <v>0.5903170215367991</v>
      </c>
    </row>
    <row r="559" spans="1:7" x14ac:dyDescent="0.35">
      <c r="A559" t="s">
        <v>1653</v>
      </c>
      <c r="B559" t="s">
        <v>1654</v>
      </c>
      <c r="C559" t="s">
        <v>1655</v>
      </c>
      <c r="D559">
        <v>13</v>
      </c>
      <c r="E559">
        <v>1.37408406059693</v>
      </c>
      <c r="F559">
        <v>5.8006762736147299E-2</v>
      </c>
      <c r="G559" s="1">
        <f t="shared" si="8"/>
        <v>1.2365213711305445</v>
      </c>
    </row>
    <row r="560" spans="1:7" x14ac:dyDescent="0.35">
      <c r="A560" t="s">
        <v>1656</v>
      </c>
      <c r="B560" t="s">
        <v>1657</v>
      </c>
      <c r="C560" t="s">
        <v>1658</v>
      </c>
      <c r="D560">
        <v>10</v>
      </c>
      <c r="E560">
        <v>1.37267179055317</v>
      </c>
      <c r="F560">
        <v>0.36983069344020197</v>
      </c>
      <c r="G560" s="1">
        <f t="shared" si="8"/>
        <v>0.43199704818348295</v>
      </c>
    </row>
    <row r="561" spans="1:7" x14ac:dyDescent="0.35">
      <c r="A561" t="s">
        <v>1659</v>
      </c>
      <c r="B561" t="s">
        <v>1660</v>
      </c>
      <c r="C561" t="s">
        <v>1661</v>
      </c>
      <c r="D561">
        <v>14</v>
      </c>
      <c r="E561">
        <v>-1.3721197720751901</v>
      </c>
      <c r="F561">
        <v>0.212705079430967</v>
      </c>
      <c r="G561" s="1">
        <f t="shared" si="8"/>
        <v>0.67222213895246363</v>
      </c>
    </row>
    <row r="562" spans="1:7" x14ac:dyDescent="0.35">
      <c r="A562" t="s">
        <v>1662</v>
      </c>
      <c r="B562" t="s">
        <v>1663</v>
      </c>
      <c r="C562" t="s">
        <v>1664</v>
      </c>
      <c r="D562">
        <v>3</v>
      </c>
      <c r="E562">
        <v>1.3715559847521599</v>
      </c>
      <c r="F562">
        <v>1.4249589025225801E-2</v>
      </c>
      <c r="G562" s="1">
        <f t="shared" si="8"/>
        <v>1.8461976610344504</v>
      </c>
    </row>
    <row r="563" spans="1:7" x14ac:dyDescent="0.35">
      <c r="A563" t="s">
        <v>1665</v>
      </c>
      <c r="B563" t="s">
        <v>1666</v>
      </c>
      <c r="C563" t="s">
        <v>1667</v>
      </c>
      <c r="D563">
        <v>2</v>
      </c>
      <c r="E563">
        <v>-1.37146107945211</v>
      </c>
      <c r="F563">
        <v>3.1675130324775702E-2</v>
      </c>
      <c r="G563" s="1">
        <f t="shared" si="8"/>
        <v>1.4992815895711349</v>
      </c>
    </row>
    <row r="564" spans="1:7" x14ac:dyDescent="0.35">
      <c r="A564" t="s">
        <v>1668</v>
      </c>
      <c r="B564" t="s">
        <v>1669</v>
      </c>
      <c r="C564" t="s">
        <v>1670</v>
      </c>
      <c r="D564">
        <v>3</v>
      </c>
      <c r="E564">
        <v>1.36968874489993</v>
      </c>
      <c r="F564">
        <v>0.14244869182320699</v>
      </c>
      <c r="G564" s="1">
        <f t="shared" si="8"/>
        <v>0.84634153474722307</v>
      </c>
    </row>
    <row r="565" spans="1:7" x14ac:dyDescent="0.35">
      <c r="A565" t="s">
        <v>1671</v>
      </c>
      <c r="B565" t="s">
        <v>1672</v>
      </c>
      <c r="C565" t="s">
        <v>1673</v>
      </c>
      <c r="D565">
        <v>9</v>
      </c>
      <c r="E565">
        <v>1.3665232998166399</v>
      </c>
      <c r="F565">
        <v>1.10310205659397E-2</v>
      </c>
      <c r="G565" s="1">
        <f t="shared" si="8"/>
        <v>1.9573843057237041</v>
      </c>
    </row>
    <row r="566" spans="1:7" x14ac:dyDescent="0.35">
      <c r="A566" t="s">
        <v>1674</v>
      </c>
      <c r="B566" t="s">
        <v>1675</v>
      </c>
      <c r="C566" t="s">
        <v>1676</v>
      </c>
      <c r="D566">
        <v>6</v>
      </c>
      <c r="E566">
        <v>1.36541847159739</v>
      </c>
      <c r="F566">
        <v>0.19117860085059499</v>
      </c>
      <c r="G566" s="1">
        <f t="shared" si="8"/>
        <v>0.71856072112168656</v>
      </c>
    </row>
    <row r="567" spans="1:7" x14ac:dyDescent="0.35">
      <c r="A567" t="s">
        <v>1677</v>
      </c>
      <c r="B567" t="s">
        <v>1678</v>
      </c>
      <c r="C567" t="s">
        <v>1679</v>
      </c>
      <c r="D567">
        <v>5</v>
      </c>
      <c r="E567">
        <v>-1.3649021092970799</v>
      </c>
      <c r="F567">
        <v>1.59972514958618E-3</v>
      </c>
      <c r="G567" s="1">
        <f t="shared" si="8"/>
        <v>2.7959546275138769</v>
      </c>
    </row>
    <row r="568" spans="1:7" x14ac:dyDescent="0.35">
      <c r="A568" t="s">
        <v>1680</v>
      </c>
      <c r="B568" t="s">
        <v>1681</v>
      </c>
      <c r="C568" t="s">
        <v>1682</v>
      </c>
      <c r="D568">
        <v>6</v>
      </c>
      <c r="E568">
        <v>1.3640371082963001</v>
      </c>
      <c r="F568">
        <v>0.240428892815679</v>
      </c>
      <c r="G568" s="1">
        <f t="shared" si="8"/>
        <v>0.61901334350612247</v>
      </c>
    </row>
    <row r="569" spans="1:7" x14ac:dyDescent="0.35">
      <c r="A569" t="s">
        <v>1683</v>
      </c>
      <c r="B569" t="s">
        <v>1684</v>
      </c>
      <c r="C569" t="s">
        <v>1685</v>
      </c>
      <c r="D569">
        <v>7</v>
      </c>
      <c r="E569">
        <v>1.36281126275082</v>
      </c>
      <c r="F569">
        <v>3.7095761900906299E-2</v>
      </c>
      <c r="G569" s="1">
        <f t="shared" si="8"/>
        <v>1.4306757046218053</v>
      </c>
    </row>
    <row r="570" spans="1:7" x14ac:dyDescent="0.35">
      <c r="A570" t="s">
        <v>1686</v>
      </c>
      <c r="B570" t="s">
        <v>1687</v>
      </c>
      <c r="C570" t="s">
        <v>1688</v>
      </c>
      <c r="D570">
        <v>3</v>
      </c>
      <c r="E570">
        <v>-1.3623823640872601</v>
      </c>
      <c r="F570">
        <v>1.62369284128672E-2</v>
      </c>
      <c r="G570" s="1">
        <f t="shared" si="8"/>
        <v>1.7894961240794691</v>
      </c>
    </row>
    <row r="571" spans="1:7" x14ac:dyDescent="0.35">
      <c r="A571" t="s">
        <v>1689</v>
      </c>
      <c r="B571" t="s">
        <v>1690</v>
      </c>
      <c r="C571" t="s">
        <v>1691</v>
      </c>
      <c r="D571">
        <v>9</v>
      </c>
      <c r="E571">
        <v>1.3623477265120401</v>
      </c>
      <c r="F571">
        <v>0.16151677885792501</v>
      </c>
      <c r="G571" s="1">
        <f t="shared" si="8"/>
        <v>0.79178235514773765</v>
      </c>
    </row>
    <row r="572" spans="1:7" x14ac:dyDescent="0.35">
      <c r="A572" t="s">
        <v>1692</v>
      </c>
      <c r="B572" t="s">
        <v>1693</v>
      </c>
      <c r="C572" t="s">
        <v>1694</v>
      </c>
      <c r="D572">
        <v>6</v>
      </c>
      <c r="E572">
        <v>-1.3621932160408701</v>
      </c>
      <c r="F572">
        <v>0.11675220601249101</v>
      </c>
      <c r="G572" s="1">
        <f t="shared" si="8"/>
        <v>0.93273490476612764</v>
      </c>
    </row>
    <row r="573" spans="1:7" x14ac:dyDescent="0.35">
      <c r="A573" t="s">
        <v>1695</v>
      </c>
      <c r="B573" t="s">
        <v>1696</v>
      </c>
      <c r="C573" t="s">
        <v>1697</v>
      </c>
      <c r="D573">
        <v>2</v>
      </c>
      <c r="E573">
        <v>-1.3576771248453099</v>
      </c>
      <c r="F573">
        <v>0.28679708267741699</v>
      </c>
      <c r="G573" s="1">
        <f t="shared" si="8"/>
        <v>0.54242527065954993</v>
      </c>
    </row>
    <row r="574" spans="1:7" x14ac:dyDescent="0.35">
      <c r="A574" t="s">
        <v>1698</v>
      </c>
      <c r="B574" t="s">
        <v>1699</v>
      </c>
      <c r="C574" t="s">
        <v>1700</v>
      </c>
      <c r="D574">
        <v>7</v>
      </c>
      <c r="E574">
        <v>-1.3569591170336901</v>
      </c>
      <c r="F574">
        <v>8.65508114993426E-2</v>
      </c>
      <c r="G574" s="1">
        <f t="shared" si="8"/>
        <v>1.0627288558297847</v>
      </c>
    </row>
    <row r="575" spans="1:7" x14ac:dyDescent="0.35">
      <c r="A575" t="s">
        <v>1701</v>
      </c>
      <c r="B575" t="s">
        <v>1702</v>
      </c>
      <c r="C575" t="s">
        <v>1703</v>
      </c>
      <c r="D575">
        <v>12</v>
      </c>
      <c r="E575">
        <v>-1.35594223906611</v>
      </c>
      <c r="F575">
        <v>2.5953879459928601E-2</v>
      </c>
      <c r="G575" s="1">
        <f t="shared" si="8"/>
        <v>1.5857977167321506</v>
      </c>
    </row>
    <row r="576" spans="1:7" x14ac:dyDescent="0.35">
      <c r="A576" t="s">
        <v>1704</v>
      </c>
      <c r="B576" t="s">
        <v>1705</v>
      </c>
      <c r="C576" t="s">
        <v>1706</v>
      </c>
      <c r="D576">
        <v>9</v>
      </c>
      <c r="E576">
        <v>-1.3532810926930801</v>
      </c>
      <c r="F576">
        <v>5.7373907183278297E-2</v>
      </c>
      <c r="G576" s="1">
        <f t="shared" si="8"/>
        <v>1.2412855735033428</v>
      </c>
    </row>
    <row r="577" spans="1:7" x14ac:dyDescent="0.35">
      <c r="A577" t="s">
        <v>1707</v>
      </c>
      <c r="B577" t="s">
        <v>1708</v>
      </c>
      <c r="C577" t="s">
        <v>1709</v>
      </c>
      <c r="D577">
        <v>7</v>
      </c>
      <c r="E577">
        <v>-1.3527139767815901</v>
      </c>
      <c r="F577">
        <v>0.19873469544696801</v>
      </c>
      <c r="G577" s="1">
        <f t="shared" si="8"/>
        <v>0.70172630638899469</v>
      </c>
    </row>
    <row r="578" spans="1:7" x14ac:dyDescent="0.35">
      <c r="A578" t="s">
        <v>1710</v>
      </c>
      <c r="B578" t="s">
        <v>1711</v>
      </c>
      <c r="C578" t="s">
        <v>1712</v>
      </c>
      <c r="D578">
        <v>21</v>
      </c>
      <c r="E578">
        <v>-1.35168403504845</v>
      </c>
      <c r="F578">
        <v>0.29029311117768802</v>
      </c>
      <c r="G578" s="1">
        <f t="shared" si="8"/>
        <v>0.53716327010361709</v>
      </c>
    </row>
    <row r="579" spans="1:7" x14ac:dyDescent="0.35">
      <c r="A579" t="s">
        <v>1713</v>
      </c>
      <c r="B579" t="s">
        <v>1714</v>
      </c>
      <c r="C579" t="s">
        <v>1715</v>
      </c>
      <c r="D579">
        <v>7</v>
      </c>
      <c r="E579">
        <v>1.34955313978862</v>
      </c>
      <c r="F579">
        <v>0.28125999844849803</v>
      </c>
      <c r="G579" s="1">
        <f t="shared" si="8"/>
        <v>0.55089202996919207</v>
      </c>
    </row>
    <row r="580" spans="1:7" x14ac:dyDescent="0.35">
      <c r="A580" t="s">
        <v>1716</v>
      </c>
      <c r="B580" t="s">
        <v>1717</v>
      </c>
      <c r="C580" t="s">
        <v>1718</v>
      </c>
      <c r="D580">
        <v>4</v>
      </c>
      <c r="E580">
        <v>-1.3472946010283899</v>
      </c>
      <c r="F580">
        <v>0.25344546253100197</v>
      </c>
      <c r="G580" s="1">
        <f t="shared" ref="G580:G643" si="9">-LOG10(F580)</f>
        <v>0.59611547960486222</v>
      </c>
    </row>
    <row r="581" spans="1:7" x14ac:dyDescent="0.35">
      <c r="A581" t="s">
        <v>1719</v>
      </c>
      <c r="B581" t="s">
        <v>1720</v>
      </c>
      <c r="C581" t="s">
        <v>1721</v>
      </c>
      <c r="D581">
        <v>0</v>
      </c>
      <c r="E581">
        <v>-1.34627576792576</v>
      </c>
      <c r="F581">
        <v>0.22913681172557501</v>
      </c>
      <c r="G581" s="1">
        <f t="shared" si="9"/>
        <v>0.639905134097288</v>
      </c>
    </row>
    <row r="582" spans="1:7" x14ac:dyDescent="0.35">
      <c r="A582" t="s">
        <v>1722</v>
      </c>
      <c r="B582" t="s">
        <v>1723</v>
      </c>
      <c r="C582" t="s">
        <v>1724</v>
      </c>
      <c r="D582">
        <v>10</v>
      </c>
      <c r="E582">
        <v>-1.3430593157267601</v>
      </c>
      <c r="F582">
        <v>9.3856971780508003E-2</v>
      </c>
      <c r="G582" s="1">
        <f t="shared" si="9"/>
        <v>1.0275334620586518</v>
      </c>
    </row>
    <row r="583" spans="1:7" x14ac:dyDescent="0.35">
      <c r="A583" t="s">
        <v>1725</v>
      </c>
      <c r="B583" t="s">
        <v>1726</v>
      </c>
      <c r="C583" t="s">
        <v>1727</v>
      </c>
      <c r="D583">
        <v>14</v>
      </c>
      <c r="E583">
        <v>1.34113140028708</v>
      </c>
      <c r="F583">
        <v>0.33667752940894902</v>
      </c>
      <c r="G583" s="1">
        <f t="shared" si="9"/>
        <v>0.47278586840358017</v>
      </c>
    </row>
    <row r="584" spans="1:7" x14ac:dyDescent="0.35">
      <c r="A584" t="s">
        <v>1728</v>
      </c>
      <c r="B584" t="s">
        <v>1729</v>
      </c>
      <c r="C584" t="s">
        <v>1730</v>
      </c>
      <c r="D584">
        <v>4</v>
      </c>
      <c r="E584">
        <v>-1.34061113899351</v>
      </c>
      <c r="F584">
        <v>0.29762989813725399</v>
      </c>
      <c r="G584" s="1">
        <f t="shared" si="9"/>
        <v>0.52632344428264766</v>
      </c>
    </row>
    <row r="585" spans="1:7" x14ac:dyDescent="0.35">
      <c r="A585" t="s">
        <v>1731</v>
      </c>
      <c r="B585" t="s">
        <v>1732</v>
      </c>
      <c r="C585" t="s">
        <v>1733</v>
      </c>
      <c r="D585">
        <v>8</v>
      </c>
      <c r="E585">
        <v>-1.3403321993945201</v>
      </c>
      <c r="F585">
        <v>0.14391965967870601</v>
      </c>
      <c r="G585" s="1">
        <f t="shared" si="9"/>
        <v>0.84187987662077912</v>
      </c>
    </row>
    <row r="586" spans="1:7" x14ac:dyDescent="0.35">
      <c r="A586" t="s">
        <v>1734</v>
      </c>
      <c r="B586" t="s">
        <v>1735</v>
      </c>
      <c r="C586" t="s">
        <v>1736</v>
      </c>
      <c r="D586">
        <v>14</v>
      </c>
      <c r="E586">
        <v>-1.33991556441668</v>
      </c>
      <c r="F586">
        <v>0.35652163994289798</v>
      </c>
      <c r="G586" s="1">
        <f t="shared" si="9"/>
        <v>0.44791410445850249</v>
      </c>
    </row>
    <row r="587" spans="1:7" x14ac:dyDescent="0.35">
      <c r="A587" t="s">
        <v>1737</v>
      </c>
      <c r="B587" t="s">
        <v>1738</v>
      </c>
      <c r="C587" t="s">
        <v>1739</v>
      </c>
      <c r="D587">
        <v>2</v>
      </c>
      <c r="E587">
        <v>-1.33981827436782</v>
      </c>
      <c r="F587">
        <v>0.10773568687676199</v>
      </c>
      <c r="G587" s="1">
        <f t="shared" si="9"/>
        <v>0.96764041511934706</v>
      </c>
    </row>
    <row r="588" spans="1:7" x14ac:dyDescent="0.35">
      <c r="A588" t="s">
        <v>1740</v>
      </c>
      <c r="B588" t="s">
        <v>1741</v>
      </c>
      <c r="C588" t="s">
        <v>1742</v>
      </c>
      <c r="D588">
        <v>3</v>
      </c>
      <c r="E588">
        <v>1.33882966194806</v>
      </c>
      <c r="F588">
        <v>0.118674275822022</v>
      </c>
      <c r="G588" s="1">
        <f t="shared" si="9"/>
        <v>0.92564340976725434</v>
      </c>
    </row>
    <row r="589" spans="1:7" x14ac:dyDescent="0.35">
      <c r="A589" t="s">
        <v>1743</v>
      </c>
      <c r="B589" t="s">
        <v>1744</v>
      </c>
      <c r="C589" t="s">
        <v>1745</v>
      </c>
      <c r="D589">
        <v>10</v>
      </c>
      <c r="E589">
        <v>1.33746162340366</v>
      </c>
      <c r="F589">
        <v>0.27605956022457101</v>
      </c>
      <c r="G589" s="1">
        <f t="shared" si="9"/>
        <v>0.55899720820186161</v>
      </c>
    </row>
    <row r="590" spans="1:7" x14ac:dyDescent="0.35">
      <c r="A590" t="s">
        <v>1746</v>
      </c>
      <c r="B590" t="s">
        <v>1747</v>
      </c>
      <c r="C590" t="s">
        <v>1748</v>
      </c>
      <c r="D590">
        <v>21</v>
      </c>
      <c r="E590">
        <v>-1.33493135923203</v>
      </c>
      <c r="F590">
        <v>0.20815639850241499</v>
      </c>
      <c r="G590" s="1">
        <f t="shared" si="9"/>
        <v>0.68161023482965799</v>
      </c>
    </row>
    <row r="591" spans="1:7" x14ac:dyDescent="0.35">
      <c r="A591" t="s">
        <v>1749</v>
      </c>
      <c r="B591" t="s">
        <v>1750</v>
      </c>
      <c r="C591" t="s">
        <v>1751</v>
      </c>
      <c r="D591">
        <v>3</v>
      </c>
      <c r="E591">
        <v>-1.33433866880012</v>
      </c>
      <c r="F591">
        <v>0.37144832555063401</v>
      </c>
      <c r="G591" s="1">
        <f t="shared" si="9"/>
        <v>0.43010159506399709</v>
      </c>
    </row>
    <row r="592" spans="1:7" x14ac:dyDescent="0.35">
      <c r="A592" t="s">
        <v>1752</v>
      </c>
      <c r="B592" t="s">
        <v>1753</v>
      </c>
      <c r="C592" t="s">
        <v>1754</v>
      </c>
      <c r="D592">
        <v>7</v>
      </c>
      <c r="E592">
        <v>-1.3326657888992299</v>
      </c>
      <c r="F592">
        <v>3.7764203940073897E-2</v>
      </c>
      <c r="G592" s="1">
        <f t="shared" si="9"/>
        <v>1.4229196656888323</v>
      </c>
    </row>
    <row r="593" spans="1:7" x14ac:dyDescent="0.35">
      <c r="A593" t="s">
        <v>1755</v>
      </c>
      <c r="B593" t="s">
        <v>1756</v>
      </c>
      <c r="C593" t="s">
        <v>1757</v>
      </c>
      <c r="D593">
        <v>4</v>
      </c>
      <c r="E593">
        <v>1.3250475478141499</v>
      </c>
      <c r="F593">
        <v>5.7158019223660303E-2</v>
      </c>
      <c r="G593" s="1">
        <f t="shared" si="9"/>
        <v>1.2429228298310253</v>
      </c>
    </row>
    <row r="594" spans="1:7" x14ac:dyDescent="0.35">
      <c r="A594" t="s">
        <v>1758</v>
      </c>
      <c r="B594" t="s">
        <v>1759</v>
      </c>
      <c r="C594" t="s">
        <v>1760</v>
      </c>
      <c r="D594">
        <v>8</v>
      </c>
      <c r="E594">
        <v>-1.32462700230222</v>
      </c>
      <c r="F594">
        <v>4.7475050345571E-2</v>
      </c>
      <c r="G594" s="1">
        <f t="shared" si="9"/>
        <v>1.3235345660371358</v>
      </c>
    </row>
    <row r="595" spans="1:7" x14ac:dyDescent="0.35">
      <c r="A595" t="s">
        <v>1761</v>
      </c>
      <c r="B595" t="s">
        <v>1762</v>
      </c>
      <c r="C595" t="s">
        <v>1763</v>
      </c>
      <c r="D595">
        <v>1</v>
      </c>
      <c r="E595">
        <v>-1.3245746727102901</v>
      </c>
      <c r="F595">
        <v>3.53363066915885E-2</v>
      </c>
      <c r="G595" s="1">
        <f t="shared" si="9"/>
        <v>1.451778844395847</v>
      </c>
    </row>
    <row r="596" spans="1:7" x14ac:dyDescent="0.35">
      <c r="A596" t="s">
        <v>1764</v>
      </c>
      <c r="B596" t="s">
        <v>1765</v>
      </c>
      <c r="C596" t="s">
        <v>1766</v>
      </c>
      <c r="D596">
        <v>7</v>
      </c>
      <c r="E596">
        <v>1.32282098405897</v>
      </c>
      <c r="F596">
        <v>0.25963292959980999</v>
      </c>
      <c r="G596" s="1">
        <f t="shared" si="9"/>
        <v>0.5856402262147592</v>
      </c>
    </row>
    <row r="597" spans="1:7" x14ac:dyDescent="0.35">
      <c r="A597" t="s">
        <v>1767</v>
      </c>
      <c r="B597" t="s">
        <v>1768</v>
      </c>
      <c r="C597" t="s">
        <v>1769</v>
      </c>
      <c r="D597">
        <v>6</v>
      </c>
      <c r="E597">
        <v>-1.3215681922321501</v>
      </c>
      <c r="F597">
        <v>0.12527944570574201</v>
      </c>
      <c r="G597" s="1">
        <f t="shared" si="9"/>
        <v>0.90212017680169809</v>
      </c>
    </row>
    <row r="598" spans="1:7" x14ac:dyDescent="0.35">
      <c r="A598" t="s">
        <v>1770</v>
      </c>
      <c r="B598" t="s">
        <v>1771</v>
      </c>
      <c r="C598" t="s">
        <v>1772</v>
      </c>
      <c r="D598">
        <v>1</v>
      </c>
      <c r="E598">
        <v>-1.3209498380375699</v>
      </c>
      <c r="F598">
        <v>0.23406037945328501</v>
      </c>
      <c r="G598" s="1">
        <f t="shared" si="9"/>
        <v>0.63067209523580381</v>
      </c>
    </row>
    <row r="599" spans="1:7" x14ac:dyDescent="0.35">
      <c r="A599" t="s">
        <v>1773</v>
      </c>
      <c r="B599" t="s">
        <v>1774</v>
      </c>
      <c r="C599" t="s">
        <v>1775</v>
      </c>
      <c r="D599">
        <v>18</v>
      </c>
      <c r="E599">
        <v>-1.32080630308487</v>
      </c>
      <c r="F599">
        <v>1.72661078721149E-2</v>
      </c>
      <c r="G599" s="1">
        <f t="shared" si="9"/>
        <v>1.7628055501086382</v>
      </c>
    </row>
    <row r="600" spans="1:7" x14ac:dyDescent="0.35">
      <c r="A600" t="s">
        <v>1776</v>
      </c>
      <c r="B600" t="s">
        <v>1777</v>
      </c>
      <c r="C600" t="s">
        <v>1778</v>
      </c>
      <c r="D600">
        <v>4</v>
      </c>
      <c r="E600">
        <v>-1.31654669111565</v>
      </c>
      <c r="F600">
        <v>0.175031654076098</v>
      </c>
      <c r="G600" s="1">
        <f t="shared" si="9"/>
        <v>0.75688340304267643</v>
      </c>
    </row>
    <row r="601" spans="1:7" x14ac:dyDescent="0.35">
      <c r="A601" t="s">
        <v>1779</v>
      </c>
      <c r="B601" t="s">
        <v>1780</v>
      </c>
      <c r="C601" t="s">
        <v>1781</v>
      </c>
      <c r="D601">
        <v>15</v>
      </c>
      <c r="E601">
        <v>1.3146805558067001</v>
      </c>
      <c r="F601">
        <v>0.36652138861012301</v>
      </c>
      <c r="G601" s="1">
        <f t="shared" si="9"/>
        <v>0.43590067672731436</v>
      </c>
    </row>
    <row r="602" spans="1:7" x14ac:dyDescent="0.35">
      <c r="A602" t="s">
        <v>1782</v>
      </c>
      <c r="B602" t="s">
        <v>1783</v>
      </c>
      <c r="C602" t="s">
        <v>1784</v>
      </c>
      <c r="D602">
        <v>9</v>
      </c>
      <c r="E602">
        <v>1.3136393775312301</v>
      </c>
      <c r="F602">
        <v>6.0884544173468703E-2</v>
      </c>
      <c r="G602" s="1">
        <f t="shared" si="9"/>
        <v>1.2154929410631554</v>
      </c>
    </row>
    <row r="603" spans="1:7" x14ac:dyDescent="0.35">
      <c r="A603" t="s">
        <v>1785</v>
      </c>
      <c r="B603" t="s">
        <v>1786</v>
      </c>
      <c r="C603" t="s">
        <v>1787</v>
      </c>
      <c r="D603">
        <v>2</v>
      </c>
      <c r="E603">
        <v>-1.3127904851818799</v>
      </c>
      <c r="F603">
        <v>0.183472205280971</v>
      </c>
      <c r="G603" s="1">
        <f t="shared" si="9"/>
        <v>0.73642971891813735</v>
      </c>
    </row>
    <row r="604" spans="1:7" x14ac:dyDescent="0.35">
      <c r="A604" t="s">
        <v>1788</v>
      </c>
      <c r="B604" t="s">
        <v>1789</v>
      </c>
      <c r="C604" t="s">
        <v>1790</v>
      </c>
      <c r="D604">
        <v>7</v>
      </c>
      <c r="E604">
        <v>-1.3118787451667</v>
      </c>
      <c r="F604" s="2">
        <v>9.6687131542960096E-4</v>
      </c>
      <c r="G604" s="1">
        <f t="shared" si="9"/>
        <v>3.0146313239705367</v>
      </c>
    </row>
    <row r="605" spans="1:7" x14ac:dyDescent="0.35">
      <c r="A605" t="s">
        <v>1791</v>
      </c>
      <c r="B605" t="s">
        <v>1792</v>
      </c>
      <c r="C605" t="s">
        <v>1793</v>
      </c>
      <c r="D605">
        <v>1</v>
      </c>
      <c r="E605">
        <v>-1.3106430478774</v>
      </c>
      <c r="F605">
        <v>2.2103015055567499E-2</v>
      </c>
      <c r="G605" s="1">
        <f t="shared" si="9"/>
        <v>1.6555484804921334</v>
      </c>
    </row>
    <row r="606" spans="1:7" x14ac:dyDescent="0.35">
      <c r="A606" t="s">
        <v>1794</v>
      </c>
      <c r="B606" t="s">
        <v>1795</v>
      </c>
      <c r="C606" t="s">
        <v>1796</v>
      </c>
      <c r="D606">
        <v>15</v>
      </c>
      <c r="E606">
        <v>-1.30852911830125</v>
      </c>
      <c r="F606">
        <v>0.123144309908244</v>
      </c>
      <c r="G606" s="1">
        <f t="shared" si="9"/>
        <v>0.9095856506745954</v>
      </c>
    </row>
    <row r="607" spans="1:7" x14ac:dyDescent="0.35">
      <c r="A607" t="s">
        <v>1797</v>
      </c>
      <c r="B607" t="s">
        <v>1798</v>
      </c>
      <c r="C607" t="s">
        <v>1799</v>
      </c>
      <c r="D607">
        <v>25</v>
      </c>
      <c r="E607">
        <v>-1.3083367221796001</v>
      </c>
      <c r="F607">
        <v>7.4602739039051694E-2</v>
      </c>
      <c r="G607" s="1">
        <f t="shared" si="9"/>
        <v>1.1272452271156899</v>
      </c>
    </row>
    <row r="608" spans="1:7" x14ac:dyDescent="0.35">
      <c r="A608" t="s">
        <v>1800</v>
      </c>
      <c r="B608" t="s">
        <v>1801</v>
      </c>
      <c r="C608" t="s">
        <v>1802</v>
      </c>
      <c r="D608">
        <v>5</v>
      </c>
      <c r="E608">
        <v>-1.30589896906506</v>
      </c>
      <c r="F608">
        <v>8.3823261322719597E-2</v>
      </c>
      <c r="G608" s="1">
        <f t="shared" si="9"/>
        <v>1.0766354460205838</v>
      </c>
    </row>
    <row r="609" spans="1:7" x14ac:dyDescent="0.35">
      <c r="A609" t="s">
        <v>1803</v>
      </c>
      <c r="B609" t="s">
        <v>1804</v>
      </c>
      <c r="C609" t="s">
        <v>1805</v>
      </c>
      <c r="D609">
        <v>11</v>
      </c>
      <c r="E609">
        <v>1.30582587759415</v>
      </c>
      <c r="F609">
        <v>0.22334307849839899</v>
      </c>
      <c r="G609" s="1">
        <f t="shared" si="9"/>
        <v>0.65102750196326187</v>
      </c>
    </row>
    <row r="610" spans="1:7" x14ac:dyDescent="0.35">
      <c r="A610" t="s">
        <v>1806</v>
      </c>
      <c r="B610" t="s">
        <v>1807</v>
      </c>
      <c r="C610" t="s">
        <v>1808</v>
      </c>
      <c r="D610">
        <v>11</v>
      </c>
      <c r="E610">
        <v>-1.30024397046972</v>
      </c>
      <c r="F610">
        <v>5.1531559514781999E-2</v>
      </c>
      <c r="G610" s="1">
        <f t="shared" si="9"/>
        <v>1.2879267141580661</v>
      </c>
    </row>
    <row r="611" spans="1:7" x14ac:dyDescent="0.35">
      <c r="A611" t="s">
        <v>1809</v>
      </c>
      <c r="B611" t="s">
        <v>1810</v>
      </c>
      <c r="C611" t="s">
        <v>1811</v>
      </c>
      <c r="D611">
        <v>11</v>
      </c>
      <c r="E611">
        <v>-1.29993303494701</v>
      </c>
      <c r="F611">
        <v>0.238775095615432</v>
      </c>
      <c r="G611" s="1">
        <f t="shared" si="9"/>
        <v>0.62201097235348335</v>
      </c>
    </row>
    <row r="612" spans="1:7" x14ac:dyDescent="0.35">
      <c r="A612" t="s">
        <v>1812</v>
      </c>
      <c r="B612" t="s">
        <v>1813</v>
      </c>
      <c r="C612" t="s">
        <v>1814</v>
      </c>
      <c r="D612">
        <v>21</v>
      </c>
      <c r="E612">
        <v>1.2986489398686301</v>
      </c>
      <c r="F612">
        <v>0.25090221958575099</v>
      </c>
      <c r="G612" s="1">
        <f t="shared" si="9"/>
        <v>0.60049549671815161</v>
      </c>
    </row>
    <row r="613" spans="1:7" x14ac:dyDescent="0.35">
      <c r="A613" t="s">
        <v>1815</v>
      </c>
      <c r="B613" t="s">
        <v>1816</v>
      </c>
      <c r="C613" t="s">
        <v>1817</v>
      </c>
      <c r="D613">
        <v>10</v>
      </c>
      <c r="E613">
        <v>1.29859564539001</v>
      </c>
      <c r="F613">
        <v>8.7660090988223693E-2</v>
      </c>
      <c r="G613" s="1">
        <f t="shared" si="9"/>
        <v>1.0571980828987724</v>
      </c>
    </row>
    <row r="614" spans="1:7" x14ac:dyDescent="0.35">
      <c r="A614" t="s">
        <v>1818</v>
      </c>
      <c r="B614" t="s">
        <v>1819</v>
      </c>
      <c r="C614" t="s">
        <v>1820</v>
      </c>
      <c r="D614">
        <v>3</v>
      </c>
      <c r="E614">
        <v>-1.2984409892451501</v>
      </c>
      <c r="F614">
        <v>0.40519166981218402</v>
      </c>
      <c r="G614" s="1">
        <f t="shared" si="9"/>
        <v>0.39233949172189908</v>
      </c>
    </row>
    <row r="615" spans="1:7" x14ac:dyDescent="0.35">
      <c r="A615" t="s">
        <v>1821</v>
      </c>
      <c r="B615" t="s">
        <v>1822</v>
      </c>
      <c r="C615" t="s">
        <v>1823</v>
      </c>
      <c r="D615">
        <v>15</v>
      </c>
      <c r="E615">
        <v>1.29749209890096</v>
      </c>
      <c r="F615">
        <v>4.0293291399066601E-2</v>
      </c>
      <c r="G615" s="1">
        <f t="shared" si="9"/>
        <v>1.3947672553699175</v>
      </c>
    </row>
    <row r="616" spans="1:7" x14ac:dyDescent="0.35">
      <c r="A616" t="s">
        <v>1824</v>
      </c>
      <c r="B616" t="s">
        <v>1825</v>
      </c>
      <c r="C616" t="s">
        <v>1826</v>
      </c>
      <c r="D616">
        <v>5</v>
      </c>
      <c r="E616">
        <v>1.2963815764136</v>
      </c>
      <c r="F616">
        <v>0.124405843227493</v>
      </c>
      <c r="G616" s="1">
        <f t="shared" si="9"/>
        <v>0.90515922075565425</v>
      </c>
    </row>
    <row r="617" spans="1:7" x14ac:dyDescent="0.35">
      <c r="A617" t="s">
        <v>1827</v>
      </c>
      <c r="B617" t="s">
        <v>1828</v>
      </c>
      <c r="C617" t="s">
        <v>1829</v>
      </c>
      <c r="D617">
        <v>10</v>
      </c>
      <c r="E617">
        <v>-1.2962733933961399</v>
      </c>
      <c r="F617">
        <v>8.0363794766293697E-2</v>
      </c>
      <c r="G617" s="1">
        <f t="shared" si="9"/>
        <v>1.094939564119525</v>
      </c>
    </row>
    <row r="618" spans="1:7" x14ac:dyDescent="0.35">
      <c r="A618" t="s">
        <v>1830</v>
      </c>
      <c r="B618" t="s">
        <v>1831</v>
      </c>
      <c r="C618" t="s">
        <v>1832</v>
      </c>
      <c r="D618">
        <v>4</v>
      </c>
      <c r="E618">
        <v>1.2943145363484501</v>
      </c>
      <c r="F618">
        <v>0.28762673677184603</v>
      </c>
      <c r="G618" s="1">
        <f t="shared" si="9"/>
        <v>0.54117074592207703</v>
      </c>
    </row>
    <row r="619" spans="1:7" x14ac:dyDescent="0.35">
      <c r="A619" t="s">
        <v>1833</v>
      </c>
      <c r="B619" t="s">
        <v>1834</v>
      </c>
      <c r="C619" t="s">
        <v>1835</v>
      </c>
      <c r="D619">
        <v>14</v>
      </c>
      <c r="E619">
        <v>-1.29207201768673</v>
      </c>
      <c r="F619">
        <v>7.2708254108522399E-2</v>
      </c>
      <c r="G619" s="1">
        <f t="shared" si="9"/>
        <v>1.1384162836347496</v>
      </c>
    </row>
    <row r="620" spans="1:7" x14ac:dyDescent="0.35">
      <c r="A620" t="s">
        <v>1836</v>
      </c>
      <c r="B620" t="s">
        <v>1837</v>
      </c>
      <c r="C620" t="s">
        <v>1838</v>
      </c>
      <c r="D620">
        <v>4</v>
      </c>
      <c r="E620">
        <v>1.29139835985172</v>
      </c>
      <c r="F620">
        <v>0.29094771406736097</v>
      </c>
      <c r="G620" s="1">
        <f t="shared" si="9"/>
        <v>0.53618505064390309</v>
      </c>
    </row>
    <row r="621" spans="1:7" x14ac:dyDescent="0.35">
      <c r="A621" t="s">
        <v>1839</v>
      </c>
      <c r="B621" t="s">
        <v>1840</v>
      </c>
      <c r="C621" t="s">
        <v>1841</v>
      </c>
      <c r="D621">
        <v>7</v>
      </c>
      <c r="E621">
        <v>-1.290358924018</v>
      </c>
      <c r="F621">
        <v>0.13063516688195201</v>
      </c>
      <c r="G621" s="1">
        <f t="shared" si="9"/>
        <v>0.88393989559630026</v>
      </c>
    </row>
    <row r="622" spans="1:7" x14ac:dyDescent="0.35">
      <c r="A622" t="s">
        <v>1842</v>
      </c>
      <c r="B622" t="s">
        <v>1843</v>
      </c>
      <c r="C622" t="s">
        <v>1844</v>
      </c>
      <c r="D622">
        <v>11</v>
      </c>
      <c r="E622">
        <v>-1.29002286380442</v>
      </c>
      <c r="F622">
        <v>0.30221185732121503</v>
      </c>
      <c r="G622" s="1">
        <f t="shared" si="9"/>
        <v>0.51968850006267675</v>
      </c>
    </row>
    <row r="623" spans="1:7" x14ac:dyDescent="0.35">
      <c r="A623" t="s">
        <v>1845</v>
      </c>
      <c r="B623" t="s">
        <v>215</v>
      </c>
      <c r="C623" t="s">
        <v>1846</v>
      </c>
      <c r="D623">
        <v>0</v>
      </c>
      <c r="E623">
        <v>-1.2899912003096199</v>
      </c>
      <c r="F623">
        <v>0.31842939714954099</v>
      </c>
      <c r="G623" s="1">
        <f t="shared" si="9"/>
        <v>0.49698684536121962</v>
      </c>
    </row>
    <row r="624" spans="1:7" x14ac:dyDescent="0.35">
      <c r="A624" t="s">
        <v>1847</v>
      </c>
      <c r="B624" t="s">
        <v>1848</v>
      </c>
      <c r="C624" t="s">
        <v>1849</v>
      </c>
      <c r="D624">
        <v>2</v>
      </c>
      <c r="E624">
        <v>-1.2864414658858201</v>
      </c>
      <c r="F624">
        <v>4.2215871489145601E-2</v>
      </c>
      <c r="G624" s="1">
        <f t="shared" si="9"/>
        <v>1.3745242408803897</v>
      </c>
    </row>
    <row r="625" spans="1:7" x14ac:dyDescent="0.35">
      <c r="A625" t="s">
        <v>1850</v>
      </c>
      <c r="B625" t="s">
        <v>1851</v>
      </c>
      <c r="C625" t="s">
        <v>1852</v>
      </c>
      <c r="D625">
        <v>12</v>
      </c>
      <c r="E625">
        <v>-1.2861242975407201</v>
      </c>
      <c r="F625">
        <v>0.28771331970790098</v>
      </c>
      <c r="G625" s="1">
        <f t="shared" si="9"/>
        <v>0.54104003195138783</v>
      </c>
    </row>
    <row r="626" spans="1:7" x14ac:dyDescent="0.35">
      <c r="A626" t="s">
        <v>1853</v>
      </c>
      <c r="B626" t="s">
        <v>1854</v>
      </c>
      <c r="C626" t="s">
        <v>1855</v>
      </c>
      <c r="D626">
        <v>5</v>
      </c>
      <c r="E626">
        <v>-1.28272802737104</v>
      </c>
      <c r="F626">
        <v>5.8194511705644603E-2</v>
      </c>
      <c r="G626" s="1">
        <f t="shared" si="9"/>
        <v>1.2351179715072438</v>
      </c>
    </row>
    <row r="627" spans="1:7" x14ac:dyDescent="0.35">
      <c r="A627" t="s">
        <v>1856</v>
      </c>
      <c r="B627" t="s">
        <v>1857</v>
      </c>
      <c r="C627" t="s">
        <v>1858</v>
      </c>
      <c r="D627">
        <v>4</v>
      </c>
      <c r="E627">
        <v>1.28195000284375</v>
      </c>
      <c r="F627">
        <v>0.25245680641807799</v>
      </c>
      <c r="G627" s="1">
        <f t="shared" si="9"/>
        <v>0.59781291591733776</v>
      </c>
    </row>
    <row r="628" spans="1:7" x14ac:dyDescent="0.35">
      <c r="A628" t="s">
        <v>1859</v>
      </c>
      <c r="B628" t="s">
        <v>1860</v>
      </c>
      <c r="C628" t="s">
        <v>1861</v>
      </c>
      <c r="D628">
        <v>3</v>
      </c>
      <c r="E628">
        <v>-1.2806440349922501</v>
      </c>
      <c r="F628">
        <v>0.13803633222591699</v>
      </c>
      <c r="G628" s="1">
        <f t="shared" si="9"/>
        <v>0.86000658889958426</v>
      </c>
    </row>
    <row r="629" spans="1:7" x14ac:dyDescent="0.35">
      <c r="A629" t="s">
        <v>1862</v>
      </c>
      <c r="B629" t="s">
        <v>1863</v>
      </c>
      <c r="C629" t="s">
        <v>1864</v>
      </c>
      <c r="D629">
        <v>5</v>
      </c>
      <c r="E629">
        <v>1.2802898912331699</v>
      </c>
      <c r="F629">
        <v>2.9927144270162801E-2</v>
      </c>
      <c r="G629" s="1">
        <f t="shared" si="9"/>
        <v>1.5239347227482207</v>
      </c>
    </row>
    <row r="630" spans="1:7" x14ac:dyDescent="0.35">
      <c r="A630" t="s">
        <v>1865</v>
      </c>
      <c r="B630" t="s">
        <v>1866</v>
      </c>
      <c r="C630" t="s">
        <v>1867</v>
      </c>
      <c r="D630">
        <v>8</v>
      </c>
      <c r="E630">
        <v>1.27823276126028</v>
      </c>
      <c r="F630">
        <v>0.104033493303322</v>
      </c>
      <c r="G630" s="1">
        <f t="shared" si="9"/>
        <v>0.98282681824885143</v>
      </c>
    </row>
    <row r="631" spans="1:7" x14ac:dyDescent="0.35">
      <c r="A631" t="s">
        <v>1868</v>
      </c>
      <c r="B631" t="s">
        <v>1869</v>
      </c>
      <c r="C631" t="s">
        <v>1870</v>
      </c>
      <c r="D631">
        <v>6</v>
      </c>
      <c r="E631">
        <v>-1.2776156268747001</v>
      </c>
      <c r="F631">
        <v>0.30545798360705201</v>
      </c>
      <c r="G631" s="1">
        <f t="shared" si="9"/>
        <v>0.51504851943955965</v>
      </c>
    </row>
    <row r="632" spans="1:7" x14ac:dyDescent="0.35">
      <c r="A632" t="s">
        <v>1871</v>
      </c>
      <c r="B632" t="s">
        <v>1872</v>
      </c>
      <c r="C632" t="s">
        <v>1873</v>
      </c>
      <c r="D632">
        <v>17</v>
      </c>
      <c r="E632">
        <v>-1.2764975043445199</v>
      </c>
      <c r="F632">
        <v>0.32095558274146702</v>
      </c>
      <c r="G632" s="1">
        <f t="shared" si="9"/>
        <v>0.4935550657415777</v>
      </c>
    </row>
    <row r="633" spans="1:7" x14ac:dyDescent="0.35">
      <c r="A633" t="s">
        <v>1874</v>
      </c>
      <c r="B633" t="s">
        <v>1875</v>
      </c>
      <c r="C633" t="s">
        <v>1876</v>
      </c>
      <c r="D633">
        <v>14</v>
      </c>
      <c r="E633">
        <v>-1.2762603881894099</v>
      </c>
      <c r="F633">
        <v>0.22708941140734701</v>
      </c>
      <c r="G633" s="1">
        <f t="shared" si="9"/>
        <v>0.64380311533802925</v>
      </c>
    </row>
    <row r="634" spans="1:7" x14ac:dyDescent="0.35">
      <c r="A634" t="s">
        <v>1877</v>
      </c>
      <c r="B634" t="s">
        <v>1878</v>
      </c>
      <c r="C634" t="s">
        <v>1879</v>
      </c>
      <c r="D634">
        <v>5</v>
      </c>
      <c r="E634">
        <v>-1.27549303341204</v>
      </c>
      <c r="F634">
        <v>0.20586545505569101</v>
      </c>
      <c r="G634" s="1">
        <f t="shared" si="9"/>
        <v>0.68641652340320058</v>
      </c>
    </row>
    <row r="635" spans="1:7" x14ac:dyDescent="0.35">
      <c r="A635" t="s">
        <v>1880</v>
      </c>
      <c r="B635" t="s">
        <v>1881</v>
      </c>
      <c r="C635" t="s">
        <v>1882</v>
      </c>
      <c r="D635">
        <v>14</v>
      </c>
      <c r="E635">
        <v>-1.2729050374406601</v>
      </c>
      <c r="F635">
        <v>0.17870554847434</v>
      </c>
      <c r="G635" s="1">
        <f t="shared" si="9"/>
        <v>0.74786196325048027</v>
      </c>
    </row>
    <row r="636" spans="1:7" x14ac:dyDescent="0.35">
      <c r="A636" t="s">
        <v>1883</v>
      </c>
      <c r="B636" t="s">
        <v>1884</v>
      </c>
      <c r="C636" t="s">
        <v>1885</v>
      </c>
      <c r="D636">
        <v>12</v>
      </c>
      <c r="E636">
        <v>-1.2691541023041399</v>
      </c>
      <c r="F636">
        <v>0.25877428509975298</v>
      </c>
      <c r="G636" s="1">
        <f t="shared" si="9"/>
        <v>0.58707888254022467</v>
      </c>
    </row>
    <row r="637" spans="1:7" x14ac:dyDescent="0.35">
      <c r="A637" t="s">
        <v>1886</v>
      </c>
      <c r="B637" t="s">
        <v>1887</v>
      </c>
      <c r="C637" t="s">
        <v>1888</v>
      </c>
      <c r="D637">
        <v>18</v>
      </c>
      <c r="E637">
        <v>-1.2639025724075501</v>
      </c>
      <c r="F637">
        <v>0.26954463241198801</v>
      </c>
      <c r="G637" s="1">
        <f t="shared" si="9"/>
        <v>0.56936931209008412</v>
      </c>
    </row>
    <row r="638" spans="1:7" x14ac:dyDescent="0.35">
      <c r="A638" t="s">
        <v>1889</v>
      </c>
      <c r="B638" t="s">
        <v>1890</v>
      </c>
      <c r="C638" t="s">
        <v>1891</v>
      </c>
      <c r="D638">
        <v>14</v>
      </c>
      <c r="E638">
        <v>-1.2612338602333599</v>
      </c>
      <c r="F638">
        <v>7.8321040890793597E-3</v>
      </c>
      <c r="G638" s="1">
        <f t="shared" si="9"/>
        <v>2.1061215493698318</v>
      </c>
    </row>
    <row r="639" spans="1:7" x14ac:dyDescent="0.35">
      <c r="A639" t="s">
        <v>1892</v>
      </c>
      <c r="B639" t="s">
        <v>1893</v>
      </c>
      <c r="C639" t="s">
        <v>1894</v>
      </c>
      <c r="D639">
        <v>11</v>
      </c>
      <c r="E639">
        <v>1.2589788407837601</v>
      </c>
      <c r="F639">
        <v>0.100458445863516</v>
      </c>
      <c r="G639" s="1">
        <f t="shared" si="9"/>
        <v>0.99801354485176319</v>
      </c>
    </row>
    <row r="640" spans="1:7" x14ac:dyDescent="0.35">
      <c r="A640" t="s">
        <v>1895</v>
      </c>
      <c r="B640" t="s">
        <v>1896</v>
      </c>
      <c r="C640" t="s">
        <v>1897</v>
      </c>
      <c r="D640">
        <v>8</v>
      </c>
      <c r="E640">
        <v>-1.2579778997661</v>
      </c>
      <c r="F640">
        <v>0.145193159038777</v>
      </c>
      <c r="G640" s="1">
        <f t="shared" si="9"/>
        <v>0.83805384549336315</v>
      </c>
    </row>
    <row r="641" spans="1:7" x14ac:dyDescent="0.35">
      <c r="A641" t="s">
        <v>1898</v>
      </c>
      <c r="B641" t="s">
        <v>1899</v>
      </c>
      <c r="C641" t="s">
        <v>1900</v>
      </c>
      <c r="D641">
        <v>7</v>
      </c>
      <c r="E641">
        <v>-1.2561916044978201</v>
      </c>
      <c r="F641">
        <v>5.1338296242813899E-2</v>
      </c>
      <c r="G641" s="1">
        <f t="shared" si="9"/>
        <v>1.2895585482984342</v>
      </c>
    </row>
    <row r="642" spans="1:7" x14ac:dyDescent="0.35">
      <c r="A642" t="s">
        <v>1901</v>
      </c>
      <c r="B642" t="s">
        <v>1902</v>
      </c>
      <c r="C642" t="s">
        <v>1903</v>
      </c>
      <c r="D642">
        <v>19</v>
      </c>
      <c r="E642">
        <v>-1.2543118094439401</v>
      </c>
      <c r="F642">
        <v>0.290141741632233</v>
      </c>
      <c r="G642" s="1">
        <f t="shared" si="9"/>
        <v>0.53738978634223156</v>
      </c>
    </row>
    <row r="643" spans="1:7" x14ac:dyDescent="0.35">
      <c r="A643" t="s">
        <v>1904</v>
      </c>
      <c r="B643" t="s">
        <v>1905</v>
      </c>
      <c r="C643" t="s">
        <v>1906</v>
      </c>
      <c r="D643">
        <v>4</v>
      </c>
      <c r="E643">
        <v>-1.2541715448342901</v>
      </c>
      <c r="F643">
        <v>0.27681472088409698</v>
      </c>
      <c r="G643" s="1">
        <f t="shared" si="9"/>
        <v>0.55781081801320143</v>
      </c>
    </row>
    <row r="644" spans="1:7" x14ac:dyDescent="0.35">
      <c r="A644" t="s">
        <v>1907</v>
      </c>
      <c r="B644" t="s">
        <v>1908</v>
      </c>
      <c r="C644" t="s">
        <v>1909</v>
      </c>
      <c r="D644">
        <v>5</v>
      </c>
      <c r="E644">
        <v>1.2533594437931399</v>
      </c>
      <c r="F644">
        <v>0.219223942203114</v>
      </c>
      <c r="G644" s="1">
        <f t="shared" ref="G644:G707" si="10">-LOG10(F644)</f>
        <v>0.65911201679862907</v>
      </c>
    </row>
    <row r="645" spans="1:7" x14ac:dyDescent="0.35">
      <c r="A645" t="s">
        <v>1910</v>
      </c>
      <c r="B645" t="s">
        <v>1911</v>
      </c>
      <c r="C645" t="s">
        <v>1912</v>
      </c>
      <c r="D645">
        <v>9</v>
      </c>
      <c r="E645">
        <v>-1.2515353367258699</v>
      </c>
      <c r="F645">
        <v>0.258955631349511</v>
      </c>
      <c r="G645" s="1">
        <f t="shared" si="10"/>
        <v>0.58677464020729231</v>
      </c>
    </row>
    <row r="646" spans="1:7" x14ac:dyDescent="0.35">
      <c r="A646" t="s">
        <v>1913</v>
      </c>
      <c r="B646" t="s">
        <v>1914</v>
      </c>
      <c r="C646" t="s">
        <v>1915</v>
      </c>
      <c r="D646">
        <v>12</v>
      </c>
      <c r="E646">
        <v>-1.25109277548649</v>
      </c>
      <c r="F646">
        <v>0.28223550080835602</v>
      </c>
      <c r="G646" s="1">
        <f t="shared" si="10"/>
        <v>0.54938835969764477</v>
      </c>
    </row>
    <row r="647" spans="1:7" x14ac:dyDescent="0.35">
      <c r="A647" t="s">
        <v>1916</v>
      </c>
      <c r="B647" t="s">
        <v>1917</v>
      </c>
      <c r="C647" t="s">
        <v>1918</v>
      </c>
      <c r="D647">
        <v>19</v>
      </c>
      <c r="E647">
        <v>-1.2505872659324899</v>
      </c>
      <c r="F647">
        <v>1.33650949728843E-2</v>
      </c>
      <c r="G647" s="1">
        <f t="shared" si="10"/>
        <v>1.874027950783012</v>
      </c>
    </row>
    <row r="648" spans="1:7" x14ac:dyDescent="0.35">
      <c r="A648" t="s">
        <v>1919</v>
      </c>
      <c r="B648" t="s">
        <v>215</v>
      </c>
      <c r="C648" t="s">
        <v>215</v>
      </c>
      <c r="D648">
        <v>1</v>
      </c>
      <c r="E648">
        <v>1.25025303246286</v>
      </c>
      <c r="F648">
        <v>2.7552651287309701E-2</v>
      </c>
      <c r="G648" s="1">
        <f t="shared" si="10"/>
        <v>1.5598366042877883</v>
      </c>
    </row>
    <row r="649" spans="1:7" x14ac:dyDescent="0.35">
      <c r="A649" t="s">
        <v>1920</v>
      </c>
      <c r="B649" t="s">
        <v>1921</v>
      </c>
      <c r="C649" t="s">
        <v>1922</v>
      </c>
      <c r="D649">
        <v>5</v>
      </c>
      <c r="E649">
        <v>-1.2496815176228699</v>
      </c>
      <c r="F649">
        <v>0.14761838591590101</v>
      </c>
      <c r="G649" s="1">
        <f t="shared" si="10"/>
        <v>0.83085954763127734</v>
      </c>
    </row>
    <row r="650" spans="1:7" x14ac:dyDescent="0.35">
      <c r="A650" t="s">
        <v>1923</v>
      </c>
      <c r="B650" t="s">
        <v>1924</v>
      </c>
      <c r="C650" t="s">
        <v>1925</v>
      </c>
      <c r="D650">
        <v>16</v>
      </c>
      <c r="E650">
        <v>-1.24778538405858</v>
      </c>
      <c r="F650">
        <v>0.45888913421812499</v>
      </c>
      <c r="G650" s="1">
        <f t="shared" si="10"/>
        <v>0.33829222560230759</v>
      </c>
    </row>
    <row r="651" spans="1:7" x14ac:dyDescent="0.35">
      <c r="A651" t="s">
        <v>1926</v>
      </c>
      <c r="B651" t="s">
        <v>1927</v>
      </c>
      <c r="C651" t="s">
        <v>1928</v>
      </c>
      <c r="D651">
        <v>4</v>
      </c>
      <c r="E651">
        <v>-1.24739658926895</v>
      </c>
      <c r="F651">
        <v>8.0656345863835396E-2</v>
      </c>
      <c r="G651" s="1">
        <f t="shared" si="10"/>
        <v>1.0933614575964479</v>
      </c>
    </row>
    <row r="652" spans="1:7" x14ac:dyDescent="0.35">
      <c r="A652" t="s">
        <v>1929</v>
      </c>
      <c r="B652" t="s">
        <v>1930</v>
      </c>
      <c r="C652" t="s">
        <v>1931</v>
      </c>
      <c r="D652">
        <v>22</v>
      </c>
      <c r="E652">
        <v>1.24573249907538</v>
      </c>
      <c r="F652">
        <v>0.38884894999311698</v>
      </c>
      <c r="G652" s="1">
        <f t="shared" si="10"/>
        <v>0.41021906943049991</v>
      </c>
    </row>
    <row r="653" spans="1:7" x14ac:dyDescent="0.35">
      <c r="A653" t="s">
        <v>1932</v>
      </c>
      <c r="B653" t="s">
        <v>1933</v>
      </c>
      <c r="C653" t="s">
        <v>1934</v>
      </c>
      <c r="D653">
        <v>18</v>
      </c>
      <c r="E653">
        <v>1.2445050024001101</v>
      </c>
      <c r="F653">
        <v>7.7360225166207094E-2</v>
      </c>
      <c r="G653" s="1">
        <f t="shared" si="10"/>
        <v>1.1114822748570747</v>
      </c>
    </row>
    <row r="654" spans="1:7" x14ac:dyDescent="0.35">
      <c r="A654" t="s">
        <v>1935</v>
      </c>
      <c r="B654" t="s">
        <v>1936</v>
      </c>
      <c r="C654" t="s">
        <v>1937</v>
      </c>
      <c r="D654">
        <v>4</v>
      </c>
      <c r="E654">
        <v>-1.24370196092358</v>
      </c>
      <c r="F654">
        <v>0.20854371545884001</v>
      </c>
      <c r="G654" s="1">
        <f t="shared" si="10"/>
        <v>0.68080289324405019</v>
      </c>
    </row>
    <row r="655" spans="1:7" x14ac:dyDescent="0.35">
      <c r="A655" t="s">
        <v>1938</v>
      </c>
      <c r="B655" t="s">
        <v>1939</v>
      </c>
      <c r="C655" t="s">
        <v>1940</v>
      </c>
      <c r="D655">
        <v>7</v>
      </c>
      <c r="E655">
        <v>-1.24253351920716</v>
      </c>
      <c r="F655">
        <v>1.4679684154244501E-3</v>
      </c>
      <c r="G655" s="1">
        <f t="shared" si="10"/>
        <v>2.8332832885306023</v>
      </c>
    </row>
    <row r="656" spans="1:7" x14ac:dyDescent="0.35">
      <c r="A656" t="s">
        <v>1941</v>
      </c>
      <c r="B656" t="s">
        <v>1942</v>
      </c>
      <c r="C656" t="s">
        <v>1943</v>
      </c>
      <c r="D656">
        <v>1</v>
      </c>
      <c r="E656">
        <v>1.2376234656502001</v>
      </c>
      <c r="F656">
        <v>9.4983731653398795E-2</v>
      </c>
      <c r="G656" s="1">
        <f t="shared" si="10"/>
        <v>1.0223507721656255</v>
      </c>
    </row>
    <row r="657" spans="1:7" x14ac:dyDescent="0.35">
      <c r="A657" t="s">
        <v>1944</v>
      </c>
      <c r="B657" t="s">
        <v>1945</v>
      </c>
      <c r="C657" t="s">
        <v>1946</v>
      </c>
      <c r="D657">
        <v>15</v>
      </c>
      <c r="E657">
        <v>-1.23596767479877</v>
      </c>
      <c r="F657">
        <v>7.0624374412276106E-2</v>
      </c>
      <c r="G657" s="1">
        <f t="shared" si="10"/>
        <v>1.151045386117634</v>
      </c>
    </row>
    <row r="658" spans="1:7" x14ac:dyDescent="0.35">
      <c r="A658" t="s">
        <v>1947</v>
      </c>
      <c r="B658" t="s">
        <v>1948</v>
      </c>
      <c r="C658" t="s">
        <v>1949</v>
      </c>
      <c r="D658">
        <v>11</v>
      </c>
      <c r="E658">
        <v>-1.2350072999181001</v>
      </c>
      <c r="F658">
        <v>3.9825965052777603E-3</v>
      </c>
      <c r="G658" s="1">
        <f t="shared" si="10"/>
        <v>2.3998336916845697</v>
      </c>
    </row>
    <row r="659" spans="1:7" x14ac:dyDescent="0.35">
      <c r="A659" t="s">
        <v>1950</v>
      </c>
      <c r="B659" t="s">
        <v>1951</v>
      </c>
      <c r="C659" t="s">
        <v>1952</v>
      </c>
      <c r="D659">
        <v>22</v>
      </c>
      <c r="E659">
        <v>1.2347782836380301</v>
      </c>
      <c r="F659">
        <v>0.39948263725364602</v>
      </c>
      <c r="G659" s="1">
        <f t="shared" si="10"/>
        <v>0.39850209171619133</v>
      </c>
    </row>
    <row r="660" spans="1:7" x14ac:dyDescent="0.35">
      <c r="A660" t="s">
        <v>1953</v>
      </c>
      <c r="B660" t="s">
        <v>1954</v>
      </c>
      <c r="C660" t="s">
        <v>1955</v>
      </c>
      <c r="D660">
        <v>11</v>
      </c>
      <c r="E660">
        <v>-1.23301038730751</v>
      </c>
      <c r="F660">
        <v>0.327557614046811</v>
      </c>
      <c r="G660" s="1">
        <f t="shared" si="10"/>
        <v>0.48471230097915707</v>
      </c>
    </row>
    <row r="661" spans="1:7" x14ac:dyDescent="0.35">
      <c r="A661" t="s">
        <v>1956</v>
      </c>
      <c r="B661" t="s">
        <v>1957</v>
      </c>
      <c r="C661" t="s">
        <v>1958</v>
      </c>
      <c r="D661">
        <v>15</v>
      </c>
      <c r="E661">
        <v>1.23298687160868</v>
      </c>
      <c r="F661">
        <v>0.182774608253434</v>
      </c>
      <c r="G661" s="1">
        <f t="shared" si="10"/>
        <v>0.7380841382595994</v>
      </c>
    </row>
    <row r="662" spans="1:7" x14ac:dyDescent="0.35">
      <c r="A662" t="s">
        <v>1959</v>
      </c>
      <c r="B662" t="s">
        <v>1960</v>
      </c>
      <c r="C662" t="s">
        <v>1961</v>
      </c>
      <c r="D662">
        <v>5</v>
      </c>
      <c r="E662">
        <v>-1.2320949344512799</v>
      </c>
      <c r="F662">
        <v>0.171332310177503</v>
      </c>
      <c r="G662" s="1">
        <f t="shared" si="10"/>
        <v>0.76616072922005607</v>
      </c>
    </row>
    <row r="663" spans="1:7" x14ac:dyDescent="0.35">
      <c r="A663" t="s">
        <v>1962</v>
      </c>
      <c r="B663" t="s">
        <v>1963</v>
      </c>
      <c r="C663" t="s">
        <v>1964</v>
      </c>
      <c r="D663">
        <v>4</v>
      </c>
      <c r="E663">
        <v>1.2318678626507999</v>
      </c>
      <c r="F663">
        <v>0.16250889201976801</v>
      </c>
      <c r="G663" s="1">
        <f t="shared" si="10"/>
        <v>0.78912287068840392</v>
      </c>
    </row>
    <row r="664" spans="1:7" x14ac:dyDescent="0.35">
      <c r="A664" t="s">
        <v>1965</v>
      </c>
      <c r="B664" t="s">
        <v>1966</v>
      </c>
      <c r="C664" t="s">
        <v>1967</v>
      </c>
      <c r="D664">
        <v>12</v>
      </c>
      <c r="E664">
        <v>1.2304917455334099</v>
      </c>
      <c r="F664">
        <v>0.14650375912722699</v>
      </c>
      <c r="G664" s="1">
        <f t="shared" si="10"/>
        <v>0.83415123164252492</v>
      </c>
    </row>
    <row r="665" spans="1:7" x14ac:dyDescent="0.35">
      <c r="A665" t="s">
        <v>1968</v>
      </c>
      <c r="B665" t="s">
        <v>1969</v>
      </c>
      <c r="C665" t="s">
        <v>1970</v>
      </c>
      <c r="D665">
        <v>7</v>
      </c>
      <c r="E665">
        <v>1.22905900596079</v>
      </c>
      <c r="F665">
        <v>0.15976060167441999</v>
      </c>
      <c r="G665" s="1">
        <f t="shared" si="10"/>
        <v>0.79653031253777662</v>
      </c>
    </row>
    <row r="666" spans="1:7" x14ac:dyDescent="0.35">
      <c r="A666" t="s">
        <v>1971</v>
      </c>
      <c r="B666" t="s">
        <v>1972</v>
      </c>
      <c r="C666" t="s">
        <v>1973</v>
      </c>
      <c r="D666">
        <v>2</v>
      </c>
      <c r="E666">
        <v>1.22884813062431</v>
      </c>
      <c r="F666">
        <v>0.34861636036718702</v>
      </c>
      <c r="G666" s="1">
        <f t="shared" si="10"/>
        <v>0.4576522355551515</v>
      </c>
    </row>
    <row r="667" spans="1:7" x14ac:dyDescent="0.35">
      <c r="A667" t="s">
        <v>1974</v>
      </c>
      <c r="B667" t="s">
        <v>1975</v>
      </c>
      <c r="C667" t="s">
        <v>1976</v>
      </c>
      <c r="D667">
        <v>3</v>
      </c>
      <c r="E667">
        <v>-1.227864971052</v>
      </c>
      <c r="F667">
        <v>0.34461013076526098</v>
      </c>
      <c r="G667" s="1">
        <f t="shared" si="10"/>
        <v>0.46267195941620132</v>
      </c>
    </row>
    <row r="668" spans="1:7" x14ac:dyDescent="0.35">
      <c r="A668" t="s">
        <v>1977</v>
      </c>
      <c r="B668" t="s">
        <v>1978</v>
      </c>
      <c r="C668" t="s">
        <v>1979</v>
      </c>
      <c r="D668">
        <v>16</v>
      </c>
      <c r="E668">
        <v>1.2263327880434201</v>
      </c>
      <c r="F668">
        <v>0.25008838327780603</v>
      </c>
      <c r="G668" s="1">
        <f t="shared" si="10"/>
        <v>0.60190648098248412</v>
      </c>
    </row>
    <row r="669" spans="1:7" x14ac:dyDescent="0.35">
      <c r="A669" t="s">
        <v>1980</v>
      </c>
      <c r="B669" t="s">
        <v>1981</v>
      </c>
      <c r="C669" t="s">
        <v>1982</v>
      </c>
      <c r="D669">
        <v>15</v>
      </c>
      <c r="E669">
        <v>-1.2250445358581299</v>
      </c>
      <c r="F669" s="2">
        <v>3.4281709293281301E-4</v>
      </c>
      <c r="G669" s="1">
        <f t="shared" si="10"/>
        <v>3.4649375321941958</v>
      </c>
    </row>
    <row r="670" spans="1:7" x14ac:dyDescent="0.35">
      <c r="A670" t="s">
        <v>1983</v>
      </c>
      <c r="B670" t="s">
        <v>1984</v>
      </c>
      <c r="C670" t="s">
        <v>1985</v>
      </c>
      <c r="D670">
        <v>13</v>
      </c>
      <c r="E670">
        <v>1.22445929705654</v>
      </c>
      <c r="F670">
        <v>0.43767547547528801</v>
      </c>
      <c r="G670" s="1">
        <f t="shared" si="10"/>
        <v>0.35884778778065157</v>
      </c>
    </row>
    <row r="671" spans="1:7" x14ac:dyDescent="0.35">
      <c r="A671" t="s">
        <v>1986</v>
      </c>
      <c r="B671" t="s">
        <v>1987</v>
      </c>
      <c r="C671" t="s">
        <v>1988</v>
      </c>
      <c r="D671">
        <v>6</v>
      </c>
      <c r="E671">
        <v>1.2236430791210799</v>
      </c>
      <c r="F671">
        <v>0.34930158677986101</v>
      </c>
      <c r="G671" s="1">
        <f t="shared" si="10"/>
        <v>0.45679944147895113</v>
      </c>
    </row>
    <row r="672" spans="1:7" x14ac:dyDescent="0.35">
      <c r="A672" t="s">
        <v>1989</v>
      </c>
      <c r="B672" t="s">
        <v>1990</v>
      </c>
      <c r="C672" t="s">
        <v>1991</v>
      </c>
      <c r="D672">
        <v>1</v>
      </c>
      <c r="E672">
        <v>1.22288780613513</v>
      </c>
      <c r="F672">
        <v>0.41025581019077501</v>
      </c>
      <c r="G672" s="1">
        <f t="shared" si="10"/>
        <v>0.3869452595961998</v>
      </c>
    </row>
    <row r="673" spans="1:7" x14ac:dyDescent="0.35">
      <c r="A673" t="s">
        <v>1992</v>
      </c>
      <c r="B673" t="s">
        <v>1993</v>
      </c>
      <c r="C673" t="s">
        <v>1994</v>
      </c>
      <c r="D673">
        <v>0</v>
      </c>
      <c r="E673">
        <v>1.22228273976368</v>
      </c>
      <c r="F673">
        <v>0.44754175605797603</v>
      </c>
      <c r="G673" s="1">
        <f t="shared" si="10"/>
        <v>0.34916643838257333</v>
      </c>
    </row>
    <row r="674" spans="1:7" x14ac:dyDescent="0.35">
      <c r="A674" t="s">
        <v>1995</v>
      </c>
      <c r="B674" t="s">
        <v>1996</v>
      </c>
      <c r="C674" t="s">
        <v>1997</v>
      </c>
      <c r="D674">
        <v>7</v>
      </c>
      <c r="E674">
        <v>-1.22003138930259</v>
      </c>
      <c r="F674">
        <v>9.4632802669125105E-2</v>
      </c>
      <c r="G674" s="1">
        <f t="shared" si="10"/>
        <v>1.023958297542698</v>
      </c>
    </row>
    <row r="675" spans="1:7" x14ac:dyDescent="0.35">
      <c r="A675" t="s">
        <v>1998</v>
      </c>
      <c r="B675" t="s">
        <v>1999</v>
      </c>
      <c r="C675" t="s">
        <v>2000</v>
      </c>
      <c r="D675">
        <v>2</v>
      </c>
      <c r="E675">
        <v>-1.2197269442267999</v>
      </c>
      <c r="F675">
        <v>0.18947878332052601</v>
      </c>
      <c r="G675" s="1">
        <f t="shared" si="10"/>
        <v>0.7224394126229825</v>
      </c>
    </row>
    <row r="676" spans="1:7" x14ac:dyDescent="0.35">
      <c r="A676" t="s">
        <v>2001</v>
      </c>
      <c r="B676" t="s">
        <v>2002</v>
      </c>
      <c r="C676" t="s">
        <v>2003</v>
      </c>
      <c r="D676">
        <v>14</v>
      </c>
      <c r="E676">
        <v>1.2194981050045299</v>
      </c>
      <c r="F676">
        <v>2.5889442062601801E-2</v>
      </c>
      <c r="G676" s="1">
        <f t="shared" si="10"/>
        <v>1.5868773088445502</v>
      </c>
    </row>
    <row r="677" spans="1:7" x14ac:dyDescent="0.35">
      <c r="A677" t="s">
        <v>2004</v>
      </c>
      <c r="B677" t="s">
        <v>2005</v>
      </c>
      <c r="C677" t="s">
        <v>2006</v>
      </c>
      <c r="D677">
        <v>3</v>
      </c>
      <c r="E677">
        <v>-1.2182620952082901</v>
      </c>
      <c r="F677">
        <v>0.35757232707450698</v>
      </c>
      <c r="G677" s="1">
        <f t="shared" si="10"/>
        <v>0.44663609911515439</v>
      </c>
    </row>
    <row r="678" spans="1:7" x14ac:dyDescent="0.35">
      <c r="A678" t="s">
        <v>2007</v>
      </c>
      <c r="B678" t="s">
        <v>2008</v>
      </c>
      <c r="C678" t="s">
        <v>1173</v>
      </c>
      <c r="D678">
        <v>22</v>
      </c>
      <c r="E678">
        <v>1.21495258351771</v>
      </c>
      <c r="F678">
        <v>0.45539311700544099</v>
      </c>
      <c r="G678" s="1">
        <f t="shared" si="10"/>
        <v>0.34161353777258036</v>
      </c>
    </row>
    <row r="679" spans="1:7" x14ac:dyDescent="0.35">
      <c r="A679" t="s">
        <v>2009</v>
      </c>
      <c r="B679" t="s">
        <v>2010</v>
      </c>
      <c r="C679" t="s">
        <v>2011</v>
      </c>
      <c r="D679">
        <v>3</v>
      </c>
      <c r="E679">
        <v>1.21411971085098</v>
      </c>
      <c r="F679">
        <v>0.227923132716191</v>
      </c>
      <c r="G679" s="1">
        <f t="shared" si="10"/>
        <v>0.6422115945161877</v>
      </c>
    </row>
    <row r="680" spans="1:7" x14ac:dyDescent="0.35">
      <c r="A680" t="s">
        <v>2012</v>
      </c>
      <c r="B680" t="s">
        <v>2013</v>
      </c>
      <c r="C680" t="s">
        <v>2014</v>
      </c>
      <c r="D680">
        <v>9</v>
      </c>
      <c r="E680">
        <v>1.2141183800055499</v>
      </c>
      <c r="F680">
        <v>6.2331451275050201E-2</v>
      </c>
      <c r="G680" s="1">
        <f t="shared" si="10"/>
        <v>1.2052927612291551</v>
      </c>
    </row>
    <row r="681" spans="1:7" x14ac:dyDescent="0.35">
      <c r="A681" t="s">
        <v>2015</v>
      </c>
      <c r="B681" t="s">
        <v>2016</v>
      </c>
      <c r="C681" t="s">
        <v>2017</v>
      </c>
      <c r="D681">
        <v>16</v>
      </c>
      <c r="E681">
        <v>-1.21400063172374</v>
      </c>
      <c r="F681">
        <v>0.35103765179964203</v>
      </c>
      <c r="G681" s="1">
        <f t="shared" si="10"/>
        <v>0.4546462992269325</v>
      </c>
    </row>
    <row r="682" spans="1:7" x14ac:dyDescent="0.35">
      <c r="A682" t="s">
        <v>2018</v>
      </c>
      <c r="B682" t="s">
        <v>2019</v>
      </c>
      <c r="C682" t="s">
        <v>2020</v>
      </c>
      <c r="D682">
        <v>7</v>
      </c>
      <c r="E682">
        <v>1.2100895829432901</v>
      </c>
      <c r="F682">
        <v>3.5358476022321401E-2</v>
      </c>
      <c r="G682" s="1">
        <f t="shared" si="10"/>
        <v>1.451506461683834</v>
      </c>
    </row>
    <row r="683" spans="1:7" x14ac:dyDescent="0.35">
      <c r="A683" t="s">
        <v>2021</v>
      </c>
      <c r="B683" t="s">
        <v>2022</v>
      </c>
      <c r="C683" t="s">
        <v>2023</v>
      </c>
      <c r="D683">
        <v>12</v>
      </c>
      <c r="E683">
        <v>-1.2092691101365201</v>
      </c>
      <c r="F683">
        <v>0.42988128379557999</v>
      </c>
      <c r="G683" s="1">
        <f t="shared" si="10"/>
        <v>0.3666514628179674</v>
      </c>
    </row>
    <row r="684" spans="1:7" x14ac:dyDescent="0.35">
      <c r="A684" t="s">
        <v>2024</v>
      </c>
      <c r="B684" t="s">
        <v>2025</v>
      </c>
      <c r="C684" t="s">
        <v>2026</v>
      </c>
      <c r="D684">
        <v>1</v>
      </c>
      <c r="E684">
        <v>1.20885204156514</v>
      </c>
      <c r="F684">
        <v>0.113251161889489</v>
      </c>
      <c r="G684" s="1">
        <f t="shared" si="10"/>
        <v>0.94595733368947765</v>
      </c>
    </row>
    <row r="685" spans="1:7" x14ac:dyDescent="0.35">
      <c r="A685" t="s">
        <v>2027</v>
      </c>
      <c r="B685" t="s">
        <v>2028</v>
      </c>
      <c r="C685" t="s">
        <v>2029</v>
      </c>
      <c r="D685">
        <v>10</v>
      </c>
      <c r="E685">
        <v>-1.2073660937583499</v>
      </c>
      <c r="F685">
        <v>0.42162527185154802</v>
      </c>
      <c r="G685" s="1">
        <f t="shared" si="10"/>
        <v>0.3750733657823706</v>
      </c>
    </row>
    <row r="686" spans="1:7" x14ac:dyDescent="0.35">
      <c r="A686" t="s">
        <v>2030</v>
      </c>
      <c r="B686" t="s">
        <v>2031</v>
      </c>
      <c r="C686" t="s">
        <v>2032</v>
      </c>
      <c r="D686">
        <v>11</v>
      </c>
      <c r="E686">
        <v>-1.2055129937557001</v>
      </c>
      <c r="F686">
        <v>0.158524103182029</v>
      </c>
      <c r="G686" s="1">
        <f t="shared" si="10"/>
        <v>0.79990469506702377</v>
      </c>
    </row>
    <row r="687" spans="1:7" x14ac:dyDescent="0.35">
      <c r="A687" t="s">
        <v>2033</v>
      </c>
      <c r="B687" t="s">
        <v>215</v>
      </c>
      <c r="C687" t="s">
        <v>215</v>
      </c>
      <c r="D687">
        <v>2</v>
      </c>
      <c r="E687">
        <v>1.20371704980538</v>
      </c>
      <c r="F687">
        <v>0.256685374271169</v>
      </c>
      <c r="G687" s="1">
        <f t="shared" si="10"/>
        <v>0.59059887637835806</v>
      </c>
    </row>
    <row r="688" spans="1:7" x14ac:dyDescent="0.35">
      <c r="A688" t="s">
        <v>2034</v>
      </c>
      <c r="B688" t="s">
        <v>2035</v>
      </c>
      <c r="C688" t="s">
        <v>2036</v>
      </c>
      <c r="D688">
        <v>12</v>
      </c>
      <c r="E688">
        <v>-1.2032907262780199</v>
      </c>
      <c r="F688">
        <v>0.298581050098504</v>
      </c>
      <c r="G688" s="1">
        <f t="shared" si="10"/>
        <v>0.5249377588976859</v>
      </c>
    </row>
    <row r="689" spans="1:7" x14ac:dyDescent="0.35">
      <c r="A689" t="s">
        <v>2037</v>
      </c>
      <c r="B689" t="s">
        <v>2038</v>
      </c>
      <c r="C689" t="s">
        <v>2039</v>
      </c>
      <c r="D689">
        <v>14</v>
      </c>
      <c r="E689">
        <v>-1.2030022624518699</v>
      </c>
      <c r="F689">
        <v>7.3154162495098402E-2</v>
      </c>
      <c r="G689" s="1">
        <f t="shared" si="10"/>
        <v>1.1357609573415348</v>
      </c>
    </row>
    <row r="690" spans="1:7" x14ac:dyDescent="0.35">
      <c r="A690" t="s">
        <v>2040</v>
      </c>
      <c r="B690" t="s">
        <v>2041</v>
      </c>
      <c r="C690" t="s">
        <v>2042</v>
      </c>
      <c r="D690">
        <v>3</v>
      </c>
      <c r="E690">
        <v>1.2007156737690901</v>
      </c>
      <c r="F690">
        <v>0.38339220109496502</v>
      </c>
      <c r="G690" s="1">
        <f t="shared" si="10"/>
        <v>0.4163567257194859</v>
      </c>
    </row>
    <row r="691" spans="1:7" x14ac:dyDescent="0.35">
      <c r="A691" t="s">
        <v>2043</v>
      </c>
      <c r="B691" t="s">
        <v>2044</v>
      </c>
      <c r="C691" t="s">
        <v>2045</v>
      </c>
      <c r="D691">
        <v>2</v>
      </c>
      <c r="E691">
        <v>-1.20004112893626</v>
      </c>
      <c r="F691">
        <v>0.41666793117561102</v>
      </c>
      <c r="G691" s="1">
        <f t="shared" si="10"/>
        <v>0.38020992370738954</v>
      </c>
    </row>
    <row r="692" spans="1:7" x14ac:dyDescent="0.35">
      <c r="A692" t="s">
        <v>2046</v>
      </c>
      <c r="B692" t="s">
        <v>2047</v>
      </c>
      <c r="C692" t="s">
        <v>2048</v>
      </c>
      <c r="D692">
        <v>6</v>
      </c>
      <c r="E692">
        <v>-1.19899555104952</v>
      </c>
      <c r="F692">
        <v>2.3858520547616099E-2</v>
      </c>
      <c r="G692" s="1">
        <f t="shared" si="10"/>
        <v>1.6223564901680756</v>
      </c>
    </row>
    <row r="693" spans="1:7" x14ac:dyDescent="0.35">
      <c r="A693" t="s">
        <v>2049</v>
      </c>
      <c r="B693" t="s">
        <v>2050</v>
      </c>
      <c r="C693" t="s">
        <v>2051</v>
      </c>
      <c r="D693">
        <v>78</v>
      </c>
      <c r="E693">
        <v>-1.19826577892245</v>
      </c>
      <c r="F693">
        <v>0.16879601243206299</v>
      </c>
      <c r="G693" s="1">
        <f t="shared" si="10"/>
        <v>0.772637817184336</v>
      </c>
    </row>
    <row r="694" spans="1:7" x14ac:dyDescent="0.35">
      <c r="A694" t="s">
        <v>2052</v>
      </c>
      <c r="B694" t="s">
        <v>2053</v>
      </c>
      <c r="C694" t="s">
        <v>2054</v>
      </c>
      <c r="D694">
        <v>1</v>
      </c>
      <c r="E694">
        <v>-1.1971941764199601</v>
      </c>
      <c r="F694">
        <v>0.25605560726961002</v>
      </c>
      <c r="G694" s="1">
        <f t="shared" si="10"/>
        <v>0.59166570926685857</v>
      </c>
    </row>
    <row r="695" spans="1:7" x14ac:dyDescent="0.35">
      <c r="A695" t="s">
        <v>2055</v>
      </c>
      <c r="B695" t="s">
        <v>2056</v>
      </c>
      <c r="C695" t="s">
        <v>2057</v>
      </c>
      <c r="D695">
        <v>3</v>
      </c>
      <c r="E695">
        <v>1.1962391142127999</v>
      </c>
      <c r="F695">
        <v>0.34794969282386601</v>
      </c>
      <c r="G695" s="1">
        <f t="shared" si="10"/>
        <v>0.45848354257163576</v>
      </c>
    </row>
    <row r="696" spans="1:7" x14ac:dyDescent="0.35">
      <c r="A696" t="s">
        <v>2058</v>
      </c>
      <c r="B696" t="s">
        <v>2059</v>
      </c>
      <c r="C696" t="s">
        <v>2060</v>
      </c>
      <c r="D696">
        <v>21</v>
      </c>
      <c r="E696">
        <v>-1.1958390378514201</v>
      </c>
      <c r="F696">
        <v>5.3989120882881603E-2</v>
      </c>
      <c r="G696" s="1">
        <f t="shared" si="10"/>
        <v>1.2676937441868772</v>
      </c>
    </row>
    <row r="697" spans="1:7" x14ac:dyDescent="0.35">
      <c r="A697" t="s">
        <v>2061</v>
      </c>
      <c r="B697" t="s">
        <v>2062</v>
      </c>
      <c r="C697" t="s">
        <v>2063</v>
      </c>
      <c r="D697">
        <v>8</v>
      </c>
      <c r="E697">
        <v>1.19528917062912</v>
      </c>
      <c r="F697">
        <v>0.29589990339852001</v>
      </c>
      <c r="G697" s="1">
        <f t="shared" si="10"/>
        <v>0.52885517662205217</v>
      </c>
    </row>
    <row r="698" spans="1:7" x14ac:dyDescent="0.35">
      <c r="A698" t="s">
        <v>2064</v>
      </c>
      <c r="B698" t="s">
        <v>2065</v>
      </c>
      <c r="C698" t="s">
        <v>2066</v>
      </c>
      <c r="D698">
        <v>8</v>
      </c>
      <c r="E698">
        <v>-1.19501138463568</v>
      </c>
      <c r="F698">
        <v>0.39154997499864502</v>
      </c>
      <c r="G698" s="1">
        <f t="shared" si="10"/>
        <v>0.40721279942720606</v>
      </c>
    </row>
    <row r="699" spans="1:7" x14ac:dyDescent="0.35">
      <c r="A699" t="s">
        <v>2067</v>
      </c>
      <c r="B699" t="s">
        <v>2068</v>
      </c>
      <c r="C699" t="s">
        <v>2069</v>
      </c>
      <c r="D699">
        <v>23</v>
      </c>
      <c r="E699">
        <v>1.19451561567477</v>
      </c>
      <c r="F699">
        <v>0.32786910895934301</v>
      </c>
      <c r="G699" s="1">
        <f t="shared" si="10"/>
        <v>0.48429949958705554</v>
      </c>
    </row>
    <row r="700" spans="1:7" x14ac:dyDescent="0.35">
      <c r="A700" t="s">
        <v>2070</v>
      </c>
      <c r="B700" t="s">
        <v>2071</v>
      </c>
      <c r="C700" t="s">
        <v>2072</v>
      </c>
      <c r="D700">
        <v>22</v>
      </c>
      <c r="E700">
        <v>-1.19316149795195</v>
      </c>
      <c r="F700">
        <v>0.33814563633913602</v>
      </c>
      <c r="G700" s="1">
        <f t="shared" si="10"/>
        <v>0.47089621263332126</v>
      </c>
    </row>
    <row r="701" spans="1:7" x14ac:dyDescent="0.35">
      <c r="A701" t="s">
        <v>2073</v>
      </c>
      <c r="B701" t="s">
        <v>2074</v>
      </c>
      <c r="C701" t="s">
        <v>2075</v>
      </c>
      <c r="D701">
        <v>2</v>
      </c>
      <c r="E701">
        <v>-1.1929585141111001</v>
      </c>
      <c r="F701">
        <v>6.8329338431615497E-2</v>
      </c>
      <c r="G701" s="1">
        <f t="shared" si="10"/>
        <v>1.1653927841198373</v>
      </c>
    </row>
    <row r="702" spans="1:7" x14ac:dyDescent="0.35">
      <c r="A702" t="s">
        <v>2076</v>
      </c>
      <c r="B702" t="s">
        <v>2077</v>
      </c>
      <c r="C702" t="s">
        <v>2078</v>
      </c>
      <c r="D702">
        <v>8</v>
      </c>
      <c r="E702">
        <v>1.1913515128694101</v>
      </c>
      <c r="F702">
        <v>0.40302556563575398</v>
      </c>
      <c r="G702" s="1">
        <f t="shared" si="10"/>
        <v>0.39466740382819326</v>
      </c>
    </row>
    <row r="703" spans="1:7" x14ac:dyDescent="0.35">
      <c r="A703" t="s">
        <v>2079</v>
      </c>
      <c r="B703" t="s">
        <v>2080</v>
      </c>
      <c r="C703" t="s">
        <v>2081</v>
      </c>
      <c r="D703">
        <v>9</v>
      </c>
      <c r="E703">
        <v>1.18958007360881</v>
      </c>
      <c r="F703">
        <v>1.8232247638180599E-2</v>
      </c>
      <c r="G703" s="1">
        <f t="shared" si="10"/>
        <v>1.7391597890143329</v>
      </c>
    </row>
    <row r="704" spans="1:7" x14ac:dyDescent="0.35">
      <c r="A704" t="s">
        <v>2082</v>
      </c>
      <c r="B704" t="s">
        <v>2083</v>
      </c>
      <c r="C704" t="s">
        <v>2084</v>
      </c>
      <c r="D704">
        <v>13</v>
      </c>
      <c r="E704">
        <v>-1.18933137430592</v>
      </c>
      <c r="F704">
        <v>0.245487160537088</v>
      </c>
      <c r="G704" s="1">
        <f t="shared" si="10"/>
        <v>0.60997121740541793</v>
      </c>
    </row>
    <row r="705" spans="1:7" x14ac:dyDescent="0.35">
      <c r="A705" t="s">
        <v>2085</v>
      </c>
      <c r="B705" t="s">
        <v>2086</v>
      </c>
      <c r="C705" t="s">
        <v>2087</v>
      </c>
      <c r="D705">
        <v>4</v>
      </c>
      <c r="E705">
        <v>1.1892026075851501</v>
      </c>
      <c r="F705">
        <v>2.4807327636304801E-2</v>
      </c>
      <c r="G705" s="1">
        <f t="shared" si="10"/>
        <v>1.6054200174817819</v>
      </c>
    </row>
    <row r="706" spans="1:7" x14ac:dyDescent="0.35">
      <c r="A706" t="s">
        <v>2088</v>
      </c>
      <c r="B706" t="s">
        <v>2089</v>
      </c>
      <c r="C706" t="s">
        <v>2090</v>
      </c>
      <c r="D706">
        <v>10</v>
      </c>
      <c r="E706">
        <v>1.1888517202714</v>
      </c>
      <c r="F706">
        <v>0.15641647851065299</v>
      </c>
      <c r="G706" s="1">
        <f t="shared" si="10"/>
        <v>0.80571749584610353</v>
      </c>
    </row>
    <row r="707" spans="1:7" x14ac:dyDescent="0.35">
      <c r="A707" t="s">
        <v>2091</v>
      </c>
      <c r="B707" t="s">
        <v>215</v>
      </c>
      <c r="C707" t="s">
        <v>215</v>
      </c>
      <c r="D707">
        <v>4</v>
      </c>
      <c r="E707">
        <v>-1.1873316657430999</v>
      </c>
      <c r="F707">
        <v>9.2425229312214405E-2</v>
      </c>
      <c r="G707" s="1">
        <f t="shared" si="10"/>
        <v>1.034209463244379</v>
      </c>
    </row>
    <row r="708" spans="1:7" x14ac:dyDescent="0.35">
      <c r="A708" t="s">
        <v>2092</v>
      </c>
      <c r="B708" t="s">
        <v>2093</v>
      </c>
      <c r="C708" t="s">
        <v>2094</v>
      </c>
      <c r="D708">
        <v>2</v>
      </c>
      <c r="E708">
        <v>-1.1861048624177499</v>
      </c>
      <c r="F708">
        <v>0.234217517538645</v>
      </c>
      <c r="G708" s="1">
        <f t="shared" ref="G708:G771" si="11">-LOG10(F708)</f>
        <v>0.63038062640343484</v>
      </c>
    </row>
    <row r="709" spans="1:7" x14ac:dyDescent="0.35">
      <c r="A709" t="s">
        <v>2095</v>
      </c>
      <c r="B709" t="s">
        <v>2096</v>
      </c>
      <c r="C709" t="s">
        <v>2097</v>
      </c>
      <c r="D709">
        <v>5</v>
      </c>
      <c r="E709">
        <v>1.18446469698989</v>
      </c>
      <c r="F709">
        <v>0.231422400616385</v>
      </c>
      <c r="G709" s="1">
        <f t="shared" si="11"/>
        <v>0.6355946056555013</v>
      </c>
    </row>
    <row r="710" spans="1:7" x14ac:dyDescent="0.35">
      <c r="A710" t="s">
        <v>2098</v>
      </c>
      <c r="B710" t="s">
        <v>2099</v>
      </c>
      <c r="C710" t="s">
        <v>2100</v>
      </c>
      <c r="D710">
        <v>11</v>
      </c>
      <c r="E710">
        <v>-1.1814951974119099</v>
      </c>
      <c r="F710">
        <v>6.0644950064739599E-2</v>
      </c>
      <c r="G710" s="1">
        <f t="shared" si="11"/>
        <v>1.217205357210067</v>
      </c>
    </row>
    <row r="711" spans="1:7" x14ac:dyDescent="0.35">
      <c r="A711" t="s">
        <v>2101</v>
      </c>
      <c r="B711" t="s">
        <v>2102</v>
      </c>
      <c r="C711" t="s">
        <v>2103</v>
      </c>
      <c r="D711">
        <v>7</v>
      </c>
      <c r="E711">
        <v>1.1795717699839099</v>
      </c>
      <c r="F711">
        <v>5.1333715458482802E-2</v>
      </c>
      <c r="G711" s="1">
        <f t="shared" si="11"/>
        <v>1.2895973010086643</v>
      </c>
    </row>
    <row r="712" spans="1:7" x14ac:dyDescent="0.35">
      <c r="A712" t="s">
        <v>2104</v>
      </c>
      <c r="B712" t="s">
        <v>2105</v>
      </c>
      <c r="C712" t="s">
        <v>2106</v>
      </c>
      <c r="D712">
        <v>7</v>
      </c>
      <c r="E712">
        <v>-1.17840088217947</v>
      </c>
      <c r="F712">
        <v>0.45157124602608301</v>
      </c>
      <c r="G712" s="1">
        <f t="shared" si="11"/>
        <v>0.34527371973594445</v>
      </c>
    </row>
    <row r="713" spans="1:7" x14ac:dyDescent="0.35">
      <c r="A713" t="s">
        <v>2107</v>
      </c>
      <c r="B713" t="s">
        <v>2108</v>
      </c>
      <c r="C713" t="s">
        <v>2109</v>
      </c>
      <c r="D713">
        <v>4</v>
      </c>
      <c r="E713">
        <v>1.17778886680316</v>
      </c>
      <c r="F713">
        <v>0.25161429922010098</v>
      </c>
      <c r="G713" s="1">
        <f t="shared" si="11"/>
        <v>0.59926468160545276</v>
      </c>
    </row>
    <row r="714" spans="1:7" x14ac:dyDescent="0.35">
      <c r="A714" t="s">
        <v>2110</v>
      </c>
      <c r="B714" t="s">
        <v>2111</v>
      </c>
      <c r="C714" t="s">
        <v>2112</v>
      </c>
      <c r="D714">
        <v>1</v>
      </c>
      <c r="E714">
        <v>-1.17613262734069</v>
      </c>
      <c r="F714">
        <v>0.35877100246090898</v>
      </c>
      <c r="G714" s="1">
        <f t="shared" si="11"/>
        <v>0.44518266590702499</v>
      </c>
    </row>
    <row r="715" spans="1:7" x14ac:dyDescent="0.35">
      <c r="A715" t="s">
        <v>2113</v>
      </c>
      <c r="B715" t="s">
        <v>2114</v>
      </c>
      <c r="C715" t="s">
        <v>2115</v>
      </c>
      <c r="D715">
        <v>1</v>
      </c>
      <c r="E715">
        <v>1.17361455505847</v>
      </c>
      <c r="F715">
        <v>7.4804689496880294E-2</v>
      </c>
      <c r="G715" s="1">
        <f t="shared" si="11"/>
        <v>1.1260711754138961</v>
      </c>
    </row>
    <row r="716" spans="1:7" x14ac:dyDescent="0.35">
      <c r="A716" t="s">
        <v>2116</v>
      </c>
      <c r="B716" t="s">
        <v>2117</v>
      </c>
      <c r="C716" t="s">
        <v>2118</v>
      </c>
      <c r="D716">
        <v>1</v>
      </c>
      <c r="E716">
        <v>1.17237428475095</v>
      </c>
      <c r="F716">
        <v>0.305248568247799</v>
      </c>
      <c r="G716" s="1">
        <f t="shared" si="11"/>
        <v>0.51534636441350945</v>
      </c>
    </row>
    <row r="717" spans="1:7" x14ac:dyDescent="0.35">
      <c r="A717" t="s">
        <v>2119</v>
      </c>
      <c r="B717" t="s">
        <v>2120</v>
      </c>
      <c r="C717" t="s">
        <v>2121</v>
      </c>
      <c r="D717">
        <v>9</v>
      </c>
      <c r="E717">
        <v>-1.17167442495996</v>
      </c>
      <c r="F717">
        <v>0.25776286385804598</v>
      </c>
      <c r="G717" s="1">
        <f t="shared" si="11"/>
        <v>0.58877965169659463</v>
      </c>
    </row>
    <row r="718" spans="1:7" x14ac:dyDescent="0.35">
      <c r="A718" t="s">
        <v>2122</v>
      </c>
      <c r="B718" t="s">
        <v>2123</v>
      </c>
      <c r="C718" t="s">
        <v>2124</v>
      </c>
      <c r="D718">
        <v>9</v>
      </c>
      <c r="E718">
        <v>-1.1697214068575501</v>
      </c>
      <c r="F718">
        <v>0.21069985254475301</v>
      </c>
      <c r="G718" s="1">
        <f t="shared" si="11"/>
        <v>0.67633576832651066</v>
      </c>
    </row>
    <row r="719" spans="1:7" x14ac:dyDescent="0.35">
      <c r="A719" t="s">
        <v>2125</v>
      </c>
      <c r="B719" t="s">
        <v>2126</v>
      </c>
      <c r="C719" t="s">
        <v>2127</v>
      </c>
      <c r="D719">
        <v>19</v>
      </c>
      <c r="E719">
        <v>1.16832636576756</v>
      </c>
      <c r="F719">
        <v>0.44662135287472199</v>
      </c>
      <c r="G719" s="1">
        <f t="shared" si="11"/>
        <v>0.35006051723865056</v>
      </c>
    </row>
    <row r="720" spans="1:7" x14ac:dyDescent="0.35">
      <c r="A720" t="s">
        <v>2128</v>
      </c>
      <c r="B720" t="s">
        <v>2129</v>
      </c>
      <c r="C720" t="s">
        <v>2130</v>
      </c>
      <c r="D720">
        <v>3</v>
      </c>
      <c r="E720">
        <v>-1.1678710410950499</v>
      </c>
      <c r="F720">
        <v>0.45539376116916003</v>
      </c>
      <c r="G720" s="1">
        <f t="shared" si="11"/>
        <v>0.34161292345378569</v>
      </c>
    </row>
    <row r="721" spans="1:7" x14ac:dyDescent="0.35">
      <c r="A721" t="s">
        <v>2131</v>
      </c>
      <c r="B721" t="s">
        <v>2132</v>
      </c>
      <c r="C721" t="s">
        <v>2133</v>
      </c>
      <c r="D721">
        <v>8</v>
      </c>
      <c r="E721">
        <v>-1.1673759815446501</v>
      </c>
      <c r="F721">
        <v>0.331663186564575</v>
      </c>
      <c r="G721" s="1">
        <f t="shared" si="11"/>
        <v>0.47930273095001014</v>
      </c>
    </row>
    <row r="722" spans="1:7" x14ac:dyDescent="0.35">
      <c r="A722" t="s">
        <v>2134</v>
      </c>
      <c r="B722" t="s">
        <v>2135</v>
      </c>
      <c r="C722" t="s">
        <v>2136</v>
      </c>
      <c r="D722">
        <v>9</v>
      </c>
      <c r="E722">
        <v>1.1671054157057601</v>
      </c>
      <c r="F722">
        <v>0.30884949308760301</v>
      </c>
      <c r="G722" s="1">
        <f t="shared" si="11"/>
        <v>0.51025310713003513</v>
      </c>
    </row>
    <row r="723" spans="1:7" x14ac:dyDescent="0.35">
      <c r="A723" t="s">
        <v>2137</v>
      </c>
      <c r="B723" t="s">
        <v>2138</v>
      </c>
      <c r="C723" t="s">
        <v>2139</v>
      </c>
      <c r="D723">
        <v>13</v>
      </c>
      <c r="E723">
        <v>-1.1648768602940101</v>
      </c>
      <c r="F723">
        <v>0.16257999033707099</v>
      </c>
      <c r="G723" s="1">
        <f t="shared" si="11"/>
        <v>0.78893290659522586</v>
      </c>
    </row>
    <row r="724" spans="1:7" x14ac:dyDescent="0.35">
      <c r="A724" t="s">
        <v>2140</v>
      </c>
      <c r="B724" t="s">
        <v>2141</v>
      </c>
      <c r="C724" t="s">
        <v>2142</v>
      </c>
      <c r="D724">
        <v>5</v>
      </c>
      <c r="E724">
        <v>-1.1635584386401301</v>
      </c>
      <c r="F724">
        <v>8.9607660643133205E-2</v>
      </c>
      <c r="G724" s="1">
        <f t="shared" si="11"/>
        <v>1.0476548605072564</v>
      </c>
    </row>
    <row r="725" spans="1:7" x14ac:dyDescent="0.35">
      <c r="A725" t="s">
        <v>2143</v>
      </c>
      <c r="B725" t="s">
        <v>2144</v>
      </c>
      <c r="C725" t="s">
        <v>2145</v>
      </c>
      <c r="D725">
        <v>8</v>
      </c>
      <c r="E725">
        <v>-1.1629769456600301</v>
      </c>
      <c r="F725">
        <v>0.29327090957992002</v>
      </c>
      <c r="G725" s="1">
        <f t="shared" si="11"/>
        <v>0.53273101385370947</v>
      </c>
    </row>
    <row r="726" spans="1:7" x14ac:dyDescent="0.35">
      <c r="A726" t="s">
        <v>2146</v>
      </c>
      <c r="B726" t="s">
        <v>2147</v>
      </c>
      <c r="C726" t="s">
        <v>2148</v>
      </c>
      <c r="D726">
        <v>2</v>
      </c>
      <c r="E726">
        <v>-1.1578461470750601</v>
      </c>
      <c r="F726">
        <v>0.261296730993621</v>
      </c>
      <c r="G726" s="1">
        <f t="shared" si="11"/>
        <v>0.58286602356893336</v>
      </c>
    </row>
    <row r="727" spans="1:7" x14ac:dyDescent="0.35">
      <c r="A727" t="s">
        <v>2149</v>
      </c>
      <c r="B727" t="s">
        <v>215</v>
      </c>
      <c r="C727" t="s">
        <v>215</v>
      </c>
      <c r="D727">
        <v>1</v>
      </c>
      <c r="E727">
        <v>-1.1578364845576901</v>
      </c>
      <c r="F727">
        <v>0.22917309171355099</v>
      </c>
      <c r="G727" s="1">
        <f t="shared" si="11"/>
        <v>0.63983637626117684</v>
      </c>
    </row>
    <row r="728" spans="1:7" x14ac:dyDescent="0.35">
      <c r="A728" t="s">
        <v>2150</v>
      </c>
      <c r="B728" t="s">
        <v>215</v>
      </c>
      <c r="C728" t="s">
        <v>215</v>
      </c>
      <c r="D728">
        <v>11</v>
      </c>
      <c r="E728">
        <v>1.15679173787766</v>
      </c>
      <c r="F728">
        <v>0.25290090755018102</v>
      </c>
      <c r="G728" s="1">
        <f t="shared" si="11"/>
        <v>0.59704961216082075</v>
      </c>
    </row>
    <row r="729" spans="1:7" x14ac:dyDescent="0.35">
      <c r="A729" t="s">
        <v>2151</v>
      </c>
      <c r="B729" t="s">
        <v>2152</v>
      </c>
      <c r="C729" t="s">
        <v>2153</v>
      </c>
      <c r="D729">
        <v>23</v>
      </c>
      <c r="E729">
        <v>-1.1566965914159599</v>
      </c>
      <c r="F729">
        <v>0.451705735099383</v>
      </c>
      <c r="G729" s="1">
        <f t="shared" si="11"/>
        <v>0.34514439536686931</v>
      </c>
    </row>
    <row r="730" spans="1:7" x14ac:dyDescent="0.35">
      <c r="A730" t="s">
        <v>2154</v>
      </c>
      <c r="B730" t="s">
        <v>2155</v>
      </c>
      <c r="C730" t="s">
        <v>2156</v>
      </c>
      <c r="D730">
        <v>18</v>
      </c>
      <c r="E730">
        <v>-1.1559840912906101</v>
      </c>
      <c r="F730">
        <v>8.8576536743336001E-2</v>
      </c>
      <c r="G730" s="1">
        <f t="shared" si="11"/>
        <v>1.0526813042122682</v>
      </c>
    </row>
    <row r="731" spans="1:7" x14ac:dyDescent="0.35">
      <c r="A731" t="s">
        <v>2157</v>
      </c>
      <c r="B731" t="s">
        <v>2158</v>
      </c>
      <c r="C731" t="s">
        <v>2159</v>
      </c>
      <c r="D731">
        <v>6</v>
      </c>
      <c r="E731">
        <v>1.1550190319668301</v>
      </c>
      <c r="F731">
        <v>0.39557955499086001</v>
      </c>
      <c r="G731" s="1">
        <f t="shared" si="11"/>
        <v>0.40276616243406377</v>
      </c>
    </row>
    <row r="732" spans="1:7" x14ac:dyDescent="0.35">
      <c r="A732" t="s">
        <v>2160</v>
      </c>
      <c r="B732" t="s">
        <v>2161</v>
      </c>
      <c r="C732" t="s">
        <v>2162</v>
      </c>
      <c r="D732">
        <v>5</v>
      </c>
      <c r="E732">
        <v>-1.15440042877285</v>
      </c>
      <c r="F732">
        <v>0.402528759754475</v>
      </c>
      <c r="G732" s="1">
        <f t="shared" si="11"/>
        <v>0.39520308484527883</v>
      </c>
    </row>
    <row r="733" spans="1:7" x14ac:dyDescent="0.35">
      <c r="A733" t="s">
        <v>2163</v>
      </c>
      <c r="B733" t="s">
        <v>2164</v>
      </c>
      <c r="C733" t="s">
        <v>2165</v>
      </c>
      <c r="D733">
        <v>12</v>
      </c>
      <c r="E733">
        <v>1.15393056414349</v>
      </c>
      <c r="F733">
        <v>0.125034088823299</v>
      </c>
      <c r="G733" s="1">
        <f t="shared" si="11"/>
        <v>0.90297156643565279</v>
      </c>
    </row>
    <row r="734" spans="1:7" x14ac:dyDescent="0.35">
      <c r="A734" t="s">
        <v>2166</v>
      </c>
      <c r="B734" t="s">
        <v>469</v>
      </c>
      <c r="C734" t="s">
        <v>470</v>
      </c>
      <c r="D734">
        <v>0</v>
      </c>
      <c r="E734">
        <v>-1.1531195827134599</v>
      </c>
      <c r="F734">
        <v>0.40571477351322499</v>
      </c>
      <c r="G734" s="1">
        <f t="shared" si="11"/>
        <v>0.39177917780601429</v>
      </c>
    </row>
    <row r="735" spans="1:7" x14ac:dyDescent="0.35">
      <c r="A735" t="s">
        <v>2167</v>
      </c>
      <c r="B735" t="s">
        <v>2168</v>
      </c>
      <c r="C735" t="s">
        <v>2169</v>
      </c>
      <c r="D735">
        <v>8</v>
      </c>
      <c r="E735">
        <v>1.1529292544681899</v>
      </c>
      <c r="F735">
        <v>0.424092995982078</v>
      </c>
      <c r="G735" s="1">
        <f t="shared" si="11"/>
        <v>0.37253889997946205</v>
      </c>
    </row>
    <row r="736" spans="1:7" x14ac:dyDescent="0.35">
      <c r="A736" t="s">
        <v>2170</v>
      </c>
      <c r="B736" t="s">
        <v>2171</v>
      </c>
      <c r="C736" t="s">
        <v>2172</v>
      </c>
      <c r="D736">
        <v>7</v>
      </c>
      <c r="E736">
        <v>1.1527353959673401</v>
      </c>
      <c r="F736">
        <v>1.0209322977280401E-2</v>
      </c>
      <c r="G736" s="1">
        <f t="shared" si="11"/>
        <v>1.9910030568337671</v>
      </c>
    </row>
    <row r="737" spans="1:7" x14ac:dyDescent="0.35">
      <c r="A737" t="s">
        <v>2173</v>
      </c>
      <c r="B737" t="s">
        <v>2174</v>
      </c>
      <c r="C737" t="s">
        <v>2175</v>
      </c>
      <c r="D737">
        <v>8</v>
      </c>
      <c r="E737">
        <v>-1.1521381560508099</v>
      </c>
      <c r="F737">
        <v>0.22396680647574099</v>
      </c>
      <c r="G737" s="1">
        <f t="shared" si="11"/>
        <v>0.64981634252578757</v>
      </c>
    </row>
    <row r="738" spans="1:7" x14ac:dyDescent="0.35">
      <c r="A738" t="s">
        <v>2176</v>
      </c>
      <c r="B738" t="s">
        <v>2177</v>
      </c>
      <c r="C738" t="s">
        <v>2178</v>
      </c>
      <c r="D738">
        <v>5</v>
      </c>
      <c r="E738">
        <v>-1.1501343582101999</v>
      </c>
      <c r="F738">
        <v>0.17956718387225901</v>
      </c>
      <c r="G738" s="1">
        <f t="shared" si="11"/>
        <v>0.74577302827778424</v>
      </c>
    </row>
    <row r="739" spans="1:7" x14ac:dyDescent="0.35">
      <c r="A739" t="s">
        <v>2179</v>
      </c>
      <c r="B739" t="s">
        <v>2180</v>
      </c>
      <c r="C739" t="s">
        <v>2181</v>
      </c>
      <c r="D739">
        <v>7</v>
      </c>
      <c r="E739">
        <v>-1.1491121554102699</v>
      </c>
      <c r="F739">
        <v>0.42168481806923203</v>
      </c>
      <c r="G739" s="1">
        <f t="shared" si="11"/>
        <v>0.37501203462053478</v>
      </c>
    </row>
    <row r="740" spans="1:7" x14ac:dyDescent="0.35">
      <c r="A740" t="s">
        <v>2182</v>
      </c>
      <c r="B740" t="s">
        <v>2183</v>
      </c>
      <c r="C740" t="s">
        <v>2184</v>
      </c>
      <c r="D740">
        <v>12</v>
      </c>
      <c r="E740">
        <v>1.1464753485980199</v>
      </c>
      <c r="F740">
        <v>0.31000712828819299</v>
      </c>
      <c r="G740" s="1">
        <f t="shared" si="11"/>
        <v>0.50862831990561341</v>
      </c>
    </row>
    <row r="741" spans="1:7" x14ac:dyDescent="0.35">
      <c r="A741" t="s">
        <v>2185</v>
      </c>
      <c r="B741" t="s">
        <v>2186</v>
      </c>
      <c r="C741" t="s">
        <v>2187</v>
      </c>
      <c r="D741">
        <v>6</v>
      </c>
      <c r="E741">
        <v>1.14387479959974</v>
      </c>
      <c r="F741">
        <v>9.8655322948986504E-2</v>
      </c>
      <c r="G741" s="1">
        <f t="shared" si="11"/>
        <v>1.0058794774162854</v>
      </c>
    </row>
    <row r="742" spans="1:7" x14ac:dyDescent="0.35">
      <c r="A742" t="s">
        <v>2188</v>
      </c>
      <c r="B742" t="s">
        <v>2189</v>
      </c>
      <c r="C742" t="s">
        <v>2190</v>
      </c>
      <c r="D742">
        <v>24</v>
      </c>
      <c r="E742">
        <v>-1.1436605298042699</v>
      </c>
      <c r="F742">
        <v>0.150643600826663</v>
      </c>
      <c r="G742" s="1">
        <f t="shared" si="11"/>
        <v>0.82204931194744624</v>
      </c>
    </row>
    <row r="743" spans="1:7" x14ac:dyDescent="0.35">
      <c r="A743" t="s">
        <v>2191</v>
      </c>
      <c r="B743" t="s">
        <v>2192</v>
      </c>
      <c r="C743" t="s">
        <v>2193</v>
      </c>
      <c r="D743">
        <v>13</v>
      </c>
      <c r="E743">
        <v>-1.1428004591738401</v>
      </c>
      <c r="F743">
        <v>6.5476625722521095E-2</v>
      </c>
      <c r="G743" s="1">
        <f t="shared" si="11"/>
        <v>1.1839137096487438</v>
      </c>
    </row>
    <row r="744" spans="1:7" x14ac:dyDescent="0.35">
      <c r="A744" t="s">
        <v>2194</v>
      </c>
      <c r="B744" t="s">
        <v>2195</v>
      </c>
      <c r="C744" t="s">
        <v>2196</v>
      </c>
      <c r="D744">
        <v>6</v>
      </c>
      <c r="E744">
        <v>-1.14136517702554</v>
      </c>
      <c r="F744">
        <v>0.24057803209002299</v>
      </c>
      <c r="G744" s="1">
        <f t="shared" si="11"/>
        <v>0.61874403193240279</v>
      </c>
    </row>
    <row r="745" spans="1:7" x14ac:dyDescent="0.35">
      <c r="A745" t="s">
        <v>2197</v>
      </c>
      <c r="B745" t="s">
        <v>2198</v>
      </c>
      <c r="C745" t="s">
        <v>2199</v>
      </c>
      <c r="D745">
        <v>3</v>
      </c>
      <c r="E745">
        <v>-1.1412974996827501</v>
      </c>
      <c r="F745">
        <v>9.4877199664656894E-2</v>
      </c>
      <c r="G745" s="1">
        <f t="shared" si="11"/>
        <v>1.0228381421515524</v>
      </c>
    </row>
    <row r="746" spans="1:7" x14ac:dyDescent="0.35">
      <c r="A746" t="s">
        <v>2200</v>
      </c>
      <c r="B746" t="s">
        <v>2201</v>
      </c>
      <c r="C746" t="s">
        <v>2202</v>
      </c>
      <c r="D746">
        <v>13</v>
      </c>
      <c r="E746">
        <v>-1.1401557421686801</v>
      </c>
      <c r="F746">
        <v>0.159566421092383</v>
      </c>
      <c r="G746" s="1">
        <f t="shared" si="11"/>
        <v>0.79705849562065745</v>
      </c>
    </row>
    <row r="747" spans="1:7" x14ac:dyDescent="0.35">
      <c r="A747" t="s">
        <v>2203</v>
      </c>
      <c r="B747" t="s">
        <v>2204</v>
      </c>
      <c r="C747" t="s">
        <v>2205</v>
      </c>
      <c r="D747">
        <v>19</v>
      </c>
      <c r="E747">
        <v>-1.1391380587091799</v>
      </c>
      <c r="F747">
        <v>0.29664280734610499</v>
      </c>
      <c r="G747" s="1">
        <f t="shared" si="11"/>
        <v>0.52776617747237886</v>
      </c>
    </row>
    <row r="748" spans="1:7" x14ac:dyDescent="0.35">
      <c r="A748" t="s">
        <v>2206</v>
      </c>
      <c r="B748" t="s">
        <v>2207</v>
      </c>
      <c r="C748" t="s">
        <v>2208</v>
      </c>
      <c r="D748">
        <v>2</v>
      </c>
      <c r="E748">
        <v>1.1387487386590101</v>
      </c>
      <c r="F748">
        <v>0.22362336473328501</v>
      </c>
      <c r="G748" s="1">
        <f t="shared" si="11"/>
        <v>0.65048282223187037</v>
      </c>
    </row>
    <row r="749" spans="1:7" x14ac:dyDescent="0.35">
      <c r="A749" t="s">
        <v>2209</v>
      </c>
      <c r="B749" t="s">
        <v>2210</v>
      </c>
      <c r="C749" t="s">
        <v>2211</v>
      </c>
      <c r="D749">
        <v>3</v>
      </c>
      <c r="E749">
        <v>1.1370467847643599</v>
      </c>
      <c r="F749">
        <v>0.42204406328661798</v>
      </c>
      <c r="G749" s="1">
        <f t="shared" si="11"/>
        <v>0.37464220438611551</v>
      </c>
    </row>
    <row r="750" spans="1:7" x14ac:dyDescent="0.35">
      <c r="A750" t="s">
        <v>2212</v>
      </c>
      <c r="B750" t="s">
        <v>215</v>
      </c>
      <c r="C750" t="s">
        <v>215</v>
      </c>
      <c r="D750">
        <v>1</v>
      </c>
      <c r="E750">
        <v>-1.13582472029031</v>
      </c>
      <c r="F750">
        <v>0.45570163223326399</v>
      </c>
      <c r="G750" s="1">
        <f t="shared" si="11"/>
        <v>0.34131941585768683</v>
      </c>
    </row>
    <row r="751" spans="1:7" x14ac:dyDescent="0.35">
      <c r="A751" t="s">
        <v>2213</v>
      </c>
      <c r="B751" t="s">
        <v>2214</v>
      </c>
      <c r="C751" t="s">
        <v>2215</v>
      </c>
      <c r="D751">
        <v>3</v>
      </c>
      <c r="E751">
        <v>-1.13444358200532</v>
      </c>
      <c r="F751">
        <v>0.30864067751005703</v>
      </c>
      <c r="G751" s="1">
        <f t="shared" si="11"/>
        <v>0.51054683636116704</v>
      </c>
    </row>
    <row r="752" spans="1:7" x14ac:dyDescent="0.35">
      <c r="A752" t="s">
        <v>2216</v>
      </c>
      <c r="B752" t="s">
        <v>2217</v>
      </c>
      <c r="C752" t="s">
        <v>2218</v>
      </c>
      <c r="D752">
        <v>18</v>
      </c>
      <c r="E752">
        <v>-1.1337813416695299</v>
      </c>
      <c r="F752">
        <v>0.114650904860383</v>
      </c>
      <c r="G752" s="1">
        <f t="shared" si="11"/>
        <v>0.94062251333421254</v>
      </c>
    </row>
    <row r="753" spans="1:7" x14ac:dyDescent="0.35">
      <c r="A753" t="s">
        <v>2219</v>
      </c>
      <c r="B753" t="s">
        <v>2220</v>
      </c>
      <c r="C753" t="s">
        <v>2221</v>
      </c>
      <c r="D753">
        <v>12</v>
      </c>
      <c r="E753">
        <v>1.1333833563901701</v>
      </c>
      <c r="F753">
        <v>0.34224145098929698</v>
      </c>
      <c r="G753" s="1">
        <f t="shared" si="11"/>
        <v>0.46566739150528114</v>
      </c>
    </row>
    <row r="754" spans="1:7" x14ac:dyDescent="0.35">
      <c r="A754" t="s">
        <v>2222</v>
      </c>
      <c r="B754" t="s">
        <v>2223</v>
      </c>
      <c r="C754" t="s">
        <v>2224</v>
      </c>
      <c r="D754">
        <v>3</v>
      </c>
      <c r="E754">
        <v>1.13029963981282</v>
      </c>
      <c r="F754">
        <v>0.42795854177727999</v>
      </c>
      <c r="G754" s="1">
        <f t="shared" si="11"/>
        <v>0.36859830096216467</v>
      </c>
    </row>
    <row r="755" spans="1:7" x14ac:dyDescent="0.35">
      <c r="A755" t="s">
        <v>2225</v>
      </c>
      <c r="B755" t="s">
        <v>2226</v>
      </c>
      <c r="C755" t="s">
        <v>2227</v>
      </c>
      <c r="D755">
        <v>30</v>
      </c>
      <c r="E755">
        <v>1.1275127815847801</v>
      </c>
      <c r="F755">
        <v>0.36514035961043301</v>
      </c>
      <c r="G755" s="1">
        <f t="shared" si="11"/>
        <v>0.43754016105912186</v>
      </c>
    </row>
    <row r="756" spans="1:7" x14ac:dyDescent="0.35">
      <c r="A756" t="s">
        <v>2228</v>
      </c>
      <c r="B756" t="s">
        <v>2229</v>
      </c>
      <c r="C756" t="s">
        <v>2230</v>
      </c>
      <c r="D756">
        <v>18</v>
      </c>
      <c r="E756">
        <v>1.1272685442211801</v>
      </c>
      <c r="F756">
        <v>0.36093577827267098</v>
      </c>
      <c r="G756" s="1">
        <f t="shared" si="11"/>
        <v>0.4425700657480871</v>
      </c>
    </row>
    <row r="757" spans="1:7" x14ac:dyDescent="0.35">
      <c r="A757" t="s">
        <v>2231</v>
      </c>
      <c r="B757" t="s">
        <v>2232</v>
      </c>
      <c r="C757" t="s">
        <v>2233</v>
      </c>
      <c r="D757">
        <v>7</v>
      </c>
      <c r="E757">
        <v>-1.1262548094490501</v>
      </c>
      <c r="F757">
        <v>0.29627547292768402</v>
      </c>
      <c r="G757" s="1">
        <f t="shared" si="11"/>
        <v>0.52830429996464012</v>
      </c>
    </row>
    <row r="758" spans="1:7" x14ac:dyDescent="0.35">
      <c r="A758" t="s">
        <v>2234</v>
      </c>
      <c r="B758" t="s">
        <v>2235</v>
      </c>
      <c r="C758" t="s">
        <v>2236</v>
      </c>
      <c r="D758">
        <v>3</v>
      </c>
      <c r="E758">
        <v>1.12497570862733</v>
      </c>
      <c r="F758">
        <v>0.39214429546530399</v>
      </c>
      <c r="G758" s="1">
        <f t="shared" si="11"/>
        <v>0.40655409830264738</v>
      </c>
    </row>
    <row r="759" spans="1:7" x14ac:dyDescent="0.35">
      <c r="A759" t="s">
        <v>2237</v>
      </c>
      <c r="B759" t="s">
        <v>2238</v>
      </c>
      <c r="C759" t="s">
        <v>2239</v>
      </c>
      <c r="D759">
        <v>8</v>
      </c>
      <c r="E759">
        <v>-1.1247813309384</v>
      </c>
      <c r="F759">
        <v>0.42611982825028699</v>
      </c>
      <c r="G759" s="1">
        <f t="shared" si="11"/>
        <v>0.37046825669527217</v>
      </c>
    </row>
    <row r="760" spans="1:7" x14ac:dyDescent="0.35">
      <c r="A760" t="s">
        <v>2240</v>
      </c>
      <c r="B760" t="s">
        <v>2241</v>
      </c>
      <c r="C760" t="s">
        <v>2242</v>
      </c>
      <c r="D760">
        <v>3</v>
      </c>
      <c r="E760">
        <v>1.1233443684278299</v>
      </c>
      <c r="F760">
        <v>4.5278107170264099E-2</v>
      </c>
      <c r="G760" s="1">
        <f t="shared" si="11"/>
        <v>1.3441117369145699</v>
      </c>
    </row>
    <row r="761" spans="1:7" x14ac:dyDescent="0.35">
      <c r="A761" t="s">
        <v>2243</v>
      </c>
      <c r="B761" t="s">
        <v>2244</v>
      </c>
      <c r="C761" t="s">
        <v>2245</v>
      </c>
      <c r="D761">
        <v>9</v>
      </c>
      <c r="E761">
        <v>1.12254279247611</v>
      </c>
      <c r="F761">
        <v>6.5227992225662997E-3</v>
      </c>
      <c r="G761" s="1">
        <f t="shared" si="11"/>
        <v>2.1855659892336869</v>
      </c>
    </row>
    <row r="762" spans="1:7" x14ac:dyDescent="0.35">
      <c r="A762" t="s">
        <v>2246</v>
      </c>
      <c r="B762" t="s">
        <v>2247</v>
      </c>
      <c r="C762" t="s">
        <v>2248</v>
      </c>
      <c r="D762">
        <v>12</v>
      </c>
      <c r="E762">
        <v>1.12217428508036</v>
      </c>
      <c r="F762">
        <v>0.390586076773693</v>
      </c>
      <c r="G762" s="1">
        <f t="shared" si="11"/>
        <v>0.40828324207256012</v>
      </c>
    </row>
    <row r="763" spans="1:7" x14ac:dyDescent="0.35">
      <c r="A763" t="s">
        <v>2249</v>
      </c>
      <c r="B763" t="s">
        <v>2250</v>
      </c>
      <c r="C763" t="s">
        <v>2251</v>
      </c>
      <c r="D763">
        <v>2</v>
      </c>
      <c r="E763">
        <v>1.12116167970292</v>
      </c>
      <c r="F763">
        <v>0.27192763190572899</v>
      </c>
      <c r="G763" s="1">
        <f t="shared" si="11"/>
        <v>0.56554665936927495</v>
      </c>
    </row>
    <row r="764" spans="1:7" x14ac:dyDescent="0.35">
      <c r="A764" t="s">
        <v>2252</v>
      </c>
      <c r="B764" t="s">
        <v>215</v>
      </c>
      <c r="C764" t="s">
        <v>2253</v>
      </c>
      <c r="D764">
        <v>1</v>
      </c>
      <c r="E764">
        <v>1.1179216848559499</v>
      </c>
      <c r="F764">
        <v>0.41448916199850699</v>
      </c>
      <c r="G764" s="1">
        <f t="shared" si="11"/>
        <v>0.38248682083332208</v>
      </c>
    </row>
    <row r="765" spans="1:7" x14ac:dyDescent="0.35">
      <c r="A765" t="s">
        <v>2254</v>
      </c>
      <c r="B765" t="s">
        <v>2255</v>
      </c>
      <c r="C765" t="s">
        <v>2256</v>
      </c>
      <c r="D765">
        <v>13</v>
      </c>
      <c r="E765">
        <v>1.11779181361953</v>
      </c>
      <c r="F765">
        <v>9.9052962952296195E-2</v>
      </c>
      <c r="G765" s="1">
        <f t="shared" si="11"/>
        <v>1.0041325289635323</v>
      </c>
    </row>
    <row r="766" spans="1:7" x14ac:dyDescent="0.35">
      <c r="A766" t="s">
        <v>2257</v>
      </c>
      <c r="B766" t="s">
        <v>2258</v>
      </c>
      <c r="C766" t="s">
        <v>2259</v>
      </c>
      <c r="D766">
        <v>20</v>
      </c>
      <c r="E766">
        <v>1.1174447422498299</v>
      </c>
      <c r="F766">
        <v>8.71634575790389E-2</v>
      </c>
      <c r="G766" s="1">
        <f t="shared" si="11"/>
        <v>1.0596655505951917</v>
      </c>
    </row>
    <row r="767" spans="1:7" x14ac:dyDescent="0.35">
      <c r="A767" t="s">
        <v>2260</v>
      </c>
      <c r="B767" t="s">
        <v>2261</v>
      </c>
      <c r="C767" t="s">
        <v>2262</v>
      </c>
      <c r="D767">
        <v>13</v>
      </c>
      <c r="E767">
        <v>-1.1165823057959701</v>
      </c>
      <c r="F767">
        <v>0.28614751649057202</v>
      </c>
      <c r="G767" s="1">
        <f t="shared" si="11"/>
        <v>0.54341001903436503</v>
      </c>
    </row>
    <row r="768" spans="1:7" x14ac:dyDescent="0.35">
      <c r="A768" t="s">
        <v>2263</v>
      </c>
      <c r="B768" t="s">
        <v>2264</v>
      </c>
      <c r="C768" t="s">
        <v>2265</v>
      </c>
      <c r="D768">
        <v>5</v>
      </c>
      <c r="E768">
        <v>1.1164856966969601</v>
      </c>
      <c r="F768">
        <v>0.45208907268709297</v>
      </c>
      <c r="G768" s="1">
        <f t="shared" si="11"/>
        <v>0.34477599004389686</v>
      </c>
    </row>
    <row r="769" spans="1:7" x14ac:dyDescent="0.35">
      <c r="A769" t="s">
        <v>2266</v>
      </c>
      <c r="B769" t="s">
        <v>2267</v>
      </c>
      <c r="C769" t="s">
        <v>2268</v>
      </c>
      <c r="D769">
        <v>4</v>
      </c>
      <c r="E769">
        <v>1.11403561001829</v>
      </c>
      <c r="F769">
        <v>0.35292286133797701</v>
      </c>
      <c r="G769" s="1">
        <f t="shared" si="11"/>
        <v>0.45232020836898035</v>
      </c>
    </row>
    <row r="770" spans="1:7" x14ac:dyDescent="0.35">
      <c r="A770" t="s">
        <v>2269</v>
      </c>
      <c r="B770" t="s">
        <v>2270</v>
      </c>
      <c r="C770" t="s">
        <v>2271</v>
      </c>
      <c r="D770">
        <v>4</v>
      </c>
      <c r="E770">
        <v>1.1111942324587201</v>
      </c>
      <c r="F770">
        <v>5.5472355937019803E-2</v>
      </c>
      <c r="G770" s="1">
        <f t="shared" si="11"/>
        <v>1.2559233890387804</v>
      </c>
    </row>
    <row r="771" spans="1:7" x14ac:dyDescent="0.35">
      <c r="A771" t="s">
        <v>2272</v>
      </c>
      <c r="B771" t="s">
        <v>2273</v>
      </c>
      <c r="C771" t="s">
        <v>2274</v>
      </c>
      <c r="D771">
        <v>7</v>
      </c>
      <c r="E771">
        <v>-1.1107826122997999</v>
      </c>
      <c r="F771">
        <v>0.10807088384098799</v>
      </c>
      <c r="G771" s="1">
        <f t="shared" si="11"/>
        <v>0.96629129670745695</v>
      </c>
    </row>
    <row r="772" spans="1:7" x14ac:dyDescent="0.35">
      <c r="A772" t="s">
        <v>2275</v>
      </c>
      <c r="B772" t="s">
        <v>2276</v>
      </c>
      <c r="C772" t="s">
        <v>2277</v>
      </c>
      <c r="D772">
        <v>9</v>
      </c>
      <c r="E772">
        <v>-1.10846108701914</v>
      </c>
      <c r="F772">
        <v>0.100119631147796</v>
      </c>
      <c r="G772" s="1">
        <f t="shared" ref="G772:G835" si="12">-LOG10(F772)</f>
        <v>0.99948075905154821</v>
      </c>
    </row>
    <row r="773" spans="1:7" x14ac:dyDescent="0.35">
      <c r="A773" t="s">
        <v>2278</v>
      </c>
      <c r="B773" t="s">
        <v>2279</v>
      </c>
      <c r="C773" t="s">
        <v>2280</v>
      </c>
      <c r="D773">
        <v>2</v>
      </c>
      <c r="E773">
        <v>-1.10779678851523</v>
      </c>
      <c r="F773">
        <v>0.116206229547672</v>
      </c>
      <c r="G773" s="1">
        <f t="shared" si="12"/>
        <v>0.93477058979714489</v>
      </c>
    </row>
    <row r="774" spans="1:7" x14ac:dyDescent="0.35">
      <c r="A774" t="s">
        <v>2281</v>
      </c>
      <c r="B774" t="s">
        <v>2282</v>
      </c>
      <c r="C774" t="s">
        <v>2283</v>
      </c>
      <c r="D774">
        <v>7</v>
      </c>
      <c r="E774">
        <v>1.1070835807349599</v>
      </c>
      <c r="F774">
        <v>0.32972170100969</v>
      </c>
      <c r="G774" s="1">
        <f t="shared" si="12"/>
        <v>0.48185246832968004</v>
      </c>
    </row>
    <row r="775" spans="1:7" x14ac:dyDescent="0.35">
      <c r="A775" t="s">
        <v>2284</v>
      </c>
      <c r="B775" t="s">
        <v>2285</v>
      </c>
      <c r="C775" t="s">
        <v>2286</v>
      </c>
      <c r="D775">
        <v>12</v>
      </c>
      <c r="E775">
        <v>-1.1070102991039199</v>
      </c>
      <c r="F775">
        <v>0.38604025671298597</v>
      </c>
      <c r="G775" s="1">
        <f t="shared" si="12"/>
        <v>0.41336740424873669</v>
      </c>
    </row>
    <row r="776" spans="1:7" x14ac:dyDescent="0.35">
      <c r="A776" t="s">
        <v>2287</v>
      </c>
      <c r="B776" t="s">
        <v>2288</v>
      </c>
      <c r="C776" t="s">
        <v>2289</v>
      </c>
      <c r="D776">
        <v>25</v>
      </c>
      <c r="E776">
        <v>1.1063736564900899</v>
      </c>
      <c r="F776">
        <v>0.17796060007221101</v>
      </c>
      <c r="G776" s="1">
        <f t="shared" si="12"/>
        <v>0.74967613850721071</v>
      </c>
    </row>
    <row r="777" spans="1:7" x14ac:dyDescent="0.35">
      <c r="A777" t="s">
        <v>2290</v>
      </c>
      <c r="B777" t="s">
        <v>2291</v>
      </c>
      <c r="C777" t="s">
        <v>2292</v>
      </c>
      <c r="D777">
        <v>8</v>
      </c>
      <c r="E777">
        <v>-1.1042152213219101</v>
      </c>
      <c r="F777">
        <v>0.165629929980804</v>
      </c>
      <c r="G777" s="1">
        <f t="shared" si="12"/>
        <v>0.7808611817359058</v>
      </c>
    </row>
    <row r="778" spans="1:7" x14ac:dyDescent="0.35">
      <c r="A778" t="s">
        <v>2293</v>
      </c>
      <c r="B778" t="s">
        <v>2294</v>
      </c>
      <c r="C778" t="s">
        <v>2295</v>
      </c>
      <c r="D778">
        <v>9</v>
      </c>
      <c r="E778">
        <v>-1.10385803652184</v>
      </c>
      <c r="F778">
        <v>0.36838416828067699</v>
      </c>
      <c r="G778" s="1">
        <f t="shared" si="12"/>
        <v>0.43369904236249268</v>
      </c>
    </row>
    <row r="779" spans="1:7" x14ac:dyDescent="0.35">
      <c r="A779" t="s">
        <v>2296</v>
      </c>
      <c r="B779" t="s">
        <v>2297</v>
      </c>
      <c r="C779" t="s">
        <v>2298</v>
      </c>
      <c r="D779">
        <v>8</v>
      </c>
      <c r="E779">
        <v>-1.1035054029376901</v>
      </c>
      <c r="F779">
        <v>0.298627795965764</v>
      </c>
      <c r="G779" s="1">
        <f t="shared" si="12"/>
        <v>0.52486977104928734</v>
      </c>
    </row>
    <row r="780" spans="1:7" x14ac:dyDescent="0.35">
      <c r="A780" t="s">
        <v>2299</v>
      </c>
      <c r="B780" t="s">
        <v>2300</v>
      </c>
      <c r="C780" t="s">
        <v>2301</v>
      </c>
      <c r="D780">
        <v>11</v>
      </c>
      <c r="E780">
        <v>1.1027711780376399</v>
      </c>
      <c r="F780">
        <v>0.34794210909197498</v>
      </c>
      <c r="G780" s="1">
        <f t="shared" si="12"/>
        <v>0.45849300833313361</v>
      </c>
    </row>
    <row r="781" spans="1:7" x14ac:dyDescent="0.35">
      <c r="A781" t="s">
        <v>2302</v>
      </c>
      <c r="B781" t="s">
        <v>2303</v>
      </c>
      <c r="C781" t="s">
        <v>2304</v>
      </c>
      <c r="D781">
        <v>10</v>
      </c>
      <c r="E781">
        <v>1.1023751807615401</v>
      </c>
      <c r="F781">
        <v>0.145535790649406</v>
      </c>
      <c r="G781" s="1">
        <f t="shared" si="12"/>
        <v>0.83703019038867921</v>
      </c>
    </row>
    <row r="782" spans="1:7" x14ac:dyDescent="0.35">
      <c r="A782" t="s">
        <v>2305</v>
      </c>
      <c r="B782" t="s">
        <v>2306</v>
      </c>
      <c r="C782" t="s">
        <v>2307</v>
      </c>
      <c r="D782">
        <v>4</v>
      </c>
      <c r="E782">
        <v>1.1018363387433801</v>
      </c>
      <c r="F782">
        <v>0.39309235885402</v>
      </c>
      <c r="G782" s="1">
        <f t="shared" si="12"/>
        <v>0.40550539815342346</v>
      </c>
    </row>
    <row r="783" spans="1:7" x14ac:dyDescent="0.35">
      <c r="A783" t="s">
        <v>2308</v>
      </c>
      <c r="B783" t="s">
        <v>2309</v>
      </c>
      <c r="C783" t="s">
        <v>2310</v>
      </c>
      <c r="D783">
        <v>10</v>
      </c>
      <c r="E783">
        <v>1.1004670578011899</v>
      </c>
      <c r="F783">
        <v>8.0420231590608501E-2</v>
      </c>
      <c r="G783" s="1">
        <f t="shared" si="12"/>
        <v>1.094634680569361</v>
      </c>
    </row>
    <row r="784" spans="1:7" x14ac:dyDescent="0.35">
      <c r="A784" t="s">
        <v>2311</v>
      </c>
      <c r="B784" t="s">
        <v>2312</v>
      </c>
      <c r="C784" t="s">
        <v>2313</v>
      </c>
      <c r="D784">
        <v>22</v>
      </c>
      <c r="E784">
        <v>-1.10023888498192</v>
      </c>
      <c r="F784">
        <v>0.32758381719275498</v>
      </c>
      <c r="G784" s="1">
        <f t="shared" si="12"/>
        <v>0.48467756075008467</v>
      </c>
    </row>
    <row r="785" spans="1:7" x14ac:dyDescent="0.35">
      <c r="A785" t="s">
        <v>2314</v>
      </c>
      <c r="B785" t="s">
        <v>2315</v>
      </c>
      <c r="C785" t="s">
        <v>2316</v>
      </c>
      <c r="D785">
        <v>1</v>
      </c>
      <c r="E785">
        <v>-1.0985725219871501</v>
      </c>
      <c r="F785">
        <v>0.28481688904637398</v>
      </c>
      <c r="G785" s="1">
        <f t="shared" si="12"/>
        <v>0.54543426151632313</v>
      </c>
    </row>
    <row r="786" spans="1:7" x14ac:dyDescent="0.35">
      <c r="A786" t="s">
        <v>2317</v>
      </c>
      <c r="B786" t="s">
        <v>2318</v>
      </c>
      <c r="C786" t="s">
        <v>2319</v>
      </c>
      <c r="D786">
        <v>4</v>
      </c>
      <c r="E786">
        <v>-1.0941236931299501</v>
      </c>
      <c r="F786">
        <v>0.289223385984339</v>
      </c>
      <c r="G786" s="1">
        <f t="shared" si="12"/>
        <v>0.53876659383487646</v>
      </c>
    </row>
    <row r="787" spans="1:7" x14ac:dyDescent="0.35">
      <c r="A787" t="s">
        <v>2320</v>
      </c>
      <c r="B787" t="s">
        <v>2321</v>
      </c>
      <c r="C787" t="s">
        <v>2322</v>
      </c>
      <c r="D787">
        <v>12</v>
      </c>
      <c r="E787">
        <v>-1.09302428335983</v>
      </c>
      <c r="F787">
        <v>0.276765524158049</v>
      </c>
      <c r="G787" s="1">
        <f t="shared" si="12"/>
        <v>0.55788800959255391</v>
      </c>
    </row>
    <row r="788" spans="1:7" x14ac:dyDescent="0.35">
      <c r="A788" t="s">
        <v>2323</v>
      </c>
      <c r="B788" t="s">
        <v>2324</v>
      </c>
      <c r="C788" t="s">
        <v>2325</v>
      </c>
      <c r="D788">
        <v>7</v>
      </c>
      <c r="E788">
        <v>1.0917503621334601</v>
      </c>
      <c r="F788">
        <v>7.6801025593014299E-2</v>
      </c>
      <c r="G788" s="1">
        <f t="shared" si="12"/>
        <v>1.1146329804058213</v>
      </c>
    </row>
    <row r="789" spans="1:7" x14ac:dyDescent="0.35">
      <c r="A789" t="s">
        <v>2326</v>
      </c>
      <c r="B789" t="s">
        <v>2327</v>
      </c>
      <c r="C789" t="s">
        <v>2328</v>
      </c>
      <c r="D789">
        <v>12</v>
      </c>
      <c r="E789">
        <v>1.08633622130977</v>
      </c>
      <c r="F789">
        <v>4.3290119806826302E-2</v>
      </c>
      <c r="G789" s="1">
        <f t="shared" si="12"/>
        <v>1.3636112122609585</v>
      </c>
    </row>
    <row r="790" spans="1:7" x14ac:dyDescent="0.35">
      <c r="A790" t="s">
        <v>2329</v>
      </c>
      <c r="B790" t="s">
        <v>2330</v>
      </c>
      <c r="C790" t="s">
        <v>2331</v>
      </c>
      <c r="D790">
        <v>7</v>
      </c>
      <c r="E790">
        <v>-1.08620014729947</v>
      </c>
      <c r="F790">
        <v>0.131802942208264</v>
      </c>
      <c r="G790" s="1">
        <f t="shared" si="12"/>
        <v>0.88007489497302793</v>
      </c>
    </row>
    <row r="791" spans="1:7" x14ac:dyDescent="0.35">
      <c r="A791" t="s">
        <v>2332</v>
      </c>
      <c r="B791" t="s">
        <v>2333</v>
      </c>
      <c r="C791" t="s">
        <v>2334</v>
      </c>
      <c r="D791">
        <v>10</v>
      </c>
      <c r="E791">
        <v>-1.0857387323021801</v>
      </c>
      <c r="F791">
        <v>0.32407711975075798</v>
      </c>
      <c r="G791" s="1">
        <f t="shared" si="12"/>
        <v>0.48935162961807133</v>
      </c>
    </row>
    <row r="792" spans="1:7" x14ac:dyDescent="0.35">
      <c r="A792" t="s">
        <v>2335</v>
      </c>
      <c r="B792" t="s">
        <v>2336</v>
      </c>
      <c r="C792" t="s">
        <v>2337</v>
      </c>
      <c r="D792">
        <v>9</v>
      </c>
      <c r="E792">
        <v>1.08554136020435</v>
      </c>
      <c r="F792">
        <v>0.27250952995114602</v>
      </c>
      <c r="G792" s="1">
        <f t="shared" si="12"/>
        <v>0.56461830537697011</v>
      </c>
    </row>
    <row r="793" spans="1:7" x14ac:dyDescent="0.35">
      <c r="A793" t="s">
        <v>2338</v>
      </c>
      <c r="B793" t="s">
        <v>2339</v>
      </c>
      <c r="C793" t="s">
        <v>2340</v>
      </c>
      <c r="D793">
        <v>23</v>
      </c>
      <c r="E793">
        <v>-1.08532407243742</v>
      </c>
      <c r="F793">
        <v>0.120343033717305</v>
      </c>
      <c r="G793" s="1">
        <f t="shared" si="12"/>
        <v>0.91957904461369688</v>
      </c>
    </row>
    <row r="794" spans="1:7" x14ac:dyDescent="0.35">
      <c r="A794" t="s">
        <v>2341</v>
      </c>
      <c r="B794" t="s">
        <v>2342</v>
      </c>
      <c r="C794" t="s">
        <v>2343</v>
      </c>
      <c r="D794">
        <v>3</v>
      </c>
      <c r="E794">
        <v>-1.0852004399076001</v>
      </c>
      <c r="F794">
        <v>0.17085683907493299</v>
      </c>
      <c r="G794" s="1">
        <f t="shared" si="12"/>
        <v>0.76736763253358986</v>
      </c>
    </row>
    <row r="795" spans="1:7" s="3" customFormat="1" x14ac:dyDescent="0.35">
      <c r="A795" s="3" t="s">
        <v>2344</v>
      </c>
      <c r="B795" s="3" t="s">
        <v>2345</v>
      </c>
      <c r="C795" s="3" t="s">
        <v>2346</v>
      </c>
      <c r="D795" s="3">
        <v>8</v>
      </c>
      <c r="E795" s="3">
        <v>1.0832935994655399</v>
      </c>
      <c r="F795" s="3">
        <v>0.38191638819365797</v>
      </c>
      <c r="G795" s="3">
        <f t="shared" si="12"/>
        <v>0.41803170546703666</v>
      </c>
    </row>
    <row r="796" spans="1:7" x14ac:dyDescent="0.35">
      <c r="A796" t="s">
        <v>2347</v>
      </c>
      <c r="B796" t="s">
        <v>2348</v>
      </c>
      <c r="C796" t="s">
        <v>2349</v>
      </c>
      <c r="D796">
        <v>11</v>
      </c>
      <c r="E796">
        <v>-1.0825721932360599</v>
      </c>
      <c r="F796">
        <v>0.22928832046939701</v>
      </c>
      <c r="G796" s="1">
        <f t="shared" si="12"/>
        <v>0.63961806687877554</v>
      </c>
    </row>
    <row r="797" spans="1:7" x14ac:dyDescent="0.35">
      <c r="A797" t="s">
        <v>2350</v>
      </c>
      <c r="B797" t="s">
        <v>2351</v>
      </c>
      <c r="C797" t="s">
        <v>2352</v>
      </c>
      <c r="D797">
        <v>9</v>
      </c>
      <c r="E797">
        <v>1.0817498685923701</v>
      </c>
      <c r="F797">
        <v>0.176094914423405</v>
      </c>
      <c r="G797" s="1">
        <f t="shared" si="12"/>
        <v>0.75425318616642356</v>
      </c>
    </row>
    <row r="798" spans="1:7" x14ac:dyDescent="0.35">
      <c r="A798" t="s">
        <v>2353</v>
      </c>
      <c r="B798" t="s">
        <v>2354</v>
      </c>
      <c r="C798" t="s">
        <v>2355</v>
      </c>
      <c r="D798">
        <v>3</v>
      </c>
      <c r="E798">
        <v>-1.0809336404955301</v>
      </c>
      <c r="F798">
        <v>0.119510043482367</v>
      </c>
      <c r="G798" s="1">
        <f t="shared" si="12"/>
        <v>0.92259559558877668</v>
      </c>
    </row>
    <row r="799" spans="1:7" x14ac:dyDescent="0.35">
      <c r="A799" t="s">
        <v>2356</v>
      </c>
      <c r="B799" t="s">
        <v>2357</v>
      </c>
      <c r="C799" t="s">
        <v>2358</v>
      </c>
      <c r="D799">
        <v>11</v>
      </c>
      <c r="E799">
        <v>1.0802369427360501</v>
      </c>
      <c r="F799">
        <v>8.1005818356803996E-2</v>
      </c>
      <c r="G799" s="1">
        <f t="shared" si="12"/>
        <v>1.0914837861892122</v>
      </c>
    </row>
    <row r="800" spans="1:7" x14ac:dyDescent="0.35">
      <c r="A800" t="s">
        <v>2359</v>
      </c>
      <c r="B800" t="s">
        <v>2360</v>
      </c>
      <c r="C800" t="s">
        <v>2361</v>
      </c>
      <c r="D800">
        <v>10</v>
      </c>
      <c r="E800">
        <v>1.0797063634245401</v>
      </c>
      <c r="F800">
        <v>0.167520800914221</v>
      </c>
      <c r="G800" s="1">
        <f t="shared" si="12"/>
        <v>0.77593125930542406</v>
      </c>
    </row>
    <row r="801" spans="1:7" x14ac:dyDescent="0.35">
      <c r="A801" t="s">
        <v>2362</v>
      </c>
      <c r="B801" t="s">
        <v>2363</v>
      </c>
      <c r="C801" t="s">
        <v>2364</v>
      </c>
      <c r="D801">
        <v>16</v>
      </c>
      <c r="E801">
        <v>-1.0794954106675201</v>
      </c>
      <c r="F801">
        <v>0.35451963268329201</v>
      </c>
      <c r="G801" s="1">
        <f t="shared" si="12"/>
        <v>0.45035970933866748</v>
      </c>
    </row>
    <row r="802" spans="1:7" x14ac:dyDescent="0.35">
      <c r="A802" t="s">
        <v>2365</v>
      </c>
      <c r="B802" t="s">
        <v>2366</v>
      </c>
      <c r="C802" t="s">
        <v>2367</v>
      </c>
      <c r="D802">
        <v>10</v>
      </c>
      <c r="E802">
        <v>1.0766167195322001</v>
      </c>
      <c r="F802">
        <v>0.134845427770554</v>
      </c>
      <c r="G802" s="1">
        <f t="shared" si="12"/>
        <v>0.87016377466665296</v>
      </c>
    </row>
    <row r="803" spans="1:7" x14ac:dyDescent="0.35">
      <c r="A803" t="s">
        <v>2368</v>
      </c>
      <c r="B803" t="s">
        <v>2369</v>
      </c>
      <c r="C803" t="s">
        <v>2370</v>
      </c>
      <c r="D803">
        <v>4</v>
      </c>
      <c r="E803">
        <v>1.07657505192766</v>
      </c>
      <c r="F803">
        <v>0.191315532245631</v>
      </c>
      <c r="G803" s="1">
        <f t="shared" si="12"/>
        <v>0.71824976967611753</v>
      </c>
    </row>
    <row r="804" spans="1:7" x14ac:dyDescent="0.35">
      <c r="A804" t="s">
        <v>2371</v>
      </c>
      <c r="B804" t="s">
        <v>2372</v>
      </c>
      <c r="C804" t="s">
        <v>2373</v>
      </c>
      <c r="D804">
        <v>8</v>
      </c>
      <c r="E804">
        <v>1.07547677849624</v>
      </c>
      <c r="F804">
        <v>9.3441980225508602E-3</v>
      </c>
      <c r="G804" s="1">
        <f t="shared" si="12"/>
        <v>2.0294579665512535</v>
      </c>
    </row>
    <row r="805" spans="1:7" x14ac:dyDescent="0.35">
      <c r="A805" t="s">
        <v>2374</v>
      </c>
      <c r="B805" t="s">
        <v>2375</v>
      </c>
      <c r="C805" t="s">
        <v>2376</v>
      </c>
      <c r="D805">
        <v>9</v>
      </c>
      <c r="E805">
        <v>1.07447057695284</v>
      </c>
      <c r="F805">
        <v>0.182701341823058</v>
      </c>
      <c r="G805" s="1">
        <f t="shared" si="12"/>
        <v>0.73825826302398201</v>
      </c>
    </row>
    <row r="806" spans="1:7" x14ac:dyDescent="0.35">
      <c r="A806" t="s">
        <v>2377</v>
      </c>
      <c r="B806" t="s">
        <v>2378</v>
      </c>
      <c r="C806" t="s">
        <v>2379</v>
      </c>
      <c r="D806">
        <v>16</v>
      </c>
      <c r="E806">
        <v>-1.07444547469098</v>
      </c>
      <c r="F806">
        <v>0.220007397064894</v>
      </c>
      <c r="G806" s="1">
        <f t="shared" si="12"/>
        <v>0.65756271713024872</v>
      </c>
    </row>
    <row r="807" spans="1:7" x14ac:dyDescent="0.35">
      <c r="A807" t="s">
        <v>2380</v>
      </c>
      <c r="B807" t="s">
        <v>2381</v>
      </c>
      <c r="C807" t="s">
        <v>2382</v>
      </c>
      <c r="D807">
        <v>11</v>
      </c>
      <c r="E807">
        <v>1.0728385329469701</v>
      </c>
      <c r="F807">
        <v>0.31135957720145202</v>
      </c>
      <c r="G807" s="1">
        <f t="shared" si="12"/>
        <v>0.50673777114453056</v>
      </c>
    </row>
    <row r="808" spans="1:7" x14ac:dyDescent="0.35">
      <c r="A808" t="s">
        <v>2383</v>
      </c>
      <c r="B808" t="s">
        <v>2384</v>
      </c>
      <c r="C808" t="s">
        <v>2385</v>
      </c>
      <c r="D808">
        <v>22</v>
      </c>
      <c r="E808">
        <v>1.0719692608453699</v>
      </c>
      <c r="F808">
        <v>7.5098433714557399E-3</v>
      </c>
      <c r="G808" s="1">
        <f t="shared" si="12"/>
        <v>2.1243691207350905</v>
      </c>
    </row>
    <row r="809" spans="1:7" x14ac:dyDescent="0.35">
      <c r="A809" t="s">
        <v>2386</v>
      </c>
      <c r="B809" t="s">
        <v>2387</v>
      </c>
      <c r="C809" t="s">
        <v>2388</v>
      </c>
      <c r="D809">
        <v>2</v>
      </c>
      <c r="E809">
        <v>-1.0717915818122701</v>
      </c>
      <c r="F809">
        <v>0.126399845154372</v>
      </c>
      <c r="G809" s="1">
        <f t="shared" si="12"/>
        <v>0.89825345808403712</v>
      </c>
    </row>
    <row r="810" spans="1:7" x14ac:dyDescent="0.35">
      <c r="A810" t="s">
        <v>2389</v>
      </c>
      <c r="B810" t="s">
        <v>2390</v>
      </c>
      <c r="C810" t="s">
        <v>2391</v>
      </c>
      <c r="D810">
        <v>3</v>
      </c>
      <c r="E810">
        <v>-1.07149983370156</v>
      </c>
      <c r="F810">
        <v>0.16716506350271901</v>
      </c>
      <c r="G810" s="1">
        <f t="shared" si="12"/>
        <v>0.7768544823598037</v>
      </c>
    </row>
    <row r="811" spans="1:7" x14ac:dyDescent="0.35">
      <c r="A811" t="s">
        <v>2392</v>
      </c>
      <c r="B811" t="s">
        <v>2393</v>
      </c>
      <c r="C811" t="s">
        <v>2394</v>
      </c>
      <c r="D811">
        <v>11</v>
      </c>
      <c r="E811">
        <v>-1.0680891753650701</v>
      </c>
      <c r="F811">
        <v>0.149253236589931</v>
      </c>
      <c r="G811" s="1">
        <f t="shared" si="12"/>
        <v>0.82607624232317367</v>
      </c>
    </row>
    <row r="812" spans="1:7" x14ac:dyDescent="0.35">
      <c r="A812" t="s">
        <v>2395</v>
      </c>
      <c r="B812" t="s">
        <v>2396</v>
      </c>
      <c r="C812" t="s">
        <v>2397</v>
      </c>
      <c r="D812">
        <v>11</v>
      </c>
      <c r="E812">
        <v>1.0669277699005</v>
      </c>
      <c r="F812">
        <v>7.1116004626670401E-3</v>
      </c>
      <c r="G812" s="1">
        <f t="shared" si="12"/>
        <v>2.1480326504817557</v>
      </c>
    </row>
    <row r="813" spans="1:7" x14ac:dyDescent="0.35">
      <c r="A813" t="s">
        <v>2398</v>
      </c>
      <c r="B813" t="s">
        <v>2399</v>
      </c>
      <c r="C813" t="s">
        <v>2400</v>
      </c>
      <c r="D813">
        <v>5</v>
      </c>
      <c r="E813">
        <v>1.06544283210309</v>
      </c>
      <c r="F813">
        <v>8.0819540066072504E-2</v>
      </c>
      <c r="G813" s="1">
        <f t="shared" si="12"/>
        <v>1.0924836254020953</v>
      </c>
    </row>
    <row r="814" spans="1:7" x14ac:dyDescent="0.35">
      <c r="A814" t="s">
        <v>2401</v>
      </c>
      <c r="B814" t="s">
        <v>2402</v>
      </c>
      <c r="C814" t="s">
        <v>2403</v>
      </c>
      <c r="D814">
        <v>9</v>
      </c>
      <c r="E814">
        <v>-1.0653596594633301</v>
      </c>
      <c r="F814">
        <v>7.6219731669740299E-3</v>
      </c>
      <c r="G814" s="1">
        <f t="shared" si="12"/>
        <v>2.1179325844874444</v>
      </c>
    </row>
    <row r="815" spans="1:7" x14ac:dyDescent="0.35">
      <c r="A815" t="s">
        <v>2404</v>
      </c>
      <c r="B815" t="s">
        <v>2405</v>
      </c>
      <c r="C815" t="s">
        <v>2406</v>
      </c>
      <c r="D815">
        <v>4</v>
      </c>
      <c r="E815">
        <v>-1.0653528159512</v>
      </c>
      <c r="F815">
        <v>0.17419824704747999</v>
      </c>
      <c r="G815" s="1">
        <f t="shared" si="12"/>
        <v>0.75895621960066861</v>
      </c>
    </row>
    <row r="816" spans="1:7" x14ac:dyDescent="0.35">
      <c r="A816" t="s">
        <v>2407</v>
      </c>
      <c r="B816" t="s">
        <v>2408</v>
      </c>
      <c r="C816" t="s">
        <v>2409</v>
      </c>
      <c r="D816">
        <v>5</v>
      </c>
      <c r="E816">
        <v>1.06504538899753</v>
      </c>
      <c r="F816">
        <v>0.13635864077659901</v>
      </c>
      <c r="G816" s="1">
        <f t="shared" si="12"/>
        <v>0.86531733647046227</v>
      </c>
    </row>
    <row r="817" spans="1:7" x14ac:dyDescent="0.35">
      <c r="A817" t="s">
        <v>2410</v>
      </c>
      <c r="B817" t="s">
        <v>2411</v>
      </c>
      <c r="C817" t="s">
        <v>2412</v>
      </c>
      <c r="D817">
        <v>10</v>
      </c>
      <c r="E817">
        <v>1.06417580994807</v>
      </c>
      <c r="F817">
        <v>0.22227522386620899</v>
      </c>
      <c r="G817" s="1">
        <f t="shared" si="12"/>
        <v>0.65310894367915118</v>
      </c>
    </row>
    <row r="818" spans="1:7" x14ac:dyDescent="0.35">
      <c r="A818" t="s">
        <v>2413</v>
      </c>
      <c r="B818" t="s">
        <v>2414</v>
      </c>
      <c r="C818" t="s">
        <v>2415</v>
      </c>
      <c r="D818">
        <v>11</v>
      </c>
      <c r="E818">
        <v>1.06347776387968</v>
      </c>
      <c r="F818">
        <v>0.37922923871207798</v>
      </c>
      <c r="G818" s="1">
        <f t="shared" si="12"/>
        <v>0.42109818578074748</v>
      </c>
    </row>
    <row r="819" spans="1:7" s="1" customFormat="1" x14ac:dyDescent="0.35">
      <c r="A819" s="1" t="s">
        <v>2416</v>
      </c>
      <c r="B819" s="1" t="s">
        <v>2417</v>
      </c>
      <c r="C819" s="1" t="s">
        <v>2418</v>
      </c>
      <c r="D819" s="1">
        <v>19</v>
      </c>
      <c r="E819" s="1">
        <v>-1.06103418899928</v>
      </c>
      <c r="F819" s="1">
        <v>2.47582814247128E-2</v>
      </c>
      <c r="G819" s="1">
        <f t="shared" si="12"/>
        <v>1.6062795047919687</v>
      </c>
    </row>
    <row r="820" spans="1:7" x14ac:dyDescent="0.35">
      <c r="A820" t="s">
        <v>2419</v>
      </c>
      <c r="B820" t="s">
        <v>2420</v>
      </c>
      <c r="C820" t="s">
        <v>2421</v>
      </c>
      <c r="D820">
        <v>12</v>
      </c>
      <c r="E820">
        <v>-1.06016975550926</v>
      </c>
      <c r="F820">
        <v>9.0864578600308596E-2</v>
      </c>
      <c r="G820" s="1">
        <f t="shared" si="12"/>
        <v>1.0416053831856071</v>
      </c>
    </row>
    <row r="821" spans="1:7" x14ac:dyDescent="0.35">
      <c r="A821" t="s">
        <v>2422</v>
      </c>
      <c r="B821" t="s">
        <v>2423</v>
      </c>
      <c r="C821" t="s">
        <v>2424</v>
      </c>
      <c r="D821">
        <v>16</v>
      </c>
      <c r="E821">
        <v>1.05999236559703</v>
      </c>
      <c r="F821">
        <v>0.46097815442798601</v>
      </c>
      <c r="G821" s="1">
        <f t="shared" si="12"/>
        <v>0.33631965516605355</v>
      </c>
    </row>
    <row r="822" spans="1:7" x14ac:dyDescent="0.35">
      <c r="A822" t="s">
        <v>2425</v>
      </c>
      <c r="B822" t="s">
        <v>2426</v>
      </c>
      <c r="C822" t="s">
        <v>2427</v>
      </c>
      <c r="D822">
        <v>12</v>
      </c>
      <c r="E822">
        <v>1.05876755475573</v>
      </c>
      <c r="F822">
        <v>0.37023400847249699</v>
      </c>
      <c r="G822" s="1">
        <f t="shared" si="12"/>
        <v>0.43152369089490539</v>
      </c>
    </row>
    <row r="823" spans="1:7" x14ac:dyDescent="0.35">
      <c r="A823" t="s">
        <v>2428</v>
      </c>
      <c r="B823" t="s">
        <v>2429</v>
      </c>
      <c r="C823" t="s">
        <v>2430</v>
      </c>
      <c r="D823">
        <v>3</v>
      </c>
      <c r="E823">
        <v>1.05830445461811</v>
      </c>
      <c r="F823">
        <v>0.42776624878132502</v>
      </c>
      <c r="G823" s="1">
        <f t="shared" si="12"/>
        <v>0.36879348471605133</v>
      </c>
    </row>
    <row r="824" spans="1:7" x14ac:dyDescent="0.35">
      <c r="A824" t="s">
        <v>2431</v>
      </c>
      <c r="B824" t="s">
        <v>2432</v>
      </c>
      <c r="C824" t="s">
        <v>2433</v>
      </c>
      <c r="D824">
        <v>16</v>
      </c>
      <c r="E824">
        <v>-1.05622684294878</v>
      </c>
      <c r="F824">
        <v>0.41962465470595101</v>
      </c>
      <c r="G824" s="1">
        <f t="shared" si="12"/>
        <v>0.3771390031091067</v>
      </c>
    </row>
    <row r="825" spans="1:7" x14ac:dyDescent="0.35">
      <c r="A825" t="s">
        <v>2434</v>
      </c>
      <c r="B825" t="s">
        <v>2435</v>
      </c>
      <c r="C825" t="s">
        <v>2436</v>
      </c>
      <c r="D825">
        <v>3</v>
      </c>
      <c r="E825">
        <v>1.0560137101938201</v>
      </c>
      <c r="F825">
        <v>6.6979745193255599E-2</v>
      </c>
      <c r="G825" s="1">
        <f t="shared" si="12"/>
        <v>1.1740565089516242</v>
      </c>
    </row>
    <row r="826" spans="1:7" x14ac:dyDescent="0.35">
      <c r="A826" t="s">
        <v>2437</v>
      </c>
      <c r="B826" t="s">
        <v>2438</v>
      </c>
      <c r="C826" t="s">
        <v>2439</v>
      </c>
      <c r="D826">
        <v>7</v>
      </c>
      <c r="E826">
        <v>-1.05547721001288</v>
      </c>
      <c r="F826">
        <v>0.12748982618034599</v>
      </c>
      <c r="G826" s="1">
        <f t="shared" si="12"/>
        <v>0.89452447099495713</v>
      </c>
    </row>
    <row r="827" spans="1:7" x14ac:dyDescent="0.35">
      <c r="A827" t="s">
        <v>2440</v>
      </c>
      <c r="B827" t="s">
        <v>2441</v>
      </c>
      <c r="C827" t="s">
        <v>2442</v>
      </c>
      <c r="D827">
        <v>3</v>
      </c>
      <c r="E827">
        <v>-1.05231881719249</v>
      </c>
      <c r="F827">
        <v>0.242556436215694</v>
      </c>
      <c r="G827" s="1">
        <f t="shared" si="12"/>
        <v>0.61518719691557355</v>
      </c>
    </row>
    <row r="828" spans="1:7" x14ac:dyDescent="0.35">
      <c r="A828" t="s">
        <v>2443</v>
      </c>
      <c r="B828" t="s">
        <v>2444</v>
      </c>
      <c r="C828" t="s">
        <v>2445</v>
      </c>
      <c r="D828">
        <v>7</v>
      </c>
      <c r="E828">
        <v>-1.0521416762036999</v>
      </c>
      <c r="F828">
        <v>0.15005989757041799</v>
      </c>
      <c r="G828" s="1">
        <f t="shared" si="12"/>
        <v>0.82373535433139189</v>
      </c>
    </row>
    <row r="829" spans="1:7" x14ac:dyDescent="0.35">
      <c r="A829" t="s">
        <v>2446</v>
      </c>
      <c r="B829" t="s">
        <v>2447</v>
      </c>
      <c r="C829" t="s">
        <v>2448</v>
      </c>
      <c r="D829">
        <v>4</v>
      </c>
      <c r="E829">
        <v>-1.05213327668312</v>
      </c>
      <c r="F829">
        <v>0.13174669014246601</v>
      </c>
      <c r="G829" s="1">
        <f t="shared" si="12"/>
        <v>0.88026028671062817</v>
      </c>
    </row>
    <row r="830" spans="1:7" x14ac:dyDescent="0.35">
      <c r="A830" t="s">
        <v>2449</v>
      </c>
      <c r="B830" t="s">
        <v>2450</v>
      </c>
      <c r="C830" t="s">
        <v>714</v>
      </c>
      <c r="D830">
        <v>0</v>
      </c>
      <c r="E830">
        <v>-1.0515597154790799</v>
      </c>
      <c r="F830">
        <v>0.38821780336452</v>
      </c>
      <c r="G830" s="1">
        <f t="shared" si="12"/>
        <v>0.41092455208604306</v>
      </c>
    </row>
    <row r="831" spans="1:7" x14ac:dyDescent="0.35">
      <c r="A831" t="s">
        <v>2451</v>
      </c>
      <c r="B831" t="s">
        <v>2452</v>
      </c>
      <c r="C831" t="s">
        <v>2453</v>
      </c>
      <c r="D831">
        <v>16</v>
      </c>
      <c r="E831">
        <v>-1.0504158312994101</v>
      </c>
      <c r="F831">
        <v>8.3220490206687897E-2</v>
      </c>
      <c r="G831" s="1">
        <f t="shared" si="12"/>
        <v>1.0797697303427287</v>
      </c>
    </row>
    <row r="832" spans="1:7" x14ac:dyDescent="0.35">
      <c r="A832" t="s">
        <v>2454</v>
      </c>
      <c r="B832" t="s">
        <v>2455</v>
      </c>
      <c r="C832" t="s">
        <v>2456</v>
      </c>
      <c r="D832">
        <v>64</v>
      </c>
      <c r="E832">
        <v>-1.0487294905750499</v>
      </c>
      <c r="F832">
        <v>0.22044310737165501</v>
      </c>
      <c r="G832" s="1">
        <f t="shared" si="12"/>
        <v>0.65670347577734367</v>
      </c>
    </row>
    <row r="833" spans="1:7" x14ac:dyDescent="0.35">
      <c r="A833" t="s">
        <v>2457</v>
      </c>
      <c r="B833" t="s">
        <v>2458</v>
      </c>
      <c r="C833" t="s">
        <v>2459</v>
      </c>
      <c r="D833">
        <v>10</v>
      </c>
      <c r="E833">
        <v>1.04862082655456</v>
      </c>
      <c r="F833">
        <v>0.44126869532887403</v>
      </c>
      <c r="G833" s="1">
        <f t="shared" si="12"/>
        <v>0.35529688136351073</v>
      </c>
    </row>
    <row r="834" spans="1:7" x14ac:dyDescent="0.35">
      <c r="A834" t="s">
        <v>2460</v>
      </c>
      <c r="B834" t="s">
        <v>2461</v>
      </c>
      <c r="C834" t="s">
        <v>2462</v>
      </c>
      <c r="D834">
        <v>7</v>
      </c>
      <c r="E834">
        <v>-1.0465709251038999</v>
      </c>
      <c r="F834">
        <v>0.38360523565300197</v>
      </c>
      <c r="G834" s="1">
        <f t="shared" si="12"/>
        <v>0.41611547397350457</v>
      </c>
    </row>
    <row r="835" spans="1:7" x14ac:dyDescent="0.35">
      <c r="A835" t="s">
        <v>2463</v>
      </c>
      <c r="B835" t="s">
        <v>2464</v>
      </c>
      <c r="C835" t="s">
        <v>2465</v>
      </c>
      <c r="D835">
        <v>17</v>
      </c>
      <c r="E835">
        <v>1.04631052950107</v>
      </c>
      <c r="F835">
        <v>0.36863415311592002</v>
      </c>
      <c r="G835" s="1">
        <f t="shared" si="12"/>
        <v>0.43340443085687042</v>
      </c>
    </row>
    <row r="836" spans="1:7" x14ac:dyDescent="0.35">
      <c r="A836" t="s">
        <v>2466</v>
      </c>
      <c r="B836" t="s">
        <v>2467</v>
      </c>
      <c r="C836" t="s">
        <v>2468</v>
      </c>
      <c r="D836">
        <v>2</v>
      </c>
      <c r="E836">
        <v>-1.0449556150244299</v>
      </c>
      <c r="F836">
        <v>0.313975546401496</v>
      </c>
      <c r="G836" s="1">
        <f t="shared" ref="G836:G899" si="13">-LOG10(F836)</f>
        <v>0.50310417510018468</v>
      </c>
    </row>
    <row r="837" spans="1:7" x14ac:dyDescent="0.35">
      <c r="A837" t="s">
        <v>2469</v>
      </c>
      <c r="B837" t="s">
        <v>2470</v>
      </c>
      <c r="C837" t="s">
        <v>2471</v>
      </c>
      <c r="D837">
        <v>9</v>
      </c>
      <c r="E837">
        <v>1.04393767441778</v>
      </c>
      <c r="F837">
        <v>0.10350965913074101</v>
      </c>
      <c r="G837" s="1">
        <f t="shared" si="13"/>
        <v>0.98501912159403682</v>
      </c>
    </row>
    <row r="838" spans="1:7" x14ac:dyDescent="0.35">
      <c r="A838" t="s">
        <v>2472</v>
      </c>
      <c r="B838" t="s">
        <v>2473</v>
      </c>
      <c r="C838" t="s">
        <v>2474</v>
      </c>
      <c r="D838">
        <v>39</v>
      </c>
      <c r="E838">
        <v>-1.0429763397545799</v>
      </c>
      <c r="F838">
        <v>0.19764387598601599</v>
      </c>
      <c r="G838" s="1">
        <f t="shared" si="13"/>
        <v>0.70411663776768041</v>
      </c>
    </row>
    <row r="839" spans="1:7" x14ac:dyDescent="0.35">
      <c r="A839" t="s">
        <v>2475</v>
      </c>
      <c r="B839" t="s">
        <v>2476</v>
      </c>
      <c r="C839" t="s">
        <v>998</v>
      </c>
      <c r="D839">
        <v>16</v>
      </c>
      <c r="E839">
        <v>1.04120804257982</v>
      </c>
      <c r="F839">
        <v>0.32305771079012102</v>
      </c>
      <c r="G839" s="1">
        <f t="shared" si="13"/>
        <v>0.49071988869396838</v>
      </c>
    </row>
    <row r="840" spans="1:7" x14ac:dyDescent="0.35">
      <c r="A840" t="s">
        <v>2477</v>
      </c>
      <c r="B840" t="s">
        <v>2478</v>
      </c>
      <c r="C840" t="s">
        <v>2479</v>
      </c>
      <c r="D840">
        <v>7</v>
      </c>
      <c r="E840">
        <v>1.0409738647801701</v>
      </c>
      <c r="F840">
        <v>0.22906154504713699</v>
      </c>
      <c r="G840" s="1">
        <f t="shared" si="13"/>
        <v>0.64004781423975321</v>
      </c>
    </row>
    <row r="841" spans="1:7" x14ac:dyDescent="0.35">
      <c r="A841" t="s">
        <v>2480</v>
      </c>
      <c r="B841" t="s">
        <v>2481</v>
      </c>
      <c r="C841" t="s">
        <v>2482</v>
      </c>
      <c r="D841">
        <v>14</v>
      </c>
      <c r="E841">
        <v>-1.04091843540705</v>
      </c>
      <c r="F841">
        <v>0.32079582008202301</v>
      </c>
      <c r="G841" s="1">
        <f t="shared" si="13"/>
        <v>0.49377129913830675</v>
      </c>
    </row>
    <row r="842" spans="1:7" x14ac:dyDescent="0.35">
      <c r="A842" t="s">
        <v>2483</v>
      </c>
      <c r="B842" t="s">
        <v>2484</v>
      </c>
      <c r="C842" t="s">
        <v>2485</v>
      </c>
      <c r="D842">
        <v>13</v>
      </c>
      <c r="E842">
        <v>1.0403941954018501</v>
      </c>
      <c r="F842">
        <v>6.9015384938469898E-2</v>
      </c>
      <c r="G842" s="1">
        <f t="shared" si="13"/>
        <v>1.1610540853628215</v>
      </c>
    </row>
    <row r="843" spans="1:7" x14ac:dyDescent="0.35">
      <c r="A843" t="s">
        <v>2486</v>
      </c>
      <c r="B843" t="s">
        <v>2487</v>
      </c>
      <c r="C843" t="s">
        <v>2488</v>
      </c>
      <c r="D843">
        <v>5</v>
      </c>
      <c r="E843">
        <v>-1.0387893858847199</v>
      </c>
      <c r="F843">
        <v>1.59968422389623E-3</v>
      </c>
      <c r="G843" s="1">
        <f t="shared" si="13"/>
        <v>2.7959657381904046</v>
      </c>
    </row>
    <row r="844" spans="1:7" x14ac:dyDescent="0.35">
      <c r="A844" t="s">
        <v>2489</v>
      </c>
      <c r="B844" t="s">
        <v>2490</v>
      </c>
      <c r="C844" t="s">
        <v>2491</v>
      </c>
      <c r="D844">
        <v>11</v>
      </c>
      <c r="E844">
        <v>-1.03808667761104</v>
      </c>
      <c r="F844">
        <v>0.113841707002568</v>
      </c>
      <c r="G844" s="1">
        <f t="shared" si="13"/>
        <v>0.94369860083454316</v>
      </c>
    </row>
    <row r="845" spans="1:7" x14ac:dyDescent="0.35">
      <c r="A845" t="s">
        <v>2492</v>
      </c>
      <c r="B845" t="s">
        <v>2493</v>
      </c>
      <c r="C845" t="s">
        <v>2494</v>
      </c>
      <c r="D845">
        <v>4</v>
      </c>
      <c r="E845">
        <v>-1.03804733164903</v>
      </c>
      <c r="F845">
        <v>0.214683145190317</v>
      </c>
      <c r="G845" s="1">
        <f t="shared" si="13"/>
        <v>0.66820205075786687</v>
      </c>
    </row>
    <row r="846" spans="1:7" x14ac:dyDescent="0.35">
      <c r="A846" t="s">
        <v>2495</v>
      </c>
      <c r="B846" t="s">
        <v>2496</v>
      </c>
      <c r="C846" t="s">
        <v>2497</v>
      </c>
      <c r="D846">
        <v>1</v>
      </c>
      <c r="E846">
        <v>1.0363757144897701</v>
      </c>
      <c r="F846">
        <v>0.33437955940564501</v>
      </c>
      <c r="G846" s="1">
        <f t="shared" si="13"/>
        <v>0.47576027880677135</v>
      </c>
    </row>
    <row r="847" spans="1:7" x14ac:dyDescent="0.35">
      <c r="A847" t="s">
        <v>2498</v>
      </c>
      <c r="B847" t="s">
        <v>2499</v>
      </c>
      <c r="C847" t="s">
        <v>2500</v>
      </c>
      <c r="D847">
        <v>10</v>
      </c>
      <c r="E847">
        <v>-1.0338292648356999</v>
      </c>
      <c r="F847">
        <v>0.22092596116313501</v>
      </c>
      <c r="G847" s="1">
        <f t="shared" si="13"/>
        <v>0.65575324688359826</v>
      </c>
    </row>
    <row r="848" spans="1:7" x14ac:dyDescent="0.35">
      <c r="A848" t="s">
        <v>2501</v>
      </c>
      <c r="B848" t="s">
        <v>2502</v>
      </c>
      <c r="C848" t="s">
        <v>2503</v>
      </c>
      <c r="D848">
        <v>5</v>
      </c>
      <c r="E848">
        <v>1.03319711320245</v>
      </c>
      <c r="F848">
        <v>0.45795215712880499</v>
      </c>
      <c r="G848" s="1">
        <f t="shared" si="13"/>
        <v>0.33917989094868051</v>
      </c>
    </row>
    <row r="849" spans="1:7" x14ac:dyDescent="0.35">
      <c r="A849" t="s">
        <v>2504</v>
      </c>
      <c r="B849" t="s">
        <v>2505</v>
      </c>
      <c r="C849" t="s">
        <v>2506</v>
      </c>
      <c r="D849">
        <v>13</v>
      </c>
      <c r="E849">
        <v>-1.0329392529084001</v>
      </c>
      <c r="F849">
        <v>3.1948771192000902E-2</v>
      </c>
      <c r="G849" s="1">
        <f t="shared" si="13"/>
        <v>1.4955458409420772</v>
      </c>
    </row>
    <row r="850" spans="1:7" x14ac:dyDescent="0.35">
      <c r="A850" t="s">
        <v>2507</v>
      </c>
      <c r="B850" t="s">
        <v>2508</v>
      </c>
      <c r="C850" t="s">
        <v>2509</v>
      </c>
      <c r="D850">
        <v>23</v>
      </c>
      <c r="E850">
        <v>-1.03046324717219</v>
      </c>
      <c r="F850">
        <v>0.11455356735262801</v>
      </c>
      <c r="G850" s="1">
        <f t="shared" si="13"/>
        <v>0.94099138174793384</v>
      </c>
    </row>
    <row r="851" spans="1:7" x14ac:dyDescent="0.35">
      <c r="A851" t="s">
        <v>2510</v>
      </c>
      <c r="B851" t="s">
        <v>2511</v>
      </c>
      <c r="C851" t="s">
        <v>2512</v>
      </c>
      <c r="D851">
        <v>5</v>
      </c>
      <c r="E851">
        <v>-1.0299774748844099</v>
      </c>
      <c r="F851">
        <v>0.16423519185869301</v>
      </c>
      <c r="G851" s="1">
        <f t="shared" si="13"/>
        <v>0.78453377783500355</v>
      </c>
    </row>
    <row r="852" spans="1:7" x14ac:dyDescent="0.35">
      <c r="A852" t="s">
        <v>2513</v>
      </c>
      <c r="B852" t="s">
        <v>2514</v>
      </c>
      <c r="C852" t="s">
        <v>2515</v>
      </c>
      <c r="D852">
        <v>7</v>
      </c>
      <c r="E852">
        <v>1.02869789399808</v>
      </c>
      <c r="F852">
        <v>0.36115279915697002</v>
      </c>
      <c r="G852" s="1">
        <f t="shared" si="13"/>
        <v>0.44230901474051637</v>
      </c>
    </row>
    <row r="853" spans="1:7" x14ac:dyDescent="0.35">
      <c r="A853" t="s">
        <v>2516</v>
      </c>
      <c r="B853" t="s">
        <v>2517</v>
      </c>
      <c r="C853" t="s">
        <v>2518</v>
      </c>
      <c r="D853">
        <v>12</v>
      </c>
      <c r="E853">
        <v>-1.0271433707762001</v>
      </c>
      <c r="F853">
        <v>3.1408022175482803E-2</v>
      </c>
      <c r="G853" s="1">
        <f t="shared" si="13"/>
        <v>1.5029594111124334</v>
      </c>
    </row>
    <row r="854" spans="1:7" x14ac:dyDescent="0.35">
      <c r="A854" t="s">
        <v>2519</v>
      </c>
      <c r="B854" t="s">
        <v>2520</v>
      </c>
      <c r="C854" t="s">
        <v>2521</v>
      </c>
      <c r="D854">
        <v>9</v>
      </c>
      <c r="E854">
        <v>1.0264564074168001</v>
      </c>
      <c r="F854">
        <v>9.8101860622180501E-2</v>
      </c>
      <c r="G854" s="1">
        <f t="shared" si="13"/>
        <v>1.0083227556141092</v>
      </c>
    </row>
    <row r="855" spans="1:7" x14ac:dyDescent="0.35">
      <c r="A855" t="s">
        <v>2522</v>
      </c>
      <c r="B855" t="s">
        <v>2523</v>
      </c>
      <c r="C855" t="s">
        <v>2524</v>
      </c>
      <c r="D855">
        <v>9</v>
      </c>
      <c r="E855">
        <v>-1.0253551774517899</v>
      </c>
      <c r="F855">
        <v>9.3794466750422301E-2</v>
      </c>
      <c r="G855" s="1">
        <f t="shared" si="13"/>
        <v>1.0278227813505674</v>
      </c>
    </row>
    <row r="856" spans="1:7" x14ac:dyDescent="0.35">
      <c r="A856" t="s">
        <v>2525</v>
      </c>
      <c r="B856" t="s">
        <v>2526</v>
      </c>
      <c r="C856" t="s">
        <v>2527</v>
      </c>
      <c r="D856">
        <v>19</v>
      </c>
      <c r="E856">
        <v>1.0251565852496001</v>
      </c>
      <c r="F856">
        <v>0.20180595873361001</v>
      </c>
      <c r="G856" s="1">
        <f t="shared" si="13"/>
        <v>0.69506601447710692</v>
      </c>
    </row>
    <row r="857" spans="1:7" x14ac:dyDescent="0.35">
      <c r="A857" t="s">
        <v>2528</v>
      </c>
      <c r="B857" t="s">
        <v>2529</v>
      </c>
      <c r="C857" t="s">
        <v>2530</v>
      </c>
      <c r="D857">
        <v>7</v>
      </c>
      <c r="E857">
        <v>-1.0250109848222999</v>
      </c>
      <c r="F857">
        <v>7.6588854448296495E-2</v>
      </c>
      <c r="G857" s="1">
        <f t="shared" si="13"/>
        <v>1.1158344262392965</v>
      </c>
    </row>
    <row r="858" spans="1:7" x14ac:dyDescent="0.35">
      <c r="A858" t="s">
        <v>2531</v>
      </c>
      <c r="B858" t="s">
        <v>2532</v>
      </c>
      <c r="C858" t="s">
        <v>2533</v>
      </c>
      <c r="D858">
        <v>2</v>
      </c>
      <c r="E858">
        <v>1.02433327358382</v>
      </c>
      <c r="F858">
        <v>1.1836129565665401E-2</v>
      </c>
      <c r="G858" s="1">
        <f t="shared" si="13"/>
        <v>1.9267902894267861</v>
      </c>
    </row>
    <row r="859" spans="1:7" x14ac:dyDescent="0.35">
      <c r="A859" t="s">
        <v>2534</v>
      </c>
      <c r="B859" t="s">
        <v>2535</v>
      </c>
      <c r="C859" t="s">
        <v>2536</v>
      </c>
      <c r="D859">
        <v>6</v>
      </c>
      <c r="E859">
        <v>-1.02414446079235</v>
      </c>
      <c r="F859">
        <v>4.3378115683557802E-2</v>
      </c>
      <c r="G859" s="1">
        <f t="shared" si="13"/>
        <v>1.3627293173750068</v>
      </c>
    </row>
    <row r="860" spans="1:7" x14ac:dyDescent="0.35">
      <c r="A860" t="s">
        <v>2537</v>
      </c>
      <c r="B860" t="s">
        <v>2538</v>
      </c>
      <c r="C860" t="s">
        <v>2539</v>
      </c>
      <c r="D860">
        <v>2</v>
      </c>
      <c r="E860">
        <v>1.02369714189984</v>
      </c>
      <c r="F860">
        <v>0.27508825193268799</v>
      </c>
      <c r="G860" s="1">
        <f t="shared" si="13"/>
        <v>0.56052795642875353</v>
      </c>
    </row>
    <row r="861" spans="1:7" x14ac:dyDescent="0.35">
      <c r="A861" t="s">
        <v>2540</v>
      </c>
      <c r="B861" t="s">
        <v>2541</v>
      </c>
      <c r="C861" t="s">
        <v>2542</v>
      </c>
      <c r="D861">
        <v>3</v>
      </c>
      <c r="E861">
        <v>1.02351902058276</v>
      </c>
      <c r="F861">
        <v>0.219596406256965</v>
      </c>
      <c r="G861" s="1">
        <f t="shared" si="13"/>
        <v>0.65837477148761214</v>
      </c>
    </row>
    <row r="862" spans="1:7" x14ac:dyDescent="0.35">
      <c r="A862" t="s">
        <v>2543</v>
      </c>
      <c r="B862" t="s">
        <v>1848</v>
      </c>
      <c r="C862" t="s">
        <v>1849</v>
      </c>
      <c r="D862">
        <v>4</v>
      </c>
      <c r="E862">
        <v>-1.0228901171948599</v>
      </c>
      <c r="F862">
        <v>8.3309603433021601E-2</v>
      </c>
      <c r="G862" s="1">
        <f t="shared" si="13"/>
        <v>1.0793049328360498</v>
      </c>
    </row>
    <row r="863" spans="1:7" x14ac:dyDescent="0.35">
      <c r="A863" t="s">
        <v>2544</v>
      </c>
      <c r="B863" t="s">
        <v>2545</v>
      </c>
      <c r="C863" t="s">
        <v>2546</v>
      </c>
      <c r="D863">
        <v>12</v>
      </c>
      <c r="E863">
        <v>1.02143608863418</v>
      </c>
      <c r="F863">
        <v>0.129623896703776</v>
      </c>
      <c r="G863" s="1">
        <f t="shared" si="13"/>
        <v>0.88731492709278614</v>
      </c>
    </row>
    <row r="864" spans="1:7" x14ac:dyDescent="0.35">
      <c r="A864" t="s">
        <v>2547</v>
      </c>
      <c r="B864" t="s">
        <v>2548</v>
      </c>
      <c r="C864" t="s">
        <v>2549</v>
      </c>
      <c r="D864">
        <v>30</v>
      </c>
      <c r="E864">
        <v>-1.0213097725346401</v>
      </c>
      <c r="F864">
        <v>4.24362575428874E-3</v>
      </c>
      <c r="G864" s="1">
        <f t="shared" si="13"/>
        <v>2.3722629235487265</v>
      </c>
    </row>
    <row r="865" spans="1:7" x14ac:dyDescent="0.35">
      <c r="A865" t="s">
        <v>2550</v>
      </c>
      <c r="B865" t="s">
        <v>2551</v>
      </c>
      <c r="C865" t="s">
        <v>2552</v>
      </c>
      <c r="D865">
        <v>9</v>
      </c>
      <c r="E865">
        <v>-1.02112098452029</v>
      </c>
      <c r="F865">
        <v>9.9846329854262103E-2</v>
      </c>
      <c r="G865" s="1">
        <f t="shared" si="13"/>
        <v>1.0006678942718572</v>
      </c>
    </row>
    <row r="866" spans="1:7" x14ac:dyDescent="0.35">
      <c r="A866" t="s">
        <v>2553</v>
      </c>
      <c r="B866" t="s">
        <v>2554</v>
      </c>
      <c r="C866" t="s">
        <v>2555</v>
      </c>
      <c r="D866">
        <v>3</v>
      </c>
      <c r="E866">
        <v>-1.01995968863163</v>
      </c>
      <c r="F866">
        <v>0.22476091395730499</v>
      </c>
      <c r="G866" s="1">
        <f t="shared" si="13"/>
        <v>0.6482792105787073</v>
      </c>
    </row>
    <row r="867" spans="1:7" x14ac:dyDescent="0.35">
      <c r="A867" t="s">
        <v>2556</v>
      </c>
      <c r="B867" t="s">
        <v>2557</v>
      </c>
      <c r="C867" t="s">
        <v>2558</v>
      </c>
      <c r="D867">
        <v>8</v>
      </c>
      <c r="E867">
        <v>-1.0194986038676299</v>
      </c>
      <c r="F867">
        <v>0.170224916557811</v>
      </c>
      <c r="G867" s="1">
        <f t="shared" si="13"/>
        <v>0.76897687003545356</v>
      </c>
    </row>
    <row r="868" spans="1:7" x14ac:dyDescent="0.35">
      <c r="A868" t="s">
        <v>2559</v>
      </c>
      <c r="B868" t="s">
        <v>2560</v>
      </c>
      <c r="C868" t="s">
        <v>2561</v>
      </c>
      <c r="D868">
        <v>6</v>
      </c>
      <c r="E868">
        <v>-1.0179259520711099</v>
      </c>
      <c r="F868">
        <v>0.340371868253314</v>
      </c>
      <c r="G868" s="1">
        <f t="shared" si="13"/>
        <v>0.46804634155814584</v>
      </c>
    </row>
    <row r="869" spans="1:7" x14ac:dyDescent="0.35">
      <c r="A869" t="s">
        <v>2562</v>
      </c>
      <c r="B869" t="s">
        <v>2563</v>
      </c>
      <c r="C869" t="s">
        <v>2564</v>
      </c>
      <c r="D869">
        <v>5</v>
      </c>
      <c r="E869">
        <v>-1.0142793541164099</v>
      </c>
      <c r="F869">
        <v>0.30833945100929899</v>
      </c>
      <c r="G869" s="1">
        <f t="shared" si="13"/>
        <v>0.51097090518098665</v>
      </c>
    </row>
    <row r="870" spans="1:7" x14ac:dyDescent="0.35">
      <c r="A870" t="s">
        <v>2565</v>
      </c>
      <c r="B870" t="s">
        <v>2566</v>
      </c>
      <c r="C870" t="s">
        <v>2567</v>
      </c>
      <c r="D870">
        <v>11</v>
      </c>
      <c r="E870">
        <v>-1.01387392704459</v>
      </c>
      <c r="F870">
        <v>0.21605891283254</v>
      </c>
      <c r="G870" s="1">
        <f t="shared" si="13"/>
        <v>0.6654278135270143</v>
      </c>
    </row>
    <row r="871" spans="1:7" x14ac:dyDescent="0.35">
      <c r="A871" t="s">
        <v>2568</v>
      </c>
      <c r="B871" t="s">
        <v>215</v>
      </c>
      <c r="C871" t="s">
        <v>2569</v>
      </c>
      <c r="D871">
        <v>0</v>
      </c>
      <c r="E871">
        <v>-1.0117784506588099</v>
      </c>
      <c r="F871">
        <v>1.2222980185246399E-2</v>
      </c>
      <c r="G871" s="1">
        <f t="shared" si="13"/>
        <v>1.912822892275915</v>
      </c>
    </row>
    <row r="872" spans="1:7" x14ac:dyDescent="0.35">
      <c r="A872" t="s">
        <v>2570</v>
      </c>
      <c r="B872" t="s">
        <v>2571</v>
      </c>
      <c r="C872" t="s">
        <v>2572</v>
      </c>
      <c r="D872">
        <v>25</v>
      </c>
      <c r="E872">
        <v>1.0113486337175801</v>
      </c>
      <c r="F872">
        <v>0.42984630987261502</v>
      </c>
      <c r="G872" s="1">
        <f t="shared" si="13"/>
        <v>0.36668679722359643</v>
      </c>
    </row>
    <row r="873" spans="1:7" x14ac:dyDescent="0.35">
      <c r="A873" t="s">
        <v>2573</v>
      </c>
      <c r="B873" t="s">
        <v>2574</v>
      </c>
      <c r="C873" t="s">
        <v>2575</v>
      </c>
      <c r="D873">
        <v>16</v>
      </c>
      <c r="E873">
        <v>-1.00959301044515</v>
      </c>
      <c r="F873">
        <v>0.28061405073078</v>
      </c>
      <c r="G873" s="1">
        <f t="shared" si="13"/>
        <v>0.55189058704226235</v>
      </c>
    </row>
    <row r="874" spans="1:7" x14ac:dyDescent="0.35">
      <c r="A874" t="s">
        <v>2576</v>
      </c>
      <c r="B874" t="s">
        <v>2577</v>
      </c>
      <c r="C874" t="s">
        <v>2578</v>
      </c>
      <c r="D874">
        <v>8</v>
      </c>
      <c r="E874">
        <v>1.0089596133807801</v>
      </c>
      <c r="F874">
        <v>0.17371115766095899</v>
      </c>
      <c r="G874" s="1">
        <f t="shared" si="13"/>
        <v>0.76017228543914539</v>
      </c>
    </row>
    <row r="875" spans="1:7" x14ac:dyDescent="0.35">
      <c r="A875" t="s">
        <v>2579</v>
      </c>
      <c r="B875" t="s">
        <v>2580</v>
      </c>
      <c r="C875" t="s">
        <v>2581</v>
      </c>
      <c r="D875">
        <v>10</v>
      </c>
      <c r="E875">
        <v>1.0077780387781701</v>
      </c>
      <c r="F875">
        <v>0.34586794025107198</v>
      </c>
      <c r="G875" s="1">
        <f t="shared" si="13"/>
        <v>0.46108969244454151</v>
      </c>
    </row>
    <row r="876" spans="1:7" x14ac:dyDescent="0.35">
      <c r="A876" t="s">
        <v>2582</v>
      </c>
      <c r="B876" t="s">
        <v>2583</v>
      </c>
      <c r="C876" t="s">
        <v>2584</v>
      </c>
      <c r="D876">
        <v>6</v>
      </c>
      <c r="E876">
        <v>-1.0077060915562699</v>
      </c>
      <c r="F876">
        <v>0.42878363573100903</v>
      </c>
      <c r="G876" s="1">
        <f t="shared" si="13"/>
        <v>0.36776179758612815</v>
      </c>
    </row>
    <row r="877" spans="1:7" x14ac:dyDescent="0.35">
      <c r="A877" t="s">
        <v>2585</v>
      </c>
      <c r="B877" t="s">
        <v>2586</v>
      </c>
      <c r="C877" t="s">
        <v>2587</v>
      </c>
      <c r="D877">
        <v>12</v>
      </c>
      <c r="E877">
        <v>-1.00653572186161</v>
      </c>
      <c r="F877">
        <v>0.31936430151022099</v>
      </c>
      <c r="G877" s="1">
        <f t="shared" si="13"/>
        <v>0.49571363085122766</v>
      </c>
    </row>
    <row r="878" spans="1:7" x14ac:dyDescent="0.35">
      <c r="A878" t="s">
        <v>2588</v>
      </c>
      <c r="B878" t="s">
        <v>2589</v>
      </c>
      <c r="C878" t="s">
        <v>2590</v>
      </c>
      <c r="D878">
        <v>11</v>
      </c>
      <c r="E878">
        <v>-1.0065231164212101</v>
      </c>
      <c r="F878">
        <v>7.3545830970549494E-2</v>
      </c>
      <c r="G878" s="1">
        <f t="shared" si="13"/>
        <v>1.1334419407175778</v>
      </c>
    </row>
    <row r="879" spans="1:7" x14ac:dyDescent="0.35">
      <c r="A879" t="s">
        <v>2591</v>
      </c>
      <c r="B879" t="s">
        <v>2592</v>
      </c>
      <c r="C879" t="s">
        <v>2593</v>
      </c>
      <c r="D879">
        <v>19</v>
      </c>
      <c r="E879">
        <v>1.0061790847874399</v>
      </c>
      <c r="F879">
        <v>0.36306604428772699</v>
      </c>
      <c r="G879" s="1">
        <f t="shared" si="13"/>
        <v>0.44001436653200771</v>
      </c>
    </row>
    <row r="880" spans="1:7" x14ac:dyDescent="0.35">
      <c r="A880" t="s">
        <v>2594</v>
      </c>
      <c r="B880" t="s">
        <v>215</v>
      </c>
      <c r="C880" t="s">
        <v>215</v>
      </c>
      <c r="D880">
        <v>2</v>
      </c>
      <c r="E880">
        <v>1.00373228951454</v>
      </c>
      <c r="F880">
        <v>0.10196291334916199</v>
      </c>
      <c r="G880" s="1">
        <f t="shared" si="13"/>
        <v>0.99155776408753904</v>
      </c>
    </row>
    <row r="881" spans="1:7" x14ac:dyDescent="0.35">
      <c r="A881" t="s">
        <v>2595</v>
      </c>
      <c r="B881" t="s">
        <v>2596</v>
      </c>
      <c r="C881" t="s">
        <v>2597</v>
      </c>
      <c r="D881">
        <v>20</v>
      </c>
      <c r="E881">
        <v>-1.00283593244386</v>
      </c>
      <c r="F881">
        <v>5.0083430007711403E-3</v>
      </c>
      <c r="G881" s="1">
        <f t="shared" si="13"/>
        <v>2.3003059357398921</v>
      </c>
    </row>
    <row r="882" spans="1:7" x14ac:dyDescent="0.35">
      <c r="A882" t="s">
        <v>2598</v>
      </c>
      <c r="B882" t="s">
        <v>2599</v>
      </c>
      <c r="C882" t="s">
        <v>2600</v>
      </c>
      <c r="D882">
        <v>8</v>
      </c>
      <c r="E882">
        <v>-0.99893479499623705</v>
      </c>
      <c r="F882">
        <v>6.8956689204482197E-2</v>
      </c>
      <c r="G882" s="1">
        <f t="shared" si="13"/>
        <v>1.1614235983251839</v>
      </c>
    </row>
    <row r="883" spans="1:7" x14ac:dyDescent="0.35">
      <c r="A883" t="s">
        <v>2601</v>
      </c>
      <c r="B883" t="s">
        <v>2602</v>
      </c>
      <c r="C883" t="s">
        <v>2603</v>
      </c>
      <c r="D883">
        <v>5</v>
      </c>
      <c r="E883">
        <v>0.99842389950156696</v>
      </c>
      <c r="F883">
        <v>0.43997781143193698</v>
      </c>
      <c r="G883" s="1">
        <f t="shared" si="13"/>
        <v>0.35656922491302506</v>
      </c>
    </row>
    <row r="884" spans="1:7" x14ac:dyDescent="0.35">
      <c r="A884" t="s">
        <v>2604</v>
      </c>
      <c r="B884" t="s">
        <v>2605</v>
      </c>
      <c r="C884" t="s">
        <v>2606</v>
      </c>
      <c r="D884">
        <v>7</v>
      </c>
      <c r="E884">
        <v>0.99815977982180404</v>
      </c>
      <c r="F884">
        <v>0.27516050262702202</v>
      </c>
      <c r="G884" s="1">
        <f t="shared" si="13"/>
        <v>0.56041390590966289</v>
      </c>
    </row>
    <row r="885" spans="1:7" x14ac:dyDescent="0.35">
      <c r="A885" t="s">
        <v>2607</v>
      </c>
      <c r="B885" t="s">
        <v>2608</v>
      </c>
      <c r="C885" t="s">
        <v>2609</v>
      </c>
      <c r="D885">
        <v>10</v>
      </c>
      <c r="E885">
        <v>-0.99720208803866195</v>
      </c>
      <c r="F885">
        <v>0.33842315098234799</v>
      </c>
      <c r="G885" s="1">
        <f t="shared" si="13"/>
        <v>0.47053993523119436</v>
      </c>
    </row>
    <row r="886" spans="1:7" x14ac:dyDescent="0.35">
      <c r="A886" t="s">
        <v>2610</v>
      </c>
      <c r="B886" t="s">
        <v>215</v>
      </c>
      <c r="C886" t="s">
        <v>215</v>
      </c>
      <c r="D886">
        <v>1</v>
      </c>
      <c r="E886">
        <v>-0.99653386619708295</v>
      </c>
      <c r="F886">
        <v>0.42842111370978903</v>
      </c>
      <c r="G886" s="1">
        <f t="shared" si="13"/>
        <v>0.36812913414807164</v>
      </c>
    </row>
    <row r="887" spans="1:7" x14ac:dyDescent="0.35">
      <c r="A887" t="s">
        <v>2611</v>
      </c>
      <c r="B887" t="s">
        <v>2612</v>
      </c>
      <c r="C887" t="s">
        <v>2613</v>
      </c>
      <c r="D887">
        <v>4</v>
      </c>
      <c r="E887">
        <v>-0.99536906393879498</v>
      </c>
      <c r="F887">
        <v>0.13118665541498001</v>
      </c>
      <c r="G887" s="1">
        <f t="shared" si="13"/>
        <v>0.88211034007005151</v>
      </c>
    </row>
    <row r="888" spans="1:7" x14ac:dyDescent="0.35">
      <c r="A888" t="s">
        <v>2614</v>
      </c>
      <c r="B888" t="s">
        <v>2615</v>
      </c>
      <c r="C888" t="s">
        <v>2616</v>
      </c>
      <c r="D888">
        <v>7</v>
      </c>
      <c r="E888">
        <v>-0.99500895002852696</v>
      </c>
      <c r="F888">
        <v>1.3141532504137E-2</v>
      </c>
      <c r="G888" s="1">
        <f t="shared" si="13"/>
        <v>1.8813539864290882</v>
      </c>
    </row>
    <row r="889" spans="1:7" x14ac:dyDescent="0.35">
      <c r="A889" t="s">
        <v>2617</v>
      </c>
      <c r="B889" t="s">
        <v>2618</v>
      </c>
      <c r="C889" t="s">
        <v>2619</v>
      </c>
      <c r="D889">
        <v>1</v>
      </c>
      <c r="E889">
        <v>0.99481183181338595</v>
      </c>
      <c r="F889">
        <v>0.40489244786982198</v>
      </c>
      <c r="G889" s="1">
        <f t="shared" si="13"/>
        <v>0.39266032369849424</v>
      </c>
    </row>
    <row r="890" spans="1:7" x14ac:dyDescent="0.35">
      <c r="A890" t="s">
        <v>2620</v>
      </c>
      <c r="B890" t="s">
        <v>2621</v>
      </c>
      <c r="C890" t="s">
        <v>2622</v>
      </c>
      <c r="D890">
        <v>24</v>
      </c>
      <c r="E890">
        <v>-0.99431592774372002</v>
      </c>
      <c r="F890">
        <v>0.26346754887045498</v>
      </c>
      <c r="G890" s="1">
        <f t="shared" si="13"/>
        <v>0.57927286893109886</v>
      </c>
    </row>
    <row r="891" spans="1:7" x14ac:dyDescent="0.35">
      <c r="A891" t="s">
        <v>2623</v>
      </c>
      <c r="B891" t="s">
        <v>2624</v>
      </c>
      <c r="C891" t="s">
        <v>2625</v>
      </c>
      <c r="D891">
        <v>9</v>
      </c>
      <c r="E891">
        <v>-0.99123713171907402</v>
      </c>
      <c r="F891">
        <v>0.155077794085176</v>
      </c>
      <c r="G891" s="1">
        <f t="shared" si="13"/>
        <v>0.80945038527283164</v>
      </c>
    </row>
    <row r="892" spans="1:7" x14ac:dyDescent="0.35">
      <c r="A892" t="s">
        <v>2626</v>
      </c>
      <c r="B892" t="s">
        <v>2627</v>
      </c>
      <c r="C892" t="s">
        <v>2628</v>
      </c>
      <c r="D892">
        <v>4</v>
      </c>
      <c r="E892">
        <v>-0.99044967488316604</v>
      </c>
      <c r="F892">
        <v>0.133731955112357</v>
      </c>
      <c r="G892" s="1">
        <f t="shared" si="13"/>
        <v>0.87376480612040319</v>
      </c>
    </row>
    <row r="893" spans="1:7" x14ac:dyDescent="0.35">
      <c r="A893" t="s">
        <v>2629</v>
      </c>
      <c r="B893" t="s">
        <v>2630</v>
      </c>
      <c r="C893" t="s">
        <v>2631</v>
      </c>
      <c r="D893">
        <v>19</v>
      </c>
      <c r="E893">
        <v>-0.98956324174242305</v>
      </c>
      <c r="F893">
        <v>2.34541398691426E-2</v>
      </c>
      <c r="G893" s="1">
        <f t="shared" si="13"/>
        <v>1.6297804892542169</v>
      </c>
    </row>
    <row r="894" spans="1:7" x14ac:dyDescent="0.35">
      <c r="A894" t="s">
        <v>2632</v>
      </c>
      <c r="B894" t="s">
        <v>2633</v>
      </c>
      <c r="C894" t="s">
        <v>2634</v>
      </c>
      <c r="D894">
        <v>4</v>
      </c>
      <c r="E894">
        <v>-0.98955294184634102</v>
      </c>
      <c r="F894">
        <v>0.27921879634212599</v>
      </c>
      <c r="G894" s="1">
        <f t="shared" si="13"/>
        <v>0.5540553493980982</v>
      </c>
    </row>
    <row r="895" spans="1:7" x14ac:dyDescent="0.35">
      <c r="A895" t="s">
        <v>2635</v>
      </c>
      <c r="B895" t="s">
        <v>2636</v>
      </c>
      <c r="C895" t="s">
        <v>2637</v>
      </c>
      <c r="D895">
        <v>5</v>
      </c>
      <c r="E895">
        <v>-0.98926202172352595</v>
      </c>
      <c r="F895">
        <v>0.151691073323417</v>
      </c>
      <c r="G895" s="1">
        <f t="shared" si="13"/>
        <v>0.8190399757093153</v>
      </c>
    </row>
    <row r="896" spans="1:7" x14ac:dyDescent="0.35">
      <c r="A896" t="s">
        <v>2638</v>
      </c>
      <c r="B896" t="s">
        <v>2639</v>
      </c>
      <c r="C896" t="s">
        <v>2640</v>
      </c>
      <c r="D896">
        <v>8</v>
      </c>
      <c r="E896">
        <v>-0.98826419396054599</v>
      </c>
      <c r="F896">
        <v>0.157050765311818</v>
      </c>
      <c r="G896" s="1">
        <f t="shared" si="13"/>
        <v>0.8039599429338008</v>
      </c>
    </row>
    <row r="897" spans="1:7" x14ac:dyDescent="0.35">
      <c r="A897" t="s">
        <v>2641</v>
      </c>
      <c r="B897" t="s">
        <v>2642</v>
      </c>
      <c r="C897" t="s">
        <v>2643</v>
      </c>
      <c r="D897">
        <v>3</v>
      </c>
      <c r="E897">
        <v>0.98664567352719901</v>
      </c>
      <c r="F897">
        <v>0.41963797208704101</v>
      </c>
      <c r="G897" s="1">
        <f t="shared" si="13"/>
        <v>0.37712522037903717</v>
      </c>
    </row>
    <row r="898" spans="1:7" x14ac:dyDescent="0.35">
      <c r="A898" t="s">
        <v>2644</v>
      </c>
      <c r="B898" t="s">
        <v>2645</v>
      </c>
      <c r="C898" t="s">
        <v>2646</v>
      </c>
      <c r="D898">
        <v>3</v>
      </c>
      <c r="E898">
        <v>-0.98491896366144904</v>
      </c>
      <c r="F898">
        <v>0.17651541662636699</v>
      </c>
      <c r="G898" s="1">
        <f t="shared" si="13"/>
        <v>0.75321735790578803</v>
      </c>
    </row>
    <row r="899" spans="1:7" x14ac:dyDescent="0.35">
      <c r="A899" t="s">
        <v>2647</v>
      </c>
      <c r="B899" t="s">
        <v>2648</v>
      </c>
      <c r="C899" t="s">
        <v>2649</v>
      </c>
      <c r="D899">
        <v>74</v>
      </c>
      <c r="E899">
        <v>-0.98490307873365801</v>
      </c>
      <c r="F899">
        <v>0.175725818150714</v>
      </c>
      <c r="G899" s="1">
        <f t="shared" si="13"/>
        <v>0.75516442600244094</v>
      </c>
    </row>
    <row r="900" spans="1:7" x14ac:dyDescent="0.35">
      <c r="A900" t="s">
        <v>2650</v>
      </c>
      <c r="B900" t="s">
        <v>2651</v>
      </c>
      <c r="C900" t="s">
        <v>2652</v>
      </c>
      <c r="D900">
        <v>15</v>
      </c>
      <c r="E900">
        <v>0.98249988559139401</v>
      </c>
      <c r="F900">
        <v>0.26456547815978898</v>
      </c>
      <c r="G900" s="1">
        <f t="shared" ref="G900:G963" si="14">-LOG10(F900)</f>
        <v>0.57746682538972816</v>
      </c>
    </row>
    <row r="901" spans="1:7" x14ac:dyDescent="0.35">
      <c r="A901" t="s">
        <v>2653</v>
      </c>
      <c r="B901" t="s">
        <v>2654</v>
      </c>
      <c r="C901" t="s">
        <v>2655</v>
      </c>
      <c r="D901">
        <v>3</v>
      </c>
      <c r="E901">
        <v>-0.98165596295950697</v>
      </c>
      <c r="F901">
        <v>9.5685762860981599E-2</v>
      </c>
      <c r="G901" s="1">
        <f t="shared" si="14"/>
        <v>1.01915267633899</v>
      </c>
    </row>
    <row r="902" spans="1:7" x14ac:dyDescent="0.35">
      <c r="A902" t="s">
        <v>2656</v>
      </c>
      <c r="B902" t="s">
        <v>2657</v>
      </c>
      <c r="C902" t="s">
        <v>2658</v>
      </c>
      <c r="D902">
        <v>3</v>
      </c>
      <c r="E902">
        <v>-0.97958151950497496</v>
      </c>
      <c r="F902">
        <v>0.26114560054914099</v>
      </c>
      <c r="G902" s="1">
        <f t="shared" si="14"/>
        <v>0.58311728620962422</v>
      </c>
    </row>
    <row r="903" spans="1:7" x14ac:dyDescent="0.35">
      <c r="A903" t="s">
        <v>2659</v>
      </c>
      <c r="B903" t="s">
        <v>2660</v>
      </c>
      <c r="C903" t="s">
        <v>2661</v>
      </c>
      <c r="D903">
        <v>9</v>
      </c>
      <c r="E903">
        <v>-0.97843705444973395</v>
      </c>
      <c r="F903">
        <v>0.448300377780882</v>
      </c>
      <c r="G903" s="1">
        <f t="shared" si="14"/>
        <v>0.34843089515588271</v>
      </c>
    </row>
    <row r="904" spans="1:7" x14ac:dyDescent="0.35">
      <c r="A904" t="s">
        <v>2662</v>
      </c>
      <c r="B904" t="s">
        <v>2663</v>
      </c>
      <c r="C904" t="s">
        <v>2664</v>
      </c>
      <c r="D904">
        <v>9</v>
      </c>
      <c r="E904">
        <v>-0.97829903235955096</v>
      </c>
      <c r="F904">
        <v>6.4340802373970399E-2</v>
      </c>
      <c r="G904" s="1">
        <f t="shared" si="14"/>
        <v>1.1915135274499808</v>
      </c>
    </row>
    <row r="905" spans="1:7" x14ac:dyDescent="0.35">
      <c r="A905" t="s">
        <v>2665</v>
      </c>
      <c r="B905" t="s">
        <v>2666</v>
      </c>
      <c r="C905" t="s">
        <v>2667</v>
      </c>
      <c r="D905">
        <v>27</v>
      </c>
      <c r="E905">
        <v>-0.97549985750913404</v>
      </c>
      <c r="F905">
        <v>0.14708120648026901</v>
      </c>
      <c r="G905" s="1">
        <f t="shared" si="14"/>
        <v>0.83244281635026285</v>
      </c>
    </row>
    <row r="906" spans="1:7" x14ac:dyDescent="0.35">
      <c r="A906" t="s">
        <v>2668</v>
      </c>
      <c r="B906" t="s">
        <v>2669</v>
      </c>
      <c r="C906" t="s">
        <v>2670</v>
      </c>
      <c r="D906">
        <v>4</v>
      </c>
      <c r="E906">
        <v>-0.97506515297467899</v>
      </c>
      <c r="F906">
        <v>0.28068545674753598</v>
      </c>
      <c r="G906" s="1">
        <f t="shared" si="14"/>
        <v>0.55178008903253339</v>
      </c>
    </row>
    <row r="907" spans="1:7" x14ac:dyDescent="0.35">
      <c r="A907" t="s">
        <v>2671</v>
      </c>
      <c r="B907" t="s">
        <v>2672</v>
      </c>
      <c r="C907" t="s">
        <v>2673</v>
      </c>
      <c r="D907">
        <v>10</v>
      </c>
      <c r="E907">
        <v>0.97373261786946497</v>
      </c>
      <c r="F907">
        <v>0.19722623409672299</v>
      </c>
      <c r="G907" s="1">
        <f t="shared" si="14"/>
        <v>0.70503531776363093</v>
      </c>
    </row>
    <row r="908" spans="1:7" x14ac:dyDescent="0.35">
      <c r="A908" t="s">
        <v>2674</v>
      </c>
      <c r="B908" t="s">
        <v>2675</v>
      </c>
      <c r="C908" t="s">
        <v>2676</v>
      </c>
      <c r="D908">
        <v>4</v>
      </c>
      <c r="E908">
        <v>-0.97338068817933898</v>
      </c>
      <c r="F908">
        <v>8.8272001302600003E-2</v>
      </c>
      <c r="G908" s="1">
        <f t="shared" si="14"/>
        <v>1.0541770269775987</v>
      </c>
    </row>
    <row r="909" spans="1:7" x14ac:dyDescent="0.35">
      <c r="A909" t="s">
        <v>2677</v>
      </c>
      <c r="B909" t="s">
        <v>2678</v>
      </c>
      <c r="C909" t="s">
        <v>2679</v>
      </c>
      <c r="D909">
        <v>5</v>
      </c>
      <c r="E909">
        <v>0.97335799724664396</v>
      </c>
      <c r="F909">
        <v>0.13950524148187299</v>
      </c>
      <c r="G909" s="1">
        <f t="shared" si="14"/>
        <v>0.85540947479977059</v>
      </c>
    </row>
    <row r="910" spans="1:7" x14ac:dyDescent="0.35">
      <c r="A910" t="s">
        <v>2680</v>
      </c>
      <c r="B910" t="s">
        <v>2681</v>
      </c>
      <c r="C910" t="s">
        <v>2682</v>
      </c>
      <c r="D910">
        <v>13</v>
      </c>
      <c r="E910">
        <v>-0.97168600640908598</v>
      </c>
      <c r="F910">
        <v>0.45011947509878902</v>
      </c>
      <c r="G910" s="1">
        <f t="shared" si="14"/>
        <v>0.34667219624844969</v>
      </c>
    </row>
    <row r="911" spans="1:7" x14ac:dyDescent="0.35">
      <c r="A911" t="s">
        <v>2683</v>
      </c>
      <c r="B911" t="s">
        <v>2684</v>
      </c>
      <c r="C911" t="s">
        <v>2685</v>
      </c>
      <c r="D911">
        <v>19</v>
      </c>
      <c r="E911">
        <v>-0.97079460683502095</v>
      </c>
      <c r="F911">
        <v>3.32167238342881E-2</v>
      </c>
      <c r="G911" s="1">
        <f t="shared" si="14"/>
        <v>1.4786432042402708</v>
      </c>
    </row>
    <row r="912" spans="1:7" x14ac:dyDescent="0.35">
      <c r="A912" t="s">
        <v>2686</v>
      </c>
      <c r="B912" t="s">
        <v>2687</v>
      </c>
      <c r="C912" t="s">
        <v>2688</v>
      </c>
      <c r="D912">
        <v>2</v>
      </c>
      <c r="E912">
        <v>0.96764632177770604</v>
      </c>
      <c r="F912">
        <v>0.429164616747089</v>
      </c>
      <c r="G912" s="1">
        <f t="shared" si="14"/>
        <v>0.36737609142403488</v>
      </c>
    </row>
    <row r="913" spans="1:7" x14ac:dyDescent="0.35">
      <c r="A913" t="s">
        <v>2689</v>
      </c>
      <c r="B913" t="s">
        <v>2690</v>
      </c>
      <c r="C913" t="s">
        <v>2691</v>
      </c>
      <c r="D913">
        <v>13</v>
      </c>
      <c r="E913">
        <v>-0.96728871994642396</v>
      </c>
      <c r="F913">
        <v>0.20874288796236001</v>
      </c>
      <c r="G913" s="1">
        <f t="shared" si="14"/>
        <v>0.68038831235367336</v>
      </c>
    </row>
    <row r="914" spans="1:7" x14ac:dyDescent="0.35">
      <c r="A914" t="s">
        <v>2692</v>
      </c>
      <c r="B914" t="s">
        <v>2693</v>
      </c>
      <c r="C914" t="s">
        <v>2694</v>
      </c>
      <c r="D914">
        <v>16</v>
      </c>
      <c r="E914">
        <v>-0.96718363764218596</v>
      </c>
      <c r="F914">
        <v>0.27915584258442899</v>
      </c>
      <c r="G914" s="1">
        <f t="shared" si="14"/>
        <v>0.55415327816417281</v>
      </c>
    </row>
    <row r="915" spans="1:7" x14ac:dyDescent="0.35">
      <c r="A915" t="s">
        <v>2695</v>
      </c>
      <c r="B915" t="s">
        <v>2696</v>
      </c>
      <c r="C915" t="s">
        <v>2697</v>
      </c>
      <c r="D915">
        <v>5</v>
      </c>
      <c r="E915">
        <v>-0.96702995102367595</v>
      </c>
      <c r="F915">
        <v>0.40826496879908702</v>
      </c>
      <c r="G915" s="1">
        <f t="shared" si="14"/>
        <v>0.38905788314324158</v>
      </c>
    </row>
    <row r="916" spans="1:7" x14ac:dyDescent="0.35">
      <c r="A916" t="s">
        <v>2698</v>
      </c>
      <c r="B916" t="s">
        <v>2699</v>
      </c>
      <c r="C916" t="s">
        <v>2700</v>
      </c>
      <c r="D916">
        <v>3</v>
      </c>
      <c r="E916">
        <v>0.96691818222715398</v>
      </c>
      <c r="F916">
        <v>0.20977046669819699</v>
      </c>
      <c r="G916" s="1">
        <f t="shared" si="14"/>
        <v>0.67825565557454515</v>
      </c>
    </row>
    <row r="917" spans="1:7" x14ac:dyDescent="0.35">
      <c r="A917" t="s">
        <v>2701</v>
      </c>
      <c r="B917" t="s">
        <v>2702</v>
      </c>
      <c r="C917" t="s">
        <v>2703</v>
      </c>
      <c r="D917">
        <v>21</v>
      </c>
      <c r="E917">
        <v>-0.96587924059447505</v>
      </c>
      <c r="F917">
        <v>3.7046290894582799E-2</v>
      </c>
      <c r="G917" s="1">
        <f t="shared" si="14"/>
        <v>1.431255267432354</v>
      </c>
    </row>
    <row r="918" spans="1:7" x14ac:dyDescent="0.35">
      <c r="A918" t="s">
        <v>2704</v>
      </c>
      <c r="B918" t="s">
        <v>2705</v>
      </c>
      <c r="C918" t="s">
        <v>2706</v>
      </c>
      <c r="D918">
        <v>2</v>
      </c>
      <c r="E918">
        <v>0.96561962968692605</v>
      </c>
      <c r="F918">
        <v>0.14999454859314701</v>
      </c>
      <c r="G918" s="1">
        <f t="shared" si="14"/>
        <v>0.82392452467056465</v>
      </c>
    </row>
    <row r="919" spans="1:7" x14ac:dyDescent="0.35">
      <c r="A919" t="s">
        <v>2707</v>
      </c>
      <c r="B919" t="s">
        <v>2708</v>
      </c>
      <c r="C919" t="s">
        <v>2709</v>
      </c>
      <c r="D919">
        <v>4</v>
      </c>
      <c r="E919">
        <v>0.96229557520027198</v>
      </c>
      <c r="F919">
        <v>0.399530223820867</v>
      </c>
      <c r="G919" s="1">
        <f t="shared" si="14"/>
        <v>0.39845036142600943</v>
      </c>
    </row>
    <row r="920" spans="1:7" x14ac:dyDescent="0.35">
      <c r="A920" t="s">
        <v>2710</v>
      </c>
      <c r="B920" t="s">
        <v>2711</v>
      </c>
      <c r="C920" t="s">
        <v>2712</v>
      </c>
      <c r="D920">
        <v>1</v>
      </c>
      <c r="E920">
        <v>0.96209559225302799</v>
      </c>
      <c r="F920">
        <v>0.161661544782772</v>
      </c>
      <c r="G920" s="1">
        <f t="shared" si="14"/>
        <v>0.79139327554719063</v>
      </c>
    </row>
    <row r="921" spans="1:7" x14ac:dyDescent="0.35">
      <c r="A921" t="s">
        <v>2713</v>
      </c>
      <c r="B921" t="s">
        <v>2714</v>
      </c>
      <c r="C921" t="s">
        <v>2715</v>
      </c>
      <c r="D921">
        <v>4</v>
      </c>
      <c r="E921">
        <v>0.96001769982005603</v>
      </c>
      <c r="F921">
        <v>0.26084101241949298</v>
      </c>
      <c r="G921" s="1">
        <f t="shared" si="14"/>
        <v>0.58362412280537745</v>
      </c>
    </row>
    <row r="922" spans="1:7" x14ac:dyDescent="0.35">
      <c r="A922" t="s">
        <v>2716</v>
      </c>
      <c r="B922" t="s">
        <v>2717</v>
      </c>
      <c r="C922" t="s">
        <v>2718</v>
      </c>
      <c r="D922">
        <v>7</v>
      </c>
      <c r="E922">
        <v>-0.95958953694017102</v>
      </c>
      <c r="F922">
        <v>0.391606227388685</v>
      </c>
      <c r="G922" s="1">
        <f t="shared" si="14"/>
        <v>0.40715041058943457</v>
      </c>
    </row>
    <row r="923" spans="1:7" x14ac:dyDescent="0.35">
      <c r="A923" t="s">
        <v>2719</v>
      </c>
      <c r="B923" t="s">
        <v>2720</v>
      </c>
      <c r="C923" t="s">
        <v>2721</v>
      </c>
      <c r="D923">
        <v>6</v>
      </c>
      <c r="E923">
        <v>0.95858568000404099</v>
      </c>
      <c r="F923">
        <v>0.152025246137618</v>
      </c>
      <c r="G923" s="1">
        <f t="shared" si="14"/>
        <v>0.81808428476697514</v>
      </c>
    </row>
    <row r="924" spans="1:7" x14ac:dyDescent="0.35">
      <c r="A924" t="s">
        <v>2722</v>
      </c>
      <c r="B924" t="s">
        <v>2723</v>
      </c>
      <c r="C924" t="s">
        <v>2724</v>
      </c>
      <c r="D924">
        <v>7</v>
      </c>
      <c r="E924">
        <v>0.95846112363784597</v>
      </c>
      <c r="F924">
        <v>0.36793374795539602</v>
      </c>
      <c r="G924" s="1">
        <f t="shared" si="14"/>
        <v>0.43423037558661509</v>
      </c>
    </row>
    <row r="925" spans="1:7" x14ac:dyDescent="0.35">
      <c r="A925" t="s">
        <v>2725</v>
      </c>
      <c r="B925" t="s">
        <v>2726</v>
      </c>
      <c r="C925" t="s">
        <v>2727</v>
      </c>
      <c r="D925">
        <v>7</v>
      </c>
      <c r="E925">
        <v>0.95809959593593397</v>
      </c>
      <c r="F925">
        <v>2.2613304054265801E-2</v>
      </c>
      <c r="G925" s="1">
        <f t="shared" si="14"/>
        <v>1.6456359777828724</v>
      </c>
    </row>
    <row r="926" spans="1:7" x14ac:dyDescent="0.35">
      <c r="A926" t="s">
        <v>2728</v>
      </c>
      <c r="B926" t="s">
        <v>2729</v>
      </c>
      <c r="C926" t="s">
        <v>2730</v>
      </c>
      <c r="D926">
        <v>6</v>
      </c>
      <c r="E926">
        <v>-0.95530831762947999</v>
      </c>
      <c r="F926">
        <v>0.14810516000738999</v>
      </c>
      <c r="G926" s="1">
        <f t="shared" si="14"/>
        <v>0.82942981032620644</v>
      </c>
    </row>
    <row r="927" spans="1:7" x14ac:dyDescent="0.35">
      <c r="A927" t="s">
        <v>2731</v>
      </c>
      <c r="B927" t="s">
        <v>2732</v>
      </c>
      <c r="C927" t="s">
        <v>2733</v>
      </c>
      <c r="D927">
        <v>14</v>
      </c>
      <c r="E927">
        <v>-0.95477685821018099</v>
      </c>
      <c r="F927">
        <v>7.1155915998683206E-2</v>
      </c>
      <c r="G927" s="1">
        <f t="shared" si="14"/>
        <v>1.1477889862504886</v>
      </c>
    </row>
    <row r="928" spans="1:7" x14ac:dyDescent="0.35">
      <c r="A928" t="s">
        <v>2734</v>
      </c>
      <c r="B928" t="s">
        <v>2735</v>
      </c>
      <c r="C928" t="s">
        <v>2736</v>
      </c>
      <c r="D928">
        <v>23</v>
      </c>
      <c r="E928">
        <v>0.95266918100433795</v>
      </c>
      <c r="F928">
        <v>0.44313326975742101</v>
      </c>
      <c r="G928" s="1">
        <f t="shared" si="14"/>
        <v>0.35346564258935581</v>
      </c>
    </row>
    <row r="929" spans="1:7" x14ac:dyDescent="0.35">
      <c r="A929" t="s">
        <v>2737</v>
      </c>
      <c r="B929" t="s">
        <v>2738</v>
      </c>
      <c r="C929" t="s">
        <v>2739</v>
      </c>
      <c r="D929">
        <v>6</v>
      </c>
      <c r="E929">
        <v>-0.95165065522209602</v>
      </c>
      <c r="F929">
        <v>0.118962057370889</v>
      </c>
      <c r="G929" s="1">
        <f t="shared" si="14"/>
        <v>0.92459153358245405</v>
      </c>
    </row>
    <row r="930" spans="1:7" x14ac:dyDescent="0.35">
      <c r="A930" t="s">
        <v>2740</v>
      </c>
      <c r="B930" t="s">
        <v>2741</v>
      </c>
      <c r="C930" t="s">
        <v>2742</v>
      </c>
      <c r="D930">
        <v>10</v>
      </c>
      <c r="E930">
        <v>-0.95126083486865498</v>
      </c>
      <c r="F930">
        <v>9.9509660121096202E-2</v>
      </c>
      <c r="G930" s="1">
        <f t="shared" si="14"/>
        <v>1.0021347571070969</v>
      </c>
    </row>
    <row r="931" spans="1:7" x14ac:dyDescent="0.35">
      <c r="A931" t="s">
        <v>2743</v>
      </c>
      <c r="B931" t="s">
        <v>2744</v>
      </c>
      <c r="C931" t="s">
        <v>2745</v>
      </c>
      <c r="D931">
        <v>5</v>
      </c>
      <c r="E931">
        <v>0.94753063293955297</v>
      </c>
      <c r="F931">
        <v>0.33776550467322197</v>
      </c>
      <c r="G931" s="1">
        <f t="shared" si="14"/>
        <v>0.47138470614168798</v>
      </c>
    </row>
    <row r="932" spans="1:7" x14ac:dyDescent="0.35">
      <c r="A932" t="s">
        <v>2746</v>
      </c>
      <c r="B932" t="s">
        <v>2747</v>
      </c>
      <c r="C932" t="s">
        <v>2748</v>
      </c>
      <c r="D932">
        <v>11</v>
      </c>
      <c r="E932">
        <v>-0.947521877882195</v>
      </c>
      <c r="F932">
        <v>4.3658740346850097E-3</v>
      </c>
      <c r="G932" s="1">
        <f t="shared" si="14"/>
        <v>2.3599287988216573</v>
      </c>
    </row>
    <row r="933" spans="1:7" x14ac:dyDescent="0.35">
      <c r="A933" t="s">
        <v>2749</v>
      </c>
      <c r="B933" t="s">
        <v>2750</v>
      </c>
      <c r="C933" t="s">
        <v>2751</v>
      </c>
      <c r="D933">
        <v>12</v>
      </c>
      <c r="E933">
        <v>0.94685220383925595</v>
      </c>
      <c r="F933">
        <v>0.33341577764583802</v>
      </c>
      <c r="G933" s="1">
        <f t="shared" si="14"/>
        <v>0.47701385267119178</v>
      </c>
    </row>
    <row r="934" spans="1:7" x14ac:dyDescent="0.35">
      <c r="A934" t="s">
        <v>2752</v>
      </c>
      <c r="B934" t="s">
        <v>2753</v>
      </c>
      <c r="C934" t="s">
        <v>2754</v>
      </c>
      <c r="D934">
        <v>17</v>
      </c>
      <c r="E934">
        <v>0.94580684514048097</v>
      </c>
      <c r="F934">
        <v>0.14478147918596301</v>
      </c>
      <c r="G934" s="1">
        <f t="shared" si="14"/>
        <v>0.83928699063739631</v>
      </c>
    </row>
    <row r="935" spans="1:7" x14ac:dyDescent="0.35">
      <c r="A935" t="s">
        <v>2755</v>
      </c>
      <c r="B935" t="s">
        <v>80</v>
      </c>
      <c r="C935" t="s">
        <v>81</v>
      </c>
      <c r="D935">
        <v>2</v>
      </c>
      <c r="E935">
        <v>-0.94547673646062602</v>
      </c>
      <c r="F935">
        <v>0.37875142986124499</v>
      </c>
      <c r="G935" s="1">
        <f t="shared" si="14"/>
        <v>0.42164571893933778</v>
      </c>
    </row>
    <row r="936" spans="1:7" x14ac:dyDescent="0.35">
      <c r="A936" t="s">
        <v>2756</v>
      </c>
      <c r="B936" t="s">
        <v>2757</v>
      </c>
      <c r="C936" t="s">
        <v>2758</v>
      </c>
      <c r="D936">
        <v>1</v>
      </c>
      <c r="E936">
        <v>0.943878019287126</v>
      </c>
      <c r="F936">
        <v>0.160847171163989</v>
      </c>
      <c r="G936" s="1">
        <f t="shared" si="14"/>
        <v>0.79358657267729282</v>
      </c>
    </row>
    <row r="937" spans="1:7" x14ac:dyDescent="0.35">
      <c r="A937" t="s">
        <v>2759</v>
      </c>
      <c r="B937" t="s">
        <v>2760</v>
      </c>
      <c r="C937" t="s">
        <v>2761</v>
      </c>
      <c r="D937">
        <v>30</v>
      </c>
      <c r="E937">
        <v>0.94346613809774005</v>
      </c>
      <c r="F937">
        <v>0.20672435239508899</v>
      </c>
      <c r="G937" s="1">
        <f t="shared" si="14"/>
        <v>0.68460835990950863</v>
      </c>
    </row>
    <row r="938" spans="1:7" x14ac:dyDescent="0.35">
      <c r="A938" t="s">
        <v>2762</v>
      </c>
      <c r="B938" t="s">
        <v>2763</v>
      </c>
      <c r="C938" t="s">
        <v>2764</v>
      </c>
      <c r="D938">
        <v>5</v>
      </c>
      <c r="E938">
        <v>-0.94345048718604796</v>
      </c>
      <c r="F938">
        <v>0.27776128793354898</v>
      </c>
      <c r="G938" s="1">
        <f t="shared" si="14"/>
        <v>0.55632828274662993</v>
      </c>
    </row>
    <row r="939" spans="1:7" x14ac:dyDescent="0.35">
      <c r="A939" t="s">
        <v>2765</v>
      </c>
      <c r="B939" t="s">
        <v>2766</v>
      </c>
      <c r="C939" t="s">
        <v>2767</v>
      </c>
      <c r="D939">
        <v>4</v>
      </c>
      <c r="E939">
        <v>-0.94283959828464903</v>
      </c>
      <c r="F939">
        <v>0.37195947343720198</v>
      </c>
      <c r="G939" s="1">
        <f t="shared" si="14"/>
        <v>0.42950437576697725</v>
      </c>
    </row>
    <row r="940" spans="1:7" x14ac:dyDescent="0.35">
      <c r="A940" t="s">
        <v>2768</v>
      </c>
      <c r="B940" t="s">
        <v>2769</v>
      </c>
      <c r="C940" t="s">
        <v>2770</v>
      </c>
      <c r="D940">
        <v>3</v>
      </c>
      <c r="E940">
        <v>0.94264996428474002</v>
      </c>
      <c r="F940">
        <v>0.382157389411238</v>
      </c>
      <c r="G940" s="1">
        <f t="shared" si="14"/>
        <v>0.41775773846158326</v>
      </c>
    </row>
    <row r="941" spans="1:7" x14ac:dyDescent="0.35">
      <c r="A941" t="s">
        <v>2771</v>
      </c>
      <c r="B941" t="s">
        <v>2772</v>
      </c>
      <c r="C941" t="s">
        <v>2773</v>
      </c>
      <c r="D941">
        <v>4</v>
      </c>
      <c r="E941">
        <v>0.94154320569237604</v>
      </c>
      <c r="F941">
        <v>0.134987847611233</v>
      </c>
      <c r="G941" s="1">
        <f t="shared" si="14"/>
        <v>0.86970532745270934</v>
      </c>
    </row>
    <row r="942" spans="1:7" x14ac:dyDescent="0.35">
      <c r="A942" t="s">
        <v>2774</v>
      </c>
      <c r="B942" t="s">
        <v>2775</v>
      </c>
      <c r="C942" t="s">
        <v>2776</v>
      </c>
      <c r="D942">
        <v>2</v>
      </c>
      <c r="E942">
        <v>-0.94145910109641995</v>
      </c>
      <c r="F942">
        <v>0.28798891048542202</v>
      </c>
      <c r="G942" s="1">
        <f t="shared" si="14"/>
        <v>0.54062423518421865</v>
      </c>
    </row>
    <row r="943" spans="1:7" x14ac:dyDescent="0.35">
      <c r="A943" t="s">
        <v>2777</v>
      </c>
      <c r="B943" t="s">
        <v>2778</v>
      </c>
      <c r="C943" t="s">
        <v>2779</v>
      </c>
      <c r="D943">
        <v>14</v>
      </c>
      <c r="E943">
        <v>0.94132365025323095</v>
      </c>
      <c r="F943">
        <v>0.26054550030762802</v>
      </c>
      <c r="G943" s="1">
        <f t="shared" si="14"/>
        <v>0.58411642281747356</v>
      </c>
    </row>
    <row r="944" spans="1:7" x14ac:dyDescent="0.35">
      <c r="A944" t="s">
        <v>2780</v>
      </c>
      <c r="B944" t="s">
        <v>2781</v>
      </c>
      <c r="C944" t="s">
        <v>2782</v>
      </c>
      <c r="D944">
        <v>18</v>
      </c>
      <c r="E944">
        <v>-0.93867916759464198</v>
      </c>
      <c r="F944">
        <v>1.09199945233786E-2</v>
      </c>
      <c r="G944" s="1">
        <f t="shared" si="14"/>
        <v>1.9617775794396195</v>
      </c>
    </row>
    <row r="945" spans="1:7" x14ac:dyDescent="0.35">
      <c r="A945" t="s">
        <v>2783</v>
      </c>
      <c r="B945" t="s">
        <v>2784</v>
      </c>
      <c r="C945" t="s">
        <v>2785</v>
      </c>
      <c r="D945">
        <v>4</v>
      </c>
      <c r="E945">
        <v>-0.93649271929881195</v>
      </c>
      <c r="F945">
        <v>6.4124367468905902E-2</v>
      </c>
      <c r="G945" s="1">
        <f t="shared" si="14"/>
        <v>1.1929769057962076</v>
      </c>
    </row>
    <row r="946" spans="1:7" x14ac:dyDescent="0.35">
      <c r="A946" t="s">
        <v>2786</v>
      </c>
      <c r="B946" t="s">
        <v>2787</v>
      </c>
      <c r="C946" t="s">
        <v>2788</v>
      </c>
      <c r="D946">
        <v>5</v>
      </c>
      <c r="E946">
        <v>-0.93641254788046502</v>
      </c>
      <c r="F946">
        <v>0.15929182737276601</v>
      </c>
      <c r="G946" s="1">
        <f t="shared" si="14"/>
        <v>0.79780650554199284</v>
      </c>
    </row>
    <row r="947" spans="1:7" x14ac:dyDescent="0.35">
      <c r="A947" t="s">
        <v>2789</v>
      </c>
      <c r="B947" t="s">
        <v>2790</v>
      </c>
      <c r="C947" t="s">
        <v>2791</v>
      </c>
      <c r="D947">
        <v>8</v>
      </c>
      <c r="E947">
        <v>-0.93625968919658198</v>
      </c>
      <c r="F947">
        <v>4.1687032868475402E-2</v>
      </c>
      <c r="G947" s="1">
        <f t="shared" si="14"/>
        <v>1.3799990152768298</v>
      </c>
    </row>
    <row r="948" spans="1:7" x14ac:dyDescent="0.35">
      <c r="A948" t="s">
        <v>2792</v>
      </c>
      <c r="B948" t="s">
        <v>2793</v>
      </c>
      <c r="C948" t="s">
        <v>2794</v>
      </c>
      <c r="D948">
        <v>11</v>
      </c>
      <c r="E948">
        <v>-0.93555798830383397</v>
      </c>
      <c r="F948">
        <v>3.1313408638673802E-2</v>
      </c>
      <c r="G948" s="1">
        <f t="shared" si="14"/>
        <v>1.5042696544402043</v>
      </c>
    </row>
    <row r="949" spans="1:7" x14ac:dyDescent="0.35">
      <c r="A949" t="s">
        <v>2795</v>
      </c>
      <c r="B949" t="s">
        <v>2796</v>
      </c>
      <c r="C949" t="s">
        <v>2797</v>
      </c>
      <c r="D949">
        <v>3</v>
      </c>
      <c r="E949">
        <v>0.93552454478871205</v>
      </c>
      <c r="F949">
        <v>0.103524294501639</v>
      </c>
      <c r="G949" s="1">
        <f t="shared" si="14"/>
        <v>0.98495772044972518</v>
      </c>
    </row>
    <row r="950" spans="1:7" x14ac:dyDescent="0.35">
      <c r="A950" t="s">
        <v>2798</v>
      </c>
      <c r="B950" t="s">
        <v>2799</v>
      </c>
      <c r="C950" t="s">
        <v>2800</v>
      </c>
      <c r="D950">
        <v>5</v>
      </c>
      <c r="E950">
        <v>0.93154544233236403</v>
      </c>
      <c r="F950">
        <v>0.35683497333644398</v>
      </c>
      <c r="G950" s="1">
        <f t="shared" si="14"/>
        <v>0.44753258707986987</v>
      </c>
    </row>
    <row r="951" spans="1:7" x14ac:dyDescent="0.35">
      <c r="A951" t="s">
        <v>2801</v>
      </c>
      <c r="B951" t="s">
        <v>2802</v>
      </c>
      <c r="C951" t="s">
        <v>2803</v>
      </c>
      <c r="D951">
        <v>8</v>
      </c>
      <c r="E951">
        <v>-0.93137714635788804</v>
      </c>
      <c r="F951">
        <v>4.73813485969828E-2</v>
      </c>
      <c r="G951" s="1">
        <f t="shared" si="14"/>
        <v>1.3243925822816212</v>
      </c>
    </row>
    <row r="952" spans="1:7" x14ac:dyDescent="0.35">
      <c r="A952" t="s">
        <v>2804</v>
      </c>
      <c r="B952" t="s">
        <v>2805</v>
      </c>
      <c r="C952" t="s">
        <v>2806</v>
      </c>
      <c r="D952">
        <v>6</v>
      </c>
      <c r="E952">
        <v>-0.92670561367216897</v>
      </c>
      <c r="F952">
        <v>0.27575260563752801</v>
      </c>
      <c r="G952" s="1">
        <f t="shared" si="14"/>
        <v>0.55948037513925386</v>
      </c>
    </row>
    <row r="953" spans="1:7" x14ac:dyDescent="0.35">
      <c r="A953" t="s">
        <v>2807</v>
      </c>
      <c r="B953" t="s">
        <v>2808</v>
      </c>
      <c r="C953" t="s">
        <v>2809</v>
      </c>
      <c r="D953">
        <v>7</v>
      </c>
      <c r="E953">
        <v>0.926284876982855</v>
      </c>
      <c r="F953">
        <v>0.42109088335182598</v>
      </c>
      <c r="G953" s="1">
        <f t="shared" si="14"/>
        <v>0.37562416098499446</v>
      </c>
    </row>
    <row r="954" spans="1:7" s="1" customFormat="1" x14ac:dyDescent="0.35">
      <c r="A954" s="1" t="s">
        <v>2810</v>
      </c>
      <c r="B954" s="1" t="s">
        <v>2811</v>
      </c>
      <c r="C954" s="1" t="s">
        <v>2812</v>
      </c>
      <c r="D954" s="1">
        <v>4</v>
      </c>
      <c r="E954" s="1">
        <v>-0.926276495849499</v>
      </c>
      <c r="F954" s="1">
        <v>0.15639844242148099</v>
      </c>
      <c r="G954" s="1">
        <f t="shared" si="14"/>
        <v>0.80576757641123675</v>
      </c>
    </row>
    <row r="955" spans="1:7" x14ac:dyDescent="0.35">
      <c r="A955" t="s">
        <v>2813</v>
      </c>
      <c r="B955" t="s">
        <v>215</v>
      </c>
      <c r="C955" t="s">
        <v>2814</v>
      </c>
      <c r="D955">
        <v>2</v>
      </c>
      <c r="E955">
        <v>-0.92381375330076998</v>
      </c>
      <c r="F955">
        <v>0.30926961108176299</v>
      </c>
      <c r="G955" s="1">
        <f t="shared" si="14"/>
        <v>0.50966275179729592</v>
      </c>
    </row>
    <row r="956" spans="1:7" x14ac:dyDescent="0.35">
      <c r="A956" t="s">
        <v>2815</v>
      </c>
      <c r="B956" t="s">
        <v>215</v>
      </c>
      <c r="C956" t="s">
        <v>2816</v>
      </c>
      <c r="D956">
        <v>5</v>
      </c>
      <c r="E956">
        <v>0.92376202552062303</v>
      </c>
      <c r="F956">
        <v>0.424693756131028</v>
      </c>
      <c r="G956" s="1">
        <f t="shared" si="14"/>
        <v>0.37192412398170993</v>
      </c>
    </row>
    <row r="957" spans="1:7" x14ac:dyDescent="0.35">
      <c r="A957" t="s">
        <v>2817</v>
      </c>
      <c r="B957" t="s">
        <v>2818</v>
      </c>
      <c r="C957" t="s">
        <v>2819</v>
      </c>
      <c r="D957">
        <v>15</v>
      </c>
      <c r="E957">
        <v>0.923417084343093</v>
      </c>
      <c r="F957">
        <v>0.336353912565929</v>
      </c>
      <c r="G957" s="1">
        <f t="shared" si="14"/>
        <v>0.47320351611285677</v>
      </c>
    </row>
    <row r="958" spans="1:7" x14ac:dyDescent="0.35">
      <c r="A958" t="s">
        <v>2820</v>
      </c>
      <c r="B958" t="s">
        <v>2821</v>
      </c>
      <c r="C958" t="s">
        <v>2822</v>
      </c>
      <c r="D958">
        <v>7</v>
      </c>
      <c r="E958">
        <v>-0.92310078244593496</v>
      </c>
      <c r="F958">
        <v>0.16955191059409799</v>
      </c>
      <c r="G958" s="1">
        <f t="shared" si="14"/>
        <v>0.7706973120150673</v>
      </c>
    </row>
    <row r="959" spans="1:7" x14ac:dyDescent="0.35">
      <c r="A959" t="s">
        <v>2823</v>
      </c>
      <c r="B959" t="s">
        <v>2824</v>
      </c>
      <c r="C959" t="s">
        <v>2825</v>
      </c>
      <c r="D959">
        <v>11</v>
      </c>
      <c r="E959">
        <v>-0.92183083661812004</v>
      </c>
      <c r="F959">
        <v>0.149223900638701</v>
      </c>
      <c r="G959" s="1">
        <f t="shared" si="14"/>
        <v>0.82616161195583571</v>
      </c>
    </row>
    <row r="960" spans="1:7" x14ac:dyDescent="0.35">
      <c r="A960" t="s">
        <v>2826</v>
      </c>
      <c r="B960" t="s">
        <v>2827</v>
      </c>
      <c r="C960" t="s">
        <v>2828</v>
      </c>
      <c r="D960">
        <v>11</v>
      </c>
      <c r="E960">
        <v>0.92172900781012801</v>
      </c>
      <c r="F960">
        <v>5.5600707924511897E-2</v>
      </c>
      <c r="G960" s="1">
        <f t="shared" si="14"/>
        <v>1.254919678818089</v>
      </c>
    </row>
    <row r="961" spans="1:7" x14ac:dyDescent="0.35">
      <c r="A961" t="s">
        <v>2829</v>
      </c>
      <c r="B961" t="s">
        <v>2830</v>
      </c>
      <c r="C961" t="s">
        <v>2831</v>
      </c>
      <c r="D961">
        <v>23</v>
      </c>
      <c r="E961">
        <v>0.921338646490937</v>
      </c>
      <c r="F961">
        <v>0.45728759611124098</v>
      </c>
      <c r="G961" s="1">
        <f t="shared" si="14"/>
        <v>0.33981057866196335</v>
      </c>
    </row>
    <row r="962" spans="1:7" x14ac:dyDescent="0.35">
      <c r="A962" t="s">
        <v>2832</v>
      </c>
      <c r="B962" t="s">
        <v>2833</v>
      </c>
      <c r="C962" t="s">
        <v>2834</v>
      </c>
      <c r="D962">
        <v>6</v>
      </c>
      <c r="E962">
        <v>0.92126544399822297</v>
      </c>
      <c r="F962">
        <v>0.114001460003753</v>
      </c>
      <c r="G962" s="1">
        <f t="shared" si="14"/>
        <v>0.94308958666779741</v>
      </c>
    </row>
    <row r="963" spans="1:7" x14ac:dyDescent="0.35">
      <c r="A963" t="s">
        <v>2835</v>
      </c>
      <c r="B963" t="s">
        <v>2836</v>
      </c>
      <c r="C963" t="s">
        <v>2837</v>
      </c>
      <c r="D963">
        <v>5</v>
      </c>
      <c r="E963">
        <v>-0.92092283215238502</v>
      </c>
      <c r="F963">
        <v>0.136407648346699</v>
      </c>
      <c r="G963" s="1">
        <f t="shared" si="14"/>
        <v>0.86516127820121402</v>
      </c>
    </row>
    <row r="964" spans="1:7" x14ac:dyDescent="0.35">
      <c r="A964" t="s">
        <v>2838</v>
      </c>
      <c r="B964" t="s">
        <v>2839</v>
      </c>
      <c r="C964" t="s">
        <v>2840</v>
      </c>
      <c r="D964">
        <v>8</v>
      </c>
      <c r="E964">
        <v>-0.92001356520117294</v>
      </c>
      <c r="F964">
        <v>0.37186265102309701</v>
      </c>
      <c r="G964" s="1">
        <f t="shared" ref="G964:G1027" si="15">-LOG10(F964)</f>
        <v>0.42961743892824938</v>
      </c>
    </row>
    <row r="965" spans="1:7" x14ac:dyDescent="0.35">
      <c r="A965" t="s">
        <v>2841</v>
      </c>
      <c r="B965" t="s">
        <v>2842</v>
      </c>
      <c r="C965" t="s">
        <v>2843</v>
      </c>
      <c r="D965">
        <v>54</v>
      </c>
      <c r="E965">
        <v>-0.91897184965664203</v>
      </c>
      <c r="F965">
        <v>0.29284856629909101</v>
      </c>
      <c r="G965" s="1">
        <f t="shared" si="15"/>
        <v>0.53335689780954898</v>
      </c>
    </row>
    <row r="966" spans="1:7" x14ac:dyDescent="0.35">
      <c r="A966" t="s">
        <v>2844</v>
      </c>
      <c r="B966" t="s">
        <v>2845</v>
      </c>
      <c r="C966" t="s">
        <v>2846</v>
      </c>
      <c r="D966">
        <v>10</v>
      </c>
      <c r="E966">
        <v>0.91825031081667396</v>
      </c>
      <c r="F966">
        <v>0.22244791618288401</v>
      </c>
      <c r="G966" s="1">
        <f t="shared" si="15"/>
        <v>0.65277165822123495</v>
      </c>
    </row>
    <row r="967" spans="1:7" x14ac:dyDescent="0.35">
      <c r="A967" t="s">
        <v>2847</v>
      </c>
      <c r="B967" t="s">
        <v>2848</v>
      </c>
      <c r="C967" t="s">
        <v>2849</v>
      </c>
      <c r="D967">
        <v>11</v>
      </c>
      <c r="E967">
        <v>-0.91793549632750104</v>
      </c>
      <c r="F967">
        <v>2.9118926390976501E-2</v>
      </c>
      <c r="G967" s="1">
        <f t="shared" si="15"/>
        <v>1.5358246414149765</v>
      </c>
    </row>
    <row r="968" spans="1:7" x14ac:dyDescent="0.35">
      <c r="A968" t="s">
        <v>2850</v>
      </c>
      <c r="B968" t="s">
        <v>2851</v>
      </c>
      <c r="C968" t="s">
        <v>2852</v>
      </c>
      <c r="D968">
        <v>1</v>
      </c>
      <c r="E968">
        <v>0.917449973489603</v>
      </c>
      <c r="F968">
        <v>0.36092172615821</v>
      </c>
      <c r="G968" s="1">
        <f t="shared" si="15"/>
        <v>0.44258697422582072</v>
      </c>
    </row>
    <row r="969" spans="1:7" x14ac:dyDescent="0.35">
      <c r="A969" t="s">
        <v>2853</v>
      </c>
      <c r="B969" t="s">
        <v>2854</v>
      </c>
      <c r="C969" t="s">
        <v>2855</v>
      </c>
      <c r="D969">
        <v>6</v>
      </c>
      <c r="E969">
        <v>0.91691320339233995</v>
      </c>
      <c r="F969">
        <v>0.34536620383029198</v>
      </c>
      <c r="G969" s="1">
        <f t="shared" si="15"/>
        <v>0.46172016302834801</v>
      </c>
    </row>
    <row r="970" spans="1:7" x14ac:dyDescent="0.35">
      <c r="A970" t="s">
        <v>2856</v>
      </c>
      <c r="B970" t="s">
        <v>2857</v>
      </c>
      <c r="C970" t="s">
        <v>2858</v>
      </c>
      <c r="D970">
        <v>1</v>
      </c>
      <c r="E970">
        <v>0.91650213192355001</v>
      </c>
      <c r="F970">
        <v>6.9619859069117496E-2</v>
      </c>
      <c r="G970" s="1">
        <f t="shared" si="15"/>
        <v>1.1572668601894287</v>
      </c>
    </row>
    <row r="971" spans="1:7" x14ac:dyDescent="0.35">
      <c r="A971" t="s">
        <v>2859</v>
      </c>
      <c r="B971" t="s">
        <v>2860</v>
      </c>
      <c r="C971" t="s">
        <v>2861</v>
      </c>
      <c r="D971">
        <v>14</v>
      </c>
      <c r="E971">
        <v>0.91420490862542803</v>
      </c>
      <c r="F971">
        <v>6.3417947802166502E-2</v>
      </c>
      <c r="G971" s="1">
        <f t="shared" si="15"/>
        <v>1.1977878158033359</v>
      </c>
    </row>
    <row r="972" spans="1:7" x14ac:dyDescent="0.35">
      <c r="A972" t="s">
        <v>2862</v>
      </c>
      <c r="B972" t="s">
        <v>2863</v>
      </c>
      <c r="C972" t="s">
        <v>2864</v>
      </c>
      <c r="D972">
        <v>6</v>
      </c>
      <c r="E972">
        <v>-0.91389487947931503</v>
      </c>
      <c r="F972">
        <v>1.4614763815447801E-2</v>
      </c>
      <c r="G972" s="1">
        <f t="shared" si="15"/>
        <v>1.8352081987448996</v>
      </c>
    </row>
    <row r="973" spans="1:7" x14ac:dyDescent="0.35">
      <c r="A973" t="s">
        <v>2865</v>
      </c>
      <c r="B973" t="s">
        <v>2866</v>
      </c>
      <c r="C973" t="s">
        <v>2867</v>
      </c>
      <c r="D973">
        <v>21</v>
      </c>
      <c r="E973">
        <v>0.91357597763685305</v>
      </c>
      <c r="F973">
        <v>0.18941823016928</v>
      </c>
      <c r="G973" s="1">
        <f t="shared" si="15"/>
        <v>0.72257822553908158</v>
      </c>
    </row>
    <row r="974" spans="1:7" x14ac:dyDescent="0.35">
      <c r="A974" t="s">
        <v>2868</v>
      </c>
      <c r="B974" t="s">
        <v>2869</v>
      </c>
      <c r="C974" t="s">
        <v>2870</v>
      </c>
      <c r="D974">
        <v>11</v>
      </c>
      <c r="E974">
        <v>0.91334493893248203</v>
      </c>
      <c r="F974">
        <v>1.2352900646671799E-2</v>
      </c>
      <c r="G974" s="1">
        <f t="shared" si="15"/>
        <v>1.9082310515598133</v>
      </c>
    </row>
    <row r="975" spans="1:7" x14ac:dyDescent="0.35">
      <c r="A975" t="s">
        <v>2871</v>
      </c>
      <c r="B975" t="s">
        <v>2872</v>
      </c>
      <c r="C975" t="s">
        <v>2873</v>
      </c>
      <c r="D975">
        <v>14</v>
      </c>
      <c r="E975">
        <v>-0.91321768148988203</v>
      </c>
      <c r="F975">
        <v>0.333437359190284</v>
      </c>
      <c r="G975" s="1">
        <f t="shared" si="15"/>
        <v>0.47698574229680984</v>
      </c>
    </row>
    <row r="976" spans="1:7" x14ac:dyDescent="0.35">
      <c r="A976" t="s">
        <v>2874</v>
      </c>
      <c r="B976" t="s">
        <v>2875</v>
      </c>
      <c r="C976" t="s">
        <v>2876</v>
      </c>
      <c r="D976">
        <v>35</v>
      </c>
      <c r="E976">
        <v>0.91211089372404697</v>
      </c>
      <c r="F976">
        <v>0.39146817595345101</v>
      </c>
      <c r="G976" s="1">
        <f t="shared" si="15"/>
        <v>0.40730353774288558</v>
      </c>
    </row>
    <row r="977" spans="1:7" x14ac:dyDescent="0.35">
      <c r="A977" t="s">
        <v>2877</v>
      </c>
      <c r="B977" t="s">
        <v>2878</v>
      </c>
      <c r="C977" t="s">
        <v>2879</v>
      </c>
      <c r="D977">
        <v>38</v>
      </c>
      <c r="E977">
        <v>-0.911539822647917</v>
      </c>
      <c r="F977">
        <v>7.1384934405498895E-2</v>
      </c>
      <c r="G977" s="1">
        <f t="shared" si="15"/>
        <v>1.146393435211793</v>
      </c>
    </row>
    <row r="978" spans="1:7" x14ac:dyDescent="0.35">
      <c r="A978" t="s">
        <v>2880</v>
      </c>
      <c r="B978" t="s">
        <v>2881</v>
      </c>
      <c r="C978" t="s">
        <v>2882</v>
      </c>
      <c r="D978">
        <v>12</v>
      </c>
      <c r="E978">
        <v>-0.90958452071735196</v>
      </c>
      <c r="F978">
        <v>0.31420373650823402</v>
      </c>
      <c r="G978" s="1">
        <f t="shared" si="15"/>
        <v>0.50278865463895206</v>
      </c>
    </row>
    <row r="979" spans="1:7" x14ac:dyDescent="0.35">
      <c r="A979" t="s">
        <v>2883</v>
      </c>
      <c r="B979" t="s">
        <v>2884</v>
      </c>
      <c r="C979" t="s">
        <v>2885</v>
      </c>
      <c r="D979">
        <v>2</v>
      </c>
      <c r="E979">
        <v>-0.90751819476759699</v>
      </c>
      <c r="F979">
        <v>2.6944161659813799E-2</v>
      </c>
      <c r="G979" s="1">
        <f t="shared" si="15"/>
        <v>1.5695353244888448</v>
      </c>
    </row>
    <row r="980" spans="1:7" x14ac:dyDescent="0.35">
      <c r="A980" t="s">
        <v>2886</v>
      </c>
      <c r="B980" t="s">
        <v>2887</v>
      </c>
      <c r="C980" t="s">
        <v>2888</v>
      </c>
      <c r="D980">
        <v>4</v>
      </c>
      <c r="E980">
        <v>0.90702363064423197</v>
      </c>
      <c r="F980">
        <v>0.155467074758361</v>
      </c>
      <c r="G980" s="1">
        <f t="shared" si="15"/>
        <v>0.8083615729703878</v>
      </c>
    </row>
    <row r="981" spans="1:7" x14ac:dyDescent="0.35">
      <c r="A981" t="s">
        <v>2889</v>
      </c>
      <c r="B981" t="s">
        <v>215</v>
      </c>
      <c r="C981" t="s">
        <v>215</v>
      </c>
      <c r="D981">
        <v>2</v>
      </c>
      <c r="E981">
        <v>0.90523752714805905</v>
      </c>
      <c r="F981">
        <v>0.37342534467619398</v>
      </c>
      <c r="G981" s="1">
        <f t="shared" si="15"/>
        <v>0.42779620947349783</v>
      </c>
    </row>
    <row r="982" spans="1:7" x14ac:dyDescent="0.35">
      <c r="A982" t="s">
        <v>2890</v>
      </c>
      <c r="B982" t="s">
        <v>2891</v>
      </c>
      <c r="C982" t="s">
        <v>2892</v>
      </c>
      <c r="D982">
        <v>9</v>
      </c>
      <c r="E982">
        <v>-0.90396193253742696</v>
      </c>
      <c r="F982">
        <v>3.7272289465403403E-2</v>
      </c>
      <c r="G982" s="1">
        <f t="shared" si="15"/>
        <v>1.428613929713215</v>
      </c>
    </row>
    <row r="983" spans="1:7" x14ac:dyDescent="0.35">
      <c r="A983" t="s">
        <v>2893</v>
      </c>
      <c r="B983" t="s">
        <v>2894</v>
      </c>
      <c r="C983" t="s">
        <v>2895</v>
      </c>
      <c r="D983">
        <v>22</v>
      </c>
      <c r="E983">
        <v>-0.90330439721601796</v>
      </c>
      <c r="F983">
        <v>1.16480705851009E-2</v>
      </c>
      <c r="G983" s="1">
        <f t="shared" si="15"/>
        <v>1.9337460062807852</v>
      </c>
    </row>
    <row r="984" spans="1:7" x14ac:dyDescent="0.35">
      <c r="A984" t="s">
        <v>2896</v>
      </c>
      <c r="B984" t="s">
        <v>2897</v>
      </c>
      <c r="C984" t="s">
        <v>2898</v>
      </c>
      <c r="D984">
        <v>1</v>
      </c>
      <c r="E984">
        <v>0.90236306936100796</v>
      </c>
      <c r="F984">
        <v>0.17022020071638</v>
      </c>
      <c r="G984" s="1">
        <f t="shared" si="15"/>
        <v>0.7689889017187248</v>
      </c>
    </row>
    <row r="985" spans="1:7" x14ac:dyDescent="0.35">
      <c r="A985" t="s">
        <v>2899</v>
      </c>
      <c r="B985" t="s">
        <v>2900</v>
      </c>
      <c r="C985" t="s">
        <v>2901</v>
      </c>
      <c r="D985">
        <v>10</v>
      </c>
      <c r="E985">
        <v>0.90225580635886604</v>
      </c>
      <c r="F985">
        <v>0.161047146040039</v>
      </c>
      <c r="G985" s="1">
        <f t="shared" si="15"/>
        <v>0.79304696702587918</v>
      </c>
    </row>
    <row r="986" spans="1:7" x14ac:dyDescent="0.35">
      <c r="A986" t="s">
        <v>2902</v>
      </c>
      <c r="B986" t="s">
        <v>2903</v>
      </c>
      <c r="C986" t="s">
        <v>2904</v>
      </c>
      <c r="D986">
        <v>14</v>
      </c>
      <c r="E986">
        <v>-0.90216768678246195</v>
      </c>
      <c r="F986">
        <v>1.7067294979588699E-2</v>
      </c>
      <c r="G986" s="1">
        <f t="shared" si="15"/>
        <v>1.7678353053954643</v>
      </c>
    </row>
    <row r="987" spans="1:7" x14ac:dyDescent="0.35">
      <c r="A987" t="s">
        <v>2905</v>
      </c>
      <c r="B987" t="s">
        <v>2906</v>
      </c>
      <c r="C987" t="s">
        <v>2907</v>
      </c>
      <c r="D987">
        <v>5</v>
      </c>
      <c r="E987">
        <v>-0.90183934900805696</v>
      </c>
      <c r="F987">
        <v>0.19781050370556699</v>
      </c>
      <c r="G987" s="1">
        <f t="shared" si="15"/>
        <v>0.70375065116021285</v>
      </c>
    </row>
    <row r="988" spans="1:7" x14ac:dyDescent="0.35">
      <c r="A988" t="s">
        <v>2908</v>
      </c>
      <c r="B988" t="s">
        <v>2909</v>
      </c>
      <c r="C988" t="s">
        <v>2910</v>
      </c>
      <c r="D988">
        <v>26</v>
      </c>
      <c r="E988">
        <v>-0.90182096366123599</v>
      </c>
      <c r="F988">
        <v>0.24890678951465001</v>
      </c>
      <c r="G988" s="1">
        <f t="shared" si="15"/>
        <v>0.60396325683242214</v>
      </c>
    </row>
    <row r="989" spans="1:7" x14ac:dyDescent="0.35">
      <c r="A989" t="s">
        <v>2911</v>
      </c>
      <c r="B989" t="s">
        <v>2912</v>
      </c>
      <c r="C989" t="s">
        <v>2913</v>
      </c>
      <c r="D989">
        <v>2</v>
      </c>
      <c r="E989">
        <v>-0.90166411682805103</v>
      </c>
      <c r="F989">
        <v>0.20017728700560899</v>
      </c>
      <c r="G989" s="1">
        <f t="shared" si="15"/>
        <v>0.69858520102115573</v>
      </c>
    </row>
    <row r="990" spans="1:7" x14ac:dyDescent="0.35">
      <c r="A990" t="s">
        <v>2914</v>
      </c>
      <c r="B990" t="s">
        <v>2915</v>
      </c>
      <c r="C990" t="s">
        <v>2916</v>
      </c>
      <c r="D990">
        <v>6</v>
      </c>
      <c r="E990">
        <v>-0.90096893578567006</v>
      </c>
      <c r="F990">
        <v>0.21435423971013201</v>
      </c>
      <c r="G990" s="1">
        <f t="shared" si="15"/>
        <v>0.66886792216265234</v>
      </c>
    </row>
    <row r="991" spans="1:7" x14ac:dyDescent="0.35">
      <c r="A991" t="s">
        <v>2917</v>
      </c>
      <c r="B991" t="s">
        <v>2918</v>
      </c>
      <c r="C991" t="s">
        <v>2919</v>
      </c>
      <c r="D991">
        <v>7</v>
      </c>
      <c r="E991">
        <v>0.90070465118710497</v>
      </c>
      <c r="F991">
        <v>0.112030605342826</v>
      </c>
      <c r="G991" s="1">
        <f t="shared" si="15"/>
        <v>0.95066331736754728</v>
      </c>
    </row>
    <row r="992" spans="1:7" x14ac:dyDescent="0.35">
      <c r="A992" t="s">
        <v>2920</v>
      </c>
      <c r="B992" t="s">
        <v>2921</v>
      </c>
      <c r="C992" t="s">
        <v>2922</v>
      </c>
      <c r="D992">
        <v>9</v>
      </c>
      <c r="E992">
        <v>0.89926040122248396</v>
      </c>
      <c r="F992">
        <v>0.231130009874498</v>
      </c>
      <c r="G992" s="1">
        <f t="shared" si="15"/>
        <v>0.6361436621506984</v>
      </c>
    </row>
    <row r="993" spans="1:7" x14ac:dyDescent="0.35">
      <c r="A993" t="s">
        <v>2923</v>
      </c>
      <c r="B993" t="s">
        <v>2924</v>
      </c>
      <c r="C993" t="s">
        <v>2925</v>
      </c>
      <c r="D993">
        <v>6</v>
      </c>
      <c r="E993">
        <v>-0.89863852990559601</v>
      </c>
      <c r="F993">
        <v>0.17802678574393599</v>
      </c>
      <c r="G993" s="1">
        <f t="shared" si="15"/>
        <v>0.74951464923265942</v>
      </c>
    </row>
    <row r="994" spans="1:7" x14ac:dyDescent="0.35">
      <c r="A994" t="s">
        <v>2926</v>
      </c>
      <c r="B994" t="s">
        <v>469</v>
      </c>
      <c r="C994" t="s">
        <v>470</v>
      </c>
      <c r="D994">
        <v>0</v>
      </c>
      <c r="E994">
        <v>0.89738114913544798</v>
      </c>
      <c r="F994">
        <v>0.27697966830975501</v>
      </c>
      <c r="G994" s="1">
        <f t="shared" si="15"/>
        <v>0.55755210914838216</v>
      </c>
    </row>
    <row r="995" spans="1:7" x14ac:dyDescent="0.35">
      <c r="A995" t="s">
        <v>2927</v>
      </c>
      <c r="B995" t="s">
        <v>2928</v>
      </c>
      <c r="C995" t="s">
        <v>2929</v>
      </c>
      <c r="D995">
        <v>23</v>
      </c>
      <c r="E995">
        <v>-0.89729613087494897</v>
      </c>
      <c r="F995">
        <v>0.308947508738316</v>
      </c>
      <c r="G995" s="1">
        <f t="shared" si="15"/>
        <v>0.5101153024580275</v>
      </c>
    </row>
    <row r="996" spans="1:7" x14ac:dyDescent="0.35">
      <c r="A996" t="s">
        <v>2930</v>
      </c>
      <c r="B996" t="s">
        <v>2931</v>
      </c>
      <c r="C996" t="s">
        <v>2932</v>
      </c>
      <c r="D996">
        <v>8</v>
      </c>
      <c r="E996">
        <v>-0.89728027264626997</v>
      </c>
      <c r="F996">
        <v>0.16534929697149101</v>
      </c>
      <c r="G996" s="1">
        <f t="shared" si="15"/>
        <v>0.78159764727009184</v>
      </c>
    </row>
    <row r="997" spans="1:7" x14ac:dyDescent="0.35">
      <c r="A997" t="s">
        <v>2933</v>
      </c>
      <c r="B997" t="s">
        <v>2934</v>
      </c>
      <c r="C997" t="s">
        <v>2935</v>
      </c>
      <c r="D997">
        <v>8</v>
      </c>
      <c r="E997">
        <v>-0.89703075696328904</v>
      </c>
      <c r="F997">
        <v>7.3262808209243496E-2</v>
      </c>
      <c r="G997" s="1">
        <f t="shared" si="15"/>
        <v>1.1351164385734072</v>
      </c>
    </row>
    <row r="998" spans="1:7" s="1" customFormat="1" x14ac:dyDescent="0.35">
      <c r="A998" s="1" t="s">
        <v>2936</v>
      </c>
      <c r="B998" s="1" t="s">
        <v>2937</v>
      </c>
      <c r="C998" s="1" t="s">
        <v>2938</v>
      </c>
      <c r="D998" s="1">
        <v>2</v>
      </c>
      <c r="E998" s="1">
        <v>0.89698373149448596</v>
      </c>
      <c r="F998" s="1">
        <v>7.5234029978175104E-2</v>
      </c>
      <c r="G998" s="1">
        <f t="shared" si="15"/>
        <v>1.1235856741849681</v>
      </c>
    </row>
    <row r="999" spans="1:7" x14ac:dyDescent="0.35">
      <c r="A999" t="s">
        <v>2939</v>
      </c>
      <c r="B999" t="s">
        <v>2940</v>
      </c>
      <c r="C999" t="s">
        <v>2941</v>
      </c>
      <c r="D999">
        <v>7</v>
      </c>
      <c r="E999">
        <v>-0.89632935476730302</v>
      </c>
      <c r="F999">
        <v>0.26777795992090297</v>
      </c>
      <c r="G999" s="1">
        <f t="shared" si="15"/>
        <v>0.57222517145634633</v>
      </c>
    </row>
    <row r="1000" spans="1:7" x14ac:dyDescent="0.35">
      <c r="A1000" t="s">
        <v>2942</v>
      </c>
      <c r="B1000" t="s">
        <v>2943</v>
      </c>
      <c r="C1000" t="s">
        <v>2944</v>
      </c>
      <c r="D1000">
        <v>11</v>
      </c>
      <c r="E1000">
        <v>0.89632157396768197</v>
      </c>
      <c r="F1000">
        <v>0.101267876587501</v>
      </c>
      <c r="G1000" s="1">
        <f t="shared" si="15"/>
        <v>0.99452829633045736</v>
      </c>
    </row>
    <row r="1001" spans="1:7" x14ac:dyDescent="0.35">
      <c r="A1001" t="s">
        <v>2945</v>
      </c>
      <c r="B1001" t="s">
        <v>2946</v>
      </c>
      <c r="C1001" t="s">
        <v>2947</v>
      </c>
      <c r="D1001">
        <v>6</v>
      </c>
      <c r="E1001">
        <v>-0.89266602444303</v>
      </c>
      <c r="F1001">
        <v>0.33403414583219199</v>
      </c>
      <c r="G1001" s="1">
        <f t="shared" si="15"/>
        <v>0.47620913621679445</v>
      </c>
    </row>
    <row r="1002" spans="1:7" x14ac:dyDescent="0.35">
      <c r="A1002" t="s">
        <v>2948</v>
      </c>
      <c r="B1002" t="s">
        <v>2949</v>
      </c>
      <c r="C1002" t="s">
        <v>2950</v>
      </c>
      <c r="D1002">
        <v>11</v>
      </c>
      <c r="E1002">
        <v>0.89215743567881101</v>
      </c>
      <c r="F1002">
        <v>8.0738260450767499E-2</v>
      </c>
      <c r="G1002" s="1">
        <f t="shared" si="15"/>
        <v>1.0929206119330266</v>
      </c>
    </row>
    <row r="1003" spans="1:7" x14ac:dyDescent="0.35">
      <c r="A1003" t="s">
        <v>2951</v>
      </c>
      <c r="B1003" t="s">
        <v>2952</v>
      </c>
      <c r="C1003" t="s">
        <v>2953</v>
      </c>
      <c r="D1003">
        <v>15</v>
      </c>
      <c r="E1003">
        <v>-0.89174345404758504</v>
      </c>
      <c r="F1003">
        <v>0.40194756675736498</v>
      </c>
      <c r="G1003" s="1">
        <f t="shared" si="15"/>
        <v>0.39583059605265913</v>
      </c>
    </row>
    <row r="1004" spans="1:7" x14ac:dyDescent="0.35">
      <c r="A1004" t="s">
        <v>2954</v>
      </c>
      <c r="B1004" t="s">
        <v>2955</v>
      </c>
      <c r="C1004" t="s">
        <v>2956</v>
      </c>
      <c r="D1004">
        <v>2</v>
      </c>
      <c r="E1004">
        <v>0.89157966007379397</v>
      </c>
      <c r="F1004">
        <v>0.35235761627602502</v>
      </c>
      <c r="G1004" s="1">
        <f t="shared" si="15"/>
        <v>0.45301633670849889</v>
      </c>
    </row>
    <row r="1005" spans="1:7" x14ac:dyDescent="0.35">
      <c r="A1005" t="s">
        <v>2957</v>
      </c>
      <c r="B1005" t="s">
        <v>2958</v>
      </c>
      <c r="C1005" t="s">
        <v>2959</v>
      </c>
      <c r="D1005">
        <v>8</v>
      </c>
      <c r="E1005">
        <v>0.89097929706279899</v>
      </c>
      <c r="F1005">
        <v>0.236103656718647</v>
      </c>
      <c r="G1005" s="1">
        <f t="shared" si="15"/>
        <v>0.62689728661702826</v>
      </c>
    </row>
    <row r="1006" spans="1:7" x14ac:dyDescent="0.35">
      <c r="A1006" t="s">
        <v>2960</v>
      </c>
      <c r="B1006" t="s">
        <v>2961</v>
      </c>
      <c r="C1006" t="s">
        <v>2962</v>
      </c>
      <c r="D1006">
        <v>6</v>
      </c>
      <c r="E1006">
        <v>0.88983723180584895</v>
      </c>
      <c r="F1006">
        <v>0.16438510145780599</v>
      </c>
      <c r="G1006" s="1">
        <f t="shared" si="15"/>
        <v>0.78413754596789564</v>
      </c>
    </row>
    <row r="1007" spans="1:7" x14ac:dyDescent="0.35">
      <c r="A1007" t="s">
        <v>2963</v>
      </c>
      <c r="B1007" t="s">
        <v>2964</v>
      </c>
      <c r="C1007" t="s">
        <v>2965</v>
      </c>
      <c r="D1007">
        <v>17</v>
      </c>
      <c r="E1007">
        <v>-0.889565849304361</v>
      </c>
      <c r="F1007">
        <v>0.43136250103421098</v>
      </c>
      <c r="G1007" s="1">
        <f t="shared" si="15"/>
        <v>0.365157611439695</v>
      </c>
    </row>
    <row r="1008" spans="1:7" x14ac:dyDescent="0.35">
      <c r="A1008" t="s">
        <v>2966</v>
      </c>
      <c r="B1008" t="s">
        <v>2967</v>
      </c>
      <c r="C1008" t="s">
        <v>2968</v>
      </c>
      <c r="D1008">
        <v>12</v>
      </c>
      <c r="E1008">
        <v>-0.88944651611062397</v>
      </c>
      <c r="F1008">
        <v>4.4013889729911902E-2</v>
      </c>
      <c r="G1008" s="1">
        <f t="shared" si="15"/>
        <v>1.3564102489424135</v>
      </c>
    </row>
    <row r="1009" spans="1:7" x14ac:dyDescent="0.35">
      <c r="A1009" t="s">
        <v>2969</v>
      </c>
      <c r="B1009" t="s">
        <v>2970</v>
      </c>
      <c r="C1009" t="s">
        <v>2971</v>
      </c>
      <c r="D1009">
        <v>12</v>
      </c>
      <c r="E1009">
        <v>0.88571282981279598</v>
      </c>
      <c r="F1009">
        <v>0.176843453097702</v>
      </c>
      <c r="G1009" s="1">
        <f t="shared" si="15"/>
        <v>0.75241101352054074</v>
      </c>
    </row>
    <row r="1010" spans="1:7" x14ac:dyDescent="0.35">
      <c r="A1010" t="s">
        <v>2972</v>
      </c>
      <c r="B1010" t="s">
        <v>2973</v>
      </c>
      <c r="C1010" t="s">
        <v>2974</v>
      </c>
      <c r="D1010">
        <v>4</v>
      </c>
      <c r="E1010">
        <v>-0.88542500558696702</v>
      </c>
      <c r="F1010">
        <v>3.4002462912641002E-2</v>
      </c>
      <c r="G1010" s="1">
        <f t="shared" si="15"/>
        <v>1.4684896244098027</v>
      </c>
    </row>
    <row r="1011" spans="1:7" x14ac:dyDescent="0.35">
      <c r="A1011" t="s">
        <v>2975</v>
      </c>
      <c r="B1011" t="s">
        <v>2976</v>
      </c>
      <c r="C1011" t="s">
        <v>2977</v>
      </c>
      <c r="D1011">
        <v>5</v>
      </c>
      <c r="E1011">
        <v>0.88530091141454603</v>
      </c>
      <c r="F1011">
        <v>0.117036413737789</v>
      </c>
      <c r="G1011" s="1">
        <f t="shared" si="15"/>
        <v>0.93167899445068159</v>
      </c>
    </row>
    <row r="1012" spans="1:7" x14ac:dyDescent="0.35">
      <c r="A1012" t="s">
        <v>2978</v>
      </c>
      <c r="B1012" t="s">
        <v>2979</v>
      </c>
      <c r="C1012" t="s">
        <v>2980</v>
      </c>
      <c r="D1012">
        <v>10</v>
      </c>
      <c r="E1012">
        <v>-0.88331493459668997</v>
      </c>
      <c r="F1012">
        <v>4.7886055813521199E-2</v>
      </c>
      <c r="G1012" s="1">
        <f t="shared" si="15"/>
        <v>1.3197909326163066</v>
      </c>
    </row>
    <row r="1013" spans="1:7" x14ac:dyDescent="0.35">
      <c r="A1013" t="s">
        <v>2981</v>
      </c>
      <c r="B1013" t="s">
        <v>2982</v>
      </c>
      <c r="C1013" t="s">
        <v>2983</v>
      </c>
      <c r="D1013">
        <v>11</v>
      </c>
      <c r="E1013">
        <v>-0.88121151167905498</v>
      </c>
      <c r="F1013">
        <v>3.4331459854184301E-2</v>
      </c>
      <c r="G1013" s="1">
        <f t="shared" si="15"/>
        <v>1.4643077289617619</v>
      </c>
    </row>
    <row r="1014" spans="1:7" x14ac:dyDescent="0.35">
      <c r="A1014" t="s">
        <v>2984</v>
      </c>
      <c r="B1014" t="s">
        <v>2985</v>
      </c>
      <c r="C1014" t="s">
        <v>2986</v>
      </c>
      <c r="D1014">
        <v>11</v>
      </c>
      <c r="E1014">
        <v>0.88098305556759005</v>
      </c>
      <c r="F1014">
        <v>0.21403087149472899</v>
      </c>
      <c r="G1014" s="1">
        <f t="shared" si="15"/>
        <v>0.66952358014222746</v>
      </c>
    </row>
    <row r="1015" spans="1:7" x14ac:dyDescent="0.35">
      <c r="A1015" t="s">
        <v>2987</v>
      </c>
      <c r="B1015" t="s">
        <v>2988</v>
      </c>
      <c r="C1015" t="s">
        <v>2989</v>
      </c>
      <c r="D1015">
        <v>14</v>
      </c>
      <c r="E1015">
        <v>-0.87994821925906996</v>
      </c>
      <c r="F1015">
        <v>0.33718706818773098</v>
      </c>
      <c r="G1015" s="1">
        <f t="shared" si="15"/>
        <v>0.47212908980768886</v>
      </c>
    </row>
    <row r="1016" spans="1:7" x14ac:dyDescent="0.35">
      <c r="A1016" t="s">
        <v>2990</v>
      </c>
      <c r="B1016" t="s">
        <v>2991</v>
      </c>
      <c r="C1016" t="s">
        <v>2992</v>
      </c>
      <c r="D1016">
        <v>9</v>
      </c>
      <c r="E1016">
        <v>-0.87990528020341596</v>
      </c>
      <c r="F1016">
        <v>0.18637950033895401</v>
      </c>
      <c r="G1016" s="1">
        <f t="shared" si="15"/>
        <v>0.72960185689225399</v>
      </c>
    </row>
    <row r="1017" spans="1:7" x14ac:dyDescent="0.35">
      <c r="A1017" t="s">
        <v>2993</v>
      </c>
      <c r="B1017" t="s">
        <v>2994</v>
      </c>
      <c r="C1017" t="s">
        <v>2995</v>
      </c>
      <c r="D1017">
        <v>2</v>
      </c>
      <c r="E1017">
        <v>-0.87939577614520203</v>
      </c>
      <c r="F1017">
        <v>0.35771732940375001</v>
      </c>
      <c r="G1017" s="1">
        <f t="shared" si="15"/>
        <v>0.44646002020293846</v>
      </c>
    </row>
    <row r="1018" spans="1:7" x14ac:dyDescent="0.35">
      <c r="A1018" t="s">
        <v>2996</v>
      </c>
      <c r="B1018" t="s">
        <v>2997</v>
      </c>
      <c r="C1018" t="s">
        <v>2998</v>
      </c>
      <c r="D1018">
        <v>1</v>
      </c>
      <c r="E1018">
        <v>-0.87926554694369896</v>
      </c>
      <c r="F1018">
        <v>3.37272234451019E-2</v>
      </c>
      <c r="G1018" s="1">
        <f t="shared" si="15"/>
        <v>1.4720194101331936</v>
      </c>
    </row>
    <row r="1019" spans="1:7" x14ac:dyDescent="0.35">
      <c r="A1019" t="s">
        <v>2999</v>
      </c>
      <c r="B1019" t="s">
        <v>3000</v>
      </c>
      <c r="C1019" t="s">
        <v>3001</v>
      </c>
      <c r="D1019">
        <v>8</v>
      </c>
      <c r="E1019">
        <v>0.87792023509106798</v>
      </c>
      <c r="F1019">
        <v>6.5825714512115899E-2</v>
      </c>
      <c r="G1019" s="1">
        <f t="shared" si="15"/>
        <v>1.1816044181013468</v>
      </c>
    </row>
    <row r="1020" spans="1:7" x14ac:dyDescent="0.35">
      <c r="A1020" t="s">
        <v>3002</v>
      </c>
      <c r="B1020" t="s">
        <v>3003</v>
      </c>
      <c r="C1020" t="s">
        <v>3004</v>
      </c>
      <c r="D1020">
        <v>8</v>
      </c>
      <c r="E1020">
        <v>0.87759405315592398</v>
      </c>
      <c r="F1020">
        <v>0.39362582476615399</v>
      </c>
      <c r="G1020" s="1">
        <f t="shared" si="15"/>
        <v>0.40491641637505221</v>
      </c>
    </row>
    <row r="1021" spans="1:7" x14ac:dyDescent="0.35">
      <c r="A1021" t="s">
        <v>3005</v>
      </c>
      <c r="B1021" t="s">
        <v>3006</v>
      </c>
      <c r="C1021" t="s">
        <v>3007</v>
      </c>
      <c r="D1021">
        <v>10</v>
      </c>
      <c r="E1021">
        <v>-0.877183989884187</v>
      </c>
      <c r="F1021">
        <v>0.11113738877087601</v>
      </c>
      <c r="G1021" s="1">
        <f t="shared" si="15"/>
        <v>0.95413981139913595</v>
      </c>
    </row>
    <row r="1022" spans="1:7" x14ac:dyDescent="0.35">
      <c r="A1022" t="s">
        <v>3008</v>
      </c>
      <c r="B1022" t="s">
        <v>3009</v>
      </c>
      <c r="C1022" t="s">
        <v>3010</v>
      </c>
      <c r="D1022">
        <v>8</v>
      </c>
      <c r="E1022">
        <v>0.87615021048257802</v>
      </c>
      <c r="F1022">
        <v>0.30459773638529303</v>
      </c>
      <c r="G1022" s="1">
        <f t="shared" si="15"/>
        <v>0.51627332844261986</v>
      </c>
    </row>
    <row r="1023" spans="1:7" x14ac:dyDescent="0.35">
      <c r="A1023" t="s">
        <v>3011</v>
      </c>
      <c r="B1023" t="s">
        <v>3012</v>
      </c>
      <c r="C1023" t="s">
        <v>3013</v>
      </c>
      <c r="D1023">
        <v>3</v>
      </c>
      <c r="E1023">
        <v>-0.87538045577898704</v>
      </c>
      <c r="F1023">
        <v>0.148216237465086</v>
      </c>
      <c r="G1023" s="1">
        <f t="shared" si="15"/>
        <v>0.82910421568732984</v>
      </c>
    </row>
    <row r="1024" spans="1:7" x14ac:dyDescent="0.35">
      <c r="A1024" t="s">
        <v>3014</v>
      </c>
      <c r="B1024" t="s">
        <v>3015</v>
      </c>
      <c r="C1024" t="s">
        <v>3016</v>
      </c>
      <c r="D1024">
        <v>22</v>
      </c>
      <c r="E1024">
        <v>0.87466765875673502</v>
      </c>
      <c r="F1024">
        <v>0.22062146622158799</v>
      </c>
      <c r="G1024" s="1">
        <f t="shared" si="15"/>
        <v>0.65635223347322624</v>
      </c>
    </row>
    <row r="1025" spans="1:7" x14ac:dyDescent="0.35">
      <c r="A1025" t="s">
        <v>3017</v>
      </c>
      <c r="B1025" t="s">
        <v>3018</v>
      </c>
      <c r="C1025" t="s">
        <v>3019</v>
      </c>
      <c r="D1025">
        <v>20</v>
      </c>
      <c r="E1025">
        <v>-0.87418796845088997</v>
      </c>
      <c r="F1025">
        <v>4.39648819931013E-2</v>
      </c>
      <c r="G1025" s="1">
        <f t="shared" si="15"/>
        <v>1.3568940882016347</v>
      </c>
    </row>
    <row r="1026" spans="1:7" x14ac:dyDescent="0.35">
      <c r="A1026" t="s">
        <v>3020</v>
      </c>
      <c r="B1026" t="s">
        <v>3021</v>
      </c>
      <c r="C1026" t="s">
        <v>3022</v>
      </c>
      <c r="D1026">
        <v>4</v>
      </c>
      <c r="E1026">
        <v>-0.87408226037003001</v>
      </c>
      <c r="F1026">
        <v>0.21188785705621099</v>
      </c>
      <c r="G1026" s="1">
        <f t="shared" si="15"/>
        <v>0.67389393127688724</v>
      </c>
    </row>
    <row r="1027" spans="1:7" x14ac:dyDescent="0.35">
      <c r="A1027" t="s">
        <v>3023</v>
      </c>
      <c r="B1027" t="s">
        <v>3024</v>
      </c>
      <c r="C1027" t="s">
        <v>3025</v>
      </c>
      <c r="D1027">
        <v>10</v>
      </c>
      <c r="E1027">
        <v>-0.87361119961253297</v>
      </c>
      <c r="F1027">
        <v>0.27845096507584499</v>
      </c>
      <c r="G1027" s="1">
        <f t="shared" si="15"/>
        <v>0.55525127256184015</v>
      </c>
    </row>
    <row r="1028" spans="1:7" x14ac:dyDescent="0.35">
      <c r="A1028" t="s">
        <v>3026</v>
      </c>
      <c r="B1028" t="s">
        <v>3027</v>
      </c>
      <c r="C1028" t="s">
        <v>3028</v>
      </c>
      <c r="D1028">
        <v>7</v>
      </c>
      <c r="E1028">
        <v>0.87196351183548104</v>
      </c>
      <c r="F1028">
        <v>0.15180973633378</v>
      </c>
      <c r="G1028" s="1">
        <f t="shared" ref="G1028:G1091" si="16">-LOG10(F1028)</f>
        <v>0.81870037402396323</v>
      </c>
    </row>
    <row r="1029" spans="1:7" x14ac:dyDescent="0.35">
      <c r="A1029" t="s">
        <v>3029</v>
      </c>
      <c r="B1029" t="s">
        <v>3030</v>
      </c>
      <c r="C1029" t="s">
        <v>3031</v>
      </c>
      <c r="D1029">
        <v>6</v>
      </c>
      <c r="E1029">
        <v>-0.87098910980880995</v>
      </c>
      <c r="F1029">
        <v>0.19788538955983101</v>
      </c>
      <c r="G1029" s="1">
        <f t="shared" si="16"/>
        <v>0.70358626980462502</v>
      </c>
    </row>
    <row r="1030" spans="1:7" x14ac:dyDescent="0.35">
      <c r="A1030" t="s">
        <v>3032</v>
      </c>
      <c r="B1030" t="s">
        <v>3033</v>
      </c>
      <c r="C1030" t="s">
        <v>3034</v>
      </c>
      <c r="D1030">
        <v>6</v>
      </c>
      <c r="E1030">
        <v>-0.87036111131425997</v>
      </c>
      <c r="F1030">
        <v>0.39248591079452699</v>
      </c>
      <c r="G1030" s="1">
        <f t="shared" si="16"/>
        <v>0.40617592866144336</v>
      </c>
    </row>
    <row r="1031" spans="1:7" x14ac:dyDescent="0.35">
      <c r="A1031" t="s">
        <v>3035</v>
      </c>
      <c r="B1031" t="s">
        <v>3036</v>
      </c>
      <c r="C1031" t="s">
        <v>3037</v>
      </c>
      <c r="D1031">
        <v>3</v>
      </c>
      <c r="E1031">
        <v>0.87030558997493301</v>
      </c>
      <c r="F1031">
        <v>0.26832865744769901</v>
      </c>
      <c r="G1031" s="1">
        <f t="shared" si="16"/>
        <v>0.57133294228603904</v>
      </c>
    </row>
    <row r="1032" spans="1:7" x14ac:dyDescent="0.35">
      <c r="A1032" t="s">
        <v>3038</v>
      </c>
      <c r="B1032" t="s">
        <v>3039</v>
      </c>
      <c r="C1032" t="s">
        <v>3040</v>
      </c>
      <c r="D1032">
        <v>28</v>
      </c>
      <c r="E1032">
        <v>0.87019302497904505</v>
      </c>
      <c r="F1032">
        <v>0.170684180647516</v>
      </c>
      <c r="G1032" s="1">
        <f t="shared" si="16"/>
        <v>0.76780672830445718</v>
      </c>
    </row>
    <row r="1033" spans="1:7" x14ac:dyDescent="0.35">
      <c r="A1033" t="s">
        <v>3041</v>
      </c>
      <c r="B1033" t="s">
        <v>3042</v>
      </c>
      <c r="C1033" t="s">
        <v>3043</v>
      </c>
      <c r="D1033">
        <v>19</v>
      </c>
      <c r="E1033">
        <v>-0.86913806143355998</v>
      </c>
      <c r="F1033">
        <v>4.08768236152241E-2</v>
      </c>
      <c r="G1033" s="1">
        <f t="shared" si="16"/>
        <v>1.3885228589588756</v>
      </c>
    </row>
    <row r="1034" spans="1:7" x14ac:dyDescent="0.35">
      <c r="A1034" t="s">
        <v>3044</v>
      </c>
      <c r="B1034" t="s">
        <v>3045</v>
      </c>
      <c r="C1034" t="s">
        <v>3046</v>
      </c>
      <c r="D1034">
        <v>8</v>
      </c>
      <c r="E1034">
        <v>0.86745070576223704</v>
      </c>
      <c r="F1034">
        <v>0.311958266312856</v>
      </c>
      <c r="G1034" s="1">
        <f t="shared" si="16"/>
        <v>0.50590350188649724</v>
      </c>
    </row>
    <row r="1035" spans="1:7" x14ac:dyDescent="0.35">
      <c r="A1035" t="s">
        <v>3047</v>
      </c>
      <c r="B1035" t="s">
        <v>3048</v>
      </c>
      <c r="C1035" t="s">
        <v>3049</v>
      </c>
      <c r="D1035">
        <v>2</v>
      </c>
      <c r="E1035">
        <v>0.86726341679764096</v>
      </c>
      <c r="F1035">
        <v>0.179844170126116</v>
      </c>
      <c r="G1035" s="1">
        <f t="shared" si="16"/>
        <v>0.74510363581652728</v>
      </c>
    </row>
    <row r="1036" spans="1:7" x14ac:dyDescent="0.35">
      <c r="A1036" t="s">
        <v>3050</v>
      </c>
      <c r="B1036" t="s">
        <v>3051</v>
      </c>
      <c r="C1036" t="s">
        <v>3052</v>
      </c>
      <c r="D1036">
        <v>10</v>
      </c>
      <c r="E1036">
        <v>-0.86713120848479897</v>
      </c>
      <c r="F1036">
        <v>6.3050508639480904E-2</v>
      </c>
      <c r="G1036" s="1">
        <f t="shared" si="16"/>
        <v>1.2003114055472228</v>
      </c>
    </row>
    <row r="1037" spans="1:7" x14ac:dyDescent="0.35">
      <c r="A1037" t="s">
        <v>3053</v>
      </c>
      <c r="B1037" t="s">
        <v>3054</v>
      </c>
      <c r="C1037" t="s">
        <v>3055</v>
      </c>
      <c r="D1037">
        <v>3</v>
      </c>
      <c r="E1037">
        <v>-0.86686449554342404</v>
      </c>
      <c r="F1037">
        <v>0.18430039538283099</v>
      </c>
      <c r="G1037" s="1">
        <f t="shared" si="16"/>
        <v>0.73447373308045116</v>
      </c>
    </row>
    <row r="1038" spans="1:7" x14ac:dyDescent="0.35">
      <c r="A1038" t="s">
        <v>3056</v>
      </c>
      <c r="B1038" t="s">
        <v>3057</v>
      </c>
      <c r="C1038" t="s">
        <v>3058</v>
      </c>
      <c r="D1038">
        <v>6</v>
      </c>
      <c r="E1038">
        <v>0.86673224946223104</v>
      </c>
      <c r="F1038">
        <v>0.34998811343868402</v>
      </c>
      <c r="G1038" s="1">
        <f t="shared" si="16"/>
        <v>0.45594670523729514</v>
      </c>
    </row>
    <row r="1039" spans="1:7" x14ac:dyDescent="0.35">
      <c r="A1039" t="s">
        <v>3059</v>
      </c>
      <c r="B1039" t="s">
        <v>3060</v>
      </c>
      <c r="C1039" t="s">
        <v>3061</v>
      </c>
      <c r="D1039">
        <v>17</v>
      </c>
      <c r="E1039">
        <v>-0.86650476283740097</v>
      </c>
      <c r="F1039">
        <v>0.23079316474373801</v>
      </c>
      <c r="G1039" s="1">
        <f t="shared" si="16"/>
        <v>0.6367770575528523</v>
      </c>
    </row>
    <row r="1040" spans="1:7" x14ac:dyDescent="0.35">
      <c r="A1040" t="s">
        <v>3062</v>
      </c>
      <c r="B1040" t="s">
        <v>3063</v>
      </c>
      <c r="C1040" t="s">
        <v>3064</v>
      </c>
      <c r="D1040">
        <v>23</v>
      </c>
      <c r="E1040">
        <v>0.86634897446576498</v>
      </c>
      <c r="F1040">
        <v>0.19390675945988101</v>
      </c>
      <c r="G1040" s="1">
        <f t="shared" si="16"/>
        <v>0.71240705144238836</v>
      </c>
    </row>
    <row r="1041" spans="1:7" x14ac:dyDescent="0.35">
      <c r="A1041" t="s">
        <v>3065</v>
      </c>
      <c r="B1041" t="s">
        <v>3066</v>
      </c>
      <c r="C1041" t="s">
        <v>3067</v>
      </c>
      <c r="D1041">
        <v>8</v>
      </c>
      <c r="E1041">
        <v>-0.86557943404304105</v>
      </c>
      <c r="F1041">
        <v>6.0881241801197403E-2</v>
      </c>
      <c r="G1041" s="1">
        <f t="shared" si="16"/>
        <v>1.2155164977961652</v>
      </c>
    </row>
    <row r="1042" spans="1:7" x14ac:dyDescent="0.35">
      <c r="A1042" t="s">
        <v>3068</v>
      </c>
      <c r="B1042" t="s">
        <v>3069</v>
      </c>
      <c r="C1042" t="s">
        <v>3070</v>
      </c>
      <c r="D1042">
        <v>9</v>
      </c>
      <c r="E1042">
        <v>-0.86393064986863499</v>
      </c>
      <c r="F1042">
        <v>0.37242395170530901</v>
      </c>
      <c r="G1042" s="1">
        <f t="shared" si="16"/>
        <v>0.42896239600716723</v>
      </c>
    </row>
    <row r="1043" spans="1:7" x14ac:dyDescent="0.35">
      <c r="A1043" t="s">
        <v>3071</v>
      </c>
      <c r="B1043" t="s">
        <v>3072</v>
      </c>
      <c r="C1043" t="s">
        <v>3073</v>
      </c>
      <c r="D1043">
        <v>30</v>
      </c>
      <c r="E1043">
        <v>-0.86026688191994005</v>
      </c>
      <c r="F1043">
        <v>0.116933058949399</v>
      </c>
      <c r="G1043" s="1">
        <f t="shared" si="16"/>
        <v>0.93206268909836543</v>
      </c>
    </row>
    <row r="1044" spans="1:7" x14ac:dyDescent="0.35">
      <c r="A1044" t="s">
        <v>3074</v>
      </c>
      <c r="B1044" t="s">
        <v>3075</v>
      </c>
      <c r="C1044" t="s">
        <v>3076</v>
      </c>
      <c r="D1044">
        <v>9</v>
      </c>
      <c r="E1044">
        <v>-0.85824391456786397</v>
      </c>
      <c r="F1044">
        <v>0.109797804042072</v>
      </c>
      <c r="G1044" s="1">
        <f t="shared" si="16"/>
        <v>0.95940634569601335</v>
      </c>
    </row>
    <row r="1045" spans="1:7" x14ac:dyDescent="0.35">
      <c r="A1045" t="s">
        <v>3077</v>
      </c>
      <c r="B1045" t="s">
        <v>3078</v>
      </c>
      <c r="C1045" t="s">
        <v>3079</v>
      </c>
      <c r="D1045">
        <v>6</v>
      </c>
      <c r="E1045">
        <v>-0.85804132934730104</v>
      </c>
      <c r="F1045">
        <v>0.33631681890950099</v>
      </c>
      <c r="G1045" s="1">
        <f t="shared" si="16"/>
        <v>0.47325141345568095</v>
      </c>
    </row>
    <row r="1046" spans="1:7" x14ac:dyDescent="0.35">
      <c r="A1046" t="s">
        <v>3080</v>
      </c>
      <c r="B1046" t="s">
        <v>3081</v>
      </c>
      <c r="C1046" t="s">
        <v>3082</v>
      </c>
      <c r="D1046">
        <v>10</v>
      </c>
      <c r="E1046">
        <v>-0.85764540408828005</v>
      </c>
      <c r="F1046">
        <v>0.148144212815191</v>
      </c>
      <c r="G1046" s="1">
        <f t="shared" si="16"/>
        <v>0.82931530936461817</v>
      </c>
    </row>
    <row r="1047" spans="1:7" x14ac:dyDescent="0.35">
      <c r="A1047" t="s">
        <v>3083</v>
      </c>
      <c r="B1047" t="s">
        <v>3084</v>
      </c>
      <c r="C1047" t="s">
        <v>3085</v>
      </c>
      <c r="D1047">
        <v>6</v>
      </c>
      <c r="E1047">
        <v>0.85725620654714796</v>
      </c>
      <c r="F1047">
        <v>0.451937551502685</v>
      </c>
      <c r="G1047" s="1">
        <f t="shared" si="16"/>
        <v>0.34492157162995912</v>
      </c>
    </row>
    <row r="1048" spans="1:7" x14ac:dyDescent="0.35">
      <c r="A1048" t="s">
        <v>3086</v>
      </c>
      <c r="B1048" t="s">
        <v>3087</v>
      </c>
      <c r="C1048" t="s">
        <v>3088</v>
      </c>
      <c r="D1048">
        <v>7</v>
      </c>
      <c r="E1048">
        <v>0.85708997934796105</v>
      </c>
      <c r="F1048">
        <v>0.178468352192304</v>
      </c>
      <c r="G1048" s="1">
        <f t="shared" si="16"/>
        <v>0.74843878620068727</v>
      </c>
    </row>
    <row r="1049" spans="1:7" x14ac:dyDescent="0.35">
      <c r="A1049" t="s">
        <v>3089</v>
      </c>
      <c r="B1049" t="s">
        <v>3090</v>
      </c>
      <c r="C1049" t="s">
        <v>3091</v>
      </c>
      <c r="D1049">
        <v>6</v>
      </c>
      <c r="E1049">
        <v>0.85655922884487201</v>
      </c>
      <c r="F1049">
        <v>0.12510308693436001</v>
      </c>
      <c r="G1049" s="1">
        <f t="shared" si="16"/>
        <v>0.90273197390355686</v>
      </c>
    </row>
    <row r="1050" spans="1:7" x14ac:dyDescent="0.35">
      <c r="A1050" t="s">
        <v>3092</v>
      </c>
      <c r="B1050" t="s">
        <v>3093</v>
      </c>
      <c r="C1050" t="s">
        <v>3094</v>
      </c>
      <c r="D1050">
        <v>13</v>
      </c>
      <c r="E1050">
        <v>-0.85640396856551604</v>
      </c>
      <c r="F1050">
        <v>2.7107866095552099E-2</v>
      </c>
      <c r="G1050" s="1">
        <f t="shared" si="16"/>
        <v>1.566904668306708</v>
      </c>
    </row>
    <row r="1051" spans="1:7" x14ac:dyDescent="0.35">
      <c r="A1051" t="s">
        <v>3095</v>
      </c>
      <c r="B1051" t="s">
        <v>3096</v>
      </c>
      <c r="C1051" t="s">
        <v>3097</v>
      </c>
      <c r="D1051">
        <v>8</v>
      </c>
      <c r="E1051">
        <v>-0.85598508322762201</v>
      </c>
      <c r="F1051">
        <v>0.264563077832078</v>
      </c>
      <c r="G1051" s="1">
        <f t="shared" si="16"/>
        <v>0.57747076563853106</v>
      </c>
    </row>
    <row r="1052" spans="1:7" x14ac:dyDescent="0.35">
      <c r="A1052" t="s">
        <v>3098</v>
      </c>
      <c r="B1052" t="s">
        <v>3099</v>
      </c>
      <c r="C1052" t="s">
        <v>3100</v>
      </c>
      <c r="D1052">
        <v>3</v>
      </c>
      <c r="E1052">
        <v>-0.85562875120917403</v>
      </c>
      <c r="F1052">
        <v>0.24647550091091899</v>
      </c>
      <c r="G1052" s="1">
        <f t="shared" si="16"/>
        <v>0.60822624209859133</v>
      </c>
    </row>
    <row r="1053" spans="1:7" x14ac:dyDescent="0.35">
      <c r="A1053" t="s">
        <v>3101</v>
      </c>
      <c r="B1053" t="s">
        <v>3102</v>
      </c>
      <c r="C1053" t="s">
        <v>3103</v>
      </c>
      <c r="D1053">
        <v>4</v>
      </c>
      <c r="E1053">
        <v>0.85444342670763196</v>
      </c>
      <c r="F1053">
        <v>0.15635150182751401</v>
      </c>
      <c r="G1053" s="1">
        <f t="shared" si="16"/>
        <v>0.80589794280435734</v>
      </c>
    </row>
    <row r="1054" spans="1:7" x14ac:dyDescent="0.35">
      <c r="A1054" t="s">
        <v>3104</v>
      </c>
      <c r="B1054" t="s">
        <v>3105</v>
      </c>
      <c r="C1054" t="s">
        <v>3106</v>
      </c>
      <c r="D1054">
        <v>2</v>
      </c>
      <c r="E1054">
        <v>0.85387398519593904</v>
      </c>
      <c r="F1054">
        <v>0.13756128604300699</v>
      </c>
      <c r="G1054" s="1">
        <f t="shared" si="16"/>
        <v>0.8615037726670447</v>
      </c>
    </row>
    <row r="1055" spans="1:7" x14ac:dyDescent="0.35">
      <c r="A1055" t="s">
        <v>3107</v>
      </c>
      <c r="B1055" t="s">
        <v>3108</v>
      </c>
      <c r="C1055" t="s">
        <v>3109</v>
      </c>
      <c r="D1055">
        <v>9</v>
      </c>
      <c r="E1055">
        <v>0.853550869827429</v>
      </c>
      <c r="F1055">
        <v>0.365504541015991</v>
      </c>
      <c r="G1055" s="1">
        <f t="shared" si="16"/>
        <v>0.43710722301272487</v>
      </c>
    </row>
    <row r="1056" spans="1:7" x14ac:dyDescent="0.35">
      <c r="A1056" t="s">
        <v>3110</v>
      </c>
      <c r="B1056" t="s">
        <v>3111</v>
      </c>
      <c r="C1056" t="s">
        <v>3112</v>
      </c>
      <c r="D1056">
        <v>22</v>
      </c>
      <c r="E1056">
        <v>-0.85264779620906195</v>
      </c>
      <c r="F1056">
        <v>0.154697708630395</v>
      </c>
      <c r="G1056" s="1">
        <f t="shared" si="16"/>
        <v>0.8105161189867689</v>
      </c>
    </row>
    <row r="1057" spans="1:7" x14ac:dyDescent="0.35">
      <c r="A1057" t="s">
        <v>3113</v>
      </c>
      <c r="B1057" t="s">
        <v>3114</v>
      </c>
      <c r="C1057" t="s">
        <v>3115</v>
      </c>
      <c r="D1057">
        <v>19</v>
      </c>
      <c r="E1057">
        <v>0.85244691528731598</v>
      </c>
      <c r="F1057">
        <v>0.25553255709991701</v>
      </c>
      <c r="G1057" s="1">
        <f t="shared" si="16"/>
        <v>0.59255375905935703</v>
      </c>
    </row>
    <row r="1058" spans="1:7" x14ac:dyDescent="0.35">
      <c r="A1058" t="s">
        <v>3116</v>
      </c>
      <c r="B1058" t="s">
        <v>3117</v>
      </c>
      <c r="C1058" t="s">
        <v>3118</v>
      </c>
      <c r="D1058">
        <v>7</v>
      </c>
      <c r="E1058">
        <v>0.85227492924114701</v>
      </c>
      <c r="F1058">
        <v>0.22989406720452299</v>
      </c>
      <c r="G1058" s="1">
        <f t="shared" si="16"/>
        <v>0.63847223627132166</v>
      </c>
    </row>
    <row r="1059" spans="1:7" x14ac:dyDescent="0.35">
      <c r="A1059" t="s">
        <v>3119</v>
      </c>
      <c r="B1059" t="s">
        <v>3120</v>
      </c>
      <c r="C1059" t="s">
        <v>3121</v>
      </c>
      <c r="D1059">
        <v>8</v>
      </c>
      <c r="E1059">
        <v>0.85082056615220103</v>
      </c>
      <c r="F1059">
        <v>0.28367555251261201</v>
      </c>
      <c r="G1059" s="1">
        <f t="shared" si="16"/>
        <v>0.54717809059246691</v>
      </c>
    </row>
    <row r="1060" spans="1:7" x14ac:dyDescent="0.35">
      <c r="A1060" t="s">
        <v>3122</v>
      </c>
      <c r="B1060" t="s">
        <v>3123</v>
      </c>
      <c r="C1060" t="s">
        <v>3124</v>
      </c>
      <c r="D1060">
        <v>7</v>
      </c>
      <c r="E1060">
        <v>-0.849394314967717</v>
      </c>
      <c r="F1060">
        <v>0.331254674935132</v>
      </c>
      <c r="G1060" s="1">
        <f t="shared" si="16"/>
        <v>0.47983798389527338</v>
      </c>
    </row>
    <row r="1061" spans="1:7" x14ac:dyDescent="0.35">
      <c r="A1061" t="s">
        <v>3125</v>
      </c>
      <c r="B1061" t="s">
        <v>3126</v>
      </c>
      <c r="C1061" t="s">
        <v>3127</v>
      </c>
      <c r="D1061">
        <v>8</v>
      </c>
      <c r="E1061">
        <v>0.84900392298646898</v>
      </c>
      <c r="F1061">
        <v>0.41438299293820202</v>
      </c>
      <c r="G1061" s="1">
        <f t="shared" si="16"/>
        <v>0.38259807716402844</v>
      </c>
    </row>
    <row r="1062" spans="1:7" x14ac:dyDescent="0.35">
      <c r="A1062" t="s">
        <v>3128</v>
      </c>
      <c r="B1062" t="s">
        <v>3129</v>
      </c>
      <c r="C1062" t="s">
        <v>3130</v>
      </c>
      <c r="D1062">
        <v>7</v>
      </c>
      <c r="E1062">
        <v>-0.84784685508142799</v>
      </c>
      <c r="F1062">
        <v>0.36571596061019301</v>
      </c>
      <c r="G1062" s="1">
        <f t="shared" si="16"/>
        <v>0.43685608572791801</v>
      </c>
    </row>
    <row r="1063" spans="1:7" x14ac:dyDescent="0.35">
      <c r="A1063" t="s">
        <v>3131</v>
      </c>
      <c r="B1063" t="s">
        <v>3132</v>
      </c>
      <c r="C1063" t="s">
        <v>3133</v>
      </c>
      <c r="D1063">
        <v>3</v>
      </c>
      <c r="E1063">
        <v>0.84764304878837005</v>
      </c>
      <c r="F1063">
        <v>0.22529841194521499</v>
      </c>
      <c r="G1063" s="1">
        <f t="shared" si="16"/>
        <v>0.64724186946507622</v>
      </c>
    </row>
    <row r="1064" spans="1:7" x14ac:dyDescent="0.35">
      <c r="A1064" t="s">
        <v>3134</v>
      </c>
      <c r="B1064" t="s">
        <v>3135</v>
      </c>
      <c r="C1064" t="s">
        <v>3136</v>
      </c>
      <c r="D1064">
        <v>18</v>
      </c>
      <c r="E1064">
        <v>-0.84753862349176501</v>
      </c>
      <c r="F1064">
        <v>0.23905414911946901</v>
      </c>
      <c r="G1064" s="1">
        <f t="shared" si="16"/>
        <v>0.62150371411396688</v>
      </c>
    </row>
    <row r="1065" spans="1:7" x14ac:dyDescent="0.35">
      <c r="A1065" t="s">
        <v>3137</v>
      </c>
      <c r="B1065" t="s">
        <v>3138</v>
      </c>
      <c r="C1065" t="s">
        <v>3139</v>
      </c>
      <c r="D1065">
        <v>7</v>
      </c>
      <c r="E1065">
        <v>-0.84733960062511904</v>
      </c>
      <c r="F1065">
        <v>0.281664862060932</v>
      </c>
      <c r="G1065" s="1">
        <f t="shared" si="16"/>
        <v>0.55026732825336611</v>
      </c>
    </row>
    <row r="1066" spans="1:7" x14ac:dyDescent="0.35">
      <c r="A1066" t="s">
        <v>3140</v>
      </c>
      <c r="B1066" t="s">
        <v>3141</v>
      </c>
      <c r="C1066" t="s">
        <v>3142</v>
      </c>
      <c r="D1066">
        <v>13</v>
      </c>
      <c r="E1066">
        <v>-0.84632213769193498</v>
      </c>
      <c r="F1066">
        <v>0.20928202673058199</v>
      </c>
      <c r="G1066" s="1">
        <f t="shared" si="16"/>
        <v>0.67926806753756397</v>
      </c>
    </row>
    <row r="1067" spans="1:7" x14ac:dyDescent="0.35">
      <c r="A1067" t="s">
        <v>3143</v>
      </c>
      <c r="B1067" t="s">
        <v>3144</v>
      </c>
      <c r="C1067" t="s">
        <v>3145</v>
      </c>
      <c r="D1067">
        <v>35</v>
      </c>
      <c r="E1067">
        <v>-0.84615201980390897</v>
      </c>
      <c r="F1067">
        <v>0.14999727504811899</v>
      </c>
      <c r="G1067" s="1">
        <f t="shared" si="16"/>
        <v>0.82391663055975084</v>
      </c>
    </row>
    <row r="1068" spans="1:7" x14ac:dyDescent="0.35">
      <c r="A1068" t="s">
        <v>3146</v>
      </c>
      <c r="B1068" t="s">
        <v>3147</v>
      </c>
      <c r="C1068" t="s">
        <v>3148</v>
      </c>
      <c r="D1068">
        <v>9</v>
      </c>
      <c r="E1068">
        <v>0.845232714285856</v>
      </c>
      <c r="F1068">
        <v>0.34088426799801302</v>
      </c>
      <c r="G1068" s="1">
        <f t="shared" si="16"/>
        <v>0.46739304124487702</v>
      </c>
    </row>
    <row r="1069" spans="1:7" x14ac:dyDescent="0.35">
      <c r="A1069" t="s">
        <v>3149</v>
      </c>
      <c r="B1069" t="s">
        <v>3150</v>
      </c>
      <c r="C1069" t="s">
        <v>3151</v>
      </c>
      <c r="D1069">
        <v>10</v>
      </c>
      <c r="E1069">
        <v>-0.84455684579714296</v>
      </c>
      <c r="F1069">
        <v>0.186341415288548</v>
      </c>
      <c r="G1069" s="1">
        <f t="shared" si="16"/>
        <v>0.72969061030854165</v>
      </c>
    </row>
    <row r="1070" spans="1:7" x14ac:dyDescent="0.35">
      <c r="A1070" t="s">
        <v>3152</v>
      </c>
      <c r="B1070" t="s">
        <v>3153</v>
      </c>
      <c r="C1070" t="s">
        <v>3154</v>
      </c>
      <c r="D1070">
        <v>6</v>
      </c>
      <c r="E1070">
        <v>-0.84396168303518904</v>
      </c>
      <c r="F1070">
        <v>5.6987182511805103E-2</v>
      </c>
      <c r="G1070" s="1">
        <f t="shared" si="16"/>
        <v>1.2442228143338321</v>
      </c>
    </row>
    <row r="1071" spans="1:7" x14ac:dyDescent="0.35">
      <c r="A1071" t="s">
        <v>3155</v>
      </c>
      <c r="B1071" t="s">
        <v>215</v>
      </c>
      <c r="C1071" t="s">
        <v>215</v>
      </c>
      <c r="D1071">
        <v>36</v>
      </c>
      <c r="E1071">
        <v>-0.84337733251774605</v>
      </c>
      <c r="F1071">
        <v>0.29416349606877101</v>
      </c>
      <c r="G1071" s="1">
        <f t="shared" si="16"/>
        <v>0.53141122161365317</v>
      </c>
    </row>
    <row r="1072" spans="1:7" x14ac:dyDescent="0.35">
      <c r="A1072" t="s">
        <v>3156</v>
      </c>
      <c r="B1072" t="s">
        <v>3157</v>
      </c>
      <c r="C1072" t="s">
        <v>3158</v>
      </c>
      <c r="D1072">
        <v>5</v>
      </c>
      <c r="E1072">
        <v>0.84183624789725497</v>
      </c>
      <c r="F1072">
        <v>0.23758044982958201</v>
      </c>
      <c r="G1072" s="1">
        <f t="shared" si="16"/>
        <v>0.62418929971971748</v>
      </c>
    </row>
    <row r="1073" spans="1:7" x14ac:dyDescent="0.35">
      <c r="A1073" t="s">
        <v>3159</v>
      </c>
      <c r="B1073" t="s">
        <v>3160</v>
      </c>
      <c r="C1073" t="s">
        <v>3161</v>
      </c>
      <c r="D1073">
        <v>5</v>
      </c>
      <c r="E1073">
        <v>0.84139443322358398</v>
      </c>
      <c r="F1073">
        <v>0.44206708691108998</v>
      </c>
      <c r="G1073" s="1">
        <f t="shared" si="16"/>
        <v>0.3545118182879628</v>
      </c>
    </row>
    <row r="1074" spans="1:7" x14ac:dyDescent="0.35">
      <c r="A1074" t="s">
        <v>3162</v>
      </c>
      <c r="B1074" t="s">
        <v>3163</v>
      </c>
      <c r="C1074" t="s">
        <v>3164</v>
      </c>
      <c r="D1074">
        <v>6</v>
      </c>
      <c r="E1074">
        <v>-0.84119140964537498</v>
      </c>
      <c r="F1074">
        <v>4.3479339324564499E-2</v>
      </c>
      <c r="G1074" s="1">
        <f t="shared" si="16"/>
        <v>1.3617170637089242</v>
      </c>
    </row>
    <row r="1075" spans="1:7" x14ac:dyDescent="0.35">
      <c r="A1075" t="s">
        <v>3165</v>
      </c>
      <c r="B1075" t="s">
        <v>3166</v>
      </c>
      <c r="C1075" t="s">
        <v>3167</v>
      </c>
      <c r="D1075">
        <v>16</v>
      </c>
      <c r="E1075">
        <v>-0.84047993714387503</v>
      </c>
      <c r="F1075">
        <v>0.174475236868884</v>
      </c>
      <c r="G1075" s="1">
        <f t="shared" si="16"/>
        <v>0.75826620340021911</v>
      </c>
    </row>
    <row r="1076" spans="1:7" x14ac:dyDescent="0.35">
      <c r="A1076" t="s">
        <v>3168</v>
      </c>
      <c r="B1076" t="s">
        <v>3169</v>
      </c>
      <c r="C1076" t="s">
        <v>3170</v>
      </c>
      <c r="D1076">
        <v>7</v>
      </c>
      <c r="E1076">
        <v>0.84027042053410295</v>
      </c>
      <c r="F1076">
        <v>3.07423316944361E-2</v>
      </c>
      <c r="G1076" s="1">
        <f t="shared" si="16"/>
        <v>1.512263195924644</v>
      </c>
    </row>
    <row r="1077" spans="1:7" x14ac:dyDescent="0.35">
      <c r="A1077" t="s">
        <v>3171</v>
      </c>
      <c r="B1077" t="s">
        <v>3172</v>
      </c>
      <c r="C1077" t="s">
        <v>3173</v>
      </c>
      <c r="D1077">
        <v>9</v>
      </c>
      <c r="E1077">
        <v>-0.83807252695270695</v>
      </c>
      <c r="F1077">
        <v>0.29294509856904399</v>
      </c>
      <c r="G1077" s="1">
        <f t="shared" si="16"/>
        <v>0.53321376402350817</v>
      </c>
    </row>
    <row r="1078" spans="1:7" x14ac:dyDescent="0.35">
      <c r="A1078" t="s">
        <v>3174</v>
      </c>
      <c r="B1078" t="s">
        <v>3175</v>
      </c>
      <c r="C1078" t="s">
        <v>3176</v>
      </c>
      <c r="D1078">
        <v>10</v>
      </c>
      <c r="E1078">
        <v>-0.8373484758309</v>
      </c>
      <c r="F1078">
        <v>0.30086987507639801</v>
      </c>
      <c r="G1078" s="1">
        <f t="shared" si="16"/>
        <v>0.52162129429064541</v>
      </c>
    </row>
    <row r="1079" spans="1:7" x14ac:dyDescent="0.35">
      <c r="A1079" t="s">
        <v>3177</v>
      </c>
      <c r="B1079" t="s">
        <v>3178</v>
      </c>
      <c r="C1079" t="s">
        <v>3179</v>
      </c>
      <c r="D1079">
        <v>5</v>
      </c>
      <c r="E1079">
        <v>-0.83609687486526196</v>
      </c>
      <c r="F1079">
        <v>0.26801194527516398</v>
      </c>
      <c r="G1079" s="1">
        <f t="shared" si="16"/>
        <v>0.57184584906271274</v>
      </c>
    </row>
    <row r="1080" spans="1:7" x14ac:dyDescent="0.35">
      <c r="A1080" t="s">
        <v>3180</v>
      </c>
      <c r="B1080" t="s">
        <v>3181</v>
      </c>
      <c r="C1080" t="s">
        <v>3182</v>
      </c>
      <c r="D1080">
        <v>8</v>
      </c>
      <c r="E1080">
        <v>-0.83501695575541302</v>
      </c>
      <c r="F1080">
        <v>0.18790222668916501</v>
      </c>
      <c r="G1080" s="1">
        <f t="shared" si="16"/>
        <v>0.72606807336893997</v>
      </c>
    </row>
    <row r="1081" spans="1:7" x14ac:dyDescent="0.35">
      <c r="A1081" t="s">
        <v>3183</v>
      </c>
      <c r="B1081" t="s">
        <v>3184</v>
      </c>
      <c r="C1081" t="s">
        <v>3185</v>
      </c>
      <c r="D1081">
        <v>10</v>
      </c>
      <c r="E1081">
        <v>0.83440190218215005</v>
      </c>
      <c r="F1081">
        <v>0.302247283356194</v>
      </c>
      <c r="G1081" s="1">
        <f t="shared" si="16"/>
        <v>0.51963759395343179</v>
      </c>
    </row>
    <row r="1082" spans="1:7" x14ac:dyDescent="0.35">
      <c r="A1082" t="s">
        <v>3186</v>
      </c>
      <c r="B1082" t="s">
        <v>3187</v>
      </c>
      <c r="C1082" t="s">
        <v>3188</v>
      </c>
      <c r="D1082">
        <v>15</v>
      </c>
      <c r="E1082">
        <v>0.83389640726944902</v>
      </c>
      <c r="F1082">
        <v>3.0230155468077301E-2</v>
      </c>
      <c r="G1082" s="1">
        <f t="shared" si="16"/>
        <v>1.5195596193205465</v>
      </c>
    </row>
    <row r="1083" spans="1:7" x14ac:dyDescent="0.35">
      <c r="A1083" t="s">
        <v>3189</v>
      </c>
      <c r="B1083" t="s">
        <v>3190</v>
      </c>
      <c r="C1083" t="s">
        <v>3191</v>
      </c>
      <c r="D1083">
        <v>34</v>
      </c>
      <c r="E1083">
        <v>0.83065342713702195</v>
      </c>
      <c r="F1083">
        <v>3.9684928123715497E-2</v>
      </c>
      <c r="G1083" s="1">
        <f t="shared" si="16"/>
        <v>1.4013744019402281</v>
      </c>
    </row>
    <row r="1084" spans="1:7" x14ac:dyDescent="0.35">
      <c r="A1084" t="s">
        <v>3192</v>
      </c>
      <c r="B1084" t="s">
        <v>3193</v>
      </c>
      <c r="C1084" t="s">
        <v>3194</v>
      </c>
      <c r="D1084">
        <v>10</v>
      </c>
      <c r="E1084">
        <v>-0.83037856886053796</v>
      </c>
      <c r="F1084">
        <v>0.15880316946975401</v>
      </c>
      <c r="G1084" s="1">
        <f t="shared" si="16"/>
        <v>0.7991408339650411</v>
      </c>
    </row>
    <row r="1085" spans="1:7" x14ac:dyDescent="0.35">
      <c r="A1085" t="s">
        <v>3195</v>
      </c>
      <c r="B1085" t="s">
        <v>3196</v>
      </c>
      <c r="C1085" t="s">
        <v>3197</v>
      </c>
      <c r="D1085">
        <v>8</v>
      </c>
      <c r="E1085">
        <v>-0.83033764058287496</v>
      </c>
      <c r="F1085">
        <v>0.37047086757782499</v>
      </c>
      <c r="G1085" s="1">
        <f t="shared" si="16"/>
        <v>0.43124593761079777</v>
      </c>
    </row>
    <row r="1086" spans="1:7" x14ac:dyDescent="0.35">
      <c r="A1086" t="s">
        <v>3198</v>
      </c>
      <c r="B1086" t="s">
        <v>3199</v>
      </c>
      <c r="C1086" t="s">
        <v>3200</v>
      </c>
      <c r="D1086">
        <v>4</v>
      </c>
      <c r="E1086">
        <v>-0.83000497636862702</v>
      </c>
      <c r="F1086">
        <v>0.16551710994498001</v>
      </c>
      <c r="G1086" s="1">
        <f t="shared" si="16"/>
        <v>0.78115710538911576</v>
      </c>
    </row>
    <row r="1087" spans="1:7" x14ac:dyDescent="0.35">
      <c r="A1087" t="s">
        <v>3201</v>
      </c>
      <c r="B1087" t="s">
        <v>3202</v>
      </c>
      <c r="C1087" t="s">
        <v>3203</v>
      </c>
      <c r="D1087">
        <v>12</v>
      </c>
      <c r="E1087">
        <v>-0.82912206496311502</v>
      </c>
      <c r="F1087">
        <v>3.2882252971940702E-2</v>
      </c>
      <c r="G1087" s="1">
        <f t="shared" si="16"/>
        <v>1.4830384338399878</v>
      </c>
    </row>
    <row r="1088" spans="1:7" x14ac:dyDescent="0.35">
      <c r="A1088" t="s">
        <v>3204</v>
      </c>
      <c r="B1088" t="s">
        <v>3205</v>
      </c>
      <c r="C1088" t="s">
        <v>3206</v>
      </c>
      <c r="D1088">
        <v>11</v>
      </c>
      <c r="E1088">
        <v>0.82850217676565996</v>
      </c>
      <c r="F1088">
        <v>0.379401857314552</v>
      </c>
      <c r="G1088" s="1">
        <f t="shared" si="16"/>
        <v>0.42090054740759153</v>
      </c>
    </row>
    <row r="1089" spans="1:7" x14ac:dyDescent="0.35">
      <c r="A1089" t="s">
        <v>3207</v>
      </c>
      <c r="B1089" t="s">
        <v>3208</v>
      </c>
      <c r="C1089" t="s">
        <v>3209</v>
      </c>
      <c r="D1089">
        <v>6</v>
      </c>
      <c r="E1089">
        <v>0.82806734973630103</v>
      </c>
      <c r="F1089">
        <v>0.24151546857769199</v>
      </c>
      <c r="G1089" s="1">
        <f t="shared" si="16"/>
        <v>0.61705504833774694</v>
      </c>
    </row>
    <row r="1090" spans="1:7" x14ac:dyDescent="0.35">
      <c r="A1090" t="s">
        <v>3210</v>
      </c>
      <c r="B1090" t="s">
        <v>3211</v>
      </c>
      <c r="C1090" t="s">
        <v>3212</v>
      </c>
      <c r="D1090">
        <v>9</v>
      </c>
      <c r="E1090">
        <v>-0.82762371823240199</v>
      </c>
      <c r="F1090">
        <v>4.3697407752794903E-2</v>
      </c>
      <c r="G1090" s="1">
        <f t="shared" si="16"/>
        <v>1.3595443257766935</v>
      </c>
    </row>
    <row r="1091" spans="1:7" x14ac:dyDescent="0.35">
      <c r="A1091" t="s">
        <v>3213</v>
      </c>
      <c r="B1091" t="s">
        <v>3214</v>
      </c>
      <c r="C1091" t="s">
        <v>3215</v>
      </c>
      <c r="D1091">
        <v>16</v>
      </c>
      <c r="E1091">
        <v>0.827517448842783</v>
      </c>
      <c r="F1091">
        <v>0.44103330986344402</v>
      </c>
      <c r="G1091" s="1">
        <f t="shared" si="16"/>
        <v>0.35552860839253297</v>
      </c>
    </row>
    <row r="1092" spans="1:7" x14ac:dyDescent="0.35">
      <c r="A1092" t="s">
        <v>3216</v>
      </c>
      <c r="B1092" t="s">
        <v>3217</v>
      </c>
      <c r="C1092" t="s">
        <v>3218</v>
      </c>
      <c r="D1092">
        <v>22</v>
      </c>
      <c r="E1092">
        <v>-0.82710126090735503</v>
      </c>
      <c r="F1092">
        <v>0.35396989816909802</v>
      </c>
      <c r="G1092" s="1">
        <f t="shared" ref="G1092:G1155" si="17">-LOG10(F1092)</f>
        <v>0.45103366908977965</v>
      </c>
    </row>
    <row r="1093" spans="1:7" x14ac:dyDescent="0.35">
      <c r="A1093" t="s">
        <v>3219</v>
      </c>
      <c r="B1093" t="s">
        <v>3220</v>
      </c>
      <c r="C1093" t="s">
        <v>3221</v>
      </c>
      <c r="D1093">
        <v>18</v>
      </c>
      <c r="E1093">
        <v>-0.824449612651726</v>
      </c>
      <c r="F1093">
        <v>0.26560149580075099</v>
      </c>
      <c r="G1093" s="1">
        <f t="shared" si="17"/>
        <v>0.57576948345995782</v>
      </c>
    </row>
    <row r="1094" spans="1:7" x14ac:dyDescent="0.35">
      <c r="A1094" t="s">
        <v>3222</v>
      </c>
      <c r="B1094" t="s">
        <v>3223</v>
      </c>
      <c r="C1094" t="s">
        <v>3224</v>
      </c>
      <c r="D1094">
        <v>6</v>
      </c>
      <c r="E1094">
        <v>-0.823795975515352</v>
      </c>
      <c r="F1094">
        <v>0.29857623661422</v>
      </c>
      <c r="G1094" s="1">
        <f t="shared" si="17"/>
        <v>0.52494476030153658</v>
      </c>
    </row>
    <row r="1095" spans="1:7" x14ac:dyDescent="0.35">
      <c r="A1095" t="s">
        <v>3225</v>
      </c>
      <c r="B1095" t="s">
        <v>3226</v>
      </c>
      <c r="C1095" t="s">
        <v>3227</v>
      </c>
      <c r="D1095">
        <v>37</v>
      </c>
      <c r="E1095">
        <v>-0.82272362209062</v>
      </c>
      <c r="F1095">
        <v>0.27414476890179201</v>
      </c>
      <c r="G1095" s="1">
        <f t="shared" si="17"/>
        <v>0.56202003669919787</v>
      </c>
    </row>
    <row r="1096" spans="1:7" x14ac:dyDescent="0.35">
      <c r="A1096" t="s">
        <v>3228</v>
      </c>
      <c r="B1096" t="s">
        <v>3229</v>
      </c>
      <c r="C1096" t="s">
        <v>3230</v>
      </c>
      <c r="D1096">
        <v>24</v>
      </c>
      <c r="E1096">
        <v>-0.82130499767718101</v>
      </c>
      <c r="F1096">
        <v>0.11689560340404</v>
      </c>
      <c r="G1096" s="1">
        <f t="shared" si="17"/>
        <v>0.93220182291234277</v>
      </c>
    </row>
    <row r="1097" spans="1:7" x14ac:dyDescent="0.35">
      <c r="A1097" t="s">
        <v>3231</v>
      </c>
      <c r="B1097" t="s">
        <v>3232</v>
      </c>
      <c r="C1097" t="s">
        <v>3233</v>
      </c>
      <c r="D1097">
        <v>10</v>
      </c>
      <c r="E1097">
        <v>0.82123878195352495</v>
      </c>
      <c r="F1097">
        <v>0.19587691036000701</v>
      </c>
      <c r="G1097" s="1">
        <f t="shared" si="17"/>
        <v>0.70801675488958848</v>
      </c>
    </row>
    <row r="1098" spans="1:7" x14ac:dyDescent="0.35">
      <c r="A1098" t="s">
        <v>3234</v>
      </c>
      <c r="B1098" t="s">
        <v>3235</v>
      </c>
      <c r="C1098" t="s">
        <v>3236</v>
      </c>
      <c r="D1098">
        <v>8</v>
      </c>
      <c r="E1098">
        <v>0.82028967890516902</v>
      </c>
      <c r="F1098">
        <v>0.33687311259904201</v>
      </c>
      <c r="G1098" s="1">
        <f t="shared" si="17"/>
        <v>0.4725336506866033</v>
      </c>
    </row>
    <row r="1099" spans="1:7" x14ac:dyDescent="0.35">
      <c r="A1099" t="s">
        <v>3237</v>
      </c>
      <c r="B1099" t="s">
        <v>3238</v>
      </c>
      <c r="C1099" t="s">
        <v>3239</v>
      </c>
      <c r="D1099">
        <v>16</v>
      </c>
      <c r="E1099">
        <v>-0.81911191873595601</v>
      </c>
      <c r="F1099">
        <v>0.35822379649260699</v>
      </c>
      <c r="G1099" s="1">
        <f t="shared" si="17"/>
        <v>0.44584556772719325</v>
      </c>
    </row>
    <row r="1100" spans="1:7" x14ac:dyDescent="0.35">
      <c r="A1100" t="s">
        <v>3240</v>
      </c>
      <c r="B1100" t="s">
        <v>3241</v>
      </c>
      <c r="C1100" t="s">
        <v>3242</v>
      </c>
      <c r="D1100">
        <v>4</v>
      </c>
      <c r="E1100">
        <v>0.81855972766150797</v>
      </c>
      <c r="F1100">
        <v>0.41297950472803502</v>
      </c>
      <c r="G1100" s="1">
        <f t="shared" si="17"/>
        <v>0.38407150089658698</v>
      </c>
    </row>
    <row r="1101" spans="1:7" x14ac:dyDescent="0.35">
      <c r="A1101" t="s">
        <v>3243</v>
      </c>
      <c r="B1101" t="s">
        <v>3244</v>
      </c>
      <c r="C1101" t="s">
        <v>3245</v>
      </c>
      <c r="D1101">
        <v>2</v>
      </c>
      <c r="E1101">
        <v>0.81787008851033205</v>
      </c>
      <c r="F1101">
        <v>0.100306438153591</v>
      </c>
      <c r="G1101" s="1">
        <f t="shared" si="17"/>
        <v>0.99867119095920176</v>
      </c>
    </row>
    <row r="1102" spans="1:7" x14ac:dyDescent="0.35">
      <c r="A1102" t="s">
        <v>3246</v>
      </c>
      <c r="B1102" t="s">
        <v>3247</v>
      </c>
      <c r="C1102" t="s">
        <v>3248</v>
      </c>
      <c r="D1102">
        <v>5</v>
      </c>
      <c r="E1102">
        <v>0.81730685788757196</v>
      </c>
      <c r="F1102">
        <v>0.137822214298297</v>
      </c>
      <c r="G1102" s="1">
        <f t="shared" si="17"/>
        <v>0.86068077684328304</v>
      </c>
    </row>
    <row r="1103" spans="1:7" x14ac:dyDescent="0.35">
      <c r="A1103" t="s">
        <v>3249</v>
      </c>
      <c r="B1103" t="s">
        <v>3250</v>
      </c>
      <c r="C1103" t="s">
        <v>3251</v>
      </c>
      <c r="D1103">
        <v>7</v>
      </c>
      <c r="E1103">
        <v>0.81703664005253496</v>
      </c>
      <c r="F1103">
        <v>0.43860291562057901</v>
      </c>
      <c r="G1103" s="1">
        <f t="shared" si="17"/>
        <v>0.35792848566870999</v>
      </c>
    </row>
    <row r="1104" spans="1:7" x14ac:dyDescent="0.35">
      <c r="A1104" t="s">
        <v>3252</v>
      </c>
      <c r="B1104" t="s">
        <v>3253</v>
      </c>
      <c r="C1104" t="s">
        <v>3254</v>
      </c>
      <c r="D1104">
        <v>18</v>
      </c>
      <c r="E1104">
        <v>-0.81555456768523904</v>
      </c>
      <c r="F1104">
        <v>1.6137759881013802E-2</v>
      </c>
      <c r="G1104" s="1">
        <f t="shared" si="17"/>
        <v>1.7921567508304679</v>
      </c>
    </row>
    <row r="1105" spans="1:7" x14ac:dyDescent="0.35">
      <c r="A1105" t="s">
        <v>3255</v>
      </c>
      <c r="B1105" t="s">
        <v>3256</v>
      </c>
      <c r="C1105" t="s">
        <v>3257</v>
      </c>
      <c r="D1105">
        <v>6</v>
      </c>
      <c r="E1105">
        <v>0.81533655619163803</v>
      </c>
      <c r="F1105">
        <v>0.12813104803478501</v>
      </c>
      <c r="G1105" s="1">
        <f t="shared" si="17"/>
        <v>0.89234562157174879</v>
      </c>
    </row>
    <row r="1106" spans="1:7" x14ac:dyDescent="0.35">
      <c r="A1106" t="s">
        <v>3258</v>
      </c>
      <c r="B1106" t="s">
        <v>3259</v>
      </c>
      <c r="C1106" t="s">
        <v>3260</v>
      </c>
      <c r="D1106">
        <v>32</v>
      </c>
      <c r="E1106">
        <v>-0.81459594063913698</v>
      </c>
      <c r="F1106">
        <v>0.1150673358555</v>
      </c>
      <c r="G1106" s="1">
        <f t="shared" si="17"/>
        <v>0.9390479419739477</v>
      </c>
    </row>
    <row r="1107" spans="1:7" x14ac:dyDescent="0.35">
      <c r="A1107" t="s">
        <v>3261</v>
      </c>
      <c r="B1107" t="s">
        <v>3262</v>
      </c>
      <c r="C1107" t="s">
        <v>3263</v>
      </c>
      <c r="D1107">
        <v>9</v>
      </c>
      <c r="E1107">
        <v>-0.81416200858103505</v>
      </c>
      <c r="F1107">
        <v>0.38728748082680198</v>
      </c>
      <c r="G1107" s="1">
        <f t="shared" si="17"/>
        <v>0.41196654147431827</v>
      </c>
    </row>
    <row r="1108" spans="1:7" x14ac:dyDescent="0.35">
      <c r="A1108" t="s">
        <v>3264</v>
      </c>
      <c r="B1108" t="s">
        <v>3265</v>
      </c>
      <c r="C1108" t="s">
        <v>3266</v>
      </c>
      <c r="D1108">
        <v>13</v>
      </c>
      <c r="E1108">
        <v>-0.813696500245086</v>
      </c>
      <c r="F1108">
        <v>0.162541955834168</v>
      </c>
      <c r="G1108" s="1">
        <f t="shared" si="17"/>
        <v>0.7890345187749177</v>
      </c>
    </row>
    <row r="1109" spans="1:7" x14ac:dyDescent="0.35">
      <c r="A1109" t="s">
        <v>3267</v>
      </c>
      <c r="B1109" t="s">
        <v>3268</v>
      </c>
      <c r="C1109" t="s">
        <v>3269</v>
      </c>
      <c r="D1109">
        <v>9</v>
      </c>
      <c r="E1109">
        <v>-0.81295474898595899</v>
      </c>
      <c r="F1109">
        <v>0.39643068433741402</v>
      </c>
      <c r="G1109" s="1">
        <f t="shared" si="17"/>
        <v>0.4018327378328807</v>
      </c>
    </row>
    <row r="1110" spans="1:7" x14ac:dyDescent="0.35">
      <c r="A1110" t="s">
        <v>3270</v>
      </c>
      <c r="B1110" t="s">
        <v>3271</v>
      </c>
      <c r="C1110" t="s">
        <v>3272</v>
      </c>
      <c r="D1110">
        <v>11</v>
      </c>
      <c r="E1110">
        <v>0.81289026810236398</v>
      </c>
      <c r="F1110">
        <v>3.4588551625682203E-2</v>
      </c>
      <c r="G1110" s="1">
        <f t="shared" si="17"/>
        <v>1.4610676234191078</v>
      </c>
    </row>
    <row r="1111" spans="1:7" x14ac:dyDescent="0.35">
      <c r="A1111" t="s">
        <v>3273</v>
      </c>
      <c r="B1111" t="s">
        <v>3274</v>
      </c>
      <c r="C1111" t="s">
        <v>3275</v>
      </c>
      <c r="D1111">
        <v>11</v>
      </c>
      <c r="E1111">
        <v>-0.81209460730447303</v>
      </c>
      <c r="F1111">
        <v>0.329319252140092</v>
      </c>
      <c r="G1111" s="1">
        <f t="shared" si="17"/>
        <v>0.48238287951036557</v>
      </c>
    </row>
    <row r="1112" spans="1:7" x14ac:dyDescent="0.35">
      <c r="A1112" t="s">
        <v>3276</v>
      </c>
      <c r="B1112" t="s">
        <v>3277</v>
      </c>
      <c r="C1112" t="s">
        <v>3278</v>
      </c>
      <c r="D1112">
        <v>16</v>
      </c>
      <c r="E1112">
        <v>-0.80926495861959302</v>
      </c>
      <c r="F1112">
        <v>0.215368054600305</v>
      </c>
      <c r="G1112" s="1">
        <f t="shared" si="17"/>
        <v>0.66681871487136124</v>
      </c>
    </row>
    <row r="1113" spans="1:7" x14ac:dyDescent="0.35">
      <c r="A1113" t="s">
        <v>3279</v>
      </c>
      <c r="B1113" t="s">
        <v>3280</v>
      </c>
      <c r="C1113" t="s">
        <v>3281</v>
      </c>
      <c r="D1113">
        <v>16</v>
      </c>
      <c r="E1113">
        <v>0.80908579534440805</v>
      </c>
      <c r="F1113">
        <v>0.42483310892133003</v>
      </c>
      <c r="G1113" s="1">
        <f t="shared" si="17"/>
        <v>0.37178164432415356</v>
      </c>
    </row>
    <row r="1114" spans="1:7" x14ac:dyDescent="0.35">
      <c r="A1114" t="s">
        <v>3282</v>
      </c>
      <c r="B1114" t="s">
        <v>3283</v>
      </c>
      <c r="C1114" t="s">
        <v>3284</v>
      </c>
      <c r="D1114">
        <v>4</v>
      </c>
      <c r="E1114">
        <v>0.80874836947866402</v>
      </c>
      <c r="F1114">
        <v>0.200582508739509</v>
      </c>
      <c r="G1114" s="1">
        <f t="shared" si="17"/>
        <v>0.69770694115165832</v>
      </c>
    </row>
    <row r="1115" spans="1:7" x14ac:dyDescent="0.35">
      <c r="A1115" t="s">
        <v>3285</v>
      </c>
      <c r="B1115" t="s">
        <v>3286</v>
      </c>
      <c r="C1115" t="s">
        <v>3287</v>
      </c>
      <c r="D1115">
        <v>4</v>
      </c>
      <c r="E1115">
        <v>-0.80762754576422602</v>
      </c>
      <c r="F1115">
        <v>0.18006836917455199</v>
      </c>
      <c r="G1115" s="1">
        <f t="shared" si="17"/>
        <v>0.74456256868745696</v>
      </c>
    </row>
    <row r="1116" spans="1:7" x14ac:dyDescent="0.35">
      <c r="A1116" t="s">
        <v>3288</v>
      </c>
      <c r="B1116" t="s">
        <v>3289</v>
      </c>
      <c r="C1116" t="s">
        <v>3290</v>
      </c>
      <c r="D1116">
        <v>5</v>
      </c>
      <c r="E1116">
        <v>0.80736046651894999</v>
      </c>
      <c r="F1116">
        <v>0.297363312965017</v>
      </c>
      <c r="G1116" s="1">
        <f t="shared" si="17"/>
        <v>0.52671261335162756</v>
      </c>
    </row>
    <row r="1117" spans="1:7" x14ac:dyDescent="0.35">
      <c r="A1117" t="s">
        <v>3291</v>
      </c>
      <c r="B1117" t="s">
        <v>3292</v>
      </c>
      <c r="C1117" t="s">
        <v>3293</v>
      </c>
      <c r="D1117">
        <v>21</v>
      </c>
      <c r="E1117">
        <v>-0.80598298033012805</v>
      </c>
      <c r="F1117">
        <v>0.17545628696667001</v>
      </c>
      <c r="G1117" s="1">
        <f t="shared" si="17"/>
        <v>0.75583106548782142</v>
      </c>
    </row>
    <row r="1118" spans="1:7" x14ac:dyDescent="0.35">
      <c r="A1118" t="s">
        <v>3294</v>
      </c>
      <c r="B1118" t="s">
        <v>3295</v>
      </c>
      <c r="C1118" t="s">
        <v>3296</v>
      </c>
      <c r="D1118">
        <v>10</v>
      </c>
      <c r="E1118">
        <v>0.80530175015565597</v>
      </c>
      <c r="F1118">
        <v>0.12828405475226701</v>
      </c>
      <c r="G1118" s="1">
        <f t="shared" si="17"/>
        <v>0.89182732151639932</v>
      </c>
    </row>
    <row r="1119" spans="1:7" x14ac:dyDescent="0.35">
      <c r="A1119" t="s">
        <v>3297</v>
      </c>
      <c r="B1119" t="s">
        <v>3298</v>
      </c>
      <c r="C1119" t="s">
        <v>3299</v>
      </c>
      <c r="D1119">
        <v>6</v>
      </c>
      <c r="E1119">
        <v>0.80523979299501003</v>
      </c>
      <c r="F1119">
        <v>0.39285385966224001</v>
      </c>
      <c r="G1119" s="1">
        <f t="shared" si="17"/>
        <v>0.4057689756951624</v>
      </c>
    </row>
    <row r="1120" spans="1:7" x14ac:dyDescent="0.35">
      <c r="A1120" t="s">
        <v>3300</v>
      </c>
      <c r="B1120" t="s">
        <v>3301</v>
      </c>
      <c r="C1120" t="s">
        <v>3302</v>
      </c>
      <c r="D1120">
        <v>5</v>
      </c>
      <c r="E1120">
        <v>0.80501534087340298</v>
      </c>
      <c r="F1120">
        <v>0.14920063467967201</v>
      </c>
      <c r="G1120" s="1">
        <f t="shared" si="17"/>
        <v>0.82622932942840988</v>
      </c>
    </row>
    <row r="1121" spans="1:7" x14ac:dyDescent="0.35">
      <c r="A1121" t="s">
        <v>3303</v>
      </c>
      <c r="B1121" t="s">
        <v>3304</v>
      </c>
      <c r="C1121" t="s">
        <v>3305</v>
      </c>
      <c r="D1121">
        <v>9</v>
      </c>
      <c r="E1121">
        <v>0.80464826615000995</v>
      </c>
      <c r="F1121">
        <v>0.23727862634344399</v>
      </c>
      <c r="G1121" s="1">
        <f t="shared" si="17"/>
        <v>0.62474138053176342</v>
      </c>
    </row>
    <row r="1122" spans="1:7" x14ac:dyDescent="0.35">
      <c r="A1122" t="s">
        <v>3306</v>
      </c>
      <c r="B1122" t="s">
        <v>3307</v>
      </c>
      <c r="C1122" t="s">
        <v>3308</v>
      </c>
      <c r="D1122">
        <v>18</v>
      </c>
      <c r="E1122">
        <v>0.80435803537481099</v>
      </c>
      <c r="F1122">
        <v>0.21877206787683401</v>
      </c>
      <c r="G1122" s="1">
        <f t="shared" si="17"/>
        <v>0.66000812813995413</v>
      </c>
    </row>
    <row r="1123" spans="1:7" x14ac:dyDescent="0.35">
      <c r="A1123" t="s">
        <v>3309</v>
      </c>
      <c r="B1123" t="s">
        <v>3310</v>
      </c>
      <c r="C1123" t="s">
        <v>3311</v>
      </c>
      <c r="D1123">
        <v>4</v>
      </c>
      <c r="E1123">
        <v>0.80131154643576197</v>
      </c>
      <c r="F1123">
        <v>0.42214491237239699</v>
      </c>
      <c r="G1123" s="1">
        <f t="shared" si="17"/>
        <v>0.37453844041162632</v>
      </c>
    </row>
    <row r="1124" spans="1:7" x14ac:dyDescent="0.35">
      <c r="A1124" t="s">
        <v>3312</v>
      </c>
      <c r="B1124" t="s">
        <v>215</v>
      </c>
      <c r="C1124" t="s">
        <v>215</v>
      </c>
      <c r="D1124">
        <v>2</v>
      </c>
      <c r="E1124">
        <v>-0.80110687342640496</v>
      </c>
      <c r="F1124">
        <v>0.39690549042207501</v>
      </c>
      <c r="G1124" s="1">
        <f t="shared" si="17"/>
        <v>0.40131289342461229</v>
      </c>
    </row>
    <row r="1125" spans="1:7" x14ac:dyDescent="0.35">
      <c r="A1125" t="s">
        <v>3313</v>
      </c>
      <c r="B1125" t="s">
        <v>3314</v>
      </c>
      <c r="C1125" t="s">
        <v>3315</v>
      </c>
      <c r="D1125">
        <v>8</v>
      </c>
      <c r="E1125">
        <v>-0.80110272744960997</v>
      </c>
      <c r="F1125">
        <v>7.25420254368732E-2</v>
      </c>
      <c r="G1125" s="1">
        <f t="shared" si="17"/>
        <v>1.1394103227040646</v>
      </c>
    </row>
    <row r="1126" spans="1:7" x14ac:dyDescent="0.35">
      <c r="A1126" t="s">
        <v>3316</v>
      </c>
      <c r="B1126" t="s">
        <v>3317</v>
      </c>
      <c r="C1126" t="s">
        <v>3318</v>
      </c>
      <c r="D1126">
        <v>5</v>
      </c>
      <c r="E1126">
        <v>0.80108071892903598</v>
      </c>
      <c r="F1126">
        <v>0.261060956762529</v>
      </c>
      <c r="G1126" s="1">
        <f t="shared" si="17"/>
        <v>0.58325807467449586</v>
      </c>
    </row>
    <row r="1127" spans="1:7" x14ac:dyDescent="0.35">
      <c r="A1127" t="s">
        <v>3319</v>
      </c>
      <c r="B1127" t="s">
        <v>3320</v>
      </c>
      <c r="C1127" t="s">
        <v>3321</v>
      </c>
      <c r="D1127">
        <v>3</v>
      </c>
      <c r="E1127">
        <v>-0.79956838985106005</v>
      </c>
      <c r="F1127">
        <v>0.37937427503908799</v>
      </c>
      <c r="G1127" s="1">
        <f t="shared" si="17"/>
        <v>0.42093212148992454</v>
      </c>
    </row>
    <row r="1128" spans="1:7" x14ac:dyDescent="0.35">
      <c r="A1128" t="s">
        <v>3322</v>
      </c>
      <c r="B1128" t="s">
        <v>3323</v>
      </c>
      <c r="C1128" t="s">
        <v>3324</v>
      </c>
      <c r="D1128">
        <v>9</v>
      </c>
      <c r="E1128">
        <v>-0.79918379709781096</v>
      </c>
      <c r="F1128">
        <v>8.5314145699121297E-2</v>
      </c>
      <c r="G1128" s="1">
        <f t="shared" si="17"/>
        <v>1.0689789537125121</v>
      </c>
    </row>
    <row r="1129" spans="1:7" x14ac:dyDescent="0.35">
      <c r="A1129" t="s">
        <v>3325</v>
      </c>
      <c r="B1129" t="s">
        <v>3326</v>
      </c>
      <c r="C1129" t="s">
        <v>3327</v>
      </c>
      <c r="D1129">
        <v>4</v>
      </c>
      <c r="E1129">
        <v>-0.798648262019369</v>
      </c>
      <c r="F1129">
        <v>0.133096167711963</v>
      </c>
      <c r="G1129" s="1">
        <f t="shared" si="17"/>
        <v>0.87583444914972985</v>
      </c>
    </row>
    <row r="1130" spans="1:7" x14ac:dyDescent="0.35">
      <c r="A1130" t="s">
        <v>3328</v>
      </c>
      <c r="B1130" t="s">
        <v>3329</v>
      </c>
      <c r="C1130" t="s">
        <v>3330</v>
      </c>
      <c r="D1130">
        <v>12</v>
      </c>
      <c r="E1130">
        <v>-0.79858909106890497</v>
      </c>
      <c r="F1130">
        <v>2.89821436555972E-2</v>
      </c>
      <c r="G1130" s="1">
        <f t="shared" si="17"/>
        <v>1.537869495215211</v>
      </c>
    </row>
    <row r="1131" spans="1:7" x14ac:dyDescent="0.35">
      <c r="A1131" t="s">
        <v>3331</v>
      </c>
      <c r="B1131" t="s">
        <v>3332</v>
      </c>
      <c r="C1131" t="s">
        <v>3333</v>
      </c>
      <c r="D1131">
        <v>9</v>
      </c>
      <c r="E1131">
        <v>-0.79805459981807303</v>
      </c>
      <c r="F1131">
        <v>0.20636738789501499</v>
      </c>
      <c r="G1131" s="1">
        <f t="shared" si="17"/>
        <v>0.68535893289891781</v>
      </c>
    </row>
    <row r="1132" spans="1:7" x14ac:dyDescent="0.35">
      <c r="A1132" t="s">
        <v>3334</v>
      </c>
      <c r="B1132" t="s">
        <v>3335</v>
      </c>
      <c r="C1132" t="s">
        <v>3336</v>
      </c>
      <c r="D1132">
        <v>4</v>
      </c>
      <c r="E1132">
        <v>0.79676271455427605</v>
      </c>
      <c r="F1132">
        <v>0.39498649888061899</v>
      </c>
      <c r="G1132" s="1">
        <f t="shared" si="17"/>
        <v>0.40341774883393389</v>
      </c>
    </row>
    <row r="1133" spans="1:7" x14ac:dyDescent="0.35">
      <c r="A1133" t="s">
        <v>3337</v>
      </c>
      <c r="B1133" t="s">
        <v>3338</v>
      </c>
      <c r="C1133" t="s">
        <v>3339</v>
      </c>
      <c r="D1133">
        <v>13</v>
      </c>
      <c r="E1133">
        <v>-0.79609463383266599</v>
      </c>
      <c r="F1133">
        <v>7.0466506655809905E-2</v>
      </c>
      <c r="G1133" s="1">
        <f t="shared" si="17"/>
        <v>1.1520172579153936</v>
      </c>
    </row>
    <row r="1134" spans="1:7" s="1" customFormat="1" x14ac:dyDescent="0.35">
      <c r="A1134" s="1" t="s">
        <v>3340</v>
      </c>
      <c r="B1134" s="1" t="s">
        <v>3341</v>
      </c>
      <c r="C1134" s="1" t="s">
        <v>3342</v>
      </c>
      <c r="D1134" s="1">
        <v>9</v>
      </c>
      <c r="E1134" s="1">
        <v>0.79550621838110602</v>
      </c>
      <c r="F1134" s="1">
        <v>0.36445339024551199</v>
      </c>
      <c r="G1134" s="1">
        <f t="shared" si="17"/>
        <v>0.43835800549007853</v>
      </c>
    </row>
    <row r="1135" spans="1:7" x14ac:dyDescent="0.35">
      <c r="A1135" t="s">
        <v>3343</v>
      </c>
      <c r="B1135" t="s">
        <v>3344</v>
      </c>
      <c r="C1135" t="s">
        <v>3345</v>
      </c>
      <c r="D1135">
        <v>4</v>
      </c>
      <c r="E1135">
        <v>0.79320154763369199</v>
      </c>
      <c r="F1135">
        <v>0.20106439691780101</v>
      </c>
      <c r="G1135" s="1">
        <f t="shared" si="17"/>
        <v>0.69666482443572075</v>
      </c>
    </row>
    <row r="1136" spans="1:7" x14ac:dyDescent="0.35">
      <c r="A1136" t="s">
        <v>3346</v>
      </c>
      <c r="B1136" t="s">
        <v>3347</v>
      </c>
      <c r="C1136" t="s">
        <v>3348</v>
      </c>
      <c r="D1136">
        <v>2</v>
      </c>
      <c r="E1136">
        <v>0.79279379102675995</v>
      </c>
      <c r="F1136">
        <v>0.36711489597491498</v>
      </c>
      <c r="G1136" s="1">
        <f t="shared" si="17"/>
        <v>0.43519799329917547</v>
      </c>
    </row>
    <row r="1137" spans="1:7" x14ac:dyDescent="0.35">
      <c r="A1137" t="s">
        <v>3349</v>
      </c>
      <c r="B1137" t="s">
        <v>3350</v>
      </c>
      <c r="C1137" t="s">
        <v>3351</v>
      </c>
      <c r="D1137">
        <v>23</v>
      </c>
      <c r="E1137">
        <v>0.79266767164712304</v>
      </c>
      <c r="F1137">
        <v>3.01110139280736E-2</v>
      </c>
      <c r="G1137" s="1">
        <f t="shared" si="17"/>
        <v>1.5212746202443483</v>
      </c>
    </row>
    <row r="1138" spans="1:7" x14ac:dyDescent="0.35">
      <c r="A1138" t="s">
        <v>3352</v>
      </c>
      <c r="B1138" t="s">
        <v>3353</v>
      </c>
      <c r="C1138" t="s">
        <v>3354</v>
      </c>
      <c r="D1138">
        <v>9</v>
      </c>
      <c r="E1138">
        <v>-0.79239484657529102</v>
      </c>
      <c r="F1138">
        <v>0.22079391396391401</v>
      </c>
      <c r="G1138" s="1">
        <f t="shared" si="17"/>
        <v>0.65601290181383753</v>
      </c>
    </row>
    <row r="1139" spans="1:7" x14ac:dyDescent="0.35">
      <c r="A1139" t="s">
        <v>3355</v>
      </c>
      <c r="B1139" t="s">
        <v>3356</v>
      </c>
      <c r="C1139" t="s">
        <v>3357</v>
      </c>
      <c r="D1139">
        <v>15</v>
      </c>
      <c r="E1139">
        <v>0.79228610288058099</v>
      </c>
      <c r="F1139">
        <v>0.46132247370748097</v>
      </c>
      <c r="G1139" s="1">
        <f t="shared" si="17"/>
        <v>0.33599538785996497</v>
      </c>
    </row>
    <row r="1140" spans="1:7" x14ac:dyDescent="0.35">
      <c r="A1140" t="s">
        <v>3358</v>
      </c>
      <c r="B1140" t="s">
        <v>3359</v>
      </c>
      <c r="C1140" t="s">
        <v>3360</v>
      </c>
      <c r="D1140">
        <v>34</v>
      </c>
      <c r="E1140">
        <v>-0.791943684647613</v>
      </c>
      <c r="F1140">
        <v>0.29576261663171699</v>
      </c>
      <c r="G1140" s="1">
        <f t="shared" si="17"/>
        <v>0.52905672018552785</v>
      </c>
    </row>
    <row r="1141" spans="1:7" x14ac:dyDescent="0.35">
      <c r="A1141" t="s">
        <v>3361</v>
      </c>
      <c r="B1141" t="s">
        <v>3362</v>
      </c>
      <c r="C1141" t="s">
        <v>3363</v>
      </c>
      <c r="D1141">
        <v>19</v>
      </c>
      <c r="E1141">
        <v>-0.79081581230743503</v>
      </c>
      <c r="F1141">
        <v>0.44252552593868899</v>
      </c>
      <c r="G1141" s="1">
        <f t="shared" si="17"/>
        <v>0.35406167309138786</v>
      </c>
    </row>
    <row r="1142" spans="1:7" x14ac:dyDescent="0.35">
      <c r="A1142" t="s">
        <v>3364</v>
      </c>
      <c r="B1142" t="s">
        <v>3365</v>
      </c>
      <c r="C1142" t="s">
        <v>3366</v>
      </c>
      <c r="D1142">
        <v>15</v>
      </c>
      <c r="E1142">
        <v>-0.79040548731679605</v>
      </c>
      <c r="F1142">
        <v>0.31975519631937499</v>
      </c>
      <c r="G1142" s="1">
        <f t="shared" si="17"/>
        <v>0.49518238910265122</v>
      </c>
    </row>
    <row r="1143" spans="1:7" x14ac:dyDescent="0.35">
      <c r="A1143" t="s">
        <v>3367</v>
      </c>
      <c r="B1143" t="s">
        <v>3368</v>
      </c>
      <c r="C1143" t="s">
        <v>3369</v>
      </c>
      <c r="D1143">
        <v>19</v>
      </c>
      <c r="E1143">
        <v>-0.79018688175958796</v>
      </c>
      <c r="F1143">
        <v>0.43939211298511699</v>
      </c>
      <c r="G1143" s="1">
        <f t="shared" si="17"/>
        <v>0.35714774285880357</v>
      </c>
    </row>
    <row r="1144" spans="1:7" x14ac:dyDescent="0.35">
      <c r="A1144" t="s">
        <v>3370</v>
      </c>
      <c r="B1144" t="s">
        <v>3371</v>
      </c>
      <c r="C1144" t="s">
        <v>3372</v>
      </c>
      <c r="D1144">
        <v>15</v>
      </c>
      <c r="E1144">
        <v>-0.79000299186366596</v>
      </c>
      <c r="F1144">
        <v>0.22920590011752401</v>
      </c>
      <c r="G1144" s="1">
        <f t="shared" si="17"/>
        <v>0.63977420714311606</v>
      </c>
    </row>
    <row r="1145" spans="1:7" x14ac:dyDescent="0.35">
      <c r="A1145" t="s">
        <v>3373</v>
      </c>
      <c r="B1145" t="s">
        <v>3374</v>
      </c>
      <c r="C1145" t="s">
        <v>3375</v>
      </c>
      <c r="D1145">
        <v>5</v>
      </c>
      <c r="E1145">
        <v>-0.78934900318925105</v>
      </c>
      <c r="F1145">
        <v>0.24066890370935201</v>
      </c>
      <c r="G1145" s="1">
        <f t="shared" si="17"/>
        <v>0.61858002031853265</v>
      </c>
    </row>
    <row r="1146" spans="1:7" x14ac:dyDescent="0.35">
      <c r="A1146" t="s">
        <v>3376</v>
      </c>
      <c r="B1146" t="s">
        <v>3377</v>
      </c>
      <c r="C1146" t="s">
        <v>3378</v>
      </c>
      <c r="D1146">
        <v>11</v>
      </c>
      <c r="E1146">
        <v>-0.78918667057595104</v>
      </c>
      <c r="F1146">
        <v>0.13580367553002601</v>
      </c>
      <c r="G1146" s="1">
        <f t="shared" si="17"/>
        <v>0.86708847570495207</v>
      </c>
    </row>
    <row r="1147" spans="1:7" x14ac:dyDescent="0.35">
      <c r="A1147" t="s">
        <v>3379</v>
      </c>
      <c r="B1147" t="s">
        <v>3380</v>
      </c>
      <c r="C1147" t="s">
        <v>3381</v>
      </c>
      <c r="D1147">
        <v>19</v>
      </c>
      <c r="E1147">
        <v>-0.788499925913974</v>
      </c>
      <c r="F1147">
        <v>0.44017209189015999</v>
      </c>
      <c r="G1147" s="1">
        <f t="shared" si="17"/>
        <v>0.35637749636315014</v>
      </c>
    </row>
    <row r="1148" spans="1:7" x14ac:dyDescent="0.35">
      <c r="A1148" t="s">
        <v>3382</v>
      </c>
      <c r="B1148" t="s">
        <v>3383</v>
      </c>
      <c r="C1148" t="s">
        <v>3384</v>
      </c>
      <c r="D1148">
        <v>12</v>
      </c>
      <c r="E1148">
        <v>-0.78812135818002105</v>
      </c>
      <c r="F1148">
        <v>7.4780859399244101E-2</v>
      </c>
      <c r="G1148" s="1">
        <f t="shared" si="17"/>
        <v>1.1262095481386751</v>
      </c>
    </row>
    <row r="1149" spans="1:7" x14ac:dyDescent="0.35">
      <c r="A1149" t="s">
        <v>3385</v>
      </c>
      <c r="B1149" t="s">
        <v>3386</v>
      </c>
      <c r="C1149" t="s">
        <v>3387</v>
      </c>
      <c r="D1149">
        <v>11</v>
      </c>
      <c r="E1149">
        <v>-0.78798841079336002</v>
      </c>
      <c r="F1149">
        <v>0.358352747484532</v>
      </c>
      <c r="G1149" s="1">
        <f t="shared" si="17"/>
        <v>0.44568926145313442</v>
      </c>
    </row>
    <row r="1150" spans="1:7" x14ac:dyDescent="0.35">
      <c r="A1150" t="s">
        <v>3388</v>
      </c>
      <c r="B1150" t="s">
        <v>3389</v>
      </c>
      <c r="C1150" t="s">
        <v>3390</v>
      </c>
      <c r="D1150">
        <v>8</v>
      </c>
      <c r="E1150">
        <v>-0.78747944486593702</v>
      </c>
      <c r="F1150">
        <v>0.415777158663864</v>
      </c>
      <c r="G1150" s="1">
        <f t="shared" si="17"/>
        <v>0.38113937296202788</v>
      </c>
    </row>
    <row r="1151" spans="1:7" x14ac:dyDescent="0.35">
      <c r="A1151" t="s">
        <v>3391</v>
      </c>
      <c r="B1151" t="s">
        <v>3392</v>
      </c>
      <c r="C1151" t="s">
        <v>3393</v>
      </c>
      <c r="D1151">
        <v>6</v>
      </c>
      <c r="E1151">
        <v>0.78658453133029804</v>
      </c>
      <c r="F1151">
        <v>0.145912516573978</v>
      </c>
      <c r="G1151" s="1">
        <f t="shared" si="17"/>
        <v>0.83590745213769457</v>
      </c>
    </row>
    <row r="1152" spans="1:7" x14ac:dyDescent="0.35">
      <c r="A1152" t="s">
        <v>3394</v>
      </c>
      <c r="B1152" t="s">
        <v>3395</v>
      </c>
      <c r="C1152" t="s">
        <v>3396</v>
      </c>
      <c r="D1152">
        <v>15</v>
      </c>
      <c r="E1152">
        <v>0.78551269576258398</v>
      </c>
      <c r="F1152">
        <v>0.45633200350922498</v>
      </c>
      <c r="G1152" s="1">
        <f t="shared" si="17"/>
        <v>0.3407190721870903</v>
      </c>
    </row>
    <row r="1153" spans="1:7" x14ac:dyDescent="0.35">
      <c r="A1153" t="s">
        <v>3397</v>
      </c>
      <c r="B1153" t="s">
        <v>3398</v>
      </c>
      <c r="C1153" t="s">
        <v>3399</v>
      </c>
      <c r="D1153">
        <v>6</v>
      </c>
      <c r="E1153">
        <v>-0.78343693708319495</v>
      </c>
      <c r="F1153">
        <v>0.24315124555284101</v>
      </c>
      <c r="G1153" s="1">
        <f t="shared" si="17"/>
        <v>0.6141235013977151</v>
      </c>
    </row>
    <row r="1154" spans="1:7" x14ac:dyDescent="0.35">
      <c r="A1154" t="s">
        <v>3400</v>
      </c>
      <c r="B1154" t="s">
        <v>3401</v>
      </c>
      <c r="C1154" t="s">
        <v>3402</v>
      </c>
      <c r="D1154">
        <v>8</v>
      </c>
      <c r="E1154">
        <v>-0.78252716451724003</v>
      </c>
      <c r="F1154">
        <v>0.13404408505577001</v>
      </c>
      <c r="G1154" s="1">
        <f t="shared" si="17"/>
        <v>0.87275234530897305</v>
      </c>
    </row>
    <row r="1155" spans="1:7" x14ac:dyDescent="0.35">
      <c r="A1155" t="s">
        <v>3403</v>
      </c>
      <c r="B1155" t="s">
        <v>3404</v>
      </c>
      <c r="C1155" t="s">
        <v>3405</v>
      </c>
      <c r="D1155">
        <v>10</v>
      </c>
      <c r="E1155">
        <v>-0.78252294663298005</v>
      </c>
      <c r="F1155">
        <v>5.1007648151017097E-2</v>
      </c>
      <c r="G1155" s="1">
        <f t="shared" si="17"/>
        <v>1.2923647003578997</v>
      </c>
    </row>
    <row r="1156" spans="1:7" x14ac:dyDescent="0.35">
      <c r="A1156" t="s">
        <v>3406</v>
      </c>
      <c r="B1156" t="s">
        <v>3407</v>
      </c>
      <c r="C1156" t="s">
        <v>3408</v>
      </c>
      <c r="D1156">
        <v>14</v>
      </c>
      <c r="E1156">
        <v>0.78226198436638505</v>
      </c>
      <c r="F1156">
        <v>0.13282416640763001</v>
      </c>
      <c r="G1156" s="1">
        <f t="shared" ref="G1156:G1219" si="18">-LOG10(F1156)</f>
        <v>0.87672290100228289</v>
      </c>
    </row>
    <row r="1157" spans="1:7" x14ac:dyDescent="0.35">
      <c r="A1157" t="s">
        <v>3409</v>
      </c>
      <c r="B1157" t="s">
        <v>3410</v>
      </c>
      <c r="C1157" t="s">
        <v>3411</v>
      </c>
      <c r="D1157">
        <v>11</v>
      </c>
      <c r="E1157">
        <v>-0.78112904741335798</v>
      </c>
      <c r="F1157">
        <v>0.17786969114334999</v>
      </c>
      <c r="G1157" s="1">
        <f t="shared" si="18"/>
        <v>0.74989804905273627</v>
      </c>
    </row>
    <row r="1158" spans="1:7" x14ac:dyDescent="0.35">
      <c r="A1158" t="s">
        <v>3412</v>
      </c>
      <c r="B1158" t="s">
        <v>3413</v>
      </c>
      <c r="C1158" t="s">
        <v>3414</v>
      </c>
      <c r="D1158">
        <v>3</v>
      </c>
      <c r="E1158">
        <v>0.78030202674216997</v>
      </c>
      <c r="F1158">
        <v>0.29573769091829699</v>
      </c>
      <c r="G1158" s="1">
        <f t="shared" si="18"/>
        <v>0.52909332236362994</v>
      </c>
    </row>
    <row r="1159" spans="1:7" x14ac:dyDescent="0.35">
      <c r="A1159" t="s">
        <v>3415</v>
      </c>
      <c r="B1159" t="s">
        <v>3416</v>
      </c>
      <c r="C1159" t="s">
        <v>3417</v>
      </c>
      <c r="D1159">
        <v>6</v>
      </c>
      <c r="E1159">
        <v>0.78015518140102103</v>
      </c>
      <c r="F1159">
        <v>0.33983737241690598</v>
      </c>
      <c r="G1159" s="1">
        <f t="shared" si="18"/>
        <v>0.46872886283615645</v>
      </c>
    </row>
    <row r="1160" spans="1:7" x14ac:dyDescent="0.35">
      <c r="A1160" t="s">
        <v>3418</v>
      </c>
      <c r="B1160" t="s">
        <v>3419</v>
      </c>
      <c r="C1160" t="s">
        <v>3420</v>
      </c>
      <c r="D1160">
        <v>9</v>
      </c>
      <c r="E1160">
        <v>-0.77951362452750295</v>
      </c>
      <c r="F1160">
        <v>0.14958036854012499</v>
      </c>
      <c r="G1160" s="1">
        <f t="shared" si="18"/>
        <v>0.82512540108486887</v>
      </c>
    </row>
    <row r="1161" spans="1:7" x14ac:dyDescent="0.35">
      <c r="A1161" t="s">
        <v>3421</v>
      </c>
      <c r="B1161" t="s">
        <v>3422</v>
      </c>
      <c r="C1161" t="s">
        <v>3423</v>
      </c>
      <c r="D1161">
        <v>6</v>
      </c>
      <c r="E1161">
        <v>-0.77904922555818901</v>
      </c>
      <c r="F1161">
        <v>0.363838770527174</v>
      </c>
      <c r="G1161" s="1">
        <f t="shared" si="18"/>
        <v>0.43909102454448695</v>
      </c>
    </row>
    <row r="1162" spans="1:7" x14ac:dyDescent="0.35">
      <c r="A1162" t="s">
        <v>3424</v>
      </c>
      <c r="B1162" t="s">
        <v>3425</v>
      </c>
      <c r="C1162" t="s">
        <v>3426</v>
      </c>
      <c r="D1162">
        <v>15</v>
      </c>
      <c r="E1162">
        <v>-0.77794978983772001</v>
      </c>
      <c r="F1162">
        <v>7.3196264712307002E-2</v>
      </c>
      <c r="G1162" s="1">
        <f t="shared" si="18"/>
        <v>1.1355110809118869</v>
      </c>
    </row>
    <row r="1163" spans="1:7" x14ac:dyDescent="0.35">
      <c r="A1163" t="s">
        <v>3427</v>
      </c>
      <c r="B1163" t="s">
        <v>3428</v>
      </c>
      <c r="C1163" t="s">
        <v>3429</v>
      </c>
      <c r="D1163">
        <v>33</v>
      </c>
      <c r="E1163">
        <v>-0.77756906731040898</v>
      </c>
      <c r="F1163">
        <v>7.8149353456736098E-2</v>
      </c>
      <c r="G1163" s="1">
        <f t="shared" si="18"/>
        <v>1.1070746106241076</v>
      </c>
    </row>
    <row r="1164" spans="1:7" x14ac:dyDescent="0.35">
      <c r="A1164" t="s">
        <v>3430</v>
      </c>
      <c r="B1164" t="s">
        <v>3431</v>
      </c>
      <c r="C1164" t="s">
        <v>3432</v>
      </c>
      <c r="D1164">
        <v>26</v>
      </c>
      <c r="E1164">
        <v>0.77707188886114398</v>
      </c>
      <c r="F1164">
        <v>0.32621169649292298</v>
      </c>
      <c r="G1164" s="1">
        <f t="shared" si="18"/>
        <v>0.48650047115820494</v>
      </c>
    </row>
    <row r="1165" spans="1:7" x14ac:dyDescent="0.35">
      <c r="A1165" t="s">
        <v>3433</v>
      </c>
      <c r="B1165" t="s">
        <v>3434</v>
      </c>
      <c r="C1165" t="s">
        <v>3435</v>
      </c>
      <c r="D1165">
        <v>9</v>
      </c>
      <c r="E1165">
        <v>-0.77680756901127501</v>
      </c>
      <c r="F1165">
        <v>0.117307990628465</v>
      </c>
      <c r="G1165" s="1">
        <f t="shared" si="18"/>
        <v>0.93067240418750175</v>
      </c>
    </row>
    <row r="1166" spans="1:7" x14ac:dyDescent="0.35">
      <c r="A1166" t="s">
        <v>3436</v>
      </c>
      <c r="B1166" t="s">
        <v>3437</v>
      </c>
      <c r="C1166" t="s">
        <v>3438</v>
      </c>
      <c r="D1166">
        <v>9</v>
      </c>
      <c r="E1166">
        <v>0.77670175458840796</v>
      </c>
      <c r="F1166">
        <v>4.94227276099189E-2</v>
      </c>
      <c r="G1166" s="1">
        <f t="shared" si="18"/>
        <v>1.3060732898273495</v>
      </c>
    </row>
    <row r="1167" spans="1:7" x14ac:dyDescent="0.35">
      <c r="A1167" t="s">
        <v>3439</v>
      </c>
      <c r="B1167" t="s">
        <v>3440</v>
      </c>
      <c r="C1167" t="s">
        <v>3441</v>
      </c>
      <c r="D1167">
        <v>13</v>
      </c>
      <c r="E1167">
        <v>-0.77616143399100601</v>
      </c>
      <c r="F1167">
        <v>0.39368174421450502</v>
      </c>
      <c r="G1167" s="1">
        <f t="shared" si="18"/>
        <v>0.40485472381969623</v>
      </c>
    </row>
    <row r="1168" spans="1:7" x14ac:dyDescent="0.35">
      <c r="A1168" t="s">
        <v>3442</v>
      </c>
      <c r="B1168" t="s">
        <v>3443</v>
      </c>
      <c r="C1168" t="s">
        <v>3444</v>
      </c>
      <c r="D1168">
        <v>28</v>
      </c>
      <c r="E1168">
        <v>-0.77485772824356003</v>
      </c>
      <c r="F1168">
        <v>1.8295118844730399E-2</v>
      </c>
      <c r="G1168" s="1">
        <f t="shared" si="18"/>
        <v>1.7376647649998402</v>
      </c>
    </row>
    <row r="1169" spans="1:7" x14ac:dyDescent="0.35">
      <c r="A1169" t="s">
        <v>3445</v>
      </c>
      <c r="B1169" t="s">
        <v>3446</v>
      </c>
      <c r="C1169" t="s">
        <v>3447</v>
      </c>
      <c r="D1169">
        <v>12</v>
      </c>
      <c r="E1169">
        <v>0.77454212848080295</v>
      </c>
      <c r="F1169">
        <v>0.208512720722794</v>
      </c>
      <c r="G1169" s="1">
        <f t="shared" si="18"/>
        <v>0.68086744490511963</v>
      </c>
    </row>
    <row r="1170" spans="1:7" x14ac:dyDescent="0.35">
      <c r="A1170" t="s">
        <v>3448</v>
      </c>
      <c r="B1170" t="s">
        <v>3449</v>
      </c>
      <c r="C1170" t="s">
        <v>3450</v>
      </c>
      <c r="D1170">
        <v>33</v>
      </c>
      <c r="E1170">
        <v>-0.77344099597726701</v>
      </c>
      <c r="F1170">
        <v>9.7078771460440999E-2</v>
      </c>
      <c r="G1170" s="1">
        <f t="shared" si="18"/>
        <v>1.0128757283364698</v>
      </c>
    </row>
    <row r="1171" spans="1:7" x14ac:dyDescent="0.35">
      <c r="A1171" t="s">
        <v>3451</v>
      </c>
      <c r="B1171" t="s">
        <v>3452</v>
      </c>
      <c r="C1171" t="s">
        <v>3453</v>
      </c>
      <c r="D1171">
        <v>8</v>
      </c>
      <c r="E1171">
        <v>-0.77274663460217097</v>
      </c>
      <c r="F1171">
        <v>0.33940550539176401</v>
      </c>
      <c r="G1171" s="1">
        <f t="shared" si="18"/>
        <v>0.4692811174046948</v>
      </c>
    </row>
    <row r="1172" spans="1:7" x14ac:dyDescent="0.35">
      <c r="A1172" t="s">
        <v>3454</v>
      </c>
      <c r="B1172" t="s">
        <v>3455</v>
      </c>
      <c r="C1172" t="s">
        <v>3456</v>
      </c>
      <c r="D1172">
        <v>12</v>
      </c>
      <c r="E1172">
        <v>-0.77262194172429499</v>
      </c>
      <c r="F1172">
        <v>0.38182234027687201</v>
      </c>
      <c r="G1172" s="1">
        <f t="shared" si="18"/>
        <v>0.41813866479744249</v>
      </c>
    </row>
    <row r="1173" spans="1:7" x14ac:dyDescent="0.35">
      <c r="A1173" t="s">
        <v>3457</v>
      </c>
      <c r="B1173" t="s">
        <v>3458</v>
      </c>
      <c r="C1173" t="s">
        <v>3459</v>
      </c>
      <c r="D1173">
        <v>11</v>
      </c>
      <c r="E1173">
        <v>-0.77255342192268694</v>
      </c>
      <c r="F1173">
        <v>0.12935997035206601</v>
      </c>
      <c r="G1173" s="1">
        <f t="shared" si="18"/>
        <v>0.88820009263733557</v>
      </c>
    </row>
    <row r="1174" spans="1:7" x14ac:dyDescent="0.35">
      <c r="A1174" t="s">
        <v>3460</v>
      </c>
      <c r="B1174" t="s">
        <v>3461</v>
      </c>
      <c r="C1174" t="s">
        <v>3462</v>
      </c>
      <c r="D1174">
        <v>19</v>
      </c>
      <c r="E1174">
        <v>-0.77128120189243499</v>
      </c>
      <c r="F1174">
        <v>3.6304158621937102E-2</v>
      </c>
      <c r="G1174" s="1">
        <f t="shared" si="18"/>
        <v>1.440043623913924</v>
      </c>
    </row>
    <row r="1175" spans="1:7" x14ac:dyDescent="0.35">
      <c r="A1175" t="s">
        <v>3463</v>
      </c>
      <c r="B1175" t="s">
        <v>3464</v>
      </c>
      <c r="C1175" t="s">
        <v>3465</v>
      </c>
      <c r="D1175">
        <v>13</v>
      </c>
      <c r="E1175">
        <v>0.77084482514467101</v>
      </c>
      <c r="F1175">
        <v>0.34002632899394802</v>
      </c>
      <c r="G1175" s="1">
        <f t="shared" si="18"/>
        <v>0.46848745326929347</v>
      </c>
    </row>
    <row r="1176" spans="1:7" x14ac:dyDescent="0.35">
      <c r="A1176" t="s">
        <v>3466</v>
      </c>
      <c r="B1176" t="s">
        <v>3467</v>
      </c>
      <c r="C1176" t="s">
        <v>3468</v>
      </c>
      <c r="D1176">
        <v>10</v>
      </c>
      <c r="E1176">
        <v>0.77068835866738505</v>
      </c>
      <c r="F1176">
        <v>5.5200734992117702E-2</v>
      </c>
      <c r="G1176" s="1">
        <f t="shared" si="18"/>
        <v>1.2580551396458759</v>
      </c>
    </row>
    <row r="1177" spans="1:7" x14ac:dyDescent="0.35">
      <c r="A1177" t="s">
        <v>3469</v>
      </c>
      <c r="B1177" t="s">
        <v>3470</v>
      </c>
      <c r="C1177" t="s">
        <v>3471</v>
      </c>
      <c r="D1177">
        <v>11</v>
      </c>
      <c r="E1177">
        <v>0.77061733326424697</v>
      </c>
      <c r="F1177">
        <v>0.20692790776981401</v>
      </c>
      <c r="G1177" s="1">
        <f t="shared" si="18"/>
        <v>0.68418093334060592</v>
      </c>
    </row>
    <row r="1178" spans="1:7" x14ac:dyDescent="0.35">
      <c r="A1178" t="s">
        <v>3472</v>
      </c>
      <c r="B1178" t="s">
        <v>3473</v>
      </c>
      <c r="C1178" t="s">
        <v>3474</v>
      </c>
      <c r="D1178">
        <v>17</v>
      </c>
      <c r="E1178">
        <v>0.76994958993800799</v>
      </c>
      <c r="F1178">
        <v>9.98231643389801E-2</v>
      </c>
      <c r="G1178" s="1">
        <f t="shared" si="18"/>
        <v>1.0007686673573324</v>
      </c>
    </row>
    <row r="1179" spans="1:7" x14ac:dyDescent="0.35">
      <c r="A1179" t="s">
        <v>3475</v>
      </c>
      <c r="B1179" t="s">
        <v>3476</v>
      </c>
      <c r="C1179" t="s">
        <v>3477</v>
      </c>
      <c r="D1179">
        <v>1</v>
      </c>
      <c r="E1179">
        <v>-0.76962680445914999</v>
      </c>
      <c r="F1179">
        <v>0.34303923353156102</v>
      </c>
      <c r="G1179" s="1">
        <f t="shared" si="18"/>
        <v>0.46465620668652341</v>
      </c>
    </row>
    <row r="1180" spans="1:7" x14ac:dyDescent="0.35">
      <c r="A1180" t="s">
        <v>3478</v>
      </c>
      <c r="B1180" t="s">
        <v>3479</v>
      </c>
      <c r="C1180" t="s">
        <v>3480</v>
      </c>
      <c r="D1180">
        <v>10</v>
      </c>
      <c r="E1180">
        <v>-0.76941996207197805</v>
      </c>
      <c r="F1180">
        <v>0.47559800299643001</v>
      </c>
      <c r="G1180" s="1">
        <f t="shared" si="18"/>
        <v>0.32275997762242009</v>
      </c>
    </row>
    <row r="1181" spans="1:7" x14ac:dyDescent="0.35">
      <c r="A1181" t="s">
        <v>3481</v>
      </c>
      <c r="B1181" t="s">
        <v>3482</v>
      </c>
      <c r="C1181" t="s">
        <v>3483</v>
      </c>
      <c r="D1181">
        <v>13</v>
      </c>
      <c r="E1181">
        <v>-0.76880354687196395</v>
      </c>
      <c r="F1181">
        <v>9.4715889367080502E-2</v>
      </c>
      <c r="G1181" s="1">
        <f t="shared" si="18"/>
        <v>1.0235771584244975</v>
      </c>
    </row>
    <row r="1182" spans="1:7" x14ac:dyDescent="0.35">
      <c r="A1182" t="s">
        <v>3484</v>
      </c>
      <c r="B1182" t="s">
        <v>3485</v>
      </c>
      <c r="C1182" t="s">
        <v>3486</v>
      </c>
      <c r="D1182">
        <v>7</v>
      </c>
      <c r="E1182">
        <v>0.76686971421587902</v>
      </c>
      <c r="F1182">
        <v>3.4620888701372997E-2</v>
      </c>
      <c r="G1182" s="1">
        <f t="shared" si="18"/>
        <v>1.4606617881894339</v>
      </c>
    </row>
    <row r="1183" spans="1:7" x14ac:dyDescent="0.35">
      <c r="A1183" t="s">
        <v>3487</v>
      </c>
      <c r="B1183" t="s">
        <v>3488</v>
      </c>
      <c r="C1183" t="s">
        <v>3489</v>
      </c>
      <c r="D1183">
        <v>19</v>
      </c>
      <c r="E1183">
        <v>-0.76617091523928504</v>
      </c>
      <c r="F1183">
        <v>0.14948251120700001</v>
      </c>
      <c r="G1183" s="1">
        <f t="shared" si="18"/>
        <v>0.82540961490199416</v>
      </c>
    </row>
    <row r="1184" spans="1:7" x14ac:dyDescent="0.35">
      <c r="A1184" t="s">
        <v>3490</v>
      </c>
      <c r="B1184" t="s">
        <v>3491</v>
      </c>
      <c r="C1184" t="s">
        <v>3492</v>
      </c>
      <c r="D1184">
        <v>9</v>
      </c>
      <c r="E1184">
        <v>-0.76602210683439798</v>
      </c>
      <c r="F1184">
        <v>0.21383535754965599</v>
      </c>
      <c r="G1184" s="1">
        <f t="shared" si="18"/>
        <v>0.66992048285446015</v>
      </c>
    </row>
    <row r="1185" spans="1:7" x14ac:dyDescent="0.35">
      <c r="A1185" t="s">
        <v>3493</v>
      </c>
      <c r="B1185" t="s">
        <v>3494</v>
      </c>
      <c r="C1185" t="s">
        <v>3495</v>
      </c>
      <c r="D1185">
        <v>3</v>
      </c>
      <c r="E1185">
        <v>-0.76574512481401702</v>
      </c>
      <c r="F1185">
        <v>0.33087219884262098</v>
      </c>
      <c r="G1185" s="1">
        <f t="shared" si="18"/>
        <v>0.48033972240337869</v>
      </c>
    </row>
    <row r="1186" spans="1:7" x14ac:dyDescent="0.35">
      <c r="A1186" t="s">
        <v>3496</v>
      </c>
      <c r="B1186" t="s">
        <v>3497</v>
      </c>
      <c r="C1186" t="s">
        <v>3498</v>
      </c>
      <c r="D1186">
        <v>3</v>
      </c>
      <c r="E1186">
        <v>-0.76484588441873302</v>
      </c>
      <c r="F1186">
        <v>0.260262225684743</v>
      </c>
      <c r="G1186" s="1">
        <f t="shared" si="18"/>
        <v>0.58458886057741555</v>
      </c>
    </row>
    <row r="1187" spans="1:7" x14ac:dyDescent="0.35">
      <c r="A1187" t="s">
        <v>3499</v>
      </c>
      <c r="B1187" t="s">
        <v>3500</v>
      </c>
      <c r="C1187" t="s">
        <v>3501</v>
      </c>
      <c r="D1187">
        <v>3</v>
      </c>
      <c r="E1187">
        <v>0.76479139569286003</v>
      </c>
      <c r="F1187">
        <v>6.4042228978010596E-2</v>
      </c>
      <c r="G1187" s="1">
        <f t="shared" si="18"/>
        <v>1.1935335609500524</v>
      </c>
    </row>
    <row r="1188" spans="1:7" x14ac:dyDescent="0.35">
      <c r="A1188" t="s">
        <v>3502</v>
      </c>
      <c r="B1188" t="s">
        <v>3503</v>
      </c>
      <c r="C1188" t="s">
        <v>3504</v>
      </c>
      <c r="D1188">
        <v>5</v>
      </c>
      <c r="E1188">
        <v>-0.76457425973884996</v>
      </c>
      <c r="F1188">
        <v>0.26278578426548599</v>
      </c>
      <c r="G1188" s="1">
        <f t="shared" si="18"/>
        <v>0.58039813219461167</v>
      </c>
    </row>
    <row r="1189" spans="1:7" x14ac:dyDescent="0.35">
      <c r="A1189" t="s">
        <v>3505</v>
      </c>
      <c r="B1189" t="s">
        <v>3506</v>
      </c>
      <c r="C1189" t="s">
        <v>3507</v>
      </c>
      <c r="D1189">
        <v>3</v>
      </c>
      <c r="E1189">
        <v>-0.76372411892624104</v>
      </c>
      <c r="F1189">
        <v>0.367362947952382</v>
      </c>
      <c r="G1189" s="1">
        <f t="shared" si="18"/>
        <v>0.43490464855086058</v>
      </c>
    </row>
    <row r="1190" spans="1:7" x14ac:dyDescent="0.35">
      <c r="A1190" t="s">
        <v>3508</v>
      </c>
      <c r="B1190" t="s">
        <v>3509</v>
      </c>
      <c r="C1190" t="s">
        <v>3510</v>
      </c>
      <c r="D1190">
        <v>8</v>
      </c>
      <c r="E1190">
        <v>-0.76327093058315398</v>
      </c>
      <c r="F1190">
        <v>0.42129157870176998</v>
      </c>
      <c r="G1190" s="1">
        <f t="shared" si="18"/>
        <v>0.37541722200276312</v>
      </c>
    </row>
    <row r="1191" spans="1:7" x14ac:dyDescent="0.35">
      <c r="A1191" t="s">
        <v>3511</v>
      </c>
      <c r="B1191" t="s">
        <v>3512</v>
      </c>
      <c r="C1191" t="s">
        <v>3513</v>
      </c>
      <c r="D1191">
        <v>21</v>
      </c>
      <c r="E1191">
        <v>-0.763071919357038</v>
      </c>
      <c r="F1191">
        <v>0.11602657436955199</v>
      </c>
      <c r="G1191" s="1">
        <f t="shared" si="18"/>
        <v>0.93544252990854426</v>
      </c>
    </row>
    <row r="1192" spans="1:7" x14ac:dyDescent="0.35">
      <c r="A1192" t="s">
        <v>3514</v>
      </c>
      <c r="B1192" t="s">
        <v>3515</v>
      </c>
      <c r="C1192" t="s">
        <v>3516</v>
      </c>
      <c r="D1192">
        <v>13</v>
      </c>
      <c r="E1192">
        <v>0.76289443863273398</v>
      </c>
      <c r="F1192">
        <v>0.100518663191993</v>
      </c>
      <c r="G1192" s="1">
        <f t="shared" si="18"/>
        <v>0.99775329576789484</v>
      </c>
    </row>
    <row r="1193" spans="1:7" x14ac:dyDescent="0.35">
      <c r="A1193" t="s">
        <v>3517</v>
      </c>
      <c r="B1193" t="s">
        <v>215</v>
      </c>
      <c r="C1193" t="s">
        <v>3518</v>
      </c>
      <c r="D1193">
        <v>10</v>
      </c>
      <c r="E1193">
        <v>-0.76287948917196502</v>
      </c>
      <c r="F1193">
        <v>0.39110148009439499</v>
      </c>
      <c r="G1193" s="1">
        <f t="shared" si="18"/>
        <v>0.40771054048966904</v>
      </c>
    </row>
    <row r="1194" spans="1:7" x14ac:dyDescent="0.35">
      <c r="A1194" t="s">
        <v>3519</v>
      </c>
      <c r="B1194" t="s">
        <v>3520</v>
      </c>
      <c r="C1194" t="s">
        <v>3521</v>
      </c>
      <c r="D1194">
        <v>4</v>
      </c>
      <c r="E1194">
        <v>0.76284846712761101</v>
      </c>
      <c r="F1194">
        <v>9.9608871896696205E-2</v>
      </c>
      <c r="G1194" s="1">
        <f t="shared" si="18"/>
        <v>1.0017019784017516</v>
      </c>
    </row>
    <row r="1195" spans="1:7" x14ac:dyDescent="0.35">
      <c r="A1195" t="s">
        <v>3522</v>
      </c>
      <c r="B1195" t="s">
        <v>3523</v>
      </c>
      <c r="C1195" t="s">
        <v>3524</v>
      </c>
      <c r="D1195">
        <v>13</v>
      </c>
      <c r="E1195">
        <v>-0.76113843668166203</v>
      </c>
      <c r="F1195">
        <v>0.26233389924019401</v>
      </c>
      <c r="G1195" s="1">
        <f t="shared" si="18"/>
        <v>0.58114558549924422</v>
      </c>
    </row>
    <row r="1196" spans="1:7" x14ac:dyDescent="0.35">
      <c r="A1196" t="s">
        <v>3525</v>
      </c>
      <c r="B1196" t="s">
        <v>3526</v>
      </c>
      <c r="C1196" t="s">
        <v>3527</v>
      </c>
      <c r="D1196">
        <v>3</v>
      </c>
      <c r="E1196">
        <v>-0.76108775978403198</v>
      </c>
      <c r="F1196">
        <v>0.19268367490871699</v>
      </c>
      <c r="G1196" s="1">
        <f t="shared" si="18"/>
        <v>0.71515507931132161</v>
      </c>
    </row>
    <row r="1197" spans="1:7" x14ac:dyDescent="0.35">
      <c r="A1197" t="s">
        <v>3528</v>
      </c>
      <c r="B1197" t="s">
        <v>3529</v>
      </c>
      <c r="C1197" t="s">
        <v>3530</v>
      </c>
      <c r="D1197">
        <v>10</v>
      </c>
      <c r="E1197">
        <v>-0.76042808115492</v>
      </c>
      <c r="F1197">
        <v>0.10424028457656399</v>
      </c>
      <c r="G1197" s="1">
        <f t="shared" si="18"/>
        <v>0.98196441166747173</v>
      </c>
    </row>
    <row r="1198" spans="1:7" x14ac:dyDescent="0.35">
      <c r="A1198" t="s">
        <v>3531</v>
      </c>
      <c r="B1198" t="s">
        <v>3532</v>
      </c>
      <c r="C1198" t="s">
        <v>3533</v>
      </c>
      <c r="D1198">
        <v>6</v>
      </c>
      <c r="E1198">
        <v>-0.75897030985571201</v>
      </c>
      <c r="F1198">
        <v>8.8574078992346997E-2</v>
      </c>
      <c r="G1198" s="1">
        <f t="shared" si="18"/>
        <v>1.0526933548358357</v>
      </c>
    </row>
    <row r="1199" spans="1:7" x14ac:dyDescent="0.35">
      <c r="A1199" t="s">
        <v>3534</v>
      </c>
      <c r="B1199" t="s">
        <v>3535</v>
      </c>
      <c r="C1199" t="s">
        <v>3536</v>
      </c>
      <c r="D1199">
        <v>14</v>
      </c>
      <c r="E1199">
        <v>0.75802614868294405</v>
      </c>
      <c r="F1199">
        <v>0.14277849135273299</v>
      </c>
      <c r="G1199" s="1">
        <f t="shared" si="18"/>
        <v>0.84533721125993411</v>
      </c>
    </row>
    <row r="1200" spans="1:7" x14ac:dyDescent="0.35">
      <c r="A1200" t="s">
        <v>3537</v>
      </c>
      <c r="B1200" t="s">
        <v>3538</v>
      </c>
      <c r="C1200" t="s">
        <v>3539</v>
      </c>
      <c r="D1200">
        <v>11</v>
      </c>
      <c r="E1200">
        <v>0.75799897160552998</v>
      </c>
      <c r="F1200">
        <v>0.25067643501264703</v>
      </c>
      <c r="G1200" s="1">
        <f t="shared" si="18"/>
        <v>0.60088649023401264</v>
      </c>
    </row>
    <row r="1201" spans="1:7" x14ac:dyDescent="0.35">
      <c r="A1201" t="s">
        <v>3540</v>
      </c>
      <c r="B1201" t="s">
        <v>3541</v>
      </c>
      <c r="C1201" t="s">
        <v>3542</v>
      </c>
      <c r="D1201">
        <v>14</v>
      </c>
      <c r="E1201">
        <v>-0.75792114266410204</v>
      </c>
      <c r="F1201">
        <v>8.13818837129998E-2</v>
      </c>
      <c r="G1201" s="1">
        <f t="shared" si="18"/>
        <v>1.0894722619305921</v>
      </c>
    </row>
    <row r="1202" spans="1:7" x14ac:dyDescent="0.35">
      <c r="A1202" t="s">
        <v>3543</v>
      </c>
      <c r="B1202" t="s">
        <v>3544</v>
      </c>
      <c r="C1202" t="s">
        <v>3545</v>
      </c>
      <c r="D1202">
        <v>20</v>
      </c>
      <c r="E1202">
        <v>0.75767252892577996</v>
      </c>
      <c r="F1202">
        <v>0.15514406666105901</v>
      </c>
      <c r="G1202" s="1">
        <f t="shared" si="18"/>
        <v>0.80926482894629737</v>
      </c>
    </row>
    <row r="1203" spans="1:7" x14ac:dyDescent="0.35">
      <c r="A1203" t="s">
        <v>3546</v>
      </c>
      <c r="B1203" t="s">
        <v>3547</v>
      </c>
      <c r="C1203" t="s">
        <v>3548</v>
      </c>
      <c r="D1203">
        <v>9</v>
      </c>
      <c r="E1203">
        <v>0.75691076761945897</v>
      </c>
      <c r="F1203">
        <v>6.0679335422247599E-2</v>
      </c>
      <c r="G1203" s="1">
        <f t="shared" si="18"/>
        <v>1.2169591843788996</v>
      </c>
    </row>
    <row r="1204" spans="1:7" x14ac:dyDescent="0.35">
      <c r="A1204" t="s">
        <v>3549</v>
      </c>
      <c r="B1204" t="s">
        <v>3550</v>
      </c>
      <c r="C1204" t="s">
        <v>3551</v>
      </c>
      <c r="D1204">
        <v>4</v>
      </c>
      <c r="E1204">
        <v>-0.75561193195599596</v>
      </c>
      <c r="F1204">
        <v>0.29161843938922299</v>
      </c>
      <c r="G1204" s="1">
        <f t="shared" si="18"/>
        <v>0.53518501851660716</v>
      </c>
    </row>
    <row r="1205" spans="1:7" x14ac:dyDescent="0.35">
      <c r="A1205" t="s">
        <v>3552</v>
      </c>
      <c r="B1205" t="s">
        <v>3553</v>
      </c>
      <c r="C1205" t="s">
        <v>3554</v>
      </c>
      <c r="D1205">
        <v>2</v>
      </c>
      <c r="E1205">
        <v>-0.75360552580036699</v>
      </c>
      <c r="F1205">
        <v>0.32524581404800601</v>
      </c>
      <c r="G1205" s="1">
        <f t="shared" si="18"/>
        <v>0.48778828415162123</v>
      </c>
    </row>
    <row r="1206" spans="1:7" x14ac:dyDescent="0.35">
      <c r="A1206" t="s">
        <v>3555</v>
      </c>
      <c r="B1206" t="s">
        <v>3556</v>
      </c>
      <c r="C1206" t="s">
        <v>3557</v>
      </c>
      <c r="D1206">
        <v>11</v>
      </c>
      <c r="E1206">
        <v>-0.75356210615366503</v>
      </c>
      <c r="F1206">
        <v>5.4644042853049399E-2</v>
      </c>
      <c r="G1206" s="1">
        <f t="shared" si="18"/>
        <v>1.2624571767529942</v>
      </c>
    </row>
    <row r="1207" spans="1:7" x14ac:dyDescent="0.35">
      <c r="A1207" t="s">
        <v>3558</v>
      </c>
      <c r="B1207" t="s">
        <v>3559</v>
      </c>
      <c r="C1207" t="s">
        <v>3560</v>
      </c>
      <c r="D1207">
        <v>8</v>
      </c>
      <c r="E1207">
        <v>-0.75328335722334505</v>
      </c>
      <c r="F1207">
        <v>0.42910403932076402</v>
      </c>
      <c r="G1207" s="1">
        <f t="shared" si="18"/>
        <v>0.36743739726769709</v>
      </c>
    </row>
    <row r="1208" spans="1:7" x14ac:dyDescent="0.35">
      <c r="A1208" t="s">
        <v>3561</v>
      </c>
      <c r="B1208" t="s">
        <v>3562</v>
      </c>
      <c r="C1208" t="s">
        <v>3563</v>
      </c>
      <c r="D1208">
        <v>8</v>
      </c>
      <c r="E1208">
        <v>-0.75302897675736302</v>
      </c>
      <c r="F1208">
        <v>0.11222129041910001</v>
      </c>
      <c r="G1208" s="1">
        <f t="shared" si="18"/>
        <v>0.94992474170391827</v>
      </c>
    </row>
    <row r="1209" spans="1:7" x14ac:dyDescent="0.35">
      <c r="A1209" t="s">
        <v>3564</v>
      </c>
      <c r="B1209" t="s">
        <v>3565</v>
      </c>
      <c r="C1209" t="s">
        <v>3566</v>
      </c>
      <c r="D1209">
        <v>58</v>
      </c>
      <c r="E1209">
        <v>-0.75173318822851298</v>
      </c>
      <c r="F1209">
        <v>0.106036258372049</v>
      </c>
      <c r="G1209" s="1">
        <f t="shared" si="18"/>
        <v>0.97454560531693069</v>
      </c>
    </row>
    <row r="1210" spans="1:7" x14ac:dyDescent="0.35">
      <c r="A1210" t="s">
        <v>3567</v>
      </c>
      <c r="B1210" t="s">
        <v>3568</v>
      </c>
      <c r="C1210" t="s">
        <v>3569</v>
      </c>
      <c r="D1210">
        <v>0</v>
      </c>
      <c r="E1210">
        <v>0.75132416266797697</v>
      </c>
      <c r="F1210">
        <v>0.166546548872362</v>
      </c>
      <c r="G1210" s="1">
        <f t="shared" si="18"/>
        <v>0.77846436219957305</v>
      </c>
    </row>
    <row r="1211" spans="1:7" x14ac:dyDescent="0.35">
      <c r="A1211" t="s">
        <v>3570</v>
      </c>
      <c r="B1211" t="s">
        <v>3571</v>
      </c>
      <c r="C1211" t="s">
        <v>3572</v>
      </c>
      <c r="D1211">
        <v>23</v>
      </c>
      <c r="E1211">
        <v>0.751255331096921</v>
      </c>
      <c r="F1211">
        <v>0.39897311576004901</v>
      </c>
      <c r="G1211" s="1">
        <f t="shared" si="18"/>
        <v>0.39905636764765412</v>
      </c>
    </row>
    <row r="1212" spans="1:7" x14ac:dyDescent="0.35">
      <c r="A1212" t="s">
        <v>3573</v>
      </c>
      <c r="B1212" t="s">
        <v>3574</v>
      </c>
      <c r="C1212" t="s">
        <v>3575</v>
      </c>
      <c r="D1212">
        <v>21</v>
      </c>
      <c r="E1212">
        <v>0.75101653186416595</v>
      </c>
      <c r="F1212">
        <v>0.249223536480734</v>
      </c>
      <c r="G1212" s="1">
        <f t="shared" si="18"/>
        <v>0.60341094563637032</v>
      </c>
    </row>
    <row r="1213" spans="1:7" x14ac:dyDescent="0.35">
      <c r="A1213" t="s">
        <v>3576</v>
      </c>
      <c r="B1213" t="s">
        <v>3577</v>
      </c>
      <c r="C1213" t="s">
        <v>3578</v>
      </c>
      <c r="D1213">
        <v>3</v>
      </c>
      <c r="E1213">
        <v>-0.74802265573853699</v>
      </c>
      <c r="F1213">
        <v>0.26309897699843598</v>
      </c>
      <c r="G1213" s="1">
        <f t="shared" si="18"/>
        <v>0.57988084056803313</v>
      </c>
    </row>
    <row r="1214" spans="1:7" x14ac:dyDescent="0.35">
      <c r="A1214" t="s">
        <v>3579</v>
      </c>
      <c r="B1214" t="s">
        <v>3580</v>
      </c>
      <c r="C1214" t="s">
        <v>3581</v>
      </c>
      <c r="D1214">
        <v>5</v>
      </c>
      <c r="E1214">
        <v>-0.74791424009319396</v>
      </c>
      <c r="F1214">
        <v>5.9547370707287703E-2</v>
      </c>
      <c r="G1214" s="1">
        <f t="shared" si="18"/>
        <v>1.2251374098743304</v>
      </c>
    </row>
    <row r="1215" spans="1:7" x14ac:dyDescent="0.35">
      <c r="A1215" t="s">
        <v>3582</v>
      </c>
      <c r="B1215" t="s">
        <v>3583</v>
      </c>
      <c r="C1215" t="s">
        <v>3584</v>
      </c>
      <c r="D1215">
        <v>13</v>
      </c>
      <c r="E1215">
        <v>0.747890105117612</v>
      </c>
      <c r="F1215">
        <v>0.31158342240360898</v>
      </c>
      <c r="G1215" s="1">
        <f t="shared" si="18"/>
        <v>0.50642565674451934</v>
      </c>
    </row>
    <row r="1216" spans="1:7" x14ac:dyDescent="0.35">
      <c r="A1216" t="s">
        <v>3585</v>
      </c>
      <c r="B1216" t="s">
        <v>3586</v>
      </c>
      <c r="C1216" t="s">
        <v>3587</v>
      </c>
      <c r="D1216">
        <v>6</v>
      </c>
      <c r="E1216">
        <v>0.74715936373013303</v>
      </c>
      <c r="F1216">
        <v>0.19679982690512701</v>
      </c>
      <c r="G1216" s="1">
        <f t="shared" si="18"/>
        <v>0.70597528788730557</v>
      </c>
    </row>
    <row r="1217" spans="1:7" x14ac:dyDescent="0.35">
      <c r="A1217" t="s">
        <v>3588</v>
      </c>
      <c r="B1217" t="s">
        <v>3589</v>
      </c>
      <c r="C1217" t="s">
        <v>3590</v>
      </c>
      <c r="D1217">
        <v>12</v>
      </c>
      <c r="E1217">
        <v>0.74594623019832795</v>
      </c>
      <c r="F1217">
        <v>0.41879907960348001</v>
      </c>
      <c r="G1217" s="1">
        <f t="shared" si="18"/>
        <v>0.37799428144297809</v>
      </c>
    </row>
    <row r="1218" spans="1:7" x14ac:dyDescent="0.35">
      <c r="A1218" t="s">
        <v>3591</v>
      </c>
      <c r="B1218" t="s">
        <v>3592</v>
      </c>
      <c r="C1218" t="s">
        <v>3593</v>
      </c>
      <c r="D1218">
        <v>6</v>
      </c>
      <c r="E1218">
        <v>-0.74482670476081803</v>
      </c>
      <c r="F1218">
        <v>0.35666430829916301</v>
      </c>
      <c r="G1218" s="1">
        <f t="shared" si="18"/>
        <v>0.44774034870560991</v>
      </c>
    </row>
    <row r="1219" spans="1:7" x14ac:dyDescent="0.35">
      <c r="A1219" t="s">
        <v>3594</v>
      </c>
      <c r="B1219" t="s">
        <v>3595</v>
      </c>
      <c r="C1219" t="s">
        <v>3596</v>
      </c>
      <c r="D1219">
        <v>9</v>
      </c>
      <c r="E1219">
        <v>-0.744812118375627</v>
      </c>
      <c r="F1219">
        <v>3.0079517110079401E-2</v>
      </c>
      <c r="G1219" s="1">
        <f t="shared" si="18"/>
        <v>1.5217291400920723</v>
      </c>
    </row>
    <row r="1220" spans="1:7" x14ac:dyDescent="0.35">
      <c r="A1220" t="s">
        <v>3597</v>
      </c>
      <c r="B1220" t="s">
        <v>3598</v>
      </c>
      <c r="C1220" t="s">
        <v>3599</v>
      </c>
      <c r="D1220">
        <v>1</v>
      </c>
      <c r="E1220">
        <v>-0.74392321010699103</v>
      </c>
      <c r="F1220">
        <v>0.28828650242395698</v>
      </c>
      <c r="G1220" s="1">
        <f t="shared" ref="G1220:G1283" si="19">-LOG10(F1220)</f>
        <v>0.54017569080645067</v>
      </c>
    </row>
    <row r="1221" spans="1:7" x14ac:dyDescent="0.35">
      <c r="A1221" t="s">
        <v>3600</v>
      </c>
      <c r="B1221" t="s">
        <v>3601</v>
      </c>
      <c r="C1221" t="s">
        <v>3602</v>
      </c>
      <c r="D1221">
        <v>7</v>
      </c>
      <c r="E1221">
        <v>-0.743140297123289</v>
      </c>
      <c r="F1221">
        <v>0.30299667946959302</v>
      </c>
      <c r="G1221" s="1">
        <f t="shared" si="19"/>
        <v>0.51856213089021841</v>
      </c>
    </row>
    <row r="1222" spans="1:7" x14ac:dyDescent="0.35">
      <c r="A1222" t="s">
        <v>3603</v>
      </c>
      <c r="B1222" t="s">
        <v>3604</v>
      </c>
      <c r="C1222" t="s">
        <v>3605</v>
      </c>
      <c r="D1222">
        <v>9</v>
      </c>
      <c r="E1222">
        <v>0.74311521652865697</v>
      </c>
      <c r="F1222">
        <v>0.36037452337911302</v>
      </c>
      <c r="G1222" s="1">
        <f t="shared" si="19"/>
        <v>0.44324591898863502</v>
      </c>
    </row>
    <row r="1223" spans="1:7" x14ac:dyDescent="0.35">
      <c r="A1223" t="s">
        <v>3606</v>
      </c>
      <c r="B1223" t="s">
        <v>3607</v>
      </c>
      <c r="C1223" t="s">
        <v>3608</v>
      </c>
      <c r="D1223">
        <v>8</v>
      </c>
      <c r="E1223">
        <v>0.74308723272407895</v>
      </c>
      <c r="F1223">
        <v>0.194092655191616</v>
      </c>
      <c r="G1223" s="1">
        <f t="shared" si="19"/>
        <v>0.71199089876982913</v>
      </c>
    </row>
    <row r="1224" spans="1:7" x14ac:dyDescent="0.35">
      <c r="A1224" t="s">
        <v>3609</v>
      </c>
      <c r="B1224" t="s">
        <v>3610</v>
      </c>
      <c r="C1224" t="s">
        <v>3611</v>
      </c>
      <c r="D1224">
        <v>7</v>
      </c>
      <c r="E1224">
        <v>0.74308202302985604</v>
      </c>
      <c r="F1224">
        <v>0.13687311484070599</v>
      </c>
      <c r="G1224" s="1">
        <f t="shared" si="19"/>
        <v>0.86368184933118153</v>
      </c>
    </row>
    <row r="1225" spans="1:7" x14ac:dyDescent="0.35">
      <c r="A1225" t="s">
        <v>3612</v>
      </c>
      <c r="B1225" t="s">
        <v>3613</v>
      </c>
      <c r="C1225" t="s">
        <v>3614</v>
      </c>
      <c r="D1225">
        <v>4</v>
      </c>
      <c r="E1225">
        <v>0.74259648281517299</v>
      </c>
      <c r="F1225">
        <v>0.31202941713809501</v>
      </c>
      <c r="G1225" s="1">
        <f t="shared" si="19"/>
        <v>0.50580446015302205</v>
      </c>
    </row>
    <row r="1226" spans="1:7" x14ac:dyDescent="0.35">
      <c r="A1226" t="s">
        <v>3615</v>
      </c>
      <c r="B1226" t="s">
        <v>3616</v>
      </c>
      <c r="C1226" t="s">
        <v>3617</v>
      </c>
      <c r="D1226">
        <v>8</v>
      </c>
      <c r="E1226">
        <v>-0.74258875834122695</v>
      </c>
      <c r="F1226">
        <v>2.77301279998577E-2</v>
      </c>
      <c r="G1226" s="1">
        <f t="shared" si="19"/>
        <v>1.5570481257519766</v>
      </c>
    </row>
    <row r="1227" spans="1:7" x14ac:dyDescent="0.35">
      <c r="A1227" t="s">
        <v>3618</v>
      </c>
      <c r="B1227" t="s">
        <v>3619</v>
      </c>
      <c r="C1227" t="s">
        <v>3620</v>
      </c>
      <c r="D1227">
        <v>11</v>
      </c>
      <c r="E1227">
        <v>0.74232014705553695</v>
      </c>
      <c r="F1227">
        <v>0.336427827575493</v>
      </c>
      <c r="G1227" s="1">
        <f t="shared" si="19"/>
        <v>0.47310808878777544</v>
      </c>
    </row>
    <row r="1228" spans="1:7" x14ac:dyDescent="0.35">
      <c r="A1228" t="s">
        <v>3621</v>
      </c>
      <c r="B1228" t="s">
        <v>3622</v>
      </c>
      <c r="C1228" t="s">
        <v>3623</v>
      </c>
      <c r="D1228">
        <v>41</v>
      </c>
      <c r="E1228">
        <v>-0.74182404744555397</v>
      </c>
      <c r="F1228">
        <v>0.10642104728813601</v>
      </c>
      <c r="G1228" s="1">
        <f t="shared" si="19"/>
        <v>0.97297247150394417</v>
      </c>
    </row>
    <row r="1229" spans="1:7" x14ac:dyDescent="0.35">
      <c r="A1229" t="s">
        <v>3624</v>
      </c>
      <c r="B1229" t="s">
        <v>3625</v>
      </c>
      <c r="C1229" t="s">
        <v>3626</v>
      </c>
      <c r="D1229">
        <v>12</v>
      </c>
      <c r="E1229">
        <v>0.74033092804202705</v>
      </c>
      <c r="F1229">
        <v>0.219366568797185</v>
      </c>
      <c r="G1229" s="1">
        <f t="shared" si="19"/>
        <v>0.65882955767829887</v>
      </c>
    </row>
    <row r="1230" spans="1:7" x14ac:dyDescent="0.35">
      <c r="A1230" t="s">
        <v>3627</v>
      </c>
      <c r="B1230" t="s">
        <v>3628</v>
      </c>
      <c r="C1230" t="s">
        <v>3629</v>
      </c>
      <c r="D1230">
        <v>17</v>
      </c>
      <c r="E1230">
        <v>-0.738747998029751</v>
      </c>
      <c r="F1230">
        <v>0.13696854904087599</v>
      </c>
      <c r="G1230" s="1">
        <f t="shared" si="19"/>
        <v>0.86337914485875655</v>
      </c>
    </row>
    <row r="1231" spans="1:7" x14ac:dyDescent="0.35">
      <c r="A1231" t="s">
        <v>3630</v>
      </c>
      <c r="B1231" t="s">
        <v>3631</v>
      </c>
      <c r="C1231" t="s">
        <v>3632</v>
      </c>
      <c r="D1231">
        <v>14</v>
      </c>
      <c r="E1231">
        <v>0.73767809987285204</v>
      </c>
      <c r="F1231">
        <v>0.39790055447054601</v>
      </c>
      <c r="G1231" s="1">
        <f t="shared" si="19"/>
        <v>0.40022545566806073</v>
      </c>
    </row>
    <row r="1232" spans="1:7" x14ac:dyDescent="0.35">
      <c r="A1232" t="s">
        <v>3633</v>
      </c>
      <c r="B1232" t="s">
        <v>3634</v>
      </c>
      <c r="C1232" t="s">
        <v>3635</v>
      </c>
      <c r="D1232">
        <v>7</v>
      </c>
      <c r="E1232">
        <v>-0.73766976406806595</v>
      </c>
      <c r="F1232">
        <v>0.41808777341039999</v>
      </c>
      <c r="G1232" s="1">
        <f t="shared" si="19"/>
        <v>0.37873253280365649</v>
      </c>
    </row>
    <row r="1233" spans="1:7" x14ac:dyDescent="0.35">
      <c r="A1233" t="s">
        <v>3636</v>
      </c>
      <c r="B1233" t="s">
        <v>3637</v>
      </c>
      <c r="C1233" t="s">
        <v>3638</v>
      </c>
      <c r="D1233">
        <v>11</v>
      </c>
      <c r="E1233">
        <v>-0.73764858898164898</v>
      </c>
      <c r="F1233">
        <v>0.27083064529599499</v>
      </c>
      <c r="G1233" s="1">
        <f t="shared" si="19"/>
        <v>0.56730219548934058</v>
      </c>
    </row>
    <row r="1234" spans="1:7" x14ac:dyDescent="0.35">
      <c r="A1234" t="s">
        <v>3639</v>
      </c>
      <c r="B1234" t="s">
        <v>3640</v>
      </c>
      <c r="C1234" t="s">
        <v>3641</v>
      </c>
      <c r="D1234">
        <v>4</v>
      </c>
      <c r="E1234">
        <v>0.73732166939964805</v>
      </c>
      <c r="F1234">
        <v>0.38544089989626101</v>
      </c>
      <c r="G1234" s="1">
        <f t="shared" si="19"/>
        <v>0.41404220338889236</v>
      </c>
    </row>
    <row r="1235" spans="1:7" x14ac:dyDescent="0.35">
      <c r="A1235" t="s">
        <v>3642</v>
      </c>
      <c r="B1235" t="s">
        <v>3643</v>
      </c>
      <c r="C1235" t="s">
        <v>3644</v>
      </c>
      <c r="D1235">
        <v>7</v>
      </c>
      <c r="E1235">
        <v>0.73657188518701799</v>
      </c>
      <c r="F1235">
        <v>6.8872264166912806E-2</v>
      </c>
      <c r="G1235" s="1">
        <f t="shared" si="19"/>
        <v>1.1619556394042112</v>
      </c>
    </row>
    <row r="1236" spans="1:7" x14ac:dyDescent="0.35">
      <c r="A1236" t="s">
        <v>3645</v>
      </c>
      <c r="B1236" t="s">
        <v>3646</v>
      </c>
      <c r="C1236" t="s">
        <v>3647</v>
      </c>
      <c r="D1236">
        <v>0</v>
      </c>
      <c r="E1236">
        <v>0.73609264488082704</v>
      </c>
      <c r="F1236">
        <v>0.157439484567821</v>
      </c>
      <c r="G1236" s="1">
        <f t="shared" si="19"/>
        <v>0.80288634072242349</v>
      </c>
    </row>
    <row r="1237" spans="1:7" x14ac:dyDescent="0.35">
      <c r="A1237" t="s">
        <v>3648</v>
      </c>
      <c r="B1237" t="s">
        <v>3649</v>
      </c>
      <c r="C1237" t="s">
        <v>3650</v>
      </c>
      <c r="D1237">
        <v>2</v>
      </c>
      <c r="E1237">
        <v>0.73582597719220599</v>
      </c>
      <c r="F1237">
        <v>0.40183920491946201</v>
      </c>
      <c r="G1237" s="1">
        <f t="shared" si="19"/>
        <v>0.39594769414432612</v>
      </c>
    </row>
    <row r="1238" spans="1:7" x14ac:dyDescent="0.35">
      <c r="A1238" t="s">
        <v>3651</v>
      </c>
      <c r="B1238" t="s">
        <v>3652</v>
      </c>
      <c r="C1238" t="s">
        <v>3653</v>
      </c>
      <c r="D1238">
        <v>4</v>
      </c>
      <c r="E1238">
        <v>-0.735395012817328</v>
      </c>
      <c r="F1238">
        <v>0.350967575344375</v>
      </c>
      <c r="G1238" s="1">
        <f t="shared" si="19"/>
        <v>0.45473300461532029</v>
      </c>
    </row>
    <row r="1239" spans="1:7" x14ac:dyDescent="0.35">
      <c r="A1239" t="s">
        <v>3654</v>
      </c>
      <c r="B1239" t="s">
        <v>3655</v>
      </c>
      <c r="C1239" t="s">
        <v>3656</v>
      </c>
      <c r="D1239">
        <v>18</v>
      </c>
      <c r="E1239">
        <v>-0.73529899231353102</v>
      </c>
      <c r="F1239">
        <v>8.9961113481916197E-2</v>
      </c>
      <c r="G1239" s="1">
        <f t="shared" si="19"/>
        <v>1.0459451777799895</v>
      </c>
    </row>
    <row r="1240" spans="1:7" x14ac:dyDescent="0.35">
      <c r="A1240" t="s">
        <v>3657</v>
      </c>
      <c r="B1240" t="s">
        <v>3658</v>
      </c>
      <c r="C1240" t="s">
        <v>3659</v>
      </c>
      <c r="D1240">
        <v>24</v>
      </c>
      <c r="E1240">
        <v>0.73458256644224196</v>
      </c>
      <c r="F1240">
        <v>0.10130617218522001</v>
      </c>
      <c r="G1240" s="1">
        <f t="shared" si="19"/>
        <v>0.99436409398499959</v>
      </c>
    </row>
    <row r="1241" spans="1:7" x14ac:dyDescent="0.35">
      <c r="A1241" t="s">
        <v>3660</v>
      </c>
      <c r="B1241" t="s">
        <v>3661</v>
      </c>
      <c r="C1241" t="s">
        <v>3662</v>
      </c>
      <c r="D1241">
        <v>20</v>
      </c>
      <c r="E1241">
        <v>0.73438389903373702</v>
      </c>
      <c r="F1241">
        <v>0.44054987226386799</v>
      </c>
      <c r="G1241" s="1">
        <f t="shared" si="19"/>
        <v>0.3560049203439003</v>
      </c>
    </row>
    <row r="1242" spans="1:7" x14ac:dyDescent="0.35">
      <c r="A1242" t="s">
        <v>3663</v>
      </c>
      <c r="B1242" t="s">
        <v>215</v>
      </c>
      <c r="C1242" t="s">
        <v>215</v>
      </c>
      <c r="D1242">
        <v>2</v>
      </c>
      <c r="E1242">
        <v>-0.734082946593133</v>
      </c>
      <c r="F1242">
        <v>0.45281245053623498</v>
      </c>
      <c r="G1242" s="1">
        <f t="shared" si="19"/>
        <v>0.34408164028965094</v>
      </c>
    </row>
    <row r="1243" spans="1:7" x14ac:dyDescent="0.35">
      <c r="A1243" t="s">
        <v>3664</v>
      </c>
      <c r="B1243" t="s">
        <v>3665</v>
      </c>
      <c r="C1243" t="s">
        <v>3666</v>
      </c>
      <c r="D1243">
        <v>31</v>
      </c>
      <c r="E1243">
        <v>-0.73372648169436105</v>
      </c>
      <c r="F1243">
        <v>8.6175779879734807E-2</v>
      </c>
      <c r="G1243" s="1">
        <f t="shared" si="19"/>
        <v>1.0646147775929735</v>
      </c>
    </row>
    <row r="1244" spans="1:7" x14ac:dyDescent="0.35">
      <c r="A1244" t="s">
        <v>3667</v>
      </c>
      <c r="B1244" t="s">
        <v>3668</v>
      </c>
      <c r="C1244" t="s">
        <v>3669</v>
      </c>
      <c r="D1244">
        <v>15</v>
      </c>
      <c r="E1244">
        <v>-0.73330097054672105</v>
      </c>
      <c r="F1244">
        <v>0.377103880080289</v>
      </c>
      <c r="G1244" s="1">
        <f t="shared" si="19"/>
        <v>0.42353899904813291</v>
      </c>
    </row>
    <row r="1245" spans="1:7" x14ac:dyDescent="0.35">
      <c r="A1245" t="s">
        <v>3670</v>
      </c>
      <c r="B1245" t="s">
        <v>3671</v>
      </c>
      <c r="C1245" t="s">
        <v>3672</v>
      </c>
      <c r="D1245">
        <v>16</v>
      </c>
      <c r="E1245">
        <v>-0.73221013501570498</v>
      </c>
      <c r="F1245">
        <v>0.36037441924062402</v>
      </c>
      <c r="G1245" s="1">
        <f t="shared" si="19"/>
        <v>0.44324604448801058</v>
      </c>
    </row>
    <row r="1246" spans="1:7" x14ac:dyDescent="0.35">
      <c r="A1246" t="s">
        <v>3673</v>
      </c>
      <c r="B1246" t="s">
        <v>3674</v>
      </c>
      <c r="C1246" t="s">
        <v>3675</v>
      </c>
      <c r="D1246">
        <v>15</v>
      </c>
      <c r="E1246">
        <v>-0.73144663362057105</v>
      </c>
      <c r="F1246">
        <v>0.42296915254228401</v>
      </c>
      <c r="G1246" s="1">
        <f t="shared" si="19"/>
        <v>0.37369130489251606</v>
      </c>
    </row>
    <row r="1247" spans="1:7" x14ac:dyDescent="0.35">
      <c r="A1247" t="s">
        <v>3676</v>
      </c>
      <c r="B1247" t="s">
        <v>215</v>
      </c>
      <c r="C1247" t="s">
        <v>2000</v>
      </c>
      <c r="D1247">
        <v>1</v>
      </c>
      <c r="E1247">
        <v>-0.73067634859614805</v>
      </c>
      <c r="F1247">
        <v>0.35483943525038197</v>
      </c>
      <c r="G1247" s="1">
        <f t="shared" si="19"/>
        <v>0.44996812063310554</v>
      </c>
    </row>
    <row r="1248" spans="1:7" x14ac:dyDescent="0.35">
      <c r="A1248" t="s">
        <v>3677</v>
      </c>
      <c r="B1248" t="s">
        <v>3678</v>
      </c>
      <c r="C1248" t="s">
        <v>3679</v>
      </c>
      <c r="D1248">
        <v>10</v>
      </c>
      <c r="E1248">
        <v>0.73049922139333701</v>
      </c>
      <c r="F1248">
        <v>0.38349109257984099</v>
      </c>
      <c r="G1248" s="1">
        <f t="shared" si="19"/>
        <v>0.4162447190379448</v>
      </c>
    </row>
    <row r="1249" spans="1:7" x14ac:dyDescent="0.35">
      <c r="A1249" t="s">
        <v>3680</v>
      </c>
      <c r="B1249" t="s">
        <v>3681</v>
      </c>
      <c r="C1249" t="s">
        <v>3682</v>
      </c>
      <c r="D1249">
        <v>4</v>
      </c>
      <c r="E1249">
        <v>-0.72919299405056304</v>
      </c>
      <c r="F1249">
        <v>0.21546341222999599</v>
      </c>
      <c r="G1249" s="1">
        <f t="shared" si="19"/>
        <v>0.66662646664324032</v>
      </c>
    </row>
    <row r="1250" spans="1:7" x14ac:dyDescent="0.35">
      <c r="A1250" t="s">
        <v>3683</v>
      </c>
      <c r="B1250" t="s">
        <v>3684</v>
      </c>
      <c r="C1250" t="s">
        <v>3685</v>
      </c>
      <c r="D1250">
        <v>8</v>
      </c>
      <c r="E1250">
        <v>-0.72896000894510804</v>
      </c>
      <c r="F1250">
        <v>0.14844075232966</v>
      </c>
      <c r="G1250" s="1">
        <f t="shared" si="19"/>
        <v>0.82844685321983269</v>
      </c>
    </row>
    <row r="1251" spans="1:7" x14ac:dyDescent="0.35">
      <c r="A1251" t="s">
        <v>3686</v>
      </c>
      <c r="B1251" t="s">
        <v>3687</v>
      </c>
      <c r="C1251" t="s">
        <v>3688</v>
      </c>
      <c r="D1251">
        <v>6</v>
      </c>
      <c r="E1251">
        <v>-0.72850955993491995</v>
      </c>
      <c r="F1251">
        <v>0.40515672592598501</v>
      </c>
      <c r="G1251" s="1">
        <f t="shared" si="19"/>
        <v>0.39237694706096488</v>
      </c>
    </row>
    <row r="1252" spans="1:7" x14ac:dyDescent="0.35">
      <c r="A1252" t="s">
        <v>3689</v>
      </c>
      <c r="B1252" t="s">
        <v>3690</v>
      </c>
      <c r="C1252" t="s">
        <v>3691</v>
      </c>
      <c r="D1252">
        <v>32</v>
      </c>
      <c r="E1252">
        <v>-0.72836279737443699</v>
      </c>
      <c r="F1252">
        <v>3.5054672022682601E-2</v>
      </c>
      <c r="G1252" s="1">
        <f t="shared" si="19"/>
        <v>1.4552540918641863</v>
      </c>
    </row>
    <row r="1253" spans="1:7" x14ac:dyDescent="0.35">
      <c r="A1253" t="s">
        <v>3692</v>
      </c>
      <c r="B1253" t="s">
        <v>3693</v>
      </c>
      <c r="C1253" t="s">
        <v>3694</v>
      </c>
      <c r="D1253">
        <v>4</v>
      </c>
      <c r="E1253">
        <v>-0.72831427243244196</v>
      </c>
      <c r="F1253">
        <v>0.23863294361064499</v>
      </c>
      <c r="G1253" s="1">
        <f t="shared" si="19"/>
        <v>0.62226960156800204</v>
      </c>
    </row>
    <row r="1254" spans="1:7" x14ac:dyDescent="0.35">
      <c r="A1254" t="s">
        <v>3695</v>
      </c>
      <c r="B1254" t="s">
        <v>3696</v>
      </c>
      <c r="C1254" t="s">
        <v>3697</v>
      </c>
      <c r="D1254">
        <v>12</v>
      </c>
      <c r="E1254">
        <v>0.72831350983159304</v>
      </c>
      <c r="F1254">
        <v>0.37590009783771</v>
      </c>
      <c r="G1254" s="1">
        <f t="shared" si="19"/>
        <v>0.42492756124981607</v>
      </c>
    </row>
    <row r="1255" spans="1:7" x14ac:dyDescent="0.35">
      <c r="A1255" t="s">
        <v>3698</v>
      </c>
      <c r="B1255" t="s">
        <v>3699</v>
      </c>
      <c r="C1255" t="s">
        <v>3700</v>
      </c>
      <c r="D1255">
        <v>5</v>
      </c>
      <c r="E1255">
        <v>0.727632687981142</v>
      </c>
      <c r="F1255">
        <v>0.122942111865092</v>
      </c>
      <c r="G1255" s="1">
        <f t="shared" si="19"/>
        <v>0.91029933096236748</v>
      </c>
    </row>
    <row r="1256" spans="1:7" x14ac:dyDescent="0.35">
      <c r="A1256" t="s">
        <v>3701</v>
      </c>
      <c r="B1256" t="s">
        <v>215</v>
      </c>
      <c r="C1256" t="s">
        <v>3702</v>
      </c>
      <c r="D1256">
        <v>3</v>
      </c>
      <c r="E1256">
        <v>-0.72762440280152396</v>
      </c>
      <c r="F1256">
        <v>1.74407786146633E-2</v>
      </c>
      <c r="G1256" s="1">
        <f t="shared" si="19"/>
        <v>1.7584341306131042</v>
      </c>
    </row>
    <row r="1257" spans="1:7" x14ac:dyDescent="0.35">
      <c r="A1257" t="s">
        <v>3703</v>
      </c>
      <c r="B1257" t="s">
        <v>3704</v>
      </c>
      <c r="C1257" t="s">
        <v>3705</v>
      </c>
      <c r="D1257">
        <v>10</v>
      </c>
      <c r="E1257">
        <v>0.72682779948595999</v>
      </c>
      <c r="F1257">
        <v>0.46347408638696502</v>
      </c>
      <c r="G1257" s="1">
        <f t="shared" si="19"/>
        <v>0.33397454297312013</v>
      </c>
    </row>
    <row r="1258" spans="1:7" x14ac:dyDescent="0.35">
      <c r="A1258" t="s">
        <v>3706</v>
      </c>
      <c r="B1258" t="s">
        <v>3707</v>
      </c>
      <c r="C1258" t="s">
        <v>3708</v>
      </c>
      <c r="D1258">
        <v>21</v>
      </c>
      <c r="E1258">
        <v>0.72669303614360803</v>
      </c>
      <c r="F1258">
        <v>8.1799716388062493E-2</v>
      </c>
      <c r="G1258" s="1">
        <f t="shared" si="19"/>
        <v>1.0872482020904495</v>
      </c>
    </row>
    <row r="1259" spans="1:7" x14ac:dyDescent="0.35">
      <c r="A1259" t="s">
        <v>3709</v>
      </c>
      <c r="B1259" t="s">
        <v>3710</v>
      </c>
      <c r="C1259" t="s">
        <v>3711</v>
      </c>
      <c r="D1259">
        <v>9</v>
      </c>
      <c r="E1259">
        <v>-0.72641077001281895</v>
      </c>
      <c r="F1259">
        <v>0.175438171255903</v>
      </c>
      <c r="G1259" s="1">
        <f t="shared" si="19"/>
        <v>0.75587590833469176</v>
      </c>
    </row>
    <row r="1260" spans="1:7" x14ac:dyDescent="0.35">
      <c r="A1260" t="s">
        <v>3712</v>
      </c>
      <c r="B1260" t="s">
        <v>3713</v>
      </c>
      <c r="C1260" t="s">
        <v>3714</v>
      </c>
      <c r="D1260">
        <v>23</v>
      </c>
      <c r="E1260">
        <v>0.72623259446758903</v>
      </c>
      <c r="F1260">
        <v>0.22790345679180099</v>
      </c>
      <c r="G1260" s="1">
        <f t="shared" si="19"/>
        <v>0.6422490874821134</v>
      </c>
    </row>
    <row r="1261" spans="1:7" x14ac:dyDescent="0.35">
      <c r="A1261" t="s">
        <v>3715</v>
      </c>
      <c r="B1261" t="s">
        <v>3716</v>
      </c>
      <c r="C1261" t="s">
        <v>3717</v>
      </c>
      <c r="D1261">
        <v>3</v>
      </c>
      <c r="E1261">
        <v>0.72578787455346105</v>
      </c>
      <c r="F1261">
        <v>0.215728000351809</v>
      </c>
      <c r="G1261" s="1">
        <f t="shared" si="19"/>
        <v>0.66609348211548824</v>
      </c>
    </row>
    <row r="1262" spans="1:7" x14ac:dyDescent="0.35">
      <c r="A1262" t="s">
        <v>3718</v>
      </c>
      <c r="B1262" t="s">
        <v>3719</v>
      </c>
      <c r="C1262" t="s">
        <v>3720</v>
      </c>
      <c r="D1262">
        <v>5</v>
      </c>
      <c r="E1262">
        <v>-0.72571777602412602</v>
      </c>
      <c r="F1262">
        <v>0.22189737024688799</v>
      </c>
      <c r="G1262" s="1">
        <f t="shared" si="19"/>
        <v>0.65384784465412438</v>
      </c>
    </row>
    <row r="1263" spans="1:7" x14ac:dyDescent="0.35">
      <c r="A1263" t="s">
        <v>3721</v>
      </c>
      <c r="B1263" t="s">
        <v>3722</v>
      </c>
      <c r="C1263" t="s">
        <v>3723</v>
      </c>
      <c r="D1263">
        <v>10</v>
      </c>
      <c r="E1263">
        <v>0.72446745066709095</v>
      </c>
      <c r="F1263">
        <v>0.15486754889004001</v>
      </c>
      <c r="G1263" s="1">
        <f t="shared" si="19"/>
        <v>0.81003957523272818</v>
      </c>
    </row>
    <row r="1264" spans="1:7" x14ac:dyDescent="0.35">
      <c r="A1264" t="s">
        <v>3724</v>
      </c>
      <c r="B1264" t="s">
        <v>3725</v>
      </c>
      <c r="C1264" t="s">
        <v>3726</v>
      </c>
      <c r="D1264">
        <v>14</v>
      </c>
      <c r="E1264">
        <v>0.72445778939679395</v>
      </c>
      <c r="F1264">
        <v>0.12393227413470501</v>
      </c>
      <c r="G1264" s="1">
        <f t="shared" si="19"/>
        <v>0.90681558100582615</v>
      </c>
    </row>
    <row r="1265" spans="1:7" x14ac:dyDescent="0.35">
      <c r="A1265" t="s">
        <v>3727</v>
      </c>
      <c r="B1265" t="s">
        <v>3728</v>
      </c>
      <c r="C1265" t="s">
        <v>3729</v>
      </c>
      <c r="D1265">
        <v>27</v>
      </c>
      <c r="E1265">
        <v>-0.72398149917898902</v>
      </c>
      <c r="F1265">
        <v>0.113199556851109</v>
      </c>
      <c r="G1265" s="1">
        <f t="shared" si="19"/>
        <v>0.94615527330229454</v>
      </c>
    </row>
    <row r="1266" spans="1:7" x14ac:dyDescent="0.35">
      <c r="A1266" t="s">
        <v>3730</v>
      </c>
      <c r="B1266" t="s">
        <v>3731</v>
      </c>
      <c r="C1266" t="s">
        <v>3732</v>
      </c>
      <c r="D1266">
        <v>32</v>
      </c>
      <c r="E1266">
        <v>0.72349891877717398</v>
      </c>
      <c r="F1266">
        <v>0.32717919557391201</v>
      </c>
      <c r="G1266" s="1">
        <f t="shared" si="19"/>
        <v>0.48521431971558737</v>
      </c>
    </row>
    <row r="1267" spans="1:7" x14ac:dyDescent="0.35">
      <c r="A1267" t="s">
        <v>3733</v>
      </c>
      <c r="B1267" t="s">
        <v>3734</v>
      </c>
      <c r="C1267" t="s">
        <v>3735</v>
      </c>
      <c r="D1267">
        <v>46</v>
      </c>
      <c r="E1267">
        <v>-0.72281361789880005</v>
      </c>
      <c r="F1267">
        <v>1.79793783830548E-3</v>
      </c>
      <c r="G1267" s="1">
        <f t="shared" si="19"/>
        <v>2.74522532759033</v>
      </c>
    </row>
    <row r="1268" spans="1:7" x14ac:dyDescent="0.35">
      <c r="A1268" t="s">
        <v>3736</v>
      </c>
      <c r="B1268" t="s">
        <v>215</v>
      </c>
      <c r="C1268" t="s">
        <v>215</v>
      </c>
      <c r="D1268">
        <v>2</v>
      </c>
      <c r="E1268">
        <v>0.72109723582562402</v>
      </c>
      <c r="F1268">
        <v>0.173142809654518</v>
      </c>
      <c r="G1268" s="1">
        <f t="shared" si="19"/>
        <v>0.76159553929907631</v>
      </c>
    </row>
    <row r="1269" spans="1:7" x14ac:dyDescent="0.35">
      <c r="A1269" t="s">
        <v>3737</v>
      </c>
      <c r="B1269" t="s">
        <v>3738</v>
      </c>
      <c r="C1269" t="s">
        <v>3739</v>
      </c>
      <c r="D1269">
        <v>39</v>
      </c>
      <c r="E1269">
        <v>-0.72055142472200295</v>
      </c>
      <c r="F1269">
        <v>0.18164904118103101</v>
      </c>
      <c r="G1269" s="1">
        <f t="shared" si="19"/>
        <v>0.74076689018159336</v>
      </c>
    </row>
    <row r="1270" spans="1:7" x14ac:dyDescent="0.35">
      <c r="A1270" t="s">
        <v>3740</v>
      </c>
      <c r="B1270" t="s">
        <v>3741</v>
      </c>
      <c r="C1270" t="s">
        <v>3742</v>
      </c>
      <c r="D1270">
        <v>1</v>
      </c>
      <c r="E1270">
        <v>-0.71991164069287805</v>
      </c>
      <c r="F1270">
        <v>0.44430234207404101</v>
      </c>
      <c r="G1270" s="1">
        <f t="shared" si="19"/>
        <v>0.35232139743400792</v>
      </c>
    </row>
    <row r="1271" spans="1:7" x14ac:dyDescent="0.35">
      <c r="A1271" t="s">
        <v>3743</v>
      </c>
      <c r="B1271" t="s">
        <v>3744</v>
      </c>
      <c r="C1271" t="s">
        <v>3745</v>
      </c>
      <c r="D1271">
        <v>10</v>
      </c>
      <c r="E1271">
        <v>0.71969682859346995</v>
      </c>
      <c r="F1271">
        <v>5.0114995304539001E-2</v>
      </c>
      <c r="G1271" s="1">
        <f t="shared" si="19"/>
        <v>1.3000323059968568</v>
      </c>
    </row>
    <row r="1272" spans="1:7" x14ac:dyDescent="0.35">
      <c r="A1272" t="s">
        <v>3746</v>
      </c>
      <c r="B1272" t="s">
        <v>3747</v>
      </c>
      <c r="C1272" t="s">
        <v>3748</v>
      </c>
      <c r="D1272">
        <v>14</v>
      </c>
      <c r="E1272">
        <v>-0.71894767815921001</v>
      </c>
      <c r="F1272">
        <v>0.432507667344252</v>
      </c>
      <c r="G1272" s="1">
        <f t="shared" si="19"/>
        <v>0.36400618911064953</v>
      </c>
    </row>
    <row r="1273" spans="1:7" x14ac:dyDescent="0.35">
      <c r="A1273" t="s">
        <v>3749</v>
      </c>
      <c r="B1273" t="s">
        <v>3750</v>
      </c>
      <c r="C1273" t="s">
        <v>3751</v>
      </c>
      <c r="D1273">
        <v>5</v>
      </c>
      <c r="E1273">
        <v>-0.71865084655919198</v>
      </c>
      <c r="F1273">
        <v>0.31965240298130698</v>
      </c>
      <c r="G1273" s="1">
        <f t="shared" si="19"/>
        <v>0.49532202641672995</v>
      </c>
    </row>
    <row r="1274" spans="1:7" x14ac:dyDescent="0.35">
      <c r="A1274" t="s">
        <v>3752</v>
      </c>
      <c r="B1274" t="s">
        <v>3753</v>
      </c>
      <c r="C1274" t="s">
        <v>3754</v>
      </c>
      <c r="D1274">
        <v>16</v>
      </c>
      <c r="E1274">
        <v>-0.71766825306332205</v>
      </c>
      <c r="F1274">
        <v>1.9895967150476999E-2</v>
      </c>
      <c r="G1274" s="1">
        <f t="shared" si="19"/>
        <v>1.7012349447856852</v>
      </c>
    </row>
    <row r="1275" spans="1:7" x14ac:dyDescent="0.35">
      <c r="A1275" t="s">
        <v>3755</v>
      </c>
      <c r="B1275" t="s">
        <v>3756</v>
      </c>
      <c r="C1275" t="s">
        <v>3757</v>
      </c>
      <c r="D1275">
        <v>8</v>
      </c>
      <c r="E1275">
        <v>-0.71676443036238802</v>
      </c>
      <c r="F1275">
        <v>0.34971705120464602</v>
      </c>
      <c r="G1275" s="1">
        <f t="shared" si="19"/>
        <v>0.45628319221590435</v>
      </c>
    </row>
    <row r="1276" spans="1:7" x14ac:dyDescent="0.35">
      <c r="A1276" t="s">
        <v>3758</v>
      </c>
      <c r="B1276" t="s">
        <v>3759</v>
      </c>
      <c r="C1276" t="s">
        <v>3760</v>
      </c>
      <c r="D1276">
        <v>12</v>
      </c>
      <c r="E1276">
        <v>-0.71635925819736401</v>
      </c>
      <c r="F1276">
        <v>0.100327660594298</v>
      </c>
      <c r="G1276" s="1">
        <f t="shared" si="19"/>
        <v>0.99857931436411185</v>
      </c>
    </row>
    <row r="1277" spans="1:7" x14ac:dyDescent="0.35">
      <c r="A1277" t="s">
        <v>3761</v>
      </c>
      <c r="B1277" t="s">
        <v>3762</v>
      </c>
      <c r="C1277" t="s">
        <v>3763</v>
      </c>
      <c r="D1277">
        <v>17</v>
      </c>
      <c r="E1277">
        <v>0.71591768924643095</v>
      </c>
      <c r="F1277">
        <v>0.27172320758794599</v>
      </c>
      <c r="G1277" s="1">
        <f t="shared" si="19"/>
        <v>0.5658732673717457</v>
      </c>
    </row>
    <row r="1278" spans="1:7" x14ac:dyDescent="0.35">
      <c r="A1278" t="s">
        <v>3764</v>
      </c>
      <c r="B1278" t="s">
        <v>3765</v>
      </c>
      <c r="C1278" t="s">
        <v>3766</v>
      </c>
      <c r="D1278">
        <v>14</v>
      </c>
      <c r="E1278">
        <v>-0.71575763046976704</v>
      </c>
      <c r="F1278">
        <v>0.37679164761497602</v>
      </c>
      <c r="G1278" s="1">
        <f t="shared" si="19"/>
        <v>0.42389873282961349</v>
      </c>
    </row>
    <row r="1279" spans="1:7" x14ac:dyDescent="0.35">
      <c r="A1279" t="s">
        <v>3767</v>
      </c>
      <c r="B1279" t="s">
        <v>3768</v>
      </c>
      <c r="C1279" t="s">
        <v>3769</v>
      </c>
      <c r="D1279">
        <v>4</v>
      </c>
      <c r="E1279">
        <v>0.71486151853994695</v>
      </c>
      <c r="F1279">
        <v>0.37759765678343099</v>
      </c>
      <c r="G1279" s="1">
        <f t="shared" si="19"/>
        <v>0.42297070941947545</v>
      </c>
    </row>
    <row r="1280" spans="1:7" x14ac:dyDescent="0.35">
      <c r="A1280" t="s">
        <v>3770</v>
      </c>
      <c r="B1280" t="s">
        <v>3771</v>
      </c>
      <c r="C1280" t="s">
        <v>3772</v>
      </c>
      <c r="D1280">
        <v>14</v>
      </c>
      <c r="E1280">
        <v>0.71469944454361201</v>
      </c>
      <c r="F1280">
        <v>7.1356895352392799E-2</v>
      </c>
      <c r="G1280" s="1">
        <f t="shared" si="19"/>
        <v>1.1465640538204944</v>
      </c>
    </row>
    <row r="1281" spans="1:7" x14ac:dyDescent="0.35">
      <c r="A1281" t="s">
        <v>3773</v>
      </c>
      <c r="B1281" t="s">
        <v>3774</v>
      </c>
      <c r="C1281" t="s">
        <v>3775</v>
      </c>
      <c r="D1281">
        <v>10</v>
      </c>
      <c r="E1281">
        <v>0.71464760752221601</v>
      </c>
      <c r="F1281">
        <v>0.26499631609250501</v>
      </c>
      <c r="G1281" s="1">
        <f t="shared" si="19"/>
        <v>0.57676016346627723</v>
      </c>
    </row>
    <row r="1282" spans="1:7" x14ac:dyDescent="0.35">
      <c r="A1282" t="s">
        <v>3776</v>
      </c>
      <c r="B1282" t="s">
        <v>3777</v>
      </c>
      <c r="C1282" t="s">
        <v>3778</v>
      </c>
      <c r="D1282">
        <v>8</v>
      </c>
      <c r="E1282">
        <v>0.71398442784862204</v>
      </c>
      <c r="F1282">
        <v>0.43886537090969702</v>
      </c>
      <c r="G1282" s="1">
        <f t="shared" si="19"/>
        <v>0.35766868622305686</v>
      </c>
    </row>
    <row r="1283" spans="1:7" x14ac:dyDescent="0.35">
      <c r="A1283" t="s">
        <v>3779</v>
      </c>
      <c r="B1283" t="s">
        <v>3780</v>
      </c>
      <c r="C1283" t="s">
        <v>3781</v>
      </c>
      <c r="D1283">
        <v>19</v>
      </c>
      <c r="E1283">
        <v>0.71372934996174497</v>
      </c>
      <c r="F1283">
        <v>3.3457218284404698E-2</v>
      </c>
      <c r="G1283" s="1">
        <f t="shared" si="19"/>
        <v>1.475510170186338</v>
      </c>
    </row>
    <row r="1284" spans="1:7" x14ac:dyDescent="0.35">
      <c r="A1284" t="s">
        <v>3782</v>
      </c>
      <c r="B1284" t="s">
        <v>3783</v>
      </c>
      <c r="C1284" t="s">
        <v>3784</v>
      </c>
      <c r="D1284">
        <v>17</v>
      </c>
      <c r="E1284">
        <v>0.71325450651492095</v>
      </c>
      <c r="F1284">
        <v>7.3377781488621494E-2</v>
      </c>
      <c r="G1284" s="1">
        <f t="shared" ref="G1284:G1347" si="20">-LOG10(F1284)</f>
        <v>1.1344354228855311</v>
      </c>
    </row>
    <row r="1285" spans="1:7" x14ac:dyDescent="0.35">
      <c r="A1285" t="s">
        <v>3785</v>
      </c>
      <c r="B1285" t="s">
        <v>3786</v>
      </c>
      <c r="C1285" t="s">
        <v>3787</v>
      </c>
      <c r="D1285">
        <v>2</v>
      </c>
      <c r="E1285">
        <v>-0.71289797777991704</v>
      </c>
      <c r="F1285">
        <v>0.17693849529692501</v>
      </c>
      <c r="G1285" s="1">
        <f t="shared" si="20"/>
        <v>0.75217767033358174</v>
      </c>
    </row>
    <row r="1286" spans="1:7" x14ac:dyDescent="0.35">
      <c r="A1286" t="s">
        <v>3788</v>
      </c>
      <c r="B1286" t="s">
        <v>3789</v>
      </c>
      <c r="C1286" t="s">
        <v>3790</v>
      </c>
      <c r="D1286">
        <v>9</v>
      </c>
      <c r="E1286">
        <v>-0.71226769603936102</v>
      </c>
      <c r="F1286">
        <v>0.37094424759163702</v>
      </c>
      <c r="G1286" s="1">
        <f t="shared" si="20"/>
        <v>0.43069135934129155</v>
      </c>
    </row>
    <row r="1287" spans="1:7" x14ac:dyDescent="0.35">
      <c r="A1287" t="s">
        <v>3791</v>
      </c>
      <c r="B1287" t="s">
        <v>3792</v>
      </c>
      <c r="C1287" t="s">
        <v>3793</v>
      </c>
      <c r="D1287">
        <v>5</v>
      </c>
      <c r="E1287">
        <v>0.71225611632103603</v>
      </c>
      <c r="F1287">
        <v>0.370348469325328</v>
      </c>
      <c r="G1287" s="1">
        <f t="shared" si="20"/>
        <v>0.43138944597644047</v>
      </c>
    </row>
    <row r="1288" spans="1:7" x14ac:dyDescent="0.35">
      <c r="A1288" t="s">
        <v>3794</v>
      </c>
      <c r="B1288" t="s">
        <v>3795</v>
      </c>
      <c r="C1288" t="s">
        <v>3796</v>
      </c>
      <c r="D1288">
        <v>10</v>
      </c>
      <c r="E1288">
        <v>0.71182849912200596</v>
      </c>
      <c r="F1288">
        <v>0.16389428069856399</v>
      </c>
      <c r="G1288" s="1">
        <f t="shared" si="20"/>
        <v>0.78543620142884352</v>
      </c>
    </row>
    <row r="1289" spans="1:7" x14ac:dyDescent="0.35">
      <c r="A1289" t="s">
        <v>3797</v>
      </c>
      <c r="B1289" t="s">
        <v>3798</v>
      </c>
      <c r="C1289" t="s">
        <v>3799</v>
      </c>
      <c r="D1289">
        <v>11</v>
      </c>
      <c r="E1289">
        <v>0.71136788121459904</v>
      </c>
      <c r="F1289">
        <v>0.121373397740758</v>
      </c>
      <c r="G1289" s="1">
        <f t="shared" si="20"/>
        <v>0.9158764901998222</v>
      </c>
    </row>
    <row r="1290" spans="1:7" x14ac:dyDescent="0.35">
      <c r="A1290" t="s">
        <v>3800</v>
      </c>
      <c r="B1290" t="s">
        <v>3801</v>
      </c>
      <c r="C1290" t="s">
        <v>3802</v>
      </c>
      <c r="D1290">
        <v>7</v>
      </c>
      <c r="E1290">
        <v>-0.71010089204243299</v>
      </c>
      <c r="F1290">
        <v>0.18372502338792099</v>
      </c>
      <c r="G1290" s="1">
        <f t="shared" si="20"/>
        <v>0.73583168866327298</v>
      </c>
    </row>
    <row r="1291" spans="1:7" x14ac:dyDescent="0.35">
      <c r="A1291" t="s">
        <v>3803</v>
      </c>
      <c r="B1291" t="s">
        <v>3804</v>
      </c>
      <c r="C1291" t="s">
        <v>3805</v>
      </c>
      <c r="D1291">
        <v>5</v>
      </c>
      <c r="E1291">
        <v>-0.70979140104103</v>
      </c>
      <c r="F1291">
        <v>9.4532619882528507E-2</v>
      </c>
      <c r="G1291" s="1">
        <f t="shared" si="20"/>
        <v>1.0244183058770067</v>
      </c>
    </row>
    <row r="1292" spans="1:7" x14ac:dyDescent="0.35">
      <c r="A1292" t="s">
        <v>3806</v>
      </c>
      <c r="B1292" t="s">
        <v>3807</v>
      </c>
      <c r="C1292" t="s">
        <v>3808</v>
      </c>
      <c r="D1292">
        <v>19</v>
      </c>
      <c r="E1292">
        <v>-0.70964581304218599</v>
      </c>
      <c r="F1292">
        <v>0.31523903655922297</v>
      </c>
      <c r="G1292" s="1">
        <f t="shared" si="20"/>
        <v>0.50136000846503759</v>
      </c>
    </row>
    <row r="1293" spans="1:7" x14ac:dyDescent="0.35">
      <c r="A1293" t="s">
        <v>3809</v>
      </c>
      <c r="B1293" t="s">
        <v>3810</v>
      </c>
      <c r="C1293" t="s">
        <v>3811</v>
      </c>
      <c r="D1293">
        <v>19</v>
      </c>
      <c r="E1293">
        <v>0.70889104467501296</v>
      </c>
      <c r="F1293">
        <v>0.40584113020079698</v>
      </c>
      <c r="G1293" s="1">
        <f t="shared" si="20"/>
        <v>0.39164394125026658</v>
      </c>
    </row>
    <row r="1294" spans="1:7" x14ac:dyDescent="0.35">
      <c r="A1294" t="s">
        <v>3812</v>
      </c>
      <c r="B1294" t="s">
        <v>3813</v>
      </c>
      <c r="C1294" t="s">
        <v>3814</v>
      </c>
      <c r="D1294">
        <v>5</v>
      </c>
      <c r="E1294">
        <v>-0.70854060854571799</v>
      </c>
      <c r="F1294">
        <v>0.18223927049124</v>
      </c>
      <c r="G1294" s="1">
        <f t="shared" si="20"/>
        <v>0.73935803175412707</v>
      </c>
    </row>
    <row r="1295" spans="1:7" x14ac:dyDescent="0.35">
      <c r="A1295" t="s">
        <v>3815</v>
      </c>
      <c r="B1295" t="s">
        <v>3816</v>
      </c>
      <c r="C1295" t="s">
        <v>3817</v>
      </c>
      <c r="D1295">
        <v>7</v>
      </c>
      <c r="E1295">
        <v>-0.70757739437020395</v>
      </c>
      <c r="F1295">
        <v>0.293427338386054</v>
      </c>
      <c r="G1295" s="1">
        <f t="shared" si="20"/>
        <v>0.53249942574462594</v>
      </c>
    </row>
    <row r="1296" spans="1:7" x14ac:dyDescent="0.35">
      <c r="A1296" t="s">
        <v>3818</v>
      </c>
      <c r="B1296" t="s">
        <v>215</v>
      </c>
      <c r="C1296" t="s">
        <v>215</v>
      </c>
      <c r="D1296">
        <v>1</v>
      </c>
      <c r="E1296">
        <v>-0.70753541316038504</v>
      </c>
      <c r="F1296">
        <v>0.32470518693732098</v>
      </c>
      <c r="G1296" s="1">
        <f t="shared" si="20"/>
        <v>0.48851077376924318</v>
      </c>
    </row>
    <row r="1297" spans="1:7" x14ac:dyDescent="0.35">
      <c r="A1297" t="s">
        <v>3819</v>
      </c>
      <c r="B1297" t="s">
        <v>3820</v>
      </c>
      <c r="C1297" t="s">
        <v>3821</v>
      </c>
      <c r="D1297">
        <v>13</v>
      </c>
      <c r="E1297">
        <v>-0.70688680196429399</v>
      </c>
      <c r="F1297">
        <v>0.13372773178618899</v>
      </c>
      <c r="G1297" s="1">
        <f t="shared" si="20"/>
        <v>0.87377852158736924</v>
      </c>
    </row>
    <row r="1298" spans="1:7" x14ac:dyDescent="0.35">
      <c r="A1298" t="s">
        <v>3822</v>
      </c>
      <c r="B1298" t="s">
        <v>3823</v>
      </c>
      <c r="C1298" t="s">
        <v>3824</v>
      </c>
      <c r="D1298">
        <v>2</v>
      </c>
      <c r="E1298">
        <v>-0.70603856843576496</v>
      </c>
      <c r="F1298">
        <v>0.40301621872954102</v>
      </c>
      <c r="G1298" s="1">
        <f t="shared" si="20"/>
        <v>0.39467747603504427</v>
      </c>
    </row>
    <row r="1299" spans="1:7" x14ac:dyDescent="0.35">
      <c r="A1299" t="s">
        <v>3825</v>
      </c>
      <c r="B1299" t="s">
        <v>3826</v>
      </c>
      <c r="C1299" t="s">
        <v>3827</v>
      </c>
      <c r="D1299">
        <v>14</v>
      </c>
      <c r="E1299">
        <v>0.70567898956627995</v>
      </c>
      <c r="F1299">
        <v>0.14433360492864</v>
      </c>
      <c r="G1299" s="1">
        <f t="shared" si="20"/>
        <v>0.84063254114528996</v>
      </c>
    </row>
    <row r="1300" spans="1:7" x14ac:dyDescent="0.35">
      <c r="A1300" t="s">
        <v>3828</v>
      </c>
      <c r="B1300" t="s">
        <v>3829</v>
      </c>
      <c r="C1300" t="s">
        <v>3830</v>
      </c>
      <c r="D1300">
        <v>11</v>
      </c>
      <c r="E1300">
        <v>-0.70442149700926304</v>
      </c>
      <c r="F1300">
        <v>0.15033068217179399</v>
      </c>
      <c r="G1300" s="1">
        <f t="shared" si="20"/>
        <v>0.82295237178835212</v>
      </c>
    </row>
    <row r="1301" spans="1:7" x14ac:dyDescent="0.35">
      <c r="A1301" t="s">
        <v>3831</v>
      </c>
      <c r="B1301" t="s">
        <v>3832</v>
      </c>
      <c r="C1301" t="s">
        <v>3833</v>
      </c>
      <c r="D1301">
        <v>18</v>
      </c>
      <c r="E1301">
        <v>-0.70382955266880698</v>
      </c>
      <c r="F1301">
        <v>0.36051108436138002</v>
      </c>
      <c r="G1301" s="1">
        <f t="shared" si="20"/>
        <v>0.44308137781562651</v>
      </c>
    </row>
    <row r="1302" spans="1:7" x14ac:dyDescent="0.35">
      <c r="A1302" t="s">
        <v>3834</v>
      </c>
      <c r="B1302" t="s">
        <v>3835</v>
      </c>
      <c r="C1302" t="s">
        <v>3836</v>
      </c>
      <c r="D1302">
        <v>5</v>
      </c>
      <c r="E1302">
        <v>-0.70349118122142296</v>
      </c>
      <c r="F1302">
        <v>0.17438136780055699</v>
      </c>
      <c r="G1302" s="1">
        <f t="shared" si="20"/>
        <v>0.7584999201699979</v>
      </c>
    </row>
    <row r="1303" spans="1:7" x14ac:dyDescent="0.35">
      <c r="A1303" t="s">
        <v>3837</v>
      </c>
      <c r="B1303" t="s">
        <v>3838</v>
      </c>
      <c r="C1303" t="s">
        <v>3839</v>
      </c>
      <c r="D1303">
        <v>10</v>
      </c>
      <c r="E1303">
        <v>0.70102316982998003</v>
      </c>
      <c r="F1303">
        <v>0.31825065215485598</v>
      </c>
      <c r="G1303" s="1">
        <f t="shared" si="20"/>
        <v>0.49723069772312051</v>
      </c>
    </row>
    <row r="1304" spans="1:7" x14ac:dyDescent="0.35">
      <c r="A1304" t="s">
        <v>3840</v>
      </c>
      <c r="B1304" t="s">
        <v>3841</v>
      </c>
      <c r="C1304" t="s">
        <v>3842</v>
      </c>
      <c r="D1304">
        <v>18</v>
      </c>
      <c r="E1304">
        <v>0.70098869313505896</v>
      </c>
      <c r="F1304">
        <v>0.28768412111041902</v>
      </c>
      <c r="G1304" s="1">
        <f t="shared" si="20"/>
        <v>0.54108410858043432</v>
      </c>
    </row>
    <row r="1305" spans="1:7" x14ac:dyDescent="0.35">
      <c r="A1305" t="s">
        <v>3843</v>
      </c>
      <c r="B1305" t="s">
        <v>3844</v>
      </c>
      <c r="C1305" t="s">
        <v>3845</v>
      </c>
      <c r="D1305">
        <v>13</v>
      </c>
      <c r="E1305">
        <v>-0.700712205622259</v>
      </c>
      <c r="F1305">
        <v>8.0395874224655495E-2</v>
      </c>
      <c r="G1305" s="1">
        <f t="shared" si="20"/>
        <v>1.0947662379112622</v>
      </c>
    </row>
    <row r="1306" spans="1:7" x14ac:dyDescent="0.35">
      <c r="A1306" t="s">
        <v>3846</v>
      </c>
      <c r="B1306" t="s">
        <v>3847</v>
      </c>
      <c r="C1306" t="s">
        <v>3848</v>
      </c>
      <c r="D1306">
        <v>5</v>
      </c>
      <c r="E1306">
        <v>0.70018314875397802</v>
      </c>
      <c r="F1306">
        <v>0.28796827284374699</v>
      </c>
      <c r="G1306" s="1">
        <f t="shared" si="20"/>
        <v>0.54065535837935275</v>
      </c>
    </row>
    <row r="1307" spans="1:7" x14ac:dyDescent="0.35">
      <c r="A1307" t="s">
        <v>3849</v>
      </c>
      <c r="B1307" t="s">
        <v>3850</v>
      </c>
      <c r="C1307" t="s">
        <v>3851</v>
      </c>
      <c r="D1307">
        <v>18</v>
      </c>
      <c r="E1307">
        <v>-0.7000420343239</v>
      </c>
      <c r="F1307">
        <v>5.4109908574673203E-2</v>
      </c>
      <c r="G1307" s="1">
        <f t="shared" si="20"/>
        <v>1.2667231998605892</v>
      </c>
    </row>
    <row r="1308" spans="1:7" x14ac:dyDescent="0.35">
      <c r="A1308" t="s">
        <v>3852</v>
      </c>
      <c r="B1308" t="s">
        <v>3853</v>
      </c>
      <c r="C1308" t="s">
        <v>3854</v>
      </c>
      <c r="D1308">
        <v>16</v>
      </c>
      <c r="E1308">
        <v>0.69994145890271398</v>
      </c>
      <c r="F1308">
        <v>0.115682219250729</v>
      </c>
      <c r="G1308" s="1">
        <f t="shared" si="20"/>
        <v>0.93673338845289289</v>
      </c>
    </row>
    <row r="1309" spans="1:7" x14ac:dyDescent="0.35">
      <c r="A1309" t="s">
        <v>3855</v>
      </c>
      <c r="B1309" t="s">
        <v>3856</v>
      </c>
      <c r="C1309" t="s">
        <v>3857</v>
      </c>
      <c r="D1309">
        <v>16</v>
      </c>
      <c r="E1309">
        <v>0.699824584147961</v>
      </c>
      <c r="F1309">
        <v>0.21542009091514799</v>
      </c>
      <c r="G1309" s="1">
        <f t="shared" si="20"/>
        <v>0.66671379515739015</v>
      </c>
    </row>
    <row r="1310" spans="1:7" x14ac:dyDescent="0.35">
      <c r="A1310" t="s">
        <v>3858</v>
      </c>
      <c r="B1310" t="s">
        <v>3859</v>
      </c>
      <c r="C1310" t="s">
        <v>3860</v>
      </c>
      <c r="D1310">
        <v>42</v>
      </c>
      <c r="E1310">
        <v>-0.699597382449894</v>
      </c>
      <c r="F1310">
        <v>0.21202004926309301</v>
      </c>
      <c r="G1310" s="1">
        <f t="shared" si="20"/>
        <v>0.67362306891737667</v>
      </c>
    </row>
    <row r="1311" spans="1:7" x14ac:dyDescent="0.35">
      <c r="A1311" t="s">
        <v>3861</v>
      </c>
      <c r="B1311" t="s">
        <v>3862</v>
      </c>
      <c r="C1311" t="s">
        <v>3863</v>
      </c>
      <c r="D1311">
        <v>12</v>
      </c>
      <c r="E1311">
        <v>-0.69887826456464097</v>
      </c>
      <c r="F1311">
        <v>0.189942186809096</v>
      </c>
      <c r="G1311" s="1">
        <f t="shared" si="20"/>
        <v>0.72137856626026986</v>
      </c>
    </row>
    <row r="1312" spans="1:7" x14ac:dyDescent="0.35">
      <c r="A1312" t="s">
        <v>3864</v>
      </c>
      <c r="B1312" t="s">
        <v>3865</v>
      </c>
      <c r="C1312" t="s">
        <v>3866</v>
      </c>
      <c r="D1312">
        <v>2</v>
      </c>
      <c r="E1312">
        <v>0.69819876753985699</v>
      </c>
      <c r="F1312">
        <v>5.9273328429295301E-2</v>
      </c>
      <c r="G1312" s="1">
        <f t="shared" si="20"/>
        <v>1.2271406847419193</v>
      </c>
    </row>
    <row r="1313" spans="1:7" x14ac:dyDescent="0.35">
      <c r="A1313" t="s">
        <v>3867</v>
      </c>
      <c r="B1313" t="s">
        <v>3868</v>
      </c>
      <c r="C1313" t="s">
        <v>3869</v>
      </c>
      <c r="D1313">
        <v>25</v>
      </c>
      <c r="E1313">
        <v>-0.69725451818136697</v>
      </c>
      <c r="F1313">
        <v>0.44903336802944799</v>
      </c>
      <c r="G1313" s="1">
        <f t="shared" si="20"/>
        <v>0.34772138502650196</v>
      </c>
    </row>
    <row r="1314" spans="1:7" x14ac:dyDescent="0.35">
      <c r="A1314" t="s">
        <v>3870</v>
      </c>
      <c r="B1314" t="s">
        <v>3871</v>
      </c>
      <c r="C1314" t="s">
        <v>3872</v>
      </c>
      <c r="D1314">
        <v>9</v>
      </c>
      <c r="E1314">
        <v>0.69708243239932699</v>
      </c>
      <c r="F1314">
        <v>0.41903044182726301</v>
      </c>
      <c r="G1314" s="1">
        <f t="shared" si="20"/>
        <v>0.37775442515457158</v>
      </c>
    </row>
    <row r="1315" spans="1:7" x14ac:dyDescent="0.35">
      <c r="A1315" t="s">
        <v>3873</v>
      </c>
      <c r="B1315" t="s">
        <v>3874</v>
      </c>
      <c r="C1315" t="s">
        <v>3875</v>
      </c>
      <c r="D1315">
        <v>13</v>
      </c>
      <c r="E1315">
        <v>-0.69643367257280098</v>
      </c>
      <c r="F1315">
        <v>0.38195499544043998</v>
      </c>
      <c r="G1315" s="1">
        <f t="shared" si="20"/>
        <v>0.41798780563098464</v>
      </c>
    </row>
    <row r="1316" spans="1:7" x14ac:dyDescent="0.35">
      <c r="A1316" t="s">
        <v>3876</v>
      </c>
      <c r="B1316" t="s">
        <v>3877</v>
      </c>
      <c r="C1316" t="s">
        <v>3878</v>
      </c>
      <c r="D1316">
        <v>7</v>
      </c>
      <c r="E1316">
        <v>0.69640103579708001</v>
      </c>
      <c r="F1316">
        <v>0.203940668347216</v>
      </c>
      <c r="G1316" s="1">
        <f t="shared" si="20"/>
        <v>0.69049616177629813</v>
      </c>
    </row>
    <row r="1317" spans="1:7" x14ac:dyDescent="0.35">
      <c r="A1317" t="s">
        <v>3879</v>
      </c>
      <c r="B1317" t="s">
        <v>3880</v>
      </c>
      <c r="C1317" t="s">
        <v>3881</v>
      </c>
      <c r="D1317">
        <v>10</v>
      </c>
      <c r="E1317">
        <v>-0.696260945401732</v>
      </c>
      <c r="F1317">
        <v>0.349130502953232</v>
      </c>
      <c r="G1317" s="1">
        <f t="shared" si="20"/>
        <v>0.45701220593930786</v>
      </c>
    </row>
    <row r="1318" spans="1:7" x14ac:dyDescent="0.35">
      <c r="A1318" t="s">
        <v>3882</v>
      </c>
      <c r="B1318" t="s">
        <v>3883</v>
      </c>
      <c r="C1318" t="s">
        <v>3884</v>
      </c>
      <c r="D1318">
        <v>6</v>
      </c>
      <c r="E1318">
        <v>-0.69615984770001604</v>
      </c>
      <c r="F1318">
        <v>0.20151570910709901</v>
      </c>
      <c r="G1318" s="1">
        <f t="shared" si="20"/>
        <v>0.69569109288464148</v>
      </c>
    </row>
    <row r="1319" spans="1:7" x14ac:dyDescent="0.35">
      <c r="A1319" t="s">
        <v>3885</v>
      </c>
      <c r="B1319" t="s">
        <v>3886</v>
      </c>
      <c r="C1319" t="s">
        <v>3887</v>
      </c>
      <c r="D1319">
        <v>38</v>
      </c>
      <c r="E1319">
        <v>-0.69498462467225097</v>
      </c>
      <c r="F1319">
        <v>0.13336723397189501</v>
      </c>
      <c r="G1319" s="1">
        <f t="shared" si="20"/>
        <v>0.87495085597496003</v>
      </c>
    </row>
    <row r="1320" spans="1:7" x14ac:dyDescent="0.35">
      <c r="A1320" t="s">
        <v>3888</v>
      </c>
      <c r="B1320" t="s">
        <v>3889</v>
      </c>
      <c r="C1320" t="s">
        <v>3890</v>
      </c>
      <c r="D1320">
        <v>4</v>
      </c>
      <c r="E1320">
        <v>0.69433907912075199</v>
      </c>
      <c r="F1320">
        <v>0.35193568866095998</v>
      </c>
      <c r="G1320" s="1">
        <f t="shared" si="20"/>
        <v>0.45353669053160739</v>
      </c>
    </row>
    <row r="1321" spans="1:7" x14ac:dyDescent="0.35">
      <c r="A1321" t="s">
        <v>3891</v>
      </c>
      <c r="B1321" t="s">
        <v>3892</v>
      </c>
      <c r="C1321" t="s">
        <v>3893</v>
      </c>
      <c r="D1321">
        <v>14</v>
      </c>
      <c r="E1321">
        <v>-0.69411108292611301</v>
      </c>
      <c r="F1321">
        <v>0.17624500178800001</v>
      </c>
      <c r="G1321" s="1">
        <f t="shared" si="20"/>
        <v>0.75388319051625485</v>
      </c>
    </row>
    <row r="1322" spans="1:7" x14ac:dyDescent="0.35">
      <c r="A1322" t="s">
        <v>3894</v>
      </c>
      <c r="B1322" t="s">
        <v>3895</v>
      </c>
      <c r="C1322" t="s">
        <v>3896</v>
      </c>
      <c r="D1322">
        <v>7</v>
      </c>
      <c r="E1322">
        <v>0.694077109270544</v>
      </c>
      <c r="F1322">
        <v>0.25969196395851002</v>
      </c>
      <c r="G1322" s="1">
        <f t="shared" si="20"/>
        <v>0.58554148919423676</v>
      </c>
    </row>
    <row r="1323" spans="1:7" x14ac:dyDescent="0.35">
      <c r="A1323" t="s">
        <v>3897</v>
      </c>
      <c r="B1323" t="s">
        <v>3898</v>
      </c>
      <c r="C1323" t="s">
        <v>3899</v>
      </c>
      <c r="D1323">
        <v>14</v>
      </c>
      <c r="E1323">
        <v>-0.69361707340725998</v>
      </c>
      <c r="F1323">
        <v>0.20518208749831399</v>
      </c>
      <c r="G1323" s="1">
        <f t="shared" si="20"/>
        <v>0.68786055603681928</v>
      </c>
    </row>
    <row r="1324" spans="1:7" x14ac:dyDescent="0.35">
      <c r="A1324" t="s">
        <v>3900</v>
      </c>
      <c r="B1324" t="s">
        <v>3901</v>
      </c>
      <c r="C1324" t="s">
        <v>3902</v>
      </c>
      <c r="D1324">
        <v>12</v>
      </c>
      <c r="E1324">
        <v>-0.69259730262869801</v>
      </c>
      <c r="F1324">
        <v>0.20564230051378499</v>
      </c>
      <c r="G1324" s="1">
        <f t="shared" si="20"/>
        <v>0.68688754633946247</v>
      </c>
    </row>
    <row r="1325" spans="1:7" x14ac:dyDescent="0.35">
      <c r="A1325" t="s">
        <v>3903</v>
      </c>
      <c r="B1325" t="s">
        <v>3904</v>
      </c>
      <c r="C1325" t="s">
        <v>3905</v>
      </c>
      <c r="D1325">
        <v>7</v>
      </c>
      <c r="E1325">
        <v>-0.69211377500093996</v>
      </c>
      <c r="F1325">
        <v>0.43903038454409699</v>
      </c>
      <c r="G1325" s="1">
        <f t="shared" si="20"/>
        <v>0.35750542193738855</v>
      </c>
    </row>
    <row r="1326" spans="1:7" x14ac:dyDescent="0.35">
      <c r="A1326" t="s">
        <v>3906</v>
      </c>
      <c r="B1326" t="s">
        <v>3907</v>
      </c>
      <c r="C1326" t="s">
        <v>3908</v>
      </c>
      <c r="D1326">
        <v>0</v>
      </c>
      <c r="E1326">
        <v>-0.69079814164574305</v>
      </c>
      <c r="F1326">
        <v>0.293945021864079</v>
      </c>
      <c r="G1326" s="1">
        <f t="shared" si="20"/>
        <v>0.53173389045114627</v>
      </c>
    </row>
    <row r="1327" spans="1:7" x14ac:dyDescent="0.35">
      <c r="A1327" t="s">
        <v>3909</v>
      </c>
      <c r="B1327" t="s">
        <v>3910</v>
      </c>
      <c r="C1327" t="s">
        <v>3911</v>
      </c>
      <c r="D1327">
        <v>4</v>
      </c>
      <c r="E1327">
        <v>-0.69073706263814905</v>
      </c>
      <c r="F1327">
        <v>8.6979804891912996E-2</v>
      </c>
      <c r="G1327" s="1">
        <f t="shared" si="20"/>
        <v>1.0605815708539501</v>
      </c>
    </row>
    <row r="1328" spans="1:7" x14ac:dyDescent="0.35">
      <c r="A1328" t="s">
        <v>3912</v>
      </c>
      <c r="B1328" t="s">
        <v>3913</v>
      </c>
      <c r="C1328" t="s">
        <v>3914</v>
      </c>
      <c r="D1328">
        <v>6</v>
      </c>
      <c r="E1328">
        <v>-0.68961682493924303</v>
      </c>
      <c r="F1328">
        <v>0.24054233580123899</v>
      </c>
      <c r="G1328" s="1">
        <f t="shared" si="20"/>
        <v>0.6188084761019137</v>
      </c>
    </row>
    <row r="1329" spans="1:7" x14ac:dyDescent="0.35">
      <c r="A1329" t="s">
        <v>3915</v>
      </c>
      <c r="B1329" t="s">
        <v>3916</v>
      </c>
      <c r="C1329" t="s">
        <v>3917</v>
      </c>
      <c r="D1329">
        <v>17</v>
      </c>
      <c r="E1329">
        <v>-0.68910855959384698</v>
      </c>
      <c r="F1329">
        <v>0.37583994255710701</v>
      </c>
      <c r="G1329" s="1">
        <f t="shared" si="20"/>
        <v>0.42499706694347383</v>
      </c>
    </row>
    <row r="1330" spans="1:7" x14ac:dyDescent="0.35">
      <c r="A1330" t="s">
        <v>3918</v>
      </c>
      <c r="B1330" t="s">
        <v>3919</v>
      </c>
      <c r="C1330" t="s">
        <v>3920</v>
      </c>
      <c r="D1330">
        <v>15</v>
      </c>
      <c r="E1330">
        <v>-0.68900791027413499</v>
      </c>
      <c r="F1330">
        <v>0.22740489011968501</v>
      </c>
      <c r="G1330" s="1">
        <f t="shared" si="20"/>
        <v>0.64320020046991866</v>
      </c>
    </row>
    <row r="1331" spans="1:7" x14ac:dyDescent="0.35">
      <c r="A1331" t="s">
        <v>3921</v>
      </c>
      <c r="B1331" t="s">
        <v>3922</v>
      </c>
      <c r="C1331" t="s">
        <v>3923</v>
      </c>
      <c r="D1331">
        <v>7</v>
      </c>
      <c r="E1331">
        <v>0.68836817000383299</v>
      </c>
      <c r="F1331">
        <v>0.23201216643919101</v>
      </c>
      <c r="G1331" s="1">
        <f t="shared" si="20"/>
        <v>0.63448924063123768</v>
      </c>
    </row>
    <row r="1332" spans="1:7" x14ac:dyDescent="0.35">
      <c r="A1332" t="s">
        <v>3924</v>
      </c>
      <c r="B1332" t="s">
        <v>3925</v>
      </c>
      <c r="C1332" t="s">
        <v>3926</v>
      </c>
      <c r="D1332">
        <v>7</v>
      </c>
      <c r="E1332">
        <v>-0.68746550727224998</v>
      </c>
      <c r="F1332">
        <v>0.12897342293161701</v>
      </c>
      <c r="G1332" s="1">
        <f t="shared" si="20"/>
        <v>0.88949977391236912</v>
      </c>
    </row>
    <row r="1333" spans="1:7" x14ac:dyDescent="0.35">
      <c r="A1333" t="s">
        <v>3927</v>
      </c>
      <c r="B1333" t="s">
        <v>3928</v>
      </c>
      <c r="C1333" t="s">
        <v>3929</v>
      </c>
      <c r="D1333">
        <v>6</v>
      </c>
      <c r="E1333">
        <v>0.68701420941820801</v>
      </c>
      <c r="F1333">
        <v>0.42745986044657502</v>
      </c>
      <c r="G1333" s="1">
        <f t="shared" si="20"/>
        <v>0.3691046603627216</v>
      </c>
    </row>
    <row r="1334" spans="1:7" x14ac:dyDescent="0.35">
      <c r="A1334" t="s">
        <v>3930</v>
      </c>
      <c r="B1334" t="s">
        <v>3931</v>
      </c>
      <c r="C1334" t="s">
        <v>3932</v>
      </c>
      <c r="D1334">
        <v>21</v>
      </c>
      <c r="E1334">
        <v>-0.68652536416152499</v>
      </c>
      <c r="F1334">
        <v>0.173384854890445</v>
      </c>
      <c r="G1334" s="1">
        <f t="shared" si="20"/>
        <v>0.76098884068199812</v>
      </c>
    </row>
    <row r="1335" spans="1:7" x14ac:dyDescent="0.35">
      <c r="A1335" t="s">
        <v>3933</v>
      </c>
      <c r="B1335" t="s">
        <v>3934</v>
      </c>
      <c r="C1335" t="s">
        <v>3935</v>
      </c>
      <c r="D1335">
        <v>4</v>
      </c>
      <c r="E1335">
        <v>0.68618982528199202</v>
      </c>
      <c r="F1335">
        <v>0.27305701388964598</v>
      </c>
      <c r="G1335" s="1">
        <f t="shared" si="20"/>
        <v>0.56374666346299995</v>
      </c>
    </row>
    <row r="1336" spans="1:7" x14ac:dyDescent="0.35">
      <c r="A1336" t="s">
        <v>3936</v>
      </c>
      <c r="B1336" t="s">
        <v>3937</v>
      </c>
      <c r="C1336" t="s">
        <v>3938</v>
      </c>
      <c r="D1336">
        <v>10</v>
      </c>
      <c r="E1336">
        <v>0.683408201567552</v>
      </c>
      <c r="F1336">
        <v>0.15301874446052999</v>
      </c>
      <c r="G1336" s="1">
        <f t="shared" si="20"/>
        <v>0.81525536580233404</v>
      </c>
    </row>
    <row r="1337" spans="1:7" x14ac:dyDescent="0.35">
      <c r="A1337" t="s">
        <v>3939</v>
      </c>
      <c r="B1337" t="s">
        <v>3940</v>
      </c>
      <c r="C1337" t="s">
        <v>3941</v>
      </c>
      <c r="D1337">
        <v>6</v>
      </c>
      <c r="E1337">
        <v>0.68317196955156501</v>
      </c>
      <c r="F1337">
        <v>0.15998239162012501</v>
      </c>
      <c r="G1337" s="1">
        <f t="shared" si="20"/>
        <v>0.79592781511309596</v>
      </c>
    </row>
    <row r="1338" spans="1:7" x14ac:dyDescent="0.35">
      <c r="A1338" t="s">
        <v>3942</v>
      </c>
      <c r="B1338" t="s">
        <v>3943</v>
      </c>
      <c r="C1338" t="s">
        <v>3944</v>
      </c>
      <c r="D1338">
        <v>6</v>
      </c>
      <c r="E1338">
        <v>0.68234476280638001</v>
      </c>
      <c r="F1338">
        <v>0.13492619858820501</v>
      </c>
      <c r="G1338" s="1">
        <f t="shared" si="20"/>
        <v>0.86990371528289723</v>
      </c>
    </row>
    <row r="1339" spans="1:7" x14ac:dyDescent="0.35">
      <c r="A1339" t="s">
        <v>3945</v>
      </c>
      <c r="B1339" t="s">
        <v>3946</v>
      </c>
      <c r="C1339" t="s">
        <v>3947</v>
      </c>
      <c r="D1339">
        <v>2</v>
      </c>
      <c r="E1339">
        <v>0.68105225230111399</v>
      </c>
      <c r="F1339">
        <v>0.45286607662427503</v>
      </c>
      <c r="G1339" s="1">
        <f t="shared" si="20"/>
        <v>0.3440302103099161</v>
      </c>
    </row>
    <row r="1340" spans="1:7" x14ac:dyDescent="0.35">
      <c r="A1340" t="s">
        <v>3948</v>
      </c>
      <c r="B1340" t="s">
        <v>3949</v>
      </c>
      <c r="C1340" t="s">
        <v>3950</v>
      </c>
      <c r="D1340">
        <v>12</v>
      </c>
      <c r="E1340">
        <v>0.68103127392358598</v>
      </c>
      <c r="F1340">
        <v>0.434744891756564</v>
      </c>
      <c r="G1340" s="1">
        <f t="shared" si="20"/>
        <v>0.36176551224639997</v>
      </c>
    </row>
    <row r="1341" spans="1:7" x14ac:dyDescent="0.35">
      <c r="A1341" t="s">
        <v>3951</v>
      </c>
      <c r="B1341" t="s">
        <v>3952</v>
      </c>
      <c r="C1341" t="s">
        <v>3953</v>
      </c>
      <c r="D1341">
        <v>13</v>
      </c>
      <c r="E1341">
        <v>-0.68100578291317504</v>
      </c>
      <c r="F1341">
        <v>0.37754648858316597</v>
      </c>
      <c r="G1341" s="1">
        <f t="shared" si="20"/>
        <v>0.4230295645855901</v>
      </c>
    </row>
    <row r="1342" spans="1:7" x14ac:dyDescent="0.35">
      <c r="A1342" t="s">
        <v>3954</v>
      </c>
      <c r="B1342" t="s">
        <v>3955</v>
      </c>
      <c r="C1342" t="s">
        <v>3956</v>
      </c>
      <c r="D1342">
        <v>8</v>
      </c>
      <c r="E1342">
        <v>-0.68060050449315601</v>
      </c>
      <c r="F1342">
        <v>0.164827073473061</v>
      </c>
      <c r="G1342" s="1">
        <f t="shared" si="20"/>
        <v>0.7829714522610699</v>
      </c>
    </row>
    <row r="1343" spans="1:7" x14ac:dyDescent="0.35">
      <c r="A1343" t="s">
        <v>3957</v>
      </c>
      <c r="B1343" t="s">
        <v>3958</v>
      </c>
      <c r="C1343" t="s">
        <v>3959</v>
      </c>
      <c r="D1343">
        <v>12</v>
      </c>
      <c r="E1343">
        <v>-0.68043228153315705</v>
      </c>
      <c r="F1343">
        <v>5.5033371253124699E-2</v>
      </c>
      <c r="G1343" s="1">
        <f t="shared" si="20"/>
        <v>1.2593738822136742</v>
      </c>
    </row>
    <row r="1344" spans="1:7" x14ac:dyDescent="0.35">
      <c r="A1344" t="s">
        <v>3960</v>
      </c>
      <c r="B1344" t="s">
        <v>3961</v>
      </c>
      <c r="C1344" t="s">
        <v>3962</v>
      </c>
      <c r="D1344">
        <v>12</v>
      </c>
      <c r="E1344">
        <v>0.68039196247030198</v>
      </c>
      <c r="F1344">
        <v>0.39929863474317301</v>
      </c>
      <c r="G1344" s="1">
        <f t="shared" si="20"/>
        <v>0.39870217471555469</v>
      </c>
    </row>
    <row r="1345" spans="1:7" x14ac:dyDescent="0.35">
      <c r="A1345" t="s">
        <v>3963</v>
      </c>
      <c r="B1345" t="s">
        <v>3964</v>
      </c>
      <c r="C1345" t="s">
        <v>3965</v>
      </c>
      <c r="D1345">
        <v>4</v>
      </c>
      <c r="E1345">
        <v>-0.68037765395492</v>
      </c>
      <c r="F1345">
        <v>0.302109355672735</v>
      </c>
      <c r="G1345" s="1">
        <f t="shared" si="20"/>
        <v>0.51983582535853123</v>
      </c>
    </row>
    <row r="1346" spans="1:7" x14ac:dyDescent="0.35">
      <c r="A1346" t="s">
        <v>3966</v>
      </c>
      <c r="B1346" t="s">
        <v>3967</v>
      </c>
      <c r="C1346" t="s">
        <v>3968</v>
      </c>
      <c r="D1346">
        <v>36</v>
      </c>
      <c r="E1346">
        <v>-0.68008546430588201</v>
      </c>
      <c r="F1346">
        <v>0.21337920427715601</v>
      </c>
      <c r="G1346" s="1">
        <f t="shared" si="20"/>
        <v>0.67084790875298717</v>
      </c>
    </row>
    <row r="1347" spans="1:7" x14ac:dyDescent="0.35">
      <c r="A1347" t="s">
        <v>3969</v>
      </c>
      <c r="B1347" t="s">
        <v>3970</v>
      </c>
      <c r="C1347" t="s">
        <v>3971</v>
      </c>
      <c r="D1347">
        <v>15</v>
      </c>
      <c r="E1347">
        <v>-0.67998796255530802</v>
      </c>
      <c r="F1347">
        <v>0.122204223867472</v>
      </c>
      <c r="G1347" s="1">
        <f t="shared" si="20"/>
        <v>0.9129137828771563</v>
      </c>
    </row>
    <row r="1348" spans="1:7" x14ac:dyDescent="0.35">
      <c r="A1348" t="s">
        <v>3972</v>
      </c>
      <c r="B1348" t="s">
        <v>3973</v>
      </c>
      <c r="C1348" t="s">
        <v>3974</v>
      </c>
      <c r="D1348">
        <v>25</v>
      </c>
      <c r="E1348">
        <v>0.67881635323399703</v>
      </c>
      <c r="F1348">
        <v>0.21126204923931399</v>
      </c>
      <c r="G1348" s="1">
        <f t="shared" ref="G1348:G1411" si="21">-LOG10(F1348)</f>
        <v>0.67517851187453626</v>
      </c>
    </row>
    <row r="1349" spans="1:7" x14ac:dyDescent="0.35">
      <c r="A1349" t="s">
        <v>3975</v>
      </c>
      <c r="B1349" t="s">
        <v>3976</v>
      </c>
      <c r="C1349" t="s">
        <v>3977</v>
      </c>
      <c r="D1349">
        <v>11</v>
      </c>
      <c r="E1349">
        <v>0.67788116524393804</v>
      </c>
      <c r="F1349">
        <v>0.21504356845810299</v>
      </c>
      <c r="G1349" s="1">
        <f t="shared" si="21"/>
        <v>0.66747354183309315</v>
      </c>
    </row>
    <row r="1350" spans="1:7" x14ac:dyDescent="0.35">
      <c r="A1350" t="s">
        <v>3978</v>
      </c>
      <c r="B1350" t="s">
        <v>3979</v>
      </c>
      <c r="C1350" t="s">
        <v>3980</v>
      </c>
      <c r="D1350">
        <v>18</v>
      </c>
      <c r="E1350">
        <v>-0.67690036802348796</v>
      </c>
      <c r="F1350">
        <v>0.134908664252087</v>
      </c>
      <c r="G1350" s="1">
        <f t="shared" si="21"/>
        <v>0.86996015769623436</v>
      </c>
    </row>
    <row r="1351" spans="1:7" x14ac:dyDescent="0.35">
      <c r="A1351" t="s">
        <v>3981</v>
      </c>
      <c r="B1351" t="s">
        <v>3982</v>
      </c>
      <c r="C1351" t="s">
        <v>3983</v>
      </c>
      <c r="D1351">
        <v>4</v>
      </c>
      <c r="E1351">
        <v>0.67647544453929198</v>
      </c>
      <c r="F1351">
        <v>0.305723316635021</v>
      </c>
      <c r="G1351" s="1">
        <f t="shared" si="21"/>
        <v>0.51467143762404188</v>
      </c>
    </row>
    <row r="1352" spans="1:7" x14ac:dyDescent="0.35">
      <c r="A1352" t="s">
        <v>3984</v>
      </c>
      <c r="B1352" t="s">
        <v>3985</v>
      </c>
      <c r="C1352" t="s">
        <v>3986</v>
      </c>
      <c r="D1352">
        <v>77</v>
      </c>
      <c r="E1352">
        <v>-0.67632613806890796</v>
      </c>
      <c r="F1352">
        <v>0.34165871517763302</v>
      </c>
      <c r="G1352" s="1">
        <f t="shared" si="21"/>
        <v>0.46640749662933645</v>
      </c>
    </row>
    <row r="1353" spans="1:7" x14ac:dyDescent="0.35">
      <c r="A1353" t="s">
        <v>3987</v>
      </c>
      <c r="B1353" t="s">
        <v>3988</v>
      </c>
      <c r="C1353" t="s">
        <v>3989</v>
      </c>
      <c r="D1353">
        <v>11</v>
      </c>
      <c r="E1353">
        <v>-0.67588379987962799</v>
      </c>
      <c r="F1353">
        <v>0.25584335372059402</v>
      </c>
      <c r="G1353" s="1">
        <f t="shared" si="21"/>
        <v>0.59202586061472018</v>
      </c>
    </row>
    <row r="1354" spans="1:7" x14ac:dyDescent="0.35">
      <c r="A1354" t="s">
        <v>3990</v>
      </c>
      <c r="B1354" t="s">
        <v>3991</v>
      </c>
      <c r="C1354" t="s">
        <v>3992</v>
      </c>
      <c r="D1354">
        <v>17</v>
      </c>
      <c r="E1354">
        <v>-0.67546516007820401</v>
      </c>
      <c r="F1354">
        <v>0.113514549679841</v>
      </c>
      <c r="G1354" s="1">
        <f t="shared" si="21"/>
        <v>0.94494846938985932</v>
      </c>
    </row>
    <row r="1355" spans="1:7" x14ac:dyDescent="0.35">
      <c r="A1355" t="s">
        <v>3993</v>
      </c>
      <c r="B1355" t="s">
        <v>3994</v>
      </c>
      <c r="C1355" t="s">
        <v>3995</v>
      </c>
      <c r="D1355">
        <v>20</v>
      </c>
      <c r="E1355">
        <v>-0.67518849204601805</v>
      </c>
      <c r="F1355">
        <v>0.107649121763118</v>
      </c>
      <c r="G1355" s="1">
        <f t="shared" si="21"/>
        <v>0.96798950894302538</v>
      </c>
    </row>
    <row r="1356" spans="1:7" x14ac:dyDescent="0.35">
      <c r="A1356" t="s">
        <v>3996</v>
      </c>
      <c r="B1356" t="s">
        <v>3997</v>
      </c>
      <c r="C1356" t="s">
        <v>3998</v>
      </c>
      <c r="D1356">
        <v>7</v>
      </c>
      <c r="E1356">
        <v>-0.67437902272498396</v>
      </c>
      <c r="F1356">
        <v>0.38147609375812203</v>
      </c>
      <c r="G1356" s="1">
        <f t="shared" si="21"/>
        <v>0.41853267310685432</v>
      </c>
    </row>
    <row r="1357" spans="1:7" x14ac:dyDescent="0.35">
      <c r="A1357" t="s">
        <v>3999</v>
      </c>
      <c r="B1357" t="s">
        <v>215</v>
      </c>
      <c r="C1357" t="s">
        <v>215</v>
      </c>
      <c r="D1357">
        <v>1</v>
      </c>
      <c r="E1357">
        <v>-0.67335383276531502</v>
      </c>
      <c r="F1357">
        <v>6.7108209847123901E-2</v>
      </c>
      <c r="G1357" s="1">
        <f t="shared" si="21"/>
        <v>1.1732243461022787</v>
      </c>
    </row>
    <row r="1358" spans="1:7" x14ac:dyDescent="0.35">
      <c r="A1358" t="s">
        <v>4000</v>
      </c>
      <c r="B1358" t="s">
        <v>4001</v>
      </c>
      <c r="C1358" t="s">
        <v>4002</v>
      </c>
      <c r="D1358">
        <v>6</v>
      </c>
      <c r="E1358">
        <v>-0.672163804401257</v>
      </c>
      <c r="F1358">
        <v>0.281392605216922</v>
      </c>
      <c r="G1358" s="1">
        <f t="shared" si="21"/>
        <v>0.55068731967911011</v>
      </c>
    </row>
    <row r="1359" spans="1:7" x14ac:dyDescent="0.35">
      <c r="A1359" t="s">
        <v>4003</v>
      </c>
      <c r="B1359" t="s">
        <v>4004</v>
      </c>
      <c r="C1359" t="s">
        <v>4005</v>
      </c>
      <c r="D1359">
        <v>23</v>
      </c>
      <c r="E1359">
        <v>0.671851970622519</v>
      </c>
      <c r="F1359">
        <v>0.193115759512202</v>
      </c>
      <c r="G1359" s="1">
        <f t="shared" si="21"/>
        <v>0.71418228349709101</v>
      </c>
    </row>
    <row r="1360" spans="1:7" x14ac:dyDescent="0.35">
      <c r="A1360" t="s">
        <v>4006</v>
      </c>
      <c r="B1360" t="s">
        <v>4007</v>
      </c>
      <c r="C1360" t="s">
        <v>4008</v>
      </c>
      <c r="D1360">
        <v>7</v>
      </c>
      <c r="E1360">
        <v>0.67163681391015395</v>
      </c>
      <c r="F1360">
        <v>0.43199020462179399</v>
      </c>
      <c r="G1360" s="1">
        <f t="shared" si="21"/>
        <v>0.36452610070113717</v>
      </c>
    </row>
    <row r="1361" spans="1:7" x14ac:dyDescent="0.35">
      <c r="A1361" t="s">
        <v>4009</v>
      </c>
      <c r="B1361" t="s">
        <v>4010</v>
      </c>
      <c r="C1361" t="s">
        <v>4011</v>
      </c>
      <c r="D1361">
        <v>10</v>
      </c>
      <c r="E1361">
        <v>0.67110906796763403</v>
      </c>
      <c r="F1361">
        <v>0.31481677110458101</v>
      </c>
      <c r="G1361" s="1">
        <f t="shared" si="21"/>
        <v>0.50194213970508406</v>
      </c>
    </row>
    <row r="1362" spans="1:7" x14ac:dyDescent="0.35">
      <c r="A1362" t="s">
        <v>4012</v>
      </c>
      <c r="B1362" t="s">
        <v>4013</v>
      </c>
      <c r="C1362" t="s">
        <v>4014</v>
      </c>
      <c r="D1362">
        <v>8</v>
      </c>
      <c r="E1362">
        <v>0.67079600182213905</v>
      </c>
      <c r="F1362">
        <v>0.108915602124827</v>
      </c>
      <c r="G1362" s="1">
        <f t="shared" si="21"/>
        <v>0.96290990324357106</v>
      </c>
    </row>
    <row r="1363" spans="1:7" x14ac:dyDescent="0.35">
      <c r="A1363" t="s">
        <v>4015</v>
      </c>
      <c r="B1363" t="s">
        <v>4016</v>
      </c>
      <c r="C1363" t="s">
        <v>4017</v>
      </c>
      <c r="D1363">
        <v>17</v>
      </c>
      <c r="E1363">
        <v>-0.67026735076316102</v>
      </c>
      <c r="F1363">
        <v>0.146291813824177</v>
      </c>
      <c r="G1363" s="1">
        <f t="shared" si="21"/>
        <v>0.834779975381572</v>
      </c>
    </row>
    <row r="1364" spans="1:7" x14ac:dyDescent="0.35">
      <c r="A1364" t="s">
        <v>4018</v>
      </c>
      <c r="B1364" t="s">
        <v>4019</v>
      </c>
      <c r="C1364" t="s">
        <v>4020</v>
      </c>
      <c r="D1364">
        <v>16</v>
      </c>
      <c r="E1364">
        <v>0.66907417724669904</v>
      </c>
      <c r="F1364">
        <v>0.43828264854633397</v>
      </c>
      <c r="G1364" s="1">
        <f t="shared" si="21"/>
        <v>0.35824572256927795</v>
      </c>
    </row>
    <row r="1365" spans="1:7" x14ac:dyDescent="0.35">
      <c r="A1365" t="s">
        <v>4021</v>
      </c>
      <c r="B1365" t="s">
        <v>4022</v>
      </c>
      <c r="C1365" t="s">
        <v>4023</v>
      </c>
      <c r="D1365">
        <v>33</v>
      </c>
      <c r="E1365">
        <v>-0.66892485571929605</v>
      </c>
      <c r="F1365">
        <v>6.0495531219245002E-2</v>
      </c>
      <c r="G1365" s="1">
        <f t="shared" si="21"/>
        <v>1.2182767053227841</v>
      </c>
    </row>
    <row r="1366" spans="1:7" x14ac:dyDescent="0.35">
      <c r="A1366" t="s">
        <v>4024</v>
      </c>
      <c r="B1366" t="s">
        <v>4025</v>
      </c>
      <c r="C1366" t="s">
        <v>4026</v>
      </c>
      <c r="D1366">
        <v>5</v>
      </c>
      <c r="E1366">
        <v>0.66788106846213602</v>
      </c>
      <c r="F1366">
        <v>0.26149130036481399</v>
      </c>
      <c r="G1366" s="1">
        <f t="shared" si="21"/>
        <v>0.58254275523419941</v>
      </c>
    </row>
    <row r="1367" spans="1:7" x14ac:dyDescent="0.35">
      <c r="A1367" t="s">
        <v>4027</v>
      </c>
      <c r="B1367" t="s">
        <v>4028</v>
      </c>
      <c r="C1367" t="s">
        <v>4029</v>
      </c>
      <c r="D1367">
        <v>18</v>
      </c>
      <c r="E1367">
        <v>-0.66552463778950899</v>
      </c>
      <c r="F1367">
        <v>9.7766112267588204E-2</v>
      </c>
      <c r="G1367" s="1">
        <f t="shared" si="21"/>
        <v>1.0098116544715674</v>
      </c>
    </row>
    <row r="1368" spans="1:7" x14ac:dyDescent="0.35">
      <c r="A1368" t="s">
        <v>4030</v>
      </c>
      <c r="B1368" t="s">
        <v>4031</v>
      </c>
      <c r="C1368" t="s">
        <v>4032</v>
      </c>
      <c r="D1368">
        <v>24</v>
      </c>
      <c r="E1368">
        <v>0.665118630865833</v>
      </c>
      <c r="F1368">
        <v>2.1449021900902299E-2</v>
      </c>
      <c r="G1368" s="1">
        <f t="shared" si="21"/>
        <v>1.6685925073359482</v>
      </c>
    </row>
    <row r="1369" spans="1:7" x14ac:dyDescent="0.35">
      <c r="A1369" t="s">
        <v>4033</v>
      </c>
      <c r="B1369" t="s">
        <v>4034</v>
      </c>
      <c r="C1369" t="s">
        <v>4035</v>
      </c>
      <c r="D1369">
        <v>36</v>
      </c>
      <c r="E1369">
        <v>-0.66492258403182802</v>
      </c>
      <c r="F1369">
        <v>5.8149891971984502E-2</v>
      </c>
      <c r="G1369" s="1">
        <f t="shared" si="21"/>
        <v>1.2354510877457581</v>
      </c>
    </row>
    <row r="1370" spans="1:7" x14ac:dyDescent="0.35">
      <c r="A1370" t="s">
        <v>4036</v>
      </c>
      <c r="B1370" t="s">
        <v>4037</v>
      </c>
      <c r="C1370" t="s">
        <v>4038</v>
      </c>
      <c r="D1370">
        <v>6</v>
      </c>
      <c r="E1370">
        <v>0.66474258328003</v>
      </c>
      <c r="F1370">
        <v>0.40738342708590602</v>
      </c>
      <c r="G1370" s="1">
        <f t="shared" si="21"/>
        <v>0.38999664266904238</v>
      </c>
    </row>
    <row r="1371" spans="1:7" x14ac:dyDescent="0.35">
      <c r="A1371" t="s">
        <v>4039</v>
      </c>
      <c r="B1371" t="s">
        <v>4040</v>
      </c>
      <c r="C1371" t="s">
        <v>4041</v>
      </c>
      <c r="D1371">
        <v>11</v>
      </c>
      <c r="E1371">
        <v>0.66322662746345795</v>
      </c>
      <c r="F1371">
        <v>0.146314968177266</v>
      </c>
      <c r="G1371" s="1">
        <f t="shared" si="21"/>
        <v>0.83471124281337383</v>
      </c>
    </row>
    <row r="1372" spans="1:7" x14ac:dyDescent="0.35">
      <c r="A1372" t="s">
        <v>4042</v>
      </c>
      <c r="B1372" t="s">
        <v>4043</v>
      </c>
      <c r="C1372" t="s">
        <v>4044</v>
      </c>
      <c r="D1372">
        <v>12</v>
      </c>
      <c r="E1372">
        <v>-0.66151529474937099</v>
      </c>
      <c r="F1372">
        <v>0.24286492031531801</v>
      </c>
      <c r="G1372" s="1">
        <f t="shared" si="21"/>
        <v>0.61463521065269333</v>
      </c>
    </row>
    <row r="1373" spans="1:7" x14ac:dyDescent="0.35">
      <c r="A1373" t="s">
        <v>4045</v>
      </c>
      <c r="B1373" t="s">
        <v>4046</v>
      </c>
      <c r="C1373" t="s">
        <v>4047</v>
      </c>
      <c r="D1373">
        <v>5</v>
      </c>
      <c r="E1373">
        <v>-0.66122998007689604</v>
      </c>
      <c r="F1373">
        <v>0.35621411832938199</v>
      </c>
      <c r="G1373" s="1">
        <f t="shared" si="21"/>
        <v>0.4482888715346694</v>
      </c>
    </row>
    <row r="1374" spans="1:7" x14ac:dyDescent="0.35">
      <c r="A1374" t="s">
        <v>4048</v>
      </c>
      <c r="B1374" t="s">
        <v>4049</v>
      </c>
      <c r="C1374" t="s">
        <v>4050</v>
      </c>
      <c r="D1374">
        <v>3</v>
      </c>
      <c r="E1374">
        <v>0.66075964031740098</v>
      </c>
      <c r="F1374">
        <v>0.40325283227914099</v>
      </c>
      <c r="G1374" s="1">
        <f t="shared" si="21"/>
        <v>0.39442257362559113</v>
      </c>
    </row>
    <row r="1375" spans="1:7" x14ac:dyDescent="0.35">
      <c r="A1375" t="s">
        <v>4051</v>
      </c>
      <c r="B1375" t="s">
        <v>4052</v>
      </c>
      <c r="C1375" t="s">
        <v>4053</v>
      </c>
      <c r="D1375">
        <v>4</v>
      </c>
      <c r="E1375">
        <v>-0.66067124443958303</v>
      </c>
      <c r="F1375">
        <v>0.34697435173810598</v>
      </c>
      <c r="G1375" s="1">
        <f t="shared" si="21"/>
        <v>0.45970262696789632</v>
      </c>
    </row>
    <row r="1376" spans="1:7" x14ac:dyDescent="0.35">
      <c r="A1376" t="s">
        <v>4054</v>
      </c>
      <c r="B1376" t="s">
        <v>4055</v>
      </c>
      <c r="C1376" t="s">
        <v>4056</v>
      </c>
      <c r="D1376">
        <v>6</v>
      </c>
      <c r="E1376">
        <v>-0.65967658158309905</v>
      </c>
      <c r="F1376">
        <v>0.255199885774271</v>
      </c>
      <c r="G1376" s="1">
        <f t="shared" si="21"/>
        <v>0.59311952433808102</v>
      </c>
    </row>
    <row r="1377" spans="1:7" x14ac:dyDescent="0.35">
      <c r="A1377" t="s">
        <v>4057</v>
      </c>
      <c r="B1377" t="s">
        <v>4058</v>
      </c>
      <c r="C1377" t="s">
        <v>4059</v>
      </c>
      <c r="D1377">
        <v>3</v>
      </c>
      <c r="E1377">
        <v>0.65912968327393096</v>
      </c>
      <c r="F1377">
        <v>0.25758141617966102</v>
      </c>
      <c r="G1377" s="1">
        <f t="shared" si="21"/>
        <v>0.58908547338429151</v>
      </c>
    </row>
    <row r="1378" spans="1:7" x14ac:dyDescent="0.35">
      <c r="A1378" t="s">
        <v>4060</v>
      </c>
      <c r="B1378" t="s">
        <v>4061</v>
      </c>
      <c r="C1378" t="s">
        <v>4062</v>
      </c>
      <c r="D1378">
        <v>18</v>
      </c>
      <c r="E1378">
        <v>-0.65754054320230804</v>
      </c>
      <c r="F1378">
        <v>4.4462072176936401E-2</v>
      </c>
      <c r="G1378" s="1">
        <f t="shared" si="21"/>
        <v>1.3520103006555231</v>
      </c>
    </row>
    <row r="1379" spans="1:7" x14ac:dyDescent="0.35">
      <c r="A1379" t="s">
        <v>4063</v>
      </c>
      <c r="B1379" t="s">
        <v>4064</v>
      </c>
      <c r="C1379" t="s">
        <v>4065</v>
      </c>
      <c r="D1379">
        <v>12</v>
      </c>
      <c r="E1379">
        <v>-0.65632030302744204</v>
      </c>
      <c r="F1379">
        <v>4.62308983122348E-2</v>
      </c>
      <c r="G1379" s="1">
        <f t="shared" si="21"/>
        <v>1.3350676677071431</v>
      </c>
    </row>
    <row r="1380" spans="1:7" x14ac:dyDescent="0.35">
      <c r="A1380" t="s">
        <v>4066</v>
      </c>
      <c r="B1380" t="s">
        <v>4067</v>
      </c>
      <c r="C1380" t="s">
        <v>4068</v>
      </c>
      <c r="D1380">
        <v>11</v>
      </c>
      <c r="E1380">
        <v>-0.65580187435762805</v>
      </c>
      <c r="F1380">
        <v>0.182180728080239</v>
      </c>
      <c r="G1380" s="1">
        <f t="shared" si="21"/>
        <v>0.73949756661156307</v>
      </c>
    </row>
    <row r="1381" spans="1:7" x14ac:dyDescent="0.35">
      <c r="A1381" t="s">
        <v>4069</v>
      </c>
      <c r="B1381" t="s">
        <v>4070</v>
      </c>
      <c r="C1381" t="s">
        <v>4071</v>
      </c>
      <c r="D1381">
        <v>11</v>
      </c>
      <c r="E1381">
        <v>0.65505977235386503</v>
      </c>
      <c r="F1381">
        <v>0.36797501254654902</v>
      </c>
      <c r="G1381" s="1">
        <f t="shared" si="21"/>
        <v>0.43418167122211671</v>
      </c>
    </row>
    <row r="1382" spans="1:7" x14ac:dyDescent="0.35">
      <c r="A1382" t="s">
        <v>4072</v>
      </c>
      <c r="B1382" t="s">
        <v>4073</v>
      </c>
      <c r="C1382" t="s">
        <v>4074</v>
      </c>
      <c r="D1382">
        <v>17</v>
      </c>
      <c r="E1382">
        <v>-0.65490717825643596</v>
      </c>
      <c r="F1382">
        <v>7.8212987319118105E-2</v>
      </c>
      <c r="G1382" s="1">
        <f t="shared" si="21"/>
        <v>1.1067211260614789</v>
      </c>
    </row>
    <row r="1383" spans="1:7" x14ac:dyDescent="0.35">
      <c r="A1383" t="s">
        <v>4075</v>
      </c>
      <c r="B1383" t="s">
        <v>4076</v>
      </c>
      <c r="C1383" t="s">
        <v>4077</v>
      </c>
      <c r="D1383">
        <v>7</v>
      </c>
      <c r="E1383">
        <v>-0.654650185600267</v>
      </c>
      <c r="F1383">
        <v>0.22928084551623801</v>
      </c>
      <c r="G1383" s="1">
        <f t="shared" si="21"/>
        <v>0.63963222540119924</v>
      </c>
    </row>
    <row r="1384" spans="1:7" x14ac:dyDescent="0.35">
      <c r="A1384" t="s">
        <v>4078</v>
      </c>
      <c r="B1384" t="s">
        <v>4079</v>
      </c>
      <c r="C1384" t="s">
        <v>4080</v>
      </c>
      <c r="D1384">
        <v>10</v>
      </c>
      <c r="E1384">
        <v>0.65309847650338704</v>
      </c>
      <c r="F1384">
        <v>8.8984336980246298E-2</v>
      </c>
      <c r="G1384" s="1">
        <f t="shared" si="21"/>
        <v>1.0506864311268815</v>
      </c>
    </row>
    <row r="1385" spans="1:7" x14ac:dyDescent="0.35">
      <c r="A1385" t="s">
        <v>4081</v>
      </c>
      <c r="B1385" t="s">
        <v>4082</v>
      </c>
      <c r="C1385" t="s">
        <v>4083</v>
      </c>
      <c r="D1385">
        <v>8</v>
      </c>
      <c r="E1385">
        <v>0.65266613191105405</v>
      </c>
      <c r="F1385">
        <v>0.1450910851129</v>
      </c>
      <c r="G1385" s="1">
        <f t="shared" si="21"/>
        <v>0.83835927126465304</v>
      </c>
    </row>
    <row r="1386" spans="1:7" x14ac:dyDescent="0.35">
      <c r="A1386" t="s">
        <v>4084</v>
      </c>
      <c r="B1386" t="s">
        <v>4085</v>
      </c>
      <c r="C1386" t="s">
        <v>4086</v>
      </c>
      <c r="D1386">
        <v>11</v>
      </c>
      <c r="E1386">
        <v>0.65184081406934502</v>
      </c>
      <c r="F1386">
        <v>0.157776648196439</v>
      </c>
      <c r="G1386" s="1">
        <f t="shared" si="21"/>
        <v>0.80195727431984964</v>
      </c>
    </row>
    <row r="1387" spans="1:7" x14ac:dyDescent="0.35">
      <c r="A1387" t="s">
        <v>4087</v>
      </c>
      <c r="B1387" t="s">
        <v>4088</v>
      </c>
      <c r="C1387" t="s">
        <v>4089</v>
      </c>
      <c r="D1387">
        <v>114</v>
      </c>
      <c r="E1387">
        <v>-0.65163608094816505</v>
      </c>
      <c r="F1387">
        <v>0.42696923873605802</v>
      </c>
      <c r="G1387" s="1">
        <f t="shared" si="21"/>
        <v>0.36960341286354675</v>
      </c>
    </row>
    <row r="1388" spans="1:7" x14ac:dyDescent="0.35">
      <c r="A1388" t="s">
        <v>4090</v>
      </c>
      <c r="B1388" t="s">
        <v>4091</v>
      </c>
      <c r="C1388" t="s">
        <v>4092</v>
      </c>
      <c r="D1388">
        <v>8</v>
      </c>
      <c r="E1388">
        <v>0.65158237656775198</v>
      </c>
      <c r="F1388">
        <v>0.33753171239192598</v>
      </c>
      <c r="G1388" s="1">
        <f t="shared" si="21"/>
        <v>0.47168541729277585</v>
      </c>
    </row>
    <row r="1389" spans="1:7" x14ac:dyDescent="0.35">
      <c r="A1389" t="s">
        <v>4093</v>
      </c>
      <c r="B1389" t="s">
        <v>4094</v>
      </c>
      <c r="C1389" t="s">
        <v>4095</v>
      </c>
      <c r="D1389">
        <v>4</v>
      </c>
      <c r="E1389">
        <v>0.65156717775877804</v>
      </c>
      <c r="F1389">
        <v>0.160890706297488</v>
      </c>
      <c r="G1389" s="1">
        <f t="shared" si="21"/>
        <v>0.79346904179462463</v>
      </c>
    </row>
    <row r="1390" spans="1:7" x14ac:dyDescent="0.35">
      <c r="A1390" t="s">
        <v>4096</v>
      </c>
      <c r="B1390" t="s">
        <v>4097</v>
      </c>
      <c r="C1390" t="s">
        <v>4098</v>
      </c>
      <c r="D1390">
        <v>48</v>
      </c>
      <c r="E1390">
        <v>-0.65134648409291096</v>
      </c>
      <c r="F1390">
        <v>3.5082043410675098E-2</v>
      </c>
      <c r="G1390" s="1">
        <f t="shared" si="21"/>
        <v>1.4549151183808344</v>
      </c>
    </row>
    <row r="1391" spans="1:7" x14ac:dyDescent="0.35">
      <c r="A1391" t="s">
        <v>4099</v>
      </c>
      <c r="B1391" t="s">
        <v>4100</v>
      </c>
      <c r="C1391" t="s">
        <v>4101</v>
      </c>
      <c r="D1391">
        <v>1</v>
      </c>
      <c r="E1391">
        <v>-0.65133455239484295</v>
      </c>
      <c r="F1391">
        <v>0.414054443833695</v>
      </c>
      <c r="G1391" s="1">
        <f t="shared" si="21"/>
        <v>0.38294254993715277</v>
      </c>
    </row>
    <row r="1392" spans="1:7" x14ac:dyDescent="0.35">
      <c r="A1392" t="s">
        <v>4102</v>
      </c>
      <c r="B1392" t="s">
        <v>4103</v>
      </c>
      <c r="C1392" t="s">
        <v>4104</v>
      </c>
      <c r="D1392">
        <v>3</v>
      </c>
      <c r="E1392">
        <v>-0.65100872794515396</v>
      </c>
      <c r="F1392">
        <v>0.14443507560124999</v>
      </c>
      <c r="G1392" s="1">
        <f t="shared" si="21"/>
        <v>0.84032732691691558</v>
      </c>
    </row>
    <row r="1393" spans="1:7" x14ac:dyDescent="0.35">
      <c r="A1393" t="s">
        <v>4105</v>
      </c>
      <c r="B1393" t="s">
        <v>4106</v>
      </c>
      <c r="C1393" t="s">
        <v>4107</v>
      </c>
      <c r="D1393">
        <v>25</v>
      </c>
      <c r="E1393">
        <v>-0.65088813023013603</v>
      </c>
      <c r="F1393">
        <v>7.1591828813065805E-2</v>
      </c>
      <c r="G1393" s="1">
        <f t="shared" si="21"/>
        <v>1.1451365433891454</v>
      </c>
    </row>
    <row r="1394" spans="1:7" x14ac:dyDescent="0.35">
      <c r="A1394" t="s">
        <v>4108</v>
      </c>
      <c r="B1394" t="s">
        <v>4109</v>
      </c>
      <c r="C1394" t="s">
        <v>4110</v>
      </c>
      <c r="D1394">
        <v>15</v>
      </c>
      <c r="E1394">
        <v>0.65031286309132896</v>
      </c>
      <c r="F1394">
        <v>0.124023457282989</v>
      </c>
      <c r="G1394" s="1">
        <f t="shared" si="21"/>
        <v>0.90649616640951114</v>
      </c>
    </row>
    <row r="1395" spans="1:7" x14ac:dyDescent="0.35">
      <c r="A1395" t="s">
        <v>4111</v>
      </c>
      <c r="B1395" t="s">
        <v>4112</v>
      </c>
      <c r="C1395" t="s">
        <v>4113</v>
      </c>
      <c r="D1395">
        <v>16</v>
      </c>
      <c r="E1395">
        <v>0.65007139637465605</v>
      </c>
      <c r="F1395">
        <v>0.12032794536392299</v>
      </c>
      <c r="G1395" s="1">
        <f t="shared" si="21"/>
        <v>0.91963349894506996</v>
      </c>
    </row>
    <row r="1396" spans="1:7" x14ac:dyDescent="0.35">
      <c r="A1396" t="s">
        <v>4114</v>
      </c>
      <c r="B1396" t="s">
        <v>4115</v>
      </c>
      <c r="C1396" t="s">
        <v>4116</v>
      </c>
      <c r="D1396">
        <v>4</v>
      </c>
      <c r="E1396">
        <v>-0.649404426902222</v>
      </c>
      <c r="F1396">
        <v>0.238032275601849</v>
      </c>
      <c r="G1396" s="1">
        <f t="shared" si="21"/>
        <v>0.62336415149211788</v>
      </c>
    </row>
    <row r="1397" spans="1:7" x14ac:dyDescent="0.35">
      <c r="A1397" t="s">
        <v>4117</v>
      </c>
      <c r="B1397" t="s">
        <v>4118</v>
      </c>
      <c r="C1397" t="s">
        <v>4119</v>
      </c>
      <c r="D1397">
        <v>14</v>
      </c>
      <c r="E1397">
        <v>-0.64936581593874299</v>
      </c>
      <c r="F1397">
        <v>7.3829080392444596E-2</v>
      </c>
      <c r="G1397" s="1">
        <f t="shared" si="21"/>
        <v>1.1317725410719701</v>
      </c>
    </row>
    <row r="1398" spans="1:7" x14ac:dyDescent="0.35">
      <c r="A1398" t="s">
        <v>4120</v>
      </c>
      <c r="B1398" t="s">
        <v>4121</v>
      </c>
      <c r="C1398" t="s">
        <v>4122</v>
      </c>
      <c r="D1398">
        <v>22</v>
      </c>
      <c r="E1398">
        <v>0.64855789933069696</v>
      </c>
      <c r="F1398">
        <v>0.128243155790768</v>
      </c>
      <c r="G1398" s="1">
        <f t="shared" si="21"/>
        <v>0.89196580346073173</v>
      </c>
    </row>
    <row r="1399" spans="1:7" x14ac:dyDescent="0.35">
      <c r="A1399" t="s">
        <v>4123</v>
      </c>
      <c r="B1399" t="s">
        <v>4124</v>
      </c>
      <c r="C1399" t="s">
        <v>4125</v>
      </c>
      <c r="D1399">
        <v>12</v>
      </c>
      <c r="E1399">
        <v>0.64853900254388397</v>
      </c>
      <c r="F1399">
        <v>0.39574508868213198</v>
      </c>
      <c r="G1399" s="1">
        <f t="shared" si="21"/>
        <v>0.40258446615981808</v>
      </c>
    </row>
    <row r="1400" spans="1:7" x14ac:dyDescent="0.35">
      <c r="A1400" t="s">
        <v>4126</v>
      </c>
      <c r="B1400" t="s">
        <v>4127</v>
      </c>
      <c r="C1400" t="s">
        <v>4128</v>
      </c>
      <c r="D1400">
        <v>7</v>
      </c>
      <c r="E1400">
        <v>-0.64555304719992501</v>
      </c>
      <c r="F1400">
        <v>0.451814693547819</v>
      </c>
      <c r="G1400" s="1">
        <f t="shared" si="21"/>
        <v>0.34503964941616022</v>
      </c>
    </row>
    <row r="1401" spans="1:7" x14ac:dyDescent="0.35">
      <c r="A1401" t="s">
        <v>4129</v>
      </c>
      <c r="B1401" t="s">
        <v>4130</v>
      </c>
      <c r="C1401" t="s">
        <v>4131</v>
      </c>
      <c r="D1401">
        <v>1</v>
      </c>
      <c r="E1401">
        <v>0.64443078816617505</v>
      </c>
      <c r="F1401">
        <v>0.40932959628739901</v>
      </c>
      <c r="G1401" s="1">
        <f t="shared" si="21"/>
        <v>0.38792685286362555</v>
      </c>
    </row>
    <row r="1402" spans="1:7" x14ac:dyDescent="0.35">
      <c r="A1402" t="s">
        <v>4132</v>
      </c>
      <c r="B1402" t="s">
        <v>4133</v>
      </c>
      <c r="C1402" t="s">
        <v>4134</v>
      </c>
      <c r="D1402">
        <v>7</v>
      </c>
      <c r="E1402">
        <v>-0.64441418194617395</v>
      </c>
      <c r="F1402">
        <v>0.166906971801148</v>
      </c>
      <c r="G1402" s="1">
        <f t="shared" si="21"/>
        <v>0.77752552220913063</v>
      </c>
    </row>
    <row r="1403" spans="1:7" x14ac:dyDescent="0.35">
      <c r="A1403" t="s">
        <v>4135</v>
      </c>
      <c r="B1403" t="s">
        <v>4136</v>
      </c>
      <c r="C1403" t="s">
        <v>4137</v>
      </c>
      <c r="D1403">
        <v>19</v>
      </c>
      <c r="E1403">
        <v>0.64432407358576405</v>
      </c>
      <c r="F1403">
        <v>0.182681038124267</v>
      </c>
      <c r="G1403" s="1">
        <f t="shared" si="21"/>
        <v>0.73830652908627825</v>
      </c>
    </row>
    <row r="1404" spans="1:7" x14ac:dyDescent="0.35">
      <c r="A1404" t="s">
        <v>4138</v>
      </c>
      <c r="B1404" t="s">
        <v>4139</v>
      </c>
      <c r="C1404" t="s">
        <v>4140</v>
      </c>
      <c r="D1404">
        <v>55</v>
      </c>
      <c r="E1404">
        <v>-0.64388619150066895</v>
      </c>
      <c r="F1404">
        <v>0.47283579181031798</v>
      </c>
      <c r="G1404" s="1">
        <f t="shared" si="21"/>
        <v>0.32528965649781055</v>
      </c>
    </row>
    <row r="1405" spans="1:7" x14ac:dyDescent="0.35">
      <c r="A1405" t="s">
        <v>4141</v>
      </c>
      <c r="B1405" t="s">
        <v>4142</v>
      </c>
      <c r="C1405" t="s">
        <v>4143</v>
      </c>
      <c r="D1405">
        <v>11</v>
      </c>
      <c r="E1405">
        <v>-0.64366053612866303</v>
      </c>
      <c r="F1405">
        <v>0.39592868720888602</v>
      </c>
      <c r="G1405" s="1">
        <f t="shared" si="21"/>
        <v>0.40238303008624193</v>
      </c>
    </row>
    <row r="1406" spans="1:7" x14ac:dyDescent="0.35">
      <c r="A1406" t="s">
        <v>4144</v>
      </c>
      <c r="B1406" t="s">
        <v>4145</v>
      </c>
      <c r="C1406" t="s">
        <v>4146</v>
      </c>
      <c r="D1406">
        <v>11</v>
      </c>
      <c r="E1406">
        <v>0.64363248836478704</v>
      </c>
      <c r="F1406">
        <v>0.156925483206205</v>
      </c>
      <c r="G1406" s="1">
        <f t="shared" si="21"/>
        <v>0.80430652539214498</v>
      </c>
    </row>
    <row r="1407" spans="1:7" x14ac:dyDescent="0.35">
      <c r="A1407" t="s">
        <v>4147</v>
      </c>
      <c r="B1407" t="s">
        <v>4148</v>
      </c>
      <c r="C1407" t="s">
        <v>4149</v>
      </c>
      <c r="D1407">
        <v>4</v>
      </c>
      <c r="E1407">
        <v>0.64349941437751501</v>
      </c>
      <c r="F1407">
        <v>0.27182447555380801</v>
      </c>
      <c r="G1407" s="1">
        <f t="shared" si="21"/>
        <v>0.56571144120399497</v>
      </c>
    </row>
    <row r="1408" spans="1:7" x14ac:dyDescent="0.35">
      <c r="A1408" t="s">
        <v>4150</v>
      </c>
      <c r="B1408" t="s">
        <v>4151</v>
      </c>
      <c r="C1408" t="s">
        <v>4152</v>
      </c>
      <c r="D1408">
        <v>3</v>
      </c>
      <c r="E1408">
        <v>0.64347300133795204</v>
      </c>
      <c r="F1408">
        <v>0.394482408441997</v>
      </c>
      <c r="G1408" s="1">
        <f t="shared" si="21"/>
        <v>0.40397235896131262</v>
      </c>
    </row>
    <row r="1409" spans="1:7" x14ac:dyDescent="0.35">
      <c r="A1409" t="s">
        <v>4153</v>
      </c>
      <c r="B1409" t="s">
        <v>4154</v>
      </c>
      <c r="C1409" t="s">
        <v>4155</v>
      </c>
      <c r="D1409">
        <v>54</v>
      </c>
      <c r="E1409">
        <v>-0.64177460109068096</v>
      </c>
      <c r="F1409">
        <v>3.04452212503767E-2</v>
      </c>
      <c r="G1409" s="1">
        <f t="shared" si="21"/>
        <v>1.5164808655093247</v>
      </c>
    </row>
    <row r="1410" spans="1:7" x14ac:dyDescent="0.35">
      <c r="A1410" t="s">
        <v>4156</v>
      </c>
      <c r="B1410" t="s">
        <v>4157</v>
      </c>
      <c r="C1410" t="s">
        <v>4158</v>
      </c>
      <c r="D1410">
        <v>2</v>
      </c>
      <c r="E1410">
        <v>0.64135214047333</v>
      </c>
      <c r="F1410">
        <v>0.151261874235635</v>
      </c>
      <c r="G1410" s="1">
        <f t="shared" si="21"/>
        <v>0.82027052270791767</v>
      </c>
    </row>
    <row r="1411" spans="1:7" x14ac:dyDescent="0.35">
      <c r="A1411" t="s">
        <v>4159</v>
      </c>
      <c r="B1411" t="s">
        <v>215</v>
      </c>
      <c r="C1411" t="s">
        <v>215</v>
      </c>
      <c r="D1411">
        <v>1</v>
      </c>
      <c r="E1411">
        <v>0.641306966031713</v>
      </c>
      <c r="F1411">
        <v>0.44610006925568302</v>
      </c>
      <c r="G1411" s="1">
        <f t="shared" si="21"/>
        <v>0.35056770933547676</v>
      </c>
    </row>
    <row r="1412" spans="1:7" x14ac:dyDescent="0.35">
      <c r="A1412" t="s">
        <v>4160</v>
      </c>
      <c r="B1412" t="s">
        <v>4161</v>
      </c>
      <c r="C1412" t="s">
        <v>4162</v>
      </c>
      <c r="D1412">
        <v>7</v>
      </c>
      <c r="E1412">
        <v>0.64082447364956596</v>
      </c>
      <c r="F1412">
        <v>0.40250983956930197</v>
      </c>
      <c r="G1412" s="1">
        <f t="shared" ref="G1412:G1475" si="22">-LOG10(F1412)</f>
        <v>0.39522349860438466</v>
      </c>
    </row>
    <row r="1413" spans="1:7" x14ac:dyDescent="0.35">
      <c r="A1413" t="s">
        <v>4163</v>
      </c>
      <c r="B1413" t="s">
        <v>4164</v>
      </c>
      <c r="C1413" t="s">
        <v>4165</v>
      </c>
      <c r="D1413">
        <v>1</v>
      </c>
      <c r="E1413">
        <v>-0.64079465620577003</v>
      </c>
      <c r="F1413">
        <v>0.37758524045566499</v>
      </c>
      <c r="G1413" s="1">
        <f t="shared" si="22"/>
        <v>0.42298499031130832</v>
      </c>
    </row>
    <row r="1414" spans="1:7" x14ac:dyDescent="0.35">
      <c r="A1414" t="s">
        <v>4166</v>
      </c>
      <c r="B1414" t="s">
        <v>4167</v>
      </c>
      <c r="C1414" t="s">
        <v>4168</v>
      </c>
      <c r="D1414">
        <v>2</v>
      </c>
      <c r="E1414">
        <v>0.64026027295770405</v>
      </c>
      <c r="F1414">
        <v>0.35899823990796298</v>
      </c>
      <c r="G1414" s="1">
        <f t="shared" si="22"/>
        <v>0.44490768066996261</v>
      </c>
    </row>
    <row r="1415" spans="1:7" x14ac:dyDescent="0.35">
      <c r="A1415" t="s">
        <v>4169</v>
      </c>
      <c r="B1415" t="s">
        <v>4170</v>
      </c>
      <c r="C1415" t="s">
        <v>4171</v>
      </c>
      <c r="D1415">
        <v>2</v>
      </c>
      <c r="E1415">
        <v>-0.64010450539751595</v>
      </c>
      <c r="F1415">
        <v>0.13883379988164199</v>
      </c>
      <c r="G1415" s="1">
        <f t="shared" si="22"/>
        <v>0.85750478953616782</v>
      </c>
    </row>
    <row r="1416" spans="1:7" x14ac:dyDescent="0.35">
      <c r="A1416" t="s">
        <v>4172</v>
      </c>
      <c r="B1416" t="s">
        <v>4173</v>
      </c>
      <c r="C1416" t="s">
        <v>4174</v>
      </c>
      <c r="D1416">
        <v>9</v>
      </c>
      <c r="E1416">
        <v>-0.63948494808717204</v>
      </c>
      <c r="F1416">
        <v>0.165314319367874</v>
      </c>
      <c r="G1416" s="1">
        <f t="shared" si="22"/>
        <v>0.78168952662752389</v>
      </c>
    </row>
    <row r="1417" spans="1:7" x14ac:dyDescent="0.35">
      <c r="A1417" t="s">
        <v>4175</v>
      </c>
      <c r="B1417" t="s">
        <v>4176</v>
      </c>
      <c r="C1417" t="s">
        <v>4177</v>
      </c>
      <c r="D1417">
        <v>4</v>
      </c>
      <c r="E1417">
        <v>0.63834999931376002</v>
      </c>
      <c r="F1417">
        <v>0.130184335806519</v>
      </c>
      <c r="G1417" s="1">
        <f t="shared" si="22"/>
        <v>0.88544126831811487</v>
      </c>
    </row>
    <row r="1418" spans="1:7" x14ac:dyDescent="0.35">
      <c r="A1418" t="s">
        <v>4178</v>
      </c>
      <c r="B1418" t="s">
        <v>4179</v>
      </c>
      <c r="C1418" t="s">
        <v>4180</v>
      </c>
      <c r="D1418">
        <v>18</v>
      </c>
      <c r="E1418">
        <v>-0.638287135734671</v>
      </c>
      <c r="F1418">
        <v>0.113590806935712</v>
      </c>
      <c r="G1418" s="1">
        <f t="shared" si="22"/>
        <v>0.94465681526801859</v>
      </c>
    </row>
    <row r="1419" spans="1:7" x14ac:dyDescent="0.35">
      <c r="A1419" t="s">
        <v>4181</v>
      </c>
      <c r="B1419" t="s">
        <v>4182</v>
      </c>
      <c r="C1419" t="s">
        <v>4183</v>
      </c>
      <c r="D1419">
        <v>31</v>
      </c>
      <c r="E1419">
        <v>-0.63738378058526002</v>
      </c>
      <c r="F1419">
        <v>0.43409280684745499</v>
      </c>
      <c r="G1419" s="1">
        <f t="shared" si="22"/>
        <v>0.36241741059608557</v>
      </c>
    </row>
    <row r="1420" spans="1:7" x14ac:dyDescent="0.35">
      <c r="A1420" t="s">
        <v>4184</v>
      </c>
      <c r="B1420" t="s">
        <v>4185</v>
      </c>
      <c r="C1420" t="s">
        <v>4186</v>
      </c>
      <c r="D1420">
        <v>1</v>
      </c>
      <c r="E1420">
        <v>-0.63654877003671795</v>
      </c>
      <c r="F1420">
        <v>0.26642520481256898</v>
      </c>
      <c r="G1420" s="1">
        <f t="shared" si="22"/>
        <v>0.57442469168935295</v>
      </c>
    </row>
    <row r="1421" spans="1:7" x14ac:dyDescent="0.35">
      <c r="A1421" t="s">
        <v>4187</v>
      </c>
      <c r="B1421" t="s">
        <v>4188</v>
      </c>
      <c r="C1421" t="s">
        <v>4189</v>
      </c>
      <c r="D1421">
        <v>21</v>
      </c>
      <c r="E1421">
        <v>-0.63594791888537805</v>
      </c>
      <c r="F1421">
        <v>2.5742400287734699E-2</v>
      </c>
      <c r="G1421" s="1">
        <f t="shared" si="22"/>
        <v>1.5893509608070346</v>
      </c>
    </row>
    <row r="1422" spans="1:7" x14ac:dyDescent="0.35">
      <c r="A1422" t="s">
        <v>4190</v>
      </c>
      <c r="B1422" t="s">
        <v>4191</v>
      </c>
      <c r="C1422" t="s">
        <v>4192</v>
      </c>
      <c r="D1422">
        <v>11</v>
      </c>
      <c r="E1422">
        <v>-0.635051422531418</v>
      </c>
      <c r="F1422">
        <v>0.285370973028162</v>
      </c>
      <c r="G1422" s="1">
        <f t="shared" si="22"/>
        <v>0.54459020394318913</v>
      </c>
    </row>
    <row r="1423" spans="1:7" x14ac:dyDescent="0.35">
      <c r="A1423" t="s">
        <v>4193</v>
      </c>
      <c r="B1423" t="s">
        <v>4194</v>
      </c>
      <c r="C1423" t="s">
        <v>4195</v>
      </c>
      <c r="D1423">
        <v>6</v>
      </c>
      <c r="E1423">
        <v>-0.63504951819586997</v>
      </c>
      <c r="F1423">
        <v>0.394388172450295</v>
      </c>
      <c r="G1423" s="1">
        <f t="shared" si="22"/>
        <v>0.40407611786012021</v>
      </c>
    </row>
    <row r="1424" spans="1:7" x14ac:dyDescent="0.35">
      <c r="A1424" t="s">
        <v>4196</v>
      </c>
      <c r="B1424" t="s">
        <v>4197</v>
      </c>
      <c r="C1424" t="s">
        <v>4198</v>
      </c>
      <c r="D1424">
        <v>7</v>
      </c>
      <c r="E1424">
        <v>-0.63412098581666498</v>
      </c>
      <c r="F1424">
        <v>4.8868486356182003E-2</v>
      </c>
      <c r="G1424" s="1">
        <f t="shared" si="22"/>
        <v>1.3109711125236638</v>
      </c>
    </row>
    <row r="1425" spans="1:7" x14ac:dyDescent="0.35">
      <c r="A1425" t="s">
        <v>4199</v>
      </c>
      <c r="B1425" t="s">
        <v>4200</v>
      </c>
      <c r="C1425" t="s">
        <v>4201</v>
      </c>
      <c r="D1425">
        <v>1</v>
      </c>
      <c r="E1425">
        <v>0.63404866754412803</v>
      </c>
      <c r="F1425">
        <v>0.111002671680588</v>
      </c>
      <c r="G1425" s="1">
        <f t="shared" si="22"/>
        <v>0.95466656822079032</v>
      </c>
    </row>
    <row r="1426" spans="1:7" x14ac:dyDescent="0.35">
      <c r="A1426" t="s">
        <v>4202</v>
      </c>
      <c r="B1426" t="s">
        <v>4203</v>
      </c>
      <c r="C1426" t="s">
        <v>4204</v>
      </c>
      <c r="D1426">
        <v>10</v>
      </c>
      <c r="E1426">
        <v>-0.63300158559368902</v>
      </c>
      <c r="F1426">
        <v>0.39089094583925399</v>
      </c>
      <c r="G1426" s="1">
        <f t="shared" si="22"/>
        <v>0.40794438896296936</v>
      </c>
    </row>
    <row r="1427" spans="1:7" x14ac:dyDescent="0.35">
      <c r="A1427" t="s">
        <v>4205</v>
      </c>
      <c r="B1427" t="s">
        <v>4206</v>
      </c>
      <c r="C1427" t="s">
        <v>4207</v>
      </c>
      <c r="D1427">
        <v>21</v>
      </c>
      <c r="E1427">
        <v>-0.63295534454781599</v>
      </c>
      <c r="F1427">
        <v>0.115765086798109</v>
      </c>
      <c r="G1427" s="1">
        <f t="shared" si="22"/>
        <v>0.93642239826935425</v>
      </c>
    </row>
    <row r="1428" spans="1:7" x14ac:dyDescent="0.35">
      <c r="A1428" t="s">
        <v>4208</v>
      </c>
      <c r="B1428" t="s">
        <v>4209</v>
      </c>
      <c r="C1428" t="s">
        <v>4210</v>
      </c>
      <c r="D1428">
        <v>10</v>
      </c>
      <c r="E1428">
        <v>-0.63267038491837002</v>
      </c>
      <c r="F1428">
        <v>0.25021721839802702</v>
      </c>
      <c r="G1428" s="1">
        <f t="shared" si="22"/>
        <v>0.60168280815996644</v>
      </c>
    </row>
    <row r="1429" spans="1:7" x14ac:dyDescent="0.35">
      <c r="A1429" t="s">
        <v>4211</v>
      </c>
      <c r="B1429" t="s">
        <v>4212</v>
      </c>
      <c r="C1429" t="s">
        <v>4213</v>
      </c>
      <c r="D1429">
        <v>11</v>
      </c>
      <c r="E1429">
        <v>0.63214777326139404</v>
      </c>
      <c r="F1429">
        <v>0.24677882267844001</v>
      </c>
      <c r="G1429" s="1">
        <f t="shared" si="22"/>
        <v>0.60769211201526374</v>
      </c>
    </row>
    <row r="1430" spans="1:7" x14ac:dyDescent="0.35">
      <c r="A1430" t="s">
        <v>4214</v>
      </c>
      <c r="B1430" t="s">
        <v>4215</v>
      </c>
      <c r="C1430" t="s">
        <v>4216</v>
      </c>
      <c r="D1430">
        <v>12</v>
      </c>
      <c r="E1430">
        <v>-0.63167365426664901</v>
      </c>
      <c r="F1430">
        <v>0.19658787955686699</v>
      </c>
      <c r="G1430" s="1">
        <f t="shared" si="22"/>
        <v>0.70644326170142224</v>
      </c>
    </row>
    <row r="1431" spans="1:7" x14ac:dyDescent="0.35">
      <c r="A1431" t="s">
        <v>4217</v>
      </c>
      <c r="B1431" t="s">
        <v>4218</v>
      </c>
      <c r="C1431" t="s">
        <v>4219</v>
      </c>
      <c r="D1431">
        <v>44</v>
      </c>
      <c r="E1431">
        <v>0.63084742759711698</v>
      </c>
      <c r="F1431">
        <v>0.236988500692392</v>
      </c>
      <c r="G1431" s="1">
        <f t="shared" si="22"/>
        <v>0.62527272659327593</v>
      </c>
    </row>
    <row r="1432" spans="1:7" x14ac:dyDescent="0.35">
      <c r="A1432" t="s">
        <v>4220</v>
      </c>
      <c r="B1432" t="s">
        <v>4221</v>
      </c>
      <c r="C1432" t="s">
        <v>4222</v>
      </c>
      <c r="D1432">
        <v>12</v>
      </c>
      <c r="E1432">
        <v>-0.62991246399365497</v>
      </c>
      <c r="F1432">
        <v>0.36443873178700598</v>
      </c>
      <c r="G1432" s="1">
        <f t="shared" si="22"/>
        <v>0.4383754733360074</v>
      </c>
    </row>
    <row r="1433" spans="1:7" x14ac:dyDescent="0.35">
      <c r="A1433" t="s">
        <v>4223</v>
      </c>
      <c r="B1433" t="s">
        <v>4224</v>
      </c>
      <c r="C1433" t="s">
        <v>4225</v>
      </c>
      <c r="D1433">
        <v>18</v>
      </c>
      <c r="E1433">
        <v>0.62965922528567797</v>
      </c>
      <c r="F1433">
        <v>0.37131877015040399</v>
      </c>
      <c r="G1433" s="1">
        <f t="shared" si="22"/>
        <v>0.43025309664859046</v>
      </c>
    </row>
    <row r="1434" spans="1:7" x14ac:dyDescent="0.35">
      <c r="A1434" t="s">
        <v>4226</v>
      </c>
      <c r="B1434" t="s">
        <v>4227</v>
      </c>
      <c r="C1434" t="s">
        <v>4228</v>
      </c>
      <c r="D1434">
        <v>6</v>
      </c>
      <c r="E1434">
        <v>-0.62919935917511705</v>
      </c>
      <c r="F1434">
        <v>0.400577567547374</v>
      </c>
      <c r="G1434" s="1">
        <f t="shared" si="22"/>
        <v>0.39731337497047897</v>
      </c>
    </row>
    <row r="1435" spans="1:7" x14ac:dyDescent="0.35">
      <c r="A1435" t="s">
        <v>4229</v>
      </c>
      <c r="B1435" t="s">
        <v>4230</v>
      </c>
      <c r="C1435" t="s">
        <v>4231</v>
      </c>
      <c r="D1435">
        <v>5</v>
      </c>
      <c r="E1435">
        <v>0.62893231359681301</v>
      </c>
      <c r="F1435">
        <v>0.33871298094088897</v>
      </c>
      <c r="G1435" s="1">
        <f t="shared" si="22"/>
        <v>0.4701681590005749</v>
      </c>
    </row>
    <row r="1436" spans="1:7" x14ac:dyDescent="0.35">
      <c r="A1436" t="s">
        <v>4232</v>
      </c>
      <c r="B1436" t="s">
        <v>4233</v>
      </c>
      <c r="C1436" t="s">
        <v>4234</v>
      </c>
      <c r="D1436">
        <v>25</v>
      </c>
      <c r="E1436">
        <v>-0.62842409218720197</v>
      </c>
      <c r="F1436">
        <v>8.3066259315664304E-2</v>
      </c>
      <c r="G1436" s="1">
        <f t="shared" si="22"/>
        <v>1.0805753464764265</v>
      </c>
    </row>
    <row r="1437" spans="1:7" x14ac:dyDescent="0.35">
      <c r="A1437" t="s">
        <v>4235</v>
      </c>
      <c r="B1437" t="s">
        <v>4236</v>
      </c>
      <c r="C1437" t="s">
        <v>4237</v>
      </c>
      <c r="D1437">
        <v>24</v>
      </c>
      <c r="E1437">
        <v>0.62841936427197698</v>
      </c>
      <c r="F1437">
        <v>0.32856068704182201</v>
      </c>
      <c r="G1437" s="1">
        <f t="shared" si="22"/>
        <v>0.48338440201537253</v>
      </c>
    </row>
    <row r="1438" spans="1:7" x14ac:dyDescent="0.35">
      <c r="A1438" t="s">
        <v>4238</v>
      </c>
      <c r="B1438" t="s">
        <v>4239</v>
      </c>
      <c r="C1438" t="s">
        <v>4240</v>
      </c>
      <c r="D1438">
        <v>5</v>
      </c>
      <c r="E1438">
        <v>0.62807298961884295</v>
      </c>
      <c r="F1438">
        <v>0.321404742015239</v>
      </c>
      <c r="G1438" s="1">
        <f t="shared" si="22"/>
        <v>0.49294771993154524</v>
      </c>
    </row>
    <row r="1439" spans="1:7" x14ac:dyDescent="0.35">
      <c r="A1439" t="s">
        <v>4241</v>
      </c>
      <c r="B1439" t="s">
        <v>4242</v>
      </c>
      <c r="C1439" t="s">
        <v>4243</v>
      </c>
      <c r="D1439">
        <v>9</v>
      </c>
      <c r="E1439">
        <v>-0.62657797589500996</v>
      </c>
      <c r="F1439">
        <v>0.120204796653526</v>
      </c>
      <c r="G1439" s="1">
        <f t="shared" si="22"/>
        <v>0.92007820189572376</v>
      </c>
    </row>
    <row r="1440" spans="1:7" x14ac:dyDescent="0.35">
      <c r="A1440" t="s">
        <v>4244</v>
      </c>
      <c r="B1440" t="s">
        <v>4245</v>
      </c>
      <c r="C1440" t="s">
        <v>4246</v>
      </c>
      <c r="D1440">
        <v>8</v>
      </c>
      <c r="E1440">
        <v>-0.62656777062850399</v>
      </c>
      <c r="F1440">
        <v>0.169037665482308</v>
      </c>
      <c r="G1440" s="1">
        <f t="shared" si="22"/>
        <v>0.77201651379739344</v>
      </c>
    </row>
    <row r="1441" spans="1:7" x14ac:dyDescent="0.35">
      <c r="A1441" t="s">
        <v>4247</v>
      </c>
      <c r="B1441" t="s">
        <v>4248</v>
      </c>
      <c r="C1441" t="s">
        <v>4249</v>
      </c>
      <c r="D1441">
        <v>9</v>
      </c>
      <c r="E1441">
        <v>-0.62637290795171896</v>
      </c>
      <c r="F1441">
        <v>5.0844923997102803E-2</v>
      </c>
      <c r="G1441" s="1">
        <f t="shared" si="22"/>
        <v>1.2937523975118301</v>
      </c>
    </row>
    <row r="1442" spans="1:7" x14ac:dyDescent="0.35">
      <c r="A1442" t="s">
        <v>4250</v>
      </c>
      <c r="B1442" t="s">
        <v>4251</v>
      </c>
      <c r="C1442" t="s">
        <v>4252</v>
      </c>
      <c r="D1442">
        <v>3</v>
      </c>
      <c r="E1442">
        <v>0.62622598953747399</v>
      </c>
      <c r="F1442">
        <v>0.220763559030628</v>
      </c>
      <c r="G1442" s="1">
        <f t="shared" si="22"/>
        <v>0.65607261308972664</v>
      </c>
    </row>
    <row r="1443" spans="1:7" x14ac:dyDescent="0.35">
      <c r="A1443" t="s">
        <v>4253</v>
      </c>
      <c r="B1443" t="s">
        <v>4254</v>
      </c>
      <c r="C1443" t="s">
        <v>4255</v>
      </c>
      <c r="D1443">
        <v>40</v>
      </c>
      <c r="E1443">
        <v>0.62553799547881495</v>
      </c>
      <c r="F1443">
        <v>0.35480631609775598</v>
      </c>
      <c r="G1443" s="1">
        <f t="shared" si="22"/>
        <v>0.4500086576622187</v>
      </c>
    </row>
    <row r="1444" spans="1:7" x14ac:dyDescent="0.35">
      <c r="A1444" t="s">
        <v>4256</v>
      </c>
      <c r="B1444" t="s">
        <v>4257</v>
      </c>
      <c r="C1444" t="s">
        <v>4258</v>
      </c>
      <c r="D1444">
        <v>6</v>
      </c>
      <c r="E1444">
        <v>0.62543108408271997</v>
      </c>
      <c r="F1444">
        <v>0.42452722091480599</v>
      </c>
      <c r="G1444" s="1">
        <f t="shared" si="22"/>
        <v>0.37209445733034324</v>
      </c>
    </row>
    <row r="1445" spans="1:7" x14ac:dyDescent="0.35">
      <c r="A1445" t="s">
        <v>4259</v>
      </c>
      <c r="B1445" t="s">
        <v>4260</v>
      </c>
      <c r="C1445" t="s">
        <v>4261</v>
      </c>
      <c r="D1445">
        <v>5</v>
      </c>
      <c r="E1445">
        <v>-0.62501543018267802</v>
      </c>
      <c r="F1445">
        <v>0.20111858024439599</v>
      </c>
      <c r="G1445" s="1">
        <f t="shared" si="22"/>
        <v>0.69654780546062756</v>
      </c>
    </row>
    <row r="1446" spans="1:7" x14ac:dyDescent="0.35">
      <c r="A1446" t="s">
        <v>4262</v>
      </c>
      <c r="B1446" t="s">
        <v>4263</v>
      </c>
      <c r="C1446" t="s">
        <v>4264</v>
      </c>
      <c r="D1446">
        <v>4</v>
      </c>
      <c r="E1446">
        <v>-0.62487827091038595</v>
      </c>
      <c r="F1446">
        <v>0.20147774433521001</v>
      </c>
      <c r="G1446" s="1">
        <f t="shared" si="22"/>
        <v>0.69577291997560808</v>
      </c>
    </row>
    <row r="1447" spans="1:7" x14ac:dyDescent="0.35">
      <c r="A1447" t="s">
        <v>4265</v>
      </c>
      <c r="B1447" t="s">
        <v>4266</v>
      </c>
      <c r="C1447" t="s">
        <v>4267</v>
      </c>
      <c r="D1447">
        <v>19</v>
      </c>
      <c r="E1447">
        <v>-0.62404176714906601</v>
      </c>
      <c r="F1447">
        <v>0.16447793316473799</v>
      </c>
      <c r="G1447" s="1">
        <f t="shared" si="22"/>
        <v>0.78389236000965412</v>
      </c>
    </row>
    <row r="1448" spans="1:7" x14ac:dyDescent="0.35">
      <c r="A1448" t="s">
        <v>4268</v>
      </c>
      <c r="B1448" t="s">
        <v>4269</v>
      </c>
      <c r="C1448" t="s">
        <v>4270</v>
      </c>
      <c r="D1448">
        <v>10</v>
      </c>
      <c r="E1448">
        <v>-0.62401202361741004</v>
      </c>
      <c r="F1448">
        <v>0.412076925054086</v>
      </c>
      <c r="G1448" s="1">
        <f t="shared" si="22"/>
        <v>0.38502170385021367</v>
      </c>
    </row>
    <row r="1449" spans="1:7" x14ac:dyDescent="0.35">
      <c r="A1449" t="s">
        <v>4271</v>
      </c>
      <c r="B1449" t="s">
        <v>4272</v>
      </c>
      <c r="C1449" t="s">
        <v>4273</v>
      </c>
      <c r="D1449">
        <v>19</v>
      </c>
      <c r="E1449">
        <v>0.62351814487116997</v>
      </c>
      <c r="F1449">
        <v>0.129553915725413</v>
      </c>
      <c r="G1449" s="1">
        <f t="shared" si="22"/>
        <v>0.88754945606881985</v>
      </c>
    </row>
    <row r="1450" spans="1:7" x14ac:dyDescent="0.35">
      <c r="A1450" t="s">
        <v>4274</v>
      </c>
      <c r="B1450" t="s">
        <v>4275</v>
      </c>
      <c r="C1450" t="s">
        <v>4276</v>
      </c>
      <c r="D1450">
        <v>4</v>
      </c>
      <c r="E1450">
        <v>0.62297433168735905</v>
      </c>
      <c r="F1450">
        <v>0.145612818384596</v>
      </c>
      <c r="G1450" s="1">
        <f t="shared" si="22"/>
        <v>0.83680039213384283</v>
      </c>
    </row>
    <row r="1451" spans="1:7" x14ac:dyDescent="0.35">
      <c r="A1451" t="s">
        <v>4277</v>
      </c>
      <c r="B1451" t="s">
        <v>4278</v>
      </c>
      <c r="C1451" t="s">
        <v>4279</v>
      </c>
      <c r="D1451">
        <v>19</v>
      </c>
      <c r="E1451">
        <v>-0.62232489521372902</v>
      </c>
      <c r="F1451">
        <v>0.10447668334876101</v>
      </c>
      <c r="G1451" s="1">
        <f t="shared" si="22"/>
        <v>0.98098062269030983</v>
      </c>
    </row>
    <row r="1452" spans="1:7" x14ac:dyDescent="0.35">
      <c r="A1452" t="s">
        <v>4280</v>
      </c>
      <c r="B1452" t="s">
        <v>4281</v>
      </c>
      <c r="C1452" t="s">
        <v>4282</v>
      </c>
      <c r="D1452">
        <v>1</v>
      </c>
      <c r="E1452">
        <v>0.62183373107554696</v>
      </c>
      <c r="F1452">
        <v>0.22693507822476</v>
      </c>
      <c r="G1452" s="1">
        <f t="shared" si="22"/>
        <v>0.64409836836373269</v>
      </c>
    </row>
    <row r="1453" spans="1:7" x14ac:dyDescent="0.35">
      <c r="A1453" t="s">
        <v>4283</v>
      </c>
      <c r="B1453" t="s">
        <v>4284</v>
      </c>
      <c r="C1453" t="s">
        <v>4285</v>
      </c>
      <c r="D1453">
        <v>9</v>
      </c>
      <c r="E1453">
        <v>0.62143828496324005</v>
      </c>
      <c r="F1453">
        <v>0.335338172489964</v>
      </c>
      <c r="G1453" s="1">
        <f t="shared" si="22"/>
        <v>0.47451700679143038</v>
      </c>
    </row>
    <row r="1454" spans="1:7" x14ac:dyDescent="0.35">
      <c r="A1454" t="s">
        <v>4286</v>
      </c>
      <c r="B1454" t="s">
        <v>4287</v>
      </c>
      <c r="C1454" t="s">
        <v>4288</v>
      </c>
      <c r="D1454">
        <v>22</v>
      </c>
      <c r="E1454">
        <v>-0.62141557563973004</v>
      </c>
      <c r="F1454">
        <v>3.3322495622747597E-2</v>
      </c>
      <c r="G1454" s="1">
        <f t="shared" si="22"/>
        <v>1.4772624804164707</v>
      </c>
    </row>
    <row r="1455" spans="1:7" x14ac:dyDescent="0.35">
      <c r="A1455" t="s">
        <v>4289</v>
      </c>
      <c r="B1455" t="s">
        <v>4290</v>
      </c>
      <c r="C1455" t="s">
        <v>4291</v>
      </c>
      <c r="D1455">
        <v>6</v>
      </c>
      <c r="E1455">
        <v>0.62064460749938599</v>
      </c>
      <c r="F1455">
        <v>0.393860497735182</v>
      </c>
      <c r="G1455" s="1">
        <f t="shared" si="22"/>
        <v>0.404657574600648</v>
      </c>
    </row>
    <row r="1456" spans="1:7" x14ac:dyDescent="0.35">
      <c r="A1456" t="s">
        <v>4292</v>
      </c>
      <c r="B1456" t="s">
        <v>4293</v>
      </c>
      <c r="C1456" t="s">
        <v>4294</v>
      </c>
      <c r="D1456">
        <v>8</v>
      </c>
      <c r="E1456">
        <v>0.62032556029288999</v>
      </c>
      <c r="F1456">
        <v>0.46624430961010499</v>
      </c>
      <c r="G1456" s="1">
        <f t="shared" si="22"/>
        <v>0.33138645560151236</v>
      </c>
    </row>
    <row r="1457" spans="1:7" x14ac:dyDescent="0.35">
      <c r="A1457" t="s">
        <v>4295</v>
      </c>
      <c r="B1457" t="s">
        <v>4296</v>
      </c>
      <c r="C1457" t="s">
        <v>4297</v>
      </c>
      <c r="D1457">
        <v>8</v>
      </c>
      <c r="E1457">
        <v>-0.62021779812005895</v>
      </c>
      <c r="F1457">
        <v>0.153071400879084</v>
      </c>
      <c r="G1457" s="1">
        <f t="shared" si="22"/>
        <v>0.81510594320517715</v>
      </c>
    </row>
    <row r="1458" spans="1:7" x14ac:dyDescent="0.35">
      <c r="A1458" t="s">
        <v>4298</v>
      </c>
      <c r="B1458" t="s">
        <v>4299</v>
      </c>
      <c r="C1458" t="s">
        <v>4300</v>
      </c>
      <c r="D1458">
        <v>8</v>
      </c>
      <c r="E1458">
        <v>0.61998632167804102</v>
      </c>
      <c r="F1458">
        <v>0.34598263895112802</v>
      </c>
      <c r="G1458" s="1">
        <f t="shared" si="22"/>
        <v>0.46094569310575473</v>
      </c>
    </row>
    <row r="1459" spans="1:7" x14ac:dyDescent="0.35">
      <c r="A1459" t="s">
        <v>4301</v>
      </c>
      <c r="B1459" t="s">
        <v>4302</v>
      </c>
      <c r="C1459" t="s">
        <v>4303</v>
      </c>
      <c r="D1459">
        <v>22</v>
      </c>
      <c r="E1459">
        <v>-0.61888253382824798</v>
      </c>
      <c r="F1459">
        <v>0.26397870557110098</v>
      </c>
      <c r="G1459" s="1">
        <f t="shared" si="22"/>
        <v>0.57843110504669726</v>
      </c>
    </row>
    <row r="1460" spans="1:7" x14ac:dyDescent="0.35">
      <c r="A1460" t="s">
        <v>4304</v>
      </c>
      <c r="B1460" t="s">
        <v>4305</v>
      </c>
      <c r="C1460" t="s">
        <v>4306</v>
      </c>
      <c r="D1460">
        <v>22</v>
      </c>
      <c r="E1460">
        <v>-0.61871396787634503</v>
      </c>
      <c r="F1460">
        <v>0.394220339895132</v>
      </c>
      <c r="G1460" s="1">
        <f t="shared" si="22"/>
        <v>0.40426097194817634</v>
      </c>
    </row>
    <row r="1461" spans="1:7" x14ac:dyDescent="0.35">
      <c r="A1461" t="s">
        <v>4307</v>
      </c>
      <c r="B1461" t="s">
        <v>4308</v>
      </c>
      <c r="C1461" t="s">
        <v>4309</v>
      </c>
      <c r="D1461">
        <v>7</v>
      </c>
      <c r="E1461">
        <v>0.61867833539039896</v>
      </c>
      <c r="F1461">
        <v>6.7603880076415004E-2</v>
      </c>
      <c r="G1461" s="1">
        <f t="shared" si="22"/>
        <v>1.1700283773214109</v>
      </c>
    </row>
    <row r="1462" spans="1:7" x14ac:dyDescent="0.35">
      <c r="A1462" t="s">
        <v>4310</v>
      </c>
      <c r="B1462" t="s">
        <v>4311</v>
      </c>
      <c r="C1462" t="s">
        <v>4312</v>
      </c>
      <c r="D1462">
        <v>12</v>
      </c>
      <c r="E1462">
        <v>-0.61798272396502796</v>
      </c>
      <c r="F1462">
        <v>0.12978995435947399</v>
      </c>
      <c r="G1462" s="1">
        <f t="shared" si="22"/>
        <v>0.88675892028665582</v>
      </c>
    </row>
    <row r="1463" spans="1:7" x14ac:dyDescent="0.35">
      <c r="A1463" t="s">
        <v>4313</v>
      </c>
      <c r="B1463" t="s">
        <v>4314</v>
      </c>
      <c r="C1463" t="s">
        <v>4315</v>
      </c>
      <c r="D1463">
        <v>7</v>
      </c>
      <c r="E1463">
        <v>-0.61723740695575902</v>
      </c>
      <c r="F1463">
        <v>0.37072683924969302</v>
      </c>
      <c r="G1463" s="1">
        <f t="shared" si="22"/>
        <v>0.43094597152074843</v>
      </c>
    </row>
    <row r="1464" spans="1:7" x14ac:dyDescent="0.35">
      <c r="A1464" t="s">
        <v>4316</v>
      </c>
      <c r="B1464" t="s">
        <v>4317</v>
      </c>
      <c r="C1464" t="s">
        <v>4318</v>
      </c>
      <c r="D1464">
        <v>24</v>
      </c>
      <c r="E1464">
        <v>-0.616978988681538</v>
      </c>
      <c r="F1464">
        <v>0.14089453874997601</v>
      </c>
      <c r="G1464" s="1">
        <f t="shared" si="22"/>
        <v>0.85110584036627113</v>
      </c>
    </row>
    <row r="1465" spans="1:7" x14ac:dyDescent="0.35">
      <c r="A1465" t="s">
        <v>4319</v>
      </c>
      <c r="B1465" t="s">
        <v>4320</v>
      </c>
      <c r="C1465" t="s">
        <v>4321</v>
      </c>
      <c r="D1465">
        <v>6</v>
      </c>
      <c r="E1465">
        <v>-0.61667060261888895</v>
      </c>
      <c r="F1465">
        <v>0.45063433329372699</v>
      </c>
      <c r="G1465" s="1">
        <f t="shared" si="22"/>
        <v>0.34617572297175248</v>
      </c>
    </row>
    <row r="1466" spans="1:7" x14ac:dyDescent="0.35">
      <c r="A1466" t="s">
        <v>4322</v>
      </c>
      <c r="B1466" t="s">
        <v>4323</v>
      </c>
      <c r="C1466" t="s">
        <v>4324</v>
      </c>
      <c r="D1466">
        <v>3</v>
      </c>
      <c r="E1466">
        <v>-0.61655928376495694</v>
      </c>
      <c r="F1466">
        <v>0.26928971288715298</v>
      </c>
      <c r="G1466" s="1">
        <f t="shared" si="22"/>
        <v>0.56978023671725664</v>
      </c>
    </row>
    <row r="1467" spans="1:7" x14ac:dyDescent="0.35">
      <c r="A1467" t="s">
        <v>4325</v>
      </c>
      <c r="B1467" t="s">
        <v>4326</v>
      </c>
      <c r="C1467" t="s">
        <v>4327</v>
      </c>
      <c r="D1467">
        <v>6</v>
      </c>
      <c r="E1467">
        <v>0.61639053167136304</v>
      </c>
      <c r="F1467">
        <v>0.24018629347119999</v>
      </c>
      <c r="G1467" s="1">
        <f t="shared" si="22"/>
        <v>0.61945177977936128</v>
      </c>
    </row>
    <row r="1468" spans="1:7" x14ac:dyDescent="0.35">
      <c r="A1468" t="s">
        <v>4328</v>
      </c>
      <c r="B1468" t="s">
        <v>4329</v>
      </c>
      <c r="C1468" t="s">
        <v>4330</v>
      </c>
      <c r="D1468">
        <v>20</v>
      </c>
      <c r="E1468">
        <v>0.61638537197114096</v>
      </c>
      <c r="F1468">
        <v>0.22597152155234301</v>
      </c>
      <c r="G1468" s="1">
        <f t="shared" si="22"/>
        <v>0.64594629010918803</v>
      </c>
    </row>
    <row r="1469" spans="1:7" x14ac:dyDescent="0.35">
      <c r="A1469" t="s">
        <v>4331</v>
      </c>
      <c r="B1469" t="s">
        <v>4332</v>
      </c>
      <c r="C1469" t="s">
        <v>4333</v>
      </c>
      <c r="D1469">
        <v>7</v>
      </c>
      <c r="E1469">
        <v>0.61637584165812598</v>
      </c>
      <c r="F1469">
        <v>0.15821930196183201</v>
      </c>
      <c r="G1469" s="1">
        <f t="shared" si="22"/>
        <v>0.8007405358562506</v>
      </c>
    </row>
    <row r="1470" spans="1:7" x14ac:dyDescent="0.35">
      <c r="A1470" t="s">
        <v>4334</v>
      </c>
      <c r="B1470" t="s">
        <v>4335</v>
      </c>
      <c r="C1470" t="s">
        <v>4336</v>
      </c>
      <c r="D1470">
        <v>10</v>
      </c>
      <c r="E1470">
        <v>0.61599097433087002</v>
      </c>
      <c r="F1470">
        <v>0.455769567435164</v>
      </c>
      <c r="G1470" s="1">
        <f t="shared" si="22"/>
        <v>0.3412546768217688</v>
      </c>
    </row>
    <row r="1471" spans="1:7" x14ac:dyDescent="0.35">
      <c r="A1471" t="s">
        <v>4337</v>
      </c>
      <c r="B1471" t="s">
        <v>4338</v>
      </c>
      <c r="C1471" t="s">
        <v>4339</v>
      </c>
      <c r="D1471">
        <v>3</v>
      </c>
      <c r="E1471">
        <v>-0.61569340153464203</v>
      </c>
      <c r="F1471">
        <v>0.352379092241768</v>
      </c>
      <c r="G1471" s="1">
        <f t="shared" si="22"/>
        <v>0.45298986755113596</v>
      </c>
    </row>
    <row r="1472" spans="1:7" x14ac:dyDescent="0.35">
      <c r="A1472" t="s">
        <v>4340</v>
      </c>
      <c r="B1472" t="s">
        <v>4341</v>
      </c>
      <c r="C1472" t="s">
        <v>4342</v>
      </c>
      <c r="D1472">
        <v>23</v>
      </c>
      <c r="E1472">
        <v>-0.61533691757444497</v>
      </c>
      <c r="F1472">
        <v>0.15939174494625</v>
      </c>
      <c r="G1472" s="1">
        <f t="shared" si="22"/>
        <v>0.79753417489177836</v>
      </c>
    </row>
    <row r="1473" spans="1:7" x14ac:dyDescent="0.35">
      <c r="A1473" t="s">
        <v>4343</v>
      </c>
      <c r="B1473" t="s">
        <v>4344</v>
      </c>
      <c r="C1473" t="s">
        <v>4345</v>
      </c>
      <c r="D1473">
        <v>5</v>
      </c>
      <c r="E1473">
        <v>-0.61528592806094196</v>
      </c>
      <c r="F1473">
        <v>0.460513262213464</v>
      </c>
      <c r="G1473" s="1">
        <f t="shared" si="22"/>
        <v>0.33675785814207637</v>
      </c>
    </row>
    <row r="1474" spans="1:7" x14ac:dyDescent="0.35">
      <c r="A1474" t="s">
        <v>4346</v>
      </c>
      <c r="B1474" t="s">
        <v>4347</v>
      </c>
      <c r="C1474" t="s">
        <v>4348</v>
      </c>
      <c r="D1474">
        <v>9</v>
      </c>
      <c r="E1474">
        <v>-0.61490789538959201</v>
      </c>
      <c r="F1474">
        <v>0.156073052325887</v>
      </c>
      <c r="G1474" s="1">
        <f t="shared" si="22"/>
        <v>0.80667207603080837</v>
      </c>
    </row>
    <row r="1475" spans="1:7" x14ac:dyDescent="0.35">
      <c r="A1475" t="s">
        <v>4349</v>
      </c>
      <c r="B1475" t="s">
        <v>4350</v>
      </c>
      <c r="C1475" t="s">
        <v>4351</v>
      </c>
      <c r="D1475">
        <v>27</v>
      </c>
      <c r="E1475">
        <v>-0.61457869600720705</v>
      </c>
      <c r="F1475">
        <v>0.24226146921021099</v>
      </c>
      <c r="G1475" s="1">
        <f t="shared" si="22"/>
        <v>0.61571565329970168</v>
      </c>
    </row>
    <row r="1476" spans="1:7" x14ac:dyDescent="0.35">
      <c r="A1476" t="s">
        <v>4352</v>
      </c>
      <c r="B1476" t="s">
        <v>4353</v>
      </c>
      <c r="C1476" t="s">
        <v>4354</v>
      </c>
      <c r="D1476">
        <v>7</v>
      </c>
      <c r="E1476">
        <v>-0.61441468950978595</v>
      </c>
      <c r="F1476">
        <v>0.41138949236068501</v>
      </c>
      <c r="G1476" s="1">
        <f t="shared" ref="G1476:G1539" si="23">-LOG10(F1476)</f>
        <v>0.38574680517423293</v>
      </c>
    </row>
    <row r="1477" spans="1:7" x14ac:dyDescent="0.35">
      <c r="A1477" t="s">
        <v>4355</v>
      </c>
      <c r="B1477" t="s">
        <v>4356</v>
      </c>
      <c r="C1477" t="s">
        <v>4357</v>
      </c>
      <c r="D1477">
        <v>7</v>
      </c>
      <c r="E1477">
        <v>-0.61295426501271</v>
      </c>
      <c r="F1477">
        <v>0.44107270619133898</v>
      </c>
      <c r="G1477" s="1">
        <f t="shared" si="23"/>
        <v>0.35548981575874061</v>
      </c>
    </row>
    <row r="1478" spans="1:7" x14ac:dyDescent="0.35">
      <c r="A1478" t="s">
        <v>4358</v>
      </c>
      <c r="B1478" t="s">
        <v>4359</v>
      </c>
      <c r="C1478" t="s">
        <v>4360</v>
      </c>
      <c r="D1478">
        <v>5</v>
      </c>
      <c r="E1478">
        <v>-0.612186163434977</v>
      </c>
      <c r="F1478">
        <v>0.144056642298728</v>
      </c>
      <c r="G1478" s="1">
        <f t="shared" si="23"/>
        <v>0.84146671206473334</v>
      </c>
    </row>
    <row r="1479" spans="1:7" x14ac:dyDescent="0.35">
      <c r="A1479" t="s">
        <v>4361</v>
      </c>
      <c r="B1479" t="s">
        <v>4362</v>
      </c>
      <c r="C1479" t="s">
        <v>4363</v>
      </c>
      <c r="D1479">
        <v>22</v>
      </c>
      <c r="E1479">
        <v>-0.61080459640400797</v>
      </c>
      <c r="F1479">
        <v>0.27311840951014998</v>
      </c>
      <c r="G1479" s="1">
        <f t="shared" si="23"/>
        <v>0.56364902531171068</v>
      </c>
    </row>
    <row r="1480" spans="1:7" x14ac:dyDescent="0.35">
      <c r="A1480" t="s">
        <v>4364</v>
      </c>
      <c r="B1480" t="s">
        <v>4365</v>
      </c>
      <c r="C1480" t="s">
        <v>4366</v>
      </c>
      <c r="D1480">
        <v>29</v>
      </c>
      <c r="E1480">
        <v>-0.61057329554927897</v>
      </c>
      <c r="F1480">
        <v>0.16114812004958201</v>
      </c>
      <c r="G1480" s="1">
        <f t="shared" si="23"/>
        <v>0.79277475659195151</v>
      </c>
    </row>
    <row r="1481" spans="1:7" x14ac:dyDescent="0.35">
      <c r="A1481" t="s">
        <v>4367</v>
      </c>
      <c r="B1481" t="s">
        <v>4368</v>
      </c>
      <c r="C1481" t="s">
        <v>4369</v>
      </c>
      <c r="D1481">
        <v>11</v>
      </c>
      <c r="E1481">
        <v>0.61049226240769605</v>
      </c>
      <c r="F1481">
        <v>0.26115017681122499</v>
      </c>
      <c r="G1481" s="1">
        <f t="shared" si="23"/>
        <v>0.58310967578864425</v>
      </c>
    </row>
    <row r="1482" spans="1:7" x14ac:dyDescent="0.35">
      <c r="A1482" t="s">
        <v>4370</v>
      </c>
      <c r="B1482" t="s">
        <v>4371</v>
      </c>
      <c r="C1482" t="s">
        <v>4372</v>
      </c>
      <c r="D1482">
        <v>11</v>
      </c>
      <c r="E1482">
        <v>-0.60877807012417395</v>
      </c>
      <c r="F1482">
        <v>0.27358238637341997</v>
      </c>
      <c r="G1482" s="1">
        <f t="shared" si="23"/>
        <v>0.56291186655377679</v>
      </c>
    </row>
    <row r="1483" spans="1:7" x14ac:dyDescent="0.35">
      <c r="A1483" t="s">
        <v>4373</v>
      </c>
      <c r="B1483" t="s">
        <v>4374</v>
      </c>
      <c r="C1483" t="s">
        <v>4375</v>
      </c>
      <c r="D1483">
        <v>18</v>
      </c>
      <c r="E1483">
        <v>-0.60845468417755899</v>
      </c>
      <c r="F1483">
        <v>0.35422337866443199</v>
      </c>
      <c r="G1483" s="1">
        <f t="shared" si="23"/>
        <v>0.45072277886052786</v>
      </c>
    </row>
    <row r="1484" spans="1:7" x14ac:dyDescent="0.35">
      <c r="A1484" t="s">
        <v>4376</v>
      </c>
      <c r="B1484" t="s">
        <v>4377</v>
      </c>
      <c r="C1484" t="s">
        <v>4378</v>
      </c>
      <c r="D1484">
        <v>6</v>
      </c>
      <c r="E1484">
        <v>0.60833301287870201</v>
      </c>
      <c r="F1484">
        <v>0.14153372788607499</v>
      </c>
      <c r="G1484" s="1">
        <f t="shared" si="23"/>
        <v>0.84914005420781935</v>
      </c>
    </row>
    <row r="1485" spans="1:7" x14ac:dyDescent="0.35">
      <c r="A1485" t="s">
        <v>4379</v>
      </c>
      <c r="B1485" t="s">
        <v>4380</v>
      </c>
      <c r="C1485" t="s">
        <v>4381</v>
      </c>
      <c r="D1485">
        <v>8</v>
      </c>
      <c r="E1485">
        <v>-0.60800079493631598</v>
      </c>
      <c r="F1485">
        <v>0.156071850894627</v>
      </c>
      <c r="G1485" s="1">
        <f t="shared" si="23"/>
        <v>0.80667541918945829</v>
      </c>
    </row>
    <row r="1486" spans="1:7" x14ac:dyDescent="0.35">
      <c r="A1486" t="s">
        <v>4382</v>
      </c>
      <c r="B1486" t="s">
        <v>4383</v>
      </c>
      <c r="C1486" t="s">
        <v>4384</v>
      </c>
      <c r="D1486">
        <v>19</v>
      </c>
      <c r="E1486">
        <v>0.60790946301482696</v>
      </c>
      <c r="F1486">
        <v>0.11820261106008299</v>
      </c>
      <c r="G1486" s="1">
        <f t="shared" si="23"/>
        <v>0.92737292991448128</v>
      </c>
    </row>
    <row r="1487" spans="1:7" x14ac:dyDescent="0.35">
      <c r="A1487" t="s">
        <v>4385</v>
      </c>
      <c r="B1487" t="s">
        <v>4386</v>
      </c>
      <c r="C1487" t="s">
        <v>4387</v>
      </c>
      <c r="D1487">
        <v>16</v>
      </c>
      <c r="E1487">
        <v>-0.60717910438300704</v>
      </c>
      <c r="F1487">
        <v>0.18652615025253</v>
      </c>
      <c r="G1487" s="1">
        <f t="shared" si="23"/>
        <v>0.72926027316232167</v>
      </c>
    </row>
    <row r="1488" spans="1:7" x14ac:dyDescent="0.35">
      <c r="A1488" t="s">
        <v>4388</v>
      </c>
      <c r="B1488" t="s">
        <v>4389</v>
      </c>
      <c r="C1488" t="s">
        <v>4390</v>
      </c>
      <c r="D1488">
        <v>19</v>
      </c>
      <c r="E1488">
        <v>-0.60708403555535195</v>
      </c>
      <c r="F1488">
        <v>0.22939639349727101</v>
      </c>
      <c r="G1488" s="1">
        <f t="shared" si="23"/>
        <v>0.63941341423137898</v>
      </c>
    </row>
    <row r="1489" spans="1:7" x14ac:dyDescent="0.35">
      <c r="A1489" t="s">
        <v>4391</v>
      </c>
      <c r="B1489" t="s">
        <v>4392</v>
      </c>
      <c r="C1489" t="s">
        <v>4393</v>
      </c>
      <c r="D1489">
        <v>88</v>
      </c>
      <c r="E1489">
        <v>-0.60669587217695597</v>
      </c>
      <c r="F1489">
        <v>7.1270924473391895E-2</v>
      </c>
      <c r="G1489" s="1">
        <f t="shared" si="23"/>
        <v>1.1470876078216963</v>
      </c>
    </row>
    <row r="1490" spans="1:7" x14ac:dyDescent="0.35">
      <c r="A1490" t="s">
        <v>4394</v>
      </c>
      <c r="B1490" t="s">
        <v>4395</v>
      </c>
      <c r="C1490" t="s">
        <v>4396</v>
      </c>
      <c r="D1490">
        <v>3</v>
      </c>
      <c r="E1490">
        <v>-0.60577186539550998</v>
      </c>
      <c r="F1490">
        <v>0.150687760311392</v>
      </c>
      <c r="G1490" s="1">
        <f t="shared" si="23"/>
        <v>0.8219220220390453</v>
      </c>
    </row>
    <row r="1491" spans="1:7" x14ac:dyDescent="0.35">
      <c r="A1491" t="s">
        <v>4397</v>
      </c>
      <c r="B1491" t="s">
        <v>4398</v>
      </c>
      <c r="C1491" t="s">
        <v>4399</v>
      </c>
      <c r="D1491">
        <v>26</v>
      </c>
      <c r="E1491">
        <v>0.60560949511281503</v>
      </c>
      <c r="F1491">
        <v>0.28598357960746901</v>
      </c>
      <c r="G1491" s="1">
        <f t="shared" si="23"/>
        <v>0.54365890215274859</v>
      </c>
    </row>
    <row r="1492" spans="1:7" x14ac:dyDescent="0.35">
      <c r="A1492" t="s">
        <v>4400</v>
      </c>
      <c r="B1492" t="s">
        <v>4401</v>
      </c>
      <c r="C1492" t="s">
        <v>4402</v>
      </c>
      <c r="D1492">
        <v>10</v>
      </c>
      <c r="E1492">
        <v>0.60534487910594204</v>
      </c>
      <c r="F1492">
        <v>0.33785957083680102</v>
      </c>
      <c r="G1492" s="1">
        <f t="shared" si="23"/>
        <v>0.47126377393380831</v>
      </c>
    </row>
    <row r="1493" spans="1:7" x14ac:dyDescent="0.35">
      <c r="A1493" t="s">
        <v>4403</v>
      </c>
      <c r="B1493" t="s">
        <v>4404</v>
      </c>
      <c r="C1493" t="s">
        <v>4405</v>
      </c>
      <c r="D1493">
        <v>5</v>
      </c>
      <c r="E1493">
        <v>-0.604124089589824</v>
      </c>
      <c r="F1493">
        <v>0.29933385055022499</v>
      </c>
      <c r="G1493" s="1">
        <f t="shared" si="23"/>
        <v>0.52384416763727593</v>
      </c>
    </row>
    <row r="1494" spans="1:7" x14ac:dyDescent="0.35">
      <c r="A1494" t="s">
        <v>4406</v>
      </c>
      <c r="B1494" t="s">
        <v>4407</v>
      </c>
      <c r="C1494" t="s">
        <v>4408</v>
      </c>
      <c r="D1494">
        <v>42</v>
      </c>
      <c r="E1494">
        <v>-0.60368179736138206</v>
      </c>
      <c r="F1494">
        <v>4.8249576855835398E-2</v>
      </c>
      <c r="G1494" s="1">
        <f t="shared" si="23"/>
        <v>1.3165064910244695</v>
      </c>
    </row>
    <row r="1495" spans="1:7" x14ac:dyDescent="0.35">
      <c r="A1495" t="s">
        <v>4409</v>
      </c>
      <c r="B1495" t="s">
        <v>4410</v>
      </c>
      <c r="C1495" t="s">
        <v>4411</v>
      </c>
      <c r="D1495">
        <v>9</v>
      </c>
      <c r="E1495">
        <v>0.60352496558957103</v>
      </c>
      <c r="F1495">
        <v>0.324388928540642</v>
      </c>
      <c r="G1495" s="1">
        <f t="shared" si="23"/>
        <v>0.48893397676593253</v>
      </c>
    </row>
    <row r="1496" spans="1:7" x14ac:dyDescent="0.35">
      <c r="A1496" t="s">
        <v>4412</v>
      </c>
      <c r="B1496" t="s">
        <v>4413</v>
      </c>
      <c r="C1496" t="s">
        <v>4414</v>
      </c>
      <c r="D1496">
        <v>23</v>
      </c>
      <c r="E1496">
        <v>-0.60351528748871097</v>
      </c>
      <c r="F1496">
        <v>0.16703268889470399</v>
      </c>
      <c r="G1496" s="1">
        <f t="shared" si="23"/>
        <v>0.7771985275510066</v>
      </c>
    </row>
    <row r="1497" spans="1:7" x14ac:dyDescent="0.35">
      <c r="A1497" t="s">
        <v>4415</v>
      </c>
      <c r="B1497" t="s">
        <v>4416</v>
      </c>
      <c r="C1497" t="s">
        <v>4417</v>
      </c>
      <c r="D1497">
        <v>3</v>
      </c>
      <c r="E1497">
        <v>-0.60295135619597295</v>
      </c>
      <c r="F1497">
        <v>0.29773278646341</v>
      </c>
      <c r="G1497" s="1">
        <f t="shared" si="23"/>
        <v>0.5261733380233794</v>
      </c>
    </row>
    <row r="1498" spans="1:7" x14ac:dyDescent="0.35">
      <c r="A1498" t="s">
        <v>4418</v>
      </c>
      <c r="B1498" t="s">
        <v>4419</v>
      </c>
      <c r="C1498" t="s">
        <v>4420</v>
      </c>
      <c r="D1498">
        <v>8</v>
      </c>
      <c r="E1498">
        <v>-0.60172865486445204</v>
      </c>
      <c r="F1498">
        <v>0.36249449851327997</v>
      </c>
      <c r="G1498" s="1">
        <f t="shared" si="23"/>
        <v>0.44069858021976077</v>
      </c>
    </row>
    <row r="1499" spans="1:7" x14ac:dyDescent="0.35">
      <c r="A1499" t="s">
        <v>4421</v>
      </c>
      <c r="B1499" t="s">
        <v>4422</v>
      </c>
      <c r="C1499" t="s">
        <v>4423</v>
      </c>
      <c r="D1499">
        <v>12</v>
      </c>
      <c r="E1499">
        <v>0.601033351602275</v>
      </c>
      <c r="F1499">
        <v>0.32097136419965899</v>
      </c>
      <c r="G1499" s="1">
        <f t="shared" si="23"/>
        <v>0.49353371190920409</v>
      </c>
    </row>
    <row r="1500" spans="1:7" x14ac:dyDescent="0.35">
      <c r="A1500" t="s">
        <v>4424</v>
      </c>
      <c r="B1500" t="s">
        <v>4425</v>
      </c>
      <c r="C1500" t="s">
        <v>4426</v>
      </c>
      <c r="D1500">
        <v>14</v>
      </c>
      <c r="E1500">
        <v>-0.60046406186682999</v>
      </c>
      <c r="F1500">
        <v>0.37932618878986402</v>
      </c>
      <c r="G1500" s="1">
        <f t="shared" si="23"/>
        <v>0.42098717244538586</v>
      </c>
    </row>
    <row r="1501" spans="1:7" x14ac:dyDescent="0.35">
      <c r="A1501" t="s">
        <v>4427</v>
      </c>
      <c r="B1501" t="s">
        <v>4428</v>
      </c>
      <c r="C1501" t="s">
        <v>4429</v>
      </c>
      <c r="D1501">
        <v>13</v>
      </c>
      <c r="E1501">
        <v>0.60000283202332105</v>
      </c>
      <c r="F1501">
        <v>9.7310121424944301E-2</v>
      </c>
      <c r="G1501" s="1">
        <f t="shared" si="23"/>
        <v>1.0118419855241187</v>
      </c>
    </row>
    <row r="1502" spans="1:7" x14ac:dyDescent="0.35">
      <c r="A1502" t="s">
        <v>4430</v>
      </c>
      <c r="B1502" t="s">
        <v>4431</v>
      </c>
      <c r="C1502" t="s">
        <v>4432</v>
      </c>
      <c r="D1502">
        <v>13</v>
      </c>
      <c r="E1502">
        <v>-0.59977018148927597</v>
      </c>
      <c r="F1502">
        <v>0.14455312004141199</v>
      </c>
      <c r="G1502" s="1">
        <f t="shared" si="23"/>
        <v>0.83997253005942463</v>
      </c>
    </row>
    <row r="1503" spans="1:7" x14ac:dyDescent="0.35">
      <c r="A1503" t="s">
        <v>4433</v>
      </c>
      <c r="B1503" t="s">
        <v>4434</v>
      </c>
      <c r="C1503" t="s">
        <v>4435</v>
      </c>
      <c r="D1503">
        <v>12</v>
      </c>
      <c r="E1503">
        <v>0.59955493507213398</v>
      </c>
      <c r="F1503">
        <v>0.23277099300829801</v>
      </c>
      <c r="G1503" s="1">
        <f t="shared" si="23"/>
        <v>0.63307114069452897</v>
      </c>
    </row>
    <row r="1504" spans="1:7" x14ac:dyDescent="0.35">
      <c r="A1504" t="s">
        <v>4436</v>
      </c>
      <c r="B1504" t="s">
        <v>4437</v>
      </c>
      <c r="C1504" t="s">
        <v>4438</v>
      </c>
      <c r="D1504">
        <v>72</v>
      </c>
      <c r="E1504">
        <v>0.59939631703922203</v>
      </c>
      <c r="F1504">
        <v>0.411800280443959</v>
      </c>
      <c r="G1504" s="1">
        <f t="shared" si="23"/>
        <v>0.38531336195494126</v>
      </c>
    </row>
    <row r="1505" spans="1:7" x14ac:dyDescent="0.35">
      <c r="A1505" t="s">
        <v>4439</v>
      </c>
      <c r="B1505" t="s">
        <v>4440</v>
      </c>
      <c r="C1505" t="s">
        <v>4441</v>
      </c>
      <c r="D1505">
        <v>30</v>
      </c>
      <c r="E1505">
        <v>-0.59921098003110196</v>
      </c>
      <c r="F1505">
        <v>0.13267384632602799</v>
      </c>
      <c r="G1505" s="1">
        <f t="shared" si="23"/>
        <v>0.87721468011778425</v>
      </c>
    </row>
    <row r="1506" spans="1:7" x14ac:dyDescent="0.35">
      <c r="A1506" t="s">
        <v>4442</v>
      </c>
      <c r="B1506" t="s">
        <v>4443</v>
      </c>
      <c r="C1506" t="s">
        <v>4444</v>
      </c>
      <c r="D1506">
        <v>15</v>
      </c>
      <c r="E1506">
        <v>-0.59903904276559605</v>
      </c>
      <c r="F1506">
        <v>0.135068749329607</v>
      </c>
      <c r="G1506" s="1">
        <f t="shared" si="23"/>
        <v>0.8694451214713308</v>
      </c>
    </row>
    <row r="1507" spans="1:7" x14ac:dyDescent="0.35">
      <c r="A1507" t="s">
        <v>4445</v>
      </c>
      <c r="B1507" t="s">
        <v>4446</v>
      </c>
      <c r="C1507" t="s">
        <v>4447</v>
      </c>
      <c r="D1507">
        <v>7</v>
      </c>
      <c r="E1507">
        <v>0.59862043998502601</v>
      </c>
      <c r="F1507">
        <v>0.39730435225215099</v>
      </c>
      <c r="G1507" s="1">
        <f t="shared" si="23"/>
        <v>0.40087667745976385</v>
      </c>
    </row>
    <row r="1508" spans="1:7" x14ac:dyDescent="0.35">
      <c r="A1508" t="s">
        <v>4448</v>
      </c>
      <c r="B1508" t="s">
        <v>4449</v>
      </c>
      <c r="C1508" t="s">
        <v>4450</v>
      </c>
      <c r="D1508">
        <v>10</v>
      </c>
      <c r="E1508">
        <v>0.59849942524705502</v>
      </c>
      <c r="F1508">
        <v>0.10839596576996401</v>
      </c>
      <c r="G1508" s="1">
        <f t="shared" si="23"/>
        <v>0.96498688086447992</v>
      </c>
    </row>
    <row r="1509" spans="1:7" x14ac:dyDescent="0.35">
      <c r="A1509" t="s">
        <v>4451</v>
      </c>
      <c r="B1509" t="s">
        <v>4452</v>
      </c>
      <c r="C1509" t="s">
        <v>4453</v>
      </c>
      <c r="D1509">
        <v>11</v>
      </c>
      <c r="E1509">
        <v>0.59843143243725105</v>
      </c>
      <c r="F1509">
        <v>0.40186945973384097</v>
      </c>
      <c r="G1509" s="1">
        <f t="shared" si="23"/>
        <v>0.39591499697551397</v>
      </c>
    </row>
    <row r="1510" spans="1:7" x14ac:dyDescent="0.35">
      <c r="A1510" t="s">
        <v>4454</v>
      </c>
      <c r="B1510" t="s">
        <v>4455</v>
      </c>
      <c r="C1510" t="s">
        <v>4456</v>
      </c>
      <c r="D1510">
        <v>2</v>
      </c>
      <c r="E1510">
        <v>0.59785865008230099</v>
      </c>
      <c r="F1510">
        <v>0.35744463351981198</v>
      </c>
      <c r="G1510" s="1">
        <f t="shared" si="23"/>
        <v>0.44679121881111833</v>
      </c>
    </row>
    <row r="1511" spans="1:7" x14ac:dyDescent="0.35">
      <c r="A1511" t="s">
        <v>4457</v>
      </c>
      <c r="B1511" t="s">
        <v>4458</v>
      </c>
      <c r="C1511" t="s">
        <v>4459</v>
      </c>
      <c r="D1511">
        <v>14</v>
      </c>
      <c r="E1511">
        <v>-0.59774082157070296</v>
      </c>
      <c r="F1511">
        <v>4.3200101604036298E-2</v>
      </c>
      <c r="G1511" s="1">
        <f t="shared" si="23"/>
        <v>1.3645152317494302</v>
      </c>
    </row>
    <row r="1512" spans="1:7" x14ac:dyDescent="0.35">
      <c r="A1512" t="s">
        <v>4460</v>
      </c>
      <c r="B1512" t="s">
        <v>4461</v>
      </c>
      <c r="C1512" t="s">
        <v>4462</v>
      </c>
      <c r="D1512">
        <v>1</v>
      </c>
      <c r="E1512">
        <v>0.597122901752698</v>
      </c>
      <c r="F1512">
        <v>0.39737384307943002</v>
      </c>
      <c r="G1512" s="1">
        <f t="shared" si="23"/>
        <v>0.40080072348723916</v>
      </c>
    </row>
    <row r="1513" spans="1:7" x14ac:dyDescent="0.35">
      <c r="A1513" t="s">
        <v>4463</v>
      </c>
      <c r="B1513" t="s">
        <v>4464</v>
      </c>
      <c r="C1513" t="s">
        <v>4465</v>
      </c>
      <c r="D1513">
        <v>26</v>
      </c>
      <c r="E1513">
        <v>0.59699056099610404</v>
      </c>
      <c r="F1513">
        <v>0.41731199278543102</v>
      </c>
      <c r="G1513" s="1">
        <f t="shared" si="23"/>
        <v>0.37953913427775998</v>
      </c>
    </row>
    <row r="1514" spans="1:7" x14ac:dyDescent="0.35">
      <c r="A1514" t="s">
        <v>4466</v>
      </c>
      <c r="B1514" t="s">
        <v>4467</v>
      </c>
      <c r="C1514" t="s">
        <v>4468</v>
      </c>
      <c r="D1514">
        <v>6</v>
      </c>
      <c r="E1514">
        <v>0.59684496592235003</v>
      </c>
      <c r="F1514">
        <v>0.38692154005243101</v>
      </c>
      <c r="G1514" s="1">
        <f t="shared" si="23"/>
        <v>0.41237709228569358</v>
      </c>
    </row>
    <row r="1515" spans="1:7" x14ac:dyDescent="0.35">
      <c r="A1515" t="s">
        <v>4469</v>
      </c>
      <c r="B1515" t="s">
        <v>4470</v>
      </c>
      <c r="C1515" t="s">
        <v>4471</v>
      </c>
      <c r="D1515">
        <v>27</v>
      </c>
      <c r="E1515">
        <v>0.59549898132680501</v>
      </c>
      <c r="F1515">
        <v>0.31525668122508199</v>
      </c>
      <c r="G1515" s="1">
        <f t="shared" si="23"/>
        <v>0.50133570066784416</v>
      </c>
    </row>
    <row r="1516" spans="1:7" x14ac:dyDescent="0.35">
      <c r="A1516" t="s">
        <v>4472</v>
      </c>
      <c r="B1516" t="s">
        <v>4473</v>
      </c>
      <c r="C1516" t="s">
        <v>4474</v>
      </c>
      <c r="D1516">
        <v>3</v>
      </c>
      <c r="E1516">
        <v>-0.594429074434486</v>
      </c>
      <c r="F1516">
        <v>0.27956540969585703</v>
      </c>
      <c r="G1516" s="1">
        <f t="shared" si="23"/>
        <v>0.55351656435528696</v>
      </c>
    </row>
    <row r="1517" spans="1:7" x14ac:dyDescent="0.35">
      <c r="A1517" t="s">
        <v>4475</v>
      </c>
      <c r="B1517" t="s">
        <v>4476</v>
      </c>
      <c r="C1517" t="s">
        <v>4477</v>
      </c>
      <c r="D1517">
        <v>10</v>
      </c>
      <c r="E1517">
        <v>-0.59433722918122101</v>
      </c>
      <c r="F1517">
        <v>0.35453061492556398</v>
      </c>
      <c r="G1517" s="1">
        <f t="shared" si="23"/>
        <v>0.45034625605454803</v>
      </c>
    </row>
    <row r="1518" spans="1:7" x14ac:dyDescent="0.35">
      <c r="A1518" t="s">
        <v>4478</v>
      </c>
      <c r="B1518" t="s">
        <v>4479</v>
      </c>
      <c r="C1518" t="s">
        <v>4480</v>
      </c>
      <c r="D1518">
        <v>18</v>
      </c>
      <c r="E1518">
        <v>0.59424813162159695</v>
      </c>
      <c r="F1518">
        <v>9.6415945690999205E-2</v>
      </c>
      <c r="G1518" s="1">
        <f t="shared" si="23"/>
        <v>1.0158511346352841</v>
      </c>
    </row>
    <row r="1519" spans="1:7" x14ac:dyDescent="0.35">
      <c r="A1519" t="s">
        <v>4481</v>
      </c>
      <c r="B1519" t="s">
        <v>4482</v>
      </c>
      <c r="C1519" t="s">
        <v>4483</v>
      </c>
      <c r="D1519">
        <v>20</v>
      </c>
      <c r="E1519">
        <v>0.59419983607302296</v>
      </c>
      <c r="F1519">
        <v>0.24665445351642301</v>
      </c>
      <c r="G1519" s="1">
        <f t="shared" si="23"/>
        <v>0.60791103864438456</v>
      </c>
    </row>
    <row r="1520" spans="1:7" x14ac:dyDescent="0.35">
      <c r="A1520" t="s">
        <v>4484</v>
      </c>
      <c r="B1520" t="s">
        <v>4485</v>
      </c>
      <c r="C1520" t="s">
        <v>4486</v>
      </c>
      <c r="D1520">
        <v>0</v>
      </c>
      <c r="E1520">
        <v>0.59419126480387496</v>
      </c>
      <c r="F1520">
        <v>6.5223744939353998E-2</v>
      </c>
      <c r="G1520" s="1">
        <f t="shared" si="23"/>
        <v>1.1855942690105268</v>
      </c>
    </row>
    <row r="1521" spans="1:7" x14ac:dyDescent="0.35">
      <c r="A1521" t="s">
        <v>4487</v>
      </c>
      <c r="B1521" t="s">
        <v>4488</v>
      </c>
      <c r="C1521" t="s">
        <v>4489</v>
      </c>
      <c r="D1521">
        <v>49</v>
      </c>
      <c r="E1521">
        <v>-0.59391451590377597</v>
      </c>
      <c r="F1521">
        <v>7.0687316465428598E-2</v>
      </c>
      <c r="G1521" s="1">
        <f t="shared" si="23"/>
        <v>1.1506585053436271</v>
      </c>
    </row>
    <row r="1522" spans="1:7" x14ac:dyDescent="0.35">
      <c r="A1522" t="s">
        <v>4490</v>
      </c>
      <c r="B1522" t="s">
        <v>4491</v>
      </c>
      <c r="C1522" t="s">
        <v>4492</v>
      </c>
      <c r="D1522">
        <v>2</v>
      </c>
      <c r="E1522">
        <v>0.59314188733651396</v>
      </c>
      <c r="F1522">
        <v>0.44450223497440999</v>
      </c>
      <c r="G1522" s="1">
        <f t="shared" si="23"/>
        <v>0.35212605103884453</v>
      </c>
    </row>
    <row r="1523" spans="1:7" x14ac:dyDescent="0.35">
      <c r="A1523" t="s">
        <v>4493</v>
      </c>
      <c r="B1523" t="s">
        <v>341</v>
      </c>
      <c r="C1523" t="s">
        <v>342</v>
      </c>
      <c r="D1523">
        <v>3</v>
      </c>
      <c r="E1523">
        <v>-0.59307917714861702</v>
      </c>
      <c r="F1523">
        <v>0.22326941607825301</v>
      </c>
      <c r="G1523" s="1">
        <f t="shared" si="23"/>
        <v>0.65117076344059011</v>
      </c>
    </row>
    <row r="1524" spans="1:7" x14ac:dyDescent="0.35">
      <c r="A1524" t="s">
        <v>4494</v>
      </c>
      <c r="B1524" t="s">
        <v>4495</v>
      </c>
      <c r="C1524" t="s">
        <v>4496</v>
      </c>
      <c r="D1524">
        <v>11</v>
      </c>
      <c r="E1524">
        <v>-0.59296472990805404</v>
      </c>
      <c r="F1524">
        <v>0.25992128879637</v>
      </c>
      <c r="G1524" s="1">
        <f t="shared" si="23"/>
        <v>0.58515814824754531</v>
      </c>
    </row>
    <row r="1525" spans="1:7" x14ac:dyDescent="0.35">
      <c r="A1525" t="s">
        <v>4497</v>
      </c>
      <c r="B1525" t="s">
        <v>4498</v>
      </c>
      <c r="C1525" t="s">
        <v>4499</v>
      </c>
      <c r="D1525">
        <v>9</v>
      </c>
      <c r="E1525">
        <v>-0.59290330895452503</v>
      </c>
      <c r="F1525">
        <v>0.29784529554979799</v>
      </c>
      <c r="G1525" s="1">
        <f t="shared" si="23"/>
        <v>0.52600925516862307</v>
      </c>
    </row>
    <row r="1526" spans="1:7" x14ac:dyDescent="0.35">
      <c r="A1526" t="s">
        <v>4500</v>
      </c>
      <c r="B1526" t="s">
        <v>4501</v>
      </c>
      <c r="C1526" t="s">
        <v>4502</v>
      </c>
      <c r="D1526">
        <v>5</v>
      </c>
      <c r="E1526">
        <v>-0.59186734726763002</v>
      </c>
      <c r="F1526">
        <v>0.24542458760349101</v>
      </c>
      <c r="G1526" s="1">
        <f t="shared" si="23"/>
        <v>0.61008193009472622</v>
      </c>
    </row>
    <row r="1527" spans="1:7" x14ac:dyDescent="0.35">
      <c r="A1527" t="s">
        <v>4503</v>
      </c>
      <c r="B1527" t="s">
        <v>4504</v>
      </c>
      <c r="C1527" t="s">
        <v>4505</v>
      </c>
      <c r="D1527">
        <v>3</v>
      </c>
      <c r="E1527">
        <v>-0.591491334239719</v>
      </c>
      <c r="F1527">
        <v>0.328755590387104</v>
      </c>
      <c r="G1527" s="1">
        <f t="shared" si="23"/>
        <v>0.48312685339609224</v>
      </c>
    </row>
    <row r="1528" spans="1:7" x14ac:dyDescent="0.35">
      <c r="A1528" t="s">
        <v>4506</v>
      </c>
      <c r="B1528" t="s">
        <v>4507</v>
      </c>
      <c r="C1528" t="s">
        <v>4508</v>
      </c>
      <c r="D1528">
        <v>9</v>
      </c>
      <c r="E1528">
        <v>-0.59004108017872103</v>
      </c>
      <c r="F1528">
        <v>0.236297865660266</v>
      </c>
      <c r="G1528" s="1">
        <f t="shared" si="23"/>
        <v>0.62654020107670927</v>
      </c>
    </row>
    <row r="1529" spans="1:7" x14ac:dyDescent="0.35">
      <c r="A1529" t="s">
        <v>4509</v>
      </c>
      <c r="B1529" t="s">
        <v>4510</v>
      </c>
      <c r="C1529" t="s">
        <v>4511</v>
      </c>
      <c r="D1529">
        <v>22</v>
      </c>
      <c r="E1529">
        <v>-0.58905731946436601</v>
      </c>
      <c r="F1529">
        <v>0.101767835149547</v>
      </c>
      <c r="G1529" s="1">
        <f t="shared" si="23"/>
        <v>0.99238946388886373</v>
      </c>
    </row>
    <row r="1530" spans="1:7" x14ac:dyDescent="0.35">
      <c r="A1530" t="s">
        <v>4512</v>
      </c>
      <c r="B1530" t="s">
        <v>4513</v>
      </c>
      <c r="C1530" t="s">
        <v>4514</v>
      </c>
      <c r="D1530">
        <v>14</v>
      </c>
      <c r="E1530">
        <v>0.58893259267847498</v>
      </c>
      <c r="F1530">
        <v>0.173797866599122</v>
      </c>
      <c r="G1530" s="1">
        <f t="shared" si="23"/>
        <v>0.75995555889952504</v>
      </c>
    </row>
    <row r="1531" spans="1:7" x14ac:dyDescent="0.35">
      <c r="A1531" t="s">
        <v>4515</v>
      </c>
      <c r="B1531" t="s">
        <v>4516</v>
      </c>
      <c r="C1531" t="s">
        <v>4517</v>
      </c>
      <c r="D1531">
        <v>5</v>
      </c>
      <c r="E1531">
        <v>0.58887501067557901</v>
      </c>
      <c r="F1531">
        <v>0.26176328994331199</v>
      </c>
      <c r="G1531" s="1">
        <f t="shared" si="23"/>
        <v>0.58209125959172014</v>
      </c>
    </row>
    <row r="1532" spans="1:7" x14ac:dyDescent="0.35">
      <c r="A1532" t="s">
        <v>4518</v>
      </c>
      <c r="B1532" t="s">
        <v>4519</v>
      </c>
      <c r="C1532" t="s">
        <v>4520</v>
      </c>
      <c r="D1532">
        <v>7</v>
      </c>
      <c r="E1532">
        <v>0.587958793217637</v>
      </c>
      <c r="F1532">
        <v>0.34700582763849402</v>
      </c>
      <c r="G1532" s="1">
        <f t="shared" si="23"/>
        <v>0.45966323157803629</v>
      </c>
    </row>
    <row r="1533" spans="1:7" x14ac:dyDescent="0.35">
      <c r="A1533" t="s">
        <v>4521</v>
      </c>
      <c r="B1533" t="s">
        <v>4522</v>
      </c>
      <c r="C1533" t="s">
        <v>4523</v>
      </c>
      <c r="D1533">
        <v>6</v>
      </c>
      <c r="E1533">
        <v>0.58791625631050604</v>
      </c>
      <c r="F1533">
        <v>0.167573611025497</v>
      </c>
      <c r="G1533" s="1">
        <f t="shared" si="23"/>
        <v>0.77579437167442489</v>
      </c>
    </row>
    <row r="1534" spans="1:7" x14ac:dyDescent="0.35">
      <c r="A1534" t="s">
        <v>4524</v>
      </c>
      <c r="B1534" t="s">
        <v>4525</v>
      </c>
      <c r="C1534" t="s">
        <v>4526</v>
      </c>
      <c r="D1534">
        <v>23</v>
      </c>
      <c r="E1534">
        <v>-0.58684605543754698</v>
      </c>
      <c r="F1534">
        <v>0.155684681636689</v>
      </c>
      <c r="G1534" s="1">
        <f t="shared" si="23"/>
        <v>0.80775411709107914</v>
      </c>
    </row>
    <row r="1535" spans="1:7" x14ac:dyDescent="0.35">
      <c r="A1535" t="s">
        <v>4527</v>
      </c>
      <c r="B1535" t="s">
        <v>4528</v>
      </c>
      <c r="C1535" t="s">
        <v>4529</v>
      </c>
      <c r="D1535">
        <v>9</v>
      </c>
      <c r="E1535">
        <v>0.58569713904038401</v>
      </c>
      <c r="F1535">
        <v>0.423809968952509</v>
      </c>
      <c r="G1535" s="1">
        <f t="shared" si="23"/>
        <v>0.37282883193351746</v>
      </c>
    </row>
    <row r="1536" spans="1:7" x14ac:dyDescent="0.35">
      <c r="A1536" t="s">
        <v>4530</v>
      </c>
      <c r="B1536" t="s">
        <v>4531</v>
      </c>
      <c r="C1536" t="s">
        <v>4532</v>
      </c>
      <c r="D1536">
        <v>5</v>
      </c>
      <c r="E1536">
        <v>-0.58563554967367504</v>
      </c>
      <c r="F1536">
        <v>0.43614392371312</v>
      </c>
      <c r="G1536" s="1">
        <f t="shared" si="23"/>
        <v>0.36037017366675994</v>
      </c>
    </row>
    <row r="1537" spans="1:7" x14ac:dyDescent="0.35">
      <c r="A1537" t="s">
        <v>4533</v>
      </c>
      <c r="B1537" t="s">
        <v>4534</v>
      </c>
      <c r="C1537" t="s">
        <v>4535</v>
      </c>
      <c r="D1537">
        <v>17</v>
      </c>
      <c r="E1537">
        <v>0.585185310078571</v>
      </c>
      <c r="F1537">
        <v>0.19170762532036301</v>
      </c>
      <c r="G1537" s="1">
        <f t="shared" si="23"/>
        <v>0.71736061237653259</v>
      </c>
    </row>
    <row r="1538" spans="1:7" x14ac:dyDescent="0.35">
      <c r="A1538" t="s">
        <v>4536</v>
      </c>
      <c r="B1538" t="s">
        <v>4537</v>
      </c>
      <c r="C1538" t="s">
        <v>4538</v>
      </c>
      <c r="D1538">
        <v>7</v>
      </c>
      <c r="E1538">
        <v>-0.58515155956662501</v>
      </c>
      <c r="F1538">
        <v>0.450564994891899</v>
      </c>
      <c r="G1538" s="1">
        <f t="shared" si="23"/>
        <v>0.3462425523277351</v>
      </c>
    </row>
    <row r="1539" spans="1:7" x14ac:dyDescent="0.35">
      <c r="A1539" t="s">
        <v>4539</v>
      </c>
      <c r="B1539" t="s">
        <v>4540</v>
      </c>
      <c r="C1539" t="s">
        <v>4541</v>
      </c>
      <c r="D1539">
        <v>11</v>
      </c>
      <c r="E1539">
        <v>0.58443146733017604</v>
      </c>
      <c r="F1539">
        <v>0.181025794334288</v>
      </c>
      <c r="G1539" s="1">
        <f t="shared" si="23"/>
        <v>0.74225953817557677</v>
      </c>
    </row>
    <row r="1540" spans="1:7" x14ac:dyDescent="0.35">
      <c r="A1540" t="s">
        <v>4542</v>
      </c>
      <c r="B1540" t="s">
        <v>4543</v>
      </c>
      <c r="C1540" t="s">
        <v>4544</v>
      </c>
      <c r="D1540">
        <v>5</v>
      </c>
      <c r="E1540">
        <v>0.58341742592192203</v>
      </c>
      <c r="F1540">
        <v>0.24341184575845801</v>
      </c>
      <c r="G1540" s="1">
        <f t="shared" ref="G1540:G1603" si="24">-LOG10(F1540)</f>
        <v>0.61365829043483933</v>
      </c>
    </row>
    <row r="1541" spans="1:7" x14ac:dyDescent="0.35">
      <c r="A1541" t="s">
        <v>4545</v>
      </c>
      <c r="B1541" t="s">
        <v>4546</v>
      </c>
      <c r="C1541" t="s">
        <v>4547</v>
      </c>
      <c r="D1541">
        <v>4</v>
      </c>
      <c r="E1541">
        <v>0.58279137232034295</v>
      </c>
      <c r="F1541">
        <v>0.21629771864327299</v>
      </c>
      <c r="G1541" s="1">
        <f t="shared" si="24"/>
        <v>0.66494806117053773</v>
      </c>
    </row>
    <row r="1542" spans="1:7" x14ac:dyDescent="0.35">
      <c r="A1542" t="s">
        <v>4548</v>
      </c>
      <c r="B1542" t="s">
        <v>4549</v>
      </c>
      <c r="C1542" t="s">
        <v>4550</v>
      </c>
      <c r="D1542">
        <v>8</v>
      </c>
      <c r="E1542">
        <v>0.58226992322918303</v>
      </c>
      <c r="F1542">
        <v>0.34564367656304601</v>
      </c>
      <c r="G1542" s="1">
        <f t="shared" si="24"/>
        <v>0.46137138398304167</v>
      </c>
    </row>
    <row r="1543" spans="1:7" x14ac:dyDescent="0.35">
      <c r="A1543" t="s">
        <v>4551</v>
      </c>
      <c r="B1543" t="s">
        <v>4552</v>
      </c>
      <c r="C1543" t="s">
        <v>4553</v>
      </c>
      <c r="D1543">
        <v>4</v>
      </c>
      <c r="E1543">
        <v>-0.58202416235852805</v>
      </c>
      <c r="F1543">
        <v>0.38992694870704298</v>
      </c>
      <c r="G1543" s="1">
        <f t="shared" si="24"/>
        <v>0.40901674873014571</v>
      </c>
    </row>
    <row r="1544" spans="1:7" x14ac:dyDescent="0.35">
      <c r="A1544" t="s">
        <v>4554</v>
      </c>
      <c r="B1544" t="s">
        <v>4555</v>
      </c>
      <c r="C1544" t="s">
        <v>4556</v>
      </c>
      <c r="D1544">
        <v>5</v>
      </c>
      <c r="E1544">
        <v>0.58175393469543402</v>
      </c>
      <c r="F1544">
        <v>0.13955123792167301</v>
      </c>
      <c r="G1544" s="1">
        <f t="shared" si="24"/>
        <v>0.85526630664817671</v>
      </c>
    </row>
    <row r="1545" spans="1:7" x14ac:dyDescent="0.35">
      <c r="A1545" t="s">
        <v>4557</v>
      </c>
      <c r="B1545" t="s">
        <v>4558</v>
      </c>
      <c r="C1545" t="s">
        <v>4559</v>
      </c>
      <c r="D1545">
        <v>15</v>
      </c>
      <c r="E1545">
        <v>-0.58108163442513205</v>
      </c>
      <c r="F1545">
        <v>0.33989850810327499</v>
      </c>
      <c r="G1545" s="1">
        <f t="shared" si="24"/>
        <v>0.46865074163623183</v>
      </c>
    </row>
    <row r="1546" spans="1:7" s="1" customFormat="1" x14ac:dyDescent="0.35">
      <c r="A1546" s="1" t="s">
        <v>4560</v>
      </c>
      <c r="B1546" s="1" t="s">
        <v>4561</v>
      </c>
      <c r="C1546" s="1" t="s">
        <v>4562</v>
      </c>
      <c r="D1546" s="1">
        <v>2</v>
      </c>
      <c r="E1546" s="1">
        <v>0.58047494522035903</v>
      </c>
      <c r="F1546" s="1">
        <v>0.26675988123979899</v>
      </c>
      <c r="G1546" s="1">
        <f t="shared" si="24"/>
        <v>0.57387948459913152</v>
      </c>
    </row>
    <row r="1547" spans="1:7" x14ac:dyDescent="0.35">
      <c r="A1547" t="s">
        <v>4563</v>
      </c>
      <c r="B1547" t="s">
        <v>4564</v>
      </c>
      <c r="C1547" t="s">
        <v>4565</v>
      </c>
      <c r="D1547">
        <v>25</v>
      </c>
      <c r="E1547">
        <v>-0.58018247330492301</v>
      </c>
      <c r="F1547">
        <v>0.13275880305288801</v>
      </c>
      <c r="G1547" s="1">
        <f t="shared" si="24"/>
        <v>0.87693667182436486</v>
      </c>
    </row>
    <row r="1548" spans="1:7" x14ac:dyDescent="0.35">
      <c r="A1548" t="s">
        <v>4566</v>
      </c>
      <c r="B1548" t="s">
        <v>4567</v>
      </c>
      <c r="C1548" t="s">
        <v>4568</v>
      </c>
      <c r="D1548">
        <v>6</v>
      </c>
      <c r="E1548">
        <v>0.579210155578046</v>
      </c>
      <c r="F1548">
        <v>0.40092750001864602</v>
      </c>
      <c r="G1548" s="1">
        <f t="shared" si="24"/>
        <v>0.39693415403447208</v>
      </c>
    </row>
    <row r="1549" spans="1:7" x14ac:dyDescent="0.35">
      <c r="A1549" t="s">
        <v>4569</v>
      </c>
      <c r="B1549" t="s">
        <v>4570</v>
      </c>
      <c r="C1549" t="s">
        <v>4571</v>
      </c>
      <c r="D1549">
        <v>7</v>
      </c>
      <c r="E1549">
        <v>0.57853210150345502</v>
      </c>
      <c r="F1549">
        <v>0.172804942981648</v>
      </c>
      <c r="G1549" s="1">
        <f t="shared" si="24"/>
        <v>0.76244383894653001</v>
      </c>
    </row>
    <row r="1550" spans="1:7" x14ac:dyDescent="0.35">
      <c r="A1550" t="s">
        <v>4572</v>
      </c>
      <c r="B1550" t="s">
        <v>4573</v>
      </c>
      <c r="C1550" t="s">
        <v>4574</v>
      </c>
      <c r="D1550">
        <v>3</v>
      </c>
      <c r="E1550">
        <v>0.57820848978102601</v>
      </c>
      <c r="F1550">
        <v>0.425164774010862</v>
      </c>
      <c r="G1550" s="1">
        <f t="shared" si="24"/>
        <v>0.37144272506699738</v>
      </c>
    </row>
    <row r="1551" spans="1:7" s="1" customFormat="1" x14ac:dyDescent="0.35">
      <c r="A1551" s="1" t="s">
        <v>4575</v>
      </c>
      <c r="B1551" s="1" t="s">
        <v>4576</v>
      </c>
      <c r="C1551" s="1" t="s">
        <v>4577</v>
      </c>
      <c r="D1551" s="1">
        <v>22</v>
      </c>
      <c r="E1551" s="1">
        <v>0.57818564740912803</v>
      </c>
      <c r="F1551" s="1">
        <v>0.27201575761267599</v>
      </c>
      <c r="G1551" s="1">
        <f t="shared" si="24"/>
        <v>0.56540593697310926</v>
      </c>
    </row>
    <row r="1552" spans="1:7" x14ac:dyDescent="0.35">
      <c r="A1552" t="s">
        <v>4578</v>
      </c>
      <c r="B1552" t="s">
        <v>4579</v>
      </c>
      <c r="C1552" t="s">
        <v>4580</v>
      </c>
      <c r="D1552">
        <v>6</v>
      </c>
      <c r="E1552">
        <v>0.57811182097031999</v>
      </c>
      <c r="F1552">
        <v>0.220006444356415</v>
      </c>
      <c r="G1552" s="1">
        <f t="shared" si="24"/>
        <v>0.65756459778033904</v>
      </c>
    </row>
    <row r="1553" spans="1:7" x14ac:dyDescent="0.35">
      <c r="A1553" t="s">
        <v>4581</v>
      </c>
      <c r="B1553" t="s">
        <v>4582</v>
      </c>
      <c r="C1553" t="s">
        <v>4583</v>
      </c>
      <c r="D1553">
        <v>17</v>
      </c>
      <c r="E1553">
        <v>-0.57800875320788203</v>
      </c>
      <c r="F1553">
        <v>0.14265845568108301</v>
      </c>
      <c r="G1553" s="1">
        <f t="shared" si="24"/>
        <v>0.84570248165288031</v>
      </c>
    </row>
    <row r="1554" spans="1:7" x14ac:dyDescent="0.35">
      <c r="A1554" t="s">
        <v>4584</v>
      </c>
      <c r="B1554" t="s">
        <v>4585</v>
      </c>
      <c r="C1554" t="s">
        <v>4586</v>
      </c>
      <c r="D1554">
        <v>4</v>
      </c>
      <c r="E1554">
        <v>0.57702622848998397</v>
      </c>
      <c r="F1554">
        <v>0.37925266302288502</v>
      </c>
      <c r="G1554" s="1">
        <f t="shared" si="24"/>
        <v>0.42107136101695064</v>
      </c>
    </row>
    <row r="1555" spans="1:7" x14ac:dyDescent="0.35">
      <c r="A1555" t="s">
        <v>4587</v>
      </c>
      <c r="B1555" t="s">
        <v>4588</v>
      </c>
      <c r="C1555" t="s">
        <v>4589</v>
      </c>
      <c r="D1555">
        <v>25</v>
      </c>
      <c r="E1555">
        <v>-0.57699395060701797</v>
      </c>
      <c r="F1555">
        <v>0.125137436149064</v>
      </c>
      <c r="G1555" s="1">
        <f t="shared" si="24"/>
        <v>0.90261274721466145</v>
      </c>
    </row>
    <row r="1556" spans="1:7" x14ac:dyDescent="0.35">
      <c r="A1556" t="s">
        <v>4590</v>
      </c>
      <c r="B1556" t="s">
        <v>4591</v>
      </c>
      <c r="C1556" t="s">
        <v>4592</v>
      </c>
      <c r="D1556">
        <v>10</v>
      </c>
      <c r="E1556">
        <v>0.57682840571972305</v>
      </c>
      <c r="F1556">
        <v>0.17513235016957701</v>
      </c>
      <c r="G1556" s="1">
        <f t="shared" si="24"/>
        <v>0.75663362431943593</v>
      </c>
    </row>
    <row r="1557" spans="1:7" x14ac:dyDescent="0.35">
      <c r="A1557" t="s">
        <v>4593</v>
      </c>
      <c r="B1557" t="s">
        <v>4594</v>
      </c>
      <c r="C1557" t="s">
        <v>4595</v>
      </c>
      <c r="D1557">
        <v>10</v>
      </c>
      <c r="E1557">
        <v>-0.57662762588841299</v>
      </c>
      <c r="F1557">
        <v>0.30819518959971898</v>
      </c>
      <c r="G1557" s="1">
        <f t="shared" si="24"/>
        <v>0.51117414415946061</v>
      </c>
    </row>
    <row r="1558" spans="1:7" x14ac:dyDescent="0.35">
      <c r="A1558" t="s">
        <v>4596</v>
      </c>
      <c r="B1558" t="s">
        <v>4597</v>
      </c>
      <c r="C1558" t="s">
        <v>4598</v>
      </c>
      <c r="D1558">
        <v>19</v>
      </c>
      <c r="E1558">
        <v>0.57660900282083805</v>
      </c>
      <c r="F1558">
        <v>0.28710916339504999</v>
      </c>
      <c r="G1558" s="1">
        <f t="shared" si="24"/>
        <v>0.5419529463108842</v>
      </c>
    </row>
    <row r="1559" spans="1:7" x14ac:dyDescent="0.35">
      <c r="A1559" t="s">
        <v>4599</v>
      </c>
      <c r="B1559" t="s">
        <v>4600</v>
      </c>
      <c r="C1559" t="s">
        <v>4601</v>
      </c>
      <c r="D1559">
        <v>16</v>
      </c>
      <c r="E1559">
        <v>0.57649945099857502</v>
      </c>
      <c r="F1559">
        <v>0.24050698066967499</v>
      </c>
      <c r="G1559" s="1">
        <f t="shared" si="24"/>
        <v>0.61887231379192642</v>
      </c>
    </row>
    <row r="1560" spans="1:7" x14ac:dyDescent="0.35">
      <c r="A1560" t="s">
        <v>4602</v>
      </c>
      <c r="B1560" t="s">
        <v>4603</v>
      </c>
      <c r="C1560" t="s">
        <v>4604</v>
      </c>
      <c r="D1560">
        <v>3</v>
      </c>
      <c r="E1560">
        <v>-0.57583748892176301</v>
      </c>
      <c r="F1560">
        <v>0.25306869318044001</v>
      </c>
      <c r="G1560" s="1">
        <f t="shared" si="24"/>
        <v>0.59676157755980941</v>
      </c>
    </row>
    <row r="1561" spans="1:7" x14ac:dyDescent="0.35">
      <c r="A1561" t="s">
        <v>4605</v>
      </c>
      <c r="B1561" t="s">
        <v>4606</v>
      </c>
      <c r="C1561" t="s">
        <v>4607</v>
      </c>
      <c r="D1561">
        <v>7</v>
      </c>
      <c r="E1561">
        <v>0.57569838261476003</v>
      </c>
      <c r="F1561">
        <v>0.10952715679033</v>
      </c>
      <c r="G1561" s="1">
        <f t="shared" si="24"/>
        <v>0.96047818601176937</v>
      </c>
    </row>
    <row r="1562" spans="1:7" x14ac:dyDescent="0.35">
      <c r="A1562" t="s">
        <v>4608</v>
      </c>
      <c r="B1562" t="s">
        <v>4609</v>
      </c>
      <c r="C1562" t="s">
        <v>4610</v>
      </c>
      <c r="D1562">
        <v>6</v>
      </c>
      <c r="E1562">
        <v>-0.57520836860505398</v>
      </c>
      <c r="F1562">
        <v>0.28435705015481999</v>
      </c>
      <c r="G1562" s="1">
        <f t="shared" si="24"/>
        <v>0.54613599967705739</v>
      </c>
    </row>
    <row r="1563" spans="1:7" x14ac:dyDescent="0.35">
      <c r="A1563" t="s">
        <v>4611</v>
      </c>
      <c r="B1563" t="s">
        <v>4612</v>
      </c>
      <c r="C1563" t="s">
        <v>4613</v>
      </c>
      <c r="D1563">
        <v>25</v>
      </c>
      <c r="E1563">
        <v>-0.57497706734240195</v>
      </c>
      <c r="F1563">
        <v>5.9716862623923103E-2</v>
      </c>
      <c r="G1563" s="1">
        <f t="shared" si="24"/>
        <v>1.2239030171042393</v>
      </c>
    </row>
    <row r="1564" spans="1:7" x14ac:dyDescent="0.35">
      <c r="A1564" t="s">
        <v>4614</v>
      </c>
      <c r="B1564" t="s">
        <v>4615</v>
      </c>
      <c r="C1564" t="s">
        <v>4616</v>
      </c>
      <c r="D1564">
        <v>5</v>
      </c>
      <c r="E1564">
        <v>0.57475911744891295</v>
      </c>
      <c r="F1564">
        <v>0.32893765243488199</v>
      </c>
      <c r="G1564" s="1">
        <f t="shared" si="24"/>
        <v>0.48288641137970673</v>
      </c>
    </row>
    <row r="1565" spans="1:7" x14ac:dyDescent="0.35">
      <c r="A1565" t="s">
        <v>4617</v>
      </c>
      <c r="B1565" t="s">
        <v>4618</v>
      </c>
      <c r="C1565" t="s">
        <v>4619</v>
      </c>
      <c r="D1565">
        <v>45</v>
      </c>
      <c r="E1565">
        <v>0.574164452936614</v>
      </c>
      <c r="F1565">
        <v>0.446498967338817</v>
      </c>
      <c r="G1565" s="1">
        <f t="shared" si="24"/>
        <v>0.35017954120896683</v>
      </c>
    </row>
    <row r="1566" spans="1:7" x14ac:dyDescent="0.35">
      <c r="A1566" t="s">
        <v>4620</v>
      </c>
      <c r="B1566" t="s">
        <v>4621</v>
      </c>
      <c r="C1566" t="s">
        <v>4622</v>
      </c>
      <c r="D1566">
        <v>12</v>
      </c>
      <c r="E1566">
        <v>-0.57408825925759199</v>
      </c>
      <c r="F1566">
        <v>0.20797714976791201</v>
      </c>
      <c r="G1566" s="1">
        <f t="shared" si="24"/>
        <v>0.6819843778970508</v>
      </c>
    </row>
    <row r="1567" spans="1:7" x14ac:dyDescent="0.35">
      <c r="A1567" t="s">
        <v>4623</v>
      </c>
      <c r="B1567" t="s">
        <v>4624</v>
      </c>
      <c r="C1567" t="s">
        <v>4625</v>
      </c>
      <c r="D1567">
        <v>10</v>
      </c>
      <c r="E1567">
        <v>-0.57388912742815901</v>
      </c>
      <c r="F1567">
        <v>0.16514071237354999</v>
      </c>
      <c r="G1567" s="1">
        <f t="shared" si="24"/>
        <v>0.78214584630402517</v>
      </c>
    </row>
    <row r="1568" spans="1:7" x14ac:dyDescent="0.35">
      <c r="A1568" t="s">
        <v>4626</v>
      </c>
      <c r="B1568" t="s">
        <v>4627</v>
      </c>
      <c r="C1568" t="s">
        <v>4628</v>
      </c>
      <c r="D1568">
        <v>12</v>
      </c>
      <c r="E1568">
        <v>-0.57369118547172304</v>
      </c>
      <c r="F1568">
        <v>0.12403026204079901</v>
      </c>
      <c r="G1568" s="1">
        <f t="shared" si="24"/>
        <v>0.90647233875817512</v>
      </c>
    </row>
    <row r="1569" spans="1:7" x14ac:dyDescent="0.35">
      <c r="A1569" t="s">
        <v>4629</v>
      </c>
      <c r="B1569" t="s">
        <v>4630</v>
      </c>
      <c r="C1569" t="s">
        <v>4631</v>
      </c>
      <c r="D1569">
        <v>12</v>
      </c>
      <c r="E1569">
        <v>-0.57305976797962899</v>
      </c>
      <c r="F1569">
        <v>0.12326796762506401</v>
      </c>
      <c r="G1569" s="1">
        <f t="shared" si="24"/>
        <v>0.90914976436969641</v>
      </c>
    </row>
    <row r="1570" spans="1:7" x14ac:dyDescent="0.35">
      <c r="A1570" t="s">
        <v>4632</v>
      </c>
      <c r="B1570" t="s">
        <v>4633</v>
      </c>
      <c r="C1570" t="s">
        <v>4634</v>
      </c>
      <c r="D1570">
        <v>13</v>
      </c>
      <c r="E1570">
        <v>-0.57279363055530996</v>
      </c>
      <c r="F1570">
        <v>4.6577744555644798E-2</v>
      </c>
      <c r="G1570" s="1">
        <f t="shared" si="24"/>
        <v>1.3318215452292739</v>
      </c>
    </row>
    <row r="1571" spans="1:7" x14ac:dyDescent="0.35">
      <c r="A1571" t="s">
        <v>4635</v>
      </c>
      <c r="B1571" t="s">
        <v>4636</v>
      </c>
      <c r="C1571" t="s">
        <v>4637</v>
      </c>
      <c r="D1571">
        <v>15</v>
      </c>
      <c r="E1571">
        <v>-0.57273984949895795</v>
      </c>
      <c r="F1571">
        <v>0.14367114106117901</v>
      </c>
      <c r="G1571" s="1">
        <f t="shared" si="24"/>
        <v>0.84263045898175681</v>
      </c>
    </row>
    <row r="1572" spans="1:7" x14ac:dyDescent="0.35">
      <c r="A1572" t="s">
        <v>4638</v>
      </c>
      <c r="B1572" t="s">
        <v>4639</v>
      </c>
      <c r="C1572" t="s">
        <v>4640</v>
      </c>
      <c r="D1572">
        <v>14</v>
      </c>
      <c r="E1572">
        <v>0.57213045201795798</v>
      </c>
      <c r="F1572">
        <v>0.42457834283079998</v>
      </c>
      <c r="G1572" s="1">
        <f t="shared" si="24"/>
        <v>0.37204216238141036</v>
      </c>
    </row>
    <row r="1573" spans="1:7" x14ac:dyDescent="0.35">
      <c r="A1573" t="s">
        <v>4641</v>
      </c>
      <c r="B1573" t="s">
        <v>4642</v>
      </c>
      <c r="C1573" t="s">
        <v>4643</v>
      </c>
      <c r="D1573">
        <v>17</v>
      </c>
      <c r="E1573">
        <v>-0.57139910760337598</v>
      </c>
      <c r="F1573">
        <v>0.46588105382009798</v>
      </c>
      <c r="G1573" s="1">
        <f t="shared" si="24"/>
        <v>0.33172495082821729</v>
      </c>
    </row>
    <row r="1574" spans="1:7" x14ac:dyDescent="0.35">
      <c r="A1574" t="s">
        <v>4644</v>
      </c>
      <c r="B1574" t="s">
        <v>4645</v>
      </c>
      <c r="C1574" t="s">
        <v>4646</v>
      </c>
      <c r="D1574">
        <v>9</v>
      </c>
      <c r="E1574">
        <v>0.571355838244748</v>
      </c>
      <c r="F1574">
        <v>0.17752153487193001</v>
      </c>
      <c r="G1574" s="1">
        <f t="shared" si="24"/>
        <v>0.75074895579898671</v>
      </c>
    </row>
    <row r="1575" spans="1:7" x14ac:dyDescent="0.35">
      <c r="A1575" t="s">
        <v>4647</v>
      </c>
      <c r="B1575" t="s">
        <v>4648</v>
      </c>
      <c r="C1575" t="s">
        <v>4649</v>
      </c>
      <c r="D1575">
        <v>1</v>
      </c>
      <c r="E1575">
        <v>-0.57120367764229396</v>
      </c>
      <c r="F1575">
        <v>0.27927465706163301</v>
      </c>
      <c r="G1575" s="1">
        <f t="shared" si="24"/>
        <v>0.55396847281191763</v>
      </c>
    </row>
    <row r="1576" spans="1:7" x14ac:dyDescent="0.35">
      <c r="A1576" t="s">
        <v>4650</v>
      </c>
      <c r="B1576" t="s">
        <v>4651</v>
      </c>
      <c r="C1576" t="s">
        <v>4652</v>
      </c>
      <c r="D1576">
        <v>14</v>
      </c>
      <c r="E1576">
        <v>-0.57037139661819902</v>
      </c>
      <c r="F1576">
        <v>0.14400017577034499</v>
      </c>
      <c r="G1576" s="1">
        <f t="shared" si="24"/>
        <v>0.84163697779333146</v>
      </c>
    </row>
    <row r="1577" spans="1:7" x14ac:dyDescent="0.35">
      <c r="A1577" t="s">
        <v>4653</v>
      </c>
      <c r="B1577" t="s">
        <v>4654</v>
      </c>
      <c r="C1577" t="s">
        <v>4655</v>
      </c>
      <c r="D1577">
        <v>7</v>
      </c>
      <c r="E1577">
        <v>0.57030335778893004</v>
      </c>
      <c r="F1577">
        <v>0.45583845140178397</v>
      </c>
      <c r="G1577" s="1">
        <f t="shared" si="24"/>
        <v>0.34118904351000884</v>
      </c>
    </row>
    <row r="1578" spans="1:7" x14ac:dyDescent="0.35">
      <c r="A1578" t="s">
        <v>4656</v>
      </c>
      <c r="B1578" t="s">
        <v>4657</v>
      </c>
      <c r="C1578" t="s">
        <v>4658</v>
      </c>
      <c r="D1578">
        <v>15</v>
      </c>
      <c r="E1578">
        <v>-0.57021460776792299</v>
      </c>
      <c r="F1578">
        <v>0.20248448342070499</v>
      </c>
      <c r="G1578" s="1">
        <f t="shared" si="24"/>
        <v>0.69360825157503225</v>
      </c>
    </row>
    <row r="1579" spans="1:7" x14ac:dyDescent="0.35">
      <c r="A1579" t="s">
        <v>4659</v>
      </c>
      <c r="B1579" t="s">
        <v>4660</v>
      </c>
      <c r="C1579" t="s">
        <v>4661</v>
      </c>
      <c r="D1579">
        <v>1</v>
      </c>
      <c r="E1579">
        <v>-0.56958339100366095</v>
      </c>
      <c r="F1579">
        <v>0.386348045786431</v>
      </c>
      <c r="G1579" s="1">
        <f t="shared" si="24"/>
        <v>0.41302128014812528</v>
      </c>
    </row>
    <row r="1580" spans="1:7" x14ac:dyDescent="0.35">
      <c r="A1580" t="s">
        <v>4662</v>
      </c>
      <c r="B1580" t="s">
        <v>4663</v>
      </c>
      <c r="C1580" t="s">
        <v>4664</v>
      </c>
      <c r="D1580">
        <v>9</v>
      </c>
      <c r="E1580">
        <v>0.569106790391394</v>
      </c>
      <c r="F1580">
        <v>0.41851374793382601</v>
      </c>
      <c r="G1580" s="1">
        <f t="shared" si="24"/>
        <v>0.37829027111461389</v>
      </c>
    </row>
    <row r="1581" spans="1:7" x14ac:dyDescent="0.35">
      <c r="A1581" t="s">
        <v>4665</v>
      </c>
      <c r="B1581" t="s">
        <v>4666</v>
      </c>
      <c r="C1581" t="s">
        <v>4667</v>
      </c>
      <c r="D1581">
        <v>7</v>
      </c>
      <c r="E1581">
        <v>0.56907985735662603</v>
      </c>
      <c r="F1581">
        <v>0.16135165275336</v>
      </c>
      <c r="G1581" s="1">
        <f t="shared" si="24"/>
        <v>0.79222658168252436</v>
      </c>
    </row>
    <row r="1582" spans="1:7" x14ac:dyDescent="0.35">
      <c r="A1582" t="s">
        <v>4668</v>
      </c>
      <c r="B1582" t="s">
        <v>4669</v>
      </c>
      <c r="C1582" t="s">
        <v>4670</v>
      </c>
      <c r="D1582">
        <v>0</v>
      </c>
      <c r="E1582">
        <v>0.56665752645496004</v>
      </c>
      <c r="F1582">
        <v>0.34764002383388398</v>
      </c>
      <c r="G1582" s="1">
        <f t="shared" si="24"/>
        <v>0.45887022897377749</v>
      </c>
    </row>
    <row r="1583" spans="1:7" x14ac:dyDescent="0.35">
      <c r="A1583" t="s">
        <v>4671</v>
      </c>
      <c r="B1583" t="s">
        <v>4672</v>
      </c>
      <c r="C1583" t="s">
        <v>4673</v>
      </c>
      <c r="D1583">
        <v>13</v>
      </c>
      <c r="E1583">
        <v>-0.56620758402687699</v>
      </c>
      <c r="F1583">
        <v>0.386241002145366</v>
      </c>
      <c r="G1583" s="1">
        <f t="shared" si="24"/>
        <v>0.41314162475580329</v>
      </c>
    </row>
    <row r="1584" spans="1:7" x14ac:dyDescent="0.35">
      <c r="A1584" t="s">
        <v>4674</v>
      </c>
      <c r="B1584" t="s">
        <v>4675</v>
      </c>
      <c r="C1584" t="s">
        <v>4676</v>
      </c>
      <c r="D1584">
        <v>10</v>
      </c>
      <c r="E1584">
        <v>0.56603394446565103</v>
      </c>
      <c r="F1584">
        <v>0.10335945968024</v>
      </c>
      <c r="G1584" s="1">
        <f t="shared" si="24"/>
        <v>0.9856497696518508</v>
      </c>
    </row>
    <row r="1585" spans="1:7" x14ac:dyDescent="0.35">
      <c r="A1585" t="s">
        <v>4677</v>
      </c>
      <c r="B1585" t="s">
        <v>4678</v>
      </c>
      <c r="C1585" t="s">
        <v>4679</v>
      </c>
      <c r="D1585">
        <v>9</v>
      </c>
      <c r="E1585">
        <v>-0.56572592610422101</v>
      </c>
      <c r="F1585">
        <v>0.41085717383018699</v>
      </c>
      <c r="G1585" s="1">
        <f t="shared" si="24"/>
        <v>0.3863091255635121</v>
      </c>
    </row>
    <row r="1586" spans="1:7" x14ac:dyDescent="0.35">
      <c r="A1586" t="s">
        <v>4680</v>
      </c>
      <c r="B1586" t="s">
        <v>4681</v>
      </c>
      <c r="C1586" t="s">
        <v>4682</v>
      </c>
      <c r="D1586">
        <v>6</v>
      </c>
      <c r="E1586">
        <v>0.56544733623603305</v>
      </c>
      <c r="F1586">
        <v>0.27238022822743302</v>
      </c>
      <c r="G1586" s="1">
        <f t="shared" si="24"/>
        <v>0.56482442056016202</v>
      </c>
    </row>
    <row r="1587" spans="1:7" x14ac:dyDescent="0.35">
      <c r="A1587" t="s">
        <v>4683</v>
      </c>
      <c r="B1587" t="s">
        <v>4684</v>
      </c>
      <c r="C1587" t="s">
        <v>4685</v>
      </c>
      <c r="D1587">
        <v>13</v>
      </c>
      <c r="E1587">
        <v>0.56543421313669695</v>
      </c>
      <c r="F1587">
        <v>0.14007687959401599</v>
      </c>
      <c r="G1587" s="1">
        <f t="shared" si="24"/>
        <v>0.85363354132633962</v>
      </c>
    </row>
    <row r="1588" spans="1:7" x14ac:dyDescent="0.35">
      <c r="A1588" t="s">
        <v>4686</v>
      </c>
      <c r="B1588" t="s">
        <v>4687</v>
      </c>
      <c r="C1588" t="s">
        <v>4688</v>
      </c>
      <c r="D1588">
        <v>6</v>
      </c>
      <c r="E1588">
        <v>0.56509884803033805</v>
      </c>
      <c r="F1588">
        <v>0.35983560969178802</v>
      </c>
      <c r="G1588" s="1">
        <f t="shared" si="24"/>
        <v>0.44389586064749897</v>
      </c>
    </row>
    <row r="1589" spans="1:7" x14ac:dyDescent="0.35">
      <c r="A1589" t="s">
        <v>4689</v>
      </c>
      <c r="B1589" t="s">
        <v>4690</v>
      </c>
      <c r="C1589" t="s">
        <v>4691</v>
      </c>
      <c r="D1589">
        <v>23</v>
      </c>
      <c r="E1589">
        <v>0.56472573674478299</v>
      </c>
      <c r="F1589">
        <v>0.12857797825216699</v>
      </c>
      <c r="G1589" s="1">
        <f t="shared" si="24"/>
        <v>0.89083340732573857</v>
      </c>
    </row>
    <row r="1590" spans="1:7" x14ac:dyDescent="0.35">
      <c r="A1590" t="s">
        <v>4692</v>
      </c>
      <c r="B1590" t="s">
        <v>4693</v>
      </c>
      <c r="C1590" t="s">
        <v>4694</v>
      </c>
      <c r="D1590">
        <v>12</v>
      </c>
      <c r="E1590">
        <v>-0.56405520760240002</v>
      </c>
      <c r="F1590">
        <v>3.8563716840774601E-2</v>
      </c>
      <c r="G1590" s="1">
        <f t="shared" si="24"/>
        <v>1.413821114664277</v>
      </c>
    </row>
    <row r="1591" spans="1:7" x14ac:dyDescent="0.35">
      <c r="A1591" t="s">
        <v>4695</v>
      </c>
      <c r="B1591" t="s">
        <v>4696</v>
      </c>
      <c r="C1591" t="s">
        <v>4697</v>
      </c>
      <c r="D1591">
        <v>16</v>
      </c>
      <c r="E1591">
        <v>-0.56399308459272302</v>
      </c>
      <c r="F1591">
        <v>0.275272419506776</v>
      </c>
      <c r="G1591" s="1">
        <f t="shared" si="24"/>
        <v>0.56023729988911319</v>
      </c>
    </row>
    <row r="1592" spans="1:7" x14ac:dyDescent="0.35">
      <c r="A1592" t="s">
        <v>4698</v>
      </c>
      <c r="B1592" t="s">
        <v>4699</v>
      </c>
      <c r="C1592" t="s">
        <v>4700</v>
      </c>
      <c r="D1592">
        <v>6</v>
      </c>
      <c r="E1592">
        <v>-0.563152151356348</v>
      </c>
      <c r="F1592">
        <v>0.31215176909484199</v>
      </c>
      <c r="G1592" s="1">
        <f t="shared" si="24"/>
        <v>0.50563419939695364</v>
      </c>
    </row>
    <row r="1593" spans="1:7" x14ac:dyDescent="0.35">
      <c r="A1593" t="s">
        <v>4701</v>
      </c>
      <c r="B1593" t="s">
        <v>4702</v>
      </c>
      <c r="C1593" t="s">
        <v>4703</v>
      </c>
      <c r="D1593">
        <v>23</v>
      </c>
      <c r="E1593">
        <v>-0.56224309840440101</v>
      </c>
      <c r="F1593">
        <v>0.422273482548434</v>
      </c>
      <c r="G1593" s="1">
        <f t="shared" si="24"/>
        <v>0.3744061900514789</v>
      </c>
    </row>
    <row r="1594" spans="1:7" x14ac:dyDescent="0.35">
      <c r="A1594" t="s">
        <v>4704</v>
      </c>
      <c r="B1594" t="s">
        <v>4705</v>
      </c>
      <c r="C1594" s="5" t="s">
        <v>4706</v>
      </c>
      <c r="D1594">
        <v>10</v>
      </c>
      <c r="E1594">
        <v>-0.56223240939446795</v>
      </c>
      <c r="F1594">
        <v>0.25520892922243699</v>
      </c>
      <c r="G1594" s="1">
        <f t="shared" si="24"/>
        <v>0.59310413463664602</v>
      </c>
    </row>
    <row r="1595" spans="1:7" x14ac:dyDescent="0.35">
      <c r="A1595" t="s">
        <v>4707</v>
      </c>
      <c r="B1595" t="s">
        <v>4708</v>
      </c>
      <c r="C1595" t="s">
        <v>4709</v>
      </c>
      <c r="D1595">
        <v>3</v>
      </c>
      <c r="E1595">
        <v>-0.56153265624693904</v>
      </c>
      <c r="F1595">
        <v>0.419635630490726</v>
      </c>
      <c r="G1595" s="1">
        <f t="shared" si="24"/>
        <v>0.3771276437660121</v>
      </c>
    </row>
    <row r="1596" spans="1:7" x14ac:dyDescent="0.35">
      <c r="A1596" t="s">
        <v>4710</v>
      </c>
      <c r="B1596" t="s">
        <v>4711</v>
      </c>
      <c r="C1596" t="s">
        <v>4712</v>
      </c>
      <c r="D1596">
        <v>25</v>
      </c>
      <c r="E1596">
        <v>-0.56132602788879604</v>
      </c>
      <c r="F1596">
        <v>0.33925202541367799</v>
      </c>
      <c r="G1596" s="1">
        <f t="shared" si="24"/>
        <v>0.46947755082118586</v>
      </c>
    </row>
    <row r="1597" spans="1:7" x14ac:dyDescent="0.35">
      <c r="A1597" t="s">
        <v>4713</v>
      </c>
      <c r="B1597" t="s">
        <v>4714</v>
      </c>
      <c r="C1597" t="s">
        <v>4715</v>
      </c>
      <c r="D1597">
        <v>7</v>
      </c>
      <c r="E1597">
        <v>0.56115069962880404</v>
      </c>
      <c r="F1597">
        <v>0.41074631198029199</v>
      </c>
      <c r="G1597" s="1">
        <f t="shared" si="24"/>
        <v>0.3864263273300253</v>
      </c>
    </row>
    <row r="1598" spans="1:7" x14ac:dyDescent="0.35">
      <c r="A1598" t="s">
        <v>4716</v>
      </c>
      <c r="B1598" t="s">
        <v>4717</v>
      </c>
      <c r="C1598" t="s">
        <v>4718</v>
      </c>
      <c r="D1598">
        <v>8</v>
      </c>
      <c r="E1598">
        <v>-0.55988666619462801</v>
      </c>
      <c r="F1598">
        <v>0.43459841765516299</v>
      </c>
      <c r="G1598" s="1">
        <f t="shared" si="24"/>
        <v>0.36191185925084218</v>
      </c>
    </row>
    <row r="1599" spans="1:7" x14ac:dyDescent="0.35">
      <c r="A1599" t="s">
        <v>4719</v>
      </c>
      <c r="B1599" t="s">
        <v>4720</v>
      </c>
      <c r="C1599" t="s">
        <v>4721</v>
      </c>
      <c r="D1599">
        <v>13</v>
      </c>
      <c r="E1599">
        <v>0.55962336822618397</v>
      </c>
      <c r="F1599">
        <v>0.12488854389086</v>
      </c>
      <c r="G1599" s="1">
        <f t="shared" si="24"/>
        <v>0.90347739792027237</v>
      </c>
    </row>
    <row r="1600" spans="1:7" x14ac:dyDescent="0.35">
      <c r="A1600" t="s">
        <v>4722</v>
      </c>
      <c r="B1600" t="s">
        <v>4723</v>
      </c>
      <c r="C1600" t="s">
        <v>4724</v>
      </c>
      <c r="D1600">
        <v>5</v>
      </c>
      <c r="E1600">
        <v>0.55946980143584502</v>
      </c>
      <c r="F1600">
        <v>0.28842510505968999</v>
      </c>
      <c r="G1600" s="1">
        <f t="shared" si="24"/>
        <v>0.53996694050472649</v>
      </c>
    </row>
    <row r="1601" spans="1:7" x14ac:dyDescent="0.35">
      <c r="A1601" t="s">
        <v>4725</v>
      </c>
      <c r="B1601" t="s">
        <v>4726</v>
      </c>
      <c r="C1601" t="s">
        <v>4727</v>
      </c>
      <c r="D1601">
        <v>3</v>
      </c>
      <c r="E1601">
        <v>-0.55934542899335304</v>
      </c>
      <c r="F1601">
        <v>0.40201682968119001</v>
      </c>
      <c r="G1601" s="1">
        <f t="shared" si="24"/>
        <v>0.39575576561035258</v>
      </c>
    </row>
    <row r="1602" spans="1:7" x14ac:dyDescent="0.35">
      <c r="A1602" t="s">
        <v>4728</v>
      </c>
      <c r="B1602" t="s">
        <v>4729</v>
      </c>
      <c r="C1602" t="s">
        <v>4730</v>
      </c>
      <c r="D1602">
        <v>5</v>
      </c>
      <c r="E1602">
        <v>-0.55840165280444798</v>
      </c>
      <c r="F1602">
        <v>0.29328652748128198</v>
      </c>
      <c r="G1602" s="1">
        <f t="shared" si="24"/>
        <v>0.5327078864736664</v>
      </c>
    </row>
    <row r="1603" spans="1:7" x14ac:dyDescent="0.35">
      <c r="A1603" t="s">
        <v>4731</v>
      </c>
      <c r="B1603" t="s">
        <v>215</v>
      </c>
      <c r="C1603" t="s">
        <v>813</v>
      </c>
      <c r="D1603">
        <v>2</v>
      </c>
      <c r="E1603">
        <v>-0.55815543093632403</v>
      </c>
      <c r="F1603">
        <v>0.42739260570813098</v>
      </c>
      <c r="G1603" s="1">
        <f t="shared" si="24"/>
        <v>0.36917299580773644</v>
      </c>
    </row>
    <row r="1604" spans="1:7" x14ac:dyDescent="0.35">
      <c r="A1604" t="s">
        <v>4732</v>
      </c>
      <c r="B1604" t="s">
        <v>4733</v>
      </c>
      <c r="C1604" t="s">
        <v>4734</v>
      </c>
      <c r="D1604">
        <v>6</v>
      </c>
      <c r="E1604">
        <v>0.55801127258066396</v>
      </c>
      <c r="F1604">
        <v>0.23739778141283899</v>
      </c>
      <c r="G1604" s="1">
        <f t="shared" ref="G1604:G1667" si="25">-LOG10(F1604)</f>
        <v>0.62452334403628817</v>
      </c>
    </row>
    <row r="1605" spans="1:7" x14ac:dyDescent="0.35">
      <c r="A1605" t="s">
        <v>4735</v>
      </c>
      <c r="B1605" t="s">
        <v>4736</v>
      </c>
      <c r="C1605" t="s">
        <v>4737</v>
      </c>
      <c r="D1605">
        <v>20</v>
      </c>
      <c r="E1605">
        <v>-0.55555825985806695</v>
      </c>
      <c r="F1605">
        <v>0.144412702245101</v>
      </c>
      <c r="G1605" s="1">
        <f t="shared" si="25"/>
        <v>0.84039460543440347</v>
      </c>
    </row>
    <row r="1606" spans="1:7" x14ac:dyDescent="0.35">
      <c r="A1606" t="s">
        <v>4738</v>
      </c>
      <c r="B1606" t="s">
        <v>4739</v>
      </c>
      <c r="C1606" t="s">
        <v>4740</v>
      </c>
      <c r="D1606">
        <v>11</v>
      </c>
      <c r="E1606">
        <v>0.55532744871710804</v>
      </c>
      <c r="F1606">
        <v>0.14410863476267499</v>
      </c>
      <c r="G1606" s="1">
        <f t="shared" si="25"/>
        <v>0.84130999616427504</v>
      </c>
    </row>
    <row r="1607" spans="1:7" x14ac:dyDescent="0.35">
      <c r="A1607" t="s">
        <v>4741</v>
      </c>
      <c r="B1607" t="s">
        <v>4742</v>
      </c>
      <c r="C1607" t="s">
        <v>4743</v>
      </c>
      <c r="D1607">
        <v>1</v>
      </c>
      <c r="E1607">
        <v>-0.55502179859748602</v>
      </c>
      <c r="F1607">
        <v>0.43190646654346998</v>
      </c>
      <c r="G1607" s="1">
        <f t="shared" si="25"/>
        <v>0.36461029360676822</v>
      </c>
    </row>
    <row r="1608" spans="1:7" x14ac:dyDescent="0.35">
      <c r="A1608" t="s">
        <v>4744</v>
      </c>
      <c r="B1608" t="s">
        <v>4745</v>
      </c>
      <c r="C1608" t="s">
        <v>4746</v>
      </c>
      <c r="D1608">
        <v>5</v>
      </c>
      <c r="E1608">
        <v>0.55424414780543396</v>
      </c>
      <c r="F1608">
        <v>0.18263695309411901</v>
      </c>
      <c r="G1608" s="1">
        <f t="shared" si="25"/>
        <v>0.73841134672943287</v>
      </c>
    </row>
    <row r="1609" spans="1:7" x14ac:dyDescent="0.35">
      <c r="A1609" t="s">
        <v>4747</v>
      </c>
      <c r="B1609" t="s">
        <v>4748</v>
      </c>
      <c r="C1609" t="s">
        <v>4749</v>
      </c>
      <c r="D1609">
        <v>23</v>
      </c>
      <c r="E1609">
        <v>-0.55390967306027505</v>
      </c>
      <c r="F1609">
        <v>0.27183883238998002</v>
      </c>
      <c r="G1609" s="1">
        <f t="shared" si="25"/>
        <v>0.56568850386525071</v>
      </c>
    </row>
    <row r="1610" spans="1:7" x14ac:dyDescent="0.35">
      <c r="A1610" t="s">
        <v>4750</v>
      </c>
      <c r="B1610" t="s">
        <v>4751</v>
      </c>
      <c r="C1610" t="s">
        <v>4752</v>
      </c>
      <c r="D1610">
        <v>19</v>
      </c>
      <c r="E1610">
        <v>-0.55356775905717304</v>
      </c>
      <c r="F1610">
        <v>0.18811172027460801</v>
      </c>
      <c r="G1610" s="1">
        <f t="shared" si="25"/>
        <v>0.72558414494926005</v>
      </c>
    </row>
    <row r="1611" spans="1:7" x14ac:dyDescent="0.35">
      <c r="A1611" t="s">
        <v>4753</v>
      </c>
      <c r="B1611" t="s">
        <v>4754</v>
      </c>
      <c r="C1611" t="s">
        <v>4755</v>
      </c>
      <c r="D1611">
        <v>6</v>
      </c>
      <c r="E1611">
        <v>-0.55313421396961304</v>
      </c>
      <c r="F1611">
        <v>0.21686256036181101</v>
      </c>
      <c r="G1611" s="1">
        <f t="shared" si="25"/>
        <v>0.66381541908657093</v>
      </c>
    </row>
    <row r="1612" spans="1:7" x14ac:dyDescent="0.35">
      <c r="A1612" t="s">
        <v>4756</v>
      </c>
      <c r="B1612" t="s">
        <v>4757</v>
      </c>
      <c r="C1612" t="s">
        <v>4758</v>
      </c>
      <c r="D1612">
        <v>20</v>
      </c>
      <c r="E1612">
        <v>-0.55241688569561298</v>
      </c>
      <c r="F1612">
        <v>0.32823322151149398</v>
      </c>
      <c r="G1612" s="1">
        <f t="shared" si="25"/>
        <v>0.48381746475474074</v>
      </c>
    </row>
    <row r="1613" spans="1:7" x14ac:dyDescent="0.35">
      <c r="A1613" t="s">
        <v>4759</v>
      </c>
      <c r="B1613" t="s">
        <v>4760</v>
      </c>
      <c r="C1613" t="s">
        <v>4761</v>
      </c>
      <c r="D1613">
        <v>16</v>
      </c>
      <c r="E1613">
        <v>0.55221793402852604</v>
      </c>
      <c r="F1613">
        <v>0.32186083717277603</v>
      </c>
      <c r="G1613" s="1">
        <f t="shared" si="25"/>
        <v>0.49233186343387797</v>
      </c>
    </row>
    <row r="1614" spans="1:7" x14ac:dyDescent="0.35">
      <c r="A1614" t="s">
        <v>4762</v>
      </c>
      <c r="B1614" t="s">
        <v>4763</v>
      </c>
      <c r="C1614" t="s">
        <v>4764</v>
      </c>
      <c r="D1614">
        <v>15</v>
      </c>
      <c r="E1614">
        <v>-0.55162952603089299</v>
      </c>
      <c r="F1614">
        <v>0.31786584313216099</v>
      </c>
      <c r="G1614" s="1">
        <f t="shared" si="25"/>
        <v>0.49775613750267944</v>
      </c>
    </row>
    <row r="1615" spans="1:7" x14ac:dyDescent="0.35">
      <c r="A1615" t="s">
        <v>4765</v>
      </c>
      <c r="B1615" t="s">
        <v>4766</v>
      </c>
      <c r="C1615" t="s">
        <v>4767</v>
      </c>
      <c r="D1615">
        <v>31</v>
      </c>
      <c r="E1615">
        <v>0.55057256261250098</v>
      </c>
      <c r="F1615">
        <v>0.18039618027964399</v>
      </c>
      <c r="G1615" s="1">
        <f t="shared" si="25"/>
        <v>0.74377266247609231</v>
      </c>
    </row>
    <row r="1616" spans="1:7" x14ac:dyDescent="0.35">
      <c r="A1616" t="s">
        <v>4768</v>
      </c>
      <c r="B1616" t="s">
        <v>4769</v>
      </c>
      <c r="C1616" t="s">
        <v>4770</v>
      </c>
      <c r="D1616">
        <v>9</v>
      </c>
      <c r="E1616">
        <v>0.55049946429960495</v>
      </c>
      <c r="F1616">
        <v>0.28762072908210301</v>
      </c>
      <c r="G1616" s="1">
        <f t="shared" si="25"/>
        <v>0.54117981717109365</v>
      </c>
    </row>
    <row r="1617" spans="1:7" x14ac:dyDescent="0.35">
      <c r="A1617" t="s">
        <v>4771</v>
      </c>
      <c r="B1617" t="s">
        <v>4772</v>
      </c>
      <c r="C1617" t="s">
        <v>4773</v>
      </c>
      <c r="D1617">
        <v>5</v>
      </c>
      <c r="E1617">
        <v>0.55012421155339497</v>
      </c>
      <c r="F1617">
        <v>0.47317076126712598</v>
      </c>
      <c r="G1617" s="1">
        <f t="shared" si="25"/>
        <v>0.32498209965836916</v>
      </c>
    </row>
    <row r="1618" spans="1:7" x14ac:dyDescent="0.35">
      <c r="A1618" t="s">
        <v>4774</v>
      </c>
      <c r="B1618" t="s">
        <v>4775</v>
      </c>
      <c r="C1618" t="s">
        <v>4776</v>
      </c>
      <c r="D1618">
        <v>7</v>
      </c>
      <c r="E1618">
        <v>-0.549953304161789</v>
      </c>
      <c r="F1618">
        <v>0.197954893948456</v>
      </c>
      <c r="G1618" s="1">
        <f t="shared" si="25"/>
        <v>0.70343375691487775</v>
      </c>
    </row>
    <row r="1619" spans="1:7" x14ac:dyDescent="0.35">
      <c r="A1619" t="s">
        <v>4777</v>
      </c>
      <c r="B1619" t="s">
        <v>4778</v>
      </c>
      <c r="C1619" t="s">
        <v>4779</v>
      </c>
      <c r="D1619">
        <v>7</v>
      </c>
      <c r="E1619">
        <v>0.54956378511350501</v>
      </c>
      <c r="F1619">
        <v>0.44499876315778802</v>
      </c>
      <c r="G1619" s="1">
        <f t="shared" si="25"/>
        <v>0.3516411961078193</v>
      </c>
    </row>
    <row r="1620" spans="1:7" x14ac:dyDescent="0.35">
      <c r="A1620" t="s">
        <v>4780</v>
      </c>
      <c r="B1620" t="s">
        <v>4781</v>
      </c>
      <c r="C1620" t="s">
        <v>4782</v>
      </c>
      <c r="D1620">
        <v>12</v>
      </c>
      <c r="E1620">
        <v>-0.54952122339558596</v>
      </c>
      <c r="F1620">
        <v>0.136407956620514</v>
      </c>
      <c r="G1620" s="1">
        <f t="shared" si="25"/>
        <v>0.8651602967205777</v>
      </c>
    </row>
    <row r="1621" spans="1:7" x14ac:dyDescent="0.35">
      <c r="A1621" t="s">
        <v>4783</v>
      </c>
      <c r="B1621" t="s">
        <v>215</v>
      </c>
      <c r="C1621" t="s">
        <v>4784</v>
      </c>
      <c r="D1621">
        <v>0</v>
      </c>
      <c r="E1621">
        <v>0.54859010115043805</v>
      </c>
      <c r="F1621">
        <v>0.41468391719880798</v>
      </c>
      <c r="G1621" s="1">
        <f t="shared" si="25"/>
        <v>0.38228280767252348</v>
      </c>
    </row>
    <row r="1622" spans="1:7" x14ac:dyDescent="0.35">
      <c r="A1622" t="s">
        <v>4785</v>
      </c>
      <c r="B1622" t="s">
        <v>4786</v>
      </c>
      <c r="C1622" t="s">
        <v>4787</v>
      </c>
      <c r="D1622">
        <v>12</v>
      </c>
      <c r="E1622">
        <v>0.54855149555292804</v>
      </c>
      <c r="F1622">
        <v>0.202376414851134</v>
      </c>
      <c r="G1622" s="1">
        <f t="shared" si="25"/>
        <v>0.69384010199450663</v>
      </c>
    </row>
    <row r="1623" spans="1:7" x14ac:dyDescent="0.35">
      <c r="A1623" t="s">
        <v>4788</v>
      </c>
      <c r="B1623" t="s">
        <v>4789</v>
      </c>
      <c r="C1623" t="s">
        <v>4790</v>
      </c>
      <c r="D1623">
        <v>5</v>
      </c>
      <c r="E1623">
        <v>-0.54842239373563395</v>
      </c>
      <c r="F1623">
        <v>0.26047530449060402</v>
      </c>
      <c r="G1623" s="1">
        <f t="shared" si="25"/>
        <v>0.58423344561537305</v>
      </c>
    </row>
    <row r="1624" spans="1:7" x14ac:dyDescent="0.35">
      <c r="A1624" t="s">
        <v>4791</v>
      </c>
      <c r="B1624" t="s">
        <v>4792</v>
      </c>
      <c r="C1624" t="s">
        <v>4793</v>
      </c>
      <c r="D1624">
        <v>6</v>
      </c>
      <c r="E1624">
        <v>-0.54824949500621001</v>
      </c>
      <c r="F1624">
        <v>2.92302781295949E-3</v>
      </c>
      <c r="G1624" s="1">
        <f t="shared" si="25"/>
        <v>2.5341670522589288</v>
      </c>
    </row>
    <row r="1625" spans="1:7" x14ac:dyDescent="0.35">
      <c r="A1625" t="s">
        <v>4794</v>
      </c>
      <c r="B1625" t="s">
        <v>4795</v>
      </c>
      <c r="C1625" t="s">
        <v>4796</v>
      </c>
      <c r="D1625">
        <v>35</v>
      </c>
      <c r="E1625">
        <v>0.54759682921530795</v>
      </c>
      <c r="F1625">
        <v>0.31896336929400898</v>
      </c>
      <c r="G1625" s="1">
        <f t="shared" si="25"/>
        <v>0.49625918975452971</v>
      </c>
    </row>
    <row r="1626" spans="1:7" x14ac:dyDescent="0.35">
      <c r="A1626" t="s">
        <v>4797</v>
      </c>
      <c r="B1626" t="s">
        <v>4798</v>
      </c>
      <c r="C1626" t="s">
        <v>4799</v>
      </c>
      <c r="D1626">
        <v>5</v>
      </c>
      <c r="E1626">
        <v>0.54749155950528205</v>
      </c>
      <c r="F1626">
        <v>0.43820004855663103</v>
      </c>
      <c r="G1626" s="1">
        <f t="shared" si="25"/>
        <v>0.35832757865145282</v>
      </c>
    </row>
    <row r="1627" spans="1:7" x14ac:dyDescent="0.35">
      <c r="A1627" t="s">
        <v>4800</v>
      </c>
      <c r="B1627" t="s">
        <v>4801</v>
      </c>
      <c r="C1627" t="s">
        <v>4802</v>
      </c>
      <c r="D1627">
        <v>16</v>
      </c>
      <c r="E1627">
        <v>0.54726779867431197</v>
      </c>
      <c r="F1627">
        <v>0.26048038592128098</v>
      </c>
      <c r="G1627" s="1">
        <f t="shared" si="25"/>
        <v>0.5842249733504804</v>
      </c>
    </row>
    <row r="1628" spans="1:7" x14ac:dyDescent="0.35">
      <c r="A1628" t="s">
        <v>4803</v>
      </c>
      <c r="B1628" t="s">
        <v>4804</v>
      </c>
      <c r="C1628" t="s">
        <v>4805</v>
      </c>
      <c r="D1628">
        <v>12</v>
      </c>
      <c r="E1628">
        <v>-0.54659214543715196</v>
      </c>
      <c r="F1628">
        <v>0.40284542037439203</v>
      </c>
      <c r="G1628" s="1">
        <f t="shared" si="25"/>
        <v>0.39486156913656612</v>
      </c>
    </row>
    <row r="1629" spans="1:7" x14ac:dyDescent="0.35">
      <c r="A1629" t="s">
        <v>4806</v>
      </c>
      <c r="B1629" t="s">
        <v>4807</v>
      </c>
      <c r="C1629" t="s">
        <v>4808</v>
      </c>
      <c r="D1629">
        <v>8</v>
      </c>
      <c r="E1629">
        <v>0.54657134071339897</v>
      </c>
      <c r="F1629">
        <v>0.191499954109704</v>
      </c>
      <c r="G1629" s="1">
        <f t="shared" si="25"/>
        <v>0.71783132576796793</v>
      </c>
    </row>
    <row r="1630" spans="1:7" x14ac:dyDescent="0.35">
      <c r="A1630" t="s">
        <v>4809</v>
      </c>
      <c r="B1630" t="s">
        <v>4810</v>
      </c>
      <c r="C1630" t="s">
        <v>4811</v>
      </c>
      <c r="D1630">
        <v>14</v>
      </c>
      <c r="E1630">
        <v>-0.546393933852797</v>
      </c>
      <c r="F1630">
        <v>0.394585441983765</v>
      </c>
      <c r="G1630" s="1">
        <f t="shared" si="25"/>
        <v>0.40385894184801635</v>
      </c>
    </row>
    <row r="1631" spans="1:7" x14ac:dyDescent="0.35">
      <c r="A1631" t="s">
        <v>4812</v>
      </c>
      <c r="B1631" t="s">
        <v>4813</v>
      </c>
      <c r="C1631" t="s">
        <v>4814</v>
      </c>
      <c r="D1631">
        <v>8</v>
      </c>
      <c r="E1631">
        <v>-0.54637818479082501</v>
      </c>
      <c r="F1631">
        <v>9.0393584956968406E-2</v>
      </c>
      <c r="G1631" s="1">
        <f t="shared" si="25"/>
        <v>1.0438623893990435</v>
      </c>
    </row>
    <row r="1632" spans="1:7" x14ac:dyDescent="0.35">
      <c r="A1632" t="s">
        <v>4815</v>
      </c>
      <c r="B1632" t="s">
        <v>4816</v>
      </c>
      <c r="C1632" t="s">
        <v>4817</v>
      </c>
      <c r="D1632">
        <v>2</v>
      </c>
      <c r="E1632">
        <v>-0.54629961126187199</v>
      </c>
      <c r="F1632">
        <v>0.42559849485071899</v>
      </c>
      <c r="G1632" s="1">
        <f t="shared" si="25"/>
        <v>0.37099991661334436</v>
      </c>
    </row>
    <row r="1633" spans="1:7" x14ac:dyDescent="0.35">
      <c r="A1633" t="s">
        <v>4818</v>
      </c>
      <c r="B1633" t="s">
        <v>4819</v>
      </c>
      <c r="C1633" t="s">
        <v>4820</v>
      </c>
      <c r="D1633">
        <v>19</v>
      </c>
      <c r="E1633">
        <v>-0.54625577597317898</v>
      </c>
      <c r="F1633">
        <v>7.4026290680162601E-2</v>
      </c>
      <c r="G1633" s="1">
        <f t="shared" si="25"/>
        <v>1.1306140117618864</v>
      </c>
    </row>
    <row r="1634" spans="1:7" x14ac:dyDescent="0.35">
      <c r="A1634" t="s">
        <v>4821</v>
      </c>
      <c r="B1634" t="s">
        <v>4822</v>
      </c>
      <c r="C1634" t="s">
        <v>4823</v>
      </c>
      <c r="D1634">
        <v>11</v>
      </c>
      <c r="E1634">
        <v>0.54561108992504603</v>
      </c>
      <c r="F1634">
        <v>0.25864945957026703</v>
      </c>
      <c r="G1634" s="1">
        <f t="shared" si="25"/>
        <v>0.58728842468152176</v>
      </c>
    </row>
    <row r="1635" spans="1:7" x14ac:dyDescent="0.35">
      <c r="A1635" t="s">
        <v>4824</v>
      </c>
      <c r="B1635" t="s">
        <v>4825</v>
      </c>
      <c r="C1635" t="s">
        <v>4826</v>
      </c>
      <c r="D1635">
        <v>19</v>
      </c>
      <c r="E1635">
        <v>-0.544487544121942</v>
      </c>
      <c r="F1635">
        <v>0.173041098592813</v>
      </c>
      <c r="G1635" s="1">
        <f t="shared" si="25"/>
        <v>0.76185073633779288</v>
      </c>
    </row>
    <row r="1636" spans="1:7" x14ac:dyDescent="0.35">
      <c r="A1636" t="s">
        <v>4827</v>
      </c>
      <c r="B1636" t="s">
        <v>4828</v>
      </c>
      <c r="C1636" t="s">
        <v>4829</v>
      </c>
      <c r="D1636">
        <v>2</v>
      </c>
      <c r="E1636">
        <v>0.54415988213945998</v>
      </c>
      <c r="F1636">
        <v>0.43459614997423401</v>
      </c>
      <c r="G1636" s="1">
        <f t="shared" si="25"/>
        <v>0.36191412535178402</v>
      </c>
    </row>
    <row r="1637" spans="1:7" x14ac:dyDescent="0.35">
      <c r="A1637" t="s">
        <v>4830</v>
      </c>
      <c r="B1637" t="s">
        <v>4831</v>
      </c>
      <c r="C1637" t="s">
        <v>4832</v>
      </c>
      <c r="D1637">
        <v>5</v>
      </c>
      <c r="E1637">
        <v>-0.54367621249782105</v>
      </c>
      <c r="F1637">
        <v>0.27488153653442898</v>
      </c>
      <c r="G1637" s="1">
        <f t="shared" si="25"/>
        <v>0.56085443022021852</v>
      </c>
    </row>
    <row r="1638" spans="1:7" x14ac:dyDescent="0.35">
      <c r="A1638" t="s">
        <v>4833</v>
      </c>
      <c r="B1638" t="s">
        <v>4834</v>
      </c>
      <c r="C1638" t="s">
        <v>4835</v>
      </c>
      <c r="D1638">
        <v>5</v>
      </c>
      <c r="E1638">
        <v>0.54298863411459297</v>
      </c>
      <c r="F1638">
        <v>0.30396188033765498</v>
      </c>
      <c r="G1638" s="1">
        <f t="shared" si="25"/>
        <v>0.51718087756575593</v>
      </c>
    </row>
    <row r="1639" spans="1:7" x14ac:dyDescent="0.35">
      <c r="A1639" t="s">
        <v>4836</v>
      </c>
      <c r="B1639" t="s">
        <v>4837</v>
      </c>
      <c r="C1639" t="s">
        <v>4838</v>
      </c>
      <c r="D1639">
        <v>13</v>
      </c>
      <c r="E1639">
        <v>0.54265526868439196</v>
      </c>
      <c r="F1639">
        <v>0.36044583867999302</v>
      </c>
      <c r="G1639" s="1">
        <f t="shared" si="25"/>
        <v>0.44315998400849643</v>
      </c>
    </row>
    <row r="1640" spans="1:7" x14ac:dyDescent="0.35">
      <c r="A1640" t="s">
        <v>4839</v>
      </c>
      <c r="B1640" t="s">
        <v>4840</v>
      </c>
      <c r="C1640" t="s">
        <v>4841</v>
      </c>
      <c r="D1640">
        <v>32</v>
      </c>
      <c r="E1640">
        <v>0.54253474599084905</v>
      </c>
      <c r="F1640">
        <v>0.29338772442865302</v>
      </c>
      <c r="G1640" s="1">
        <f t="shared" si="25"/>
        <v>0.53255806133263972</v>
      </c>
    </row>
    <row r="1641" spans="1:7" x14ac:dyDescent="0.35">
      <c r="A1641" t="s">
        <v>4842</v>
      </c>
      <c r="B1641" t="s">
        <v>4843</v>
      </c>
      <c r="C1641" t="s">
        <v>4844</v>
      </c>
      <c r="D1641">
        <v>8</v>
      </c>
      <c r="E1641">
        <v>0.54216792511680001</v>
      </c>
      <c r="F1641">
        <v>0.21937442576823599</v>
      </c>
      <c r="G1641" s="1">
        <f t="shared" si="25"/>
        <v>0.65881400299243842</v>
      </c>
    </row>
    <row r="1642" spans="1:7" x14ac:dyDescent="0.35">
      <c r="A1642" t="s">
        <v>4845</v>
      </c>
      <c r="B1642" t="s">
        <v>4846</v>
      </c>
      <c r="C1642" t="s">
        <v>3339</v>
      </c>
      <c r="D1642">
        <v>7</v>
      </c>
      <c r="E1642">
        <v>-0.54171175107143199</v>
      </c>
      <c r="F1642">
        <v>0.19139978129103399</v>
      </c>
      <c r="G1642" s="1">
        <f t="shared" si="25"/>
        <v>0.71805856281910918</v>
      </c>
    </row>
    <row r="1643" spans="1:7" x14ac:dyDescent="0.35">
      <c r="A1643" t="s">
        <v>4847</v>
      </c>
      <c r="B1643" t="s">
        <v>4848</v>
      </c>
      <c r="C1643" t="s">
        <v>4849</v>
      </c>
      <c r="D1643">
        <v>35</v>
      </c>
      <c r="E1643">
        <v>-0.54159939446749605</v>
      </c>
      <c r="F1643">
        <v>0.31666241263848399</v>
      </c>
      <c r="G1643" s="1">
        <f t="shared" si="25"/>
        <v>0.49940348368357834</v>
      </c>
    </row>
    <row r="1644" spans="1:7" x14ac:dyDescent="0.35">
      <c r="A1644" t="s">
        <v>4850</v>
      </c>
      <c r="B1644" t="s">
        <v>4851</v>
      </c>
      <c r="C1644" t="s">
        <v>4852</v>
      </c>
      <c r="D1644">
        <v>8</v>
      </c>
      <c r="E1644">
        <v>0.54149304814117005</v>
      </c>
      <c r="F1644">
        <v>0.37372430843937599</v>
      </c>
      <c r="G1644" s="1">
        <f t="shared" si="25"/>
        <v>0.4274486530796025</v>
      </c>
    </row>
    <row r="1645" spans="1:7" x14ac:dyDescent="0.35">
      <c r="A1645" t="s">
        <v>4853</v>
      </c>
      <c r="B1645" t="s">
        <v>4854</v>
      </c>
      <c r="C1645" t="s">
        <v>4855</v>
      </c>
      <c r="D1645">
        <v>11</v>
      </c>
      <c r="E1645">
        <v>0.54001300252185302</v>
      </c>
      <c r="F1645">
        <v>0.21308891365023799</v>
      </c>
      <c r="G1645" s="1">
        <f t="shared" si="25"/>
        <v>0.67143914468172416</v>
      </c>
    </row>
    <row r="1646" spans="1:7" x14ac:dyDescent="0.35">
      <c r="A1646" t="s">
        <v>4856</v>
      </c>
      <c r="B1646" t="s">
        <v>4857</v>
      </c>
      <c r="C1646" t="s">
        <v>4858</v>
      </c>
      <c r="D1646">
        <v>27</v>
      </c>
      <c r="E1646">
        <v>-0.53969175629884303</v>
      </c>
      <c r="F1646">
        <v>0.188460555447162</v>
      </c>
      <c r="G1646" s="1">
        <f t="shared" si="25"/>
        <v>0.7247795332259066</v>
      </c>
    </row>
    <row r="1647" spans="1:7" x14ac:dyDescent="0.35">
      <c r="A1647" t="s">
        <v>4859</v>
      </c>
      <c r="B1647" t="s">
        <v>4860</v>
      </c>
      <c r="C1647" t="s">
        <v>4861</v>
      </c>
      <c r="D1647">
        <v>14</v>
      </c>
      <c r="E1647">
        <v>-0.53966815690509395</v>
      </c>
      <c r="F1647">
        <v>0.14610756553205101</v>
      </c>
      <c r="G1647" s="1">
        <f t="shared" si="25"/>
        <v>0.83532729547053519</v>
      </c>
    </row>
    <row r="1648" spans="1:7" x14ac:dyDescent="0.35">
      <c r="A1648" t="s">
        <v>4862</v>
      </c>
      <c r="B1648" t="s">
        <v>4863</v>
      </c>
      <c r="C1648" t="s">
        <v>4864</v>
      </c>
      <c r="D1648">
        <v>4</v>
      </c>
      <c r="E1648">
        <v>-0.53929498818320099</v>
      </c>
      <c r="F1648">
        <v>0.41966974340795998</v>
      </c>
      <c r="G1648" s="1">
        <f t="shared" si="25"/>
        <v>0.37709234063991465</v>
      </c>
    </row>
    <row r="1649" spans="1:7" x14ac:dyDescent="0.35">
      <c r="A1649" t="s">
        <v>4865</v>
      </c>
      <c r="B1649" t="s">
        <v>4866</v>
      </c>
      <c r="C1649" t="s">
        <v>4867</v>
      </c>
      <c r="D1649">
        <v>2</v>
      </c>
      <c r="E1649">
        <v>-0.53916781785267098</v>
      </c>
      <c r="F1649">
        <v>0.32169672150124601</v>
      </c>
      <c r="G1649" s="1">
        <f t="shared" si="25"/>
        <v>0.49255336508862113</v>
      </c>
    </row>
    <row r="1650" spans="1:7" x14ac:dyDescent="0.35">
      <c r="A1650" t="s">
        <v>4868</v>
      </c>
      <c r="B1650" t="s">
        <v>4869</v>
      </c>
      <c r="C1650" t="s">
        <v>4870</v>
      </c>
      <c r="D1650">
        <v>6</v>
      </c>
      <c r="E1650">
        <v>-0.53905218914208997</v>
      </c>
      <c r="F1650">
        <v>0.21881077009668101</v>
      </c>
      <c r="G1650" s="1">
        <f t="shared" si="25"/>
        <v>0.6599313053804573</v>
      </c>
    </row>
    <row r="1651" spans="1:7" x14ac:dyDescent="0.35">
      <c r="A1651" t="s">
        <v>4871</v>
      </c>
      <c r="B1651" t="s">
        <v>4872</v>
      </c>
      <c r="C1651" t="s">
        <v>4873</v>
      </c>
      <c r="D1651">
        <v>13</v>
      </c>
      <c r="E1651">
        <v>-0.53899924454178405</v>
      </c>
      <c r="F1651">
        <v>0.17495620916031401</v>
      </c>
      <c r="G1651" s="1">
        <f t="shared" si="25"/>
        <v>0.75707063988464662</v>
      </c>
    </row>
    <row r="1652" spans="1:7" x14ac:dyDescent="0.35">
      <c r="A1652" t="s">
        <v>4874</v>
      </c>
      <c r="B1652" t="s">
        <v>4875</v>
      </c>
      <c r="C1652" t="s">
        <v>4876</v>
      </c>
      <c r="D1652">
        <v>16</v>
      </c>
      <c r="E1652">
        <v>0.53896992322179904</v>
      </c>
      <c r="F1652">
        <v>0.28520541430978702</v>
      </c>
      <c r="G1652" s="1">
        <f t="shared" si="25"/>
        <v>0.54484223414084432</v>
      </c>
    </row>
    <row r="1653" spans="1:7" x14ac:dyDescent="0.35">
      <c r="A1653" t="s">
        <v>4877</v>
      </c>
      <c r="B1653" t="s">
        <v>4878</v>
      </c>
      <c r="C1653" t="s">
        <v>4879</v>
      </c>
      <c r="D1653">
        <v>19</v>
      </c>
      <c r="E1653">
        <v>0.53823337396180104</v>
      </c>
      <c r="F1653">
        <v>0.44017037867554198</v>
      </c>
      <c r="G1653" s="1">
        <f t="shared" si="25"/>
        <v>0.35637918670453383</v>
      </c>
    </row>
    <row r="1654" spans="1:7" x14ac:dyDescent="0.35">
      <c r="A1654" t="s">
        <v>4880</v>
      </c>
      <c r="B1654" t="s">
        <v>4881</v>
      </c>
      <c r="C1654" t="s">
        <v>4882</v>
      </c>
      <c r="D1654">
        <v>9</v>
      </c>
      <c r="E1654">
        <v>0.53789985905814997</v>
      </c>
      <c r="F1654">
        <v>0.331206798680863</v>
      </c>
      <c r="G1654" s="1">
        <f t="shared" si="25"/>
        <v>0.47990075703426344</v>
      </c>
    </row>
    <row r="1655" spans="1:7" x14ac:dyDescent="0.35">
      <c r="A1655" t="s">
        <v>4883</v>
      </c>
      <c r="B1655" t="s">
        <v>4884</v>
      </c>
      <c r="C1655" t="s">
        <v>4885</v>
      </c>
      <c r="D1655">
        <v>7</v>
      </c>
      <c r="E1655">
        <v>-0.53749950153319004</v>
      </c>
      <c r="F1655">
        <v>0.38466504022810899</v>
      </c>
      <c r="G1655" s="1">
        <f t="shared" si="25"/>
        <v>0.41491728217755131</v>
      </c>
    </row>
    <row r="1656" spans="1:7" x14ac:dyDescent="0.35">
      <c r="A1656" t="s">
        <v>4886</v>
      </c>
      <c r="B1656" t="s">
        <v>4887</v>
      </c>
      <c r="C1656" t="s">
        <v>4888</v>
      </c>
      <c r="D1656">
        <v>15</v>
      </c>
      <c r="E1656">
        <v>-0.53694870041982001</v>
      </c>
      <c r="F1656">
        <v>0.178495025027675</v>
      </c>
      <c r="G1656" s="1">
        <f t="shared" si="25"/>
        <v>0.74837388393911575</v>
      </c>
    </row>
    <row r="1657" spans="1:7" x14ac:dyDescent="0.35">
      <c r="A1657" t="s">
        <v>4889</v>
      </c>
      <c r="B1657" t="s">
        <v>4890</v>
      </c>
      <c r="C1657" t="s">
        <v>4891</v>
      </c>
      <c r="D1657">
        <v>13</v>
      </c>
      <c r="E1657">
        <v>0.535518500416031</v>
      </c>
      <c r="F1657">
        <v>0.32933943353823197</v>
      </c>
      <c r="G1657" s="1">
        <f t="shared" si="25"/>
        <v>0.48235626581789448</v>
      </c>
    </row>
    <row r="1658" spans="1:7" x14ac:dyDescent="0.35">
      <c r="A1658" t="s">
        <v>4892</v>
      </c>
      <c r="B1658" t="s">
        <v>4893</v>
      </c>
      <c r="C1658" t="s">
        <v>4894</v>
      </c>
      <c r="D1658">
        <v>48</v>
      </c>
      <c r="E1658">
        <v>0.53538934084102097</v>
      </c>
      <c r="F1658">
        <v>0.34450148589590202</v>
      </c>
      <c r="G1658" s="1">
        <f t="shared" si="25"/>
        <v>0.46280890056332419</v>
      </c>
    </row>
    <row r="1659" spans="1:7" x14ac:dyDescent="0.35">
      <c r="A1659" t="s">
        <v>4895</v>
      </c>
      <c r="B1659" t="s">
        <v>4896</v>
      </c>
      <c r="C1659" t="s">
        <v>4897</v>
      </c>
      <c r="D1659">
        <v>19</v>
      </c>
      <c r="E1659">
        <v>0.53422863364180195</v>
      </c>
      <c r="F1659">
        <v>0.13394707911536399</v>
      </c>
      <c r="G1659" s="1">
        <f t="shared" si="25"/>
        <v>0.87306675229026631</v>
      </c>
    </row>
    <row r="1660" spans="1:7" x14ac:dyDescent="0.35">
      <c r="A1660" t="s">
        <v>4898</v>
      </c>
      <c r="B1660" t="s">
        <v>4899</v>
      </c>
      <c r="C1660" t="s">
        <v>4900</v>
      </c>
      <c r="D1660">
        <v>13</v>
      </c>
      <c r="E1660">
        <v>-0.53419333097759303</v>
      </c>
      <c r="F1660">
        <v>0.40045546943930399</v>
      </c>
      <c r="G1660" s="1">
        <f t="shared" si="25"/>
        <v>0.39744577034631962</v>
      </c>
    </row>
    <row r="1661" spans="1:7" x14ac:dyDescent="0.35">
      <c r="A1661" t="s">
        <v>4901</v>
      </c>
      <c r="B1661" t="s">
        <v>4902</v>
      </c>
      <c r="C1661" t="s">
        <v>4903</v>
      </c>
      <c r="D1661">
        <v>0</v>
      </c>
      <c r="E1661">
        <v>0.53374748953756701</v>
      </c>
      <c r="F1661">
        <v>0.29614857296867902</v>
      </c>
      <c r="G1661" s="1">
        <f t="shared" si="25"/>
        <v>0.52849035572376835</v>
      </c>
    </row>
    <row r="1662" spans="1:7" x14ac:dyDescent="0.35">
      <c r="A1662" t="s">
        <v>4904</v>
      </c>
      <c r="B1662" t="s">
        <v>4905</v>
      </c>
      <c r="C1662" t="s">
        <v>4906</v>
      </c>
      <c r="D1662">
        <v>17</v>
      </c>
      <c r="E1662">
        <v>0.533335094648833</v>
      </c>
      <c r="F1662">
        <v>3.36290366786876E-2</v>
      </c>
      <c r="G1662" s="1">
        <f t="shared" si="25"/>
        <v>1.4732855730993508</v>
      </c>
    </row>
    <row r="1663" spans="1:7" x14ac:dyDescent="0.35">
      <c r="A1663" t="s">
        <v>4907</v>
      </c>
      <c r="B1663" t="s">
        <v>4908</v>
      </c>
      <c r="C1663" t="s">
        <v>4909</v>
      </c>
      <c r="D1663">
        <v>25</v>
      </c>
      <c r="E1663">
        <v>0.53312439653497901</v>
      </c>
      <c r="F1663">
        <v>8.3160111162465897E-2</v>
      </c>
      <c r="G1663" s="1">
        <f t="shared" si="25"/>
        <v>1.0800849388064984</v>
      </c>
    </row>
    <row r="1664" spans="1:7" x14ac:dyDescent="0.35">
      <c r="A1664" t="s">
        <v>4910</v>
      </c>
      <c r="B1664" t="s">
        <v>4911</v>
      </c>
      <c r="C1664" t="s">
        <v>4912</v>
      </c>
      <c r="D1664">
        <v>16</v>
      </c>
      <c r="E1664">
        <v>0.53312379359279305</v>
      </c>
      <c r="F1664">
        <v>6.1121085408638698E-2</v>
      </c>
      <c r="G1664" s="1">
        <f t="shared" si="25"/>
        <v>1.2138089420174967</v>
      </c>
    </row>
    <row r="1665" spans="1:7" x14ac:dyDescent="0.35">
      <c r="A1665" t="s">
        <v>4913</v>
      </c>
      <c r="B1665" t="s">
        <v>4914</v>
      </c>
      <c r="C1665" t="s">
        <v>4915</v>
      </c>
      <c r="D1665">
        <v>14</v>
      </c>
      <c r="E1665">
        <v>-0.53276311019975897</v>
      </c>
      <c r="F1665">
        <v>0.105914007474105</v>
      </c>
      <c r="G1665" s="1">
        <f t="shared" si="25"/>
        <v>0.97504659922755976</v>
      </c>
    </row>
    <row r="1666" spans="1:7" x14ac:dyDescent="0.35">
      <c r="A1666" t="s">
        <v>4916</v>
      </c>
      <c r="B1666" t="s">
        <v>4917</v>
      </c>
      <c r="C1666" t="s">
        <v>4918</v>
      </c>
      <c r="D1666">
        <v>17</v>
      </c>
      <c r="E1666">
        <v>-0.53203031101906295</v>
      </c>
      <c r="F1666">
        <v>6.821990137884E-2</v>
      </c>
      <c r="G1666" s="1">
        <f t="shared" si="25"/>
        <v>1.1660889127599987</v>
      </c>
    </row>
    <row r="1667" spans="1:7" x14ac:dyDescent="0.35">
      <c r="A1667" t="s">
        <v>4919</v>
      </c>
      <c r="B1667" t="s">
        <v>4920</v>
      </c>
      <c r="C1667" t="s">
        <v>4921</v>
      </c>
      <c r="D1667">
        <v>4</v>
      </c>
      <c r="E1667">
        <v>0.53105019149590005</v>
      </c>
      <c r="F1667">
        <v>0.41865317547296999</v>
      </c>
      <c r="G1667" s="1">
        <f t="shared" si="25"/>
        <v>0.37814561033134014</v>
      </c>
    </row>
    <row r="1668" spans="1:7" x14ac:dyDescent="0.35">
      <c r="A1668" t="s">
        <v>4922</v>
      </c>
      <c r="B1668" t="s">
        <v>4923</v>
      </c>
      <c r="C1668" t="s">
        <v>4924</v>
      </c>
      <c r="D1668">
        <v>18</v>
      </c>
      <c r="E1668">
        <v>0.53092094006581902</v>
      </c>
      <c r="F1668">
        <v>0.252052259411706</v>
      </c>
      <c r="G1668" s="1">
        <f t="shared" ref="G1668:G1731" si="26">-LOG10(F1668)</f>
        <v>0.59850940516636519</v>
      </c>
    </row>
    <row r="1669" spans="1:7" x14ac:dyDescent="0.35">
      <c r="A1669" t="s">
        <v>4925</v>
      </c>
      <c r="B1669" t="s">
        <v>4926</v>
      </c>
      <c r="C1669" t="s">
        <v>4927</v>
      </c>
      <c r="D1669">
        <v>23</v>
      </c>
      <c r="E1669">
        <v>-0.53073533883022606</v>
      </c>
      <c r="F1669">
        <v>6.6491505060794806E-2</v>
      </c>
      <c r="G1669" s="1">
        <f t="shared" si="26"/>
        <v>1.177233836514689</v>
      </c>
    </row>
    <row r="1670" spans="1:7" x14ac:dyDescent="0.35">
      <c r="A1670" t="s">
        <v>4928</v>
      </c>
      <c r="B1670" t="s">
        <v>4929</v>
      </c>
      <c r="C1670" t="s">
        <v>4930</v>
      </c>
      <c r="D1670">
        <v>6</v>
      </c>
      <c r="E1670">
        <v>-0.52947912057333402</v>
      </c>
      <c r="F1670">
        <v>0.266618216752738</v>
      </c>
      <c r="G1670" s="1">
        <f t="shared" si="26"/>
        <v>0.57411018063517227</v>
      </c>
    </row>
    <row r="1671" spans="1:7" x14ac:dyDescent="0.35">
      <c r="A1671" t="s">
        <v>4931</v>
      </c>
      <c r="B1671" t="s">
        <v>4932</v>
      </c>
      <c r="C1671" t="s">
        <v>4933</v>
      </c>
      <c r="D1671">
        <v>21</v>
      </c>
      <c r="E1671">
        <v>-0.52905235363163405</v>
      </c>
      <c r="F1671">
        <v>0.22386791025021799</v>
      </c>
      <c r="G1671" s="1">
        <f t="shared" si="26"/>
        <v>0.65000815474632223</v>
      </c>
    </row>
    <row r="1672" spans="1:7" x14ac:dyDescent="0.35">
      <c r="A1672" t="s">
        <v>4934</v>
      </c>
      <c r="B1672" t="s">
        <v>4935</v>
      </c>
      <c r="C1672" t="s">
        <v>4936</v>
      </c>
      <c r="D1672">
        <v>1</v>
      </c>
      <c r="E1672">
        <v>0.528488886983836</v>
      </c>
      <c r="F1672">
        <v>0.183694547378176</v>
      </c>
      <c r="G1672" s="1">
        <f t="shared" si="26"/>
        <v>0.73590373470516146</v>
      </c>
    </row>
    <row r="1673" spans="1:7" x14ac:dyDescent="0.35">
      <c r="A1673" t="s">
        <v>4937</v>
      </c>
      <c r="B1673" t="s">
        <v>4938</v>
      </c>
      <c r="C1673" t="s">
        <v>4939</v>
      </c>
      <c r="D1673">
        <v>1</v>
      </c>
      <c r="E1673">
        <v>0.52838178044130701</v>
      </c>
      <c r="F1673">
        <v>0.313978595344726</v>
      </c>
      <c r="G1673" s="1">
        <f t="shared" si="26"/>
        <v>0.50309995778833849</v>
      </c>
    </row>
    <row r="1674" spans="1:7" x14ac:dyDescent="0.35">
      <c r="A1674" t="s">
        <v>4940</v>
      </c>
      <c r="B1674" t="s">
        <v>4941</v>
      </c>
      <c r="C1674" t="s">
        <v>4942</v>
      </c>
      <c r="D1674">
        <v>18</v>
      </c>
      <c r="E1674">
        <v>0.52830310899858501</v>
      </c>
      <c r="F1674">
        <v>0.23582090142406401</v>
      </c>
      <c r="G1674" s="1">
        <f t="shared" si="26"/>
        <v>0.62741770487770931</v>
      </c>
    </row>
    <row r="1675" spans="1:7" x14ac:dyDescent="0.35">
      <c r="A1675" t="s">
        <v>4943</v>
      </c>
      <c r="B1675" t="s">
        <v>4944</v>
      </c>
      <c r="C1675" t="s">
        <v>4945</v>
      </c>
      <c r="D1675">
        <v>18</v>
      </c>
      <c r="E1675">
        <v>-0.527933002294531</v>
      </c>
      <c r="F1675">
        <v>0.112908388590266</v>
      </c>
      <c r="G1675" s="1">
        <f t="shared" si="26"/>
        <v>0.94727379073113149</v>
      </c>
    </row>
    <row r="1676" spans="1:7" x14ac:dyDescent="0.35">
      <c r="A1676" t="s">
        <v>4946</v>
      </c>
      <c r="B1676" t="s">
        <v>4947</v>
      </c>
      <c r="C1676" t="s">
        <v>4948</v>
      </c>
      <c r="D1676">
        <v>10</v>
      </c>
      <c r="E1676">
        <v>0.52712144052521304</v>
      </c>
      <c r="F1676">
        <v>0.15777824768266699</v>
      </c>
      <c r="G1676" s="1">
        <f t="shared" si="26"/>
        <v>0.80195287161178352</v>
      </c>
    </row>
    <row r="1677" spans="1:7" x14ac:dyDescent="0.35">
      <c r="A1677" t="s">
        <v>4949</v>
      </c>
      <c r="B1677" t="s">
        <v>4950</v>
      </c>
      <c r="C1677" t="s">
        <v>4951</v>
      </c>
      <c r="D1677">
        <v>4</v>
      </c>
      <c r="E1677">
        <v>0.52664572146611</v>
      </c>
      <c r="F1677">
        <v>0.25543821505925601</v>
      </c>
      <c r="G1677" s="1">
        <f t="shared" si="26"/>
        <v>0.59271412920328137</v>
      </c>
    </row>
    <row r="1678" spans="1:7" x14ac:dyDescent="0.35">
      <c r="A1678" t="s">
        <v>4952</v>
      </c>
      <c r="B1678" t="s">
        <v>4953</v>
      </c>
      <c r="C1678" t="s">
        <v>4954</v>
      </c>
      <c r="D1678">
        <v>20</v>
      </c>
      <c r="E1678">
        <v>-0.52641089908948402</v>
      </c>
      <c r="F1678">
        <v>4.3813886502154897E-2</v>
      </c>
      <c r="G1678" s="1">
        <f t="shared" si="26"/>
        <v>1.3583882211067881</v>
      </c>
    </row>
    <row r="1679" spans="1:7" x14ac:dyDescent="0.35">
      <c r="A1679" t="s">
        <v>4955</v>
      </c>
      <c r="B1679" t="s">
        <v>4956</v>
      </c>
      <c r="C1679" t="s">
        <v>4957</v>
      </c>
      <c r="D1679">
        <v>10</v>
      </c>
      <c r="E1679">
        <v>0.52609608334097402</v>
      </c>
      <c r="F1679">
        <v>0.181146575380771</v>
      </c>
      <c r="G1679" s="1">
        <f t="shared" si="26"/>
        <v>0.74196987199263786</v>
      </c>
    </row>
    <row r="1680" spans="1:7" x14ac:dyDescent="0.35">
      <c r="A1680" t="s">
        <v>4958</v>
      </c>
      <c r="B1680" t="s">
        <v>4959</v>
      </c>
      <c r="C1680" t="s">
        <v>4960</v>
      </c>
      <c r="D1680">
        <v>11</v>
      </c>
      <c r="E1680">
        <v>-0.52563068731446005</v>
      </c>
      <c r="F1680">
        <v>0.24138201701074899</v>
      </c>
      <c r="G1680" s="1">
        <f t="shared" si="26"/>
        <v>0.61729508802455335</v>
      </c>
    </row>
    <row r="1681" spans="1:7" x14ac:dyDescent="0.35">
      <c r="A1681" t="s">
        <v>4961</v>
      </c>
      <c r="B1681" t="s">
        <v>4962</v>
      </c>
      <c r="C1681" t="s">
        <v>4963</v>
      </c>
      <c r="D1681">
        <v>33</v>
      </c>
      <c r="E1681">
        <v>0.52535044454650404</v>
      </c>
      <c r="F1681">
        <v>0.30700205336043102</v>
      </c>
      <c r="G1681" s="1">
        <f t="shared" si="26"/>
        <v>0.51285871976671482</v>
      </c>
    </row>
    <row r="1682" spans="1:7" x14ac:dyDescent="0.35">
      <c r="A1682" t="s">
        <v>4964</v>
      </c>
      <c r="B1682" t="s">
        <v>4965</v>
      </c>
      <c r="C1682" t="s">
        <v>4966</v>
      </c>
      <c r="D1682">
        <v>12</v>
      </c>
      <c r="E1682">
        <v>-0.52482940065023997</v>
      </c>
      <c r="F1682">
        <v>0.228652601098083</v>
      </c>
      <c r="G1682" s="1">
        <f t="shared" si="26"/>
        <v>0.64082385382356155</v>
      </c>
    </row>
    <row r="1683" spans="1:7" x14ac:dyDescent="0.35">
      <c r="A1683" t="s">
        <v>4967</v>
      </c>
      <c r="B1683" t="s">
        <v>4968</v>
      </c>
      <c r="C1683" t="s">
        <v>4969</v>
      </c>
      <c r="D1683">
        <v>39</v>
      </c>
      <c r="E1683">
        <v>-0.524175288132532</v>
      </c>
      <c r="F1683">
        <v>0.110006088904056</v>
      </c>
      <c r="G1683" s="1">
        <f t="shared" si="26"/>
        <v>0.95858327571225621</v>
      </c>
    </row>
    <row r="1684" spans="1:7" x14ac:dyDescent="0.35">
      <c r="A1684" t="s">
        <v>4970</v>
      </c>
      <c r="B1684" t="s">
        <v>4971</v>
      </c>
      <c r="C1684" t="s">
        <v>4972</v>
      </c>
      <c r="D1684">
        <v>13</v>
      </c>
      <c r="E1684">
        <v>0.52331335751181696</v>
      </c>
      <c r="F1684">
        <v>0.42679841238461902</v>
      </c>
      <c r="G1684" s="1">
        <f t="shared" si="26"/>
        <v>0.36977720474401038</v>
      </c>
    </row>
    <row r="1685" spans="1:7" x14ac:dyDescent="0.35">
      <c r="A1685" t="s">
        <v>4973</v>
      </c>
      <c r="B1685" t="s">
        <v>4974</v>
      </c>
      <c r="C1685" t="s">
        <v>4975</v>
      </c>
      <c r="D1685">
        <v>6</v>
      </c>
      <c r="E1685">
        <v>-0.52315564988191399</v>
      </c>
      <c r="F1685">
        <v>0.31704923786758499</v>
      </c>
      <c r="G1685" s="1">
        <f t="shared" si="26"/>
        <v>0.49887328644579476</v>
      </c>
    </row>
    <row r="1686" spans="1:7" x14ac:dyDescent="0.35">
      <c r="A1686" t="s">
        <v>4976</v>
      </c>
      <c r="B1686" t="s">
        <v>4977</v>
      </c>
      <c r="C1686" t="s">
        <v>4978</v>
      </c>
      <c r="D1686">
        <v>3</v>
      </c>
      <c r="E1686">
        <v>-0.52288466253239096</v>
      </c>
      <c r="F1686">
        <v>0.30091538522737599</v>
      </c>
      <c r="G1686" s="1">
        <f t="shared" si="26"/>
        <v>0.52155560704709936</v>
      </c>
    </row>
    <row r="1687" spans="1:7" x14ac:dyDescent="0.35">
      <c r="A1687" t="s">
        <v>4979</v>
      </c>
      <c r="B1687" t="s">
        <v>4980</v>
      </c>
      <c r="C1687" t="s">
        <v>4981</v>
      </c>
      <c r="D1687">
        <v>3</v>
      </c>
      <c r="E1687">
        <v>0.52214318407980098</v>
      </c>
      <c r="F1687">
        <v>0.33352481793119898</v>
      </c>
      <c r="G1687" s="1">
        <f t="shared" si="26"/>
        <v>0.47687184423753692</v>
      </c>
    </row>
    <row r="1688" spans="1:7" x14ac:dyDescent="0.35">
      <c r="A1688" t="s">
        <v>4982</v>
      </c>
      <c r="B1688" t="s">
        <v>4983</v>
      </c>
      <c r="C1688" t="s">
        <v>4984</v>
      </c>
      <c r="D1688">
        <v>27</v>
      </c>
      <c r="E1688">
        <v>-0.52103019268717699</v>
      </c>
      <c r="F1688">
        <v>0.108779487579568</v>
      </c>
      <c r="G1688" s="1">
        <f t="shared" si="26"/>
        <v>0.96345299131869833</v>
      </c>
    </row>
    <row r="1689" spans="1:7" x14ac:dyDescent="0.35">
      <c r="A1689" t="s">
        <v>4985</v>
      </c>
      <c r="B1689" t="s">
        <v>4986</v>
      </c>
      <c r="C1689" t="s">
        <v>4987</v>
      </c>
      <c r="D1689">
        <v>10</v>
      </c>
      <c r="E1689">
        <v>0.52032603523622301</v>
      </c>
      <c r="F1689">
        <v>0.38191422925413099</v>
      </c>
      <c r="G1689" s="1">
        <f t="shared" si="26"/>
        <v>0.4180341605022288</v>
      </c>
    </row>
    <row r="1690" spans="1:7" x14ac:dyDescent="0.35">
      <c r="A1690" t="s">
        <v>4988</v>
      </c>
      <c r="B1690" t="s">
        <v>4989</v>
      </c>
      <c r="C1690" t="s">
        <v>4990</v>
      </c>
      <c r="D1690">
        <v>2</v>
      </c>
      <c r="E1690">
        <v>-0.52012456634988502</v>
      </c>
      <c r="F1690">
        <v>0.164363007783076</v>
      </c>
      <c r="G1690" s="1">
        <f t="shared" si="26"/>
        <v>0.78419591990687765</v>
      </c>
    </row>
    <row r="1691" spans="1:7" x14ac:dyDescent="0.35">
      <c r="A1691" t="s">
        <v>4991</v>
      </c>
      <c r="B1691" t="s">
        <v>4992</v>
      </c>
      <c r="C1691" t="s">
        <v>4993</v>
      </c>
      <c r="D1691">
        <v>5</v>
      </c>
      <c r="E1691">
        <v>-0.519972567818349</v>
      </c>
      <c r="F1691">
        <v>0.46072827956288498</v>
      </c>
      <c r="G1691" s="1">
        <f t="shared" si="26"/>
        <v>0.33655512987630021</v>
      </c>
    </row>
    <row r="1692" spans="1:7" x14ac:dyDescent="0.35">
      <c r="A1692" t="s">
        <v>4994</v>
      </c>
      <c r="B1692" t="s">
        <v>4995</v>
      </c>
      <c r="C1692" t="s">
        <v>4996</v>
      </c>
      <c r="D1692">
        <v>12</v>
      </c>
      <c r="E1692">
        <v>0.51965437044479701</v>
      </c>
      <c r="F1692">
        <v>0.23271281359156001</v>
      </c>
      <c r="G1692" s="1">
        <f t="shared" si="26"/>
        <v>0.63317970300936344</v>
      </c>
    </row>
    <row r="1693" spans="1:7" x14ac:dyDescent="0.35">
      <c r="A1693" t="s">
        <v>4997</v>
      </c>
      <c r="B1693" t="s">
        <v>4998</v>
      </c>
      <c r="C1693" t="s">
        <v>4999</v>
      </c>
      <c r="D1693">
        <v>9</v>
      </c>
      <c r="E1693">
        <v>-0.51944010304116195</v>
      </c>
      <c r="F1693">
        <v>0.33861007066729298</v>
      </c>
      <c r="G1693" s="1">
        <f t="shared" si="26"/>
        <v>0.47030012959921819</v>
      </c>
    </row>
    <row r="1694" spans="1:7" x14ac:dyDescent="0.35">
      <c r="A1694" t="s">
        <v>5000</v>
      </c>
      <c r="B1694" t="s">
        <v>5001</v>
      </c>
      <c r="C1694" t="s">
        <v>5002</v>
      </c>
      <c r="D1694">
        <v>15</v>
      </c>
      <c r="E1694">
        <v>0.51938166514725004</v>
      </c>
      <c r="F1694">
        <v>1.0622963784064099E-2</v>
      </c>
      <c r="G1694" s="1">
        <f t="shared" si="26"/>
        <v>1.9737542991216739</v>
      </c>
    </row>
    <row r="1695" spans="1:7" x14ac:dyDescent="0.35">
      <c r="A1695" t="s">
        <v>5003</v>
      </c>
      <c r="B1695" t="s">
        <v>5004</v>
      </c>
      <c r="C1695" t="s">
        <v>5005</v>
      </c>
      <c r="D1695">
        <v>1</v>
      </c>
      <c r="E1695">
        <v>-0.51922177998038399</v>
      </c>
      <c r="F1695">
        <v>0.38200286930050098</v>
      </c>
      <c r="G1695" s="1">
        <f t="shared" si="26"/>
        <v>0.41793337500270344</v>
      </c>
    </row>
    <row r="1696" spans="1:7" x14ac:dyDescent="0.35">
      <c r="A1696" t="s">
        <v>5006</v>
      </c>
      <c r="B1696" t="s">
        <v>5007</v>
      </c>
      <c r="C1696" t="s">
        <v>5008</v>
      </c>
      <c r="D1696">
        <v>10</v>
      </c>
      <c r="E1696">
        <v>0.51888202818773199</v>
      </c>
      <c r="F1696">
        <v>0.29452258373642898</v>
      </c>
      <c r="G1696" s="1">
        <f t="shared" si="26"/>
        <v>0.53088139827562975</v>
      </c>
    </row>
    <row r="1697" spans="1:7" x14ac:dyDescent="0.35">
      <c r="A1697" t="s">
        <v>5009</v>
      </c>
      <c r="B1697" t="s">
        <v>5010</v>
      </c>
      <c r="C1697" t="s">
        <v>5011</v>
      </c>
      <c r="D1697">
        <v>6</v>
      </c>
      <c r="E1697">
        <v>-0.518573161693758</v>
      </c>
      <c r="F1697">
        <v>0.30689610798714101</v>
      </c>
      <c r="G1697" s="1">
        <f t="shared" si="26"/>
        <v>0.51300861919419904</v>
      </c>
    </row>
    <row r="1698" spans="1:7" x14ac:dyDescent="0.35">
      <c r="A1698" t="s">
        <v>5012</v>
      </c>
      <c r="B1698" t="s">
        <v>5013</v>
      </c>
      <c r="C1698" t="s">
        <v>5014</v>
      </c>
      <c r="D1698">
        <v>11</v>
      </c>
      <c r="E1698">
        <v>-0.51742861611398105</v>
      </c>
      <c r="F1698">
        <v>0.12708701993545499</v>
      </c>
      <c r="G1698" s="1">
        <f t="shared" si="26"/>
        <v>0.89589880395640686</v>
      </c>
    </row>
    <row r="1699" spans="1:7" x14ac:dyDescent="0.35">
      <c r="A1699" t="s">
        <v>5015</v>
      </c>
      <c r="B1699" t="s">
        <v>5016</v>
      </c>
      <c r="C1699" t="s">
        <v>5017</v>
      </c>
      <c r="D1699">
        <v>3</v>
      </c>
      <c r="E1699">
        <v>-0.517247886048117</v>
      </c>
      <c r="F1699">
        <v>0.30728769553601798</v>
      </c>
      <c r="G1699" s="1">
        <f t="shared" si="26"/>
        <v>0.51245482948588217</v>
      </c>
    </row>
    <row r="1700" spans="1:7" x14ac:dyDescent="0.35">
      <c r="A1700" t="s">
        <v>5018</v>
      </c>
      <c r="B1700" t="s">
        <v>5019</v>
      </c>
      <c r="C1700" t="s">
        <v>5020</v>
      </c>
      <c r="D1700">
        <v>7</v>
      </c>
      <c r="E1700">
        <v>0.51713882162564995</v>
      </c>
      <c r="F1700">
        <v>0.31800693000844299</v>
      </c>
      <c r="G1700" s="1">
        <f t="shared" si="26"/>
        <v>0.49756341576514979</v>
      </c>
    </row>
    <row r="1701" spans="1:7" x14ac:dyDescent="0.35">
      <c r="A1701" t="s">
        <v>5021</v>
      </c>
      <c r="B1701" t="s">
        <v>5022</v>
      </c>
      <c r="C1701" t="s">
        <v>5023</v>
      </c>
      <c r="D1701">
        <v>4</v>
      </c>
      <c r="E1701">
        <v>-0.51708721853800899</v>
      </c>
      <c r="F1701">
        <v>0.18340791572428999</v>
      </c>
      <c r="G1701" s="1">
        <f t="shared" si="26"/>
        <v>0.73658192449373439</v>
      </c>
    </row>
    <row r="1702" spans="1:7" x14ac:dyDescent="0.35">
      <c r="A1702" t="s">
        <v>5024</v>
      </c>
      <c r="B1702" t="s">
        <v>5025</v>
      </c>
      <c r="C1702" t="s">
        <v>5026</v>
      </c>
      <c r="D1702">
        <v>6</v>
      </c>
      <c r="E1702">
        <v>0.51704453892366997</v>
      </c>
      <c r="F1702">
        <v>0.28922497892669402</v>
      </c>
      <c r="G1702" s="1">
        <f t="shared" si="26"/>
        <v>0.53876420189769858</v>
      </c>
    </row>
    <row r="1703" spans="1:7" x14ac:dyDescent="0.35">
      <c r="A1703" t="s">
        <v>5027</v>
      </c>
      <c r="B1703" t="s">
        <v>5028</v>
      </c>
      <c r="C1703" t="s">
        <v>5029</v>
      </c>
      <c r="D1703">
        <v>16</v>
      </c>
      <c r="E1703">
        <v>-0.51669337297150897</v>
      </c>
      <c r="F1703">
        <v>9.7554722334894498E-2</v>
      </c>
      <c r="G1703" s="1">
        <f t="shared" si="26"/>
        <v>1.0107517028522723</v>
      </c>
    </row>
    <row r="1704" spans="1:7" x14ac:dyDescent="0.35">
      <c r="A1704" t="s">
        <v>5030</v>
      </c>
      <c r="B1704" t="s">
        <v>5031</v>
      </c>
      <c r="C1704" t="s">
        <v>5032</v>
      </c>
      <c r="D1704">
        <v>8</v>
      </c>
      <c r="E1704">
        <v>-0.51583515003012703</v>
      </c>
      <c r="F1704">
        <v>0.41407756064922902</v>
      </c>
      <c r="G1704" s="1">
        <f t="shared" si="26"/>
        <v>0.38291830378950031</v>
      </c>
    </row>
    <row r="1705" spans="1:7" x14ac:dyDescent="0.35">
      <c r="A1705" t="s">
        <v>5033</v>
      </c>
      <c r="B1705" t="s">
        <v>5034</v>
      </c>
      <c r="C1705" t="s">
        <v>5035</v>
      </c>
      <c r="D1705">
        <v>34</v>
      </c>
      <c r="E1705">
        <v>-0.51583449118334102</v>
      </c>
      <c r="F1705">
        <v>0.11907940036161201</v>
      </c>
      <c r="G1705" s="1">
        <f t="shared" si="26"/>
        <v>0.92416336096097562</v>
      </c>
    </row>
    <row r="1706" spans="1:7" x14ac:dyDescent="0.35">
      <c r="A1706" t="s">
        <v>5036</v>
      </c>
      <c r="B1706" t="s">
        <v>215</v>
      </c>
      <c r="C1706" t="s">
        <v>215</v>
      </c>
      <c r="D1706">
        <v>2</v>
      </c>
      <c r="E1706">
        <v>-0.51547367952214496</v>
      </c>
      <c r="F1706">
        <v>0.12561494602600001</v>
      </c>
      <c r="G1706" s="1">
        <f t="shared" si="26"/>
        <v>0.90095868392330214</v>
      </c>
    </row>
    <row r="1707" spans="1:7" x14ac:dyDescent="0.35">
      <c r="A1707" t="s">
        <v>5037</v>
      </c>
      <c r="B1707" t="s">
        <v>5038</v>
      </c>
      <c r="C1707" t="s">
        <v>5039</v>
      </c>
      <c r="D1707">
        <v>49</v>
      </c>
      <c r="E1707">
        <v>-0.51535356727413195</v>
      </c>
      <c r="F1707">
        <v>0.33818108387468898</v>
      </c>
      <c r="G1707" s="1">
        <f t="shared" si="26"/>
        <v>0.47085068827758697</v>
      </c>
    </row>
    <row r="1708" spans="1:7" x14ac:dyDescent="0.35">
      <c r="A1708" t="s">
        <v>5040</v>
      </c>
      <c r="B1708" t="s">
        <v>5041</v>
      </c>
      <c r="C1708" t="s">
        <v>5042</v>
      </c>
      <c r="D1708">
        <v>33</v>
      </c>
      <c r="E1708">
        <v>-0.51471067823258898</v>
      </c>
      <c r="F1708">
        <v>3.6818445250817303E-2</v>
      </c>
      <c r="G1708" s="1">
        <f t="shared" si="26"/>
        <v>1.4339345545948226</v>
      </c>
    </row>
    <row r="1709" spans="1:7" x14ac:dyDescent="0.35">
      <c r="A1709" t="s">
        <v>5043</v>
      </c>
      <c r="B1709" t="s">
        <v>5044</v>
      </c>
      <c r="C1709" t="s">
        <v>5045</v>
      </c>
      <c r="D1709">
        <v>14</v>
      </c>
      <c r="E1709">
        <v>0.51463079594071104</v>
      </c>
      <c r="F1709">
        <v>0.15989157936673601</v>
      </c>
      <c r="G1709" s="1">
        <f t="shared" si="26"/>
        <v>0.79617440761622438</v>
      </c>
    </row>
    <row r="1710" spans="1:7" x14ac:dyDescent="0.35">
      <c r="A1710" t="s">
        <v>5046</v>
      </c>
      <c r="B1710" t="s">
        <v>5047</v>
      </c>
      <c r="C1710" t="s">
        <v>5048</v>
      </c>
      <c r="D1710">
        <v>21</v>
      </c>
      <c r="E1710">
        <v>-0.51428812472340002</v>
      </c>
      <c r="F1710">
        <v>7.7034706698181896E-2</v>
      </c>
      <c r="G1710" s="1">
        <f t="shared" si="26"/>
        <v>1.1133135666253389</v>
      </c>
    </row>
    <row r="1711" spans="1:7" x14ac:dyDescent="0.35">
      <c r="A1711" t="s">
        <v>5049</v>
      </c>
      <c r="B1711" t="s">
        <v>5050</v>
      </c>
      <c r="C1711" t="s">
        <v>5051</v>
      </c>
      <c r="D1711">
        <v>33</v>
      </c>
      <c r="E1711">
        <v>0.51395349396638301</v>
      </c>
      <c r="F1711">
        <v>0.355379982237362</v>
      </c>
      <c r="G1711" s="1">
        <f t="shared" si="26"/>
        <v>0.44930703868236277</v>
      </c>
    </row>
    <row r="1712" spans="1:7" x14ac:dyDescent="0.35">
      <c r="A1712" t="s">
        <v>5052</v>
      </c>
      <c r="B1712" t="s">
        <v>5053</v>
      </c>
      <c r="C1712" t="s">
        <v>5054</v>
      </c>
      <c r="D1712">
        <v>20</v>
      </c>
      <c r="E1712">
        <v>-0.51368038806634697</v>
      </c>
      <c r="F1712">
        <v>0.24546643089353301</v>
      </c>
      <c r="G1712" s="1">
        <f t="shared" si="26"/>
        <v>0.61000789203198236</v>
      </c>
    </row>
    <row r="1713" spans="1:7" x14ac:dyDescent="0.35">
      <c r="A1713" t="s">
        <v>5055</v>
      </c>
      <c r="B1713" t="s">
        <v>5056</v>
      </c>
      <c r="C1713" t="s">
        <v>5057</v>
      </c>
      <c r="D1713">
        <v>54</v>
      </c>
      <c r="E1713">
        <v>-0.51278092479658</v>
      </c>
      <c r="F1713">
        <v>5.6728100038665998E-2</v>
      </c>
      <c r="G1713" s="1">
        <f t="shared" si="26"/>
        <v>1.2462017617647716</v>
      </c>
    </row>
    <row r="1714" spans="1:7" x14ac:dyDescent="0.35">
      <c r="A1714" t="s">
        <v>5058</v>
      </c>
      <c r="B1714" t="s">
        <v>5059</v>
      </c>
      <c r="C1714" t="s">
        <v>5060</v>
      </c>
      <c r="D1714">
        <v>11</v>
      </c>
      <c r="E1714">
        <v>0.51268827109590998</v>
      </c>
      <c r="F1714">
        <v>0.45005062490879899</v>
      </c>
      <c r="G1714" s="1">
        <f t="shared" si="26"/>
        <v>0.34673863093151397</v>
      </c>
    </row>
    <row r="1715" spans="1:7" x14ac:dyDescent="0.35">
      <c r="A1715" t="s">
        <v>5061</v>
      </c>
      <c r="B1715" t="s">
        <v>5062</v>
      </c>
      <c r="C1715" t="s">
        <v>5063</v>
      </c>
      <c r="D1715">
        <v>10</v>
      </c>
      <c r="E1715">
        <v>0.51261806122776898</v>
      </c>
      <c r="F1715">
        <v>0.361413053468573</v>
      </c>
      <c r="G1715" s="1">
        <f t="shared" si="26"/>
        <v>0.44199616570150441</v>
      </c>
    </row>
    <row r="1716" spans="1:7" x14ac:dyDescent="0.35">
      <c r="A1716" t="s">
        <v>5064</v>
      </c>
      <c r="B1716" t="s">
        <v>5065</v>
      </c>
      <c r="C1716" t="s">
        <v>5066</v>
      </c>
      <c r="D1716">
        <v>8</v>
      </c>
      <c r="E1716">
        <v>0.51236640069067996</v>
      </c>
      <c r="F1716">
        <v>8.7318844643536203E-2</v>
      </c>
      <c r="G1716" s="1">
        <f t="shared" si="26"/>
        <v>1.0588920192782487</v>
      </c>
    </row>
    <row r="1717" spans="1:7" x14ac:dyDescent="0.35">
      <c r="A1717" t="s">
        <v>5067</v>
      </c>
      <c r="B1717" t="s">
        <v>5068</v>
      </c>
      <c r="C1717" t="s">
        <v>5069</v>
      </c>
      <c r="D1717">
        <v>14</v>
      </c>
      <c r="E1717">
        <v>0.511979860554021</v>
      </c>
      <c r="F1717">
        <v>0.34118814027820599</v>
      </c>
      <c r="G1717" s="1">
        <f t="shared" si="26"/>
        <v>0.46700607334639266</v>
      </c>
    </row>
    <row r="1718" spans="1:7" x14ac:dyDescent="0.35">
      <c r="A1718" t="s">
        <v>5070</v>
      </c>
      <c r="B1718" t="s">
        <v>5071</v>
      </c>
      <c r="C1718" t="s">
        <v>5072</v>
      </c>
      <c r="D1718">
        <v>8</v>
      </c>
      <c r="E1718">
        <v>-0.51179133290357004</v>
      </c>
      <c r="F1718">
        <v>0.44928198500049599</v>
      </c>
      <c r="G1718" s="1">
        <f t="shared" si="26"/>
        <v>0.34748099509878622</v>
      </c>
    </row>
    <row r="1719" spans="1:7" x14ac:dyDescent="0.35">
      <c r="A1719" t="s">
        <v>5073</v>
      </c>
      <c r="B1719" t="s">
        <v>5074</v>
      </c>
      <c r="C1719" t="s">
        <v>5075</v>
      </c>
      <c r="D1719">
        <v>11</v>
      </c>
      <c r="E1719">
        <v>0.51177478088952399</v>
      </c>
      <c r="F1719">
        <v>0.32794479055297299</v>
      </c>
      <c r="G1719" s="1">
        <f t="shared" si="26"/>
        <v>0.48419926353330467</v>
      </c>
    </row>
    <row r="1720" spans="1:7" x14ac:dyDescent="0.35">
      <c r="A1720" t="s">
        <v>5076</v>
      </c>
      <c r="B1720" t="s">
        <v>5077</v>
      </c>
      <c r="C1720" t="s">
        <v>5078</v>
      </c>
      <c r="D1720">
        <v>5</v>
      </c>
      <c r="E1720">
        <v>-0.51167643611069002</v>
      </c>
      <c r="F1720">
        <v>0.37375561532843099</v>
      </c>
      <c r="G1720" s="1">
        <f t="shared" si="26"/>
        <v>0.42741227375023788</v>
      </c>
    </row>
    <row r="1721" spans="1:7" x14ac:dyDescent="0.35">
      <c r="A1721" t="s">
        <v>5079</v>
      </c>
      <c r="B1721" t="s">
        <v>5080</v>
      </c>
      <c r="C1721" t="s">
        <v>5081</v>
      </c>
      <c r="D1721">
        <v>9</v>
      </c>
      <c r="E1721">
        <v>-0.51084470770804502</v>
      </c>
      <c r="F1721">
        <v>0.20889896053447099</v>
      </c>
      <c r="G1721" s="1">
        <f t="shared" si="26"/>
        <v>0.68006372103101997</v>
      </c>
    </row>
    <row r="1722" spans="1:7" x14ac:dyDescent="0.35">
      <c r="A1722" t="s">
        <v>5082</v>
      </c>
      <c r="B1722" t="s">
        <v>5083</v>
      </c>
      <c r="C1722" t="s">
        <v>5084</v>
      </c>
      <c r="D1722">
        <v>18</v>
      </c>
      <c r="E1722">
        <v>-0.510750582182396</v>
      </c>
      <c r="F1722">
        <v>0.16766383500505999</v>
      </c>
      <c r="G1722" s="1">
        <f t="shared" si="26"/>
        <v>0.77556060436788088</v>
      </c>
    </row>
    <row r="1723" spans="1:7" x14ac:dyDescent="0.35">
      <c r="A1723" t="s">
        <v>5085</v>
      </c>
      <c r="B1723" t="s">
        <v>5086</v>
      </c>
      <c r="C1723" t="s">
        <v>5087</v>
      </c>
      <c r="D1723">
        <v>7</v>
      </c>
      <c r="E1723">
        <v>-0.51029202525695805</v>
      </c>
      <c r="F1723">
        <v>6.3487438198806798E-2</v>
      </c>
      <c r="G1723" s="1">
        <f t="shared" si="26"/>
        <v>1.197312196922633</v>
      </c>
    </row>
    <row r="1724" spans="1:7" x14ac:dyDescent="0.35">
      <c r="A1724" t="s">
        <v>5088</v>
      </c>
      <c r="B1724" t="s">
        <v>5089</v>
      </c>
      <c r="C1724" t="s">
        <v>5090</v>
      </c>
      <c r="D1724">
        <v>1</v>
      </c>
      <c r="E1724">
        <v>0.50943036737469005</v>
      </c>
      <c r="F1724">
        <v>0.26938745374663797</v>
      </c>
      <c r="G1724" s="1">
        <f t="shared" si="26"/>
        <v>0.56962263465418095</v>
      </c>
    </row>
    <row r="1725" spans="1:7" x14ac:dyDescent="0.35">
      <c r="A1725" t="s">
        <v>5091</v>
      </c>
      <c r="B1725" t="s">
        <v>5092</v>
      </c>
      <c r="C1725" t="s">
        <v>5093</v>
      </c>
      <c r="D1725">
        <v>17</v>
      </c>
      <c r="E1725">
        <v>0.509354125755209</v>
      </c>
      <c r="F1725">
        <v>0.23277780730648701</v>
      </c>
      <c r="G1725" s="1">
        <f t="shared" si="26"/>
        <v>0.6330584270451769</v>
      </c>
    </row>
    <row r="1726" spans="1:7" x14ac:dyDescent="0.35">
      <c r="A1726" t="s">
        <v>5094</v>
      </c>
      <c r="B1726" t="s">
        <v>5095</v>
      </c>
      <c r="C1726" t="s">
        <v>5096</v>
      </c>
      <c r="D1726">
        <v>10</v>
      </c>
      <c r="E1726">
        <v>-0.50926550734146003</v>
      </c>
      <c r="F1726">
        <v>0.187465006862088</v>
      </c>
      <c r="G1726" s="1">
        <f t="shared" si="26"/>
        <v>0.72707978790967676</v>
      </c>
    </row>
    <row r="1727" spans="1:7" x14ac:dyDescent="0.35">
      <c r="A1727" t="s">
        <v>5097</v>
      </c>
      <c r="B1727" t="s">
        <v>5098</v>
      </c>
      <c r="C1727" t="s">
        <v>5099</v>
      </c>
      <c r="D1727">
        <v>5</v>
      </c>
      <c r="E1727">
        <v>0.50876412124922799</v>
      </c>
      <c r="F1727">
        <v>0.33069545937593797</v>
      </c>
      <c r="G1727" s="1">
        <f t="shared" si="26"/>
        <v>0.48057176813895081</v>
      </c>
    </row>
    <row r="1728" spans="1:7" x14ac:dyDescent="0.35">
      <c r="A1728" t="s">
        <v>5100</v>
      </c>
      <c r="B1728" t="s">
        <v>5101</v>
      </c>
      <c r="C1728" t="s">
        <v>5102</v>
      </c>
      <c r="D1728">
        <v>33</v>
      </c>
      <c r="E1728">
        <v>0.50729954709964797</v>
      </c>
      <c r="F1728">
        <v>0.29140218465130602</v>
      </c>
      <c r="G1728" s="1">
        <f t="shared" si="26"/>
        <v>0.53550719663448931</v>
      </c>
    </row>
    <row r="1729" spans="1:7" x14ac:dyDescent="0.35">
      <c r="A1729" t="s">
        <v>5103</v>
      </c>
      <c r="B1729" t="s">
        <v>5104</v>
      </c>
      <c r="C1729" t="s">
        <v>5105</v>
      </c>
      <c r="D1729">
        <v>8</v>
      </c>
      <c r="E1729">
        <v>-0.50722526332645401</v>
      </c>
      <c r="F1729">
        <v>0.352804599165218</v>
      </c>
      <c r="G1729" s="1">
        <f t="shared" si="26"/>
        <v>0.45246576203495575</v>
      </c>
    </row>
    <row r="1730" spans="1:7" x14ac:dyDescent="0.35">
      <c r="A1730" t="s">
        <v>5106</v>
      </c>
      <c r="B1730" t="s">
        <v>5107</v>
      </c>
      <c r="C1730" t="s">
        <v>5108</v>
      </c>
      <c r="D1730">
        <v>1</v>
      </c>
      <c r="E1730">
        <v>0.50653687821486604</v>
      </c>
      <c r="F1730">
        <v>0.21631865974671199</v>
      </c>
      <c r="G1730" s="1">
        <f t="shared" si="26"/>
        <v>0.66490601650403913</v>
      </c>
    </row>
    <row r="1731" spans="1:7" x14ac:dyDescent="0.35">
      <c r="A1731" t="s">
        <v>5109</v>
      </c>
      <c r="B1731" t="s">
        <v>5110</v>
      </c>
      <c r="C1731" t="s">
        <v>5111</v>
      </c>
      <c r="D1731">
        <v>3</v>
      </c>
      <c r="E1731">
        <v>-0.50620842117085996</v>
      </c>
      <c r="F1731">
        <v>0.226273309673694</v>
      </c>
      <c r="G1731" s="1">
        <f t="shared" si="26"/>
        <v>0.64536667072512133</v>
      </c>
    </row>
    <row r="1732" spans="1:7" x14ac:dyDescent="0.35">
      <c r="A1732" t="s">
        <v>5112</v>
      </c>
      <c r="B1732" t="s">
        <v>5113</v>
      </c>
      <c r="C1732" t="s">
        <v>5114</v>
      </c>
      <c r="D1732">
        <v>33</v>
      </c>
      <c r="E1732">
        <v>-0.50582687358502199</v>
      </c>
      <c r="F1732">
        <v>2.5983907902248301E-2</v>
      </c>
      <c r="G1732" s="1">
        <f t="shared" ref="G1732:G1795" si="27">-LOG10(F1732)</f>
        <v>1.5852955317560462</v>
      </c>
    </row>
    <row r="1733" spans="1:7" x14ac:dyDescent="0.35">
      <c r="A1733" t="s">
        <v>5115</v>
      </c>
      <c r="B1733" t="s">
        <v>5116</v>
      </c>
      <c r="C1733" t="s">
        <v>5117</v>
      </c>
      <c r="D1733">
        <v>27</v>
      </c>
      <c r="E1733">
        <v>0.50582088270107295</v>
      </c>
      <c r="F1733">
        <v>0.16457924719378</v>
      </c>
      <c r="G1733" s="1">
        <f t="shared" si="27"/>
        <v>0.78362492852498178</v>
      </c>
    </row>
    <row r="1734" spans="1:7" x14ac:dyDescent="0.35">
      <c r="A1734" t="s">
        <v>5118</v>
      </c>
      <c r="B1734" t="s">
        <v>5119</v>
      </c>
      <c r="C1734" t="s">
        <v>5120</v>
      </c>
      <c r="D1734">
        <v>16</v>
      </c>
      <c r="E1734">
        <v>-0.50576784820594101</v>
      </c>
      <c r="F1734">
        <v>0.36769161125168898</v>
      </c>
      <c r="G1734" s="1">
        <f t="shared" si="27"/>
        <v>0.43451627828631906</v>
      </c>
    </row>
    <row r="1735" spans="1:7" x14ac:dyDescent="0.35">
      <c r="A1735" t="s">
        <v>5121</v>
      </c>
      <c r="B1735" t="s">
        <v>5122</v>
      </c>
      <c r="C1735" t="s">
        <v>5123</v>
      </c>
      <c r="D1735">
        <v>16</v>
      </c>
      <c r="E1735">
        <v>0.50499594500710998</v>
      </c>
      <c r="F1735">
        <v>9.2047732924928294E-2</v>
      </c>
      <c r="G1735" s="1">
        <f t="shared" si="27"/>
        <v>1.0359869034154621</v>
      </c>
    </row>
    <row r="1736" spans="1:7" x14ac:dyDescent="0.35">
      <c r="A1736" t="s">
        <v>5124</v>
      </c>
      <c r="B1736" t="s">
        <v>5125</v>
      </c>
      <c r="C1736" t="s">
        <v>5126</v>
      </c>
      <c r="D1736">
        <v>6</v>
      </c>
      <c r="E1736">
        <v>0.50480467674967799</v>
      </c>
      <c r="F1736">
        <v>0.32811502570055101</v>
      </c>
      <c r="G1736" s="1">
        <f t="shared" si="27"/>
        <v>0.48397388107564826</v>
      </c>
    </row>
    <row r="1737" spans="1:7" x14ac:dyDescent="0.35">
      <c r="A1737" t="s">
        <v>5127</v>
      </c>
      <c r="B1737" t="s">
        <v>5128</v>
      </c>
      <c r="C1737" t="s">
        <v>5129</v>
      </c>
      <c r="D1737">
        <v>5</v>
      </c>
      <c r="E1737">
        <v>-0.504638818521563</v>
      </c>
      <c r="F1737">
        <v>0.152896112040486</v>
      </c>
      <c r="G1737" s="1">
        <f t="shared" si="27"/>
        <v>0.81560355802019191</v>
      </c>
    </row>
    <row r="1738" spans="1:7" x14ac:dyDescent="0.35">
      <c r="A1738" t="s">
        <v>5130</v>
      </c>
      <c r="B1738" t="s">
        <v>5131</v>
      </c>
      <c r="C1738" t="s">
        <v>5132</v>
      </c>
      <c r="D1738">
        <v>14</v>
      </c>
      <c r="E1738">
        <v>0.50459343588243399</v>
      </c>
      <c r="F1738">
        <v>0.43934635907639602</v>
      </c>
      <c r="G1738" s="1">
        <f t="shared" si="27"/>
        <v>0.35719296830581143</v>
      </c>
    </row>
    <row r="1739" spans="1:7" x14ac:dyDescent="0.35">
      <c r="A1739" t="s">
        <v>5133</v>
      </c>
      <c r="B1739" t="s">
        <v>5134</v>
      </c>
      <c r="C1739" t="s">
        <v>5135</v>
      </c>
      <c r="D1739">
        <v>46</v>
      </c>
      <c r="E1739">
        <v>-0.50434439336228798</v>
      </c>
      <c r="F1739">
        <v>0.20828137589475301</v>
      </c>
      <c r="G1739" s="1">
        <f t="shared" si="27"/>
        <v>0.68134956206257702</v>
      </c>
    </row>
    <row r="1740" spans="1:7" x14ac:dyDescent="0.35">
      <c r="A1740" t="s">
        <v>5136</v>
      </c>
      <c r="B1740" t="s">
        <v>5137</v>
      </c>
      <c r="C1740" t="s">
        <v>5138</v>
      </c>
      <c r="D1740">
        <v>6</v>
      </c>
      <c r="E1740">
        <v>-0.50382006816592895</v>
      </c>
      <c r="F1740">
        <v>0.41168603334349502</v>
      </c>
      <c r="G1740" s="1">
        <f t="shared" si="27"/>
        <v>0.38543386641213156</v>
      </c>
    </row>
    <row r="1741" spans="1:7" x14ac:dyDescent="0.35">
      <c r="A1741" t="s">
        <v>5139</v>
      </c>
      <c r="B1741" t="s">
        <v>5140</v>
      </c>
      <c r="C1741" t="s">
        <v>5141</v>
      </c>
      <c r="D1741">
        <v>16</v>
      </c>
      <c r="E1741">
        <v>0.50365281042407795</v>
      </c>
      <c r="F1741">
        <v>0.360021831030088</v>
      </c>
      <c r="G1741" s="1">
        <f t="shared" si="27"/>
        <v>0.44367116365371834</v>
      </c>
    </row>
    <row r="1742" spans="1:7" x14ac:dyDescent="0.35">
      <c r="A1742" t="s">
        <v>5142</v>
      </c>
      <c r="B1742" t="s">
        <v>5143</v>
      </c>
      <c r="C1742" t="s">
        <v>5144</v>
      </c>
      <c r="D1742">
        <v>12</v>
      </c>
      <c r="E1742">
        <v>-0.50334997885605004</v>
      </c>
      <c r="F1742">
        <v>0.28923429257465999</v>
      </c>
      <c r="G1742" s="1">
        <f t="shared" si="27"/>
        <v>0.53875021693413194</v>
      </c>
    </row>
    <row r="1743" spans="1:7" x14ac:dyDescent="0.35">
      <c r="A1743" t="s">
        <v>5145</v>
      </c>
      <c r="B1743" t="s">
        <v>5146</v>
      </c>
      <c r="C1743" t="s">
        <v>5147</v>
      </c>
      <c r="D1743">
        <v>4</v>
      </c>
      <c r="E1743">
        <v>0.50331901080556896</v>
      </c>
      <c r="F1743">
        <v>0.18355114780662701</v>
      </c>
      <c r="G1743" s="1">
        <f t="shared" si="27"/>
        <v>0.73624289536306819</v>
      </c>
    </row>
    <row r="1744" spans="1:7" x14ac:dyDescent="0.35">
      <c r="A1744" t="s">
        <v>5148</v>
      </c>
      <c r="B1744" t="s">
        <v>5149</v>
      </c>
      <c r="C1744" t="s">
        <v>5150</v>
      </c>
      <c r="D1744">
        <v>7</v>
      </c>
      <c r="E1744">
        <v>-0.50296809165122602</v>
      </c>
      <c r="F1744">
        <v>0.38410539859040199</v>
      </c>
      <c r="G1744" s="1">
        <f t="shared" si="27"/>
        <v>0.41554958879539383</v>
      </c>
    </row>
    <row r="1745" spans="1:7" x14ac:dyDescent="0.35">
      <c r="A1745" t="s">
        <v>5151</v>
      </c>
      <c r="B1745" t="s">
        <v>5152</v>
      </c>
      <c r="C1745" t="s">
        <v>5153</v>
      </c>
      <c r="D1745">
        <v>9</v>
      </c>
      <c r="E1745">
        <v>-0.50259919404659503</v>
      </c>
      <c r="F1745">
        <v>0.17811722278032999</v>
      </c>
      <c r="G1745" s="1">
        <f t="shared" si="27"/>
        <v>0.74929408504643291</v>
      </c>
    </row>
    <row r="1746" spans="1:7" x14ac:dyDescent="0.35">
      <c r="A1746" t="s">
        <v>5154</v>
      </c>
      <c r="B1746" t="s">
        <v>5155</v>
      </c>
      <c r="C1746" t="s">
        <v>5156</v>
      </c>
      <c r="D1746">
        <v>9</v>
      </c>
      <c r="E1746">
        <v>-0.50255004607938503</v>
      </c>
      <c r="F1746">
        <v>0.24234613383502501</v>
      </c>
      <c r="G1746" s="1">
        <f t="shared" si="27"/>
        <v>0.61556390421647567</v>
      </c>
    </row>
    <row r="1747" spans="1:7" x14ac:dyDescent="0.35">
      <c r="A1747" t="s">
        <v>5157</v>
      </c>
      <c r="B1747" t="s">
        <v>5158</v>
      </c>
      <c r="C1747" t="s">
        <v>5159</v>
      </c>
      <c r="D1747">
        <v>21</v>
      </c>
      <c r="E1747">
        <v>0.50245377932296198</v>
      </c>
      <c r="F1747">
        <v>0.16881817705250299</v>
      </c>
      <c r="G1747" s="1">
        <f t="shared" si="27"/>
        <v>0.77258079367842769</v>
      </c>
    </row>
    <row r="1748" spans="1:7" x14ac:dyDescent="0.35">
      <c r="A1748" t="s">
        <v>5160</v>
      </c>
      <c r="B1748" t="s">
        <v>5161</v>
      </c>
      <c r="C1748" t="s">
        <v>5162</v>
      </c>
      <c r="D1748">
        <v>2</v>
      </c>
      <c r="E1748">
        <v>0.50234325048290795</v>
      </c>
      <c r="F1748">
        <v>0.41561303587633203</v>
      </c>
      <c r="G1748" s="1">
        <f t="shared" si="27"/>
        <v>0.38131083907354496</v>
      </c>
    </row>
    <row r="1749" spans="1:7" x14ac:dyDescent="0.35">
      <c r="A1749" t="s">
        <v>5163</v>
      </c>
      <c r="B1749" t="s">
        <v>5164</v>
      </c>
      <c r="C1749" t="s">
        <v>5165</v>
      </c>
      <c r="D1749">
        <v>4</v>
      </c>
      <c r="E1749">
        <v>-0.50217344973604805</v>
      </c>
      <c r="F1749">
        <v>0.388181939288331</v>
      </c>
      <c r="G1749" s="1">
        <f t="shared" si="27"/>
        <v>0.41096467464029662</v>
      </c>
    </row>
    <row r="1750" spans="1:7" x14ac:dyDescent="0.35">
      <c r="A1750" t="s">
        <v>5166</v>
      </c>
      <c r="B1750" t="s">
        <v>5167</v>
      </c>
      <c r="C1750" t="s">
        <v>5168</v>
      </c>
      <c r="D1750">
        <v>12</v>
      </c>
      <c r="E1750">
        <v>-0.50202353473461803</v>
      </c>
      <c r="F1750">
        <v>0.15430751041148699</v>
      </c>
      <c r="G1750" s="1">
        <f t="shared" si="27"/>
        <v>0.81161293556428316</v>
      </c>
    </row>
    <row r="1751" spans="1:7" x14ac:dyDescent="0.35">
      <c r="A1751" t="s">
        <v>5169</v>
      </c>
      <c r="B1751" t="s">
        <v>5170</v>
      </c>
      <c r="C1751" t="s">
        <v>5171</v>
      </c>
      <c r="D1751">
        <v>9</v>
      </c>
      <c r="E1751">
        <v>-0.50165069001893403</v>
      </c>
      <c r="F1751">
        <v>0.27522285339621799</v>
      </c>
      <c r="G1751" s="1">
        <f t="shared" si="27"/>
        <v>0.56031550687624831</v>
      </c>
    </row>
    <row r="1752" spans="1:7" x14ac:dyDescent="0.35">
      <c r="A1752" t="s">
        <v>5172</v>
      </c>
      <c r="B1752" t="s">
        <v>5173</v>
      </c>
      <c r="C1752" t="s">
        <v>5174</v>
      </c>
      <c r="D1752">
        <v>25</v>
      </c>
      <c r="E1752">
        <v>-0.50069558439272999</v>
      </c>
      <c r="F1752">
        <v>0.39042612044181502</v>
      </c>
      <c r="G1752" s="1">
        <f t="shared" si="27"/>
        <v>0.40846113469318518</v>
      </c>
    </row>
    <row r="1753" spans="1:7" x14ac:dyDescent="0.35">
      <c r="A1753" t="s">
        <v>5175</v>
      </c>
      <c r="B1753" t="s">
        <v>5176</v>
      </c>
      <c r="C1753" t="s">
        <v>5177</v>
      </c>
      <c r="D1753">
        <v>7</v>
      </c>
      <c r="E1753">
        <v>-0.50046098324592903</v>
      </c>
      <c r="F1753">
        <v>0.33565342842616103</v>
      </c>
      <c r="G1753" s="1">
        <f t="shared" si="27"/>
        <v>0.47410891249229142</v>
      </c>
    </row>
    <row r="1754" spans="1:7" x14ac:dyDescent="0.35">
      <c r="A1754" t="s">
        <v>5178</v>
      </c>
      <c r="B1754" t="s">
        <v>5179</v>
      </c>
      <c r="C1754" t="s">
        <v>5180</v>
      </c>
      <c r="D1754">
        <v>25</v>
      </c>
      <c r="E1754">
        <v>-0.50025606251380506</v>
      </c>
      <c r="F1754">
        <v>0.36466578911610398</v>
      </c>
      <c r="G1754" s="1">
        <f t="shared" si="27"/>
        <v>0.43810497782963309</v>
      </c>
    </row>
    <row r="1755" spans="1:7" x14ac:dyDescent="0.35">
      <c r="A1755" t="s">
        <v>5181</v>
      </c>
      <c r="B1755" t="s">
        <v>5182</v>
      </c>
      <c r="C1755" t="s">
        <v>5183</v>
      </c>
      <c r="D1755">
        <v>6</v>
      </c>
      <c r="E1755">
        <v>0.49908791284185799</v>
      </c>
      <c r="F1755">
        <v>0.38237203109357998</v>
      </c>
      <c r="G1755" s="1">
        <f t="shared" si="27"/>
        <v>0.4175138820495824</v>
      </c>
    </row>
    <row r="1756" spans="1:7" x14ac:dyDescent="0.35">
      <c r="A1756" t="s">
        <v>5184</v>
      </c>
      <c r="B1756" t="s">
        <v>5185</v>
      </c>
      <c r="C1756" t="s">
        <v>5186</v>
      </c>
      <c r="D1756">
        <v>5</v>
      </c>
      <c r="E1756">
        <v>0.49881000323300301</v>
      </c>
      <c r="F1756">
        <v>0.25193739961283701</v>
      </c>
      <c r="G1756" s="1">
        <f t="shared" si="27"/>
        <v>0.59870735755214033</v>
      </c>
    </row>
    <row r="1757" spans="1:7" x14ac:dyDescent="0.35">
      <c r="A1757" t="s">
        <v>5187</v>
      </c>
      <c r="B1757" t="s">
        <v>5188</v>
      </c>
      <c r="C1757" t="s">
        <v>5189</v>
      </c>
      <c r="D1757">
        <v>1</v>
      </c>
      <c r="E1757">
        <v>-0.49861853574137099</v>
      </c>
      <c r="F1757">
        <v>0.393853639325842</v>
      </c>
      <c r="G1757" s="1">
        <f t="shared" si="27"/>
        <v>0.40466513716475833</v>
      </c>
    </row>
    <row r="1758" spans="1:7" x14ac:dyDescent="0.35">
      <c r="A1758" t="s">
        <v>5190</v>
      </c>
      <c r="B1758" t="s">
        <v>5191</v>
      </c>
      <c r="C1758" t="s">
        <v>5192</v>
      </c>
      <c r="D1758">
        <v>7</v>
      </c>
      <c r="E1758">
        <v>0.49861639931199803</v>
      </c>
      <c r="F1758">
        <v>0.131179117234062</v>
      </c>
      <c r="G1758" s="1">
        <f t="shared" si="27"/>
        <v>0.88213529599585028</v>
      </c>
    </row>
    <row r="1759" spans="1:7" x14ac:dyDescent="0.35">
      <c r="A1759" t="s">
        <v>5193</v>
      </c>
      <c r="B1759" t="s">
        <v>5194</v>
      </c>
      <c r="C1759" t="s">
        <v>5195</v>
      </c>
      <c r="D1759">
        <v>33</v>
      </c>
      <c r="E1759">
        <v>0.49831528954085502</v>
      </c>
      <c r="F1759">
        <v>0.4013611022993</v>
      </c>
      <c r="G1759" s="1">
        <f t="shared" si="27"/>
        <v>0.39646471923103738</v>
      </c>
    </row>
    <row r="1760" spans="1:7" x14ac:dyDescent="0.35">
      <c r="A1760" t="s">
        <v>5196</v>
      </c>
      <c r="B1760" t="s">
        <v>5197</v>
      </c>
      <c r="C1760" t="s">
        <v>5198</v>
      </c>
      <c r="D1760">
        <v>3</v>
      </c>
      <c r="E1760">
        <v>-0.49797845986394401</v>
      </c>
      <c r="F1760">
        <v>0.269818000639103</v>
      </c>
      <c r="G1760" s="1">
        <f t="shared" si="27"/>
        <v>0.56892908017391297</v>
      </c>
    </row>
    <row r="1761" spans="1:7" x14ac:dyDescent="0.35">
      <c r="A1761" t="s">
        <v>5199</v>
      </c>
      <c r="B1761" t="s">
        <v>5200</v>
      </c>
      <c r="C1761" t="s">
        <v>5201</v>
      </c>
      <c r="D1761">
        <v>1</v>
      </c>
      <c r="E1761">
        <v>0.49771141420422499</v>
      </c>
      <c r="F1761">
        <v>0.31744772305737701</v>
      </c>
      <c r="G1761" s="1">
        <f t="shared" si="27"/>
        <v>0.49832778362243163</v>
      </c>
    </row>
    <row r="1762" spans="1:7" x14ac:dyDescent="0.35">
      <c r="A1762" t="s">
        <v>5202</v>
      </c>
      <c r="B1762" t="s">
        <v>5203</v>
      </c>
      <c r="C1762" t="s">
        <v>5204</v>
      </c>
      <c r="D1762">
        <v>2</v>
      </c>
      <c r="E1762">
        <v>-0.49709989046438302</v>
      </c>
      <c r="F1762">
        <v>0.14143167803752399</v>
      </c>
      <c r="G1762" s="1">
        <f t="shared" si="27"/>
        <v>0.84945330584281398</v>
      </c>
    </row>
    <row r="1763" spans="1:7" x14ac:dyDescent="0.35">
      <c r="A1763" t="s">
        <v>5205</v>
      </c>
      <c r="B1763" t="s">
        <v>5206</v>
      </c>
      <c r="C1763" t="s">
        <v>5207</v>
      </c>
      <c r="D1763">
        <v>14</v>
      </c>
      <c r="E1763">
        <v>0.49702525198947001</v>
      </c>
      <c r="F1763">
        <v>0.17883145564526901</v>
      </c>
      <c r="G1763" s="1">
        <f t="shared" si="27"/>
        <v>0.74755608838328158</v>
      </c>
    </row>
    <row r="1764" spans="1:7" x14ac:dyDescent="0.35">
      <c r="A1764" t="s">
        <v>5208</v>
      </c>
      <c r="B1764" t="s">
        <v>5209</v>
      </c>
      <c r="C1764" t="s">
        <v>5210</v>
      </c>
      <c r="D1764">
        <v>7</v>
      </c>
      <c r="E1764">
        <v>0.496903846558574</v>
      </c>
      <c r="F1764">
        <v>0.332394787480154</v>
      </c>
      <c r="G1764" s="1">
        <f t="shared" si="27"/>
        <v>0.47834579531619292</v>
      </c>
    </row>
    <row r="1765" spans="1:7" x14ac:dyDescent="0.35">
      <c r="A1765" t="s">
        <v>5211</v>
      </c>
      <c r="B1765" t="s">
        <v>5212</v>
      </c>
      <c r="C1765" t="s">
        <v>5213</v>
      </c>
      <c r="D1765">
        <v>41</v>
      </c>
      <c r="E1765">
        <v>-0.49667620985746103</v>
      </c>
      <c r="F1765">
        <v>0.126809511069159</v>
      </c>
      <c r="G1765" s="1">
        <f t="shared" si="27"/>
        <v>0.89684817192790278</v>
      </c>
    </row>
    <row r="1766" spans="1:7" x14ac:dyDescent="0.35">
      <c r="A1766" t="s">
        <v>5214</v>
      </c>
      <c r="B1766" t="s">
        <v>5215</v>
      </c>
      <c r="C1766" t="s">
        <v>5216</v>
      </c>
      <c r="D1766">
        <v>10</v>
      </c>
      <c r="E1766">
        <v>-0.49627634068938398</v>
      </c>
      <c r="F1766">
        <v>0.16771368476596599</v>
      </c>
      <c r="G1766" s="1">
        <f t="shared" si="27"/>
        <v>0.77543149925517163</v>
      </c>
    </row>
    <row r="1767" spans="1:7" x14ac:dyDescent="0.35">
      <c r="A1767" t="s">
        <v>5217</v>
      </c>
      <c r="B1767" t="s">
        <v>5218</v>
      </c>
      <c r="C1767" t="s">
        <v>5219</v>
      </c>
      <c r="D1767">
        <v>9</v>
      </c>
      <c r="E1767">
        <v>0.495411868363277</v>
      </c>
      <c r="F1767">
        <v>0.40769919271131599</v>
      </c>
      <c r="G1767" s="1">
        <f t="shared" si="27"/>
        <v>0.38966014849723712</v>
      </c>
    </row>
    <row r="1768" spans="1:7" x14ac:dyDescent="0.35">
      <c r="A1768" t="s">
        <v>5220</v>
      </c>
      <c r="B1768" t="s">
        <v>5221</v>
      </c>
      <c r="C1768" t="s">
        <v>5222</v>
      </c>
      <c r="D1768">
        <v>7</v>
      </c>
      <c r="E1768">
        <v>0.49529875615350899</v>
      </c>
      <c r="F1768">
        <v>0.29690551474111498</v>
      </c>
      <c r="G1768" s="1">
        <f t="shared" si="27"/>
        <v>0.5273817357168803</v>
      </c>
    </row>
    <row r="1769" spans="1:7" x14ac:dyDescent="0.35">
      <c r="A1769" t="s">
        <v>5223</v>
      </c>
      <c r="B1769" t="s">
        <v>5224</v>
      </c>
      <c r="C1769" t="s">
        <v>5225</v>
      </c>
      <c r="D1769">
        <v>5</v>
      </c>
      <c r="E1769">
        <v>-0.495003195950317</v>
      </c>
      <c r="F1769">
        <v>0.31378274259357097</v>
      </c>
      <c r="G1769" s="1">
        <f t="shared" si="27"/>
        <v>0.50337094539688176</v>
      </c>
    </row>
    <row r="1770" spans="1:7" x14ac:dyDescent="0.35">
      <c r="A1770" t="s">
        <v>5226</v>
      </c>
      <c r="B1770" t="s">
        <v>5227</v>
      </c>
      <c r="C1770" t="s">
        <v>5228</v>
      </c>
      <c r="D1770">
        <v>10</v>
      </c>
      <c r="E1770">
        <v>-0.494616573844609</v>
      </c>
      <c r="F1770">
        <v>0.32602645579378597</v>
      </c>
      <c r="G1770" s="1">
        <f t="shared" si="27"/>
        <v>0.48674715717416422</v>
      </c>
    </row>
    <row r="1771" spans="1:7" x14ac:dyDescent="0.35">
      <c r="A1771" t="s">
        <v>5229</v>
      </c>
      <c r="B1771" t="s">
        <v>5230</v>
      </c>
      <c r="C1771" t="s">
        <v>5231</v>
      </c>
      <c r="D1771">
        <v>31</v>
      </c>
      <c r="E1771">
        <v>-0.4944692734244</v>
      </c>
      <c r="F1771">
        <v>0.23377020545597699</v>
      </c>
      <c r="G1771" s="1">
        <f t="shared" si="27"/>
        <v>0.63121084146594986</v>
      </c>
    </row>
    <row r="1772" spans="1:7" x14ac:dyDescent="0.35">
      <c r="A1772" t="s">
        <v>5232</v>
      </c>
      <c r="B1772" t="s">
        <v>5233</v>
      </c>
      <c r="C1772" t="s">
        <v>5234</v>
      </c>
      <c r="D1772">
        <v>25</v>
      </c>
      <c r="E1772">
        <v>-0.49445245438754798</v>
      </c>
      <c r="F1772">
        <v>0.133604096840093</v>
      </c>
      <c r="G1772" s="1">
        <f t="shared" si="27"/>
        <v>0.87418022443707422</v>
      </c>
    </row>
    <row r="1773" spans="1:7" x14ac:dyDescent="0.35">
      <c r="A1773" t="s">
        <v>5235</v>
      </c>
      <c r="B1773" t="s">
        <v>5236</v>
      </c>
      <c r="C1773" t="s">
        <v>5237</v>
      </c>
      <c r="D1773">
        <v>6</v>
      </c>
      <c r="E1773">
        <v>0.49416460945866397</v>
      </c>
      <c r="F1773">
        <v>0.417980900182161</v>
      </c>
      <c r="G1773" s="1">
        <f t="shared" si="27"/>
        <v>0.3788435630455641</v>
      </c>
    </row>
    <row r="1774" spans="1:7" x14ac:dyDescent="0.35">
      <c r="A1774" t="s">
        <v>5238</v>
      </c>
      <c r="B1774" t="s">
        <v>5239</v>
      </c>
      <c r="C1774" t="s">
        <v>5240</v>
      </c>
      <c r="D1774">
        <v>5</v>
      </c>
      <c r="E1774">
        <v>-0.493849807043581</v>
      </c>
      <c r="F1774">
        <v>0.22737377841092801</v>
      </c>
      <c r="G1774" s="1">
        <f t="shared" si="27"/>
        <v>0.64325962121408187</v>
      </c>
    </row>
    <row r="1775" spans="1:7" x14ac:dyDescent="0.35">
      <c r="A1775" t="s">
        <v>5241</v>
      </c>
      <c r="B1775" t="s">
        <v>5242</v>
      </c>
      <c r="C1775" t="s">
        <v>5243</v>
      </c>
      <c r="D1775">
        <v>1</v>
      </c>
      <c r="E1775">
        <v>0.49328147833633501</v>
      </c>
      <c r="F1775">
        <v>4.1315140379635303E-2</v>
      </c>
      <c r="G1775" s="1">
        <f t="shared" si="27"/>
        <v>1.3838907672692116</v>
      </c>
    </row>
    <row r="1776" spans="1:7" x14ac:dyDescent="0.35">
      <c r="A1776" t="s">
        <v>5244</v>
      </c>
      <c r="B1776" t="s">
        <v>5245</v>
      </c>
      <c r="C1776" t="s">
        <v>5246</v>
      </c>
      <c r="D1776">
        <v>9</v>
      </c>
      <c r="E1776">
        <v>-0.493134445315206</v>
      </c>
      <c r="F1776">
        <v>0.28069798787844902</v>
      </c>
      <c r="G1776" s="1">
        <f t="shared" si="27"/>
        <v>0.55176070049850889</v>
      </c>
    </row>
    <row r="1777" spans="1:7" x14ac:dyDescent="0.35">
      <c r="A1777" t="s">
        <v>5247</v>
      </c>
      <c r="B1777" t="s">
        <v>5248</v>
      </c>
      <c r="C1777" t="s">
        <v>5249</v>
      </c>
      <c r="D1777">
        <v>17</v>
      </c>
      <c r="E1777">
        <v>-0.49156202692859002</v>
      </c>
      <c r="F1777">
        <v>0.22634237152405201</v>
      </c>
      <c r="G1777" s="1">
        <f t="shared" si="27"/>
        <v>0.64523413806220564</v>
      </c>
    </row>
    <row r="1778" spans="1:7" x14ac:dyDescent="0.35">
      <c r="A1778" t="s">
        <v>5250</v>
      </c>
      <c r="B1778" t="s">
        <v>5251</v>
      </c>
      <c r="C1778" t="s">
        <v>5252</v>
      </c>
      <c r="D1778">
        <v>30</v>
      </c>
      <c r="E1778">
        <v>-0.49143180922209201</v>
      </c>
      <c r="F1778">
        <v>0.165066930063309</v>
      </c>
      <c r="G1778" s="1">
        <f t="shared" si="27"/>
        <v>0.78233992570507438</v>
      </c>
    </row>
    <row r="1779" spans="1:7" x14ac:dyDescent="0.35">
      <c r="A1779" t="s">
        <v>5253</v>
      </c>
      <c r="B1779" t="s">
        <v>5254</v>
      </c>
      <c r="C1779" t="s">
        <v>5255</v>
      </c>
      <c r="D1779">
        <v>6</v>
      </c>
      <c r="E1779">
        <v>-0.49125924917254299</v>
      </c>
      <c r="F1779">
        <v>0.26166410133288298</v>
      </c>
      <c r="G1779" s="1">
        <f t="shared" si="27"/>
        <v>0.58225585574167538</v>
      </c>
    </row>
    <row r="1780" spans="1:7" x14ac:dyDescent="0.35">
      <c r="A1780" t="s">
        <v>5256</v>
      </c>
      <c r="B1780" t="s">
        <v>5257</v>
      </c>
      <c r="C1780" t="s">
        <v>5258</v>
      </c>
      <c r="D1780">
        <v>18</v>
      </c>
      <c r="E1780">
        <v>0.48990553637877099</v>
      </c>
      <c r="F1780">
        <v>0.35835406966198502</v>
      </c>
      <c r="G1780" s="1">
        <f t="shared" si="27"/>
        <v>0.44568765908419306</v>
      </c>
    </row>
    <row r="1781" spans="1:7" x14ac:dyDescent="0.35">
      <c r="A1781" t="s">
        <v>5259</v>
      </c>
      <c r="B1781" t="s">
        <v>5260</v>
      </c>
      <c r="C1781" t="s">
        <v>5261</v>
      </c>
      <c r="D1781">
        <v>2</v>
      </c>
      <c r="E1781">
        <v>-0.48905454890292699</v>
      </c>
      <c r="F1781">
        <v>0.44612909623226299</v>
      </c>
      <c r="G1781" s="1">
        <f t="shared" si="27"/>
        <v>0.35053945144782389</v>
      </c>
    </row>
    <row r="1782" spans="1:7" x14ac:dyDescent="0.35">
      <c r="A1782" t="s">
        <v>5262</v>
      </c>
      <c r="B1782" t="s">
        <v>5263</v>
      </c>
      <c r="C1782" t="s">
        <v>5264</v>
      </c>
      <c r="D1782">
        <v>9</v>
      </c>
      <c r="E1782">
        <v>0.48903042709390798</v>
      </c>
      <c r="F1782">
        <v>0.16414323053972199</v>
      </c>
      <c r="G1782" s="1">
        <f t="shared" si="27"/>
        <v>0.78477702338158994</v>
      </c>
    </row>
    <row r="1783" spans="1:7" x14ac:dyDescent="0.35">
      <c r="A1783" t="s">
        <v>5265</v>
      </c>
      <c r="B1783" t="s">
        <v>5266</v>
      </c>
      <c r="C1783" t="s">
        <v>5267</v>
      </c>
      <c r="D1783">
        <v>12</v>
      </c>
      <c r="E1783">
        <v>0.48895969363109498</v>
      </c>
      <c r="F1783">
        <v>0.366435915898638</v>
      </c>
      <c r="G1783" s="1">
        <f t="shared" si="27"/>
        <v>0.43600196592080809</v>
      </c>
    </row>
    <row r="1784" spans="1:7" x14ac:dyDescent="0.35">
      <c r="A1784" t="s">
        <v>5268</v>
      </c>
      <c r="B1784" t="s">
        <v>5269</v>
      </c>
      <c r="C1784" t="s">
        <v>5270</v>
      </c>
      <c r="D1784">
        <v>9</v>
      </c>
      <c r="E1784">
        <v>-0.48818048097136502</v>
      </c>
      <c r="F1784">
        <v>0.30883265784680902</v>
      </c>
      <c r="G1784" s="1">
        <f t="shared" si="27"/>
        <v>0.51027678096347551</v>
      </c>
    </row>
    <row r="1785" spans="1:7" x14ac:dyDescent="0.35">
      <c r="A1785" t="s">
        <v>5271</v>
      </c>
      <c r="B1785" t="s">
        <v>5272</v>
      </c>
      <c r="C1785" t="s">
        <v>5273</v>
      </c>
      <c r="D1785">
        <v>13</v>
      </c>
      <c r="E1785">
        <v>0.48765774453404698</v>
      </c>
      <c r="F1785">
        <v>0.28070010604670398</v>
      </c>
      <c r="G1785" s="1">
        <f t="shared" si="27"/>
        <v>0.55175742329185351</v>
      </c>
    </row>
    <row r="1786" spans="1:7" x14ac:dyDescent="0.35">
      <c r="A1786" t="s">
        <v>5274</v>
      </c>
      <c r="B1786" t="s">
        <v>5275</v>
      </c>
      <c r="C1786" t="s">
        <v>5276</v>
      </c>
      <c r="D1786">
        <v>6</v>
      </c>
      <c r="E1786">
        <v>-0.48753907816966002</v>
      </c>
      <c r="F1786">
        <v>0.117572849191747</v>
      </c>
      <c r="G1786" s="1">
        <f t="shared" si="27"/>
        <v>0.92969295723593048</v>
      </c>
    </row>
    <row r="1787" spans="1:7" x14ac:dyDescent="0.35">
      <c r="A1787" t="s">
        <v>5277</v>
      </c>
      <c r="B1787" t="s">
        <v>5278</v>
      </c>
      <c r="C1787" t="s">
        <v>5279</v>
      </c>
      <c r="D1787">
        <v>7</v>
      </c>
      <c r="E1787">
        <v>0.48706707973420998</v>
      </c>
      <c r="F1787">
        <v>0.381470820701722</v>
      </c>
      <c r="G1787" s="1">
        <f t="shared" si="27"/>
        <v>0.41853867630118913</v>
      </c>
    </row>
    <row r="1788" spans="1:7" x14ac:dyDescent="0.35">
      <c r="A1788" t="s">
        <v>5280</v>
      </c>
      <c r="B1788" t="s">
        <v>5281</v>
      </c>
      <c r="C1788" t="s">
        <v>5282</v>
      </c>
      <c r="D1788">
        <v>22</v>
      </c>
      <c r="E1788">
        <v>-0.48688425870339802</v>
      </c>
      <c r="F1788">
        <v>0.32967037862598603</v>
      </c>
      <c r="G1788" s="1">
        <f t="shared" si="27"/>
        <v>0.48192007310921597</v>
      </c>
    </row>
    <row r="1789" spans="1:7" x14ac:dyDescent="0.35">
      <c r="A1789" t="s">
        <v>5283</v>
      </c>
      <c r="B1789" t="s">
        <v>5284</v>
      </c>
      <c r="C1789" t="s">
        <v>5285</v>
      </c>
      <c r="D1789">
        <v>3</v>
      </c>
      <c r="E1789">
        <v>0.48675995881330802</v>
      </c>
      <c r="F1789">
        <v>0.368854972623819</v>
      </c>
      <c r="G1789" s="1">
        <f t="shared" si="27"/>
        <v>0.43314435733633722</v>
      </c>
    </row>
    <row r="1790" spans="1:7" x14ac:dyDescent="0.35">
      <c r="A1790" t="s">
        <v>5286</v>
      </c>
      <c r="B1790" t="s">
        <v>5287</v>
      </c>
      <c r="C1790" t="s">
        <v>5288</v>
      </c>
      <c r="D1790">
        <v>6</v>
      </c>
      <c r="E1790">
        <v>0.486709499518582</v>
      </c>
      <c r="F1790">
        <v>0.260506192651001</v>
      </c>
      <c r="G1790" s="1">
        <f t="shared" si="27"/>
        <v>0.58418194836372062</v>
      </c>
    </row>
    <row r="1791" spans="1:7" x14ac:dyDescent="0.35">
      <c r="A1791" t="s">
        <v>5289</v>
      </c>
      <c r="B1791" t="s">
        <v>5290</v>
      </c>
      <c r="C1791" t="s">
        <v>5291</v>
      </c>
      <c r="D1791">
        <v>1</v>
      </c>
      <c r="E1791">
        <v>0.48642134522654601</v>
      </c>
      <c r="F1791">
        <v>0.454781119306988</v>
      </c>
      <c r="G1791" s="1">
        <f t="shared" si="27"/>
        <v>0.34219757377981364</v>
      </c>
    </row>
    <row r="1792" spans="1:7" x14ac:dyDescent="0.35">
      <c r="A1792" t="s">
        <v>5292</v>
      </c>
      <c r="B1792" t="s">
        <v>5293</v>
      </c>
      <c r="C1792" t="s">
        <v>5294</v>
      </c>
      <c r="D1792">
        <v>8</v>
      </c>
      <c r="E1792">
        <v>0.48539274064599802</v>
      </c>
      <c r="F1792">
        <v>0.23448439644323199</v>
      </c>
      <c r="G1792" s="1">
        <f t="shared" si="27"/>
        <v>0.62988605172956658</v>
      </c>
    </row>
    <row r="1793" spans="1:7" x14ac:dyDescent="0.35">
      <c r="A1793" t="s">
        <v>5295</v>
      </c>
      <c r="B1793" t="s">
        <v>5296</v>
      </c>
      <c r="C1793" t="s">
        <v>5297</v>
      </c>
      <c r="D1793">
        <v>11</v>
      </c>
      <c r="E1793">
        <v>0.485333503741529</v>
      </c>
      <c r="F1793">
        <v>0.24857948289700699</v>
      </c>
      <c r="G1793" s="1">
        <f t="shared" si="27"/>
        <v>0.60453471975039841</v>
      </c>
    </row>
    <row r="1794" spans="1:7" x14ac:dyDescent="0.35">
      <c r="A1794" t="s">
        <v>5298</v>
      </c>
      <c r="B1794" t="s">
        <v>5299</v>
      </c>
      <c r="C1794" t="s">
        <v>5300</v>
      </c>
      <c r="D1794">
        <v>1</v>
      </c>
      <c r="E1794">
        <v>-0.485019966144214</v>
      </c>
      <c r="F1794">
        <v>0.347278127741877</v>
      </c>
      <c r="G1794" s="1">
        <f t="shared" si="27"/>
        <v>0.45932256854681375</v>
      </c>
    </row>
    <row r="1795" spans="1:7" x14ac:dyDescent="0.35">
      <c r="A1795" t="s">
        <v>5301</v>
      </c>
      <c r="B1795" t="s">
        <v>5302</v>
      </c>
      <c r="C1795" t="s">
        <v>5303</v>
      </c>
      <c r="D1795">
        <v>2</v>
      </c>
      <c r="E1795">
        <v>-0.48489131907525901</v>
      </c>
      <c r="F1795">
        <v>0.25192612879645698</v>
      </c>
      <c r="G1795" s="1">
        <f t="shared" si="27"/>
        <v>0.59872678683441705</v>
      </c>
    </row>
    <row r="1796" spans="1:7" x14ac:dyDescent="0.35">
      <c r="A1796" t="s">
        <v>5304</v>
      </c>
      <c r="B1796" t="s">
        <v>5305</v>
      </c>
      <c r="C1796" t="s">
        <v>5306</v>
      </c>
      <c r="D1796">
        <v>15</v>
      </c>
      <c r="E1796">
        <v>-0.484650045838947</v>
      </c>
      <c r="F1796">
        <v>0.18469609886785601</v>
      </c>
      <c r="G1796" s="1">
        <f t="shared" ref="G1796:G1859" si="28">-LOG10(F1796)</f>
        <v>0.73354227758659107</v>
      </c>
    </row>
    <row r="1797" spans="1:7" x14ac:dyDescent="0.35">
      <c r="A1797" t="s">
        <v>5307</v>
      </c>
      <c r="B1797" t="s">
        <v>5308</v>
      </c>
      <c r="C1797" t="s">
        <v>5309</v>
      </c>
      <c r="D1797">
        <v>12</v>
      </c>
      <c r="E1797">
        <v>0.48452407098202599</v>
      </c>
      <c r="F1797">
        <v>0.20781919766804199</v>
      </c>
      <c r="G1797" s="1">
        <f t="shared" si="28"/>
        <v>0.68231433620044291</v>
      </c>
    </row>
    <row r="1798" spans="1:7" x14ac:dyDescent="0.35">
      <c r="A1798" t="s">
        <v>5310</v>
      </c>
      <c r="B1798" t="s">
        <v>5311</v>
      </c>
      <c r="C1798" t="s">
        <v>5312</v>
      </c>
      <c r="D1798">
        <v>10</v>
      </c>
      <c r="E1798">
        <v>-0.484158110507038</v>
      </c>
      <c r="F1798">
        <v>0.43968745476334298</v>
      </c>
      <c r="G1798" s="1">
        <f t="shared" si="28"/>
        <v>0.35685592556696616</v>
      </c>
    </row>
    <row r="1799" spans="1:7" x14ac:dyDescent="0.35">
      <c r="A1799" t="s">
        <v>5313</v>
      </c>
      <c r="B1799" t="s">
        <v>5314</v>
      </c>
      <c r="C1799" t="s">
        <v>5315</v>
      </c>
      <c r="D1799">
        <v>15</v>
      </c>
      <c r="E1799">
        <v>-0.48330875572610599</v>
      </c>
      <c r="F1799">
        <v>0.12691333066490701</v>
      </c>
      <c r="G1799" s="1">
        <f t="shared" si="28"/>
        <v>0.89649275828240649</v>
      </c>
    </row>
    <row r="1800" spans="1:7" x14ac:dyDescent="0.35">
      <c r="A1800" t="s">
        <v>5316</v>
      </c>
      <c r="B1800" t="s">
        <v>5317</v>
      </c>
      <c r="C1800" t="s">
        <v>5318</v>
      </c>
      <c r="D1800">
        <v>5</v>
      </c>
      <c r="E1800">
        <v>0.48290741276236498</v>
      </c>
      <c r="F1800">
        <v>0.28505993478604902</v>
      </c>
      <c r="G1800" s="1">
        <f t="shared" si="28"/>
        <v>0.54506381855189123</v>
      </c>
    </row>
    <row r="1801" spans="1:7" x14ac:dyDescent="0.35">
      <c r="A1801" t="s">
        <v>5319</v>
      </c>
      <c r="B1801" t="s">
        <v>5320</v>
      </c>
      <c r="C1801" t="s">
        <v>5321</v>
      </c>
      <c r="D1801">
        <v>5</v>
      </c>
      <c r="E1801">
        <v>-0.482332836685891</v>
      </c>
      <c r="F1801">
        <v>0.29262824133347798</v>
      </c>
      <c r="G1801" s="1">
        <f t="shared" si="28"/>
        <v>0.5336837627512877</v>
      </c>
    </row>
    <row r="1802" spans="1:7" x14ac:dyDescent="0.35">
      <c r="A1802" t="s">
        <v>5322</v>
      </c>
      <c r="B1802" t="s">
        <v>5323</v>
      </c>
      <c r="C1802" t="s">
        <v>5324</v>
      </c>
      <c r="D1802">
        <v>7</v>
      </c>
      <c r="E1802">
        <v>-0.48191519867860599</v>
      </c>
      <c r="F1802">
        <v>0.42862693328422602</v>
      </c>
      <c r="G1802" s="1">
        <f t="shared" si="28"/>
        <v>0.3679205430253743</v>
      </c>
    </row>
    <row r="1803" spans="1:7" x14ac:dyDescent="0.35">
      <c r="A1803" t="s">
        <v>5325</v>
      </c>
      <c r="B1803" t="s">
        <v>5326</v>
      </c>
      <c r="C1803" t="s">
        <v>5327</v>
      </c>
      <c r="D1803">
        <v>18</v>
      </c>
      <c r="E1803">
        <v>0.48190443674198402</v>
      </c>
      <c r="F1803">
        <v>0.457875578164335</v>
      </c>
      <c r="G1803" s="1">
        <f t="shared" si="28"/>
        <v>0.33925251993881711</v>
      </c>
    </row>
    <row r="1804" spans="1:7" x14ac:dyDescent="0.35">
      <c r="A1804" t="s">
        <v>5328</v>
      </c>
      <c r="B1804" t="s">
        <v>5329</v>
      </c>
      <c r="C1804" t="s">
        <v>5330</v>
      </c>
      <c r="D1804">
        <v>11</v>
      </c>
      <c r="E1804">
        <v>-0.48115883468953702</v>
      </c>
      <c r="F1804">
        <v>0.28083480344553702</v>
      </c>
      <c r="G1804" s="1">
        <f t="shared" si="28"/>
        <v>0.55154907172840473</v>
      </c>
    </row>
    <row r="1805" spans="1:7" x14ac:dyDescent="0.35">
      <c r="A1805" t="s">
        <v>5331</v>
      </c>
      <c r="B1805" t="s">
        <v>5332</v>
      </c>
      <c r="C1805" t="s">
        <v>5333</v>
      </c>
      <c r="D1805">
        <v>12</v>
      </c>
      <c r="E1805">
        <v>-0.48085984672974202</v>
      </c>
      <c r="F1805">
        <v>0.256989074157005</v>
      </c>
      <c r="G1805" s="1">
        <f t="shared" si="28"/>
        <v>0.59008534022585934</v>
      </c>
    </row>
    <row r="1806" spans="1:7" x14ac:dyDescent="0.35">
      <c r="A1806" t="s">
        <v>5334</v>
      </c>
      <c r="B1806" t="s">
        <v>5335</v>
      </c>
      <c r="C1806" t="s">
        <v>5336</v>
      </c>
      <c r="D1806">
        <v>10</v>
      </c>
      <c r="E1806">
        <v>0.48072749810326298</v>
      </c>
      <c r="F1806">
        <v>0.33781349327870702</v>
      </c>
      <c r="G1806" s="1">
        <f t="shared" si="28"/>
        <v>0.47132300740133454</v>
      </c>
    </row>
    <row r="1807" spans="1:7" x14ac:dyDescent="0.35">
      <c r="A1807" t="s">
        <v>5337</v>
      </c>
      <c r="B1807" t="s">
        <v>5338</v>
      </c>
      <c r="C1807" t="s">
        <v>5339</v>
      </c>
      <c r="D1807">
        <v>4</v>
      </c>
      <c r="E1807">
        <v>0.47983189379539898</v>
      </c>
      <c r="F1807">
        <v>0.28035291384275901</v>
      </c>
      <c r="G1807" s="1">
        <f t="shared" si="28"/>
        <v>0.55229492571046601</v>
      </c>
    </row>
    <row r="1808" spans="1:7" x14ac:dyDescent="0.35">
      <c r="A1808" t="s">
        <v>5340</v>
      </c>
      <c r="B1808" t="s">
        <v>5341</v>
      </c>
      <c r="C1808" t="s">
        <v>5342</v>
      </c>
      <c r="D1808">
        <v>9</v>
      </c>
      <c r="E1808">
        <v>0.47959931780262999</v>
      </c>
      <c r="F1808">
        <v>0.29961770685172101</v>
      </c>
      <c r="G1808" s="1">
        <f t="shared" si="28"/>
        <v>0.52343252421436748</v>
      </c>
    </row>
    <row r="1809" spans="1:7" x14ac:dyDescent="0.35">
      <c r="A1809" t="s">
        <v>5343</v>
      </c>
      <c r="B1809" t="s">
        <v>5344</v>
      </c>
      <c r="C1809" t="s">
        <v>5345</v>
      </c>
      <c r="D1809">
        <v>28</v>
      </c>
      <c r="E1809">
        <v>0.47859965280173999</v>
      </c>
      <c r="F1809">
        <v>0.34533689418702401</v>
      </c>
      <c r="G1809" s="1">
        <f t="shared" si="28"/>
        <v>0.46175702117009376</v>
      </c>
    </row>
    <row r="1810" spans="1:7" x14ac:dyDescent="0.35">
      <c r="A1810" t="s">
        <v>5346</v>
      </c>
      <c r="B1810" t="s">
        <v>5347</v>
      </c>
      <c r="C1810" t="s">
        <v>5348</v>
      </c>
      <c r="D1810">
        <v>12</v>
      </c>
      <c r="E1810">
        <v>0.47709216942577298</v>
      </c>
      <c r="F1810">
        <v>0.211907110969451</v>
      </c>
      <c r="G1810" s="1">
        <f t="shared" si="28"/>
        <v>0.67385446941956562</v>
      </c>
    </row>
    <row r="1811" spans="1:7" x14ac:dyDescent="0.35">
      <c r="A1811" t="s">
        <v>5349</v>
      </c>
      <c r="B1811" t="s">
        <v>5350</v>
      </c>
      <c r="C1811" t="s">
        <v>5351</v>
      </c>
      <c r="D1811">
        <v>4</v>
      </c>
      <c r="E1811">
        <v>-0.47692155955246501</v>
      </c>
      <c r="F1811">
        <v>0.34272768554605099</v>
      </c>
      <c r="G1811" s="1">
        <f t="shared" si="28"/>
        <v>0.4650508118402561</v>
      </c>
    </row>
    <row r="1812" spans="1:7" x14ac:dyDescent="0.35">
      <c r="A1812" t="s">
        <v>5352</v>
      </c>
      <c r="B1812" t="s">
        <v>5353</v>
      </c>
      <c r="C1812" t="s">
        <v>5354</v>
      </c>
      <c r="D1812">
        <v>8</v>
      </c>
      <c r="E1812">
        <v>0.47685695330510902</v>
      </c>
      <c r="F1812">
        <v>0.38034569527340201</v>
      </c>
      <c r="G1812" s="1">
        <f t="shared" si="28"/>
        <v>0.41982149469642643</v>
      </c>
    </row>
    <row r="1813" spans="1:7" x14ac:dyDescent="0.35">
      <c r="A1813" t="s">
        <v>5355</v>
      </c>
      <c r="B1813" t="s">
        <v>5356</v>
      </c>
      <c r="C1813" t="s">
        <v>5357</v>
      </c>
      <c r="D1813">
        <v>3</v>
      </c>
      <c r="E1813">
        <v>-0.47671972642182597</v>
      </c>
      <c r="F1813">
        <v>0.47055216999864602</v>
      </c>
      <c r="G1813" s="1">
        <f t="shared" si="28"/>
        <v>0.32739221944928404</v>
      </c>
    </row>
    <row r="1814" spans="1:7" x14ac:dyDescent="0.35">
      <c r="A1814" t="s">
        <v>5358</v>
      </c>
      <c r="B1814" t="s">
        <v>5359</v>
      </c>
      <c r="C1814" t="s">
        <v>5360</v>
      </c>
      <c r="D1814">
        <v>32</v>
      </c>
      <c r="E1814">
        <v>-0.47664171858384202</v>
      </c>
      <c r="F1814">
        <v>0.13054129457598701</v>
      </c>
      <c r="G1814" s="1">
        <f t="shared" si="28"/>
        <v>0.88425208472706718</v>
      </c>
    </row>
    <row r="1815" spans="1:7" x14ac:dyDescent="0.35">
      <c r="A1815" t="s">
        <v>5361</v>
      </c>
      <c r="B1815" t="s">
        <v>5362</v>
      </c>
      <c r="C1815" t="s">
        <v>5363</v>
      </c>
      <c r="D1815">
        <v>7</v>
      </c>
      <c r="E1815">
        <v>0.47614783998895399</v>
      </c>
      <c r="F1815">
        <v>0.40563675087894002</v>
      </c>
      <c r="G1815" s="1">
        <f t="shared" si="28"/>
        <v>0.39186270460942629</v>
      </c>
    </row>
    <row r="1816" spans="1:7" x14ac:dyDescent="0.35">
      <c r="A1816" t="s">
        <v>5364</v>
      </c>
      <c r="B1816" t="s">
        <v>5365</v>
      </c>
      <c r="C1816" t="s">
        <v>5366</v>
      </c>
      <c r="D1816">
        <v>11</v>
      </c>
      <c r="E1816">
        <v>0.47612053766017898</v>
      </c>
      <c r="F1816">
        <v>0.26701393651331301</v>
      </c>
      <c r="G1816" s="1">
        <f t="shared" si="28"/>
        <v>0.57346607049732445</v>
      </c>
    </row>
    <row r="1817" spans="1:7" x14ac:dyDescent="0.35">
      <c r="A1817" t="s">
        <v>5367</v>
      </c>
      <c r="B1817" t="s">
        <v>5368</v>
      </c>
      <c r="C1817" t="s">
        <v>5369</v>
      </c>
      <c r="D1817">
        <v>12</v>
      </c>
      <c r="E1817">
        <v>-0.475628504143571</v>
      </c>
      <c r="F1817">
        <v>0.38324643107180401</v>
      </c>
      <c r="G1817" s="1">
        <f t="shared" si="28"/>
        <v>0.41652188076070717</v>
      </c>
    </row>
    <row r="1818" spans="1:7" x14ac:dyDescent="0.35">
      <c r="A1818" t="s">
        <v>5370</v>
      </c>
      <c r="B1818" t="s">
        <v>5371</v>
      </c>
      <c r="C1818" t="s">
        <v>5372</v>
      </c>
      <c r="D1818">
        <v>9</v>
      </c>
      <c r="E1818">
        <v>-0.47550578570034902</v>
      </c>
      <c r="F1818">
        <v>0.32218743333626398</v>
      </c>
      <c r="G1818" s="1">
        <f t="shared" si="28"/>
        <v>0.49189140289616268</v>
      </c>
    </row>
    <row r="1819" spans="1:7" x14ac:dyDescent="0.35">
      <c r="A1819" t="s">
        <v>5373</v>
      </c>
      <c r="B1819" t="s">
        <v>5374</v>
      </c>
      <c r="C1819" t="s">
        <v>5375</v>
      </c>
      <c r="D1819">
        <v>15</v>
      </c>
      <c r="E1819">
        <v>0.47530920244393798</v>
      </c>
      <c r="F1819">
        <v>7.8524153317543796E-2</v>
      </c>
      <c r="G1819" s="1">
        <f t="shared" si="28"/>
        <v>1.1049967376610852</v>
      </c>
    </row>
    <row r="1820" spans="1:7" x14ac:dyDescent="0.35">
      <c r="A1820" t="s">
        <v>5376</v>
      </c>
      <c r="B1820" t="s">
        <v>5377</v>
      </c>
      <c r="C1820" t="s">
        <v>5378</v>
      </c>
      <c r="D1820">
        <v>14</v>
      </c>
      <c r="E1820">
        <v>0.47506304215122602</v>
      </c>
      <c r="F1820">
        <v>0.36599463533561399</v>
      </c>
      <c r="G1820" s="1">
        <f t="shared" si="28"/>
        <v>0.43652528034661442</v>
      </c>
    </row>
    <row r="1821" spans="1:7" x14ac:dyDescent="0.35">
      <c r="A1821" t="s">
        <v>5379</v>
      </c>
      <c r="B1821" t="s">
        <v>5380</v>
      </c>
      <c r="C1821" t="s">
        <v>5381</v>
      </c>
      <c r="D1821">
        <v>24</v>
      </c>
      <c r="E1821">
        <v>-0.47469834999768001</v>
      </c>
      <c r="F1821">
        <v>0.177779538438226</v>
      </c>
      <c r="G1821" s="1">
        <f t="shared" si="28"/>
        <v>0.75011822567591446</v>
      </c>
    </row>
    <row r="1822" spans="1:7" x14ac:dyDescent="0.35">
      <c r="A1822" t="s">
        <v>5382</v>
      </c>
      <c r="B1822" t="s">
        <v>5383</v>
      </c>
      <c r="C1822" t="s">
        <v>5384</v>
      </c>
      <c r="D1822">
        <v>18</v>
      </c>
      <c r="E1822">
        <v>0.47464412858820898</v>
      </c>
      <c r="F1822">
        <v>0.111572352710039</v>
      </c>
      <c r="G1822" s="1">
        <f t="shared" si="28"/>
        <v>0.95244340891998081</v>
      </c>
    </row>
    <row r="1823" spans="1:7" x14ac:dyDescent="0.35">
      <c r="A1823" t="s">
        <v>5385</v>
      </c>
      <c r="B1823" t="s">
        <v>5386</v>
      </c>
      <c r="C1823" t="s">
        <v>5387</v>
      </c>
      <c r="D1823">
        <v>9</v>
      </c>
      <c r="E1823">
        <v>0.47458590270655698</v>
      </c>
      <c r="F1823">
        <v>0.36094959147295003</v>
      </c>
      <c r="G1823" s="1">
        <f t="shared" si="28"/>
        <v>0.44255344539003372</v>
      </c>
    </row>
    <row r="1824" spans="1:7" x14ac:dyDescent="0.35">
      <c r="A1824" t="s">
        <v>5388</v>
      </c>
      <c r="B1824" t="s">
        <v>5389</v>
      </c>
      <c r="C1824" t="s">
        <v>5390</v>
      </c>
      <c r="D1824">
        <v>9</v>
      </c>
      <c r="E1824">
        <v>-0.47431616631238399</v>
      </c>
      <c r="F1824">
        <v>0.28858402757078599</v>
      </c>
      <c r="G1824" s="1">
        <f t="shared" si="28"/>
        <v>0.53972770972843087</v>
      </c>
    </row>
    <row r="1825" spans="1:7" x14ac:dyDescent="0.35">
      <c r="A1825" t="s">
        <v>5391</v>
      </c>
      <c r="B1825" t="s">
        <v>5392</v>
      </c>
      <c r="C1825" t="s">
        <v>5393</v>
      </c>
      <c r="D1825">
        <v>17</v>
      </c>
      <c r="E1825">
        <v>-0.47409757865423002</v>
      </c>
      <c r="F1825">
        <v>9.8968067405837107E-2</v>
      </c>
      <c r="G1825" s="1">
        <f t="shared" si="28"/>
        <v>1.0045049103167405</v>
      </c>
    </row>
    <row r="1826" spans="1:7" x14ac:dyDescent="0.35">
      <c r="A1826" t="s">
        <v>5394</v>
      </c>
      <c r="B1826" t="s">
        <v>5395</v>
      </c>
      <c r="C1826" t="s">
        <v>5396</v>
      </c>
      <c r="D1826">
        <v>9</v>
      </c>
      <c r="E1826">
        <v>-0.474039701103393</v>
      </c>
      <c r="F1826">
        <v>0.385084724529214</v>
      </c>
      <c r="G1826" s="1">
        <f t="shared" si="28"/>
        <v>0.41444370855007673</v>
      </c>
    </row>
    <row r="1827" spans="1:7" x14ac:dyDescent="0.35">
      <c r="A1827" t="s">
        <v>5397</v>
      </c>
      <c r="B1827" t="s">
        <v>5398</v>
      </c>
      <c r="C1827" t="s">
        <v>5399</v>
      </c>
      <c r="D1827">
        <v>4</v>
      </c>
      <c r="E1827">
        <v>-0.47378355615666101</v>
      </c>
      <c r="F1827">
        <v>0.36932374182717997</v>
      </c>
      <c r="G1827" s="1">
        <f t="shared" si="28"/>
        <v>0.432592773006725</v>
      </c>
    </row>
    <row r="1828" spans="1:7" x14ac:dyDescent="0.35">
      <c r="A1828" t="s">
        <v>5400</v>
      </c>
      <c r="B1828" t="s">
        <v>5401</v>
      </c>
      <c r="C1828" t="s">
        <v>5402</v>
      </c>
      <c r="D1828">
        <v>14</v>
      </c>
      <c r="E1828">
        <v>-0.473678792080583</v>
      </c>
      <c r="F1828">
        <v>0.22746050914642699</v>
      </c>
      <c r="G1828" s="1">
        <f t="shared" si="28"/>
        <v>0.6430939930663121</v>
      </c>
    </row>
    <row r="1829" spans="1:7" x14ac:dyDescent="0.35">
      <c r="A1829" t="s">
        <v>5403</v>
      </c>
      <c r="B1829" t="s">
        <v>5404</v>
      </c>
      <c r="C1829" t="s">
        <v>5405</v>
      </c>
      <c r="D1829">
        <v>8</v>
      </c>
      <c r="E1829">
        <v>0.47367176441993297</v>
      </c>
      <c r="F1829">
        <v>0.28299337165598798</v>
      </c>
      <c r="G1829" s="1">
        <f t="shared" si="28"/>
        <v>0.54822373651436906</v>
      </c>
    </row>
    <row r="1830" spans="1:7" x14ac:dyDescent="0.35">
      <c r="A1830" t="s">
        <v>5406</v>
      </c>
      <c r="B1830" t="s">
        <v>5407</v>
      </c>
      <c r="C1830" t="s">
        <v>5408</v>
      </c>
      <c r="D1830">
        <v>18</v>
      </c>
      <c r="E1830">
        <v>-0.47323875480812899</v>
      </c>
      <c r="F1830">
        <v>0.23443581098413399</v>
      </c>
      <c r="G1830" s="1">
        <f t="shared" si="28"/>
        <v>0.62997604741125524</v>
      </c>
    </row>
    <row r="1831" spans="1:7" x14ac:dyDescent="0.35">
      <c r="A1831" t="s">
        <v>5409</v>
      </c>
      <c r="B1831" t="s">
        <v>5410</v>
      </c>
      <c r="C1831" t="s">
        <v>5411</v>
      </c>
      <c r="D1831">
        <v>6</v>
      </c>
      <c r="E1831">
        <v>-0.47310232664514701</v>
      </c>
      <c r="F1831">
        <v>8.5771737282927599E-2</v>
      </c>
      <c r="G1831" s="1">
        <f t="shared" si="28"/>
        <v>1.0666557933180827</v>
      </c>
    </row>
    <row r="1832" spans="1:7" x14ac:dyDescent="0.35">
      <c r="A1832" t="s">
        <v>5412</v>
      </c>
      <c r="B1832" t="s">
        <v>5413</v>
      </c>
      <c r="C1832" t="s">
        <v>5414</v>
      </c>
      <c r="D1832">
        <v>15</v>
      </c>
      <c r="E1832">
        <v>0.47286759464623801</v>
      </c>
      <c r="F1832">
        <v>0.42471298796370299</v>
      </c>
      <c r="G1832" s="1">
        <f t="shared" si="28"/>
        <v>0.37190445783503256</v>
      </c>
    </row>
    <row r="1833" spans="1:7" x14ac:dyDescent="0.35">
      <c r="A1833" t="s">
        <v>5415</v>
      </c>
      <c r="B1833" t="s">
        <v>5416</v>
      </c>
      <c r="C1833" t="s">
        <v>5417</v>
      </c>
      <c r="D1833">
        <v>19</v>
      </c>
      <c r="E1833">
        <v>0.47265983810159101</v>
      </c>
      <c r="F1833">
        <v>0.18252650575454199</v>
      </c>
      <c r="G1833" s="1">
        <f t="shared" si="28"/>
        <v>0.73867406015499371</v>
      </c>
    </row>
    <row r="1834" spans="1:7" x14ac:dyDescent="0.35">
      <c r="A1834" t="s">
        <v>5418</v>
      </c>
      <c r="B1834" t="s">
        <v>5419</v>
      </c>
      <c r="C1834" t="s">
        <v>5420</v>
      </c>
      <c r="D1834">
        <v>20</v>
      </c>
      <c r="E1834">
        <v>-0.47092789462871498</v>
      </c>
      <c r="F1834">
        <v>0.28709161870784</v>
      </c>
      <c r="G1834" s="1">
        <f t="shared" si="28"/>
        <v>0.5419794860199264</v>
      </c>
    </row>
    <row r="1835" spans="1:7" x14ac:dyDescent="0.35">
      <c r="A1835" t="s">
        <v>5421</v>
      </c>
      <c r="B1835" t="s">
        <v>5422</v>
      </c>
      <c r="C1835" t="s">
        <v>5423</v>
      </c>
      <c r="D1835">
        <v>23</v>
      </c>
      <c r="E1835">
        <v>0.470571599290252</v>
      </c>
      <c r="F1835">
        <v>0.14366963811282399</v>
      </c>
      <c r="G1835" s="1">
        <f t="shared" si="28"/>
        <v>0.84263500217384424</v>
      </c>
    </row>
    <row r="1836" spans="1:7" x14ac:dyDescent="0.35">
      <c r="A1836" t="s">
        <v>5424</v>
      </c>
      <c r="B1836" t="s">
        <v>5425</v>
      </c>
      <c r="C1836" t="s">
        <v>5426</v>
      </c>
      <c r="D1836">
        <v>5</v>
      </c>
      <c r="E1836">
        <v>-0.47050974556688602</v>
      </c>
      <c r="F1836">
        <v>0.30557583841069003</v>
      </c>
      <c r="G1836" s="1">
        <f t="shared" si="28"/>
        <v>0.51488098798818616</v>
      </c>
    </row>
    <row r="1837" spans="1:7" x14ac:dyDescent="0.35">
      <c r="A1837" t="s">
        <v>5427</v>
      </c>
      <c r="B1837" t="s">
        <v>5428</v>
      </c>
      <c r="C1837" t="s">
        <v>5429</v>
      </c>
      <c r="D1837">
        <v>13</v>
      </c>
      <c r="E1837">
        <v>0.47047153450692702</v>
      </c>
      <c r="F1837">
        <v>0.22935977922489201</v>
      </c>
      <c r="G1837" s="1">
        <f t="shared" si="28"/>
        <v>0.63948273810071254</v>
      </c>
    </row>
    <row r="1838" spans="1:7" x14ac:dyDescent="0.35">
      <c r="A1838" t="s">
        <v>5430</v>
      </c>
      <c r="B1838" t="s">
        <v>5431</v>
      </c>
      <c r="C1838" t="s">
        <v>5432</v>
      </c>
      <c r="D1838">
        <v>9</v>
      </c>
      <c r="E1838">
        <v>0.47000492525429299</v>
      </c>
      <c r="F1838">
        <v>0.37948750137203502</v>
      </c>
      <c r="G1838" s="1">
        <f t="shared" si="28"/>
        <v>0.42080252325873546</v>
      </c>
    </row>
    <row r="1839" spans="1:7" x14ac:dyDescent="0.35">
      <c r="A1839" t="s">
        <v>5433</v>
      </c>
      <c r="B1839" t="s">
        <v>5434</v>
      </c>
      <c r="C1839" t="s">
        <v>5435</v>
      </c>
      <c r="D1839">
        <v>9</v>
      </c>
      <c r="E1839">
        <v>-0.46962257055579898</v>
      </c>
      <c r="F1839">
        <v>0.105850066732433</v>
      </c>
      <c r="G1839" s="1">
        <f t="shared" si="28"/>
        <v>0.97530886384656945</v>
      </c>
    </row>
    <row r="1840" spans="1:7" x14ac:dyDescent="0.35">
      <c r="A1840" t="s">
        <v>5436</v>
      </c>
      <c r="B1840" t="s">
        <v>5437</v>
      </c>
      <c r="C1840" t="s">
        <v>5438</v>
      </c>
      <c r="D1840">
        <v>7</v>
      </c>
      <c r="E1840">
        <v>0.46962121014538999</v>
      </c>
      <c r="F1840">
        <v>0.26916889205361699</v>
      </c>
      <c r="G1840" s="1">
        <f t="shared" si="28"/>
        <v>0.56997513311858738</v>
      </c>
    </row>
    <row r="1841" spans="1:7" x14ac:dyDescent="0.35">
      <c r="A1841" t="s">
        <v>5439</v>
      </c>
      <c r="B1841" t="s">
        <v>5440</v>
      </c>
      <c r="C1841" t="s">
        <v>5441</v>
      </c>
      <c r="D1841">
        <v>4</v>
      </c>
      <c r="E1841">
        <v>0.46931804131006</v>
      </c>
      <c r="F1841">
        <v>0.21483867081222</v>
      </c>
      <c r="G1841" s="1">
        <f t="shared" si="28"/>
        <v>0.66788754322962285</v>
      </c>
    </row>
    <row r="1842" spans="1:7" x14ac:dyDescent="0.35">
      <c r="A1842" t="s">
        <v>5442</v>
      </c>
      <c r="B1842" t="s">
        <v>5443</v>
      </c>
      <c r="C1842" t="s">
        <v>5444</v>
      </c>
      <c r="D1842">
        <v>45</v>
      </c>
      <c r="E1842">
        <v>0.46921880308359898</v>
      </c>
      <c r="F1842">
        <v>0.45313904216957002</v>
      </c>
      <c r="G1842" s="1">
        <f t="shared" si="28"/>
        <v>0.34376851767441291</v>
      </c>
    </row>
    <row r="1843" spans="1:7" x14ac:dyDescent="0.35">
      <c r="A1843" t="s">
        <v>5445</v>
      </c>
      <c r="B1843" t="s">
        <v>5446</v>
      </c>
      <c r="C1843" t="s">
        <v>5447</v>
      </c>
      <c r="D1843">
        <v>3</v>
      </c>
      <c r="E1843">
        <v>-0.46874660232371201</v>
      </c>
      <c r="F1843">
        <v>0.40242976431921501</v>
      </c>
      <c r="G1843" s="1">
        <f t="shared" si="28"/>
        <v>0.39530990568187596</v>
      </c>
    </row>
    <row r="1844" spans="1:7" x14ac:dyDescent="0.35">
      <c r="A1844" t="s">
        <v>5448</v>
      </c>
      <c r="B1844" t="s">
        <v>5449</v>
      </c>
      <c r="C1844" t="s">
        <v>5450</v>
      </c>
      <c r="D1844">
        <v>13</v>
      </c>
      <c r="E1844">
        <v>-0.46827273240682299</v>
      </c>
      <c r="F1844">
        <v>0.32080679688692298</v>
      </c>
      <c r="G1844" s="1">
        <f t="shared" si="28"/>
        <v>0.49375643895640797</v>
      </c>
    </row>
    <row r="1845" spans="1:7" x14ac:dyDescent="0.35">
      <c r="A1845" t="s">
        <v>5451</v>
      </c>
      <c r="B1845" t="s">
        <v>5452</v>
      </c>
      <c r="C1845" t="s">
        <v>5453</v>
      </c>
      <c r="D1845">
        <v>15</v>
      </c>
      <c r="E1845">
        <v>-0.46805886877587</v>
      </c>
      <c r="F1845">
        <v>0.15251709204632299</v>
      </c>
      <c r="G1845" s="1">
        <f t="shared" si="28"/>
        <v>0.81668148375684479</v>
      </c>
    </row>
    <row r="1846" spans="1:7" x14ac:dyDescent="0.35">
      <c r="A1846" t="s">
        <v>5454</v>
      </c>
      <c r="B1846" t="s">
        <v>5455</v>
      </c>
      <c r="C1846" t="s">
        <v>5456</v>
      </c>
      <c r="D1846">
        <v>12</v>
      </c>
      <c r="E1846">
        <v>-0.46793320050173198</v>
      </c>
      <c r="F1846">
        <v>0.38198421055005599</v>
      </c>
      <c r="G1846" s="1">
        <f t="shared" si="28"/>
        <v>0.41795458843045058</v>
      </c>
    </row>
    <row r="1847" spans="1:7" x14ac:dyDescent="0.35">
      <c r="A1847" t="s">
        <v>5457</v>
      </c>
      <c r="B1847" t="s">
        <v>5458</v>
      </c>
      <c r="C1847" t="s">
        <v>5459</v>
      </c>
      <c r="D1847">
        <v>28</v>
      </c>
      <c r="E1847">
        <v>-0.46748271260968</v>
      </c>
      <c r="F1847">
        <v>0.243278289342163</v>
      </c>
      <c r="G1847" s="1">
        <f t="shared" si="28"/>
        <v>0.61389664667792887</v>
      </c>
    </row>
    <row r="1848" spans="1:7" x14ac:dyDescent="0.35">
      <c r="A1848" t="s">
        <v>5460</v>
      </c>
      <c r="B1848" t="s">
        <v>5461</v>
      </c>
      <c r="C1848" t="s">
        <v>5462</v>
      </c>
      <c r="D1848">
        <v>6</v>
      </c>
      <c r="E1848">
        <v>0.46732597884704302</v>
      </c>
      <c r="F1848">
        <v>0.30216467481561798</v>
      </c>
      <c r="G1848" s="1">
        <f t="shared" si="28"/>
        <v>0.51975630912135196</v>
      </c>
    </row>
    <row r="1849" spans="1:7" x14ac:dyDescent="0.35">
      <c r="A1849" t="s">
        <v>5463</v>
      </c>
      <c r="B1849" t="s">
        <v>5464</v>
      </c>
      <c r="C1849" t="s">
        <v>5465</v>
      </c>
      <c r="D1849">
        <v>5</v>
      </c>
      <c r="E1849">
        <v>-0.46707574745629099</v>
      </c>
      <c r="F1849">
        <v>0.24748473827819001</v>
      </c>
      <c r="G1849" s="1">
        <f t="shared" si="28"/>
        <v>0.60645157768366598</v>
      </c>
    </row>
    <row r="1850" spans="1:7" x14ac:dyDescent="0.35">
      <c r="A1850" t="s">
        <v>5466</v>
      </c>
      <c r="B1850" t="s">
        <v>5467</v>
      </c>
      <c r="C1850" s="4">
        <v>43351</v>
      </c>
      <c r="D1850">
        <v>11</v>
      </c>
      <c r="E1850">
        <v>-0.46673313676170303</v>
      </c>
      <c r="F1850">
        <v>0.339859059482293</v>
      </c>
      <c r="G1850" s="1">
        <f t="shared" si="28"/>
        <v>0.46870114877915264</v>
      </c>
    </row>
    <row r="1851" spans="1:7" x14ac:dyDescent="0.35">
      <c r="A1851" t="s">
        <v>5468</v>
      </c>
      <c r="B1851" t="s">
        <v>5469</v>
      </c>
      <c r="C1851" s="5" t="s">
        <v>5470</v>
      </c>
      <c r="D1851">
        <v>9</v>
      </c>
      <c r="E1851">
        <v>0.46598661567173799</v>
      </c>
      <c r="F1851">
        <v>0.32249721064067299</v>
      </c>
      <c r="G1851" s="1">
        <f t="shared" si="28"/>
        <v>0.49147403733445799</v>
      </c>
    </row>
    <row r="1852" spans="1:7" x14ac:dyDescent="0.35">
      <c r="A1852" t="s">
        <v>5471</v>
      </c>
      <c r="B1852" t="s">
        <v>5472</v>
      </c>
      <c r="C1852" t="s">
        <v>5473</v>
      </c>
      <c r="D1852">
        <v>15</v>
      </c>
      <c r="E1852">
        <v>0.46590668082551101</v>
      </c>
      <c r="F1852">
        <v>0.478573829110292</v>
      </c>
      <c r="G1852" s="1">
        <f t="shared" si="28"/>
        <v>0.32005105453945015</v>
      </c>
    </row>
    <row r="1853" spans="1:7" x14ac:dyDescent="0.35">
      <c r="A1853" t="s">
        <v>5474</v>
      </c>
      <c r="B1853" t="s">
        <v>5475</v>
      </c>
      <c r="C1853" t="s">
        <v>5476</v>
      </c>
      <c r="D1853">
        <v>15</v>
      </c>
      <c r="E1853">
        <v>0.46565826299205698</v>
      </c>
      <c r="F1853">
        <v>0.25057113764364097</v>
      </c>
      <c r="G1853" s="1">
        <f t="shared" si="28"/>
        <v>0.60106895522530868</v>
      </c>
    </row>
    <row r="1854" spans="1:7" x14ac:dyDescent="0.35">
      <c r="A1854" t="s">
        <v>5477</v>
      </c>
      <c r="B1854" t="s">
        <v>5478</v>
      </c>
      <c r="C1854" t="s">
        <v>5479</v>
      </c>
      <c r="D1854">
        <v>1</v>
      </c>
      <c r="E1854">
        <v>-0.46486827456872198</v>
      </c>
      <c r="F1854">
        <v>0.34678463178052099</v>
      </c>
      <c r="G1854" s="1">
        <f t="shared" si="28"/>
        <v>0.45994015710357</v>
      </c>
    </row>
    <row r="1855" spans="1:7" x14ac:dyDescent="0.35">
      <c r="A1855" t="s">
        <v>5480</v>
      </c>
      <c r="B1855" t="s">
        <v>5481</v>
      </c>
      <c r="C1855" t="s">
        <v>5482</v>
      </c>
      <c r="D1855">
        <v>2</v>
      </c>
      <c r="E1855">
        <v>-0.46404251956194198</v>
      </c>
      <c r="F1855">
        <v>0.330556206446945</v>
      </c>
      <c r="G1855" s="1">
        <f t="shared" si="28"/>
        <v>0.48075468421363249</v>
      </c>
    </row>
    <row r="1856" spans="1:7" x14ac:dyDescent="0.35">
      <c r="A1856" t="s">
        <v>5483</v>
      </c>
      <c r="B1856" t="s">
        <v>5484</v>
      </c>
      <c r="C1856" t="s">
        <v>5485</v>
      </c>
      <c r="D1856">
        <v>10</v>
      </c>
      <c r="E1856">
        <v>0.46306622537963399</v>
      </c>
      <c r="F1856">
        <v>0.43638318077164001</v>
      </c>
      <c r="G1856" s="1">
        <f t="shared" si="28"/>
        <v>0.36013199648614996</v>
      </c>
    </row>
    <row r="1857" spans="1:7" x14ac:dyDescent="0.35">
      <c r="A1857" t="s">
        <v>5486</v>
      </c>
      <c r="B1857" t="s">
        <v>5487</v>
      </c>
      <c r="C1857" t="s">
        <v>5488</v>
      </c>
      <c r="D1857">
        <v>12</v>
      </c>
      <c r="E1857">
        <v>0.46273962096450499</v>
      </c>
      <c r="F1857">
        <v>0.27812731100278099</v>
      </c>
      <c r="G1857" s="1">
        <f t="shared" si="28"/>
        <v>0.55575636304007847</v>
      </c>
    </row>
    <row r="1858" spans="1:7" x14ac:dyDescent="0.35">
      <c r="A1858" t="s">
        <v>5489</v>
      </c>
      <c r="B1858" t="s">
        <v>5490</v>
      </c>
      <c r="C1858" t="s">
        <v>5491</v>
      </c>
      <c r="D1858">
        <v>17</v>
      </c>
      <c r="E1858">
        <v>0.46191750816022598</v>
      </c>
      <c r="F1858">
        <v>0.33749604149078299</v>
      </c>
      <c r="G1858" s="1">
        <f t="shared" si="28"/>
        <v>0.47173131666641266</v>
      </c>
    </row>
    <row r="1859" spans="1:7" x14ac:dyDescent="0.35">
      <c r="A1859" t="s">
        <v>5492</v>
      </c>
      <c r="B1859" t="s">
        <v>5493</v>
      </c>
      <c r="C1859" t="s">
        <v>5494</v>
      </c>
      <c r="D1859">
        <v>5</v>
      </c>
      <c r="E1859">
        <v>0.46170027424049898</v>
      </c>
      <c r="F1859">
        <v>0.32420902187543599</v>
      </c>
      <c r="G1859" s="1">
        <f t="shared" si="28"/>
        <v>0.48917490405813341</v>
      </c>
    </row>
    <row r="1860" spans="1:7" x14ac:dyDescent="0.35">
      <c r="A1860" t="s">
        <v>5495</v>
      </c>
      <c r="B1860" t="s">
        <v>5496</v>
      </c>
      <c r="C1860" t="s">
        <v>5497</v>
      </c>
      <c r="D1860">
        <v>13</v>
      </c>
      <c r="E1860">
        <v>-0.46165128187874399</v>
      </c>
      <c r="F1860">
        <v>5.1396638303791001E-2</v>
      </c>
      <c r="G1860" s="1">
        <f t="shared" ref="G1860:G1923" si="29">-LOG10(F1860)</f>
        <v>1.289065285943602</v>
      </c>
    </row>
    <row r="1861" spans="1:7" x14ac:dyDescent="0.35">
      <c r="A1861" t="s">
        <v>5498</v>
      </c>
      <c r="B1861" t="s">
        <v>5499</v>
      </c>
      <c r="C1861" t="s">
        <v>5500</v>
      </c>
      <c r="D1861">
        <v>9</v>
      </c>
      <c r="E1861">
        <v>0.461637280085192</v>
      </c>
      <c r="F1861">
        <v>0.123978162469874</v>
      </c>
      <c r="G1861" s="1">
        <f t="shared" si="29"/>
        <v>0.90665480478963945</v>
      </c>
    </row>
    <row r="1862" spans="1:7" x14ac:dyDescent="0.35">
      <c r="A1862" t="s">
        <v>5501</v>
      </c>
      <c r="B1862" t="s">
        <v>5502</v>
      </c>
      <c r="C1862" t="s">
        <v>5503</v>
      </c>
      <c r="D1862">
        <v>21</v>
      </c>
      <c r="E1862">
        <v>-0.46122944688499201</v>
      </c>
      <c r="F1862">
        <v>0.30659819707835001</v>
      </c>
      <c r="G1862" s="1">
        <f t="shared" si="29"/>
        <v>0.51343040330168954</v>
      </c>
    </row>
    <row r="1863" spans="1:7" x14ac:dyDescent="0.35">
      <c r="A1863" t="s">
        <v>5504</v>
      </c>
      <c r="B1863" t="s">
        <v>5505</v>
      </c>
      <c r="C1863" t="s">
        <v>5506</v>
      </c>
      <c r="D1863">
        <v>14</v>
      </c>
      <c r="E1863">
        <v>0.46121286430032099</v>
      </c>
      <c r="F1863">
        <v>0.39747282019289099</v>
      </c>
      <c r="G1863" s="1">
        <f t="shared" si="29"/>
        <v>0.40069256372154038</v>
      </c>
    </row>
    <row r="1864" spans="1:7" x14ac:dyDescent="0.35">
      <c r="A1864" t="s">
        <v>5507</v>
      </c>
      <c r="B1864" t="s">
        <v>5508</v>
      </c>
      <c r="C1864" t="s">
        <v>5509</v>
      </c>
      <c r="D1864">
        <v>6</v>
      </c>
      <c r="E1864">
        <v>-0.46118123101800201</v>
      </c>
      <c r="F1864">
        <v>0.21575047757926899</v>
      </c>
      <c r="G1864" s="1">
        <f t="shared" si="29"/>
        <v>0.66604823426947757</v>
      </c>
    </row>
    <row r="1865" spans="1:7" x14ac:dyDescent="0.35">
      <c r="A1865" t="s">
        <v>5510</v>
      </c>
      <c r="B1865" t="s">
        <v>5511</v>
      </c>
      <c r="C1865" t="s">
        <v>5512</v>
      </c>
      <c r="D1865">
        <v>4</v>
      </c>
      <c r="E1865">
        <v>-0.46113739026433298</v>
      </c>
      <c r="F1865">
        <v>0.33236542099467797</v>
      </c>
      <c r="G1865" s="1">
        <f t="shared" si="29"/>
        <v>0.47838416615259627</v>
      </c>
    </row>
    <row r="1866" spans="1:7" x14ac:dyDescent="0.35">
      <c r="A1866" t="s">
        <v>5513</v>
      </c>
      <c r="B1866" t="s">
        <v>5514</v>
      </c>
      <c r="C1866" t="s">
        <v>5515</v>
      </c>
      <c r="D1866">
        <v>50</v>
      </c>
      <c r="E1866">
        <v>-0.46107927333142101</v>
      </c>
      <c r="F1866">
        <v>0.145978864874278</v>
      </c>
      <c r="G1866" s="1">
        <f t="shared" si="29"/>
        <v>0.8357100177286535</v>
      </c>
    </row>
    <row r="1867" spans="1:7" x14ac:dyDescent="0.35">
      <c r="A1867" t="s">
        <v>5516</v>
      </c>
      <c r="B1867" t="s">
        <v>5517</v>
      </c>
      <c r="C1867" t="s">
        <v>5518</v>
      </c>
      <c r="D1867">
        <v>5</v>
      </c>
      <c r="E1867">
        <v>-0.46107091666898697</v>
      </c>
      <c r="F1867">
        <v>0.38870807263597401</v>
      </c>
      <c r="G1867" s="1">
        <f t="shared" si="29"/>
        <v>0.41037643990680245</v>
      </c>
    </row>
    <row r="1868" spans="1:7" x14ac:dyDescent="0.35">
      <c r="A1868" t="s">
        <v>5519</v>
      </c>
      <c r="B1868" t="s">
        <v>5520</v>
      </c>
      <c r="C1868" t="s">
        <v>5521</v>
      </c>
      <c r="D1868">
        <v>19</v>
      </c>
      <c r="E1868">
        <v>0.460808087020666</v>
      </c>
      <c r="F1868">
        <v>0.39213282637702601</v>
      </c>
      <c r="G1868" s="1">
        <f t="shared" si="29"/>
        <v>0.40656680034791487</v>
      </c>
    </row>
    <row r="1869" spans="1:7" x14ac:dyDescent="0.35">
      <c r="A1869" t="s">
        <v>5522</v>
      </c>
      <c r="B1869" t="s">
        <v>5523</v>
      </c>
      <c r="C1869" t="s">
        <v>5524</v>
      </c>
      <c r="D1869">
        <v>7</v>
      </c>
      <c r="E1869">
        <v>0.46032105037290399</v>
      </c>
      <c r="F1869">
        <v>0.19270629961404001</v>
      </c>
      <c r="G1869" s="1">
        <f t="shared" si="29"/>
        <v>0.71510408792422109</v>
      </c>
    </row>
    <row r="1870" spans="1:7" x14ac:dyDescent="0.35">
      <c r="A1870" t="s">
        <v>5525</v>
      </c>
      <c r="B1870" t="s">
        <v>5526</v>
      </c>
      <c r="C1870" t="s">
        <v>5527</v>
      </c>
      <c r="D1870">
        <v>9</v>
      </c>
      <c r="E1870">
        <v>-0.45971055876002898</v>
      </c>
      <c r="F1870">
        <v>0.237240313642059</v>
      </c>
      <c r="G1870" s="1">
        <f t="shared" si="29"/>
        <v>0.6248115104820452</v>
      </c>
    </row>
    <row r="1871" spans="1:7" x14ac:dyDescent="0.35">
      <c r="A1871" t="s">
        <v>5528</v>
      </c>
      <c r="B1871" t="s">
        <v>5529</v>
      </c>
      <c r="C1871" t="s">
        <v>5530</v>
      </c>
      <c r="D1871">
        <v>14</v>
      </c>
      <c r="E1871">
        <v>-0.459238767902306</v>
      </c>
      <c r="F1871">
        <v>0.14153113560466599</v>
      </c>
      <c r="G1871" s="1">
        <f t="shared" si="29"/>
        <v>0.84914800866389439</v>
      </c>
    </row>
    <row r="1872" spans="1:7" x14ac:dyDescent="0.35">
      <c r="A1872" t="s">
        <v>5531</v>
      </c>
      <c r="B1872" t="s">
        <v>5532</v>
      </c>
      <c r="C1872" t="s">
        <v>5533</v>
      </c>
      <c r="D1872">
        <v>11</v>
      </c>
      <c r="E1872">
        <v>-0.45909000334410099</v>
      </c>
      <c r="F1872">
        <v>0.28550026961265501</v>
      </c>
      <c r="G1872" s="1">
        <f t="shared" si="29"/>
        <v>0.54439347729122234</v>
      </c>
    </row>
    <row r="1873" spans="1:7" x14ac:dyDescent="0.35">
      <c r="A1873" t="s">
        <v>5534</v>
      </c>
      <c r="B1873" t="s">
        <v>5535</v>
      </c>
      <c r="C1873" t="s">
        <v>5536</v>
      </c>
      <c r="D1873">
        <v>3</v>
      </c>
      <c r="E1873">
        <v>0.45846299271286001</v>
      </c>
      <c r="F1873">
        <v>0.32544501645812601</v>
      </c>
      <c r="G1873" s="1">
        <f t="shared" si="29"/>
        <v>0.48752237442570012</v>
      </c>
    </row>
    <row r="1874" spans="1:7" x14ac:dyDescent="0.35">
      <c r="A1874" t="s">
        <v>5537</v>
      </c>
      <c r="B1874" t="s">
        <v>5538</v>
      </c>
      <c r="C1874" t="s">
        <v>5539</v>
      </c>
      <c r="D1874">
        <v>6</v>
      </c>
      <c r="E1874">
        <v>0.45820614980651397</v>
      </c>
      <c r="F1874">
        <v>0.163715981894097</v>
      </c>
      <c r="G1874" s="1">
        <f t="shared" si="29"/>
        <v>0.78590892285058678</v>
      </c>
    </row>
    <row r="1875" spans="1:7" x14ac:dyDescent="0.35">
      <c r="A1875" t="s">
        <v>5540</v>
      </c>
      <c r="B1875" t="s">
        <v>5541</v>
      </c>
      <c r="C1875" t="s">
        <v>5542</v>
      </c>
      <c r="D1875">
        <v>3</v>
      </c>
      <c r="E1875">
        <v>-0.45788416567290102</v>
      </c>
      <c r="F1875">
        <v>0.32046771175660599</v>
      </c>
      <c r="G1875" s="1">
        <f t="shared" si="29"/>
        <v>0.49421572062980013</v>
      </c>
    </row>
    <row r="1876" spans="1:7" x14ac:dyDescent="0.35">
      <c r="A1876" t="s">
        <v>5543</v>
      </c>
      <c r="B1876" t="s">
        <v>5544</v>
      </c>
      <c r="C1876" t="s">
        <v>5545</v>
      </c>
      <c r="D1876">
        <v>7</v>
      </c>
      <c r="E1876">
        <v>-0.457797782816598</v>
      </c>
      <c r="F1876">
        <v>0.34087942964844498</v>
      </c>
      <c r="G1876" s="1">
        <f t="shared" si="29"/>
        <v>0.46739920545844899</v>
      </c>
    </row>
    <row r="1877" spans="1:7" x14ac:dyDescent="0.35">
      <c r="A1877" t="s">
        <v>5546</v>
      </c>
      <c r="B1877" t="s">
        <v>5547</v>
      </c>
      <c r="C1877" t="s">
        <v>5548</v>
      </c>
      <c r="D1877">
        <v>5</v>
      </c>
      <c r="E1877">
        <v>-0.45764579748571699</v>
      </c>
      <c r="F1877">
        <v>0.32522249003577303</v>
      </c>
      <c r="G1877" s="1">
        <f t="shared" si="29"/>
        <v>0.48781942937345413</v>
      </c>
    </row>
    <row r="1878" spans="1:7" x14ac:dyDescent="0.35">
      <c r="A1878" t="s">
        <v>5549</v>
      </c>
      <c r="B1878" t="s">
        <v>5550</v>
      </c>
      <c r="C1878" t="s">
        <v>5551</v>
      </c>
      <c r="D1878">
        <v>10</v>
      </c>
      <c r="E1878">
        <v>0.45680296856298902</v>
      </c>
      <c r="F1878">
        <v>0.21019748782891601</v>
      </c>
      <c r="G1878" s="1">
        <f t="shared" si="29"/>
        <v>0.67737247873859963</v>
      </c>
    </row>
    <row r="1879" spans="1:7" x14ac:dyDescent="0.35">
      <c r="A1879" t="s">
        <v>5552</v>
      </c>
      <c r="B1879" t="s">
        <v>5553</v>
      </c>
      <c r="C1879" t="s">
        <v>5554</v>
      </c>
      <c r="D1879">
        <v>27</v>
      </c>
      <c r="E1879">
        <v>0.45661311847020097</v>
      </c>
      <c r="F1879">
        <v>0.32454835309034602</v>
      </c>
      <c r="G1879" s="1">
        <f t="shared" si="29"/>
        <v>0.48872059033994308</v>
      </c>
    </row>
    <row r="1880" spans="1:7" x14ac:dyDescent="0.35">
      <c r="A1880" t="s">
        <v>5555</v>
      </c>
      <c r="B1880" t="s">
        <v>5556</v>
      </c>
      <c r="C1880" t="s">
        <v>5557</v>
      </c>
      <c r="D1880">
        <v>12</v>
      </c>
      <c r="E1880">
        <v>0.45587386609709302</v>
      </c>
      <c r="F1880">
        <v>0.18916219247643301</v>
      </c>
      <c r="G1880" s="1">
        <f t="shared" si="29"/>
        <v>0.72316566095552004</v>
      </c>
    </row>
    <row r="1881" spans="1:7" x14ac:dyDescent="0.35">
      <c r="A1881" t="s">
        <v>5558</v>
      </c>
      <c r="B1881" t="s">
        <v>5559</v>
      </c>
      <c r="C1881" t="s">
        <v>5560</v>
      </c>
      <c r="D1881">
        <v>24</v>
      </c>
      <c r="E1881">
        <v>0.45507995314239402</v>
      </c>
      <c r="F1881">
        <v>0.26311354503371698</v>
      </c>
      <c r="G1881" s="1">
        <f t="shared" si="29"/>
        <v>0.57985679394401179</v>
      </c>
    </row>
    <row r="1882" spans="1:7" x14ac:dyDescent="0.35">
      <c r="A1882" t="s">
        <v>5561</v>
      </c>
      <c r="B1882" t="s">
        <v>5562</v>
      </c>
      <c r="C1882" t="s">
        <v>5563</v>
      </c>
      <c r="D1882">
        <v>16</v>
      </c>
      <c r="E1882">
        <v>-0.45471146992370098</v>
      </c>
      <c r="F1882">
        <v>0.20353144376401</v>
      </c>
      <c r="G1882" s="1">
        <f t="shared" si="29"/>
        <v>0.69136848669285111</v>
      </c>
    </row>
    <row r="1883" spans="1:7" x14ac:dyDescent="0.35">
      <c r="A1883" t="s">
        <v>5564</v>
      </c>
      <c r="B1883" t="s">
        <v>5565</v>
      </c>
      <c r="C1883" t="s">
        <v>5566</v>
      </c>
      <c r="D1883">
        <v>2</v>
      </c>
      <c r="E1883">
        <v>0.45393455825643497</v>
      </c>
      <c r="F1883">
        <v>0.28433692606011102</v>
      </c>
      <c r="G1883" s="1">
        <f t="shared" si="29"/>
        <v>0.5461667360085628</v>
      </c>
    </row>
    <row r="1884" spans="1:7" x14ac:dyDescent="0.35">
      <c r="A1884" t="s">
        <v>5567</v>
      </c>
      <c r="B1884" t="s">
        <v>5568</v>
      </c>
      <c r="C1884" t="s">
        <v>5569</v>
      </c>
      <c r="D1884">
        <v>6</v>
      </c>
      <c r="E1884">
        <v>0.45383849041566199</v>
      </c>
      <c r="F1884">
        <v>0.46191953186335399</v>
      </c>
      <c r="G1884" s="1">
        <f t="shared" si="29"/>
        <v>0.33543367360291387</v>
      </c>
    </row>
    <row r="1885" spans="1:7" x14ac:dyDescent="0.35">
      <c r="A1885" t="s">
        <v>5570</v>
      </c>
      <c r="B1885" t="s">
        <v>215</v>
      </c>
      <c r="C1885" t="s">
        <v>5571</v>
      </c>
      <c r="D1885">
        <v>1</v>
      </c>
      <c r="E1885">
        <v>0.45333033328419903</v>
      </c>
      <c r="F1885">
        <v>0.29847178213089098</v>
      </c>
      <c r="G1885" s="1">
        <f t="shared" si="29"/>
        <v>0.525096721298838</v>
      </c>
    </row>
    <row r="1886" spans="1:7" x14ac:dyDescent="0.35">
      <c r="A1886" t="s">
        <v>5572</v>
      </c>
      <c r="B1886" t="s">
        <v>5573</v>
      </c>
      <c r="C1886" t="s">
        <v>5574</v>
      </c>
      <c r="D1886">
        <v>5</v>
      </c>
      <c r="E1886">
        <v>0.45210436452114</v>
      </c>
      <c r="F1886">
        <v>0.28935077416062499</v>
      </c>
      <c r="G1886" s="1">
        <f t="shared" si="29"/>
        <v>0.53857535134004797</v>
      </c>
    </row>
    <row r="1887" spans="1:7" x14ac:dyDescent="0.35">
      <c r="A1887" t="s">
        <v>5575</v>
      </c>
      <c r="B1887" t="s">
        <v>5576</v>
      </c>
      <c r="C1887" t="s">
        <v>5577</v>
      </c>
      <c r="D1887">
        <v>7</v>
      </c>
      <c r="E1887">
        <v>-0.451556735682629</v>
      </c>
      <c r="F1887">
        <v>0.31958224765877902</v>
      </c>
      <c r="G1887" s="1">
        <f t="shared" si="29"/>
        <v>0.49541735313139368</v>
      </c>
    </row>
    <row r="1888" spans="1:7" x14ac:dyDescent="0.35">
      <c r="A1888" t="s">
        <v>5578</v>
      </c>
      <c r="B1888" t="s">
        <v>5579</v>
      </c>
      <c r="C1888" t="s">
        <v>5580</v>
      </c>
      <c r="D1888">
        <v>11</v>
      </c>
      <c r="E1888">
        <v>-0.45128302597835501</v>
      </c>
      <c r="F1888">
        <v>0.35573012573350998</v>
      </c>
      <c r="G1888" s="1">
        <f t="shared" si="29"/>
        <v>0.448879354140022</v>
      </c>
    </row>
    <row r="1889" spans="1:7" x14ac:dyDescent="0.35">
      <c r="A1889" t="s">
        <v>5581</v>
      </c>
      <c r="B1889" t="s">
        <v>5582</v>
      </c>
      <c r="C1889" t="s">
        <v>5583</v>
      </c>
      <c r="D1889">
        <v>6</v>
      </c>
      <c r="E1889">
        <v>0.45123205864181398</v>
      </c>
      <c r="F1889">
        <v>0.33252925558972701</v>
      </c>
      <c r="G1889" s="1">
        <f t="shared" si="29"/>
        <v>0.47817013988792473</v>
      </c>
    </row>
    <row r="1890" spans="1:7" x14ac:dyDescent="0.35">
      <c r="A1890" t="s">
        <v>5584</v>
      </c>
      <c r="B1890" t="s">
        <v>5585</v>
      </c>
      <c r="C1890" t="s">
        <v>5586</v>
      </c>
      <c r="D1890">
        <v>36</v>
      </c>
      <c r="E1890">
        <v>-0.45109665364482499</v>
      </c>
      <c r="F1890">
        <v>0.17666430586201201</v>
      </c>
      <c r="G1890" s="1">
        <f t="shared" si="29"/>
        <v>0.75285118865444822</v>
      </c>
    </row>
    <row r="1891" spans="1:7" x14ac:dyDescent="0.35">
      <c r="A1891" t="s">
        <v>5587</v>
      </c>
      <c r="B1891" t="s">
        <v>5588</v>
      </c>
      <c r="C1891" t="s">
        <v>5589</v>
      </c>
      <c r="D1891">
        <v>9</v>
      </c>
      <c r="E1891">
        <v>0.45077944752831201</v>
      </c>
      <c r="F1891">
        <v>0.17323751797544901</v>
      </c>
      <c r="G1891" s="1">
        <f t="shared" si="29"/>
        <v>0.76135804716159217</v>
      </c>
    </row>
    <row r="1892" spans="1:7" x14ac:dyDescent="0.35">
      <c r="A1892" t="s">
        <v>5590</v>
      </c>
      <c r="B1892" t="s">
        <v>5591</v>
      </c>
      <c r="C1892" t="s">
        <v>5592</v>
      </c>
      <c r="D1892">
        <v>19</v>
      </c>
      <c r="E1892">
        <v>0.450453430091727</v>
      </c>
      <c r="F1892">
        <v>0.32449544258782897</v>
      </c>
      <c r="G1892" s="1">
        <f t="shared" si="29"/>
        <v>0.48879139831771529</v>
      </c>
    </row>
    <row r="1893" spans="1:7" x14ac:dyDescent="0.35">
      <c r="A1893" t="s">
        <v>5593</v>
      </c>
      <c r="B1893" t="s">
        <v>5594</v>
      </c>
      <c r="C1893" t="s">
        <v>5595</v>
      </c>
      <c r="D1893">
        <v>11</v>
      </c>
      <c r="E1893">
        <v>0.45017033416624402</v>
      </c>
      <c r="F1893">
        <v>0.10371887650402301</v>
      </c>
      <c r="G1893" s="1">
        <f t="shared" si="29"/>
        <v>0.98414219620991605</v>
      </c>
    </row>
    <row r="1894" spans="1:7" x14ac:dyDescent="0.35">
      <c r="A1894" t="s">
        <v>5596</v>
      </c>
      <c r="B1894" t="s">
        <v>5597</v>
      </c>
      <c r="C1894" t="s">
        <v>5598</v>
      </c>
      <c r="D1894">
        <v>17</v>
      </c>
      <c r="E1894">
        <v>-0.44973566576811602</v>
      </c>
      <c r="F1894">
        <v>0.27014325975303699</v>
      </c>
      <c r="G1894" s="1">
        <f t="shared" si="29"/>
        <v>0.5684058639144608</v>
      </c>
    </row>
    <row r="1895" spans="1:7" x14ac:dyDescent="0.35">
      <c r="A1895" t="s">
        <v>5599</v>
      </c>
      <c r="B1895" t="s">
        <v>5600</v>
      </c>
      <c r="C1895" t="s">
        <v>5601</v>
      </c>
      <c r="D1895">
        <v>18</v>
      </c>
      <c r="E1895">
        <v>0.44953485554135802</v>
      </c>
      <c r="F1895">
        <v>0.41888923987502402</v>
      </c>
      <c r="G1895" s="1">
        <f t="shared" si="29"/>
        <v>0.37790079533923476</v>
      </c>
    </row>
    <row r="1896" spans="1:7" x14ac:dyDescent="0.35">
      <c r="A1896" t="s">
        <v>5602</v>
      </c>
      <c r="B1896" t="s">
        <v>5603</v>
      </c>
      <c r="C1896" t="s">
        <v>5604</v>
      </c>
      <c r="D1896">
        <v>1</v>
      </c>
      <c r="E1896">
        <v>-0.44943255854457198</v>
      </c>
      <c r="F1896">
        <v>0.46464157405989398</v>
      </c>
      <c r="G1896" s="1">
        <f t="shared" si="29"/>
        <v>0.33288193406006134</v>
      </c>
    </row>
    <row r="1897" spans="1:7" x14ac:dyDescent="0.35">
      <c r="A1897" t="s">
        <v>5605</v>
      </c>
      <c r="B1897" t="s">
        <v>5606</v>
      </c>
      <c r="C1897" t="s">
        <v>5607</v>
      </c>
      <c r="D1897">
        <v>8</v>
      </c>
      <c r="E1897">
        <v>0.44938358031780001</v>
      </c>
      <c r="F1897">
        <v>0.24936808940131</v>
      </c>
      <c r="G1897" s="1">
        <f t="shared" si="29"/>
        <v>0.60315912216301359</v>
      </c>
    </row>
    <row r="1898" spans="1:7" x14ac:dyDescent="0.35">
      <c r="A1898" t="s">
        <v>5608</v>
      </c>
      <c r="B1898" t="s">
        <v>5609</v>
      </c>
      <c r="C1898" t="s">
        <v>5610</v>
      </c>
      <c r="D1898">
        <v>45</v>
      </c>
      <c r="E1898">
        <v>-0.44886378386112102</v>
      </c>
      <c r="F1898">
        <v>4.3637761325927699E-2</v>
      </c>
      <c r="G1898" s="1">
        <f t="shared" si="29"/>
        <v>1.3601375373855895</v>
      </c>
    </row>
    <row r="1899" spans="1:7" x14ac:dyDescent="0.35">
      <c r="A1899" t="s">
        <v>5611</v>
      </c>
      <c r="B1899" t="s">
        <v>5612</v>
      </c>
      <c r="C1899" t="s">
        <v>5613</v>
      </c>
      <c r="D1899">
        <v>17</v>
      </c>
      <c r="E1899">
        <v>0.44805331996685899</v>
      </c>
      <c r="F1899">
        <v>0.31034461972402</v>
      </c>
      <c r="G1899" s="1">
        <f t="shared" si="29"/>
        <v>0.50815577934068668</v>
      </c>
    </row>
    <row r="1900" spans="1:7" x14ac:dyDescent="0.35">
      <c r="A1900" t="s">
        <v>5614</v>
      </c>
      <c r="B1900" t="s">
        <v>5615</v>
      </c>
      <c r="C1900" t="s">
        <v>5616</v>
      </c>
      <c r="D1900">
        <v>13</v>
      </c>
      <c r="E1900">
        <v>-0.44804331519040302</v>
      </c>
      <c r="F1900">
        <v>0.135780455501464</v>
      </c>
      <c r="G1900" s="1">
        <f t="shared" si="29"/>
        <v>0.86716273873541994</v>
      </c>
    </row>
    <row r="1901" spans="1:7" x14ac:dyDescent="0.35">
      <c r="A1901" t="s">
        <v>5617</v>
      </c>
      <c r="B1901" t="s">
        <v>5618</v>
      </c>
      <c r="C1901" t="s">
        <v>5619</v>
      </c>
      <c r="D1901">
        <v>36</v>
      </c>
      <c r="E1901">
        <v>-0.44791955274643402</v>
      </c>
      <c r="F1901">
        <v>0.14479316987756299</v>
      </c>
      <c r="G1901" s="1">
        <f t="shared" si="29"/>
        <v>0.83925192401211901</v>
      </c>
    </row>
    <row r="1902" spans="1:7" x14ac:dyDescent="0.35">
      <c r="A1902" t="s">
        <v>5620</v>
      </c>
      <c r="B1902" t="s">
        <v>5621</v>
      </c>
      <c r="C1902" t="s">
        <v>5622</v>
      </c>
      <c r="D1902">
        <v>23</v>
      </c>
      <c r="E1902">
        <v>-0.44773469567365198</v>
      </c>
      <c r="F1902">
        <v>0.195150484402588</v>
      </c>
      <c r="G1902" s="1">
        <f t="shared" si="29"/>
        <v>0.7096303663755078</v>
      </c>
    </row>
    <row r="1903" spans="1:7" x14ac:dyDescent="0.35">
      <c r="A1903" t="s">
        <v>5623</v>
      </c>
      <c r="B1903" t="s">
        <v>5624</v>
      </c>
      <c r="C1903" t="s">
        <v>5625</v>
      </c>
      <c r="D1903">
        <v>14</v>
      </c>
      <c r="E1903">
        <v>0.44611952060188198</v>
      </c>
      <c r="F1903">
        <v>0.230904886702017</v>
      </c>
      <c r="G1903" s="1">
        <f t="shared" si="29"/>
        <v>0.6365668758950217</v>
      </c>
    </row>
    <row r="1904" spans="1:7" x14ac:dyDescent="0.35">
      <c r="A1904" t="s">
        <v>5626</v>
      </c>
      <c r="B1904" t="s">
        <v>5627</v>
      </c>
      <c r="C1904" t="s">
        <v>5628</v>
      </c>
      <c r="D1904">
        <v>15</v>
      </c>
      <c r="E1904">
        <v>0.44596537167660699</v>
      </c>
      <c r="F1904">
        <v>0.47571444536579299</v>
      </c>
      <c r="G1904" s="1">
        <f t="shared" si="29"/>
        <v>0.32265366075709639</v>
      </c>
    </row>
    <row r="1905" spans="1:7" x14ac:dyDescent="0.35">
      <c r="A1905" t="s">
        <v>5629</v>
      </c>
      <c r="B1905" t="s">
        <v>5630</v>
      </c>
      <c r="C1905" t="s">
        <v>5631</v>
      </c>
      <c r="D1905">
        <v>4</v>
      </c>
      <c r="E1905">
        <v>0.44577411370025199</v>
      </c>
      <c r="F1905">
        <v>0.33155242760392301</v>
      </c>
      <c r="G1905" s="1">
        <f t="shared" si="29"/>
        <v>0.47944778786619868</v>
      </c>
    </row>
    <row r="1906" spans="1:7" x14ac:dyDescent="0.35">
      <c r="A1906" t="s">
        <v>5632</v>
      </c>
      <c r="B1906" t="s">
        <v>5633</v>
      </c>
      <c r="C1906" t="s">
        <v>5634</v>
      </c>
      <c r="D1906">
        <v>16</v>
      </c>
      <c r="E1906">
        <v>0.44518576286322498</v>
      </c>
      <c r="F1906">
        <v>0.19892483126192001</v>
      </c>
      <c r="G1906" s="1">
        <f t="shared" si="29"/>
        <v>0.70131100165722149</v>
      </c>
    </row>
    <row r="1907" spans="1:7" x14ac:dyDescent="0.35">
      <c r="A1907" t="s">
        <v>5635</v>
      </c>
      <c r="B1907" t="s">
        <v>5636</v>
      </c>
      <c r="C1907" t="s">
        <v>5637</v>
      </c>
      <c r="D1907">
        <v>13</v>
      </c>
      <c r="E1907">
        <v>0.44490542771980301</v>
      </c>
      <c r="F1907">
        <v>0.21613998641000201</v>
      </c>
      <c r="G1907" s="1">
        <f t="shared" si="29"/>
        <v>0.66526488017482577</v>
      </c>
    </row>
    <row r="1908" spans="1:7" x14ac:dyDescent="0.35">
      <c r="A1908" t="s">
        <v>5638</v>
      </c>
      <c r="B1908" t="s">
        <v>5639</v>
      </c>
      <c r="C1908" t="s">
        <v>5640</v>
      </c>
      <c r="D1908">
        <v>18</v>
      </c>
      <c r="E1908">
        <v>-0.44482380056948001</v>
      </c>
      <c r="F1908">
        <v>0.28723219958149798</v>
      </c>
      <c r="G1908" s="1">
        <f t="shared" si="29"/>
        <v>0.54176687600109763</v>
      </c>
    </row>
    <row r="1909" spans="1:7" x14ac:dyDescent="0.35">
      <c r="A1909" t="s">
        <v>5641</v>
      </c>
      <c r="B1909" t="s">
        <v>5642</v>
      </c>
      <c r="C1909" t="s">
        <v>5643</v>
      </c>
      <c r="D1909">
        <v>18</v>
      </c>
      <c r="E1909">
        <v>0.44475937113104103</v>
      </c>
      <c r="F1909">
        <v>0.443741012146049</v>
      </c>
      <c r="G1909" s="1">
        <f t="shared" si="29"/>
        <v>0.35287043036480603</v>
      </c>
    </row>
    <row r="1910" spans="1:7" x14ac:dyDescent="0.35">
      <c r="A1910" t="s">
        <v>5644</v>
      </c>
      <c r="B1910" t="s">
        <v>5645</v>
      </c>
      <c r="C1910" t="s">
        <v>5646</v>
      </c>
      <c r="D1910">
        <v>15</v>
      </c>
      <c r="E1910">
        <v>-0.44450542886281103</v>
      </c>
      <c r="F1910">
        <v>0.205462877813398</v>
      </c>
      <c r="G1910" s="1">
        <f t="shared" si="29"/>
        <v>0.68726663323868797</v>
      </c>
    </row>
    <row r="1911" spans="1:7" x14ac:dyDescent="0.35">
      <c r="A1911" t="s">
        <v>5647</v>
      </c>
      <c r="B1911" t="s">
        <v>5648</v>
      </c>
      <c r="C1911" t="s">
        <v>5649</v>
      </c>
      <c r="D1911">
        <v>7</v>
      </c>
      <c r="E1911">
        <v>-0.44431906211104799</v>
      </c>
      <c r="F1911">
        <v>0.255766154118306</v>
      </c>
      <c r="G1911" s="1">
        <f t="shared" si="29"/>
        <v>0.5921569268322926</v>
      </c>
    </row>
    <row r="1912" spans="1:7" x14ac:dyDescent="0.35">
      <c r="A1912" t="s">
        <v>5650</v>
      </c>
      <c r="B1912" t="s">
        <v>5651</v>
      </c>
      <c r="C1912" t="s">
        <v>5652</v>
      </c>
      <c r="D1912">
        <v>15</v>
      </c>
      <c r="E1912">
        <v>0.444127127571178</v>
      </c>
      <c r="F1912">
        <v>0.40670279110020702</v>
      </c>
      <c r="G1912" s="1">
        <f t="shared" si="29"/>
        <v>0.39072284713005967</v>
      </c>
    </row>
    <row r="1913" spans="1:7" x14ac:dyDescent="0.35">
      <c r="A1913" t="s">
        <v>5653</v>
      </c>
      <c r="B1913" t="s">
        <v>5654</v>
      </c>
      <c r="C1913" t="s">
        <v>5655</v>
      </c>
      <c r="D1913">
        <v>41</v>
      </c>
      <c r="E1913">
        <v>-0.44383704376857402</v>
      </c>
      <c r="F1913">
        <v>0.22466029885295</v>
      </c>
      <c r="G1913" s="1">
        <f t="shared" si="29"/>
        <v>0.64847366773427551</v>
      </c>
    </row>
    <row r="1914" spans="1:7" x14ac:dyDescent="0.35">
      <c r="A1914" t="s">
        <v>5656</v>
      </c>
      <c r="B1914" t="s">
        <v>5657</v>
      </c>
      <c r="C1914" t="s">
        <v>5658</v>
      </c>
      <c r="D1914">
        <v>12</v>
      </c>
      <c r="E1914">
        <v>-0.44367030211882502</v>
      </c>
      <c r="F1914">
        <v>0.34326984261106203</v>
      </c>
      <c r="G1914" s="1">
        <f t="shared" si="29"/>
        <v>0.46436434910236846</v>
      </c>
    </row>
    <row r="1915" spans="1:7" x14ac:dyDescent="0.35">
      <c r="A1915" t="s">
        <v>5659</v>
      </c>
      <c r="B1915" t="s">
        <v>5660</v>
      </c>
      <c r="C1915" t="s">
        <v>5661</v>
      </c>
      <c r="D1915">
        <v>9</v>
      </c>
      <c r="E1915">
        <v>-0.443422108931329</v>
      </c>
      <c r="F1915">
        <v>0.353861733600565</v>
      </c>
      <c r="G1915" s="1">
        <f t="shared" si="29"/>
        <v>0.45116639917277845</v>
      </c>
    </row>
    <row r="1916" spans="1:7" x14ac:dyDescent="0.35">
      <c r="A1916" t="s">
        <v>5662</v>
      </c>
      <c r="B1916" t="s">
        <v>5663</v>
      </c>
      <c r="C1916" t="s">
        <v>5664</v>
      </c>
      <c r="D1916">
        <v>5</v>
      </c>
      <c r="E1916">
        <v>-0.44329194593247201</v>
      </c>
      <c r="F1916">
        <v>0.31080354971160401</v>
      </c>
      <c r="G1916" s="1">
        <f t="shared" si="29"/>
        <v>0.50751402973161741</v>
      </c>
    </row>
    <row r="1917" spans="1:7" x14ac:dyDescent="0.35">
      <c r="A1917" t="s">
        <v>5665</v>
      </c>
      <c r="B1917" t="s">
        <v>5666</v>
      </c>
      <c r="C1917" t="s">
        <v>5667</v>
      </c>
      <c r="D1917">
        <v>16</v>
      </c>
      <c r="E1917">
        <v>0.44323795521252402</v>
      </c>
      <c r="F1917">
        <v>0.239459534171512</v>
      </c>
      <c r="G1917" s="1">
        <f t="shared" si="29"/>
        <v>0.62076786667881534</v>
      </c>
    </row>
    <row r="1918" spans="1:7" x14ac:dyDescent="0.35">
      <c r="A1918" t="s">
        <v>5668</v>
      </c>
      <c r="B1918" t="s">
        <v>5669</v>
      </c>
      <c r="C1918" t="s">
        <v>5670</v>
      </c>
      <c r="D1918">
        <v>15</v>
      </c>
      <c r="E1918">
        <v>0.44321469418799297</v>
      </c>
      <c r="F1918">
        <v>9.7591558097168907E-2</v>
      </c>
      <c r="G1918" s="1">
        <f t="shared" si="29"/>
        <v>1.0105877482183734</v>
      </c>
    </row>
    <row r="1919" spans="1:7" x14ac:dyDescent="0.35">
      <c r="A1919" t="s">
        <v>5671</v>
      </c>
      <c r="B1919" t="s">
        <v>5672</v>
      </c>
      <c r="C1919" t="s">
        <v>5673</v>
      </c>
      <c r="D1919">
        <v>12</v>
      </c>
      <c r="E1919">
        <v>-0.44318100235468399</v>
      </c>
      <c r="F1919">
        <v>0.42868075876351902</v>
      </c>
      <c r="G1919" s="1">
        <f t="shared" si="29"/>
        <v>0.36786600925904911</v>
      </c>
    </row>
    <row r="1920" spans="1:7" x14ac:dyDescent="0.35">
      <c r="A1920" t="s">
        <v>5674</v>
      </c>
      <c r="B1920" t="s">
        <v>5675</v>
      </c>
      <c r="C1920" t="s">
        <v>5676</v>
      </c>
      <c r="D1920">
        <v>9</v>
      </c>
      <c r="E1920">
        <v>0.44318086873533902</v>
      </c>
      <c r="F1920">
        <v>0.21591152207702999</v>
      </c>
      <c r="G1920" s="1">
        <f t="shared" si="29"/>
        <v>0.66572418100549247</v>
      </c>
    </row>
    <row r="1921" spans="1:7" x14ac:dyDescent="0.35">
      <c r="A1921" t="s">
        <v>5677</v>
      </c>
      <c r="B1921" t="s">
        <v>5678</v>
      </c>
      <c r="C1921" t="s">
        <v>5679</v>
      </c>
      <c r="D1921">
        <v>32</v>
      </c>
      <c r="E1921">
        <v>0.44278438245422702</v>
      </c>
      <c r="F1921">
        <v>0.309997451343835</v>
      </c>
      <c r="G1921" s="1">
        <f t="shared" si="29"/>
        <v>0.50864187672011052</v>
      </c>
    </row>
    <row r="1922" spans="1:7" x14ac:dyDescent="0.35">
      <c r="A1922" t="s">
        <v>5680</v>
      </c>
      <c r="B1922" t="s">
        <v>5681</v>
      </c>
      <c r="C1922" t="s">
        <v>5682</v>
      </c>
      <c r="D1922">
        <v>1</v>
      </c>
      <c r="E1922">
        <v>-0.44270539966336703</v>
      </c>
      <c r="F1922">
        <v>0.14988497444114501</v>
      </c>
      <c r="G1922" s="1">
        <f t="shared" si="29"/>
        <v>0.82424190180395496</v>
      </c>
    </row>
    <row r="1923" spans="1:7" x14ac:dyDescent="0.35">
      <c r="A1923" t="s">
        <v>5683</v>
      </c>
      <c r="B1923" t="s">
        <v>5684</v>
      </c>
      <c r="C1923" t="s">
        <v>5685</v>
      </c>
      <c r="D1923">
        <v>10</v>
      </c>
      <c r="E1923">
        <v>-0.44223926529907898</v>
      </c>
      <c r="F1923">
        <v>0.379616887500485</v>
      </c>
      <c r="G1923" s="1">
        <f t="shared" si="29"/>
        <v>0.42065447594669642</v>
      </c>
    </row>
    <row r="1924" spans="1:7" x14ac:dyDescent="0.35">
      <c r="A1924" t="s">
        <v>5686</v>
      </c>
      <c r="B1924" t="s">
        <v>5687</v>
      </c>
      <c r="C1924" t="s">
        <v>5688</v>
      </c>
      <c r="D1924">
        <v>12</v>
      </c>
      <c r="E1924">
        <v>0.44221169675417799</v>
      </c>
      <c r="F1924">
        <v>0.25788625185549302</v>
      </c>
      <c r="G1924" s="1">
        <f t="shared" ref="G1924:G1987" si="30">-LOG10(F1924)</f>
        <v>0.58857180986844393</v>
      </c>
    </row>
    <row r="1925" spans="1:7" x14ac:dyDescent="0.35">
      <c r="A1925" t="s">
        <v>5689</v>
      </c>
      <c r="B1925" t="s">
        <v>5690</v>
      </c>
      <c r="C1925" t="s">
        <v>5691</v>
      </c>
      <c r="D1925">
        <v>11</v>
      </c>
      <c r="E1925">
        <v>-0.442022783942292</v>
      </c>
      <c r="F1925">
        <v>0.169443518085128</v>
      </c>
      <c r="G1925" s="1">
        <f t="shared" si="30"/>
        <v>0.7709750400677019</v>
      </c>
    </row>
    <row r="1926" spans="1:7" x14ac:dyDescent="0.35">
      <c r="A1926" t="s">
        <v>5692</v>
      </c>
      <c r="B1926" t="s">
        <v>5693</v>
      </c>
      <c r="C1926" t="s">
        <v>5694</v>
      </c>
      <c r="D1926">
        <v>22</v>
      </c>
      <c r="E1926">
        <v>0.44149172778478601</v>
      </c>
      <c r="F1926">
        <v>0.37104258251935202</v>
      </c>
      <c r="G1926" s="1">
        <f t="shared" si="30"/>
        <v>0.43057624593226079</v>
      </c>
    </row>
    <row r="1927" spans="1:7" x14ac:dyDescent="0.35">
      <c r="A1927" t="s">
        <v>5695</v>
      </c>
      <c r="B1927" t="s">
        <v>5696</v>
      </c>
      <c r="C1927" t="s">
        <v>5697</v>
      </c>
      <c r="D1927">
        <v>14</v>
      </c>
      <c r="E1927">
        <v>0.44129505668747199</v>
      </c>
      <c r="F1927">
        <v>0.24334492774268199</v>
      </c>
      <c r="G1927" s="1">
        <f t="shared" si="30"/>
        <v>0.61377770171684576</v>
      </c>
    </row>
    <row r="1928" spans="1:7" x14ac:dyDescent="0.35">
      <c r="A1928" t="s">
        <v>5698</v>
      </c>
      <c r="B1928" t="s">
        <v>5699</v>
      </c>
      <c r="C1928" t="s">
        <v>5700</v>
      </c>
      <c r="D1928">
        <v>26</v>
      </c>
      <c r="E1928">
        <v>0.441081566068454</v>
      </c>
      <c r="F1928">
        <v>8.1074776938280302E-2</v>
      </c>
      <c r="G1928" s="1">
        <f t="shared" si="30"/>
        <v>1.0911142375314282</v>
      </c>
    </row>
    <row r="1929" spans="1:7" x14ac:dyDescent="0.35">
      <c r="A1929" t="s">
        <v>5701</v>
      </c>
      <c r="B1929" t="s">
        <v>5702</v>
      </c>
      <c r="C1929" t="s">
        <v>5703</v>
      </c>
      <c r="D1929">
        <v>10</v>
      </c>
      <c r="E1929">
        <v>-0.44100359270100797</v>
      </c>
      <c r="F1929">
        <v>8.1275834650494205E-2</v>
      </c>
      <c r="G1929" s="1">
        <f t="shared" si="30"/>
        <v>1.090038561884217</v>
      </c>
    </row>
    <row r="1930" spans="1:7" x14ac:dyDescent="0.35">
      <c r="A1930" t="s">
        <v>5704</v>
      </c>
      <c r="B1930" t="s">
        <v>5705</v>
      </c>
      <c r="C1930" t="s">
        <v>5706</v>
      </c>
      <c r="D1930">
        <v>6</v>
      </c>
      <c r="E1930">
        <v>-0.44091550787091099</v>
      </c>
      <c r="F1930">
        <v>0.38201134134132603</v>
      </c>
      <c r="G1930" s="1">
        <f t="shared" si="30"/>
        <v>0.4179237433478738</v>
      </c>
    </row>
    <row r="1931" spans="1:7" x14ac:dyDescent="0.35">
      <c r="A1931" t="s">
        <v>5707</v>
      </c>
      <c r="B1931" t="s">
        <v>5708</v>
      </c>
      <c r="C1931" t="s">
        <v>5709</v>
      </c>
      <c r="D1931">
        <v>10</v>
      </c>
      <c r="E1931">
        <v>0.44084603024103303</v>
      </c>
      <c r="F1931">
        <v>0.25031473610968602</v>
      </c>
      <c r="G1931" s="1">
        <f t="shared" si="30"/>
        <v>0.60151358258219556</v>
      </c>
    </row>
    <row r="1932" spans="1:7" x14ac:dyDescent="0.35">
      <c r="A1932" t="s">
        <v>5710</v>
      </c>
      <c r="B1932" t="s">
        <v>5711</v>
      </c>
      <c r="C1932" t="s">
        <v>5712</v>
      </c>
      <c r="D1932">
        <v>7</v>
      </c>
      <c r="E1932">
        <v>0.44068270266944098</v>
      </c>
      <c r="F1932">
        <v>0.27027095995531197</v>
      </c>
      <c r="G1932" s="1">
        <f t="shared" si="30"/>
        <v>0.56820061582069992</v>
      </c>
    </row>
    <row r="1933" spans="1:7" x14ac:dyDescent="0.35">
      <c r="A1933" t="s">
        <v>5713</v>
      </c>
      <c r="B1933" t="s">
        <v>5714</v>
      </c>
      <c r="C1933" t="s">
        <v>5715</v>
      </c>
      <c r="D1933">
        <v>9</v>
      </c>
      <c r="E1933">
        <v>0.43904933445764199</v>
      </c>
      <c r="F1933">
        <v>0.221516265648874</v>
      </c>
      <c r="G1933" s="1">
        <f t="shared" si="30"/>
        <v>0.65459437859580516</v>
      </c>
    </row>
    <row r="1934" spans="1:7" x14ac:dyDescent="0.35">
      <c r="A1934" t="s">
        <v>5716</v>
      </c>
      <c r="B1934" t="s">
        <v>5717</v>
      </c>
      <c r="C1934" t="s">
        <v>5718</v>
      </c>
      <c r="D1934">
        <v>5</v>
      </c>
      <c r="E1934">
        <v>0.43809865536626802</v>
      </c>
      <c r="F1934">
        <v>0.202608639824644</v>
      </c>
      <c r="G1934" s="1">
        <f t="shared" si="30"/>
        <v>0.69334203899467528</v>
      </c>
    </row>
    <row r="1935" spans="1:7" x14ac:dyDescent="0.35">
      <c r="A1935" t="s">
        <v>5719</v>
      </c>
      <c r="B1935" t="s">
        <v>5720</v>
      </c>
      <c r="C1935" t="s">
        <v>5721</v>
      </c>
      <c r="D1935">
        <v>19</v>
      </c>
      <c r="E1935">
        <v>0.43780562655906802</v>
      </c>
      <c r="F1935">
        <v>0.13040776012604399</v>
      </c>
      <c r="G1935" s="1">
        <f t="shared" si="30"/>
        <v>0.88469656443505129</v>
      </c>
    </row>
    <row r="1936" spans="1:7" x14ac:dyDescent="0.35">
      <c r="A1936" t="s">
        <v>5722</v>
      </c>
      <c r="B1936" t="s">
        <v>5723</v>
      </c>
      <c r="C1936" t="s">
        <v>5724</v>
      </c>
      <c r="D1936">
        <v>7</v>
      </c>
      <c r="E1936">
        <v>-0.43773797060138198</v>
      </c>
      <c r="F1936">
        <v>0.126341281229439</v>
      </c>
      <c r="G1936" s="1">
        <f t="shared" si="30"/>
        <v>0.89845472323036379</v>
      </c>
    </row>
    <row r="1937" spans="1:7" x14ac:dyDescent="0.35">
      <c r="A1937" t="s">
        <v>5725</v>
      </c>
      <c r="B1937" t="s">
        <v>5726</v>
      </c>
      <c r="C1937" t="s">
        <v>5727</v>
      </c>
      <c r="D1937">
        <v>9</v>
      </c>
      <c r="E1937">
        <v>-0.43595500399078402</v>
      </c>
      <c r="F1937">
        <v>0.164397074020703</v>
      </c>
      <c r="G1937" s="1">
        <f t="shared" si="30"/>
        <v>0.78410591640649896</v>
      </c>
    </row>
    <row r="1938" spans="1:7" x14ac:dyDescent="0.35">
      <c r="A1938" t="s">
        <v>5728</v>
      </c>
      <c r="B1938" t="s">
        <v>5729</v>
      </c>
      <c r="C1938" t="s">
        <v>5730</v>
      </c>
      <c r="D1938">
        <v>29</v>
      </c>
      <c r="E1938">
        <v>0.43592994737089402</v>
      </c>
      <c r="F1938">
        <v>0.12865432139889199</v>
      </c>
      <c r="G1938" s="1">
        <f t="shared" si="30"/>
        <v>0.89057562159375825</v>
      </c>
    </row>
    <row r="1939" spans="1:7" x14ac:dyDescent="0.35">
      <c r="A1939" t="s">
        <v>5731</v>
      </c>
      <c r="B1939" t="s">
        <v>5732</v>
      </c>
      <c r="C1939" t="s">
        <v>5733</v>
      </c>
      <c r="D1939">
        <v>8</v>
      </c>
      <c r="E1939">
        <v>-0.435887907737601</v>
      </c>
      <c r="F1939">
        <v>0.154227174739276</v>
      </c>
      <c r="G1939" s="1">
        <f t="shared" si="30"/>
        <v>0.81183909710532765</v>
      </c>
    </row>
    <row r="1940" spans="1:7" x14ac:dyDescent="0.35">
      <c r="A1940" t="s">
        <v>5734</v>
      </c>
      <c r="B1940" t="s">
        <v>5735</v>
      </c>
      <c r="C1940" t="s">
        <v>5736</v>
      </c>
      <c r="D1940">
        <v>6</v>
      </c>
      <c r="E1940">
        <v>-0.434563068921825</v>
      </c>
      <c r="F1940">
        <v>0.34322172791658501</v>
      </c>
      <c r="G1940" s="1">
        <f t="shared" si="30"/>
        <v>0.46442522660543228</v>
      </c>
    </row>
    <row r="1941" spans="1:7" x14ac:dyDescent="0.35">
      <c r="A1941" t="s">
        <v>5737</v>
      </c>
      <c r="B1941" t="s">
        <v>5738</v>
      </c>
      <c r="C1941" t="s">
        <v>5739</v>
      </c>
      <c r="D1941">
        <v>18</v>
      </c>
      <c r="E1941">
        <v>-0.43444333055807499</v>
      </c>
      <c r="F1941">
        <v>0.20736386406821</v>
      </c>
      <c r="G1941" s="1">
        <f t="shared" si="30"/>
        <v>0.68326692298607405</v>
      </c>
    </row>
    <row r="1942" spans="1:7" x14ac:dyDescent="0.35">
      <c r="A1942" t="s">
        <v>5740</v>
      </c>
      <c r="B1942" t="s">
        <v>5741</v>
      </c>
      <c r="C1942" t="s">
        <v>5742</v>
      </c>
      <c r="D1942">
        <v>9</v>
      </c>
      <c r="E1942">
        <v>0.43410343343485602</v>
      </c>
      <c r="F1942">
        <v>0.21466985045989501</v>
      </c>
      <c r="G1942" s="1">
        <f t="shared" si="30"/>
        <v>0.66822894624070273</v>
      </c>
    </row>
    <row r="1943" spans="1:7" x14ac:dyDescent="0.35">
      <c r="A1943" t="s">
        <v>5743</v>
      </c>
      <c r="B1943" t="s">
        <v>5744</v>
      </c>
      <c r="C1943" t="s">
        <v>5745</v>
      </c>
      <c r="D1943">
        <v>30</v>
      </c>
      <c r="E1943">
        <v>-0.43356869213052801</v>
      </c>
      <c r="F1943">
        <v>0.38265726659571497</v>
      </c>
      <c r="G1943" s="1">
        <f t="shared" si="30"/>
        <v>0.41719003507866415</v>
      </c>
    </row>
    <row r="1944" spans="1:7" x14ac:dyDescent="0.35">
      <c r="A1944" t="s">
        <v>5746</v>
      </c>
      <c r="B1944" t="s">
        <v>5747</v>
      </c>
      <c r="C1944" t="s">
        <v>5748</v>
      </c>
      <c r="D1944">
        <v>9</v>
      </c>
      <c r="E1944">
        <v>-0.43340102537523201</v>
      </c>
      <c r="F1944">
        <v>0.45445873355319699</v>
      </c>
      <c r="G1944" s="1">
        <f t="shared" si="30"/>
        <v>0.34250554611371975</v>
      </c>
    </row>
    <row r="1945" spans="1:7" x14ac:dyDescent="0.35">
      <c r="A1945" t="s">
        <v>5749</v>
      </c>
      <c r="B1945" t="s">
        <v>5750</v>
      </c>
      <c r="C1945" t="s">
        <v>5751</v>
      </c>
      <c r="D1945">
        <v>28</v>
      </c>
      <c r="E1945">
        <v>-0.43309951955375597</v>
      </c>
      <c r="F1945">
        <v>0.10161955169440499</v>
      </c>
      <c r="G1945" s="1">
        <f t="shared" si="30"/>
        <v>0.99302272535837</v>
      </c>
    </row>
    <row r="1946" spans="1:7" x14ac:dyDescent="0.35">
      <c r="A1946" t="s">
        <v>5752</v>
      </c>
      <c r="B1946" t="s">
        <v>5753</v>
      </c>
      <c r="C1946" t="s">
        <v>5754</v>
      </c>
      <c r="D1946">
        <v>33</v>
      </c>
      <c r="E1946">
        <v>0.433074001829652</v>
      </c>
      <c r="F1946">
        <v>0.18828165871098199</v>
      </c>
      <c r="G1946" s="1">
        <f t="shared" si="30"/>
        <v>0.72519198433052556</v>
      </c>
    </row>
    <row r="1947" spans="1:7" x14ac:dyDescent="0.35">
      <c r="A1947" t="s">
        <v>5755</v>
      </c>
      <c r="B1947" t="s">
        <v>5756</v>
      </c>
      <c r="C1947" t="s">
        <v>5757</v>
      </c>
      <c r="D1947">
        <v>5</v>
      </c>
      <c r="E1947">
        <v>-0.43278776598626201</v>
      </c>
      <c r="F1947">
        <v>0.41331677260864302</v>
      </c>
      <c r="G1947" s="1">
        <f t="shared" si="30"/>
        <v>0.38371697046574055</v>
      </c>
    </row>
    <row r="1948" spans="1:7" x14ac:dyDescent="0.35">
      <c r="A1948" t="s">
        <v>5758</v>
      </c>
      <c r="B1948" t="s">
        <v>5759</v>
      </c>
      <c r="C1948" t="s">
        <v>5760</v>
      </c>
      <c r="D1948">
        <v>11</v>
      </c>
      <c r="E1948">
        <v>0.432616291786729</v>
      </c>
      <c r="F1948">
        <v>0.186135779218943</v>
      </c>
      <c r="G1948" s="1">
        <f t="shared" si="30"/>
        <v>0.73017013829414645</v>
      </c>
    </row>
    <row r="1949" spans="1:7" x14ac:dyDescent="0.35">
      <c r="A1949" t="s">
        <v>5761</v>
      </c>
      <c r="B1949" t="s">
        <v>5762</v>
      </c>
      <c r="C1949" t="s">
        <v>5763</v>
      </c>
      <c r="D1949">
        <v>9</v>
      </c>
      <c r="E1949">
        <v>0.432364216264986</v>
      </c>
      <c r="F1949">
        <v>0.25255185268165198</v>
      </c>
      <c r="G1949" s="1">
        <f t="shared" si="30"/>
        <v>0.59764944122224373</v>
      </c>
    </row>
    <row r="1950" spans="1:7" x14ac:dyDescent="0.35">
      <c r="A1950" t="s">
        <v>5764</v>
      </c>
      <c r="B1950" t="s">
        <v>5765</v>
      </c>
      <c r="C1950" t="s">
        <v>5766</v>
      </c>
      <c r="D1950">
        <v>64</v>
      </c>
      <c r="E1950">
        <v>-0.43210002478578202</v>
      </c>
      <c r="F1950">
        <v>0.19348756958254701</v>
      </c>
      <c r="G1950" s="1">
        <f t="shared" si="30"/>
        <v>0.71334693056813592</v>
      </c>
    </row>
    <row r="1951" spans="1:7" x14ac:dyDescent="0.35">
      <c r="A1951" t="s">
        <v>5767</v>
      </c>
      <c r="B1951" t="s">
        <v>5768</v>
      </c>
      <c r="C1951" t="s">
        <v>5769</v>
      </c>
      <c r="D1951">
        <v>8</v>
      </c>
      <c r="E1951">
        <v>-0.43187750381468198</v>
      </c>
      <c r="F1951">
        <v>0.31330244336574697</v>
      </c>
      <c r="G1951" s="1">
        <f t="shared" si="30"/>
        <v>0.50403621815333033</v>
      </c>
    </row>
    <row r="1952" spans="1:7" x14ac:dyDescent="0.35">
      <c r="A1952" t="s">
        <v>5770</v>
      </c>
      <c r="B1952" t="s">
        <v>5771</v>
      </c>
      <c r="C1952" t="s">
        <v>5772</v>
      </c>
      <c r="D1952">
        <v>7</v>
      </c>
      <c r="E1952">
        <v>-0.43118902344909299</v>
      </c>
      <c r="F1952">
        <v>0.24349799954026699</v>
      </c>
      <c r="G1952" s="1">
        <f t="shared" si="30"/>
        <v>0.61350460238442728</v>
      </c>
    </row>
    <row r="1953" spans="1:7" x14ac:dyDescent="0.35">
      <c r="A1953" t="s">
        <v>5773</v>
      </c>
      <c r="B1953" t="s">
        <v>5774</v>
      </c>
      <c r="C1953" t="s">
        <v>5775</v>
      </c>
      <c r="D1953">
        <v>25</v>
      </c>
      <c r="E1953">
        <v>0.43082223253090701</v>
      </c>
      <c r="F1953">
        <v>0.34029354729899502</v>
      </c>
      <c r="G1953" s="1">
        <f t="shared" si="30"/>
        <v>0.4681462859879672</v>
      </c>
    </row>
    <row r="1954" spans="1:7" x14ac:dyDescent="0.35">
      <c r="A1954" t="s">
        <v>5776</v>
      </c>
      <c r="B1954" t="s">
        <v>5777</v>
      </c>
      <c r="C1954" t="s">
        <v>5778</v>
      </c>
      <c r="D1954">
        <v>8</v>
      </c>
      <c r="E1954">
        <v>-0.43020450791506398</v>
      </c>
      <c r="F1954">
        <v>0.26239833459835099</v>
      </c>
      <c r="G1954" s="1">
        <f t="shared" si="30"/>
        <v>0.5810389256875419</v>
      </c>
    </row>
    <row r="1955" spans="1:7" x14ac:dyDescent="0.35">
      <c r="A1955" t="s">
        <v>5779</v>
      </c>
      <c r="B1955" t="s">
        <v>5780</v>
      </c>
      <c r="C1955" t="s">
        <v>5781</v>
      </c>
      <c r="D1955">
        <v>3</v>
      </c>
      <c r="E1955">
        <v>0.42923364105557399</v>
      </c>
      <c r="F1955">
        <v>0.34920826363721902</v>
      </c>
      <c r="G1955" s="1">
        <f t="shared" si="30"/>
        <v>0.45691548773399027</v>
      </c>
    </row>
    <row r="1956" spans="1:7" x14ac:dyDescent="0.35">
      <c r="A1956" t="s">
        <v>5782</v>
      </c>
      <c r="B1956" t="s">
        <v>5783</v>
      </c>
      <c r="C1956" t="s">
        <v>5784</v>
      </c>
      <c r="D1956">
        <v>29</v>
      </c>
      <c r="E1956">
        <v>0.429186483672921</v>
      </c>
      <c r="F1956">
        <v>0.289119125634133</v>
      </c>
      <c r="G1956" s="1">
        <f t="shared" si="30"/>
        <v>0.53892317819226554</v>
      </c>
    </row>
    <row r="1957" spans="1:7" x14ac:dyDescent="0.35">
      <c r="A1957" t="s">
        <v>5785</v>
      </c>
      <c r="B1957" t="s">
        <v>5786</v>
      </c>
      <c r="C1957" t="s">
        <v>5787</v>
      </c>
      <c r="D1957">
        <v>3</v>
      </c>
      <c r="E1957">
        <v>0.42848567972456603</v>
      </c>
      <c r="F1957">
        <v>0.18206589001953499</v>
      </c>
      <c r="G1957" s="1">
        <f t="shared" si="30"/>
        <v>0.73977141150263637</v>
      </c>
    </row>
    <row r="1958" spans="1:7" x14ac:dyDescent="0.35">
      <c r="A1958" t="s">
        <v>5788</v>
      </c>
      <c r="B1958" t="s">
        <v>5789</v>
      </c>
      <c r="C1958" t="s">
        <v>5790</v>
      </c>
      <c r="D1958">
        <v>18</v>
      </c>
      <c r="E1958">
        <v>0.42798281265639498</v>
      </c>
      <c r="F1958">
        <v>0.20322543695100601</v>
      </c>
      <c r="G1958" s="1">
        <f t="shared" si="30"/>
        <v>0.69202193400590306</v>
      </c>
    </row>
    <row r="1959" spans="1:7" x14ac:dyDescent="0.35">
      <c r="A1959" t="s">
        <v>5791</v>
      </c>
      <c r="B1959" t="s">
        <v>5792</v>
      </c>
      <c r="C1959" t="s">
        <v>5793</v>
      </c>
      <c r="D1959">
        <v>23</v>
      </c>
      <c r="E1959">
        <v>0.42793671587622101</v>
      </c>
      <c r="F1959">
        <v>0.27104295037701798</v>
      </c>
      <c r="G1959" s="1">
        <f t="shared" si="30"/>
        <v>0.56696188390884483</v>
      </c>
    </row>
    <row r="1960" spans="1:7" x14ac:dyDescent="0.35">
      <c r="A1960" t="s">
        <v>5794</v>
      </c>
      <c r="B1960" t="s">
        <v>5795</v>
      </c>
      <c r="C1960" t="s">
        <v>5796</v>
      </c>
      <c r="D1960">
        <v>11</v>
      </c>
      <c r="E1960">
        <v>0.42759787906984997</v>
      </c>
      <c r="F1960">
        <v>0.36411975276490599</v>
      </c>
      <c r="G1960" s="1">
        <f t="shared" si="30"/>
        <v>0.4387557608240536</v>
      </c>
    </row>
    <row r="1961" spans="1:7" x14ac:dyDescent="0.35">
      <c r="A1961" t="s">
        <v>5797</v>
      </c>
      <c r="B1961" t="s">
        <v>5798</v>
      </c>
      <c r="C1961" t="s">
        <v>5799</v>
      </c>
      <c r="D1961">
        <v>7</v>
      </c>
      <c r="E1961">
        <v>0.427417111174278</v>
      </c>
      <c r="F1961">
        <v>0.416386663930712</v>
      </c>
      <c r="G1961" s="1">
        <f t="shared" si="30"/>
        <v>0.38050318856123949</v>
      </c>
    </row>
    <row r="1962" spans="1:7" x14ac:dyDescent="0.35">
      <c r="A1962" t="s">
        <v>5800</v>
      </c>
      <c r="B1962" t="s">
        <v>5801</v>
      </c>
      <c r="C1962" t="s">
        <v>5802</v>
      </c>
      <c r="D1962">
        <v>15</v>
      </c>
      <c r="E1962">
        <v>0.427394333064611</v>
      </c>
      <c r="F1962">
        <v>0.244391232346303</v>
      </c>
      <c r="G1962" s="1">
        <f t="shared" si="30"/>
        <v>0.61191437867466081</v>
      </c>
    </row>
    <row r="1963" spans="1:7" x14ac:dyDescent="0.35">
      <c r="A1963" t="s">
        <v>5803</v>
      </c>
      <c r="B1963" t="s">
        <v>5804</v>
      </c>
      <c r="C1963" t="s">
        <v>5805</v>
      </c>
      <c r="D1963">
        <v>14</v>
      </c>
      <c r="E1963">
        <v>0.42732480990410598</v>
      </c>
      <c r="F1963">
        <v>0.22253139907039499</v>
      </c>
      <c r="G1963" s="1">
        <f t="shared" si="30"/>
        <v>0.65260870162275075</v>
      </c>
    </row>
    <row r="1964" spans="1:7" x14ac:dyDescent="0.35">
      <c r="A1964" t="s">
        <v>5806</v>
      </c>
      <c r="B1964" t="s">
        <v>5807</v>
      </c>
      <c r="C1964" t="s">
        <v>5808</v>
      </c>
      <c r="D1964">
        <v>15</v>
      </c>
      <c r="E1964">
        <v>0.42679136436153398</v>
      </c>
      <c r="F1964">
        <v>0.402538717517957</v>
      </c>
      <c r="G1964" s="1">
        <f t="shared" si="30"/>
        <v>0.39519234139369336</v>
      </c>
    </row>
    <row r="1965" spans="1:7" x14ac:dyDescent="0.35">
      <c r="A1965" t="s">
        <v>5809</v>
      </c>
      <c r="B1965" t="s">
        <v>5810</v>
      </c>
      <c r="C1965" t="s">
        <v>5811</v>
      </c>
      <c r="D1965">
        <v>22</v>
      </c>
      <c r="E1965">
        <v>0.426746470950149</v>
      </c>
      <c r="F1965">
        <v>0.43299201093132</v>
      </c>
      <c r="G1965" s="1">
        <f t="shared" si="30"/>
        <v>0.36352011667308187</v>
      </c>
    </row>
    <row r="1966" spans="1:7" x14ac:dyDescent="0.35">
      <c r="A1966" t="s">
        <v>5812</v>
      </c>
      <c r="B1966" t="s">
        <v>5813</v>
      </c>
      <c r="C1966" t="s">
        <v>5814</v>
      </c>
      <c r="D1966">
        <v>3</v>
      </c>
      <c r="E1966">
        <v>0.42659149394326301</v>
      </c>
      <c r="F1966">
        <v>0.37925665746389903</v>
      </c>
      <c r="G1966" s="1">
        <f t="shared" si="30"/>
        <v>0.42106678687753313</v>
      </c>
    </row>
    <row r="1967" spans="1:7" x14ac:dyDescent="0.35">
      <c r="A1967" t="s">
        <v>5815</v>
      </c>
      <c r="B1967" t="s">
        <v>5816</v>
      </c>
      <c r="C1967" t="s">
        <v>5817</v>
      </c>
      <c r="D1967">
        <v>10</v>
      </c>
      <c r="E1967">
        <v>-0.42642227207917899</v>
      </c>
      <c r="F1967">
        <v>0.33907949867648102</v>
      </c>
      <c r="G1967" s="1">
        <f t="shared" si="30"/>
        <v>0.46969846761157558</v>
      </c>
    </row>
    <row r="1968" spans="1:7" x14ac:dyDescent="0.35">
      <c r="A1968" t="s">
        <v>5818</v>
      </c>
      <c r="B1968" t="s">
        <v>5819</v>
      </c>
      <c r="C1968" t="s">
        <v>5820</v>
      </c>
      <c r="D1968">
        <v>6</v>
      </c>
      <c r="E1968">
        <v>-0.42621370054902002</v>
      </c>
      <c r="F1968">
        <v>0.33884321985489602</v>
      </c>
      <c r="G1968" s="1">
        <f t="shared" si="30"/>
        <v>0.47000120003152551</v>
      </c>
    </row>
    <row r="1969" spans="1:7" x14ac:dyDescent="0.35">
      <c r="A1969" t="s">
        <v>5821</v>
      </c>
      <c r="B1969" t="s">
        <v>5822</v>
      </c>
      <c r="C1969" t="s">
        <v>5823</v>
      </c>
      <c r="D1969">
        <v>3</v>
      </c>
      <c r="E1969">
        <v>0.42615549727617702</v>
      </c>
      <c r="F1969">
        <v>0.29238115729207997</v>
      </c>
      <c r="G1969" s="1">
        <f t="shared" si="30"/>
        <v>0.53405061922360553</v>
      </c>
    </row>
    <row r="1970" spans="1:7" x14ac:dyDescent="0.35">
      <c r="A1970" t="s">
        <v>5824</v>
      </c>
      <c r="B1970" t="s">
        <v>5825</v>
      </c>
      <c r="C1970" t="s">
        <v>5826</v>
      </c>
      <c r="D1970">
        <v>4</v>
      </c>
      <c r="E1970">
        <v>0.42611346667092598</v>
      </c>
      <c r="F1970">
        <v>0.432185100939666</v>
      </c>
      <c r="G1970" s="1">
        <f t="shared" si="30"/>
        <v>0.36433020897341617</v>
      </c>
    </row>
    <row r="1971" spans="1:7" x14ac:dyDescent="0.35">
      <c r="A1971" t="s">
        <v>5827</v>
      </c>
      <c r="B1971" t="s">
        <v>5828</v>
      </c>
      <c r="C1971" t="s">
        <v>5829</v>
      </c>
      <c r="D1971">
        <v>13</v>
      </c>
      <c r="E1971">
        <v>0.42599253789563801</v>
      </c>
      <c r="F1971">
        <v>0.11178600570341</v>
      </c>
      <c r="G1971" s="1">
        <f t="shared" si="30"/>
        <v>0.95161256162129726</v>
      </c>
    </row>
    <row r="1972" spans="1:7" x14ac:dyDescent="0.35">
      <c r="A1972" t="s">
        <v>5830</v>
      </c>
      <c r="B1972" t="s">
        <v>5831</v>
      </c>
      <c r="C1972" t="s">
        <v>5832</v>
      </c>
      <c r="D1972">
        <v>11</v>
      </c>
      <c r="E1972">
        <v>0.42551178383291699</v>
      </c>
      <c r="F1972">
        <v>0.12526545981540799</v>
      </c>
      <c r="G1972" s="1">
        <f t="shared" si="30"/>
        <v>0.90216866307995824</v>
      </c>
    </row>
    <row r="1973" spans="1:7" x14ac:dyDescent="0.35">
      <c r="A1973" t="s">
        <v>5833</v>
      </c>
      <c r="B1973" t="s">
        <v>5834</v>
      </c>
      <c r="C1973" t="s">
        <v>5835</v>
      </c>
      <c r="D1973">
        <v>28</v>
      </c>
      <c r="E1973">
        <v>0.42513651248673001</v>
      </c>
      <c r="F1973">
        <v>0.38361393996022902</v>
      </c>
      <c r="G1973" s="1">
        <f t="shared" si="30"/>
        <v>0.41610561959885439</v>
      </c>
    </row>
    <row r="1974" spans="1:7" x14ac:dyDescent="0.35">
      <c r="A1974" t="s">
        <v>5836</v>
      </c>
      <c r="B1974" t="s">
        <v>5837</v>
      </c>
      <c r="C1974" t="s">
        <v>5838</v>
      </c>
      <c r="D1974">
        <v>12</v>
      </c>
      <c r="E1974">
        <v>0.42439562898260103</v>
      </c>
      <c r="F1974">
        <v>0.30932307283238902</v>
      </c>
      <c r="G1974" s="1">
        <f t="shared" si="30"/>
        <v>0.50958768416733091</v>
      </c>
    </row>
    <row r="1975" spans="1:7" x14ac:dyDescent="0.35">
      <c r="A1975" t="s">
        <v>5839</v>
      </c>
      <c r="B1975" t="s">
        <v>5840</v>
      </c>
      <c r="C1975" t="s">
        <v>5841</v>
      </c>
      <c r="D1975">
        <v>9</v>
      </c>
      <c r="E1975">
        <v>0.424357553707011</v>
      </c>
      <c r="F1975">
        <v>0.34134963168002402</v>
      </c>
      <c r="G1975" s="1">
        <f t="shared" si="30"/>
        <v>0.46680056142053422</v>
      </c>
    </row>
    <row r="1976" spans="1:7" x14ac:dyDescent="0.35">
      <c r="A1976" t="s">
        <v>5842</v>
      </c>
      <c r="B1976" t="s">
        <v>5843</v>
      </c>
      <c r="C1976" t="s">
        <v>5844</v>
      </c>
      <c r="D1976">
        <v>17</v>
      </c>
      <c r="E1976">
        <v>0.42430560040868598</v>
      </c>
      <c r="F1976">
        <v>0.13616859154115801</v>
      </c>
      <c r="G1976" s="1">
        <f t="shared" si="30"/>
        <v>0.86592305463608965</v>
      </c>
    </row>
    <row r="1977" spans="1:7" x14ac:dyDescent="0.35">
      <c r="A1977" t="s">
        <v>5845</v>
      </c>
      <c r="B1977" t="s">
        <v>5846</v>
      </c>
      <c r="C1977" t="s">
        <v>5847</v>
      </c>
      <c r="D1977">
        <v>9</v>
      </c>
      <c r="E1977">
        <v>-0.42419640884382598</v>
      </c>
      <c r="F1977">
        <v>0.24848831253393799</v>
      </c>
      <c r="G1977" s="1">
        <f t="shared" si="30"/>
        <v>0.60469403317364545</v>
      </c>
    </row>
    <row r="1978" spans="1:7" x14ac:dyDescent="0.35">
      <c r="A1978" t="s">
        <v>5848</v>
      </c>
      <c r="B1978" t="s">
        <v>5849</v>
      </c>
      <c r="C1978" t="s">
        <v>5850</v>
      </c>
      <c r="D1978">
        <v>11</v>
      </c>
      <c r="E1978">
        <v>0.42371804575529998</v>
      </c>
      <c r="F1978">
        <v>0.30997006263048399</v>
      </c>
      <c r="G1978" s="1">
        <f t="shared" si="30"/>
        <v>0.50868024894708819</v>
      </c>
    </row>
    <row r="1979" spans="1:7" x14ac:dyDescent="0.35">
      <c r="A1979" t="s">
        <v>5851</v>
      </c>
      <c r="B1979" t="s">
        <v>5852</v>
      </c>
      <c r="C1979" t="s">
        <v>5853</v>
      </c>
      <c r="D1979">
        <v>2</v>
      </c>
      <c r="E1979">
        <v>0.423498187778371</v>
      </c>
      <c r="F1979">
        <v>0.25277706307257602</v>
      </c>
      <c r="G1979" s="1">
        <f t="shared" si="30"/>
        <v>0.59726233637440329</v>
      </c>
    </row>
    <row r="1980" spans="1:7" x14ac:dyDescent="0.35">
      <c r="A1980" t="s">
        <v>5854</v>
      </c>
      <c r="B1980" t="s">
        <v>5855</v>
      </c>
      <c r="C1980" t="s">
        <v>5856</v>
      </c>
      <c r="D1980">
        <v>3</v>
      </c>
      <c r="E1980">
        <v>0.42297349108730398</v>
      </c>
      <c r="F1980">
        <v>0.26555485838943599</v>
      </c>
      <c r="G1980" s="1">
        <f t="shared" si="30"/>
        <v>0.57584574865108895</v>
      </c>
    </row>
    <row r="1981" spans="1:7" x14ac:dyDescent="0.35">
      <c r="A1981" t="s">
        <v>5857</v>
      </c>
      <c r="B1981" t="s">
        <v>5858</v>
      </c>
      <c r="C1981" t="s">
        <v>5859</v>
      </c>
      <c r="D1981">
        <v>15</v>
      </c>
      <c r="E1981">
        <v>0.42272836089823301</v>
      </c>
      <c r="F1981">
        <v>0.416735083319412</v>
      </c>
      <c r="G1981" s="1">
        <f t="shared" si="30"/>
        <v>0.38013993642619037</v>
      </c>
    </row>
    <row r="1982" spans="1:7" x14ac:dyDescent="0.35">
      <c r="A1982" t="s">
        <v>5860</v>
      </c>
      <c r="B1982" t="s">
        <v>5861</v>
      </c>
      <c r="C1982" t="s">
        <v>5862</v>
      </c>
      <c r="D1982">
        <v>8</v>
      </c>
      <c r="E1982">
        <v>0.42254118895827703</v>
      </c>
      <c r="F1982">
        <v>0.33306823142185699</v>
      </c>
      <c r="G1982" s="1">
        <f t="shared" si="30"/>
        <v>0.4774667890324813</v>
      </c>
    </row>
    <row r="1983" spans="1:7" x14ac:dyDescent="0.35">
      <c r="A1983" t="s">
        <v>5863</v>
      </c>
      <c r="B1983" t="s">
        <v>5864</v>
      </c>
      <c r="C1983" t="s">
        <v>5865</v>
      </c>
      <c r="D1983">
        <v>4</v>
      </c>
      <c r="E1983">
        <v>-0.42207624051475501</v>
      </c>
      <c r="F1983">
        <v>0.19943631414610299</v>
      </c>
      <c r="G1983" s="1">
        <f t="shared" si="30"/>
        <v>0.70019576078186252</v>
      </c>
    </row>
    <row r="1984" spans="1:7" x14ac:dyDescent="0.35">
      <c r="A1984" t="s">
        <v>5866</v>
      </c>
      <c r="B1984" t="s">
        <v>5867</v>
      </c>
      <c r="C1984" t="s">
        <v>5868</v>
      </c>
      <c r="D1984">
        <v>10</v>
      </c>
      <c r="E1984">
        <v>0.42166584565909199</v>
      </c>
      <c r="F1984">
        <v>0.188420420115333</v>
      </c>
      <c r="G1984" s="1">
        <f t="shared" si="30"/>
        <v>0.72487203220748853</v>
      </c>
    </row>
    <row r="1985" spans="1:7" x14ac:dyDescent="0.35">
      <c r="A1985" t="s">
        <v>5869</v>
      </c>
      <c r="B1985" t="s">
        <v>5870</v>
      </c>
      <c r="C1985" t="s">
        <v>5871</v>
      </c>
      <c r="D1985">
        <v>8</v>
      </c>
      <c r="E1985">
        <v>0.42145251898335001</v>
      </c>
      <c r="F1985">
        <v>0.29953303854095698</v>
      </c>
      <c r="G1985" s="1">
        <f t="shared" si="30"/>
        <v>0.52355526788341711</v>
      </c>
    </row>
    <row r="1986" spans="1:7" x14ac:dyDescent="0.35">
      <c r="A1986" t="s">
        <v>5872</v>
      </c>
      <c r="B1986" t="s">
        <v>5873</v>
      </c>
      <c r="C1986" t="s">
        <v>5874</v>
      </c>
      <c r="D1986">
        <v>13</v>
      </c>
      <c r="E1986">
        <v>0.42108933066278798</v>
      </c>
      <c r="F1986">
        <v>0.28735584055246499</v>
      </c>
      <c r="G1986" s="1">
        <f t="shared" si="30"/>
        <v>0.54157997133721225</v>
      </c>
    </row>
    <row r="1987" spans="1:7" x14ac:dyDescent="0.35">
      <c r="A1987" t="s">
        <v>5875</v>
      </c>
      <c r="B1987" t="s">
        <v>5876</v>
      </c>
      <c r="C1987" t="s">
        <v>5877</v>
      </c>
      <c r="D1987">
        <v>21</v>
      </c>
      <c r="E1987">
        <v>0.42086208645529399</v>
      </c>
      <c r="F1987">
        <v>0.24490155892742199</v>
      </c>
      <c r="G1987" s="1">
        <f t="shared" si="30"/>
        <v>0.6110084503533495</v>
      </c>
    </row>
    <row r="1988" spans="1:7" x14ac:dyDescent="0.35">
      <c r="A1988" t="s">
        <v>5878</v>
      </c>
      <c r="B1988" t="s">
        <v>5879</v>
      </c>
      <c r="C1988" t="s">
        <v>5880</v>
      </c>
      <c r="D1988">
        <v>7</v>
      </c>
      <c r="E1988">
        <v>0.42079621780829501</v>
      </c>
      <c r="F1988">
        <v>0.17171087918696101</v>
      </c>
      <c r="G1988" s="1">
        <f t="shared" ref="G1988:G2051" si="31">-LOG10(F1988)</f>
        <v>0.76520218811697194</v>
      </c>
    </row>
    <row r="1989" spans="1:7" x14ac:dyDescent="0.35">
      <c r="A1989" t="s">
        <v>5881</v>
      </c>
      <c r="B1989" t="s">
        <v>5882</v>
      </c>
      <c r="C1989" t="s">
        <v>5883</v>
      </c>
      <c r="D1989">
        <v>21</v>
      </c>
      <c r="E1989">
        <v>-0.42024506594473299</v>
      </c>
      <c r="F1989">
        <v>0.19403414615578299</v>
      </c>
      <c r="G1989" s="1">
        <f t="shared" si="31"/>
        <v>0.7121218361413687</v>
      </c>
    </row>
    <row r="1990" spans="1:7" x14ac:dyDescent="0.35">
      <c r="A1990" t="s">
        <v>5884</v>
      </c>
      <c r="B1990" t="s">
        <v>5885</v>
      </c>
      <c r="C1990" t="s">
        <v>5886</v>
      </c>
      <c r="D1990">
        <v>6</v>
      </c>
      <c r="E1990">
        <v>-0.41996795616556398</v>
      </c>
      <c r="F1990">
        <v>0.186175227700627</v>
      </c>
      <c r="G1990" s="1">
        <f t="shared" si="31"/>
        <v>0.73007810632270043</v>
      </c>
    </row>
    <row r="1991" spans="1:7" x14ac:dyDescent="0.35">
      <c r="A1991" t="s">
        <v>5887</v>
      </c>
      <c r="B1991" t="s">
        <v>5888</v>
      </c>
      <c r="C1991" t="s">
        <v>5889</v>
      </c>
      <c r="D1991">
        <v>86</v>
      </c>
      <c r="E1991">
        <v>0.41991726451648498</v>
      </c>
      <c r="F1991">
        <v>0.46871247468010002</v>
      </c>
      <c r="G1991" s="1">
        <f t="shared" si="31"/>
        <v>0.32909348767322899</v>
      </c>
    </row>
    <row r="1992" spans="1:7" x14ac:dyDescent="0.35">
      <c r="A1992" t="s">
        <v>5890</v>
      </c>
      <c r="B1992" t="s">
        <v>5891</v>
      </c>
      <c r="C1992" t="s">
        <v>5892</v>
      </c>
      <c r="D1992">
        <v>11</v>
      </c>
      <c r="E1992">
        <v>0.419707991020914</v>
      </c>
      <c r="F1992">
        <v>0.477137782650916</v>
      </c>
      <c r="G1992" s="1">
        <f t="shared" si="31"/>
        <v>0.32135619201975019</v>
      </c>
    </row>
    <row r="1993" spans="1:7" x14ac:dyDescent="0.35">
      <c r="A1993" t="s">
        <v>5893</v>
      </c>
      <c r="B1993" t="s">
        <v>5894</v>
      </c>
      <c r="C1993" t="s">
        <v>5895</v>
      </c>
      <c r="D1993">
        <v>10</v>
      </c>
      <c r="E1993">
        <v>0.41897671257597502</v>
      </c>
      <c r="F1993">
        <v>0.149492231942145</v>
      </c>
      <c r="G1993" s="1">
        <f t="shared" si="31"/>
        <v>0.82538137397708844</v>
      </c>
    </row>
    <row r="1994" spans="1:7" x14ac:dyDescent="0.35">
      <c r="A1994" t="s">
        <v>5896</v>
      </c>
      <c r="B1994" t="s">
        <v>5897</v>
      </c>
      <c r="C1994" t="s">
        <v>5898</v>
      </c>
      <c r="D1994">
        <v>9</v>
      </c>
      <c r="E1994">
        <v>-0.41891396061486502</v>
      </c>
      <c r="F1994">
        <v>0.165246870980295</v>
      </c>
      <c r="G1994" s="1">
        <f t="shared" si="31"/>
        <v>0.78186675531498417</v>
      </c>
    </row>
    <row r="1995" spans="1:7" x14ac:dyDescent="0.35">
      <c r="A1995" t="s">
        <v>5899</v>
      </c>
      <c r="B1995" t="s">
        <v>5900</v>
      </c>
      <c r="C1995" t="s">
        <v>5901</v>
      </c>
      <c r="D1995">
        <v>23</v>
      </c>
      <c r="E1995">
        <v>0.41843300543655398</v>
      </c>
      <c r="F1995">
        <v>0.37028948639460701</v>
      </c>
      <c r="G1995" s="1">
        <f t="shared" si="31"/>
        <v>0.4314586186705886</v>
      </c>
    </row>
    <row r="1996" spans="1:7" x14ac:dyDescent="0.35">
      <c r="A1996" t="s">
        <v>5902</v>
      </c>
      <c r="B1996" t="s">
        <v>5903</v>
      </c>
      <c r="C1996" t="s">
        <v>5904</v>
      </c>
      <c r="D1996">
        <v>20</v>
      </c>
      <c r="E1996">
        <v>-0.418389170697821</v>
      </c>
      <c r="F1996">
        <v>0.199339309575809</v>
      </c>
      <c r="G1996" s="1">
        <f t="shared" si="31"/>
        <v>0.70040705027862682</v>
      </c>
    </row>
    <row r="1997" spans="1:7" x14ac:dyDescent="0.35">
      <c r="A1997" t="s">
        <v>5905</v>
      </c>
      <c r="B1997" t="s">
        <v>5906</v>
      </c>
      <c r="C1997" t="s">
        <v>5907</v>
      </c>
      <c r="D1997">
        <v>9</v>
      </c>
      <c r="E1997">
        <v>-0.41703268815278699</v>
      </c>
      <c r="F1997">
        <v>0.30743822474808102</v>
      </c>
      <c r="G1997" s="1">
        <f t="shared" si="31"/>
        <v>0.51224213629916682</v>
      </c>
    </row>
    <row r="1998" spans="1:7" x14ac:dyDescent="0.35">
      <c r="A1998" t="s">
        <v>5908</v>
      </c>
      <c r="B1998" t="s">
        <v>5909</v>
      </c>
      <c r="C1998" t="s">
        <v>5910</v>
      </c>
      <c r="D1998">
        <v>14</v>
      </c>
      <c r="E1998">
        <v>-0.41681192349010099</v>
      </c>
      <c r="F1998">
        <v>0.137053236211409</v>
      </c>
      <c r="G1998" s="1">
        <f t="shared" si="31"/>
        <v>0.86311070509227894</v>
      </c>
    </row>
    <row r="1999" spans="1:7" x14ac:dyDescent="0.35">
      <c r="A1999" t="s">
        <v>5911</v>
      </c>
      <c r="B1999" t="s">
        <v>5912</v>
      </c>
      <c r="C1999" t="s">
        <v>5913</v>
      </c>
      <c r="D1999">
        <v>5</v>
      </c>
      <c r="E1999">
        <v>0.41674632597255301</v>
      </c>
      <c r="F1999">
        <v>0.41199956800149201</v>
      </c>
      <c r="G1999" s="1">
        <f t="shared" si="31"/>
        <v>0.3851032393422697</v>
      </c>
    </row>
    <row r="2000" spans="1:7" x14ac:dyDescent="0.35">
      <c r="A2000" t="s">
        <v>5914</v>
      </c>
      <c r="B2000" t="s">
        <v>5915</v>
      </c>
      <c r="C2000" t="s">
        <v>5916</v>
      </c>
      <c r="D2000">
        <v>7</v>
      </c>
      <c r="E2000">
        <v>0.41664175728494901</v>
      </c>
      <c r="F2000">
        <v>0.44175342142778101</v>
      </c>
      <c r="G2000" s="1">
        <f t="shared" si="31"/>
        <v>0.35482007815068045</v>
      </c>
    </row>
    <row r="2001" spans="1:7" x14ac:dyDescent="0.35">
      <c r="A2001" t="s">
        <v>5917</v>
      </c>
      <c r="B2001" t="s">
        <v>5918</v>
      </c>
      <c r="C2001" t="s">
        <v>5919</v>
      </c>
      <c r="D2001">
        <v>25</v>
      </c>
      <c r="E2001">
        <v>-0.41643201309715</v>
      </c>
      <c r="F2001">
        <v>0.16751340441506701</v>
      </c>
      <c r="G2001" s="1">
        <f t="shared" si="31"/>
        <v>0.7759504350117693</v>
      </c>
    </row>
    <row r="2002" spans="1:7" x14ac:dyDescent="0.35">
      <c r="A2002" t="s">
        <v>5920</v>
      </c>
      <c r="B2002" t="s">
        <v>5921</v>
      </c>
      <c r="C2002" t="s">
        <v>5922</v>
      </c>
      <c r="D2002">
        <v>38</v>
      </c>
      <c r="E2002">
        <v>0.41637579016527498</v>
      </c>
      <c r="F2002">
        <v>0.11996390689311399</v>
      </c>
      <c r="G2002" s="1">
        <f t="shared" si="31"/>
        <v>0.92094939891041483</v>
      </c>
    </row>
    <row r="2003" spans="1:7" x14ac:dyDescent="0.35">
      <c r="A2003" t="s">
        <v>5923</v>
      </c>
      <c r="B2003" t="s">
        <v>5924</v>
      </c>
      <c r="C2003" t="s">
        <v>5925</v>
      </c>
      <c r="D2003">
        <v>6</v>
      </c>
      <c r="E2003">
        <v>0.41629721703824102</v>
      </c>
      <c r="F2003">
        <v>0.14173876451717399</v>
      </c>
      <c r="G2003" s="1">
        <f t="shared" si="31"/>
        <v>0.84851135713759185</v>
      </c>
    </row>
    <row r="2004" spans="1:7" x14ac:dyDescent="0.35">
      <c r="A2004" t="s">
        <v>5926</v>
      </c>
      <c r="B2004" t="s">
        <v>5927</v>
      </c>
      <c r="C2004" t="s">
        <v>5928</v>
      </c>
      <c r="D2004">
        <v>15</v>
      </c>
      <c r="E2004">
        <v>0.415745967167097</v>
      </c>
      <c r="F2004">
        <v>0.33328953683913898</v>
      </c>
      <c r="G2004" s="1">
        <f t="shared" si="31"/>
        <v>0.47717832019591216</v>
      </c>
    </row>
    <row r="2005" spans="1:7" x14ac:dyDescent="0.35">
      <c r="A2005" t="s">
        <v>5929</v>
      </c>
      <c r="B2005" t="s">
        <v>5930</v>
      </c>
      <c r="C2005" t="s">
        <v>5931</v>
      </c>
      <c r="D2005">
        <v>16</v>
      </c>
      <c r="E2005">
        <v>0.41517859596374501</v>
      </c>
      <c r="F2005">
        <v>0.40603680653361401</v>
      </c>
      <c r="G2005" s="1">
        <f t="shared" si="31"/>
        <v>0.39143459659540669</v>
      </c>
    </row>
    <row r="2006" spans="1:7" x14ac:dyDescent="0.35">
      <c r="A2006" t="s">
        <v>5932</v>
      </c>
      <c r="B2006" t="s">
        <v>5933</v>
      </c>
      <c r="C2006" t="s">
        <v>5934</v>
      </c>
      <c r="D2006">
        <v>6</v>
      </c>
      <c r="E2006">
        <v>-0.41516455229920901</v>
      </c>
      <c r="F2006">
        <v>0.42954476072558101</v>
      </c>
      <c r="G2006" s="1">
        <f t="shared" si="31"/>
        <v>0.36699157380421199</v>
      </c>
    </row>
    <row r="2007" spans="1:7" x14ac:dyDescent="0.35">
      <c r="A2007" t="s">
        <v>5935</v>
      </c>
      <c r="B2007" t="s">
        <v>5936</v>
      </c>
      <c r="C2007" t="s">
        <v>5937</v>
      </c>
      <c r="D2007">
        <v>3</v>
      </c>
      <c r="E2007">
        <v>0.414878144833778</v>
      </c>
      <c r="F2007">
        <v>0.40194989683274102</v>
      </c>
      <c r="G2007" s="1">
        <f t="shared" si="31"/>
        <v>0.39582807847069362</v>
      </c>
    </row>
    <row r="2008" spans="1:7" x14ac:dyDescent="0.35">
      <c r="A2008" t="s">
        <v>5938</v>
      </c>
      <c r="B2008" t="s">
        <v>5939</v>
      </c>
      <c r="C2008" t="s">
        <v>5940</v>
      </c>
      <c r="D2008">
        <v>9</v>
      </c>
      <c r="E2008">
        <v>0.41445816434685401</v>
      </c>
      <c r="F2008">
        <v>0.25534781125372302</v>
      </c>
      <c r="G2008" s="1">
        <f t="shared" si="31"/>
        <v>0.59286786040293615</v>
      </c>
    </row>
    <row r="2009" spans="1:7" x14ac:dyDescent="0.35">
      <c r="A2009" t="s">
        <v>5941</v>
      </c>
      <c r="B2009" t="s">
        <v>5942</v>
      </c>
      <c r="C2009" t="s">
        <v>5943</v>
      </c>
      <c r="D2009">
        <v>10</v>
      </c>
      <c r="E2009">
        <v>0.41420158870623403</v>
      </c>
      <c r="F2009">
        <v>8.7921280884917005E-2</v>
      </c>
      <c r="G2009" s="1">
        <f t="shared" si="31"/>
        <v>1.0559059935008615</v>
      </c>
    </row>
    <row r="2010" spans="1:7" x14ac:dyDescent="0.35">
      <c r="A2010" t="s">
        <v>5944</v>
      </c>
      <c r="B2010" t="s">
        <v>5945</v>
      </c>
      <c r="C2010" t="s">
        <v>5946</v>
      </c>
      <c r="D2010">
        <v>9</v>
      </c>
      <c r="E2010">
        <v>-0.41391976314274997</v>
      </c>
      <c r="F2010">
        <v>0.44453220531035298</v>
      </c>
      <c r="G2010" s="1">
        <f t="shared" si="31"/>
        <v>0.35209676994255407</v>
      </c>
    </row>
    <row r="2011" spans="1:7" x14ac:dyDescent="0.35">
      <c r="A2011" t="s">
        <v>5947</v>
      </c>
      <c r="B2011" t="s">
        <v>5948</v>
      </c>
      <c r="C2011" t="s">
        <v>5949</v>
      </c>
      <c r="D2011">
        <v>3</v>
      </c>
      <c r="E2011">
        <v>-0.41380971197514699</v>
      </c>
      <c r="F2011">
        <v>0.36240259763879301</v>
      </c>
      <c r="G2011" s="1">
        <f t="shared" si="31"/>
        <v>0.44080869803675155</v>
      </c>
    </row>
    <row r="2012" spans="1:7" x14ac:dyDescent="0.35">
      <c r="A2012" t="s">
        <v>5950</v>
      </c>
      <c r="B2012" t="s">
        <v>5951</v>
      </c>
      <c r="C2012" t="s">
        <v>5952</v>
      </c>
      <c r="D2012">
        <v>52</v>
      </c>
      <c r="E2012">
        <v>-0.41378391765627498</v>
      </c>
      <c r="F2012">
        <v>7.3433074778041202E-2</v>
      </c>
      <c r="G2012" s="1">
        <f t="shared" si="31"/>
        <v>1.1341082867019088</v>
      </c>
    </row>
    <row r="2013" spans="1:7" x14ac:dyDescent="0.35">
      <c r="A2013" t="s">
        <v>5953</v>
      </c>
      <c r="B2013" t="s">
        <v>5954</v>
      </c>
      <c r="C2013" t="s">
        <v>5955</v>
      </c>
      <c r="D2013">
        <v>1</v>
      </c>
      <c r="E2013">
        <v>0.41363027579573902</v>
      </c>
      <c r="F2013">
        <v>0.124294072769912</v>
      </c>
      <c r="G2013" s="1">
        <f t="shared" si="31"/>
        <v>0.90554958113065187</v>
      </c>
    </row>
    <row r="2014" spans="1:7" x14ac:dyDescent="0.35">
      <c r="A2014" t="s">
        <v>5956</v>
      </c>
      <c r="B2014" t="s">
        <v>5957</v>
      </c>
      <c r="C2014" t="s">
        <v>5958</v>
      </c>
      <c r="D2014">
        <v>13</v>
      </c>
      <c r="E2014">
        <v>0.41352036296414202</v>
      </c>
      <c r="F2014">
        <v>0.41631998164971601</v>
      </c>
      <c r="G2014" s="1">
        <f t="shared" si="31"/>
        <v>0.3805727442610598</v>
      </c>
    </row>
    <row r="2015" spans="1:7" x14ac:dyDescent="0.35">
      <c r="A2015" t="s">
        <v>5959</v>
      </c>
      <c r="B2015" t="s">
        <v>5960</v>
      </c>
      <c r="C2015" t="s">
        <v>5961</v>
      </c>
      <c r="D2015">
        <v>46</v>
      </c>
      <c r="E2015">
        <v>0.41305980736209502</v>
      </c>
      <c r="F2015">
        <v>0.29496012926633303</v>
      </c>
      <c r="G2015" s="1">
        <f t="shared" si="31"/>
        <v>0.53023668507225852</v>
      </c>
    </row>
    <row r="2016" spans="1:7" x14ac:dyDescent="0.35">
      <c r="A2016" t="s">
        <v>5962</v>
      </c>
      <c r="B2016" t="s">
        <v>5963</v>
      </c>
      <c r="C2016" t="s">
        <v>5964</v>
      </c>
      <c r="D2016">
        <v>15</v>
      </c>
      <c r="E2016">
        <v>0.41262150512686402</v>
      </c>
      <c r="F2016">
        <v>0.32111329114995502</v>
      </c>
      <c r="G2016" s="1">
        <f t="shared" si="31"/>
        <v>0.49334171824657025</v>
      </c>
    </row>
    <row r="2017" spans="1:7" x14ac:dyDescent="0.35">
      <c r="A2017" t="s">
        <v>5965</v>
      </c>
      <c r="B2017" t="s">
        <v>5966</v>
      </c>
      <c r="C2017" t="s">
        <v>5967</v>
      </c>
      <c r="D2017">
        <v>5</v>
      </c>
      <c r="E2017">
        <v>-0.41241648504399803</v>
      </c>
      <c r="F2017">
        <v>0.43073329651082698</v>
      </c>
      <c r="G2017" s="1">
        <f t="shared" si="31"/>
        <v>0.36579155514245554</v>
      </c>
    </row>
    <row r="2018" spans="1:7" x14ac:dyDescent="0.35">
      <c r="A2018" t="s">
        <v>5968</v>
      </c>
      <c r="B2018" t="s">
        <v>5969</v>
      </c>
      <c r="C2018" t="s">
        <v>5970</v>
      </c>
      <c r="D2018">
        <v>10</v>
      </c>
      <c r="E2018">
        <v>-0.41237657442471898</v>
      </c>
      <c r="F2018">
        <v>0.30382706796005099</v>
      </c>
      <c r="G2018" s="1">
        <f t="shared" si="31"/>
        <v>0.5173735374448466</v>
      </c>
    </row>
    <row r="2019" spans="1:7" x14ac:dyDescent="0.35">
      <c r="A2019" t="s">
        <v>5971</v>
      </c>
      <c r="B2019" t="s">
        <v>5972</v>
      </c>
      <c r="C2019" t="s">
        <v>5973</v>
      </c>
      <c r="D2019">
        <v>11</v>
      </c>
      <c r="E2019">
        <v>-0.41174612198341898</v>
      </c>
      <c r="F2019">
        <v>0.126777879003867</v>
      </c>
      <c r="G2019" s="1">
        <f t="shared" si="31"/>
        <v>0.89695651825754341</v>
      </c>
    </row>
    <row r="2020" spans="1:7" x14ac:dyDescent="0.35">
      <c r="A2020" t="s">
        <v>5974</v>
      </c>
      <c r="B2020" t="s">
        <v>5975</v>
      </c>
      <c r="C2020" t="s">
        <v>5976</v>
      </c>
      <c r="D2020">
        <v>3</v>
      </c>
      <c r="E2020">
        <v>0.41164196431309102</v>
      </c>
      <c r="F2020">
        <v>0.28482835927336803</v>
      </c>
      <c r="G2020" s="1">
        <f t="shared" si="31"/>
        <v>0.54541677183724635</v>
      </c>
    </row>
    <row r="2021" spans="1:7" x14ac:dyDescent="0.35">
      <c r="A2021" t="s">
        <v>5977</v>
      </c>
      <c r="B2021" t="s">
        <v>5978</v>
      </c>
      <c r="C2021" t="s">
        <v>5979</v>
      </c>
      <c r="D2021">
        <v>8</v>
      </c>
      <c r="E2021">
        <v>-0.41158142678809601</v>
      </c>
      <c r="F2021">
        <v>0.34687764602980697</v>
      </c>
      <c r="G2021" s="1">
        <f t="shared" si="31"/>
        <v>0.45982368666330647</v>
      </c>
    </row>
    <row r="2022" spans="1:7" x14ac:dyDescent="0.35">
      <c r="A2022" t="s">
        <v>5980</v>
      </c>
      <c r="B2022" t="s">
        <v>5981</v>
      </c>
      <c r="C2022" t="s">
        <v>5982</v>
      </c>
      <c r="D2022">
        <v>10</v>
      </c>
      <c r="E2022">
        <v>0.41131824572579401</v>
      </c>
      <c r="F2022">
        <v>0.142492190577372</v>
      </c>
      <c r="G2022" s="1">
        <f t="shared" si="31"/>
        <v>0.84620893693331067</v>
      </c>
    </row>
    <row r="2023" spans="1:7" x14ac:dyDescent="0.35">
      <c r="A2023" t="s">
        <v>5983</v>
      </c>
      <c r="B2023" t="s">
        <v>5984</v>
      </c>
      <c r="C2023" t="s">
        <v>5985</v>
      </c>
      <c r="D2023">
        <v>25</v>
      </c>
      <c r="E2023">
        <v>0.41011328917822698</v>
      </c>
      <c r="F2023">
        <v>0.386840071414083</v>
      </c>
      <c r="G2023" s="1">
        <f t="shared" si="31"/>
        <v>0.41246854520785753</v>
      </c>
    </row>
    <row r="2024" spans="1:7" x14ac:dyDescent="0.35">
      <c r="A2024" t="s">
        <v>5986</v>
      </c>
      <c r="B2024" t="s">
        <v>5987</v>
      </c>
      <c r="C2024" t="s">
        <v>5988</v>
      </c>
      <c r="D2024">
        <v>17</v>
      </c>
      <c r="E2024">
        <v>-0.40886646459793402</v>
      </c>
      <c r="F2024">
        <v>0.28851484726647803</v>
      </c>
      <c r="G2024" s="1">
        <f t="shared" si="31"/>
        <v>0.53983183269893475</v>
      </c>
    </row>
    <row r="2025" spans="1:7" x14ac:dyDescent="0.35">
      <c r="A2025" t="s">
        <v>5989</v>
      </c>
      <c r="B2025" t="s">
        <v>5990</v>
      </c>
      <c r="C2025" t="s">
        <v>5991</v>
      </c>
      <c r="D2025">
        <v>11</v>
      </c>
      <c r="E2025">
        <v>0.40854074089773401</v>
      </c>
      <c r="F2025">
        <v>0.16829902229834501</v>
      </c>
      <c r="G2025" s="1">
        <f t="shared" si="31"/>
        <v>0.77391840696931613</v>
      </c>
    </row>
    <row r="2026" spans="1:7" x14ac:dyDescent="0.35">
      <c r="A2026" t="s">
        <v>5992</v>
      </c>
      <c r="B2026" t="s">
        <v>5993</v>
      </c>
      <c r="C2026" t="s">
        <v>5994</v>
      </c>
      <c r="D2026">
        <v>6</v>
      </c>
      <c r="E2026">
        <v>0.40824689913964102</v>
      </c>
      <c r="F2026">
        <v>0.245038548652358</v>
      </c>
      <c r="G2026" s="1">
        <f t="shared" si="31"/>
        <v>0.6107655884922889</v>
      </c>
    </row>
    <row r="2027" spans="1:7" x14ac:dyDescent="0.35">
      <c r="A2027" t="s">
        <v>5995</v>
      </c>
      <c r="B2027" t="s">
        <v>5996</v>
      </c>
      <c r="C2027" t="s">
        <v>5997</v>
      </c>
      <c r="D2027">
        <v>17</v>
      </c>
      <c r="E2027">
        <v>0.40746794221619997</v>
      </c>
      <c r="F2027">
        <v>0.43627124993982702</v>
      </c>
      <c r="G2027" s="1">
        <f t="shared" si="31"/>
        <v>0.36024340586234066</v>
      </c>
    </row>
    <row r="2028" spans="1:7" x14ac:dyDescent="0.35">
      <c r="A2028" t="s">
        <v>5998</v>
      </c>
      <c r="B2028" t="s">
        <v>5999</v>
      </c>
      <c r="C2028" t="s">
        <v>6000</v>
      </c>
      <c r="D2028">
        <v>9</v>
      </c>
      <c r="E2028">
        <v>0.406825434192427</v>
      </c>
      <c r="F2028">
        <v>0.32173747416961501</v>
      </c>
      <c r="G2028" s="1">
        <f t="shared" si="31"/>
        <v>0.49249835197573955</v>
      </c>
    </row>
    <row r="2029" spans="1:7" x14ac:dyDescent="0.35">
      <c r="A2029" t="s">
        <v>6001</v>
      </c>
      <c r="B2029" t="s">
        <v>6002</v>
      </c>
      <c r="C2029" t="s">
        <v>6003</v>
      </c>
      <c r="D2029">
        <v>18</v>
      </c>
      <c r="E2029">
        <v>0.40671279820996598</v>
      </c>
      <c r="F2029">
        <v>0.26645893378838098</v>
      </c>
      <c r="G2029" s="1">
        <f t="shared" si="31"/>
        <v>0.57436971422977456</v>
      </c>
    </row>
    <row r="2030" spans="1:7" x14ac:dyDescent="0.35">
      <c r="A2030" t="s">
        <v>6004</v>
      </c>
      <c r="B2030" t="s">
        <v>6005</v>
      </c>
      <c r="C2030" t="s">
        <v>6006</v>
      </c>
      <c r="D2030">
        <v>4</v>
      </c>
      <c r="E2030">
        <v>-0.406705291146366</v>
      </c>
      <c r="F2030">
        <v>0.32173824070562601</v>
      </c>
      <c r="G2030" s="1">
        <f t="shared" si="31"/>
        <v>0.49249731727512203</v>
      </c>
    </row>
    <row r="2031" spans="1:7" x14ac:dyDescent="0.35">
      <c r="A2031" t="s">
        <v>6007</v>
      </c>
      <c r="B2031" t="s">
        <v>6008</v>
      </c>
      <c r="C2031" t="s">
        <v>6009</v>
      </c>
      <c r="D2031">
        <v>19</v>
      </c>
      <c r="E2031">
        <v>-0.406685497118914</v>
      </c>
      <c r="F2031">
        <v>5.0785092328615902E-2</v>
      </c>
      <c r="G2031" s="1">
        <f t="shared" si="31"/>
        <v>1.2942637536526311</v>
      </c>
    </row>
    <row r="2032" spans="1:7" x14ac:dyDescent="0.35">
      <c r="A2032" t="s">
        <v>6010</v>
      </c>
      <c r="B2032" t="s">
        <v>6011</v>
      </c>
      <c r="C2032" t="s">
        <v>6012</v>
      </c>
      <c r="D2032">
        <v>10</v>
      </c>
      <c r="E2032">
        <v>0.406297412107122</v>
      </c>
      <c r="F2032">
        <v>0.19204219799863201</v>
      </c>
      <c r="G2032" s="1">
        <f t="shared" si="31"/>
        <v>0.71660333200294302</v>
      </c>
    </row>
    <row r="2033" spans="1:7" x14ac:dyDescent="0.35">
      <c r="A2033" t="s">
        <v>6013</v>
      </c>
      <c r="B2033" t="s">
        <v>6014</v>
      </c>
      <c r="C2033" t="s">
        <v>6015</v>
      </c>
      <c r="D2033">
        <v>17</v>
      </c>
      <c r="E2033">
        <v>0.40621496111917499</v>
      </c>
      <c r="F2033">
        <v>0.37150283101574799</v>
      </c>
      <c r="G2033" s="1">
        <f t="shared" si="31"/>
        <v>0.43003787237491903</v>
      </c>
    </row>
    <row r="2034" spans="1:7" x14ac:dyDescent="0.35">
      <c r="A2034" t="s">
        <v>6016</v>
      </c>
      <c r="B2034" t="s">
        <v>6017</v>
      </c>
      <c r="C2034" t="s">
        <v>6018</v>
      </c>
      <c r="D2034">
        <v>15</v>
      </c>
      <c r="E2034">
        <v>0.40597852611104202</v>
      </c>
      <c r="F2034">
        <v>0.31737873507651798</v>
      </c>
      <c r="G2034" s="1">
        <f t="shared" si="31"/>
        <v>0.49842217508686659</v>
      </c>
    </row>
    <row r="2035" spans="1:7" x14ac:dyDescent="0.35">
      <c r="A2035" t="s">
        <v>6019</v>
      </c>
      <c r="B2035" t="s">
        <v>6020</v>
      </c>
      <c r="C2035" t="s">
        <v>6021</v>
      </c>
      <c r="D2035">
        <v>3</v>
      </c>
      <c r="E2035">
        <v>0.40484881794036198</v>
      </c>
      <c r="F2035">
        <v>0.17637303807997301</v>
      </c>
      <c r="G2035" s="1">
        <f t="shared" si="31"/>
        <v>0.75356780417044122</v>
      </c>
    </row>
    <row r="2036" spans="1:7" x14ac:dyDescent="0.35">
      <c r="A2036" t="s">
        <v>6022</v>
      </c>
      <c r="B2036" t="s">
        <v>6023</v>
      </c>
      <c r="C2036" t="s">
        <v>6024</v>
      </c>
      <c r="D2036">
        <v>24</v>
      </c>
      <c r="E2036">
        <v>0.404339217115122</v>
      </c>
      <c r="F2036">
        <v>0.31209192719578999</v>
      </c>
      <c r="G2036" s="1">
        <f t="shared" si="31"/>
        <v>0.50571746497665893</v>
      </c>
    </row>
    <row r="2037" spans="1:7" x14ac:dyDescent="0.35">
      <c r="A2037" t="s">
        <v>6025</v>
      </c>
      <c r="B2037" t="s">
        <v>6026</v>
      </c>
      <c r="C2037" t="s">
        <v>6027</v>
      </c>
      <c r="D2037">
        <v>3</v>
      </c>
      <c r="E2037">
        <v>-0.40375218571500598</v>
      </c>
      <c r="F2037">
        <v>0.32177122306460798</v>
      </c>
      <c r="G2037" s="1">
        <f t="shared" si="31"/>
        <v>0.49245279871766479</v>
      </c>
    </row>
    <row r="2038" spans="1:7" x14ac:dyDescent="0.35">
      <c r="A2038" t="s">
        <v>6028</v>
      </c>
      <c r="B2038" t="s">
        <v>6029</v>
      </c>
      <c r="C2038" t="s">
        <v>6030</v>
      </c>
      <c r="D2038">
        <v>21</v>
      </c>
      <c r="E2038">
        <v>0.40369320346264398</v>
      </c>
      <c r="F2038">
        <v>0.193091516468897</v>
      </c>
      <c r="G2038" s="1">
        <f t="shared" si="31"/>
        <v>0.71423680665395795</v>
      </c>
    </row>
    <row r="2039" spans="1:7" x14ac:dyDescent="0.35">
      <c r="A2039" t="s">
        <v>6031</v>
      </c>
      <c r="B2039" t="s">
        <v>6032</v>
      </c>
      <c r="C2039" t="s">
        <v>6033</v>
      </c>
      <c r="D2039">
        <v>11</v>
      </c>
      <c r="E2039">
        <v>-0.403435116036234</v>
      </c>
      <c r="F2039">
        <v>0.30561430523771599</v>
      </c>
      <c r="G2039" s="1">
        <f t="shared" si="31"/>
        <v>0.51482632110289883</v>
      </c>
    </row>
    <row r="2040" spans="1:7" x14ac:dyDescent="0.35">
      <c r="A2040" t="s">
        <v>6034</v>
      </c>
      <c r="B2040" t="s">
        <v>6035</v>
      </c>
      <c r="C2040" t="s">
        <v>6036</v>
      </c>
      <c r="D2040">
        <v>9</v>
      </c>
      <c r="E2040">
        <v>-0.40322271793243603</v>
      </c>
      <c r="F2040">
        <v>0.39017697730579098</v>
      </c>
      <c r="G2040" s="1">
        <f t="shared" si="31"/>
        <v>0.40873836006716996</v>
      </c>
    </row>
    <row r="2041" spans="1:7" x14ac:dyDescent="0.35">
      <c r="A2041" t="s">
        <v>6037</v>
      </c>
      <c r="B2041" t="s">
        <v>6038</v>
      </c>
      <c r="C2041" t="s">
        <v>6039</v>
      </c>
      <c r="D2041">
        <v>26</v>
      </c>
      <c r="E2041">
        <v>-0.403015313072288</v>
      </c>
      <c r="F2041">
        <v>9.5644314200955205E-2</v>
      </c>
      <c r="G2041" s="1">
        <f t="shared" si="31"/>
        <v>1.0193408425164123</v>
      </c>
    </row>
    <row r="2042" spans="1:7" s="1" customFormat="1" x14ac:dyDescent="0.35">
      <c r="A2042" s="1" t="s">
        <v>6040</v>
      </c>
      <c r="B2042" s="1" t="s">
        <v>6041</v>
      </c>
      <c r="C2042" s="1" t="s">
        <v>6042</v>
      </c>
      <c r="D2042" s="1">
        <v>6</v>
      </c>
      <c r="E2042" s="1">
        <v>-0.40297537545828899</v>
      </c>
      <c r="F2042" s="1">
        <v>0.297868909313804</v>
      </c>
      <c r="G2042" s="1">
        <f t="shared" si="31"/>
        <v>0.52597482480813673</v>
      </c>
    </row>
    <row r="2043" spans="1:7" x14ac:dyDescent="0.35">
      <c r="A2043" t="s">
        <v>6043</v>
      </c>
      <c r="B2043" t="s">
        <v>6044</v>
      </c>
      <c r="C2043" t="s">
        <v>6045</v>
      </c>
      <c r="D2043">
        <v>8</v>
      </c>
      <c r="E2043">
        <v>-0.40257526788336401</v>
      </c>
      <c r="F2043">
        <v>0.36212776321114398</v>
      </c>
      <c r="G2043" s="1">
        <f t="shared" si="31"/>
        <v>0.44113817789719473</v>
      </c>
    </row>
    <row r="2044" spans="1:7" x14ac:dyDescent="0.35">
      <c r="A2044" t="s">
        <v>6046</v>
      </c>
      <c r="B2044" t="s">
        <v>6047</v>
      </c>
      <c r="C2044" t="s">
        <v>6048</v>
      </c>
      <c r="D2044">
        <v>7</v>
      </c>
      <c r="E2044">
        <v>-0.40147850244982602</v>
      </c>
      <c r="F2044">
        <v>0.28594778501885698</v>
      </c>
      <c r="G2044" s="1">
        <f t="shared" si="31"/>
        <v>0.54371326319429303</v>
      </c>
    </row>
    <row r="2045" spans="1:7" x14ac:dyDescent="0.35">
      <c r="A2045" t="s">
        <v>6049</v>
      </c>
      <c r="B2045" t="s">
        <v>6050</v>
      </c>
      <c r="C2045" t="s">
        <v>6051</v>
      </c>
      <c r="D2045">
        <v>6</v>
      </c>
      <c r="E2045">
        <v>-0.40138921448369302</v>
      </c>
      <c r="F2045">
        <v>0.453065826371994</v>
      </c>
      <c r="G2045" s="1">
        <f t="shared" si="31"/>
        <v>0.34383869433765635</v>
      </c>
    </row>
    <row r="2046" spans="1:7" x14ac:dyDescent="0.35">
      <c r="A2046" t="s">
        <v>6052</v>
      </c>
      <c r="B2046" t="s">
        <v>6053</v>
      </c>
      <c r="C2046" t="s">
        <v>6054</v>
      </c>
      <c r="D2046">
        <v>7</v>
      </c>
      <c r="E2046">
        <v>-0.401361062832158</v>
      </c>
      <c r="F2046">
        <v>0.37892986852751198</v>
      </c>
      <c r="G2046" s="1">
        <f t="shared" si="31"/>
        <v>0.42144116082310756</v>
      </c>
    </row>
    <row r="2047" spans="1:7" x14ac:dyDescent="0.35">
      <c r="A2047" t="s">
        <v>6055</v>
      </c>
      <c r="B2047" t="s">
        <v>6056</v>
      </c>
      <c r="C2047" t="s">
        <v>6057</v>
      </c>
      <c r="D2047">
        <v>10</v>
      </c>
      <c r="E2047">
        <v>0.40056215214166702</v>
      </c>
      <c r="F2047">
        <v>0.35238612552486398</v>
      </c>
      <c r="G2047" s="1">
        <f t="shared" si="31"/>
        <v>0.45298119937069414</v>
      </c>
    </row>
    <row r="2048" spans="1:7" x14ac:dyDescent="0.35">
      <c r="A2048" t="s">
        <v>6058</v>
      </c>
      <c r="B2048" t="s">
        <v>6059</v>
      </c>
      <c r="C2048" t="s">
        <v>6060</v>
      </c>
      <c r="D2048">
        <v>16</v>
      </c>
      <c r="E2048">
        <v>-0.40038461637124101</v>
      </c>
      <c r="F2048">
        <v>0.410887214894051</v>
      </c>
      <c r="G2048" s="1">
        <f t="shared" si="31"/>
        <v>0.38627737197090722</v>
      </c>
    </row>
    <row r="2049" spans="1:7" x14ac:dyDescent="0.35">
      <c r="A2049" t="s">
        <v>6061</v>
      </c>
      <c r="B2049" t="s">
        <v>6062</v>
      </c>
      <c r="C2049" t="s">
        <v>6063</v>
      </c>
      <c r="D2049">
        <v>6</v>
      </c>
      <c r="E2049">
        <v>0.400359033463217</v>
      </c>
      <c r="F2049">
        <v>0.226063158487427</v>
      </c>
      <c r="G2049" s="1">
        <f t="shared" si="31"/>
        <v>0.64577020885901859</v>
      </c>
    </row>
    <row r="2050" spans="1:7" x14ac:dyDescent="0.35">
      <c r="A2050" t="s">
        <v>6064</v>
      </c>
      <c r="B2050" t="s">
        <v>6065</v>
      </c>
      <c r="C2050" t="s">
        <v>6066</v>
      </c>
      <c r="D2050">
        <v>3</v>
      </c>
      <c r="E2050">
        <v>0.40032297089305002</v>
      </c>
      <c r="F2050">
        <v>0.248287734566811</v>
      </c>
      <c r="G2050" s="1">
        <f t="shared" si="31"/>
        <v>0.6050447340963514</v>
      </c>
    </row>
    <row r="2051" spans="1:7" x14ac:dyDescent="0.35">
      <c r="A2051" t="s">
        <v>6067</v>
      </c>
      <c r="B2051" t="s">
        <v>6068</v>
      </c>
      <c r="C2051" t="s">
        <v>6069</v>
      </c>
      <c r="D2051">
        <v>12</v>
      </c>
      <c r="E2051">
        <v>0.39996289958479198</v>
      </c>
      <c r="F2051">
        <v>0.35932911710349702</v>
      </c>
      <c r="G2051" s="1">
        <f t="shared" si="31"/>
        <v>0.44450758968367798</v>
      </c>
    </row>
    <row r="2052" spans="1:7" x14ac:dyDescent="0.35">
      <c r="A2052" t="s">
        <v>6070</v>
      </c>
      <c r="B2052" t="s">
        <v>6071</v>
      </c>
      <c r="C2052" t="s">
        <v>6072</v>
      </c>
      <c r="D2052">
        <v>12</v>
      </c>
      <c r="E2052">
        <v>-0.39945361108577498</v>
      </c>
      <c r="F2052">
        <v>0.26971476691301299</v>
      </c>
      <c r="G2052" s="1">
        <f t="shared" ref="G2052:G2115" si="32">-LOG10(F2052)</f>
        <v>0.56909527522574543</v>
      </c>
    </row>
    <row r="2053" spans="1:7" x14ac:dyDescent="0.35">
      <c r="A2053" t="s">
        <v>6073</v>
      </c>
      <c r="B2053" t="s">
        <v>6074</v>
      </c>
      <c r="C2053" t="s">
        <v>6075</v>
      </c>
      <c r="D2053">
        <v>15</v>
      </c>
      <c r="E2053">
        <v>0.39879740812270298</v>
      </c>
      <c r="F2053">
        <v>9.3069949160561202E-2</v>
      </c>
      <c r="G2053" s="1">
        <f t="shared" si="32"/>
        <v>1.03119052332034</v>
      </c>
    </row>
    <row r="2054" spans="1:7" x14ac:dyDescent="0.35">
      <c r="A2054" t="s">
        <v>6076</v>
      </c>
      <c r="B2054" t="s">
        <v>6077</v>
      </c>
      <c r="C2054" t="s">
        <v>377</v>
      </c>
      <c r="D2054">
        <v>7</v>
      </c>
      <c r="E2054">
        <v>0.39875511665313401</v>
      </c>
      <c r="F2054">
        <v>0.422036828787685</v>
      </c>
      <c r="G2054" s="1">
        <f t="shared" si="32"/>
        <v>0.3746496489402939</v>
      </c>
    </row>
    <row r="2055" spans="1:7" x14ac:dyDescent="0.35">
      <c r="A2055" t="s">
        <v>6078</v>
      </c>
      <c r="B2055" t="s">
        <v>6079</v>
      </c>
      <c r="C2055" t="s">
        <v>6080</v>
      </c>
      <c r="D2055">
        <v>9</v>
      </c>
      <c r="E2055">
        <v>-0.39874686055974701</v>
      </c>
      <c r="F2055">
        <v>0.26837518438156599</v>
      </c>
      <c r="G2055" s="1">
        <f t="shared" si="32"/>
        <v>0.57125764418263791</v>
      </c>
    </row>
    <row r="2056" spans="1:7" x14ac:dyDescent="0.35">
      <c r="A2056" t="s">
        <v>6081</v>
      </c>
      <c r="B2056" t="s">
        <v>215</v>
      </c>
      <c r="C2056" t="s">
        <v>215</v>
      </c>
      <c r="D2056">
        <v>12</v>
      </c>
      <c r="E2056">
        <v>-0.39868262076569</v>
      </c>
      <c r="F2056">
        <v>0.39577918108642102</v>
      </c>
      <c r="G2056" s="1">
        <f t="shared" si="32"/>
        <v>0.40254705443756972</v>
      </c>
    </row>
    <row r="2057" spans="1:7" x14ac:dyDescent="0.35">
      <c r="A2057" t="s">
        <v>6082</v>
      </c>
      <c r="B2057" t="s">
        <v>6083</v>
      </c>
      <c r="C2057" t="s">
        <v>6084</v>
      </c>
      <c r="D2057">
        <v>3</v>
      </c>
      <c r="E2057">
        <v>0.398367253671295</v>
      </c>
      <c r="F2057">
        <v>0.45543267725661501</v>
      </c>
      <c r="G2057" s="1">
        <f t="shared" si="32"/>
        <v>0.34157581201007647</v>
      </c>
    </row>
    <row r="2058" spans="1:7" x14ac:dyDescent="0.35">
      <c r="A2058" t="s">
        <v>6085</v>
      </c>
      <c r="B2058" t="s">
        <v>6086</v>
      </c>
      <c r="C2058" t="s">
        <v>6087</v>
      </c>
      <c r="D2058">
        <v>8</v>
      </c>
      <c r="E2058">
        <v>0.398235786679912</v>
      </c>
      <c r="F2058">
        <v>0.35453530578174502</v>
      </c>
      <c r="G2058" s="1">
        <f t="shared" si="32"/>
        <v>0.45034050986679491</v>
      </c>
    </row>
    <row r="2059" spans="1:7" x14ac:dyDescent="0.35">
      <c r="A2059" t="s">
        <v>6088</v>
      </c>
      <c r="B2059" t="s">
        <v>6089</v>
      </c>
      <c r="C2059" t="s">
        <v>6090</v>
      </c>
      <c r="D2059">
        <v>30</v>
      </c>
      <c r="E2059">
        <v>0.39795511163995201</v>
      </c>
      <c r="F2059">
        <v>0.453294709736209</v>
      </c>
      <c r="G2059" s="1">
        <f t="shared" si="32"/>
        <v>0.34361934942968431</v>
      </c>
    </row>
    <row r="2060" spans="1:7" x14ac:dyDescent="0.35">
      <c r="A2060" t="s">
        <v>6091</v>
      </c>
      <c r="B2060" t="s">
        <v>6092</v>
      </c>
      <c r="C2060" t="s">
        <v>6093</v>
      </c>
      <c r="D2060">
        <v>5</v>
      </c>
      <c r="E2060">
        <v>-0.39696284408458299</v>
      </c>
      <c r="F2060">
        <v>0.25109083496863999</v>
      </c>
      <c r="G2060" s="1">
        <f t="shared" si="32"/>
        <v>0.6001691391197651</v>
      </c>
    </row>
    <row r="2061" spans="1:7" x14ac:dyDescent="0.35">
      <c r="A2061" t="s">
        <v>6094</v>
      </c>
      <c r="B2061" t="s">
        <v>6095</v>
      </c>
      <c r="C2061" t="s">
        <v>6096</v>
      </c>
      <c r="D2061">
        <v>18</v>
      </c>
      <c r="E2061">
        <v>-0.39680881018519099</v>
      </c>
      <c r="F2061">
        <v>0.17409293714623</v>
      </c>
      <c r="G2061" s="1">
        <f t="shared" si="32"/>
        <v>0.75921884761120684</v>
      </c>
    </row>
    <row r="2062" spans="1:7" x14ac:dyDescent="0.35">
      <c r="A2062" t="s">
        <v>6097</v>
      </c>
      <c r="B2062" t="s">
        <v>6098</v>
      </c>
      <c r="C2062" t="s">
        <v>6099</v>
      </c>
      <c r="D2062">
        <v>1</v>
      </c>
      <c r="E2062">
        <v>0.39670261356241798</v>
      </c>
      <c r="F2062">
        <v>0.350558711529111</v>
      </c>
      <c r="G2062" s="1">
        <f t="shared" si="32"/>
        <v>0.4552392360203209</v>
      </c>
    </row>
    <row r="2063" spans="1:7" x14ac:dyDescent="0.35">
      <c r="A2063" t="s">
        <v>6100</v>
      </c>
      <c r="B2063" t="s">
        <v>6101</v>
      </c>
      <c r="C2063" t="s">
        <v>6102</v>
      </c>
      <c r="D2063">
        <v>21</v>
      </c>
      <c r="E2063">
        <v>-0.39665307617942602</v>
      </c>
      <c r="F2063">
        <v>0.121141330034903</v>
      </c>
      <c r="G2063" s="1">
        <f t="shared" si="32"/>
        <v>0.9167076624405216</v>
      </c>
    </row>
    <row r="2064" spans="1:7" x14ac:dyDescent="0.35">
      <c r="A2064" t="s">
        <v>6103</v>
      </c>
      <c r="B2064" t="s">
        <v>6104</v>
      </c>
      <c r="C2064" t="s">
        <v>6105</v>
      </c>
      <c r="D2064">
        <v>8</v>
      </c>
      <c r="E2064">
        <v>-0.39641724418153501</v>
      </c>
      <c r="F2064">
        <v>0.29738361688583898</v>
      </c>
      <c r="G2064" s="1">
        <f t="shared" si="32"/>
        <v>0.52668296080418309</v>
      </c>
    </row>
    <row r="2065" spans="1:7" x14ac:dyDescent="0.35">
      <c r="A2065" t="s">
        <v>6106</v>
      </c>
      <c r="B2065" t="s">
        <v>6107</v>
      </c>
      <c r="C2065" t="s">
        <v>6108</v>
      </c>
      <c r="D2065">
        <v>27</v>
      </c>
      <c r="E2065">
        <v>0.39542176481128799</v>
      </c>
      <c r="F2065">
        <v>0.45051206040067099</v>
      </c>
      <c r="G2065" s="1">
        <f t="shared" si="32"/>
        <v>0.34629357828014196</v>
      </c>
    </row>
    <row r="2066" spans="1:7" x14ac:dyDescent="0.35">
      <c r="A2066" t="s">
        <v>6109</v>
      </c>
      <c r="B2066" t="s">
        <v>6110</v>
      </c>
      <c r="C2066" t="s">
        <v>6111</v>
      </c>
      <c r="D2066">
        <v>34</v>
      </c>
      <c r="E2066">
        <v>0.39482209925273498</v>
      </c>
      <c r="F2066">
        <v>0.24151261982146399</v>
      </c>
      <c r="G2066" s="1">
        <f t="shared" si="32"/>
        <v>0.61706017101752408</v>
      </c>
    </row>
    <row r="2067" spans="1:7" x14ac:dyDescent="0.35">
      <c r="A2067" t="s">
        <v>6112</v>
      </c>
      <c r="B2067" t="s">
        <v>6113</v>
      </c>
      <c r="C2067" t="s">
        <v>6114</v>
      </c>
      <c r="D2067">
        <v>32</v>
      </c>
      <c r="E2067">
        <v>-0.39457125580491198</v>
      </c>
      <c r="F2067">
        <v>0.17061184242487201</v>
      </c>
      <c r="G2067" s="1">
        <f t="shared" si="32"/>
        <v>0.76799082708833755</v>
      </c>
    </row>
    <row r="2068" spans="1:7" x14ac:dyDescent="0.35">
      <c r="A2068" t="s">
        <v>6115</v>
      </c>
      <c r="B2068" t="s">
        <v>6116</v>
      </c>
      <c r="C2068" t="s">
        <v>6117</v>
      </c>
      <c r="D2068">
        <v>8</v>
      </c>
      <c r="E2068">
        <v>-0.39444080372476198</v>
      </c>
      <c r="F2068">
        <v>0.15532814146985399</v>
      </c>
      <c r="G2068" s="1">
        <f t="shared" si="32"/>
        <v>0.80874985413702005</v>
      </c>
    </row>
    <row r="2069" spans="1:7" x14ac:dyDescent="0.35">
      <c r="A2069" t="s">
        <v>6118</v>
      </c>
      <c r="B2069" t="s">
        <v>6119</v>
      </c>
      <c r="C2069" t="s">
        <v>6120</v>
      </c>
      <c r="D2069">
        <v>5</v>
      </c>
      <c r="E2069">
        <v>0.39387794505523699</v>
      </c>
      <c r="F2069">
        <v>0.26592058879084401</v>
      </c>
      <c r="G2069" s="1">
        <f t="shared" si="32"/>
        <v>0.57524803629726362</v>
      </c>
    </row>
    <row r="2070" spans="1:7" x14ac:dyDescent="0.35">
      <c r="A2070" t="s">
        <v>6121</v>
      </c>
      <c r="B2070" t="s">
        <v>6122</v>
      </c>
      <c r="C2070" t="s">
        <v>6123</v>
      </c>
      <c r="D2070">
        <v>15</v>
      </c>
      <c r="E2070">
        <v>0.39290877466930801</v>
      </c>
      <c r="F2070">
        <v>0.36313355393782898</v>
      </c>
      <c r="G2070" s="1">
        <f t="shared" si="32"/>
        <v>0.43993361994754077</v>
      </c>
    </row>
    <row r="2071" spans="1:7" x14ac:dyDescent="0.35">
      <c r="A2071" t="s">
        <v>6124</v>
      </c>
      <c r="B2071" t="s">
        <v>6125</v>
      </c>
      <c r="C2071" t="s">
        <v>6126</v>
      </c>
      <c r="D2071">
        <v>1</v>
      </c>
      <c r="E2071">
        <v>-0.39279452015334398</v>
      </c>
      <c r="F2071">
        <v>0.371394704803025</v>
      </c>
      <c r="G2071" s="1">
        <f t="shared" si="32"/>
        <v>0.43016429254890581</v>
      </c>
    </row>
    <row r="2072" spans="1:7" x14ac:dyDescent="0.35">
      <c r="A2072" t="s">
        <v>6127</v>
      </c>
      <c r="B2072" t="s">
        <v>6128</v>
      </c>
      <c r="C2072" t="s">
        <v>6129</v>
      </c>
      <c r="D2072">
        <v>32</v>
      </c>
      <c r="E2072">
        <v>-0.39277487775772302</v>
      </c>
      <c r="F2072">
        <v>0.181659212284764</v>
      </c>
      <c r="G2072" s="1">
        <f t="shared" si="32"/>
        <v>0.74074257334218696</v>
      </c>
    </row>
    <row r="2073" spans="1:7" x14ac:dyDescent="0.35">
      <c r="A2073" t="s">
        <v>6130</v>
      </c>
      <c r="B2073" t="s">
        <v>6131</v>
      </c>
      <c r="C2073" t="s">
        <v>6132</v>
      </c>
      <c r="D2073">
        <v>2</v>
      </c>
      <c r="E2073">
        <v>-0.39271652799085599</v>
      </c>
      <c r="F2073">
        <v>0.46420006597288499</v>
      </c>
      <c r="G2073" s="1">
        <f t="shared" si="32"/>
        <v>0.33329480215744306</v>
      </c>
    </row>
    <row r="2074" spans="1:7" x14ac:dyDescent="0.35">
      <c r="A2074" t="s">
        <v>6133</v>
      </c>
      <c r="B2074" t="s">
        <v>6134</v>
      </c>
      <c r="C2074" t="s">
        <v>6135</v>
      </c>
      <c r="D2074">
        <v>16</v>
      </c>
      <c r="E2074">
        <v>0.39266203833916702</v>
      </c>
      <c r="F2074">
        <v>0.20547993748825399</v>
      </c>
      <c r="G2074" s="1">
        <f t="shared" si="32"/>
        <v>0.6872305750700991</v>
      </c>
    </row>
    <row r="2075" spans="1:7" x14ac:dyDescent="0.35">
      <c r="A2075" t="s">
        <v>6136</v>
      </c>
      <c r="B2075" t="s">
        <v>6137</v>
      </c>
      <c r="C2075" t="s">
        <v>6138</v>
      </c>
      <c r="D2075">
        <v>3</v>
      </c>
      <c r="E2075">
        <v>-0.39265540174161301</v>
      </c>
      <c r="F2075">
        <v>0.356186608761344</v>
      </c>
      <c r="G2075" s="1">
        <f t="shared" si="32"/>
        <v>0.44832241235839421</v>
      </c>
    </row>
    <row r="2076" spans="1:7" x14ac:dyDescent="0.35">
      <c r="A2076" t="s">
        <v>6139</v>
      </c>
      <c r="B2076" t="s">
        <v>6140</v>
      </c>
      <c r="C2076" t="s">
        <v>6141</v>
      </c>
      <c r="D2076">
        <v>16</v>
      </c>
      <c r="E2076">
        <v>-0.392028514674642</v>
      </c>
      <c r="F2076">
        <v>0.34844063376381801</v>
      </c>
      <c r="G2076" s="1">
        <f t="shared" si="32"/>
        <v>0.45787120501224343</v>
      </c>
    </row>
    <row r="2077" spans="1:7" x14ac:dyDescent="0.35">
      <c r="A2077" t="s">
        <v>6142</v>
      </c>
      <c r="B2077" t="s">
        <v>6143</v>
      </c>
      <c r="C2077" t="s">
        <v>6144</v>
      </c>
      <c r="D2077">
        <v>15</v>
      </c>
      <c r="E2077">
        <v>0.39102340788213702</v>
      </c>
      <c r="F2077">
        <v>0.33308562973803002</v>
      </c>
      <c r="G2077" s="1">
        <f t="shared" si="32"/>
        <v>0.47744410360453249</v>
      </c>
    </row>
    <row r="2078" spans="1:7" x14ac:dyDescent="0.35">
      <c r="A2078" t="s">
        <v>6145</v>
      </c>
      <c r="B2078" t="s">
        <v>6146</v>
      </c>
      <c r="C2078" t="s">
        <v>6147</v>
      </c>
      <c r="D2078">
        <v>9</v>
      </c>
      <c r="E2078">
        <v>0.389912619021963</v>
      </c>
      <c r="F2078">
        <v>0.463517940537642</v>
      </c>
      <c r="G2078" s="1">
        <f t="shared" si="32"/>
        <v>0.33393345175527017</v>
      </c>
    </row>
    <row r="2079" spans="1:7" x14ac:dyDescent="0.35">
      <c r="A2079" t="s">
        <v>6148</v>
      </c>
      <c r="B2079" t="s">
        <v>6149</v>
      </c>
      <c r="C2079" t="s">
        <v>6150</v>
      </c>
      <c r="D2079">
        <v>10</v>
      </c>
      <c r="E2079">
        <v>0.389343519398337</v>
      </c>
      <c r="F2079">
        <v>0.30712741554048301</v>
      </c>
      <c r="G2079" s="1">
        <f t="shared" si="32"/>
        <v>0.51268141479586038</v>
      </c>
    </row>
    <row r="2080" spans="1:7" x14ac:dyDescent="0.35">
      <c r="A2080" t="s">
        <v>6151</v>
      </c>
      <c r="B2080" t="s">
        <v>6152</v>
      </c>
      <c r="C2080" t="s">
        <v>6153</v>
      </c>
      <c r="D2080">
        <v>5</v>
      </c>
      <c r="E2080">
        <v>-0.38897929608897602</v>
      </c>
      <c r="F2080">
        <v>0.36237756659215697</v>
      </c>
      <c r="G2080" s="1">
        <f t="shared" si="32"/>
        <v>0.44083869567181694</v>
      </c>
    </row>
    <row r="2081" spans="1:7" x14ac:dyDescent="0.35">
      <c r="A2081" t="s">
        <v>6154</v>
      </c>
      <c r="B2081" t="s">
        <v>6155</v>
      </c>
      <c r="C2081" t="s">
        <v>6156</v>
      </c>
      <c r="D2081">
        <v>23</v>
      </c>
      <c r="E2081">
        <v>0.38889687858949801</v>
      </c>
      <c r="F2081">
        <v>0.224196345357704</v>
      </c>
      <c r="G2081" s="1">
        <f t="shared" si="32"/>
        <v>0.64937147115192373</v>
      </c>
    </row>
    <row r="2082" spans="1:7" x14ac:dyDescent="0.35">
      <c r="A2082" t="s">
        <v>6157</v>
      </c>
      <c r="B2082" t="s">
        <v>6158</v>
      </c>
      <c r="C2082" t="s">
        <v>6159</v>
      </c>
      <c r="D2082">
        <v>3</v>
      </c>
      <c r="E2082">
        <v>0.38862292126086101</v>
      </c>
      <c r="F2082">
        <v>0.15854558651523401</v>
      </c>
      <c r="G2082" s="1">
        <f t="shared" si="32"/>
        <v>0.79984584306456963</v>
      </c>
    </row>
    <row r="2083" spans="1:7" x14ac:dyDescent="0.35">
      <c r="A2083" t="s">
        <v>6160</v>
      </c>
      <c r="B2083" t="s">
        <v>215</v>
      </c>
      <c r="C2083" t="s">
        <v>6161</v>
      </c>
      <c r="D2083">
        <v>1</v>
      </c>
      <c r="E2083">
        <v>-0.38857947210830401</v>
      </c>
      <c r="F2083">
        <v>0.43401070706057798</v>
      </c>
      <c r="G2083" s="1">
        <f t="shared" si="32"/>
        <v>0.36249955629401487</v>
      </c>
    </row>
    <row r="2084" spans="1:7" x14ac:dyDescent="0.35">
      <c r="A2084" t="s">
        <v>6162</v>
      </c>
      <c r="B2084" t="s">
        <v>6163</v>
      </c>
      <c r="C2084" t="s">
        <v>6164</v>
      </c>
      <c r="D2084">
        <v>9</v>
      </c>
      <c r="E2084">
        <v>-0.38826877245012498</v>
      </c>
      <c r="F2084">
        <v>0.30487874881229299</v>
      </c>
      <c r="G2084" s="1">
        <f t="shared" si="32"/>
        <v>0.51587284652738741</v>
      </c>
    </row>
    <row r="2085" spans="1:7" x14ac:dyDescent="0.35">
      <c r="A2085" t="s">
        <v>6165</v>
      </c>
      <c r="B2085" t="s">
        <v>6166</v>
      </c>
      <c r="C2085" t="s">
        <v>6167</v>
      </c>
      <c r="D2085">
        <v>12</v>
      </c>
      <c r="E2085">
        <v>-0.38791742492482201</v>
      </c>
      <c r="F2085">
        <v>0.35825554419261801</v>
      </c>
      <c r="G2085" s="1">
        <f t="shared" si="32"/>
        <v>0.44580707994351548</v>
      </c>
    </row>
    <row r="2086" spans="1:7" x14ac:dyDescent="0.35">
      <c r="A2086" t="s">
        <v>6168</v>
      </c>
      <c r="B2086" t="s">
        <v>6169</v>
      </c>
      <c r="C2086" t="s">
        <v>6170</v>
      </c>
      <c r="D2086">
        <v>13</v>
      </c>
      <c r="E2086">
        <v>0.38754818728059998</v>
      </c>
      <c r="F2086">
        <v>0.29497124432036498</v>
      </c>
      <c r="G2086" s="1">
        <f t="shared" si="32"/>
        <v>0.53022031975639694</v>
      </c>
    </row>
    <row r="2087" spans="1:7" x14ac:dyDescent="0.35">
      <c r="A2087" t="s">
        <v>6171</v>
      </c>
      <c r="B2087" t="s">
        <v>6172</v>
      </c>
      <c r="C2087" t="s">
        <v>6173</v>
      </c>
      <c r="D2087">
        <v>14</v>
      </c>
      <c r="E2087">
        <v>-0.38752072352815498</v>
      </c>
      <c r="F2087">
        <v>0.14971545711663201</v>
      </c>
      <c r="G2087" s="1">
        <f t="shared" si="32"/>
        <v>0.82473335935023784</v>
      </c>
    </row>
    <row r="2088" spans="1:7" x14ac:dyDescent="0.35">
      <c r="A2088" t="s">
        <v>6174</v>
      </c>
      <c r="B2088" t="s">
        <v>6175</v>
      </c>
      <c r="C2088" t="s">
        <v>6176</v>
      </c>
      <c r="D2088">
        <v>5</v>
      </c>
      <c r="E2088">
        <v>0.38688911943805898</v>
      </c>
      <c r="F2088">
        <v>0.28147597201331098</v>
      </c>
      <c r="G2088" s="1">
        <f t="shared" si="32"/>
        <v>0.55055867245531731</v>
      </c>
    </row>
    <row r="2089" spans="1:7" x14ac:dyDescent="0.35">
      <c r="A2089" t="s">
        <v>6177</v>
      </c>
      <c r="B2089" t="s">
        <v>6178</v>
      </c>
      <c r="C2089" t="s">
        <v>6179</v>
      </c>
      <c r="D2089">
        <v>9</v>
      </c>
      <c r="E2089">
        <v>0.38575226978059601</v>
      </c>
      <c r="F2089">
        <v>0.24914509594400799</v>
      </c>
      <c r="G2089" s="1">
        <f t="shared" si="32"/>
        <v>0.60354765685903777</v>
      </c>
    </row>
    <row r="2090" spans="1:7" x14ac:dyDescent="0.35">
      <c r="A2090" t="s">
        <v>6180</v>
      </c>
      <c r="B2090" t="s">
        <v>6181</v>
      </c>
      <c r="C2090" t="s">
        <v>6182</v>
      </c>
      <c r="D2090">
        <v>5</v>
      </c>
      <c r="E2090">
        <v>-0.38500932424920298</v>
      </c>
      <c r="F2090">
        <v>0.38493965742821201</v>
      </c>
      <c r="G2090" s="1">
        <f t="shared" si="32"/>
        <v>0.41460734451717707</v>
      </c>
    </row>
    <row r="2091" spans="1:7" x14ac:dyDescent="0.35">
      <c r="A2091" t="s">
        <v>6183</v>
      </c>
      <c r="B2091" t="s">
        <v>6184</v>
      </c>
      <c r="C2091" t="s">
        <v>6185</v>
      </c>
      <c r="D2091">
        <v>6</v>
      </c>
      <c r="E2091">
        <v>0.38476811170509201</v>
      </c>
      <c r="F2091">
        <v>0.16919219438959701</v>
      </c>
      <c r="G2091" s="1">
        <f t="shared" si="32"/>
        <v>0.77161967682726285</v>
      </c>
    </row>
    <row r="2092" spans="1:7" x14ac:dyDescent="0.35">
      <c r="A2092" t="s">
        <v>6186</v>
      </c>
      <c r="B2092" t="s">
        <v>6187</v>
      </c>
      <c r="C2092" t="s">
        <v>6188</v>
      </c>
      <c r="D2092">
        <v>3</v>
      </c>
      <c r="E2092">
        <v>0.38403709122813001</v>
      </c>
      <c r="F2092">
        <v>0.42047840321482599</v>
      </c>
      <c r="G2092" s="1">
        <f t="shared" si="32"/>
        <v>0.37625630570553914</v>
      </c>
    </row>
    <row r="2093" spans="1:7" x14ac:dyDescent="0.35">
      <c r="A2093" t="s">
        <v>6189</v>
      </c>
      <c r="B2093" t="s">
        <v>6190</v>
      </c>
      <c r="C2093" t="s">
        <v>6191</v>
      </c>
      <c r="D2093">
        <v>15</v>
      </c>
      <c r="E2093">
        <v>-0.38399569486081397</v>
      </c>
      <c r="F2093">
        <v>0.18060563999381099</v>
      </c>
      <c r="G2093" s="1">
        <f t="shared" si="32"/>
        <v>0.74326869156435027</v>
      </c>
    </row>
    <row r="2094" spans="1:7" x14ac:dyDescent="0.35">
      <c r="A2094" t="s">
        <v>6192</v>
      </c>
      <c r="B2094" t="s">
        <v>6193</v>
      </c>
      <c r="C2094" t="s">
        <v>6194</v>
      </c>
      <c r="D2094">
        <v>32</v>
      </c>
      <c r="E2094">
        <v>-0.38399545619461101</v>
      </c>
      <c r="F2094">
        <v>0.101187362697995</v>
      </c>
      <c r="G2094" s="1">
        <f t="shared" si="32"/>
        <v>0.99487372320007872</v>
      </c>
    </row>
    <row r="2095" spans="1:7" x14ac:dyDescent="0.35">
      <c r="A2095" t="s">
        <v>6195</v>
      </c>
      <c r="B2095" t="s">
        <v>6098</v>
      </c>
      <c r="C2095" t="s">
        <v>6099</v>
      </c>
      <c r="D2095">
        <v>6</v>
      </c>
      <c r="E2095">
        <v>0.38367109599121102</v>
      </c>
      <c r="F2095">
        <v>0.258073264579256</v>
      </c>
      <c r="G2095" s="1">
        <f t="shared" si="32"/>
        <v>0.58825698440270247</v>
      </c>
    </row>
    <row r="2096" spans="1:7" x14ac:dyDescent="0.35">
      <c r="A2096" t="s">
        <v>6196</v>
      </c>
      <c r="B2096" t="s">
        <v>6197</v>
      </c>
      <c r="C2096" t="s">
        <v>6198</v>
      </c>
      <c r="D2096">
        <v>8</v>
      </c>
      <c r="E2096">
        <v>0.383559466875524</v>
      </c>
      <c r="F2096">
        <v>0.28429349809451099</v>
      </c>
      <c r="G2096" s="1">
        <f t="shared" si="32"/>
        <v>0.54623307268368915</v>
      </c>
    </row>
    <row r="2097" spans="1:7" x14ac:dyDescent="0.35">
      <c r="A2097" t="s">
        <v>6199</v>
      </c>
      <c r="B2097" t="s">
        <v>6200</v>
      </c>
      <c r="C2097" t="s">
        <v>6201</v>
      </c>
      <c r="D2097">
        <v>54</v>
      </c>
      <c r="E2097">
        <v>-0.38350736080046399</v>
      </c>
      <c r="F2097">
        <v>0.30758637306347503</v>
      </c>
      <c r="G2097" s="1">
        <f t="shared" si="32"/>
        <v>0.51203290890451547</v>
      </c>
    </row>
    <row r="2098" spans="1:7" x14ac:dyDescent="0.35">
      <c r="A2098" t="s">
        <v>6202</v>
      </c>
      <c r="B2098" t="s">
        <v>6203</v>
      </c>
      <c r="C2098" t="s">
        <v>6204</v>
      </c>
      <c r="D2098">
        <v>5</v>
      </c>
      <c r="E2098">
        <v>0.38329101667690602</v>
      </c>
      <c r="F2098">
        <v>0.414617439821789</v>
      </c>
      <c r="G2098" s="1">
        <f t="shared" si="32"/>
        <v>0.3823524343717401</v>
      </c>
    </row>
    <row r="2099" spans="1:7" x14ac:dyDescent="0.35">
      <c r="A2099" t="s">
        <v>6205</v>
      </c>
      <c r="B2099" t="s">
        <v>6206</v>
      </c>
      <c r="C2099" t="s">
        <v>6207</v>
      </c>
      <c r="D2099">
        <v>2</v>
      </c>
      <c r="E2099">
        <v>0.38325072599562299</v>
      </c>
      <c r="F2099">
        <v>0.36710958333631499</v>
      </c>
      <c r="G2099" s="1">
        <f t="shared" si="32"/>
        <v>0.43520427816080398</v>
      </c>
    </row>
    <row r="2100" spans="1:7" x14ac:dyDescent="0.35">
      <c r="A2100" t="s">
        <v>6208</v>
      </c>
      <c r="B2100" t="s">
        <v>6209</v>
      </c>
      <c r="C2100" t="s">
        <v>6210</v>
      </c>
      <c r="D2100">
        <v>19</v>
      </c>
      <c r="E2100">
        <v>-0.38313283864052</v>
      </c>
      <c r="F2100">
        <v>0.28259192427105601</v>
      </c>
      <c r="G2100" s="1">
        <f t="shared" si="32"/>
        <v>0.54884025329648756</v>
      </c>
    </row>
    <row r="2101" spans="1:7" x14ac:dyDescent="0.35">
      <c r="A2101" t="s">
        <v>6211</v>
      </c>
      <c r="B2101" t="s">
        <v>6212</v>
      </c>
      <c r="C2101" t="s">
        <v>6213</v>
      </c>
      <c r="D2101">
        <v>6</v>
      </c>
      <c r="E2101">
        <v>0.38236221350782501</v>
      </c>
      <c r="F2101">
        <v>0.38562315030649402</v>
      </c>
      <c r="G2101" s="1">
        <f t="shared" si="32"/>
        <v>0.41383690176980648</v>
      </c>
    </row>
    <row r="2102" spans="1:7" x14ac:dyDescent="0.35">
      <c r="A2102" t="s">
        <v>6214</v>
      </c>
      <c r="B2102" t="s">
        <v>6215</v>
      </c>
      <c r="C2102" t="s">
        <v>6216</v>
      </c>
      <c r="D2102">
        <v>7</v>
      </c>
      <c r="E2102">
        <v>0.38235369201805702</v>
      </c>
      <c r="F2102">
        <v>0.309418419761809</v>
      </c>
      <c r="G2102" s="1">
        <f t="shared" si="32"/>
        <v>0.50945383619968387</v>
      </c>
    </row>
    <row r="2103" spans="1:7" x14ac:dyDescent="0.35">
      <c r="A2103" t="s">
        <v>6217</v>
      </c>
      <c r="B2103" t="s">
        <v>6218</v>
      </c>
      <c r="C2103" t="s">
        <v>6219</v>
      </c>
      <c r="D2103">
        <v>4</v>
      </c>
      <c r="E2103">
        <v>-0.38224641083141297</v>
      </c>
      <c r="F2103">
        <v>0.32438941398912602</v>
      </c>
      <c r="G2103" s="1">
        <f t="shared" si="32"/>
        <v>0.48893332684412094</v>
      </c>
    </row>
    <row r="2104" spans="1:7" x14ac:dyDescent="0.35">
      <c r="A2104" t="s">
        <v>6220</v>
      </c>
      <c r="B2104" t="s">
        <v>6221</v>
      </c>
      <c r="C2104" t="s">
        <v>6222</v>
      </c>
      <c r="D2104">
        <v>46</v>
      </c>
      <c r="E2104">
        <v>-0.38212934310857299</v>
      </c>
      <c r="F2104">
        <v>0.173697408648612</v>
      </c>
      <c r="G2104" s="1">
        <f t="shared" si="32"/>
        <v>0.76020666064330611</v>
      </c>
    </row>
    <row r="2105" spans="1:7" x14ac:dyDescent="0.35">
      <c r="A2105" t="s">
        <v>6223</v>
      </c>
      <c r="B2105" t="s">
        <v>6224</v>
      </c>
      <c r="C2105" t="s">
        <v>6225</v>
      </c>
      <c r="D2105">
        <v>4</v>
      </c>
      <c r="E2105">
        <v>-0.38187811970786301</v>
      </c>
      <c r="F2105">
        <v>0.38098194090514498</v>
      </c>
      <c r="G2105" s="1">
        <f t="shared" si="32"/>
        <v>0.41909561002287077</v>
      </c>
    </row>
    <row r="2106" spans="1:7" x14ac:dyDescent="0.35">
      <c r="A2106" t="s">
        <v>6226</v>
      </c>
      <c r="B2106" t="s">
        <v>6227</v>
      </c>
      <c r="C2106" t="s">
        <v>6228</v>
      </c>
      <c r="D2106">
        <v>14</v>
      </c>
      <c r="E2106">
        <v>-0.381620078582315</v>
      </c>
      <c r="F2106">
        <v>8.5667468969762003E-2</v>
      </c>
      <c r="G2106" s="1">
        <f t="shared" si="32"/>
        <v>1.0671840640633621</v>
      </c>
    </row>
    <row r="2107" spans="1:7" x14ac:dyDescent="0.35">
      <c r="A2107" t="s">
        <v>6229</v>
      </c>
      <c r="B2107" t="s">
        <v>6230</v>
      </c>
      <c r="C2107" t="s">
        <v>6231</v>
      </c>
      <c r="D2107">
        <v>8</v>
      </c>
      <c r="E2107">
        <v>0.38152373769631198</v>
      </c>
      <c r="F2107">
        <v>0.44115913463671202</v>
      </c>
      <c r="G2107" s="1">
        <f t="shared" si="32"/>
        <v>0.35540472384686894</v>
      </c>
    </row>
    <row r="2108" spans="1:7" x14ac:dyDescent="0.35">
      <c r="A2108" t="s">
        <v>6232</v>
      </c>
      <c r="B2108" t="s">
        <v>6233</v>
      </c>
      <c r="C2108" t="s">
        <v>6234</v>
      </c>
      <c r="D2108">
        <v>11</v>
      </c>
      <c r="E2108">
        <v>-0.381253225916175</v>
      </c>
      <c r="F2108">
        <v>0.24401672613645201</v>
      </c>
      <c r="G2108" s="1">
        <f t="shared" si="32"/>
        <v>0.61258040390798763</v>
      </c>
    </row>
    <row r="2109" spans="1:7" x14ac:dyDescent="0.35">
      <c r="A2109" t="s">
        <v>6235</v>
      </c>
      <c r="B2109" t="s">
        <v>6236</v>
      </c>
      <c r="C2109" t="s">
        <v>6237</v>
      </c>
      <c r="D2109">
        <v>69</v>
      </c>
      <c r="E2109">
        <v>-0.38084961941453999</v>
      </c>
      <c r="F2109">
        <v>0.13890032463600799</v>
      </c>
      <c r="G2109" s="1">
        <f t="shared" si="32"/>
        <v>0.8572967392338593</v>
      </c>
    </row>
    <row r="2110" spans="1:7" x14ac:dyDescent="0.35">
      <c r="A2110" t="s">
        <v>6238</v>
      </c>
      <c r="B2110" t="s">
        <v>6239</v>
      </c>
      <c r="C2110" t="s">
        <v>6240</v>
      </c>
      <c r="D2110">
        <v>8</v>
      </c>
      <c r="E2110">
        <v>0.37997942678344998</v>
      </c>
      <c r="F2110">
        <v>0.39464197001843199</v>
      </c>
      <c r="G2110" s="1">
        <f t="shared" si="32"/>
        <v>0.40379672958017732</v>
      </c>
    </row>
    <row r="2111" spans="1:7" x14ac:dyDescent="0.35">
      <c r="A2111" t="s">
        <v>6241</v>
      </c>
      <c r="B2111" t="s">
        <v>6242</v>
      </c>
      <c r="C2111" t="s">
        <v>6243</v>
      </c>
      <c r="D2111">
        <v>5</v>
      </c>
      <c r="E2111">
        <v>0.37989216154385702</v>
      </c>
      <c r="F2111">
        <v>0.28843830997682002</v>
      </c>
      <c r="G2111" s="1">
        <f t="shared" si="32"/>
        <v>0.53994705773006935</v>
      </c>
    </row>
    <row r="2112" spans="1:7" x14ac:dyDescent="0.35">
      <c r="A2112" t="s">
        <v>6244</v>
      </c>
      <c r="B2112" t="s">
        <v>6245</v>
      </c>
      <c r="C2112" t="s">
        <v>6246</v>
      </c>
      <c r="D2112">
        <v>4</v>
      </c>
      <c r="E2112">
        <v>-0.37939662410775499</v>
      </c>
      <c r="F2112">
        <v>0.36495613216310702</v>
      </c>
      <c r="G2112" s="1">
        <f t="shared" si="32"/>
        <v>0.43775933473380302</v>
      </c>
    </row>
    <row r="2113" spans="1:7" x14ac:dyDescent="0.35">
      <c r="A2113" t="s">
        <v>6247</v>
      </c>
      <c r="B2113" t="s">
        <v>6248</v>
      </c>
      <c r="C2113" t="s">
        <v>6249</v>
      </c>
      <c r="D2113">
        <v>8</v>
      </c>
      <c r="E2113">
        <v>0.37930427616992501</v>
      </c>
      <c r="F2113">
        <v>0.29278095242838398</v>
      </c>
      <c r="G2113" s="1">
        <f t="shared" si="32"/>
        <v>0.53345718077049831</v>
      </c>
    </row>
    <row r="2114" spans="1:7" x14ac:dyDescent="0.35">
      <c r="A2114" t="s">
        <v>6250</v>
      </c>
      <c r="B2114" t="s">
        <v>6251</v>
      </c>
      <c r="C2114" t="s">
        <v>6252</v>
      </c>
      <c r="D2114">
        <v>25</v>
      </c>
      <c r="E2114">
        <v>-0.37915814534100101</v>
      </c>
      <c r="F2114">
        <v>0.37036295741748698</v>
      </c>
      <c r="G2114" s="1">
        <f t="shared" si="32"/>
        <v>0.4313724566382135</v>
      </c>
    </row>
    <row r="2115" spans="1:7" x14ac:dyDescent="0.35">
      <c r="A2115" t="s">
        <v>6253</v>
      </c>
      <c r="B2115" t="s">
        <v>6254</v>
      </c>
      <c r="C2115" t="s">
        <v>6255</v>
      </c>
      <c r="D2115">
        <v>9</v>
      </c>
      <c r="E2115">
        <v>-0.37914662045456199</v>
      </c>
      <c r="F2115">
        <v>0.287764660509363</v>
      </c>
      <c r="G2115" s="1">
        <f t="shared" si="32"/>
        <v>0.54096254149094591</v>
      </c>
    </row>
    <row r="2116" spans="1:7" x14ac:dyDescent="0.35">
      <c r="A2116" t="s">
        <v>6256</v>
      </c>
      <c r="B2116" t="s">
        <v>6257</v>
      </c>
      <c r="C2116" t="s">
        <v>6258</v>
      </c>
      <c r="D2116">
        <v>17</v>
      </c>
      <c r="E2116">
        <v>0.37888633617656298</v>
      </c>
      <c r="F2116">
        <v>0.23056450700513101</v>
      </c>
      <c r="G2116" s="1">
        <f t="shared" ref="G2116:G2179" si="33">-LOG10(F2116)</f>
        <v>0.63720754699015203</v>
      </c>
    </row>
    <row r="2117" spans="1:7" x14ac:dyDescent="0.35">
      <c r="A2117" t="s">
        <v>6259</v>
      </c>
      <c r="B2117" t="s">
        <v>6260</v>
      </c>
      <c r="C2117" t="s">
        <v>6261</v>
      </c>
      <c r="D2117">
        <v>16</v>
      </c>
      <c r="E2117">
        <v>-0.37886006633774999</v>
      </c>
      <c r="F2117">
        <v>0.177260247599411</v>
      </c>
      <c r="G2117" s="1">
        <f t="shared" si="33"/>
        <v>0.75138864840311215</v>
      </c>
    </row>
    <row r="2118" spans="1:7" x14ac:dyDescent="0.35">
      <c r="A2118" t="s">
        <v>6262</v>
      </c>
      <c r="B2118" t="s">
        <v>6263</v>
      </c>
      <c r="C2118" t="s">
        <v>6264</v>
      </c>
      <c r="D2118">
        <v>14</v>
      </c>
      <c r="E2118">
        <v>0.37879320935378702</v>
      </c>
      <c r="F2118">
        <v>0.38863575756468899</v>
      </c>
      <c r="G2118" s="1">
        <f t="shared" si="33"/>
        <v>0.41045724336928058</v>
      </c>
    </row>
    <row r="2119" spans="1:7" x14ac:dyDescent="0.35">
      <c r="A2119" t="s">
        <v>6265</v>
      </c>
      <c r="B2119" t="s">
        <v>6266</v>
      </c>
      <c r="C2119" t="s">
        <v>6267</v>
      </c>
      <c r="D2119">
        <v>3</v>
      </c>
      <c r="E2119">
        <v>0.37877494488794999</v>
      </c>
      <c r="F2119">
        <v>0.29563765841037498</v>
      </c>
      <c r="G2119" s="1">
        <f t="shared" si="33"/>
        <v>0.52924024619691157</v>
      </c>
    </row>
    <row r="2120" spans="1:7" x14ac:dyDescent="0.35">
      <c r="A2120" t="s">
        <v>6268</v>
      </c>
      <c r="B2120" t="s">
        <v>6269</v>
      </c>
      <c r="C2120" t="s">
        <v>6270</v>
      </c>
      <c r="D2120">
        <v>15</v>
      </c>
      <c r="E2120">
        <v>-0.37869612895138899</v>
      </c>
      <c r="F2120">
        <v>0.19127955679952499</v>
      </c>
      <c r="G2120" s="1">
        <f t="shared" si="33"/>
        <v>0.71833144316446729</v>
      </c>
    </row>
    <row r="2121" spans="1:7" x14ac:dyDescent="0.35">
      <c r="A2121" t="s">
        <v>6271</v>
      </c>
      <c r="B2121" t="s">
        <v>6272</v>
      </c>
      <c r="C2121" t="s">
        <v>6273</v>
      </c>
      <c r="D2121">
        <v>15</v>
      </c>
      <c r="E2121">
        <v>-0.37855843171305198</v>
      </c>
      <c r="F2121">
        <v>0.42479526493172498</v>
      </c>
      <c r="G2121" s="1">
        <f t="shared" si="33"/>
        <v>0.37182033285286881</v>
      </c>
    </row>
    <row r="2122" spans="1:7" x14ac:dyDescent="0.35">
      <c r="A2122" t="s">
        <v>6274</v>
      </c>
      <c r="B2122" t="s">
        <v>6275</v>
      </c>
      <c r="C2122" t="s">
        <v>6276</v>
      </c>
      <c r="D2122">
        <v>2</v>
      </c>
      <c r="E2122">
        <v>-0.37835796915881298</v>
      </c>
      <c r="F2122">
        <v>0.37191186896055201</v>
      </c>
      <c r="G2122" s="1">
        <f t="shared" si="33"/>
        <v>0.42955996161999466</v>
      </c>
    </row>
    <row r="2123" spans="1:7" x14ac:dyDescent="0.35">
      <c r="A2123" t="s">
        <v>6277</v>
      </c>
      <c r="B2123" t="s">
        <v>6278</v>
      </c>
      <c r="C2123" t="s">
        <v>6279</v>
      </c>
      <c r="D2123">
        <v>30</v>
      </c>
      <c r="E2123">
        <v>-0.37732982925123698</v>
      </c>
      <c r="F2123">
        <v>0.17034000001525501</v>
      </c>
      <c r="G2123" s="1">
        <f t="shared" si="33"/>
        <v>0.7686833570516054</v>
      </c>
    </row>
    <row r="2124" spans="1:7" x14ac:dyDescent="0.35">
      <c r="A2124" t="s">
        <v>6280</v>
      </c>
      <c r="B2124" t="s">
        <v>6281</v>
      </c>
      <c r="C2124" t="s">
        <v>6282</v>
      </c>
      <c r="D2124">
        <v>18</v>
      </c>
      <c r="E2124">
        <v>0.37656327384546201</v>
      </c>
      <c r="F2124">
        <v>0.16769045710263</v>
      </c>
      <c r="G2124" s="1">
        <f t="shared" si="33"/>
        <v>0.77549165144037868</v>
      </c>
    </row>
    <row r="2125" spans="1:7" x14ac:dyDescent="0.35">
      <c r="A2125" t="s">
        <v>6283</v>
      </c>
      <c r="B2125" t="s">
        <v>6284</v>
      </c>
      <c r="C2125" t="s">
        <v>6285</v>
      </c>
      <c r="D2125">
        <v>2</v>
      </c>
      <c r="E2125">
        <v>0.37651080374121099</v>
      </c>
      <c r="F2125">
        <v>0.18856293038065</v>
      </c>
      <c r="G2125" s="1">
        <f t="shared" si="33"/>
        <v>0.72454368123544421</v>
      </c>
    </row>
    <row r="2126" spans="1:7" x14ac:dyDescent="0.35">
      <c r="A2126" t="s">
        <v>6286</v>
      </c>
      <c r="B2126" t="s">
        <v>6287</v>
      </c>
      <c r="C2126" t="s">
        <v>6288</v>
      </c>
      <c r="D2126">
        <v>8</v>
      </c>
      <c r="E2126">
        <v>0.37626193853039003</v>
      </c>
      <c r="F2126">
        <v>0.43148039594422</v>
      </c>
      <c r="G2126" s="1">
        <f t="shared" si="33"/>
        <v>0.36503893141263721</v>
      </c>
    </row>
    <row r="2127" spans="1:7" x14ac:dyDescent="0.35">
      <c r="A2127" t="s">
        <v>6289</v>
      </c>
      <c r="B2127" t="s">
        <v>6290</v>
      </c>
      <c r="C2127" t="s">
        <v>6291</v>
      </c>
      <c r="D2127">
        <v>3</v>
      </c>
      <c r="E2127">
        <v>0.375982315951496</v>
      </c>
      <c r="F2127">
        <v>0.43697274854496398</v>
      </c>
      <c r="G2127" s="1">
        <f t="shared" si="33"/>
        <v>0.35954564661214872</v>
      </c>
    </row>
    <row r="2128" spans="1:7" x14ac:dyDescent="0.35">
      <c r="A2128" t="s">
        <v>6292</v>
      </c>
      <c r="B2128" t="s">
        <v>6293</v>
      </c>
      <c r="C2128" t="s">
        <v>6294</v>
      </c>
      <c r="D2128">
        <v>33</v>
      </c>
      <c r="E2128">
        <v>-0.37571330349822302</v>
      </c>
      <c r="F2128">
        <v>0.42530862166087902</v>
      </c>
      <c r="G2128" s="1">
        <f t="shared" si="33"/>
        <v>0.37129581337863465</v>
      </c>
    </row>
    <row r="2129" spans="1:7" x14ac:dyDescent="0.35">
      <c r="A2129" t="s">
        <v>6295</v>
      </c>
      <c r="B2129" t="s">
        <v>6296</v>
      </c>
      <c r="C2129" t="s">
        <v>6297</v>
      </c>
      <c r="D2129">
        <v>3</v>
      </c>
      <c r="E2129">
        <v>-0.37553232664999497</v>
      </c>
      <c r="F2129">
        <v>0.444166315934724</v>
      </c>
      <c r="G2129" s="1">
        <f t="shared" si="33"/>
        <v>0.35245437995765472</v>
      </c>
    </row>
    <row r="2130" spans="1:7" x14ac:dyDescent="0.35">
      <c r="A2130" t="s">
        <v>6298</v>
      </c>
      <c r="B2130" t="s">
        <v>6299</v>
      </c>
      <c r="C2130" t="s">
        <v>6300</v>
      </c>
      <c r="D2130">
        <v>2</v>
      </c>
      <c r="E2130">
        <v>0.37494050993997502</v>
      </c>
      <c r="F2130">
        <v>0.31267268915681201</v>
      </c>
      <c r="G2130" s="1">
        <f t="shared" si="33"/>
        <v>0.5049100511730672</v>
      </c>
    </row>
    <row r="2131" spans="1:7" x14ac:dyDescent="0.35">
      <c r="A2131" t="s">
        <v>6301</v>
      </c>
      <c r="B2131" t="s">
        <v>6302</v>
      </c>
      <c r="C2131" t="s">
        <v>6303</v>
      </c>
      <c r="D2131">
        <v>7</v>
      </c>
      <c r="E2131">
        <v>0.37491285024981302</v>
      </c>
      <c r="F2131">
        <v>0.379896406452994</v>
      </c>
      <c r="G2131" s="1">
        <f t="shared" si="33"/>
        <v>0.4203348145395584</v>
      </c>
    </row>
    <row r="2132" spans="1:7" x14ac:dyDescent="0.35">
      <c r="A2132" t="s">
        <v>6304</v>
      </c>
      <c r="B2132" t="s">
        <v>6305</v>
      </c>
      <c r="C2132" t="s">
        <v>6306</v>
      </c>
      <c r="D2132">
        <v>5</v>
      </c>
      <c r="E2132">
        <v>-0.37360556000077499</v>
      </c>
      <c r="F2132">
        <v>0.340516143627833</v>
      </c>
      <c r="G2132" s="1">
        <f t="shared" si="33"/>
        <v>0.4678622936710557</v>
      </c>
    </row>
    <row r="2133" spans="1:7" x14ac:dyDescent="0.35">
      <c r="A2133" t="s">
        <v>6307</v>
      </c>
      <c r="B2133" t="s">
        <v>6308</v>
      </c>
      <c r="C2133" t="s">
        <v>6309</v>
      </c>
      <c r="D2133">
        <v>32</v>
      </c>
      <c r="E2133">
        <v>-0.37355253509441799</v>
      </c>
      <c r="F2133">
        <v>0.136420269910106</v>
      </c>
      <c r="G2133" s="1">
        <f t="shared" si="33"/>
        <v>0.86512109554410477</v>
      </c>
    </row>
    <row r="2134" spans="1:7" x14ac:dyDescent="0.35">
      <c r="A2134" t="s">
        <v>6310</v>
      </c>
      <c r="B2134" t="s">
        <v>6311</v>
      </c>
      <c r="C2134" t="s">
        <v>6312</v>
      </c>
      <c r="D2134">
        <v>21</v>
      </c>
      <c r="E2134">
        <v>0.37321962567268202</v>
      </c>
      <c r="F2134">
        <v>0.36689354227862098</v>
      </c>
      <c r="G2134" s="1">
        <f t="shared" si="33"/>
        <v>0.43545993222726825</v>
      </c>
    </row>
    <row r="2135" spans="1:7" x14ac:dyDescent="0.35">
      <c r="A2135" t="s">
        <v>6313</v>
      </c>
      <c r="B2135" t="s">
        <v>6314</v>
      </c>
      <c r="C2135" t="s">
        <v>6315</v>
      </c>
      <c r="D2135">
        <v>7</v>
      </c>
      <c r="E2135">
        <v>-0.37310596159505099</v>
      </c>
      <c r="F2135">
        <v>0.210051938931063</v>
      </c>
      <c r="G2135" s="1">
        <f t="shared" si="33"/>
        <v>0.67767330525583924</v>
      </c>
    </row>
    <row r="2136" spans="1:7" x14ac:dyDescent="0.35">
      <c r="A2136" t="s">
        <v>6316</v>
      </c>
      <c r="B2136" t="s">
        <v>6317</v>
      </c>
      <c r="C2136" t="s">
        <v>6318</v>
      </c>
      <c r="D2136">
        <v>9</v>
      </c>
      <c r="E2136">
        <v>0.37289807340590603</v>
      </c>
      <c r="F2136">
        <v>0.289497708945746</v>
      </c>
      <c r="G2136" s="1">
        <f t="shared" si="33"/>
        <v>0.538354868883548</v>
      </c>
    </row>
    <row r="2137" spans="1:7" x14ac:dyDescent="0.35">
      <c r="A2137" t="s">
        <v>6319</v>
      </c>
      <c r="B2137" t="s">
        <v>6320</v>
      </c>
      <c r="C2137" t="s">
        <v>6321</v>
      </c>
      <c r="D2137">
        <v>14</v>
      </c>
      <c r="E2137">
        <v>0.37238486679719002</v>
      </c>
      <c r="F2137">
        <v>0.271593715152189</v>
      </c>
      <c r="G2137" s="1">
        <f t="shared" si="33"/>
        <v>0.56608028412019773</v>
      </c>
    </row>
    <row r="2138" spans="1:7" x14ac:dyDescent="0.35">
      <c r="A2138" t="s">
        <v>6322</v>
      </c>
      <c r="B2138" t="s">
        <v>6323</v>
      </c>
      <c r="C2138" t="s">
        <v>6324</v>
      </c>
      <c r="D2138">
        <v>27</v>
      </c>
      <c r="E2138">
        <v>0.37216640787126898</v>
      </c>
      <c r="F2138">
        <v>0.150856276415889</v>
      </c>
      <c r="G2138" s="1">
        <f t="shared" si="33"/>
        <v>0.82143661617456221</v>
      </c>
    </row>
    <row r="2139" spans="1:7" x14ac:dyDescent="0.35">
      <c r="A2139" t="s">
        <v>6325</v>
      </c>
      <c r="B2139" t="s">
        <v>6326</v>
      </c>
      <c r="C2139" t="s">
        <v>6327</v>
      </c>
      <c r="D2139">
        <v>15</v>
      </c>
      <c r="E2139">
        <v>0.37188936248452298</v>
      </c>
      <c r="F2139">
        <v>0.29790271231444598</v>
      </c>
      <c r="G2139" s="1">
        <f t="shared" si="33"/>
        <v>0.52592554264653857</v>
      </c>
    </row>
    <row r="2140" spans="1:7" x14ac:dyDescent="0.35">
      <c r="A2140" t="s">
        <v>6328</v>
      </c>
      <c r="B2140" t="s">
        <v>6329</v>
      </c>
      <c r="C2140" t="s">
        <v>6330</v>
      </c>
      <c r="D2140">
        <v>34</v>
      </c>
      <c r="E2140">
        <v>0.37122361765456402</v>
      </c>
      <c r="F2140">
        <v>0.378571725147899</v>
      </c>
      <c r="G2140" s="1">
        <f t="shared" si="33"/>
        <v>0.42185182584713998</v>
      </c>
    </row>
    <row r="2141" spans="1:7" x14ac:dyDescent="0.35">
      <c r="A2141" t="s">
        <v>6331</v>
      </c>
      <c r="B2141" t="s">
        <v>6332</v>
      </c>
      <c r="C2141" t="s">
        <v>6333</v>
      </c>
      <c r="D2141">
        <v>32</v>
      </c>
      <c r="E2141">
        <v>-0.37114200262664798</v>
      </c>
      <c r="F2141">
        <v>0.34858293364641102</v>
      </c>
      <c r="G2141" s="1">
        <f t="shared" si="33"/>
        <v>0.45769387943091816</v>
      </c>
    </row>
    <row r="2142" spans="1:7" x14ac:dyDescent="0.35">
      <c r="A2142" t="s">
        <v>6334</v>
      </c>
      <c r="B2142" t="s">
        <v>6335</v>
      </c>
      <c r="C2142" t="s">
        <v>6336</v>
      </c>
      <c r="D2142">
        <v>7</v>
      </c>
      <c r="E2142">
        <v>-0.37074286105889298</v>
      </c>
      <c r="F2142">
        <v>0.22304652509870501</v>
      </c>
      <c r="G2142" s="1">
        <f t="shared" si="33"/>
        <v>0.65160453835920873</v>
      </c>
    </row>
    <row r="2143" spans="1:7" x14ac:dyDescent="0.35">
      <c r="A2143" t="s">
        <v>6337</v>
      </c>
      <c r="B2143" t="s">
        <v>6338</v>
      </c>
      <c r="C2143" t="s">
        <v>6339</v>
      </c>
      <c r="D2143">
        <v>4</v>
      </c>
      <c r="E2143">
        <v>-0.37065347171825602</v>
      </c>
      <c r="F2143">
        <v>0.30738083390090198</v>
      </c>
      <c r="G2143" s="1">
        <f t="shared" si="33"/>
        <v>0.51232321553040849</v>
      </c>
    </row>
    <row r="2144" spans="1:7" x14ac:dyDescent="0.35">
      <c r="A2144" t="s">
        <v>6340</v>
      </c>
      <c r="B2144" t="s">
        <v>6341</v>
      </c>
      <c r="C2144" t="s">
        <v>6342</v>
      </c>
      <c r="D2144">
        <v>7</v>
      </c>
      <c r="E2144">
        <v>-0.36974326799690899</v>
      </c>
      <c r="F2144">
        <v>0.154473640589149</v>
      </c>
      <c r="G2144" s="1">
        <f t="shared" si="33"/>
        <v>0.81114561800837681</v>
      </c>
    </row>
    <row r="2145" spans="1:7" x14ac:dyDescent="0.35">
      <c r="A2145" t="s">
        <v>6343</v>
      </c>
      <c r="B2145" t="s">
        <v>6344</v>
      </c>
      <c r="C2145" t="s">
        <v>6345</v>
      </c>
      <c r="D2145">
        <v>2</v>
      </c>
      <c r="E2145">
        <v>0.36855552493569299</v>
      </c>
      <c r="F2145">
        <v>0.40465929652905402</v>
      </c>
      <c r="G2145" s="1">
        <f t="shared" si="33"/>
        <v>0.39291047779733718</v>
      </c>
    </row>
    <row r="2146" spans="1:7" x14ac:dyDescent="0.35">
      <c r="A2146" t="s">
        <v>6346</v>
      </c>
      <c r="B2146" t="s">
        <v>6347</v>
      </c>
      <c r="C2146" t="s">
        <v>6348</v>
      </c>
      <c r="D2146">
        <v>7</v>
      </c>
      <c r="E2146">
        <v>0.36838600367630597</v>
      </c>
      <c r="F2146">
        <v>0.32617229895182798</v>
      </c>
      <c r="G2146" s="1">
        <f t="shared" si="33"/>
        <v>0.4865529253411352</v>
      </c>
    </row>
    <row r="2147" spans="1:7" x14ac:dyDescent="0.35">
      <c r="A2147" t="s">
        <v>6349</v>
      </c>
      <c r="B2147" t="s">
        <v>6350</v>
      </c>
      <c r="C2147" t="s">
        <v>6351</v>
      </c>
      <c r="D2147">
        <v>18</v>
      </c>
      <c r="E2147">
        <v>-0.367957235485945</v>
      </c>
      <c r="F2147">
        <v>0.18273452658434799</v>
      </c>
      <c r="G2147" s="1">
        <f t="shared" si="33"/>
        <v>0.73817938757689505</v>
      </c>
    </row>
    <row r="2148" spans="1:7" x14ac:dyDescent="0.35">
      <c r="A2148" t="s">
        <v>6352</v>
      </c>
      <c r="B2148" t="s">
        <v>6353</v>
      </c>
      <c r="C2148" t="s">
        <v>6354</v>
      </c>
      <c r="D2148">
        <v>16</v>
      </c>
      <c r="E2148">
        <v>-0.36794538455762099</v>
      </c>
      <c r="F2148">
        <v>0.318610996071994</v>
      </c>
      <c r="G2148" s="1">
        <f t="shared" si="33"/>
        <v>0.49673923967430733</v>
      </c>
    </row>
    <row r="2149" spans="1:7" x14ac:dyDescent="0.35">
      <c r="A2149" t="s">
        <v>6355</v>
      </c>
      <c r="B2149" t="s">
        <v>6356</v>
      </c>
      <c r="C2149" t="s">
        <v>6357</v>
      </c>
      <c r="D2149">
        <v>4</v>
      </c>
      <c r="E2149">
        <v>-0.36775862697536599</v>
      </c>
      <c r="F2149">
        <v>0.47333332274699003</v>
      </c>
      <c r="G2149" s="1">
        <f t="shared" si="33"/>
        <v>0.32483292004982539</v>
      </c>
    </row>
    <row r="2150" spans="1:7" x14ac:dyDescent="0.35">
      <c r="A2150" t="s">
        <v>6358</v>
      </c>
      <c r="B2150" t="s">
        <v>6359</v>
      </c>
      <c r="C2150" t="s">
        <v>6360</v>
      </c>
      <c r="D2150">
        <v>2</v>
      </c>
      <c r="E2150">
        <v>0.36773430434092003</v>
      </c>
      <c r="F2150">
        <v>0.35161250319613002</v>
      </c>
      <c r="G2150" s="1">
        <f t="shared" si="33"/>
        <v>0.45393568999036249</v>
      </c>
    </row>
    <row r="2151" spans="1:7" x14ac:dyDescent="0.35">
      <c r="A2151" t="s">
        <v>6361</v>
      </c>
      <c r="B2151" t="s">
        <v>6362</v>
      </c>
      <c r="C2151" t="s">
        <v>6363</v>
      </c>
      <c r="D2151">
        <v>5</v>
      </c>
      <c r="E2151">
        <v>-0.36764321794467397</v>
      </c>
      <c r="F2151">
        <v>0.36367797361621101</v>
      </c>
      <c r="G2151" s="1">
        <f t="shared" si="33"/>
        <v>0.43928300146553406</v>
      </c>
    </row>
    <row r="2152" spans="1:7" x14ac:dyDescent="0.35">
      <c r="A2152" t="s">
        <v>6364</v>
      </c>
      <c r="B2152" t="s">
        <v>6365</v>
      </c>
      <c r="C2152" t="s">
        <v>6366</v>
      </c>
      <c r="D2152">
        <v>33</v>
      </c>
      <c r="E2152">
        <v>-0.36727210743448702</v>
      </c>
      <c r="F2152">
        <v>0.119107607608196</v>
      </c>
      <c r="G2152" s="1">
        <f t="shared" si="33"/>
        <v>0.92406049849418714</v>
      </c>
    </row>
    <row r="2153" spans="1:7" x14ac:dyDescent="0.35">
      <c r="A2153" t="s">
        <v>6367</v>
      </c>
      <c r="B2153" t="s">
        <v>6368</v>
      </c>
      <c r="C2153" t="s">
        <v>6369</v>
      </c>
      <c r="D2153">
        <v>10</v>
      </c>
      <c r="E2153">
        <v>0.36701995482066202</v>
      </c>
      <c r="F2153">
        <v>0.305144297796897</v>
      </c>
      <c r="G2153" s="1">
        <f t="shared" si="33"/>
        <v>0.51549474125213868</v>
      </c>
    </row>
    <row r="2154" spans="1:7" x14ac:dyDescent="0.35">
      <c r="A2154" t="s">
        <v>6370</v>
      </c>
      <c r="B2154" t="s">
        <v>6371</v>
      </c>
      <c r="C2154" t="s">
        <v>6372</v>
      </c>
      <c r="D2154">
        <v>19</v>
      </c>
      <c r="E2154">
        <v>0.36692856900616899</v>
      </c>
      <c r="F2154">
        <v>0.43052165499681899</v>
      </c>
      <c r="G2154" s="1">
        <f t="shared" si="33"/>
        <v>0.36600499889303034</v>
      </c>
    </row>
    <row r="2155" spans="1:7" x14ac:dyDescent="0.35">
      <c r="A2155" t="s">
        <v>6373</v>
      </c>
      <c r="B2155" t="s">
        <v>6374</v>
      </c>
      <c r="C2155" t="s">
        <v>6375</v>
      </c>
      <c r="D2155">
        <v>13</v>
      </c>
      <c r="E2155">
        <v>-0.366823453970191</v>
      </c>
      <c r="F2155">
        <v>0.28788173179135801</v>
      </c>
      <c r="G2155" s="1">
        <f t="shared" si="33"/>
        <v>0.54078589341969674</v>
      </c>
    </row>
    <row r="2156" spans="1:7" x14ac:dyDescent="0.35">
      <c r="A2156" t="s">
        <v>6376</v>
      </c>
      <c r="B2156" t="s">
        <v>6377</v>
      </c>
      <c r="C2156" t="s">
        <v>6378</v>
      </c>
      <c r="D2156">
        <v>10</v>
      </c>
      <c r="E2156">
        <v>-0.36654068908364901</v>
      </c>
      <c r="F2156">
        <v>0.19985068949561699</v>
      </c>
      <c r="G2156" s="1">
        <f t="shared" si="33"/>
        <v>0.69929434906199384</v>
      </c>
    </row>
    <row r="2157" spans="1:7" x14ac:dyDescent="0.35">
      <c r="A2157" t="s">
        <v>6379</v>
      </c>
      <c r="B2157" t="s">
        <v>6380</v>
      </c>
      <c r="C2157" t="s">
        <v>6381</v>
      </c>
      <c r="D2157">
        <v>6</v>
      </c>
      <c r="E2157">
        <v>-0.36641955424744299</v>
      </c>
      <c r="F2157">
        <v>0.36921050605481698</v>
      </c>
      <c r="G2157" s="1">
        <f t="shared" si="33"/>
        <v>0.43272594942100151</v>
      </c>
    </row>
    <row r="2158" spans="1:7" x14ac:dyDescent="0.35">
      <c r="A2158" t="s">
        <v>6382</v>
      </c>
      <c r="B2158" t="s">
        <v>6383</v>
      </c>
      <c r="C2158" t="s">
        <v>6384</v>
      </c>
      <c r="D2158">
        <v>7</v>
      </c>
      <c r="E2158">
        <v>0.36641713067812198</v>
      </c>
      <c r="F2158">
        <v>0.29108642479383801</v>
      </c>
      <c r="G2158" s="1">
        <f t="shared" si="33"/>
        <v>0.53597804799506144</v>
      </c>
    </row>
    <row r="2159" spans="1:7" x14ac:dyDescent="0.35">
      <c r="A2159" t="s">
        <v>6385</v>
      </c>
      <c r="B2159" t="s">
        <v>6386</v>
      </c>
      <c r="C2159" t="s">
        <v>6387</v>
      </c>
      <c r="D2159">
        <v>19</v>
      </c>
      <c r="E2159">
        <v>-0.36633035806504899</v>
      </c>
      <c r="F2159">
        <v>0.47615462077628101</v>
      </c>
      <c r="G2159" s="1">
        <f t="shared" si="33"/>
        <v>0.32225199676302252</v>
      </c>
    </row>
    <row r="2160" spans="1:7" x14ac:dyDescent="0.35">
      <c r="A2160" t="s">
        <v>6388</v>
      </c>
      <c r="B2160" t="s">
        <v>6389</v>
      </c>
      <c r="C2160" t="s">
        <v>6390</v>
      </c>
      <c r="D2160">
        <v>19</v>
      </c>
      <c r="E2160">
        <v>-0.36597162236723302</v>
      </c>
      <c r="F2160">
        <v>0.48804022184212598</v>
      </c>
      <c r="G2160" s="1">
        <f t="shared" si="33"/>
        <v>0.31154438413612201</v>
      </c>
    </row>
    <row r="2161" spans="1:7" x14ac:dyDescent="0.35">
      <c r="A2161" t="s">
        <v>6391</v>
      </c>
      <c r="B2161" t="s">
        <v>6392</v>
      </c>
      <c r="C2161" t="s">
        <v>6393</v>
      </c>
      <c r="D2161">
        <v>2</v>
      </c>
      <c r="E2161">
        <v>0.36595056871657</v>
      </c>
      <c r="F2161">
        <v>0.29420646716577997</v>
      </c>
      <c r="G2161" s="1">
        <f t="shared" si="33"/>
        <v>0.53134778496150692</v>
      </c>
    </row>
    <row r="2162" spans="1:7" x14ac:dyDescent="0.35">
      <c r="A2162" t="s">
        <v>6394</v>
      </c>
      <c r="B2162" t="s">
        <v>6395</v>
      </c>
      <c r="C2162" t="s">
        <v>6396</v>
      </c>
      <c r="D2162">
        <v>21</v>
      </c>
      <c r="E2162">
        <v>0.36593202567094302</v>
      </c>
      <c r="F2162">
        <v>0.210603580707454</v>
      </c>
      <c r="G2162" s="1">
        <f t="shared" si="33"/>
        <v>0.67653424916065263</v>
      </c>
    </row>
    <row r="2163" spans="1:7" x14ac:dyDescent="0.35">
      <c r="A2163" t="s">
        <v>6397</v>
      </c>
      <c r="B2163" t="s">
        <v>6398</v>
      </c>
      <c r="C2163" t="s">
        <v>6399</v>
      </c>
      <c r="D2163">
        <v>5</v>
      </c>
      <c r="E2163">
        <v>0.365927875277819</v>
      </c>
      <c r="F2163">
        <v>0.359874350307821</v>
      </c>
      <c r="G2163" s="1">
        <f t="shared" si="33"/>
        <v>0.44384910615827411</v>
      </c>
    </row>
    <row r="2164" spans="1:7" x14ac:dyDescent="0.35">
      <c r="A2164" t="s">
        <v>6400</v>
      </c>
      <c r="B2164" t="s">
        <v>6401</v>
      </c>
      <c r="C2164" t="s">
        <v>6402</v>
      </c>
      <c r="D2164">
        <v>8</v>
      </c>
      <c r="E2164">
        <v>0.36585597862631403</v>
      </c>
      <c r="F2164">
        <v>0.13117954790635</v>
      </c>
      <c r="G2164" s="1">
        <f t="shared" si="33"/>
        <v>0.88213387017217426</v>
      </c>
    </row>
    <row r="2165" spans="1:7" x14ac:dyDescent="0.35">
      <c r="A2165" t="s">
        <v>6403</v>
      </c>
      <c r="B2165" t="s">
        <v>6404</v>
      </c>
      <c r="C2165" t="s">
        <v>6405</v>
      </c>
      <c r="D2165">
        <v>12</v>
      </c>
      <c r="E2165">
        <v>-0.36563034994733801</v>
      </c>
      <c r="F2165">
        <v>0.220074752464614</v>
      </c>
      <c r="G2165" s="1">
        <f t="shared" si="33"/>
        <v>0.65742977795657642</v>
      </c>
    </row>
    <row r="2166" spans="1:7" x14ac:dyDescent="0.35">
      <c r="A2166" t="s">
        <v>6406</v>
      </c>
      <c r="B2166" t="s">
        <v>6407</v>
      </c>
      <c r="C2166" t="s">
        <v>6408</v>
      </c>
      <c r="D2166">
        <v>20</v>
      </c>
      <c r="E2166">
        <v>0.36541328051288202</v>
      </c>
      <c r="F2166">
        <v>0.426031372742954</v>
      </c>
      <c r="G2166" s="1">
        <f t="shared" si="33"/>
        <v>0.37055841848539084</v>
      </c>
    </row>
    <row r="2167" spans="1:7" x14ac:dyDescent="0.35">
      <c r="A2167" t="s">
        <v>6409</v>
      </c>
      <c r="B2167" t="s">
        <v>6410</v>
      </c>
      <c r="C2167" t="s">
        <v>6411</v>
      </c>
      <c r="D2167">
        <v>19</v>
      </c>
      <c r="E2167">
        <v>-0.365320064027713</v>
      </c>
      <c r="F2167">
        <v>0.35573516657541099</v>
      </c>
      <c r="G2167" s="1">
        <f t="shared" si="33"/>
        <v>0.44887320005254805</v>
      </c>
    </row>
    <row r="2168" spans="1:7" x14ac:dyDescent="0.35">
      <c r="A2168" t="s">
        <v>6412</v>
      </c>
      <c r="B2168" t="s">
        <v>6413</v>
      </c>
      <c r="C2168" t="s">
        <v>6414</v>
      </c>
      <c r="D2168">
        <v>18</v>
      </c>
      <c r="E2168">
        <v>-0.36518204875960603</v>
      </c>
      <c r="F2168">
        <v>0.22297912541321599</v>
      </c>
      <c r="G2168" s="1">
        <f t="shared" si="33"/>
        <v>0.65173579229798595</v>
      </c>
    </row>
    <row r="2169" spans="1:7" x14ac:dyDescent="0.35">
      <c r="A2169" t="s">
        <v>6415</v>
      </c>
      <c r="B2169" t="s">
        <v>6416</v>
      </c>
      <c r="C2169" t="s">
        <v>6417</v>
      </c>
      <c r="D2169">
        <v>6</v>
      </c>
      <c r="E2169">
        <v>-0.36504326579776603</v>
      </c>
      <c r="F2169">
        <v>0.47016982987558498</v>
      </c>
      <c r="G2169" s="1">
        <f t="shared" si="33"/>
        <v>0.32774524237172198</v>
      </c>
    </row>
    <row r="2170" spans="1:7" x14ac:dyDescent="0.35">
      <c r="A2170" t="s">
        <v>6418</v>
      </c>
      <c r="B2170" t="s">
        <v>6419</v>
      </c>
      <c r="C2170" t="s">
        <v>6420</v>
      </c>
      <c r="D2170">
        <v>19</v>
      </c>
      <c r="E2170">
        <v>0.36370215708278397</v>
      </c>
      <c r="F2170">
        <v>0.22598647716497899</v>
      </c>
      <c r="G2170" s="1">
        <f t="shared" si="33"/>
        <v>0.64591754788065314</v>
      </c>
    </row>
    <row r="2171" spans="1:7" x14ac:dyDescent="0.35">
      <c r="A2171" t="s">
        <v>6421</v>
      </c>
      <c r="B2171" t="s">
        <v>6422</v>
      </c>
      <c r="C2171" t="s">
        <v>6423</v>
      </c>
      <c r="D2171">
        <v>11</v>
      </c>
      <c r="E2171">
        <v>-0.36352177480191</v>
      </c>
      <c r="F2171">
        <v>0.26793580898217201</v>
      </c>
      <c r="G2171" s="1">
        <f t="shared" si="33"/>
        <v>0.57196924009058348</v>
      </c>
    </row>
    <row r="2172" spans="1:7" x14ac:dyDescent="0.35">
      <c r="A2172" t="s">
        <v>6424</v>
      </c>
      <c r="B2172" t="s">
        <v>6425</v>
      </c>
      <c r="C2172" t="s">
        <v>6426</v>
      </c>
      <c r="D2172">
        <v>24</v>
      </c>
      <c r="E2172">
        <v>0.36283288799333402</v>
      </c>
      <c r="F2172">
        <v>0.39813476814865201</v>
      </c>
      <c r="G2172" s="1">
        <f t="shared" si="33"/>
        <v>0.39996989487061219</v>
      </c>
    </row>
    <row r="2173" spans="1:7" x14ac:dyDescent="0.35">
      <c r="A2173" t="s">
        <v>6427</v>
      </c>
      <c r="B2173" t="s">
        <v>6428</v>
      </c>
      <c r="C2173" t="s">
        <v>6429</v>
      </c>
      <c r="D2173">
        <v>8</v>
      </c>
      <c r="E2173">
        <v>0.36278801289552798</v>
      </c>
      <c r="F2173">
        <v>0.368499512562107</v>
      </c>
      <c r="G2173" s="1">
        <f t="shared" si="33"/>
        <v>0.43356308227366025</v>
      </c>
    </row>
    <row r="2174" spans="1:7" x14ac:dyDescent="0.35">
      <c r="A2174" t="s">
        <v>6430</v>
      </c>
      <c r="B2174" t="s">
        <v>6431</v>
      </c>
      <c r="C2174" t="s">
        <v>6432</v>
      </c>
      <c r="D2174">
        <v>18</v>
      </c>
      <c r="E2174">
        <v>0.36238542949514801</v>
      </c>
      <c r="F2174">
        <v>0.143749095435527</v>
      </c>
      <c r="G2174" s="1">
        <f t="shared" si="33"/>
        <v>0.84239487949812442</v>
      </c>
    </row>
    <row r="2175" spans="1:7" x14ac:dyDescent="0.35">
      <c r="A2175" t="s">
        <v>6433</v>
      </c>
      <c r="B2175" t="s">
        <v>6434</v>
      </c>
      <c r="C2175" t="s">
        <v>6435</v>
      </c>
      <c r="D2175">
        <v>5</v>
      </c>
      <c r="E2175">
        <v>-0.36147820261062602</v>
      </c>
      <c r="F2175">
        <v>0.32496746558784001</v>
      </c>
      <c r="G2175" s="1">
        <f t="shared" si="33"/>
        <v>0.48816011663018433</v>
      </c>
    </row>
    <row r="2176" spans="1:7" x14ac:dyDescent="0.35">
      <c r="A2176" t="s">
        <v>6436</v>
      </c>
      <c r="B2176" t="s">
        <v>6437</v>
      </c>
      <c r="C2176" t="s">
        <v>6438</v>
      </c>
      <c r="D2176">
        <v>8</v>
      </c>
      <c r="E2176">
        <v>0.36090878239921398</v>
      </c>
      <c r="F2176">
        <v>0.42508234060105898</v>
      </c>
      <c r="G2176" s="1">
        <f t="shared" si="33"/>
        <v>0.37152693676145387</v>
      </c>
    </row>
    <row r="2177" spans="1:7" x14ac:dyDescent="0.35">
      <c r="A2177" t="s">
        <v>6439</v>
      </c>
      <c r="B2177" t="s">
        <v>6440</v>
      </c>
      <c r="C2177" t="s">
        <v>6441</v>
      </c>
      <c r="D2177">
        <v>18</v>
      </c>
      <c r="E2177">
        <v>-0.36077739605602199</v>
      </c>
      <c r="F2177">
        <v>0.22961498924996099</v>
      </c>
      <c r="G2177" s="1">
        <f t="shared" si="33"/>
        <v>0.63899976463615749</v>
      </c>
    </row>
    <row r="2178" spans="1:7" x14ac:dyDescent="0.35">
      <c r="A2178" t="s">
        <v>6442</v>
      </c>
      <c r="B2178" t="s">
        <v>6443</v>
      </c>
      <c r="C2178" t="s">
        <v>6444</v>
      </c>
      <c r="D2178">
        <v>2</v>
      </c>
      <c r="E2178">
        <v>-0.36029567021396502</v>
      </c>
      <c r="F2178">
        <v>0.42022714601021399</v>
      </c>
      <c r="G2178" s="1">
        <f t="shared" si="33"/>
        <v>0.37651589628597693</v>
      </c>
    </row>
    <row r="2179" spans="1:7" x14ac:dyDescent="0.35">
      <c r="A2179" t="s">
        <v>6445</v>
      </c>
      <c r="B2179" t="s">
        <v>6446</v>
      </c>
      <c r="C2179" t="s">
        <v>6447</v>
      </c>
      <c r="D2179">
        <v>7</v>
      </c>
      <c r="E2179">
        <v>-0.36001425282530097</v>
      </c>
      <c r="F2179">
        <v>0.27907192942429798</v>
      </c>
      <c r="G2179" s="1">
        <f t="shared" si="33"/>
        <v>0.55428384502059169</v>
      </c>
    </row>
    <row r="2180" spans="1:7" x14ac:dyDescent="0.35">
      <c r="A2180" t="s">
        <v>6448</v>
      </c>
      <c r="B2180" t="s">
        <v>6449</v>
      </c>
      <c r="C2180" t="s">
        <v>6450</v>
      </c>
      <c r="D2180">
        <v>30</v>
      </c>
      <c r="E2180">
        <v>-0.35990727139929302</v>
      </c>
      <c r="F2180">
        <v>0.16735500428501701</v>
      </c>
      <c r="G2180" s="1">
        <f t="shared" ref="G2180:G2243" si="34">-LOG10(F2180)</f>
        <v>0.7763612967458533</v>
      </c>
    </row>
    <row r="2181" spans="1:7" x14ac:dyDescent="0.35">
      <c r="A2181" t="s">
        <v>6451</v>
      </c>
      <c r="B2181" t="s">
        <v>215</v>
      </c>
      <c r="C2181" t="s">
        <v>6452</v>
      </c>
      <c r="D2181">
        <v>1</v>
      </c>
      <c r="E2181">
        <v>0.35971645723303403</v>
      </c>
      <c r="F2181">
        <v>0.37635744900675799</v>
      </c>
      <c r="G2181" s="1">
        <f t="shared" si="34"/>
        <v>0.42439948382655779</v>
      </c>
    </row>
    <row r="2182" spans="1:7" x14ac:dyDescent="0.35">
      <c r="A2182" t="s">
        <v>6453</v>
      </c>
      <c r="B2182" t="s">
        <v>6454</v>
      </c>
      <c r="C2182" t="s">
        <v>6455</v>
      </c>
      <c r="D2182">
        <v>6</v>
      </c>
      <c r="E2182">
        <v>0.35952696372385101</v>
      </c>
      <c r="F2182">
        <v>0.453271960278536</v>
      </c>
      <c r="G2182" s="1">
        <f t="shared" si="34"/>
        <v>0.34364114587171674</v>
      </c>
    </row>
    <row r="2183" spans="1:7" x14ac:dyDescent="0.35">
      <c r="A2183" t="s">
        <v>6456</v>
      </c>
      <c r="B2183" t="s">
        <v>6457</v>
      </c>
      <c r="C2183" t="s">
        <v>6458</v>
      </c>
      <c r="D2183">
        <v>20</v>
      </c>
      <c r="E2183">
        <v>0.35943007547709899</v>
      </c>
      <c r="F2183">
        <v>0.36434552436983803</v>
      </c>
      <c r="G2183" s="1">
        <f t="shared" si="34"/>
        <v>0.43848656099144789</v>
      </c>
    </row>
    <row r="2184" spans="1:7" x14ac:dyDescent="0.35">
      <c r="A2184" t="s">
        <v>6459</v>
      </c>
      <c r="B2184" t="s">
        <v>6460</v>
      </c>
      <c r="C2184" t="s">
        <v>6461</v>
      </c>
      <c r="D2184">
        <v>9</v>
      </c>
      <c r="E2184">
        <v>-0.35933093081291601</v>
      </c>
      <c r="F2184">
        <v>0.23203904426580299</v>
      </c>
      <c r="G2184" s="1">
        <f t="shared" si="34"/>
        <v>0.63443893199491952</v>
      </c>
    </row>
    <row r="2185" spans="1:7" x14ac:dyDescent="0.35">
      <c r="A2185" t="s">
        <v>6462</v>
      </c>
      <c r="B2185" t="s">
        <v>6463</v>
      </c>
      <c r="C2185" t="s">
        <v>6464</v>
      </c>
      <c r="D2185">
        <v>8</v>
      </c>
      <c r="E2185">
        <v>-0.357641099633418</v>
      </c>
      <c r="F2185">
        <v>0.27873522284486202</v>
      </c>
      <c r="G2185" s="1">
        <f t="shared" si="34"/>
        <v>0.55480814746682239</v>
      </c>
    </row>
    <row r="2186" spans="1:7" x14ac:dyDescent="0.35">
      <c r="A2186" t="s">
        <v>6465</v>
      </c>
      <c r="B2186" t="s">
        <v>6466</v>
      </c>
      <c r="C2186" t="s">
        <v>6467</v>
      </c>
      <c r="D2186">
        <v>25</v>
      </c>
      <c r="E2186">
        <v>-0.35695743046783601</v>
      </c>
      <c r="F2186">
        <v>8.0263226249963598E-2</v>
      </c>
      <c r="G2186" s="1">
        <f t="shared" si="34"/>
        <v>1.0954833874081109</v>
      </c>
    </row>
    <row r="2187" spans="1:7" x14ac:dyDescent="0.35">
      <c r="A2187" t="s">
        <v>6468</v>
      </c>
      <c r="B2187" t="s">
        <v>6469</v>
      </c>
      <c r="C2187" t="s">
        <v>6470</v>
      </c>
      <c r="D2187">
        <v>10</v>
      </c>
      <c r="E2187">
        <v>0.35687172094814201</v>
      </c>
      <c r="F2187">
        <v>0.34131929241970399</v>
      </c>
      <c r="G2187" s="1">
        <f t="shared" si="34"/>
        <v>0.46683916336324915</v>
      </c>
    </row>
    <row r="2188" spans="1:7" x14ac:dyDescent="0.35">
      <c r="A2188" t="s">
        <v>6471</v>
      </c>
      <c r="B2188" t="s">
        <v>6472</v>
      </c>
      <c r="C2188" t="s">
        <v>6473</v>
      </c>
      <c r="D2188">
        <v>11</v>
      </c>
      <c r="E2188">
        <v>-0.35683507038043399</v>
      </c>
      <c r="F2188">
        <v>0.344358486782252</v>
      </c>
      <c r="G2188" s="1">
        <f t="shared" si="34"/>
        <v>0.46298920927432646</v>
      </c>
    </row>
    <row r="2189" spans="1:7" x14ac:dyDescent="0.35">
      <c r="A2189" t="s">
        <v>6474</v>
      </c>
      <c r="B2189" t="s">
        <v>6475</v>
      </c>
      <c r="C2189" t="s">
        <v>6476</v>
      </c>
      <c r="D2189">
        <v>5</v>
      </c>
      <c r="E2189">
        <v>0.356651017534652</v>
      </c>
      <c r="F2189">
        <v>0.46731210532317202</v>
      </c>
      <c r="G2189" s="1">
        <f t="shared" si="34"/>
        <v>0.33039296880029173</v>
      </c>
    </row>
    <row r="2190" spans="1:7" x14ac:dyDescent="0.35">
      <c r="A2190" t="s">
        <v>6477</v>
      </c>
      <c r="B2190" t="s">
        <v>6478</v>
      </c>
      <c r="C2190" t="s">
        <v>6479</v>
      </c>
      <c r="D2190">
        <v>2</v>
      </c>
      <c r="E2190">
        <v>-0.35609078245244002</v>
      </c>
      <c r="F2190">
        <v>0.39675156333845002</v>
      </c>
      <c r="G2190" s="1">
        <f t="shared" si="34"/>
        <v>0.40148135329920231</v>
      </c>
    </row>
    <row r="2191" spans="1:7" x14ac:dyDescent="0.35">
      <c r="A2191" t="s">
        <v>6480</v>
      </c>
      <c r="B2191" t="s">
        <v>6481</v>
      </c>
      <c r="C2191" t="s">
        <v>6482</v>
      </c>
      <c r="D2191">
        <v>18</v>
      </c>
      <c r="E2191">
        <v>0.35608100500868201</v>
      </c>
      <c r="F2191">
        <v>0.34706508544340098</v>
      </c>
      <c r="G2191" s="1">
        <f t="shared" si="34"/>
        <v>0.45958907391703002</v>
      </c>
    </row>
    <row r="2192" spans="1:7" x14ac:dyDescent="0.35">
      <c r="A2192" t="s">
        <v>6483</v>
      </c>
      <c r="B2192" t="s">
        <v>6484</v>
      </c>
      <c r="C2192" t="s">
        <v>6485</v>
      </c>
      <c r="D2192">
        <v>6</v>
      </c>
      <c r="E2192">
        <v>-0.35595015847327</v>
      </c>
      <c r="F2192">
        <v>0.27121136394906198</v>
      </c>
      <c r="G2192" s="1">
        <f t="shared" si="34"/>
        <v>0.56669211717601964</v>
      </c>
    </row>
    <row r="2193" spans="1:7" x14ac:dyDescent="0.35">
      <c r="A2193" t="s">
        <v>6486</v>
      </c>
      <c r="B2193" t="s">
        <v>6487</v>
      </c>
      <c r="C2193" t="s">
        <v>6488</v>
      </c>
      <c r="D2193">
        <v>29</v>
      </c>
      <c r="E2193">
        <v>-0.35581164592971898</v>
      </c>
      <c r="F2193">
        <v>0.396315358094804</v>
      </c>
      <c r="G2193" s="1">
        <f t="shared" si="34"/>
        <v>0.40195909747003217</v>
      </c>
    </row>
    <row r="2194" spans="1:7" x14ac:dyDescent="0.35">
      <c r="A2194" t="s">
        <v>6489</v>
      </c>
      <c r="B2194" t="s">
        <v>6490</v>
      </c>
      <c r="C2194" t="s">
        <v>6491</v>
      </c>
      <c r="D2194">
        <v>12</v>
      </c>
      <c r="E2194">
        <v>0.35548139738319401</v>
      </c>
      <c r="F2194">
        <v>0.111847474211478</v>
      </c>
      <c r="G2194" s="1">
        <f t="shared" si="34"/>
        <v>0.95137381888432249</v>
      </c>
    </row>
    <row r="2195" spans="1:7" x14ac:dyDescent="0.35">
      <c r="A2195" t="s">
        <v>6492</v>
      </c>
      <c r="B2195" t="s">
        <v>6493</v>
      </c>
      <c r="C2195" t="s">
        <v>6494</v>
      </c>
      <c r="D2195">
        <v>24</v>
      </c>
      <c r="E2195">
        <v>0.35523161982090501</v>
      </c>
      <c r="F2195">
        <v>0.21463326170077501</v>
      </c>
      <c r="G2195" s="1">
        <f t="shared" si="34"/>
        <v>0.66830297457068155</v>
      </c>
    </row>
    <row r="2196" spans="1:7" x14ac:dyDescent="0.35">
      <c r="A2196" t="s">
        <v>6495</v>
      </c>
      <c r="B2196" t="s">
        <v>6496</v>
      </c>
      <c r="C2196" t="s">
        <v>6497</v>
      </c>
      <c r="D2196">
        <v>7</v>
      </c>
      <c r="E2196">
        <v>0.35499988791368497</v>
      </c>
      <c r="F2196">
        <v>0.27967012094247901</v>
      </c>
      <c r="G2196" s="1">
        <f t="shared" si="34"/>
        <v>0.55335392977775699</v>
      </c>
    </row>
    <row r="2197" spans="1:7" x14ac:dyDescent="0.35">
      <c r="A2197" t="s">
        <v>6498</v>
      </c>
      <c r="B2197" t="s">
        <v>6499</v>
      </c>
      <c r="C2197" t="s">
        <v>6500</v>
      </c>
      <c r="D2197">
        <v>10</v>
      </c>
      <c r="E2197">
        <v>-0.35443443218947102</v>
      </c>
      <c r="F2197">
        <v>0.45008434954916399</v>
      </c>
      <c r="G2197" s="1">
        <f t="shared" si="34"/>
        <v>0.34670608820039661</v>
      </c>
    </row>
    <row r="2198" spans="1:7" x14ac:dyDescent="0.35">
      <c r="A2198" t="s">
        <v>6501</v>
      </c>
      <c r="B2198" t="s">
        <v>6502</v>
      </c>
      <c r="C2198" t="s">
        <v>6503</v>
      </c>
      <c r="D2198">
        <v>5</v>
      </c>
      <c r="E2198">
        <v>0.354166129088135</v>
      </c>
      <c r="F2198">
        <v>0.25942649970940201</v>
      </c>
      <c r="G2198" s="1">
        <f t="shared" si="34"/>
        <v>0.5859856639891966</v>
      </c>
    </row>
    <row r="2199" spans="1:7" x14ac:dyDescent="0.35">
      <c r="A2199" t="s">
        <v>6504</v>
      </c>
      <c r="B2199" t="s">
        <v>6505</v>
      </c>
      <c r="C2199" t="s">
        <v>6506</v>
      </c>
      <c r="D2199">
        <v>3</v>
      </c>
      <c r="E2199">
        <v>0.354140165033271</v>
      </c>
      <c r="F2199">
        <v>0.210476282880011</v>
      </c>
      <c r="G2199" s="1">
        <f t="shared" si="34"/>
        <v>0.67679683471974328</v>
      </c>
    </row>
    <row r="2200" spans="1:7" x14ac:dyDescent="0.35">
      <c r="A2200" t="s">
        <v>6507</v>
      </c>
      <c r="B2200" t="s">
        <v>6508</v>
      </c>
      <c r="C2200" t="s">
        <v>6509</v>
      </c>
      <c r="D2200">
        <v>5</v>
      </c>
      <c r="E2200">
        <v>0.354063504145464</v>
      </c>
      <c r="F2200">
        <v>0.45398054275567901</v>
      </c>
      <c r="G2200" s="1">
        <f t="shared" si="34"/>
        <v>0.34296276025946643</v>
      </c>
    </row>
    <row r="2201" spans="1:7" x14ac:dyDescent="0.35">
      <c r="A2201" t="s">
        <v>6510</v>
      </c>
      <c r="B2201" t="s">
        <v>6511</v>
      </c>
      <c r="C2201" t="s">
        <v>6512</v>
      </c>
      <c r="D2201">
        <v>24</v>
      </c>
      <c r="E2201">
        <v>0.35273934023319198</v>
      </c>
      <c r="F2201">
        <v>0.18162015508104101</v>
      </c>
      <c r="G2201" s="1">
        <f t="shared" si="34"/>
        <v>0.74083595782611089</v>
      </c>
    </row>
    <row r="2202" spans="1:7" x14ac:dyDescent="0.35">
      <c r="A2202" t="s">
        <v>6513</v>
      </c>
      <c r="B2202" t="s">
        <v>6514</v>
      </c>
      <c r="C2202" t="s">
        <v>6515</v>
      </c>
      <c r="D2202">
        <v>2</v>
      </c>
      <c r="E2202">
        <v>-0.35271393607627</v>
      </c>
      <c r="F2202">
        <v>0.42592414045110699</v>
      </c>
      <c r="G2202" s="1">
        <f t="shared" si="34"/>
        <v>0.37066774436486621</v>
      </c>
    </row>
    <row r="2203" spans="1:7" x14ac:dyDescent="0.35">
      <c r="A2203" t="s">
        <v>6516</v>
      </c>
      <c r="B2203" t="s">
        <v>6517</v>
      </c>
      <c r="C2203" t="s">
        <v>6518</v>
      </c>
      <c r="D2203">
        <v>19</v>
      </c>
      <c r="E2203">
        <v>-0.35268632963288099</v>
      </c>
      <c r="F2203">
        <v>0.31863205393333299</v>
      </c>
      <c r="G2203" s="1">
        <f t="shared" si="34"/>
        <v>0.49671053692742462</v>
      </c>
    </row>
    <row r="2204" spans="1:7" x14ac:dyDescent="0.35">
      <c r="A2204" t="s">
        <v>6519</v>
      </c>
      <c r="B2204" t="s">
        <v>6520</v>
      </c>
      <c r="C2204" t="s">
        <v>6521</v>
      </c>
      <c r="D2204">
        <v>17</v>
      </c>
      <c r="E2204">
        <v>-0.35259261102806499</v>
      </c>
      <c r="F2204">
        <v>0.29313936941827201</v>
      </c>
      <c r="G2204" s="1">
        <f t="shared" si="34"/>
        <v>0.53292585070891652</v>
      </c>
    </row>
    <row r="2205" spans="1:7" x14ac:dyDescent="0.35">
      <c r="A2205" t="s">
        <v>6522</v>
      </c>
      <c r="B2205" t="s">
        <v>6523</v>
      </c>
      <c r="C2205" t="s">
        <v>6524</v>
      </c>
      <c r="D2205">
        <v>14</v>
      </c>
      <c r="E2205">
        <v>0.352415148998318</v>
      </c>
      <c r="F2205">
        <v>0.32663686926020602</v>
      </c>
      <c r="G2205" s="1">
        <f t="shared" si="34"/>
        <v>0.4859347956785347</v>
      </c>
    </row>
    <row r="2206" spans="1:7" x14ac:dyDescent="0.35">
      <c r="A2206" t="s">
        <v>6525</v>
      </c>
      <c r="B2206" t="s">
        <v>6526</v>
      </c>
      <c r="C2206" t="s">
        <v>6527</v>
      </c>
      <c r="D2206">
        <v>3</v>
      </c>
      <c r="E2206">
        <v>0.352351004750943</v>
      </c>
      <c r="F2206">
        <v>0.31638224476126903</v>
      </c>
      <c r="G2206" s="1">
        <f t="shared" si="34"/>
        <v>0.49978789691447101</v>
      </c>
    </row>
    <row r="2207" spans="1:7" x14ac:dyDescent="0.35">
      <c r="A2207" t="s">
        <v>6528</v>
      </c>
      <c r="B2207" t="s">
        <v>6529</v>
      </c>
      <c r="C2207" t="s">
        <v>6530</v>
      </c>
      <c r="D2207">
        <v>35</v>
      </c>
      <c r="E2207">
        <v>0.35231962819614099</v>
      </c>
      <c r="F2207">
        <v>0.229888792939172</v>
      </c>
      <c r="G2207" s="1">
        <f t="shared" si="34"/>
        <v>0.63848220003698886</v>
      </c>
    </row>
    <row r="2208" spans="1:7" x14ac:dyDescent="0.35">
      <c r="A2208" t="s">
        <v>6531</v>
      </c>
      <c r="B2208" t="s">
        <v>6532</v>
      </c>
      <c r="C2208" t="s">
        <v>6533</v>
      </c>
      <c r="D2208">
        <v>16</v>
      </c>
      <c r="E2208">
        <v>0.35214128030854303</v>
      </c>
      <c r="F2208">
        <v>0.28342029565153098</v>
      </c>
      <c r="G2208" s="1">
        <f t="shared" si="34"/>
        <v>0.54756905326334826</v>
      </c>
    </row>
    <row r="2209" spans="1:7" x14ac:dyDescent="0.35">
      <c r="A2209" t="s">
        <v>6534</v>
      </c>
      <c r="B2209" t="s">
        <v>6535</v>
      </c>
      <c r="C2209" t="s">
        <v>6536</v>
      </c>
      <c r="D2209">
        <v>42</v>
      </c>
      <c r="E2209">
        <v>0.35177344263870203</v>
      </c>
      <c r="F2209">
        <v>0.37474366890125599</v>
      </c>
      <c r="G2209" s="1">
        <f t="shared" si="34"/>
        <v>0.42626569559636063</v>
      </c>
    </row>
    <row r="2210" spans="1:7" x14ac:dyDescent="0.35">
      <c r="A2210" t="s">
        <v>6537</v>
      </c>
      <c r="B2210" t="s">
        <v>6538</v>
      </c>
      <c r="C2210" t="s">
        <v>6539</v>
      </c>
      <c r="D2210">
        <v>17</v>
      </c>
      <c r="E2210">
        <v>0.35175673738677199</v>
      </c>
      <c r="F2210">
        <v>0.33564748564080299</v>
      </c>
      <c r="G2210" s="1">
        <f t="shared" si="34"/>
        <v>0.47411660179774034</v>
      </c>
    </row>
    <row r="2211" spans="1:7" x14ac:dyDescent="0.35">
      <c r="A2211" t="s">
        <v>6540</v>
      </c>
      <c r="B2211" t="s">
        <v>6541</v>
      </c>
      <c r="C2211" t="s">
        <v>6542</v>
      </c>
      <c r="D2211">
        <v>26</v>
      </c>
      <c r="E2211">
        <v>-0.35040201352699502</v>
      </c>
      <c r="F2211">
        <v>0.37464297089707299</v>
      </c>
      <c r="G2211" s="1">
        <f t="shared" si="34"/>
        <v>0.42638241128221899</v>
      </c>
    </row>
    <row r="2212" spans="1:7" x14ac:dyDescent="0.35">
      <c r="A2212" t="s">
        <v>6543</v>
      </c>
      <c r="B2212" t="s">
        <v>6544</v>
      </c>
      <c r="C2212" t="s">
        <v>6545</v>
      </c>
      <c r="D2212">
        <v>9</v>
      </c>
      <c r="E2212">
        <v>0.34911911080629898</v>
      </c>
      <c r="F2212">
        <v>0.35624031478756202</v>
      </c>
      <c r="G2212" s="1">
        <f t="shared" si="34"/>
        <v>0.44825693411745565</v>
      </c>
    </row>
    <row r="2213" spans="1:7" x14ac:dyDescent="0.35">
      <c r="A2213" t="s">
        <v>6546</v>
      </c>
      <c r="B2213" t="s">
        <v>6547</v>
      </c>
      <c r="C2213" t="s">
        <v>6548</v>
      </c>
      <c r="D2213">
        <v>14</v>
      </c>
      <c r="E2213">
        <v>-0.34895245989044099</v>
      </c>
      <c r="F2213">
        <v>0.31872069765744099</v>
      </c>
      <c r="G2213" s="1">
        <f t="shared" si="34"/>
        <v>0.496589732614938</v>
      </c>
    </row>
    <row r="2214" spans="1:7" x14ac:dyDescent="0.35">
      <c r="A2214" t="s">
        <v>6549</v>
      </c>
      <c r="B2214" t="s">
        <v>6550</v>
      </c>
      <c r="C2214" t="s">
        <v>6551</v>
      </c>
      <c r="D2214">
        <v>4</v>
      </c>
      <c r="E2214">
        <v>0.348703357014024</v>
      </c>
      <c r="F2214">
        <v>0.24097498506544601</v>
      </c>
      <c r="G2214" s="1">
        <f t="shared" si="34"/>
        <v>0.61802803797241457</v>
      </c>
    </row>
    <row r="2215" spans="1:7" x14ac:dyDescent="0.35">
      <c r="A2215" t="s">
        <v>6552</v>
      </c>
      <c r="B2215" t="s">
        <v>6553</v>
      </c>
      <c r="C2215" t="s">
        <v>6554</v>
      </c>
      <c r="D2215">
        <v>5</v>
      </c>
      <c r="E2215">
        <v>0.347547742399065</v>
      </c>
      <c r="F2215">
        <v>0.33817568891697403</v>
      </c>
      <c r="G2215" s="1">
        <f t="shared" si="34"/>
        <v>0.47085761657478159</v>
      </c>
    </row>
    <row r="2216" spans="1:7" x14ac:dyDescent="0.35">
      <c r="A2216" t="s">
        <v>6555</v>
      </c>
      <c r="B2216" t="s">
        <v>6556</v>
      </c>
      <c r="C2216" t="s">
        <v>6557</v>
      </c>
      <c r="D2216">
        <v>17</v>
      </c>
      <c r="E2216">
        <v>-0.347375556575578</v>
      </c>
      <c r="F2216">
        <v>0.278354940096953</v>
      </c>
      <c r="G2216" s="1">
        <f t="shared" si="34"/>
        <v>0.55540106665879085</v>
      </c>
    </row>
    <row r="2217" spans="1:7" x14ac:dyDescent="0.35">
      <c r="A2217" t="s">
        <v>6558</v>
      </c>
      <c r="B2217" t="s">
        <v>6559</v>
      </c>
      <c r="C2217" t="s">
        <v>6560</v>
      </c>
      <c r="D2217">
        <v>7</v>
      </c>
      <c r="E2217">
        <v>0.34731069274227599</v>
      </c>
      <c r="F2217">
        <v>0.22406529370466999</v>
      </c>
      <c r="G2217" s="1">
        <f t="shared" si="34"/>
        <v>0.64962540772118971</v>
      </c>
    </row>
    <row r="2218" spans="1:7" x14ac:dyDescent="0.35">
      <c r="A2218" t="s">
        <v>6561</v>
      </c>
      <c r="B2218" t="s">
        <v>6562</v>
      </c>
      <c r="C2218" t="s">
        <v>6563</v>
      </c>
      <c r="D2218">
        <v>3</v>
      </c>
      <c r="E2218">
        <v>-0.34726565306458901</v>
      </c>
      <c r="F2218">
        <v>0.40749533491376499</v>
      </c>
      <c r="G2218" s="1">
        <f t="shared" si="34"/>
        <v>0.38987735878365259</v>
      </c>
    </row>
    <row r="2219" spans="1:7" x14ac:dyDescent="0.35">
      <c r="A2219" t="s">
        <v>6564</v>
      </c>
      <c r="B2219" t="s">
        <v>6565</v>
      </c>
      <c r="C2219" t="s">
        <v>6566</v>
      </c>
      <c r="D2219">
        <v>19</v>
      </c>
      <c r="E2219">
        <v>0.34715687735015799</v>
      </c>
      <c r="F2219">
        <v>0.24419312423779099</v>
      </c>
      <c r="G2219" s="1">
        <f t="shared" si="34"/>
        <v>0.61226656867789242</v>
      </c>
    </row>
    <row r="2220" spans="1:7" x14ac:dyDescent="0.35">
      <c r="A2220" t="s">
        <v>6567</v>
      </c>
      <c r="B2220" t="s">
        <v>6568</v>
      </c>
      <c r="C2220" t="s">
        <v>6569</v>
      </c>
      <c r="D2220">
        <v>8</v>
      </c>
      <c r="E2220">
        <v>-0.34642918623128999</v>
      </c>
      <c r="F2220">
        <v>0.39693985779075203</v>
      </c>
      <c r="G2220" s="1">
        <f t="shared" si="34"/>
        <v>0.40127529023498126</v>
      </c>
    </row>
    <row r="2221" spans="1:7" x14ac:dyDescent="0.35">
      <c r="A2221" t="s">
        <v>6570</v>
      </c>
      <c r="B2221" t="s">
        <v>6571</v>
      </c>
      <c r="C2221" t="s">
        <v>6572</v>
      </c>
      <c r="D2221">
        <v>2</v>
      </c>
      <c r="E2221">
        <v>0.345806354962853</v>
      </c>
      <c r="F2221">
        <v>0.45904764434982798</v>
      </c>
      <c r="G2221" s="1">
        <f t="shared" si="34"/>
        <v>0.33814223689324641</v>
      </c>
    </row>
    <row r="2222" spans="1:7" x14ac:dyDescent="0.35">
      <c r="A2222" t="s">
        <v>6573</v>
      </c>
      <c r="B2222" t="s">
        <v>6574</v>
      </c>
      <c r="C2222" t="s">
        <v>6575</v>
      </c>
      <c r="D2222">
        <v>12</v>
      </c>
      <c r="E2222">
        <v>-0.34539824441702599</v>
      </c>
      <c r="F2222">
        <v>0.22212683102803299</v>
      </c>
      <c r="G2222" s="1">
        <f t="shared" si="34"/>
        <v>0.65339897921098233</v>
      </c>
    </row>
    <row r="2223" spans="1:7" x14ac:dyDescent="0.35">
      <c r="A2223" t="s">
        <v>6576</v>
      </c>
      <c r="B2223" t="s">
        <v>6577</v>
      </c>
      <c r="C2223" t="s">
        <v>6578</v>
      </c>
      <c r="D2223">
        <v>3</v>
      </c>
      <c r="E2223">
        <v>-0.34538791768706201</v>
      </c>
      <c r="F2223">
        <v>0.43643627657873202</v>
      </c>
      <c r="G2223" s="1">
        <f t="shared" si="34"/>
        <v>0.36007915803057589</v>
      </c>
    </row>
    <row r="2224" spans="1:7" x14ac:dyDescent="0.35">
      <c r="A2224" t="s">
        <v>6579</v>
      </c>
      <c r="B2224" t="s">
        <v>6580</v>
      </c>
      <c r="C2224" t="s">
        <v>6581</v>
      </c>
      <c r="D2224">
        <v>1</v>
      </c>
      <c r="E2224">
        <v>-0.34501590918852498</v>
      </c>
      <c r="F2224">
        <v>0.27529070867258898</v>
      </c>
      <c r="G2224" s="1">
        <f t="shared" si="34"/>
        <v>0.56020844621770816</v>
      </c>
    </row>
    <row r="2225" spans="1:7" x14ac:dyDescent="0.35">
      <c r="A2225" t="s">
        <v>6582</v>
      </c>
      <c r="B2225" t="s">
        <v>6583</v>
      </c>
      <c r="C2225" t="s">
        <v>6584</v>
      </c>
      <c r="D2225">
        <v>31</v>
      </c>
      <c r="E2225">
        <v>-0.34435500585185203</v>
      </c>
      <c r="F2225">
        <v>0.27830645158988199</v>
      </c>
      <c r="G2225" s="1">
        <f t="shared" si="34"/>
        <v>0.55547672590667263</v>
      </c>
    </row>
    <row r="2226" spans="1:7" x14ac:dyDescent="0.35">
      <c r="A2226" t="s">
        <v>6585</v>
      </c>
      <c r="B2226" t="s">
        <v>6586</v>
      </c>
      <c r="C2226" t="s">
        <v>6587</v>
      </c>
      <c r="D2226">
        <v>4</v>
      </c>
      <c r="E2226">
        <v>-0.34430758624694102</v>
      </c>
      <c r="F2226">
        <v>0.30451647517639802</v>
      </c>
      <c r="G2226" s="1">
        <f t="shared" si="34"/>
        <v>0.51638920587301107</v>
      </c>
    </row>
    <row r="2227" spans="1:7" x14ac:dyDescent="0.35">
      <c r="A2227" t="s">
        <v>6588</v>
      </c>
      <c r="B2227" t="s">
        <v>6589</v>
      </c>
      <c r="C2227" t="s">
        <v>6590</v>
      </c>
      <c r="D2227">
        <v>12</v>
      </c>
      <c r="E2227">
        <v>-0.34396982068926701</v>
      </c>
      <c r="F2227">
        <v>0.44482486082507799</v>
      </c>
      <c r="G2227" s="1">
        <f t="shared" si="34"/>
        <v>0.35181094845516553</v>
      </c>
    </row>
    <row r="2228" spans="1:7" x14ac:dyDescent="0.35">
      <c r="A2228" t="s">
        <v>6591</v>
      </c>
      <c r="B2228" t="s">
        <v>6592</v>
      </c>
      <c r="C2228" t="s">
        <v>6593</v>
      </c>
      <c r="D2228">
        <v>8</v>
      </c>
      <c r="E2228">
        <v>0.343876657265624</v>
      </c>
      <c r="F2228">
        <v>0.332204239673073</v>
      </c>
      <c r="G2228" s="1">
        <f t="shared" si="34"/>
        <v>0.47859482927513824</v>
      </c>
    </row>
    <row r="2229" spans="1:7" x14ac:dyDescent="0.35">
      <c r="A2229" t="s">
        <v>6594</v>
      </c>
      <c r="B2229" t="s">
        <v>6595</v>
      </c>
      <c r="C2229" t="s">
        <v>6596</v>
      </c>
      <c r="D2229">
        <v>15</v>
      </c>
      <c r="E2229">
        <v>-0.34376196711023899</v>
      </c>
      <c r="F2229">
        <v>0.36654913314364901</v>
      </c>
      <c r="G2229" s="1">
        <f t="shared" si="34"/>
        <v>0.43586780322480262</v>
      </c>
    </row>
    <row r="2230" spans="1:7" x14ac:dyDescent="0.35">
      <c r="A2230" t="s">
        <v>6597</v>
      </c>
      <c r="B2230" t="s">
        <v>6598</v>
      </c>
      <c r="C2230" t="s">
        <v>6599</v>
      </c>
      <c r="D2230">
        <v>11</v>
      </c>
      <c r="E2230">
        <v>-0.343568196290021</v>
      </c>
      <c r="F2230">
        <v>0.38222729390106602</v>
      </c>
      <c r="G2230" s="1">
        <f t="shared" si="34"/>
        <v>0.41767830428415931</v>
      </c>
    </row>
    <row r="2231" spans="1:7" x14ac:dyDescent="0.35">
      <c r="A2231" t="s">
        <v>6600</v>
      </c>
      <c r="B2231" t="s">
        <v>6601</v>
      </c>
      <c r="C2231" t="s">
        <v>6602</v>
      </c>
      <c r="D2231">
        <v>3</v>
      </c>
      <c r="E2231">
        <v>-0.343247910082638</v>
      </c>
      <c r="F2231">
        <v>0.42835103191961499</v>
      </c>
      <c r="G2231" s="1">
        <f t="shared" si="34"/>
        <v>0.36820018252418341</v>
      </c>
    </row>
    <row r="2232" spans="1:7" x14ac:dyDescent="0.35">
      <c r="A2232" t="s">
        <v>6603</v>
      </c>
      <c r="B2232" t="s">
        <v>6604</v>
      </c>
      <c r="C2232" t="s">
        <v>6605</v>
      </c>
      <c r="D2232">
        <v>5</v>
      </c>
      <c r="E2232">
        <v>-0.34319364517298101</v>
      </c>
      <c r="F2232">
        <v>0.226375088684308</v>
      </c>
      <c r="G2232" s="1">
        <f t="shared" si="34"/>
        <v>0.64517136653940677</v>
      </c>
    </row>
    <row r="2233" spans="1:7" x14ac:dyDescent="0.35">
      <c r="A2233" t="s">
        <v>6606</v>
      </c>
      <c r="B2233" t="s">
        <v>6607</v>
      </c>
      <c r="C2233" t="s">
        <v>6608</v>
      </c>
      <c r="D2233">
        <v>25</v>
      </c>
      <c r="E2233">
        <v>0.34286334530918999</v>
      </c>
      <c r="F2233">
        <v>0.18456634085736701</v>
      </c>
      <c r="G2233" s="1">
        <f t="shared" si="34"/>
        <v>0.73384749785377867</v>
      </c>
    </row>
    <row r="2234" spans="1:7" x14ac:dyDescent="0.35">
      <c r="A2234" t="s">
        <v>6609</v>
      </c>
      <c r="B2234" t="s">
        <v>6610</v>
      </c>
      <c r="C2234" t="s">
        <v>6611</v>
      </c>
      <c r="D2234">
        <v>4</v>
      </c>
      <c r="E2234">
        <v>0.34281860458844399</v>
      </c>
      <c r="F2234">
        <v>0.39970735784433498</v>
      </c>
      <c r="G2234" s="1">
        <f t="shared" si="34"/>
        <v>0.39825785713948991</v>
      </c>
    </row>
    <row r="2235" spans="1:7" x14ac:dyDescent="0.35">
      <c r="A2235" t="s">
        <v>6612</v>
      </c>
      <c r="B2235" t="s">
        <v>6613</v>
      </c>
      <c r="C2235" t="s">
        <v>6614</v>
      </c>
      <c r="D2235">
        <v>21</v>
      </c>
      <c r="E2235">
        <v>-0.34246279538611102</v>
      </c>
      <c r="F2235">
        <v>0.36318459571768003</v>
      </c>
      <c r="G2235" s="1">
        <f t="shared" si="34"/>
        <v>0.43987258013080804</v>
      </c>
    </row>
    <row r="2236" spans="1:7" x14ac:dyDescent="0.35">
      <c r="A2236" t="s">
        <v>6615</v>
      </c>
      <c r="B2236" t="s">
        <v>6616</v>
      </c>
      <c r="C2236" t="s">
        <v>6617</v>
      </c>
      <c r="D2236">
        <v>4</v>
      </c>
      <c r="E2236">
        <v>0.34133387704455398</v>
      </c>
      <c r="F2236">
        <v>0.36590940775677799</v>
      </c>
      <c r="G2236" s="1">
        <f t="shared" si="34"/>
        <v>0.43662642439059418</v>
      </c>
    </row>
    <row r="2237" spans="1:7" x14ac:dyDescent="0.35">
      <c r="A2237" t="s">
        <v>6618</v>
      </c>
      <c r="B2237" t="s">
        <v>6619</v>
      </c>
      <c r="C2237" t="s">
        <v>6620</v>
      </c>
      <c r="D2237">
        <v>7</v>
      </c>
      <c r="E2237">
        <v>-0.34108206054541002</v>
      </c>
      <c r="F2237">
        <v>0.40662806535392698</v>
      </c>
      <c r="G2237" s="1">
        <f t="shared" si="34"/>
        <v>0.39080264978134066</v>
      </c>
    </row>
    <row r="2238" spans="1:7" x14ac:dyDescent="0.35">
      <c r="A2238" t="s">
        <v>6621</v>
      </c>
      <c r="B2238" t="s">
        <v>6622</v>
      </c>
      <c r="C2238" t="s">
        <v>6623</v>
      </c>
      <c r="D2238">
        <v>19</v>
      </c>
      <c r="E2238">
        <v>-0.34092144351985298</v>
      </c>
      <c r="F2238">
        <v>0.34142273170255999</v>
      </c>
      <c r="G2238" s="1">
        <f t="shared" si="34"/>
        <v>0.46670756721561824</v>
      </c>
    </row>
    <row r="2239" spans="1:7" x14ac:dyDescent="0.35">
      <c r="A2239" t="s">
        <v>6624</v>
      </c>
      <c r="B2239" t="s">
        <v>6625</v>
      </c>
      <c r="C2239" t="s">
        <v>6626</v>
      </c>
      <c r="D2239">
        <v>10</v>
      </c>
      <c r="E2239">
        <v>-0.34071664225894599</v>
      </c>
      <c r="F2239">
        <v>0.34162792176409101</v>
      </c>
      <c r="G2239" s="1">
        <f t="shared" si="34"/>
        <v>0.46644664099091554</v>
      </c>
    </row>
    <row r="2240" spans="1:7" x14ac:dyDescent="0.35">
      <c r="A2240" t="s">
        <v>6627</v>
      </c>
      <c r="B2240" t="s">
        <v>6628</v>
      </c>
      <c r="C2240" t="s">
        <v>6629</v>
      </c>
      <c r="D2240">
        <v>3</v>
      </c>
      <c r="E2240">
        <v>0.34067126323686298</v>
      </c>
      <c r="F2240">
        <v>0.39431933369148198</v>
      </c>
      <c r="G2240" s="1">
        <f t="shared" si="34"/>
        <v>0.40415192870998956</v>
      </c>
    </row>
    <row r="2241" spans="1:7" x14ac:dyDescent="0.35">
      <c r="A2241" t="s">
        <v>6630</v>
      </c>
      <c r="B2241" t="s">
        <v>6631</v>
      </c>
      <c r="C2241" t="s">
        <v>6632</v>
      </c>
      <c r="D2241">
        <v>15</v>
      </c>
      <c r="E2241">
        <v>0.34036123750684</v>
      </c>
      <c r="F2241">
        <v>0.20647589849880399</v>
      </c>
      <c r="G2241" s="1">
        <f t="shared" si="34"/>
        <v>0.68513063533859941</v>
      </c>
    </row>
    <row r="2242" spans="1:7" x14ac:dyDescent="0.35">
      <c r="A2242" t="s">
        <v>6633</v>
      </c>
      <c r="B2242" t="s">
        <v>6634</v>
      </c>
      <c r="C2242" t="s">
        <v>6635</v>
      </c>
      <c r="D2242">
        <v>2</v>
      </c>
      <c r="E2242">
        <v>-0.34005010097564498</v>
      </c>
      <c r="F2242">
        <v>0.41902221992614902</v>
      </c>
      <c r="G2242" s="1">
        <f t="shared" si="34"/>
        <v>0.37776294663883536</v>
      </c>
    </row>
    <row r="2243" spans="1:7" x14ac:dyDescent="0.35">
      <c r="A2243" t="s">
        <v>6636</v>
      </c>
      <c r="B2243" t="s">
        <v>6637</v>
      </c>
      <c r="C2243" t="s">
        <v>6638</v>
      </c>
      <c r="D2243">
        <v>13</v>
      </c>
      <c r="E2243">
        <v>-0.34002915819631502</v>
      </c>
      <c r="F2243">
        <v>0.407801194545024</v>
      </c>
      <c r="G2243" s="1">
        <f t="shared" si="34"/>
        <v>0.38955150640595998</v>
      </c>
    </row>
    <row r="2244" spans="1:7" x14ac:dyDescent="0.35">
      <c r="A2244" t="s">
        <v>6639</v>
      </c>
      <c r="B2244" t="s">
        <v>6640</v>
      </c>
      <c r="C2244" t="s">
        <v>6641</v>
      </c>
      <c r="D2244">
        <v>30</v>
      </c>
      <c r="E2244">
        <v>0.339981216245</v>
      </c>
      <c r="F2244">
        <v>0.36006267923645202</v>
      </c>
      <c r="G2244" s="1">
        <f t="shared" ref="G2244:G2307" si="35">-LOG10(F2244)</f>
        <v>0.44362189124086782</v>
      </c>
    </row>
    <row r="2245" spans="1:7" x14ac:dyDescent="0.35">
      <c r="A2245" t="s">
        <v>6642</v>
      </c>
      <c r="B2245" t="s">
        <v>6643</v>
      </c>
      <c r="C2245" t="s">
        <v>6644</v>
      </c>
      <c r="D2245">
        <v>12</v>
      </c>
      <c r="E2245">
        <v>0.33967924116210901</v>
      </c>
      <c r="F2245">
        <v>0.34663234068637899</v>
      </c>
      <c r="G2245" s="1">
        <f t="shared" si="35"/>
        <v>0.46013092019567314</v>
      </c>
    </row>
    <row r="2246" spans="1:7" x14ac:dyDescent="0.35">
      <c r="A2246" t="s">
        <v>6645</v>
      </c>
      <c r="B2246" t="s">
        <v>6646</v>
      </c>
      <c r="C2246" t="s">
        <v>6647</v>
      </c>
      <c r="D2246">
        <v>6</v>
      </c>
      <c r="E2246">
        <v>-0.33883348978456201</v>
      </c>
      <c r="F2246">
        <v>0.32752978868490301</v>
      </c>
      <c r="G2246" s="1">
        <f t="shared" si="35"/>
        <v>0.4847491949908278</v>
      </c>
    </row>
    <row r="2247" spans="1:7" x14ac:dyDescent="0.35">
      <c r="A2247" t="s">
        <v>6648</v>
      </c>
      <c r="B2247" t="s">
        <v>6649</v>
      </c>
      <c r="C2247" t="s">
        <v>6650</v>
      </c>
      <c r="D2247">
        <v>9</v>
      </c>
      <c r="E2247">
        <v>-0.33877059940786503</v>
      </c>
      <c r="F2247">
        <v>0.37289875737560302</v>
      </c>
      <c r="G2247" s="1">
        <f t="shared" si="35"/>
        <v>0.42840906385193456</v>
      </c>
    </row>
    <row r="2248" spans="1:7" x14ac:dyDescent="0.35">
      <c r="A2248" t="s">
        <v>6651</v>
      </c>
      <c r="B2248" t="s">
        <v>6652</v>
      </c>
      <c r="C2248" t="s">
        <v>6653</v>
      </c>
      <c r="D2248">
        <v>23</v>
      </c>
      <c r="E2248">
        <v>-0.33844633936409702</v>
      </c>
      <c r="F2248">
        <v>0.37535256592399502</v>
      </c>
      <c r="G2248" s="1">
        <f t="shared" si="35"/>
        <v>0.42556061093433978</v>
      </c>
    </row>
    <row r="2249" spans="1:7" x14ac:dyDescent="0.35">
      <c r="A2249" t="s">
        <v>6654</v>
      </c>
      <c r="B2249" t="s">
        <v>6655</v>
      </c>
      <c r="C2249" t="s">
        <v>6656</v>
      </c>
      <c r="D2249">
        <v>10</v>
      </c>
      <c r="E2249">
        <v>0.338233621453845</v>
      </c>
      <c r="F2249">
        <v>0.33976838646570001</v>
      </c>
      <c r="G2249" s="1">
        <f t="shared" si="35"/>
        <v>0.46881703224216548</v>
      </c>
    </row>
    <row r="2250" spans="1:7" x14ac:dyDescent="0.35">
      <c r="A2250" t="s">
        <v>6657</v>
      </c>
      <c r="B2250" t="s">
        <v>6658</v>
      </c>
      <c r="C2250" t="s">
        <v>6659</v>
      </c>
      <c r="D2250">
        <v>4</v>
      </c>
      <c r="E2250">
        <v>-0.33788689437268699</v>
      </c>
      <c r="F2250">
        <v>0.35719691767760398</v>
      </c>
      <c r="G2250" s="1">
        <f t="shared" si="35"/>
        <v>0.44709229737975015</v>
      </c>
    </row>
    <row r="2251" spans="1:7" x14ac:dyDescent="0.35">
      <c r="A2251" t="s">
        <v>6660</v>
      </c>
      <c r="B2251" t="s">
        <v>6661</v>
      </c>
      <c r="C2251" t="s">
        <v>6662</v>
      </c>
      <c r="D2251">
        <v>14</v>
      </c>
      <c r="E2251">
        <v>0.33761653918142498</v>
      </c>
      <c r="F2251">
        <v>0.120895240821371</v>
      </c>
      <c r="G2251" s="1">
        <f t="shared" si="35"/>
        <v>0.91759079529885645</v>
      </c>
    </row>
    <row r="2252" spans="1:7" x14ac:dyDescent="0.35">
      <c r="A2252" t="s">
        <v>6663</v>
      </c>
      <c r="B2252" t="s">
        <v>6664</v>
      </c>
      <c r="C2252" t="s">
        <v>6665</v>
      </c>
      <c r="D2252">
        <v>8</v>
      </c>
      <c r="E2252">
        <v>-0.33757248429307601</v>
      </c>
      <c r="F2252">
        <v>0.27998058069033099</v>
      </c>
      <c r="G2252" s="1">
        <f t="shared" si="35"/>
        <v>0.55287209005600713</v>
      </c>
    </row>
    <row r="2253" spans="1:7" x14ac:dyDescent="0.35">
      <c r="A2253" t="s">
        <v>6666</v>
      </c>
      <c r="B2253" t="s">
        <v>6667</v>
      </c>
      <c r="C2253" t="s">
        <v>6668</v>
      </c>
      <c r="D2253">
        <v>11</v>
      </c>
      <c r="E2253">
        <v>0.33742685115254201</v>
      </c>
      <c r="F2253">
        <v>0.304171005236335</v>
      </c>
      <c r="G2253" s="1">
        <f t="shared" si="35"/>
        <v>0.51688218694974164</v>
      </c>
    </row>
    <row r="2254" spans="1:7" x14ac:dyDescent="0.35">
      <c r="A2254" t="s">
        <v>6669</v>
      </c>
      <c r="B2254" t="s">
        <v>6670</v>
      </c>
      <c r="C2254" t="s">
        <v>6671</v>
      </c>
      <c r="D2254">
        <v>15</v>
      </c>
      <c r="E2254">
        <v>-0.33717563720110599</v>
      </c>
      <c r="F2254">
        <v>0.30982828277102697</v>
      </c>
      <c r="G2254" s="1">
        <f t="shared" si="35"/>
        <v>0.50887894006053835</v>
      </c>
    </row>
    <row r="2255" spans="1:7" x14ac:dyDescent="0.35">
      <c r="A2255" t="s">
        <v>6672</v>
      </c>
      <c r="B2255" t="s">
        <v>6673</v>
      </c>
      <c r="C2255" t="s">
        <v>6674</v>
      </c>
      <c r="D2255">
        <v>6</v>
      </c>
      <c r="E2255">
        <v>0.33704370133719402</v>
      </c>
      <c r="F2255">
        <v>0.431511136194074</v>
      </c>
      <c r="G2255" s="1">
        <f t="shared" si="35"/>
        <v>0.36500799177906629</v>
      </c>
    </row>
    <row r="2256" spans="1:7" x14ac:dyDescent="0.35">
      <c r="A2256" t="s">
        <v>6675</v>
      </c>
      <c r="B2256" t="s">
        <v>6676</v>
      </c>
      <c r="C2256" t="s">
        <v>6677</v>
      </c>
      <c r="D2256">
        <v>7</v>
      </c>
      <c r="E2256">
        <v>0.33697858818476301</v>
      </c>
      <c r="F2256">
        <v>0.36948695111811097</v>
      </c>
      <c r="G2256" s="1">
        <f t="shared" si="35"/>
        <v>0.43240089463713316</v>
      </c>
    </row>
    <row r="2257" spans="1:7" x14ac:dyDescent="0.35">
      <c r="A2257" t="s">
        <v>6678</v>
      </c>
      <c r="B2257" t="s">
        <v>6679</v>
      </c>
      <c r="C2257" t="s">
        <v>6680</v>
      </c>
      <c r="D2257">
        <v>22</v>
      </c>
      <c r="E2257">
        <v>0.33689349139246599</v>
      </c>
      <c r="F2257">
        <v>0.32010037178178602</v>
      </c>
      <c r="G2257" s="1">
        <f t="shared" si="35"/>
        <v>0.49471382144260817</v>
      </c>
    </row>
    <row r="2258" spans="1:7" x14ac:dyDescent="0.35">
      <c r="A2258" t="s">
        <v>6681</v>
      </c>
      <c r="B2258" t="s">
        <v>6682</v>
      </c>
      <c r="C2258" t="s">
        <v>6683</v>
      </c>
      <c r="D2258">
        <v>13</v>
      </c>
      <c r="E2258">
        <v>0.33689333497767299</v>
      </c>
      <c r="F2258">
        <v>0.14611571702091</v>
      </c>
      <c r="G2258" s="1">
        <f t="shared" si="35"/>
        <v>0.83530306641800556</v>
      </c>
    </row>
    <row r="2259" spans="1:7" x14ac:dyDescent="0.35">
      <c r="A2259" t="s">
        <v>6684</v>
      </c>
      <c r="B2259" t="s">
        <v>6685</v>
      </c>
      <c r="C2259" t="s">
        <v>6686</v>
      </c>
      <c r="D2259">
        <v>1</v>
      </c>
      <c r="E2259">
        <v>-0.33673861064608701</v>
      </c>
      <c r="F2259">
        <v>0.16647343553711699</v>
      </c>
      <c r="G2259" s="1">
        <f t="shared" si="35"/>
        <v>0.77865505777369559</v>
      </c>
    </row>
    <row r="2260" spans="1:7" x14ac:dyDescent="0.35">
      <c r="A2260" t="s">
        <v>6687</v>
      </c>
      <c r="B2260" t="s">
        <v>6688</v>
      </c>
      <c r="C2260" t="s">
        <v>6689</v>
      </c>
      <c r="D2260">
        <v>17</v>
      </c>
      <c r="E2260">
        <v>0.33653579280755203</v>
      </c>
      <c r="F2260">
        <v>0.32714102346332702</v>
      </c>
      <c r="G2260" s="1">
        <f t="shared" si="35"/>
        <v>0.48526499195992934</v>
      </c>
    </row>
    <row r="2261" spans="1:7" x14ac:dyDescent="0.35">
      <c r="A2261" t="s">
        <v>6690</v>
      </c>
      <c r="B2261" t="s">
        <v>6691</v>
      </c>
      <c r="C2261" t="s">
        <v>6692</v>
      </c>
      <c r="D2261">
        <v>10</v>
      </c>
      <c r="E2261">
        <v>0.33612341993600098</v>
      </c>
      <c r="F2261">
        <v>0.39664268850323098</v>
      </c>
      <c r="G2261" s="1">
        <f t="shared" si="35"/>
        <v>0.4016005468535816</v>
      </c>
    </row>
    <row r="2262" spans="1:7" x14ac:dyDescent="0.35">
      <c r="A2262" t="s">
        <v>6693</v>
      </c>
      <c r="B2262" t="s">
        <v>6694</v>
      </c>
      <c r="C2262" t="s">
        <v>6695</v>
      </c>
      <c r="D2262">
        <v>15</v>
      </c>
      <c r="E2262">
        <v>-0.33597702108986</v>
      </c>
      <c r="F2262">
        <v>0.35194033528963498</v>
      </c>
      <c r="G2262" s="1">
        <f t="shared" si="35"/>
        <v>0.45353095655254183</v>
      </c>
    </row>
    <row r="2263" spans="1:7" x14ac:dyDescent="0.35">
      <c r="A2263" t="s">
        <v>6696</v>
      </c>
      <c r="B2263" t="s">
        <v>6697</v>
      </c>
      <c r="C2263" t="s">
        <v>6698</v>
      </c>
      <c r="D2263">
        <v>5</v>
      </c>
      <c r="E2263">
        <v>-0.33484785888845098</v>
      </c>
      <c r="F2263">
        <v>0.464939335552358</v>
      </c>
      <c r="G2263" s="1">
        <f t="shared" si="35"/>
        <v>0.33260370937582784</v>
      </c>
    </row>
    <row r="2264" spans="1:7" x14ac:dyDescent="0.35">
      <c r="A2264" t="s">
        <v>6699</v>
      </c>
      <c r="B2264" t="s">
        <v>6700</v>
      </c>
      <c r="C2264" t="s">
        <v>6701</v>
      </c>
      <c r="D2264">
        <v>20</v>
      </c>
      <c r="E2264">
        <v>-0.33453275506732799</v>
      </c>
      <c r="F2264">
        <v>0.26245560357935499</v>
      </c>
      <c r="G2264" s="1">
        <f t="shared" si="35"/>
        <v>0.58094415035778313</v>
      </c>
    </row>
    <row r="2265" spans="1:7" x14ac:dyDescent="0.35">
      <c r="A2265" t="s">
        <v>6702</v>
      </c>
      <c r="B2265" t="s">
        <v>6703</v>
      </c>
      <c r="C2265" t="s">
        <v>6704</v>
      </c>
      <c r="D2265">
        <v>17</v>
      </c>
      <c r="E2265">
        <v>0.334507890762274</v>
      </c>
      <c r="F2265">
        <v>0.22370514031060099</v>
      </c>
      <c r="G2265" s="1">
        <f t="shared" si="35"/>
        <v>0.65032403654315185</v>
      </c>
    </row>
    <row r="2266" spans="1:7" x14ac:dyDescent="0.35">
      <c r="A2266" t="s">
        <v>6705</v>
      </c>
      <c r="B2266" t="s">
        <v>6706</v>
      </c>
      <c r="C2266" t="s">
        <v>6707</v>
      </c>
      <c r="D2266">
        <v>13</v>
      </c>
      <c r="E2266">
        <v>0.33408061114256699</v>
      </c>
      <c r="F2266">
        <v>0.276293838298104</v>
      </c>
      <c r="G2266" s="1">
        <f t="shared" si="35"/>
        <v>0.55862880029149209</v>
      </c>
    </row>
    <row r="2267" spans="1:7" x14ac:dyDescent="0.35">
      <c r="A2267" t="s">
        <v>6708</v>
      </c>
      <c r="B2267" t="s">
        <v>6709</v>
      </c>
      <c r="C2267" t="s">
        <v>6710</v>
      </c>
      <c r="D2267">
        <v>31</v>
      </c>
      <c r="E2267">
        <v>-0.33388269632155898</v>
      </c>
      <c r="F2267">
        <v>0.43248258697283998</v>
      </c>
      <c r="G2267" s="1">
        <f t="shared" si="35"/>
        <v>0.36403137382656281</v>
      </c>
    </row>
    <row r="2268" spans="1:7" x14ac:dyDescent="0.35">
      <c r="A2268" t="s">
        <v>6711</v>
      </c>
      <c r="B2268" t="s">
        <v>6712</v>
      </c>
      <c r="C2268" t="s">
        <v>6713</v>
      </c>
      <c r="D2268">
        <v>9</v>
      </c>
      <c r="E2268">
        <v>-0.33370340754625899</v>
      </c>
      <c r="F2268">
        <v>0.24180842415510601</v>
      </c>
      <c r="G2268" s="1">
        <f t="shared" si="35"/>
        <v>0.61652857320085608</v>
      </c>
    </row>
    <row r="2269" spans="1:7" x14ac:dyDescent="0.35">
      <c r="A2269" t="s">
        <v>6714</v>
      </c>
      <c r="B2269" t="s">
        <v>6715</v>
      </c>
      <c r="C2269" t="s">
        <v>6716</v>
      </c>
      <c r="D2269">
        <v>7</v>
      </c>
      <c r="E2269">
        <v>-0.33365590448320098</v>
      </c>
      <c r="F2269">
        <v>0.27489330072228901</v>
      </c>
      <c r="G2269" s="1">
        <f t="shared" si="35"/>
        <v>0.56083584398626873</v>
      </c>
    </row>
    <row r="2270" spans="1:7" x14ac:dyDescent="0.35">
      <c r="A2270" t="s">
        <v>6717</v>
      </c>
      <c r="B2270" t="s">
        <v>6718</v>
      </c>
      <c r="C2270" t="s">
        <v>6719</v>
      </c>
      <c r="D2270">
        <v>9</v>
      </c>
      <c r="E2270">
        <v>0.33347133678776603</v>
      </c>
      <c r="F2270">
        <v>0.43155538126747101</v>
      </c>
      <c r="G2270" s="1">
        <f t="shared" si="35"/>
        <v>0.36496346359762077</v>
      </c>
    </row>
    <row r="2271" spans="1:7" x14ac:dyDescent="0.35">
      <c r="A2271" t="s">
        <v>6720</v>
      </c>
      <c r="B2271" t="s">
        <v>6721</v>
      </c>
      <c r="C2271" t="s">
        <v>6722</v>
      </c>
      <c r="D2271">
        <v>26</v>
      </c>
      <c r="E2271">
        <v>-0.33295532504494901</v>
      </c>
      <c r="F2271">
        <v>0.160165647055386</v>
      </c>
      <c r="G2271" s="1">
        <f t="shared" si="35"/>
        <v>0.79543062741621595</v>
      </c>
    </row>
    <row r="2272" spans="1:7" x14ac:dyDescent="0.35">
      <c r="A2272" t="s">
        <v>6723</v>
      </c>
      <c r="B2272" t="s">
        <v>6724</v>
      </c>
      <c r="C2272" t="s">
        <v>6725</v>
      </c>
      <c r="D2272">
        <v>30</v>
      </c>
      <c r="E2272">
        <v>0.33293016266742298</v>
      </c>
      <c r="F2272">
        <v>0.25938069636021199</v>
      </c>
      <c r="G2272" s="1">
        <f t="shared" si="35"/>
        <v>0.58606234812930991</v>
      </c>
    </row>
    <row r="2273" spans="1:7" x14ac:dyDescent="0.35">
      <c r="A2273" t="s">
        <v>6726</v>
      </c>
      <c r="B2273" t="s">
        <v>6727</v>
      </c>
      <c r="C2273" t="s">
        <v>6728</v>
      </c>
      <c r="D2273">
        <v>29</v>
      </c>
      <c r="E2273">
        <v>-0.33286690747784298</v>
      </c>
      <c r="F2273">
        <v>0.198406613785687</v>
      </c>
      <c r="G2273" s="1">
        <f t="shared" si="35"/>
        <v>0.70244385495021733</v>
      </c>
    </row>
    <row r="2274" spans="1:7" x14ac:dyDescent="0.35">
      <c r="A2274" t="s">
        <v>6729</v>
      </c>
      <c r="B2274" t="s">
        <v>6730</v>
      </c>
      <c r="C2274" t="s">
        <v>6731</v>
      </c>
      <c r="D2274">
        <v>30</v>
      </c>
      <c r="E2274">
        <v>0.33277819542266202</v>
      </c>
      <c r="F2274">
        <v>0.27383362811814999</v>
      </c>
      <c r="G2274" s="1">
        <f t="shared" si="35"/>
        <v>0.56251321942569577</v>
      </c>
    </row>
    <row r="2275" spans="1:7" x14ac:dyDescent="0.35">
      <c r="A2275" t="s">
        <v>6732</v>
      </c>
      <c r="B2275" t="s">
        <v>6733</v>
      </c>
      <c r="C2275" t="s">
        <v>6734</v>
      </c>
      <c r="D2275">
        <v>26</v>
      </c>
      <c r="E2275">
        <v>0.33269777139453499</v>
      </c>
      <c r="F2275">
        <v>0.40545311261104999</v>
      </c>
      <c r="G2275" s="1">
        <f t="shared" si="35"/>
        <v>0.392059361210288</v>
      </c>
    </row>
    <row r="2276" spans="1:7" x14ac:dyDescent="0.35">
      <c r="A2276" t="s">
        <v>6735</v>
      </c>
      <c r="B2276" t="s">
        <v>6736</v>
      </c>
      <c r="C2276" t="s">
        <v>6737</v>
      </c>
      <c r="D2276">
        <v>7</v>
      </c>
      <c r="E2276">
        <v>0.33255965187738201</v>
      </c>
      <c r="F2276">
        <v>0.31379214649457499</v>
      </c>
      <c r="G2276" s="1">
        <f t="shared" si="35"/>
        <v>0.5033579300185238</v>
      </c>
    </row>
    <row r="2277" spans="1:7" x14ac:dyDescent="0.35">
      <c r="A2277" t="s">
        <v>6738</v>
      </c>
      <c r="B2277" t="s">
        <v>6739</v>
      </c>
      <c r="C2277" t="s">
        <v>6740</v>
      </c>
      <c r="D2277">
        <v>3</v>
      </c>
      <c r="E2277">
        <v>-0.331542099671636</v>
      </c>
      <c r="F2277">
        <v>0.42295379190820198</v>
      </c>
      <c r="G2277" s="1">
        <f t="shared" si="35"/>
        <v>0.37370707710596612</v>
      </c>
    </row>
    <row r="2278" spans="1:7" x14ac:dyDescent="0.35">
      <c r="A2278" t="s">
        <v>6741</v>
      </c>
      <c r="B2278" t="s">
        <v>6742</v>
      </c>
      <c r="C2278" t="s">
        <v>6743</v>
      </c>
      <c r="D2278">
        <v>48</v>
      </c>
      <c r="E2278">
        <v>-0.33149265042680298</v>
      </c>
      <c r="F2278">
        <v>0.32496878592204398</v>
      </c>
      <c r="G2278" s="1">
        <f t="shared" si="35"/>
        <v>0.48815835210679387</v>
      </c>
    </row>
    <row r="2279" spans="1:7" x14ac:dyDescent="0.35">
      <c r="A2279" t="s">
        <v>6744</v>
      </c>
      <c r="B2279" t="s">
        <v>6745</v>
      </c>
      <c r="C2279" t="s">
        <v>6746</v>
      </c>
      <c r="D2279">
        <v>5</v>
      </c>
      <c r="E2279">
        <v>0.33144837789882298</v>
      </c>
      <c r="F2279">
        <v>0.35972558621131201</v>
      </c>
      <c r="G2279" s="1">
        <f t="shared" si="35"/>
        <v>0.4440286710077434</v>
      </c>
    </row>
    <row r="2280" spans="1:7" x14ac:dyDescent="0.35">
      <c r="A2280" t="s">
        <v>6747</v>
      </c>
      <c r="B2280" t="s">
        <v>6748</v>
      </c>
      <c r="C2280" t="s">
        <v>6749</v>
      </c>
      <c r="D2280">
        <v>5</v>
      </c>
      <c r="E2280">
        <v>-0.33098261065428097</v>
      </c>
      <c r="F2280">
        <v>0.38215957378809201</v>
      </c>
      <c r="G2280" s="1">
        <f t="shared" si="35"/>
        <v>0.4177552560809486</v>
      </c>
    </row>
    <row r="2281" spans="1:7" x14ac:dyDescent="0.35">
      <c r="A2281" t="s">
        <v>6750</v>
      </c>
      <c r="B2281" t="s">
        <v>6751</v>
      </c>
      <c r="C2281" t="s">
        <v>6752</v>
      </c>
      <c r="D2281">
        <v>4</v>
      </c>
      <c r="E2281">
        <v>-0.33063352368569099</v>
      </c>
      <c r="F2281">
        <v>0.44642938549180999</v>
      </c>
      <c r="G2281" s="1">
        <f t="shared" si="35"/>
        <v>0.35024722639817862</v>
      </c>
    </row>
    <row r="2282" spans="1:7" x14ac:dyDescent="0.35">
      <c r="A2282" t="s">
        <v>6753</v>
      </c>
      <c r="B2282" t="s">
        <v>6754</v>
      </c>
      <c r="C2282" t="s">
        <v>6755</v>
      </c>
      <c r="D2282">
        <v>13</v>
      </c>
      <c r="E2282">
        <v>0.330443314009357</v>
      </c>
      <c r="F2282">
        <v>0.24573939388688101</v>
      </c>
      <c r="G2282" s="1">
        <f t="shared" si="35"/>
        <v>0.60952521724273168</v>
      </c>
    </row>
    <row r="2283" spans="1:7" x14ac:dyDescent="0.35">
      <c r="A2283" t="s">
        <v>6756</v>
      </c>
      <c r="B2283" t="s">
        <v>6757</v>
      </c>
      <c r="C2283" t="s">
        <v>6758</v>
      </c>
      <c r="D2283">
        <v>9</v>
      </c>
      <c r="E2283">
        <v>-0.33022557116331003</v>
      </c>
      <c r="F2283">
        <v>0.39760548292450998</v>
      </c>
      <c r="G2283" s="1">
        <f t="shared" si="35"/>
        <v>0.40054763537270954</v>
      </c>
    </row>
    <row r="2284" spans="1:7" x14ac:dyDescent="0.35">
      <c r="A2284" t="s">
        <v>6759</v>
      </c>
      <c r="B2284" t="s">
        <v>6760</v>
      </c>
      <c r="C2284" t="s">
        <v>6761</v>
      </c>
      <c r="D2284">
        <v>24</v>
      </c>
      <c r="E2284">
        <v>-0.33006680168811098</v>
      </c>
      <c r="F2284">
        <v>0.24451948560030601</v>
      </c>
      <c r="G2284" s="1">
        <f t="shared" si="35"/>
        <v>0.61168652651379496</v>
      </c>
    </row>
    <row r="2285" spans="1:7" x14ac:dyDescent="0.35">
      <c r="A2285" t="s">
        <v>6762</v>
      </c>
      <c r="B2285" t="s">
        <v>1510</v>
      </c>
      <c r="C2285" t="s">
        <v>1511</v>
      </c>
      <c r="D2285">
        <v>1</v>
      </c>
      <c r="E2285">
        <v>0.32995095203116798</v>
      </c>
      <c r="F2285">
        <v>0.33714269996530499</v>
      </c>
      <c r="G2285" s="1">
        <f t="shared" si="35"/>
        <v>0.47218623951428434</v>
      </c>
    </row>
    <row r="2286" spans="1:7" x14ac:dyDescent="0.35">
      <c r="A2286" t="s">
        <v>6763</v>
      </c>
      <c r="B2286" t="s">
        <v>6764</v>
      </c>
      <c r="C2286" t="s">
        <v>6765</v>
      </c>
      <c r="D2286">
        <v>40</v>
      </c>
      <c r="E2286">
        <v>0.32954843245227</v>
      </c>
      <c r="F2286">
        <v>0.232536521109274</v>
      </c>
      <c r="G2286" s="1">
        <f t="shared" si="35"/>
        <v>0.63350882913684692</v>
      </c>
    </row>
    <row r="2287" spans="1:7" x14ac:dyDescent="0.35">
      <c r="A2287" t="s">
        <v>6766</v>
      </c>
      <c r="B2287" t="s">
        <v>6767</v>
      </c>
      <c r="C2287" t="s">
        <v>6768</v>
      </c>
      <c r="D2287">
        <v>17</v>
      </c>
      <c r="E2287">
        <v>0.32947582511786699</v>
      </c>
      <c r="F2287">
        <v>0.36103558159589</v>
      </c>
      <c r="G2287" s="1">
        <f t="shared" si="35"/>
        <v>0.44244999441220029</v>
      </c>
    </row>
    <row r="2288" spans="1:7" s="1" customFormat="1" x14ac:dyDescent="0.35">
      <c r="A2288" s="1" t="s">
        <v>6769</v>
      </c>
      <c r="B2288" s="1" t="s">
        <v>6770</v>
      </c>
      <c r="C2288" s="1" t="s">
        <v>6771</v>
      </c>
      <c r="D2288" s="1">
        <v>4</v>
      </c>
      <c r="E2288" s="1">
        <v>-0.32925385944617602</v>
      </c>
      <c r="F2288" s="1">
        <v>0.33044559586483901</v>
      </c>
      <c r="G2288" s="1">
        <f t="shared" si="35"/>
        <v>0.48090003197434694</v>
      </c>
    </row>
    <row r="2289" spans="1:7" x14ac:dyDescent="0.35">
      <c r="A2289" t="s">
        <v>6772</v>
      </c>
      <c r="B2289" t="s">
        <v>6773</v>
      </c>
      <c r="C2289" t="s">
        <v>6774</v>
      </c>
      <c r="D2289">
        <v>4</v>
      </c>
      <c r="E2289">
        <v>-0.32890848494034203</v>
      </c>
      <c r="F2289">
        <v>0.41559975521284298</v>
      </c>
      <c r="G2289" s="1">
        <f t="shared" si="35"/>
        <v>0.3813247169130865</v>
      </c>
    </row>
    <row r="2290" spans="1:7" x14ac:dyDescent="0.35">
      <c r="A2290" t="s">
        <v>6775</v>
      </c>
      <c r="B2290" t="s">
        <v>6776</v>
      </c>
      <c r="C2290" t="s">
        <v>6777</v>
      </c>
      <c r="D2290">
        <v>32</v>
      </c>
      <c r="E2290">
        <v>0.32868309816295399</v>
      </c>
      <c r="F2290">
        <v>0.28689161952242298</v>
      </c>
      <c r="G2290" s="1">
        <f t="shared" si="35"/>
        <v>0.54228213787573587</v>
      </c>
    </row>
    <row r="2291" spans="1:7" x14ac:dyDescent="0.35">
      <c r="A2291" t="s">
        <v>6778</v>
      </c>
      <c r="B2291" t="s">
        <v>6779</v>
      </c>
      <c r="C2291" t="s">
        <v>6780</v>
      </c>
      <c r="D2291">
        <v>26</v>
      </c>
      <c r="E2291">
        <v>0.32828601774277599</v>
      </c>
      <c r="F2291">
        <v>0.40388183179391601</v>
      </c>
      <c r="G2291" s="1">
        <f t="shared" si="35"/>
        <v>0.39374568267827947</v>
      </c>
    </row>
    <row r="2292" spans="1:7" x14ac:dyDescent="0.35">
      <c r="A2292" t="s">
        <v>6781</v>
      </c>
      <c r="B2292" t="s">
        <v>6782</v>
      </c>
      <c r="C2292" t="s">
        <v>6783</v>
      </c>
      <c r="D2292">
        <v>10</v>
      </c>
      <c r="E2292">
        <v>-0.32827322298599099</v>
      </c>
      <c r="F2292">
        <v>0.31232172430640998</v>
      </c>
      <c r="G2292" s="1">
        <f t="shared" si="35"/>
        <v>0.50539780629730413</v>
      </c>
    </row>
    <row r="2293" spans="1:7" x14ac:dyDescent="0.35">
      <c r="A2293" t="s">
        <v>6784</v>
      </c>
      <c r="B2293" t="s">
        <v>6785</v>
      </c>
      <c r="C2293" t="s">
        <v>6786</v>
      </c>
      <c r="D2293">
        <v>10</v>
      </c>
      <c r="E2293">
        <v>-0.32820541848276702</v>
      </c>
      <c r="F2293">
        <v>0.30614523030774099</v>
      </c>
      <c r="G2293" s="1">
        <f t="shared" si="35"/>
        <v>0.51407250241203006</v>
      </c>
    </row>
    <row r="2294" spans="1:7" x14ac:dyDescent="0.35">
      <c r="A2294" t="s">
        <v>6787</v>
      </c>
      <c r="B2294" t="s">
        <v>6788</v>
      </c>
      <c r="C2294" t="s">
        <v>6789</v>
      </c>
      <c r="D2294">
        <v>18</v>
      </c>
      <c r="E2294">
        <v>-0.32810285383222698</v>
      </c>
      <c r="F2294">
        <v>0.30462469702755102</v>
      </c>
      <c r="G2294" s="1">
        <f t="shared" si="35"/>
        <v>0.51623488974592491</v>
      </c>
    </row>
    <row r="2295" spans="1:7" x14ac:dyDescent="0.35">
      <c r="A2295" t="s">
        <v>6790</v>
      </c>
      <c r="B2295" t="s">
        <v>6791</v>
      </c>
      <c r="C2295" t="s">
        <v>6792</v>
      </c>
      <c r="D2295">
        <v>27</v>
      </c>
      <c r="E2295">
        <v>-0.32797082784683301</v>
      </c>
      <c r="F2295">
        <v>0.23493095981071099</v>
      </c>
      <c r="G2295" s="1">
        <f t="shared" si="35"/>
        <v>0.62905974699863643</v>
      </c>
    </row>
    <row r="2296" spans="1:7" x14ac:dyDescent="0.35">
      <c r="A2296" t="s">
        <v>6793</v>
      </c>
      <c r="B2296" t="s">
        <v>6794</v>
      </c>
      <c r="C2296" t="s">
        <v>6795</v>
      </c>
      <c r="D2296">
        <v>18</v>
      </c>
      <c r="E2296">
        <v>0.32789344284245903</v>
      </c>
      <c r="F2296">
        <v>0.479923988844765</v>
      </c>
      <c r="G2296" s="1">
        <f t="shared" si="35"/>
        <v>0.31882754145635006</v>
      </c>
    </row>
    <row r="2297" spans="1:7" x14ac:dyDescent="0.35">
      <c r="A2297" t="s">
        <v>6796</v>
      </c>
      <c r="B2297" t="s">
        <v>6797</v>
      </c>
      <c r="C2297" t="s">
        <v>6798</v>
      </c>
      <c r="D2297">
        <v>12</v>
      </c>
      <c r="E2297">
        <v>-0.327808184240097</v>
      </c>
      <c r="F2297">
        <v>0.28755511809309497</v>
      </c>
      <c r="G2297" s="1">
        <f t="shared" si="35"/>
        <v>0.54127889814169405</v>
      </c>
    </row>
    <row r="2298" spans="1:7" x14ac:dyDescent="0.35">
      <c r="A2298" t="s">
        <v>6799</v>
      </c>
      <c r="B2298" t="s">
        <v>6800</v>
      </c>
      <c r="C2298" t="s">
        <v>6801</v>
      </c>
      <c r="D2298">
        <v>11</v>
      </c>
      <c r="E2298">
        <v>0.32763149465701202</v>
      </c>
      <c r="F2298">
        <v>0.24428357552088301</v>
      </c>
      <c r="G2298" s="1">
        <f t="shared" si="35"/>
        <v>0.61210573196409912</v>
      </c>
    </row>
    <row r="2299" spans="1:7" x14ac:dyDescent="0.35">
      <c r="A2299" t="s">
        <v>6802</v>
      </c>
      <c r="B2299" t="s">
        <v>6803</v>
      </c>
      <c r="C2299" t="s">
        <v>6804</v>
      </c>
      <c r="D2299">
        <v>16</v>
      </c>
      <c r="E2299">
        <v>-0.32680407827805802</v>
      </c>
      <c r="F2299">
        <v>0.28001268333683299</v>
      </c>
      <c r="G2299" s="1">
        <f t="shared" si="35"/>
        <v>0.55282229659190252</v>
      </c>
    </row>
    <row r="2300" spans="1:7" x14ac:dyDescent="0.35">
      <c r="A2300" t="s">
        <v>6805</v>
      </c>
      <c r="B2300" t="s">
        <v>6806</v>
      </c>
      <c r="C2300" t="s">
        <v>6807</v>
      </c>
      <c r="D2300">
        <v>10</v>
      </c>
      <c r="E2300">
        <v>0.32665454970263103</v>
      </c>
      <c r="F2300">
        <v>0.19356285470989101</v>
      </c>
      <c r="G2300" s="1">
        <f t="shared" si="35"/>
        <v>0.7131779814403989</v>
      </c>
    </row>
    <row r="2301" spans="1:7" x14ac:dyDescent="0.35">
      <c r="A2301" t="s">
        <v>6808</v>
      </c>
      <c r="B2301" t="s">
        <v>6809</v>
      </c>
      <c r="C2301" t="s">
        <v>6810</v>
      </c>
      <c r="D2301">
        <v>8</v>
      </c>
      <c r="E2301">
        <v>0.32665350905433799</v>
      </c>
      <c r="F2301">
        <v>0.422081465899041</v>
      </c>
      <c r="G2301" s="1">
        <f t="shared" si="35"/>
        <v>0.3746037178159714</v>
      </c>
    </row>
    <row r="2302" spans="1:7" x14ac:dyDescent="0.35">
      <c r="A2302" t="s">
        <v>6811</v>
      </c>
      <c r="B2302" t="s">
        <v>215</v>
      </c>
      <c r="C2302" t="s">
        <v>215</v>
      </c>
      <c r="D2302">
        <v>1</v>
      </c>
      <c r="E2302">
        <v>0.32631148527459403</v>
      </c>
      <c r="F2302">
        <v>0.36282699648287903</v>
      </c>
      <c r="G2302" s="1">
        <f t="shared" si="35"/>
        <v>0.44030040632155931</v>
      </c>
    </row>
    <row r="2303" spans="1:7" x14ac:dyDescent="0.35">
      <c r="A2303" t="s">
        <v>6812</v>
      </c>
      <c r="B2303" t="s">
        <v>6813</v>
      </c>
      <c r="C2303" t="s">
        <v>6814</v>
      </c>
      <c r="D2303">
        <v>13</v>
      </c>
      <c r="E2303">
        <v>0.32624297030163502</v>
      </c>
      <c r="F2303">
        <v>0.326149083434981</v>
      </c>
      <c r="G2303" s="1">
        <f t="shared" si="35"/>
        <v>0.48658383762191476</v>
      </c>
    </row>
    <row r="2304" spans="1:7" x14ac:dyDescent="0.35">
      <c r="A2304" t="s">
        <v>6815</v>
      </c>
      <c r="B2304" t="s">
        <v>6816</v>
      </c>
      <c r="C2304" t="s">
        <v>6817</v>
      </c>
      <c r="D2304">
        <v>19</v>
      </c>
      <c r="E2304">
        <v>0.32571016830296801</v>
      </c>
      <c r="F2304">
        <v>0.18703221525723701</v>
      </c>
      <c r="G2304" s="1">
        <f t="shared" si="35"/>
        <v>0.7280835822150844</v>
      </c>
    </row>
    <row r="2305" spans="1:7" x14ac:dyDescent="0.35">
      <c r="A2305" t="s">
        <v>6818</v>
      </c>
      <c r="B2305" t="s">
        <v>6819</v>
      </c>
      <c r="C2305" t="s">
        <v>6820</v>
      </c>
      <c r="D2305">
        <v>16</v>
      </c>
      <c r="E2305">
        <v>-0.32551317500733001</v>
      </c>
      <c r="F2305">
        <v>0.16748154544051799</v>
      </c>
      <c r="G2305" s="1">
        <f t="shared" si="35"/>
        <v>0.77603304029816789</v>
      </c>
    </row>
    <row r="2306" spans="1:7" x14ac:dyDescent="0.35">
      <c r="A2306" t="s">
        <v>6821</v>
      </c>
      <c r="B2306" t="s">
        <v>6822</v>
      </c>
      <c r="C2306" t="s">
        <v>6823</v>
      </c>
      <c r="D2306">
        <v>9</v>
      </c>
      <c r="E2306">
        <v>0.32480551741107799</v>
      </c>
      <c r="F2306">
        <v>0.278659592841073</v>
      </c>
      <c r="G2306" s="1">
        <f t="shared" si="35"/>
        <v>0.55492600178691698</v>
      </c>
    </row>
    <row r="2307" spans="1:7" x14ac:dyDescent="0.35">
      <c r="A2307" t="s">
        <v>6824</v>
      </c>
      <c r="B2307" t="s">
        <v>6825</v>
      </c>
      <c r="C2307" t="s">
        <v>6826</v>
      </c>
      <c r="D2307">
        <v>12</v>
      </c>
      <c r="E2307">
        <v>-0.324681605799995</v>
      </c>
      <c r="F2307">
        <v>0.34448224290290402</v>
      </c>
      <c r="G2307" s="1">
        <f t="shared" si="35"/>
        <v>0.46283315984646017</v>
      </c>
    </row>
    <row r="2308" spans="1:7" x14ac:dyDescent="0.35">
      <c r="A2308" t="s">
        <v>6827</v>
      </c>
      <c r="B2308" t="s">
        <v>6828</v>
      </c>
      <c r="C2308" t="s">
        <v>6829</v>
      </c>
      <c r="D2308">
        <v>10</v>
      </c>
      <c r="E2308">
        <v>-0.32447461709483599</v>
      </c>
      <c r="F2308">
        <v>0.342588516448461</v>
      </c>
      <c r="G2308" s="1">
        <f t="shared" ref="G2308:G2371" si="36">-LOG10(F2308)</f>
        <v>0.46522719865787315</v>
      </c>
    </row>
    <row r="2309" spans="1:7" x14ac:dyDescent="0.35">
      <c r="A2309" t="s">
        <v>6830</v>
      </c>
      <c r="B2309" t="s">
        <v>6831</v>
      </c>
      <c r="C2309" t="s">
        <v>6832</v>
      </c>
      <c r="D2309">
        <v>12</v>
      </c>
      <c r="E2309">
        <v>0.32416917284880498</v>
      </c>
      <c r="F2309">
        <v>0.35958245912475101</v>
      </c>
      <c r="G2309" s="1">
        <f t="shared" si="36"/>
        <v>0.44420150184184215</v>
      </c>
    </row>
    <row r="2310" spans="1:7" x14ac:dyDescent="0.35">
      <c r="A2310" t="s">
        <v>6833</v>
      </c>
      <c r="B2310" t="s">
        <v>6834</v>
      </c>
      <c r="C2310" t="s">
        <v>6835</v>
      </c>
      <c r="D2310">
        <v>10</v>
      </c>
      <c r="E2310">
        <v>-0.32408178338537302</v>
      </c>
      <c r="F2310">
        <v>0.31944822526576699</v>
      </c>
      <c r="G2310" s="1">
        <f t="shared" si="36"/>
        <v>0.49559952030199389</v>
      </c>
    </row>
    <row r="2311" spans="1:7" x14ac:dyDescent="0.35">
      <c r="A2311" t="s">
        <v>6836</v>
      </c>
      <c r="B2311" t="s">
        <v>6837</v>
      </c>
      <c r="C2311" t="s">
        <v>6838</v>
      </c>
      <c r="D2311">
        <v>1</v>
      </c>
      <c r="E2311">
        <v>-0.32384755013016697</v>
      </c>
      <c r="F2311">
        <v>0.23768558109721399</v>
      </c>
      <c r="G2311" s="1">
        <f t="shared" si="36"/>
        <v>0.62399716341212685</v>
      </c>
    </row>
    <row r="2312" spans="1:7" x14ac:dyDescent="0.35">
      <c r="A2312" t="s">
        <v>6839</v>
      </c>
      <c r="B2312" t="s">
        <v>6840</v>
      </c>
      <c r="C2312" t="s">
        <v>6841</v>
      </c>
      <c r="D2312">
        <v>20</v>
      </c>
      <c r="E2312">
        <v>-0.32363171103751398</v>
      </c>
      <c r="F2312">
        <v>0.299309053006038</v>
      </c>
      <c r="G2312" s="1">
        <f t="shared" si="36"/>
        <v>0.5238801471387361</v>
      </c>
    </row>
    <row r="2313" spans="1:7" x14ac:dyDescent="0.35">
      <c r="A2313" t="s">
        <v>6842</v>
      </c>
      <c r="B2313" t="s">
        <v>6843</v>
      </c>
      <c r="C2313" t="s">
        <v>6844</v>
      </c>
      <c r="D2313">
        <v>7</v>
      </c>
      <c r="E2313">
        <v>-0.32338676602938599</v>
      </c>
      <c r="F2313">
        <v>0.292945819308016</v>
      </c>
      <c r="G2313" s="1">
        <f t="shared" si="36"/>
        <v>0.53321269552099726</v>
      </c>
    </row>
    <row r="2314" spans="1:7" x14ac:dyDescent="0.35">
      <c r="A2314" t="s">
        <v>6845</v>
      </c>
      <c r="B2314" t="s">
        <v>6846</v>
      </c>
      <c r="C2314" t="s">
        <v>6847</v>
      </c>
      <c r="D2314">
        <v>14</v>
      </c>
      <c r="E2314">
        <v>0.32306177309267498</v>
      </c>
      <c r="F2314">
        <v>0.316480083510364</v>
      </c>
      <c r="G2314" s="1">
        <f t="shared" si="36"/>
        <v>0.49965361548456566</v>
      </c>
    </row>
    <row r="2315" spans="1:7" x14ac:dyDescent="0.35">
      <c r="A2315" t="s">
        <v>6848</v>
      </c>
      <c r="B2315" t="s">
        <v>6849</v>
      </c>
      <c r="C2315" t="s">
        <v>6850</v>
      </c>
      <c r="D2315">
        <v>5</v>
      </c>
      <c r="E2315">
        <v>-0.32298579626569701</v>
      </c>
      <c r="F2315">
        <v>0.38016740138946198</v>
      </c>
      <c r="G2315" s="1">
        <f t="shared" si="36"/>
        <v>0.42002512577578754</v>
      </c>
    </row>
    <row r="2316" spans="1:7" x14ac:dyDescent="0.35">
      <c r="A2316" t="s">
        <v>6851</v>
      </c>
      <c r="B2316" t="s">
        <v>6852</v>
      </c>
      <c r="C2316" t="s">
        <v>6853</v>
      </c>
      <c r="D2316">
        <v>7</v>
      </c>
      <c r="E2316">
        <v>-0.32225323693929597</v>
      </c>
      <c r="F2316">
        <v>0.18641972718307001</v>
      </c>
      <c r="G2316" s="1">
        <f t="shared" si="36"/>
        <v>0.72950813193146002</v>
      </c>
    </row>
    <row r="2317" spans="1:7" x14ac:dyDescent="0.35">
      <c r="A2317" t="s">
        <v>6854</v>
      </c>
      <c r="B2317" t="s">
        <v>6855</v>
      </c>
      <c r="C2317" t="s">
        <v>6856</v>
      </c>
      <c r="D2317">
        <v>9</v>
      </c>
      <c r="E2317">
        <v>0.321873678006312</v>
      </c>
      <c r="F2317">
        <v>0.248588033362379</v>
      </c>
      <c r="G2317" s="1">
        <f t="shared" si="36"/>
        <v>0.60451978144567131</v>
      </c>
    </row>
    <row r="2318" spans="1:7" x14ac:dyDescent="0.35">
      <c r="A2318" t="s">
        <v>6857</v>
      </c>
      <c r="B2318" t="s">
        <v>6858</v>
      </c>
      <c r="C2318" t="s">
        <v>6859</v>
      </c>
      <c r="D2318">
        <v>28</v>
      </c>
      <c r="E2318">
        <v>0.32151117263721501</v>
      </c>
      <c r="F2318">
        <v>0.34513734330743401</v>
      </c>
      <c r="G2318" s="1">
        <f t="shared" si="36"/>
        <v>0.462008048199262</v>
      </c>
    </row>
    <row r="2319" spans="1:7" x14ac:dyDescent="0.35">
      <c r="A2319" t="s">
        <v>6860</v>
      </c>
      <c r="B2319" t="s">
        <v>6861</v>
      </c>
      <c r="C2319" t="s">
        <v>6862</v>
      </c>
      <c r="D2319">
        <v>11</v>
      </c>
      <c r="E2319">
        <v>-0.32078327161908499</v>
      </c>
      <c r="F2319">
        <v>0.34382455709424198</v>
      </c>
      <c r="G2319" s="1">
        <f t="shared" si="36"/>
        <v>0.46366310778379327</v>
      </c>
    </row>
    <row r="2320" spans="1:7" x14ac:dyDescent="0.35">
      <c r="A2320" t="s">
        <v>6863</v>
      </c>
      <c r="B2320" t="s">
        <v>6864</v>
      </c>
      <c r="C2320" t="s">
        <v>6865</v>
      </c>
      <c r="D2320">
        <v>133</v>
      </c>
      <c r="E2320">
        <v>-0.32029798898071199</v>
      </c>
      <c r="F2320">
        <v>0.234168099417736</v>
      </c>
      <c r="G2320" s="1">
        <f t="shared" si="36"/>
        <v>0.63047226891558505</v>
      </c>
    </row>
    <row r="2321" spans="1:7" x14ac:dyDescent="0.35">
      <c r="A2321" t="s">
        <v>6866</v>
      </c>
      <c r="B2321" t="s">
        <v>6867</v>
      </c>
      <c r="C2321" t="s">
        <v>6868</v>
      </c>
      <c r="D2321">
        <v>19</v>
      </c>
      <c r="E2321">
        <v>0.31917369524408201</v>
      </c>
      <c r="F2321">
        <v>0.20913558028073201</v>
      </c>
      <c r="G2321" s="1">
        <f t="shared" si="36"/>
        <v>0.67957207428391242</v>
      </c>
    </row>
    <row r="2322" spans="1:7" x14ac:dyDescent="0.35">
      <c r="A2322" t="s">
        <v>6869</v>
      </c>
      <c r="B2322" t="s">
        <v>1696</v>
      </c>
      <c r="C2322" t="s">
        <v>1697</v>
      </c>
      <c r="D2322">
        <v>0</v>
      </c>
      <c r="E2322">
        <v>-0.31864730546894998</v>
      </c>
      <c r="F2322">
        <v>0.38952056611444802</v>
      </c>
      <c r="G2322" s="1">
        <f t="shared" si="36"/>
        <v>0.40946960727454085</v>
      </c>
    </row>
    <row r="2323" spans="1:7" x14ac:dyDescent="0.35">
      <c r="A2323" t="s">
        <v>6870</v>
      </c>
      <c r="B2323" t="s">
        <v>6871</v>
      </c>
      <c r="C2323" t="s">
        <v>6872</v>
      </c>
      <c r="D2323">
        <v>5</v>
      </c>
      <c r="E2323">
        <v>0.31783974467953102</v>
      </c>
      <c r="F2323">
        <v>0.26883012434939102</v>
      </c>
      <c r="G2323" s="1">
        <f t="shared" si="36"/>
        <v>0.57052206707032926</v>
      </c>
    </row>
    <row r="2324" spans="1:7" x14ac:dyDescent="0.35">
      <c r="A2324" t="s">
        <v>6873</v>
      </c>
      <c r="B2324" t="s">
        <v>6874</v>
      </c>
      <c r="C2324" t="s">
        <v>6875</v>
      </c>
      <c r="D2324">
        <v>2</v>
      </c>
      <c r="E2324">
        <v>-0.31775957443041097</v>
      </c>
      <c r="F2324">
        <v>0.39371665041325299</v>
      </c>
      <c r="G2324" s="1">
        <f t="shared" si="36"/>
        <v>0.4048162183576231</v>
      </c>
    </row>
    <row r="2325" spans="1:7" x14ac:dyDescent="0.35">
      <c r="A2325" t="s">
        <v>6876</v>
      </c>
      <c r="B2325" t="s">
        <v>6877</v>
      </c>
      <c r="C2325" t="s">
        <v>6878</v>
      </c>
      <c r="D2325">
        <v>1</v>
      </c>
      <c r="E2325">
        <v>-0.31739591062837702</v>
      </c>
      <c r="F2325">
        <v>0.154650397167965</v>
      </c>
      <c r="G2325" s="1">
        <f t="shared" si="36"/>
        <v>0.81064896031884226</v>
      </c>
    </row>
    <row r="2326" spans="1:7" x14ac:dyDescent="0.35">
      <c r="A2326" t="s">
        <v>6879</v>
      </c>
      <c r="B2326" t="s">
        <v>6880</v>
      </c>
      <c r="C2326" t="s">
        <v>6881</v>
      </c>
      <c r="D2326">
        <v>5</v>
      </c>
      <c r="E2326">
        <v>0.31727227048843698</v>
      </c>
      <c r="F2326">
        <v>0.388566949190779</v>
      </c>
      <c r="G2326" s="1">
        <f t="shared" si="36"/>
        <v>0.41053414247659503</v>
      </c>
    </row>
    <row r="2327" spans="1:7" x14ac:dyDescent="0.35">
      <c r="A2327" t="s">
        <v>6882</v>
      </c>
      <c r="B2327" t="s">
        <v>6883</v>
      </c>
      <c r="C2327" t="s">
        <v>6884</v>
      </c>
      <c r="D2327">
        <v>8</v>
      </c>
      <c r="E2327">
        <v>0.31699940951625599</v>
      </c>
      <c r="F2327">
        <v>0.24118607665745501</v>
      </c>
      <c r="G2327" s="1">
        <f t="shared" si="36"/>
        <v>0.61764776703508373</v>
      </c>
    </row>
    <row r="2328" spans="1:7" x14ac:dyDescent="0.35">
      <c r="A2328" t="s">
        <v>6885</v>
      </c>
      <c r="B2328" t="s">
        <v>6886</v>
      </c>
      <c r="C2328" t="s">
        <v>6887</v>
      </c>
      <c r="D2328">
        <v>32</v>
      </c>
      <c r="E2328">
        <v>0.31697433689189503</v>
      </c>
      <c r="F2328">
        <v>0.38703353694300102</v>
      </c>
      <c r="G2328" s="1">
        <f t="shared" si="36"/>
        <v>0.41225140118720444</v>
      </c>
    </row>
    <row r="2329" spans="1:7" x14ac:dyDescent="0.35">
      <c r="A2329" t="s">
        <v>6888</v>
      </c>
      <c r="B2329" t="s">
        <v>6889</v>
      </c>
      <c r="C2329" t="s">
        <v>6890</v>
      </c>
      <c r="D2329">
        <v>9</v>
      </c>
      <c r="E2329">
        <v>-0.31688055918408498</v>
      </c>
      <c r="F2329">
        <v>0.27091411328255599</v>
      </c>
      <c r="G2329" s="1">
        <f t="shared" si="36"/>
        <v>0.56716836978750651</v>
      </c>
    </row>
    <row r="2330" spans="1:7" x14ac:dyDescent="0.35">
      <c r="A2330" t="s">
        <v>6891</v>
      </c>
      <c r="B2330" t="s">
        <v>6892</v>
      </c>
      <c r="C2330" t="s">
        <v>6893</v>
      </c>
      <c r="D2330">
        <v>11</v>
      </c>
      <c r="E2330">
        <v>0.31635054123884698</v>
      </c>
      <c r="F2330">
        <v>0.38710962755372302</v>
      </c>
      <c r="G2330" s="1">
        <f t="shared" si="36"/>
        <v>0.41216602748894515</v>
      </c>
    </row>
    <row r="2331" spans="1:7" x14ac:dyDescent="0.35">
      <c r="A2331" t="s">
        <v>6894</v>
      </c>
      <c r="B2331" t="s">
        <v>6895</v>
      </c>
      <c r="C2331" t="s">
        <v>6896</v>
      </c>
      <c r="D2331">
        <v>4</v>
      </c>
      <c r="E2331">
        <v>-0.315664729252915</v>
      </c>
      <c r="F2331">
        <v>0.44484641332397601</v>
      </c>
      <c r="G2331" s="1">
        <f t="shared" si="36"/>
        <v>0.35178990668026183</v>
      </c>
    </row>
    <row r="2332" spans="1:7" x14ac:dyDescent="0.35">
      <c r="A2332" t="s">
        <v>6897</v>
      </c>
      <c r="B2332" t="s">
        <v>6898</v>
      </c>
      <c r="C2332" t="s">
        <v>6899</v>
      </c>
      <c r="D2332">
        <v>1</v>
      </c>
      <c r="E2332">
        <v>-0.31527500370184203</v>
      </c>
      <c r="F2332">
        <v>0.36229431826497399</v>
      </c>
      <c r="G2332" s="1">
        <f t="shared" si="36"/>
        <v>0.44093847680045672</v>
      </c>
    </row>
    <row r="2333" spans="1:7" x14ac:dyDescent="0.35">
      <c r="A2333" t="s">
        <v>6900</v>
      </c>
      <c r="B2333" t="s">
        <v>6901</v>
      </c>
      <c r="C2333" t="s">
        <v>6902</v>
      </c>
      <c r="D2333">
        <v>9</v>
      </c>
      <c r="E2333">
        <v>-0.31493330211787102</v>
      </c>
      <c r="F2333">
        <v>0.26932874955826402</v>
      </c>
      <c r="G2333" s="1">
        <f t="shared" si="36"/>
        <v>0.56971728525135956</v>
      </c>
    </row>
    <row r="2334" spans="1:7" x14ac:dyDescent="0.35">
      <c r="A2334" t="s">
        <v>6903</v>
      </c>
      <c r="B2334" t="s">
        <v>6904</v>
      </c>
      <c r="C2334" t="s">
        <v>6905</v>
      </c>
      <c r="D2334">
        <v>9</v>
      </c>
      <c r="E2334">
        <v>-0.31470637385010702</v>
      </c>
      <c r="F2334">
        <v>0.39966576885553801</v>
      </c>
      <c r="G2334" s="1">
        <f t="shared" si="36"/>
        <v>0.39830304722095616</v>
      </c>
    </row>
    <row r="2335" spans="1:7" x14ac:dyDescent="0.35">
      <c r="A2335" t="s">
        <v>6906</v>
      </c>
      <c r="B2335" t="s">
        <v>6907</v>
      </c>
      <c r="C2335" t="s">
        <v>6908</v>
      </c>
      <c r="D2335">
        <v>1</v>
      </c>
      <c r="E2335">
        <v>-0.314120306822673</v>
      </c>
      <c r="F2335">
        <v>0.40583368024671301</v>
      </c>
      <c r="G2335" s="1">
        <f t="shared" si="36"/>
        <v>0.39165191359068552</v>
      </c>
    </row>
    <row r="2336" spans="1:7" x14ac:dyDescent="0.35">
      <c r="A2336" t="s">
        <v>6909</v>
      </c>
      <c r="B2336" t="s">
        <v>6910</v>
      </c>
      <c r="C2336" t="s">
        <v>6911</v>
      </c>
      <c r="D2336">
        <v>12</v>
      </c>
      <c r="E2336">
        <v>-0.31350516143998403</v>
      </c>
      <c r="F2336">
        <v>0.15585655990651001</v>
      </c>
      <c r="G2336" s="1">
        <f t="shared" si="36"/>
        <v>0.80727491381548022</v>
      </c>
    </row>
    <row r="2337" spans="1:7" x14ac:dyDescent="0.35">
      <c r="A2337" t="s">
        <v>6912</v>
      </c>
      <c r="B2337" t="s">
        <v>6913</v>
      </c>
      <c r="C2337" t="s">
        <v>6914</v>
      </c>
      <c r="D2337">
        <v>4</v>
      </c>
      <c r="E2337">
        <v>0.31350297469965199</v>
      </c>
      <c r="F2337">
        <v>0.35085050819748298</v>
      </c>
      <c r="G2337" s="1">
        <f t="shared" si="36"/>
        <v>0.45487789007088547</v>
      </c>
    </row>
    <row r="2338" spans="1:7" x14ac:dyDescent="0.35">
      <c r="A2338" t="s">
        <v>6915</v>
      </c>
      <c r="B2338" t="s">
        <v>6916</v>
      </c>
      <c r="C2338" t="s">
        <v>6917</v>
      </c>
      <c r="D2338">
        <v>57</v>
      </c>
      <c r="E2338">
        <v>-0.31318381589787903</v>
      </c>
      <c r="F2338">
        <v>0.28670565865694198</v>
      </c>
      <c r="G2338" s="1">
        <f t="shared" si="36"/>
        <v>0.54256373537847935</v>
      </c>
    </row>
    <row r="2339" spans="1:7" x14ac:dyDescent="0.35">
      <c r="A2339" t="s">
        <v>6918</v>
      </c>
      <c r="B2339" t="s">
        <v>6919</v>
      </c>
      <c r="C2339" t="s">
        <v>6920</v>
      </c>
      <c r="D2339">
        <v>20</v>
      </c>
      <c r="E2339">
        <v>0.31309880441652599</v>
      </c>
      <c r="F2339">
        <v>0.39293925581802802</v>
      </c>
      <c r="G2339" s="1">
        <f t="shared" si="36"/>
        <v>0.40567458169081227</v>
      </c>
    </row>
    <row r="2340" spans="1:7" x14ac:dyDescent="0.35">
      <c r="A2340" t="s">
        <v>6921</v>
      </c>
      <c r="B2340" t="s">
        <v>6922</v>
      </c>
      <c r="C2340" t="s">
        <v>6923</v>
      </c>
      <c r="D2340">
        <v>16</v>
      </c>
      <c r="E2340">
        <v>0.31274580940487301</v>
      </c>
      <c r="F2340">
        <v>0.36451336777806598</v>
      </c>
      <c r="G2340" s="1">
        <f t="shared" si="36"/>
        <v>0.43828654019704988</v>
      </c>
    </row>
    <row r="2341" spans="1:7" x14ac:dyDescent="0.35">
      <c r="A2341" t="s">
        <v>6924</v>
      </c>
      <c r="B2341" t="s">
        <v>6925</v>
      </c>
      <c r="C2341" t="s">
        <v>6926</v>
      </c>
      <c r="D2341">
        <v>14</v>
      </c>
      <c r="E2341">
        <v>-0.31242106270582998</v>
      </c>
      <c r="F2341">
        <v>0.34641967656240202</v>
      </c>
      <c r="G2341" s="1">
        <f t="shared" si="36"/>
        <v>0.46039744812183775</v>
      </c>
    </row>
    <row r="2342" spans="1:7" x14ac:dyDescent="0.35">
      <c r="A2342" t="s">
        <v>6927</v>
      </c>
      <c r="B2342" t="s">
        <v>6928</v>
      </c>
      <c r="C2342" t="s">
        <v>6929</v>
      </c>
      <c r="D2342">
        <v>16</v>
      </c>
      <c r="E2342">
        <v>-0.31209528234367601</v>
      </c>
      <c r="F2342">
        <v>0.37762478608230599</v>
      </c>
      <c r="G2342" s="1">
        <f t="shared" si="36"/>
        <v>0.42293950773865757</v>
      </c>
    </row>
    <row r="2343" spans="1:7" x14ac:dyDescent="0.35">
      <c r="A2343" t="s">
        <v>6930</v>
      </c>
      <c r="B2343" t="s">
        <v>6931</v>
      </c>
      <c r="C2343" t="s">
        <v>6932</v>
      </c>
      <c r="D2343">
        <v>5</v>
      </c>
      <c r="E2343">
        <v>-0.31161424270247501</v>
      </c>
      <c r="F2343">
        <v>0.281530528462063</v>
      </c>
      <c r="G2343" s="1">
        <f t="shared" si="36"/>
        <v>0.5504745044583248</v>
      </c>
    </row>
    <row r="2344" spans="1:7" x14ac:dyDescent="0.35">
      <c r="A2344" t="s">
        <v>6933</v>
      </c>
      <c r="B2344" t="s">
        <v>6934</v>
      </c>
      <c r="C2344" t="s">
        <v>6935</v>
      </c>
      <c r="D2344">
        <v>5</v>
      </c>
      <c r="E2344">
        <v>0.31140433473485202</v>
      </c>
      <c r="F2344">
        <v>0.46904450999494302</v>
      </c>
      <c r="G2344" s="1">
        <f t="shared" si="36"/>
        <v>0.32878594293953795</v>
      </c>
    </row>
    <row r="2345" spans="1:7" x14ac:dyDescent="0.35">
      <c r="A2345" t="s">
        <v>6936</v>
      </c>
      <c r="B2345" t="s">
        <v>6937</v>
      </c>
      <c r="C2345" t="s">
        <v>6938</v>
      </c>
      <c r="D2345">
        <v>14</v>
      </c>
      <c r="E2345">
        <v>-0.311086812464964</v>
      </c>
      <c r="F2345">
        <v>0.25517443298286602</v>
      </c>
      <c r="G2345" s="1">
        <f t="shared" si="36"/>
        <v>0.59316284159155219</v>
      </c>
    </row>
    <row r="2346" spans="1:7" x14ac:dyDescent="0.35">
      <c r="A2346" t="s">
        <v>6939</v>
      </c>
      <c r="B2346" t="s">
        <v>6940</v>
      </c>
      <c r="C2346" t="s">
        <v>6941</v>
      </c>
      <c r="D2346">
        <v>23</v>
      </c>
      <c r="E2346">
        <v>-0.30999166445290799</v>
      </c>
      <c r="F2346">
        <v>0.36434726838959802</v>
      </c>
      <c r="G2346" s="1">
        <f t="shared" si="36"/>
        <v>0.43848448215063701</v>
      </c>
    </row>
    <row r="2347" spans="1:7" x14ac:dyDescent="0.35">
      <c r="A2347" t="s">
        <v>6942</v>
      </c>
      <c r="B2347" t="s">
        <v>6943</v>
      </c>
      <c r="C2347" t="s">
        <v>6944</v>
      </c>
      <c r="D2347">
        <v>11</v>
      </c>
      <c r="E2347">
        <v>0.30992671283743001</v>
      </c>
      <c r="F2347">
        <v>0.22534644320028399</v>
      </c>
      <c r="G2347" s="1">
        <f t="shared" si="36"/>
        <v>0.64714929231091078</v>
      </c>
    </row>
    <row r="2348" spans="1:7" x14ac:dyDescent="0.35">
      <c r="A2348" t="s">
        <v>6945</v>
      </c>
      <c r="B2348" t="s">
        <v>6946</v>
      </c>
      <c r="C2348" t="s">
        <v>6947</v>
      </c>
      <c r="D2348">
        <v>16</v>
      </c>
      <c r="E2348">
        <v>0.30944761274739802</v>
      </c>
      <c r="F2348">
        <v>0.253536518620186</v>
      </c>
      <c r="G2348" s="1">
        <f t="shared" si="36"/>
        <v>0.59595947738398758</v>
      </c>
    </row>
    <row r="2349" spans="1:7" x14ac:dyDescent="0.35">
      <c r="A2349" t="s">
        <v>6948</v>
      </c>
      <c r="B2349" t="s">
        <v>6949</v>
      </c>
      <c r="C2349" t="s">
        <v>6950</v>
      </c>
      <c r="D2349">
        <v>25</v>
      </c>
      <c r="E2349">
        <v>0.308815329640935</v>
      </c>
      <c r="F2349">
        <v>0.38166483343711699</v>
      </c>
      <c r="G2349" s="1">
        <f t="shared" si="36"/>
        <v>0.41831785406137023</v>
      </c>
    </row>
    <row r="2350" spans="1:7" x14ac:dyDescent="0.35">
      <c r="A2350" t="s">
        <v>6951</v>
      </c>
      <c r="B2350" t="s">
        <v>6952</v>
      </c>
      <c r="C2350" t="s">
        <v>6953</v>
      </c>
      <c r="D2350">
        <v>10</v>
      </c>
      <c r="E2350">
        <v>0.30877874322104698</v>
      </c>
      <c r="F2350">
        <v>0.378210630631099</v>
      </c>
      <c r="G2350" s="1">
        <f t="shared" si="36"/>
        <v>0.42226626830023167</v>
      </c>
    </row>
    <row r="2351" spans="1:7" x14ac:dyDescent="0.35">
      <c r="A2351" t="s">
        <v>6954</v>
      </c>
      <c r="B2351" t="s">
        <v>6955</v>
      </c>
      <c r="C2351" t="s">
        <v>6956</v>
      </c>
      <c r="D2351">
        <v>4</v>
      </c>
      <c r="E2351">
        <v>0.30861232389561599</v>
      </c>
      <c r="F2351">
        <v>0.45765082835319099</v>
      </c>
      <c r="G2351" s="1">
        <f t="shared" si="36"/>
        <v>0.33946574722326134</v>
      </c>
    </row>
    <row r="2352" spans="1:7" x14ac:dyDescent="0.35">
      <c r="A2352" t="s">
        <v>6957</v>
      </c>
      <c r="B2352" t="s">
        <v>6958</v>
      </c>
      <c r="C2352" t="s">
        <v>6959</v>
      </c>
      <c r="D2352">
        <v>19</v>
      </c>
      <c r="E2352">
        <v>0.30855720503603801</v>
      </c>
      <c r="F2352">
        <v>0.41701819271491603</v>
      </c>
      <c r="G2352" s="1">
        <f t="shared" si="36"/>
        <v>0.37984499820764994</v>
      </c>
    </row>
    <row r="2353" spans="1:7" x14ac:dyDescent="0.35">
      <c r="A2353" t="s">
        <v>6960</v>
      </c>
      <c r="B2353" t="s">
        <v>6961</v>
      </c>
      <c r="C2353" t="s">
        <v>6962</v>
      </c>
      <c r="D2353">
        <v>27</v>
      </c>
      <c r="E2353">
        <v>0.308451477759277</v>
      </c>
      <c r="F2353">
        <v>0.38603126729267601</v>
      </c>
      <c r="G2353" s="1">
        <f t="shared" si="36"/>
        <v>0.41337751744554535</v>
      </c>
    </row>
    <row r="2354" spans="1:7" x14ac:dyDescent="0.35">
      <c r="A2354" t="s">
        <v>6963</v>
      </c>
      <c r="B2354" t="s">
        <v>6964</v>
      </c>
      <c r="C2354" t="s">
        <v>6965</v>
      </c>
      <c r="D2354">
        <v>33</v>
      </c>
      <c r="E2354">
        <v>0.30834747230822002</v>
      </c>
      <c r="F2354">
        <v>0.28132845371142801</v>
      </c>
      <c r="G2354" s="1">
        <f t="shared" si="36"/>
        <v>0.55078634083540234</v>
      </c>
    </row>
    <row r="2355" spans="1:7" x14ac:dyDescent="0.35">
      <c r="A2355" t="s">
        <v>6966</v>
      </c>
      <c r="B2355" t="s">
        <v>6967</v>
      </c>
      <c r="C2355" t="s">
        <v>6968</v>
      </c>
      <c r="D2355">
        <v>12</v>
      </c>
      <c r="E2355">
        <v>0.308186853421133</v>
      </c>
      <c r="F2355">
        <v>0.44081937845951102</v>
      </c>
      <c r="G2355" s="1">
        <f t="shared" si="36"/>
        <v>0.35573932211215253</v>
      </c>
    </row>
    <row r="2356" spans="1:7" x14ac:dyDescent="0.35">
      <c r="A2356" t="s">
        <v>6969</v>
      </c>
      <c r="B2356" t="s">
        <v>6970</v>
      </c>
      <c r="C2356" t="s">
        <v>6971</v>
      </c>
      <c r="D2356">
        <v>13</v>
      </c>
      <c r="E2356">
        <v>0.308119736697548</v>
      </c>
      <c r="F2356">
        <v>0.21854156683158699</v>
      </c>
      <c r="G2356" s="1">
        <f t="shared" si="36"/>
        <v>0.66046594757821975</v>
      </c>
    </row>
    <row r="2357" spans="1:7" x14ac:dyDescent="0.35">
      <c r="A2357" t="s">
        <v>6972</v>
      </c>
      <c r="B2357" t="s">
        <v>6973</v>
      </c>
      <c r="C2357" t="s">
        <v>6974</v>
      </c>
      <c r="D2357">
        <v>12</v>
      </c>
      <c r="E2357">
        <v>-0.30798111651554899</v>
      </c>
      <c r="F2357">
        <v>0.23863070273631701</v>
      </c>
      <c r="G2357" s="1">
        <f t="shared" si="36"/>
        <v>0.62227367981432458</v>
      </c>
    </row>
    <row r="2358" spans="1:7" x14ac:dyDescent="0.35">
      <c r="A2358" t="s">
        <v>6975</v>
      </c>
      <c r="B2358" t="s">
        <v>6976</v>
      </c>
      <c r="C2358" t="s">
        <v>6977</v>
      </c>
      <c r="D2358">
        <v>10</v>
      </c>
      <c r="E2358">
        <v>-0.30789903035861199</v>
      </c>
      <c r="F2358">
        <v>0.44286048619191398</v>
      </c>
      <c r="G2358" s="1">
        <f t="shared" si="36"/>
        <v>0.35373306750110356</v>
      </c>
    </row>
    <row r="2359" spans="1:7" x14ac:dyDescent="0.35">
      <c r="A2359" t="s">
        <v>6978</v>
      </c>
      <c r="B2359" t="s">
        <v>6979</v>
      </c>
      <c r="C2359" t="s">
        <v>6980</v>
      </c>
      <c r="D2359">
        <v>15</v>
      </c>
      <c r="E2359">
        <v>0.30755116026483598</v>
      </c>
      <c r="F2359">
        <v>0.34241339575566898</v>
      </c>
      <c r="G2359" s="1">
        <f t="shared" si="36"/>
        <v>0.46544925337289961</v>
      </c>
    </row>
    <row r="2360" spans="1:7" x14ac:dyDescent="0.35">
      <c r="A2360" t="s">
        <v>6981</v>
      </c>
      <c r="B2360" t="s">
        <v>6982</v>
      </c>
      <c r="C2360" t="s">
        <v>6983</v>
      </c>
      <c r="D2360">
        <v>29</v>
      </c>
      <c r="E2360">
        <v>-0.30740129323535098</v>
      </c>
      <c r="F2360">
        <v>0.48566971329795799</v>
      </c>
      <c r="G2360" s="1">
        <f t="shared" si="36"/>
        <v>0.31365897858932607</v>
      </c>
    </row>
    <row r="2361" spans="1:7" x14ac:dyDescent="0.35">
      <c r="A2361" t="s">
        <v>6984</v>
      </c>
      <c r="B2361" t="s">
        <v>6985</v>
      </c>
      <c r="C2361" t="s">
        <v>6986</v>
      </c>
      <c r="D2361">
        <v>30</v>
      </c>
      <c r="E2361">
        <v>0.30690480278471399</v>
      </c>
      <c r="F2361">
        <v>0.27975772297274798</v>
      </c>
      <c r="G2361" s="1">
        <f t="shared" si="36"/>
        <v>0.55321791553007826</v>
      </c>
    </row>
    <row r="2362" spans="1:7" x14ac:dyDescent="0.35">
      <c r="A2362" t="s">
        <v>6987</v>
      </c>
      <c r="B2362" t="s">
        <v>6988</v>
      </c>
      <c r="C2362" t="s">
        <v>6989</v>
      </c>
      <c r="D2362">
        <v>7</v>
      </c>
      <c r="E2362">
        <v>-0.30681646365433501</v>
      </c>
      <c r="F2362">
        <v>0.34958079771683997</v>
      </c>
      <c r="G2362" s="1">
        <f t="shared" si="36"/>
        <v>0.45645243094224774</v>
      </c>
    </row>
    <row r="2363" spans="1:7" x14ac:dyDescent="0.35">
      <c r="A2363" t="s">
        <v>6990</v>
      </c>
      <c r="B2363" t="s">
        <v>6991</v>
      </c>
      <c r="C2363" t="s">
        <v>6992</v>
      </c>
      <c r="D2363">
        <v>10</v>
      </c>
      <c r="E2363">
        <v>0.30648375459913502</v>
      </c>
      <c r="F2363">
        <v>0.49200278440203499</v>
      </c>
      <c r="G2363" s="1">
        <f t="shared" si="36"/>
        <v>0.30803243941349856</v>
      </c>
    </row>
    <row r="2364" spans="1:7" x14ac:dyDescent="0.35">
      <c r="A2364" t="s">
        <v>6993</v>
      </c>
      <c r="B2364" t="s">
        <v>6994</v>
      </c>
      <c r="C2364" t="s">
        <v>6995</v>
      </c>
      <c r="D2364">
        <v>72</v>
      </c>
      <c r="E2364">
        <v>0.30637400648475199</v>
      </c>
      <c r="F2364">
        <v>0.23481879068411199</v>
      </c>
      <c r="G2364" s="1">
        <f t="shared" si="36"/>
        <v>0.62926715289335555</v>
      </c>
    </row>
    <row r="2365" spans="1:7" x14ac:dyDescent="0.35">
      <c r="A2365" t="s">
        <v>6996</v>
      </c>
      <c r="B2365" t="s">
        <v>6997</v>
      </c>
      <c r="C2365" t="s">
        <v>6998</v>
      </c>
      <c r="D2365">
        <v>1</v>
      </c>
      <c r="E2365">
        <v>-0.30636319588364103</v>
      </c>
      <c r="F2365">
        <v>0.370640011196463</v>
      </c>
      <c r="G2365" s="1">
        <f t="shared" si="36"/>
        <v>0.43104769968553464</v>
      </c>
    </row>
    <row r="2366" spans="1:7" x14ac:dyDescent="0.35">
      <c r="A2366" t="s">
        <v>6999</v>
      </c>
      <c r="B2366" t="s">
        <v>7000</v>
      </c>
      <c r="C2366" t="s">
        <v>7001</v>
      </c>
      <c r="D2366">
        <v>8</v>
      </c>
      <c r="E2366">
        <v>-0.30621211353316302</v>
      </c>
      <c r="F2366">
        <v>0.37803470065406503</v>
      </c>
      <c r="G2366" s="1">
        <f t="shared" si="36"/>
        <v>0.42246833346730045</v>
      </c>
    </row>
    <row r="2367" spans="1:7" x14ac:dyDescent="0.35">
      <c r="A2367" t="s">
        <v>7002</v>
      </c>
      <c r="B2367" t="s">
        <v>7003</v>
      </c>
      <c r="C2367" t="s">
        <v>7004</v>
      </c>
      <c r="D2367">
        <v>19</v>
      </c>
      <c r="E2367">
        <v>-0.30524932707532998</v>
      </c>
      <c r="F2367">
        <v>0.29862407693820903</v>
      </c>
      <c r="G2367" s="1">
        <f t="shared" si="36"/>
        <v>0.52487517966571362</v>
      </c>
    </row>
    <row r="2368" spans="1:7" x14ac:dyDescent="0.35">
      <c r="A2368" t="s">
        <v>7005</v>
      </c>
      <c r="B2368" t="s">
        <v>7006</v>
      </c>
      <c r="C2368" t="s">
        <v>7007</v>
      </c>
      <c r="D2368">
        <v>32</v>
      </c>
      <c r="E2368">
        <v>0.305095254860965</v>
      </c>
      <c r="F2368">
        <v>0.48409594098883701</v>
      </c>
      <c r="G2368" s="1">
        <f t="shared" si="36"/>
        <v>0.31506855878348622</v>
      </c>
    </row>
    <row r="2369" spans="1:7" x14ac:dyDescent="0.35">
      <c r="A2369" t="s">
        <v>7008</v>
      </c>
      <c r="B2369" t="s">
        <v>7009</v>
      </c>
      <c r="C2369" t="s">
        <v>7010</v>
      </c>
      <c r="D2369">
        <v>10</v>
      </c>
      <c r="E2369">
        <v>-0.30459794963741099</v>
      </c>
      <c r="F2369">
        <v>0.23997533729576001</v>
      </c>
      <c r="G2369" s="1">
        <f t="shared" si="36"/>
        <v>0.6198333892331005</v>
      </c>
    </row>
    <row r="2370" spans="1:7" x14ac:dyDescent="0.35">
      <c r="A2370" t="s">
        <v>7011</v>
      </c>
      <c r="B2370" t="s">
        <v>7012</v>
      </c>
      <c r="C2370" t="s">
        <v>7013</v>
      </c>
      <c r="D2370">
        <v>10</v>
      </c>
      <c r="E2370">
        <v>-0.30412575519117901</v>
      </c>
      <c r="F2370">
        <v>0.47237601417908598</v>
      </c>
      <c r="G2370" s="1">
        <f t="shared" si="36"/>
        <v>0.3257121626549071</v>
      </c>
    </row>
    <row r="2371" spans="1:7" x14ac:dyDescent="0.35">
      <c r="A2371" t="s">
        <v>7014</v>
      </c>
      <c r="B2371" t="s">
        <v>7015</v>
      </c>
      <c r="C2371" t="s">
        <v>7016</v>
      </c>
      <c r="D2371">
        <v>6</v>
      </c>
      <c r="E2371">
        <v>-0.30369858595458499</v>
      </c>
      <c r="F2371">
        <v>0.43900239682369502</v>
      </c>
      <c r="G2371" s="1">
        <f t="shared" si="36"/>
        <v>0.35753310863153864</v>
      </c>
    </row>
    <row r="2372" spans="1:7" x14ac:dyDescent="0.35">
      <c r="A2372" t="s">
        <v>7017</v>
      </c>
      <c r="B2372" t="s">
        <v>7018</v>
      </c>
      <c r="C2372" t="s">
        <v>7019</v>
      </c>
      <c r="D2372">
        <v>17</v>
      </c>
      <c r="E2372">
        <v>0.30361610730341199</v>
      </c>
      <c r="F2372">
        <v>0.16112850881107799</v>
      </c>
      <c r="G2372" s="1">
        <f t="shared" ref="G2372:G2435" si="37">-LOG10(F2372)</f>
        <v>0.79282761213227548</v>
      </c>
    </row>
    <row r="2373" spans="1:7" x14ac:dyDescent="0.35">
      <c r="A2373" t="s">
        <v>7020</v>
      </c>
      <c r="B2373" t="s">
        <v>7021</v>
      </c>
      <c r="C2373" t="s">
        <v>7022</v>
      </c>
      <c r="D2373">
        <v>27</v>
      </c>
      <c r="E2373">
        <v>-0.30316829887924901</v>
      </c>
      <c r="F2373">
        <v>0.39231166296880798</v>
      </c>
      <c r="G2373" s="1">
        <f t="shared" si="37"/>
        <v>0.40636878060942794</v>
      </c>
    </row>
    <row r="2374" spans="1:7" x14ac:dyDescent="0.35">
      <c r="A2374" t="s">
        <v>7023</v>
      </c>
      <c r="B2374" t="s">
        <v>7024</v>
      </c>
      <c r="C2374" t="s">
        <v>7025</v>
      </c>
      <c r="D2374">
        <v>19</v>
      </c>
      <c r="E2374">
        <v>0.30316496031455298</v>
      </c>
      <c r="F2374">
        <v>0.219990940578629</v>
      </c>
      <c r="G2374" s="1">
        <f t="shared" si="37"/>
        <v>0.65759520344016531</v>
      </c>
    </row>
    <row r="2375" spans="1:7" x14ac:dyDescent="0.35">
      <c r="A2375" t="s">
        <v>7026</v>
      </c>
      <c r="B2375" t="s">
        <v>7027</v>
      </c>
      <c r="C2375" t="s">
        <v>7028</v>
      </c>
      <c r="D2375">
        <v>5</v>
      </c>
      <c r="E2375">
        <v>-0.30307623247299598</v>
      </c>
      <c r="F2375">
        <v>0.32714468240840899</v>
      </c>
      <c r="G2375" s="1">
        <f t="shared" si="37"/>
        <v>0.48526013457226386</v>
      </c>
    </row>
    <row r="2376" spans="1:7" x14ac:dyDescent="0.35">
      <c r="A2376" t="s">
        <v>7029</v>
      </c>
      <c r="B2376" t="s">
        <v>7030</v>
      </c>
      <c r="C2376" t="s">
        <v>7031</v>
      </c>
      <c r="D2376">
        <v>13</v>
      </c>
      <c r="E2376">
        <v>0.303064236061381</v>
      </c>
      <c r="F2376">
        <v>0.38638255067407901</v>
      </c>
      <c r="G2376" s="1">
        <f t="shared" si="37"/>
        <v>0.41298249487837457</v>
      </c>
    </row>
    <row r="2377" spans="1:7" x14ac:dyDescent="0.35">
      <c r="A2377" t="s">
        <v>7032</v>
      </c>
      <c r="B2377" t="s">
        <v>7033</v>
      </c>
      <c r="C2377" t="s">
        <v>7034</v>
      </c>
      <c r="D2377">
        <v>36</v>
      </c>
      <c r="E2377">
        <v>0.30286873956912702</v>
      </c>
      <c r="F2377">
        <v>0.372759219675182</v>
      </c>
      <c r="G2377" s="1">
        <f t="shared" si="37"/>
        <v>0.42857160607875389</v>
      </c>
    </row>
    <row r="2378" spans="1:7" x14ac:dyDescent="0.35">
      <c r="A2378" t="s">
        <v>7035</v>
      </c>
      <c r="B2378" t="s">
        <v>7036</v>
      </c>
      <c r="C2378" t="s">
        <v>7037</v>
      </c>
      <c r="D2378">
        <v>3</v>
      </c>
      <c r="E2378">
        <v>-0.302757025431311</v>
      </c>
      <c r="F2378">
        <v>0.43366220415456203</v>
      </c>
      <c r="G2378" s="1">
        <f t="shared" si="37"/>
        <v>0.3628484271535119</v>
      </c>
    </row>
    <row r="2379" spans="1:7" x14ac:dyDescent="0.35">
      <c r="A2379" t="s">
        <v>7038</v>
      </c>
      <c r="B2379" t="s">
        <v>7039</v>
      </c>
      <c r="C2379" t="s">
        <v>7040</v>
      </c>
      <c r="D2379">
        <v>10</v>
      </c>
      <c r="E2379">
        <v>0.30237046375957199</v>
      </c>
      <c r="F2379">
        <v>0.22850204894339601</v>
      </c>
      <c r="G2379" s="1">
        <f t="shared" si="37"/>
        <v>0.64110990132357926</v>
      </c>
    </row>
    <row r="2380" spans="1:7" x14ac:dyDescent="0.35">
      <c r="A2380" t="s">
        <v>7041</v>
      </c>
      <c r="B2380" t="s">
        <v>7042</v>
      </c>
      <c r="C2380" t="s">
        <v>7043</v>
      </c>
      <c r="D2380">
        <v>23</v>
      </c>
      <c r="E2380">
        <v>0.30090730610389399</v>
      </c>
      <c r="F2380">
        <v>0.29255323356555202</v>
      </c>
      <c r="G2380" s="1">
        <f t="shared" si="37"/>
        <v>0.53379509730744112</v>
      </c>
    </row>
    <row r="2381" spans="1:7" x14ac:dyDescent="0.35">
      <c r="A2381" t="s">
        <v>7044</v>
      </c>
      <c r="B2381" t="s">
        <v>7045</v>
      </c>
      <c r="C2381" t="s">
        <v>7046</v>
      </c>
      <c r="D2381">
        <v>17</v>
      </c>
      <c r="E2381">
        <v>-0.30036926297807998</v>
      </c>
      <c r="F2381">
        <v>0.243808442005402</v>
      </c>
      <c r="G2381" s="1">
        <f t="shared" si="37"/>
        <v>0.61295126076485829</v>
      </c>
    </row>
    <row r="2382" spans="1:7" x14ac:dyDescent="0.35">
      <c r="A2382" t="s">
        <v>7047</v>
      </c>
      <c r="B2382" t="s">
        <v>7048</v>
      </c>
      <c r="C2382" t="s">
        <v>7049</v>
      </c>
      <c r="D2382">
        <v>3</v>
      </c>
      <c r="E2382">
        <v>-0.29823788222901698</v>
      </c>
      <c r="F2382">
        <v>0.43006323173033301</v>
      </c>
      <c r="G2382" s="1">
        <f t="shared" si="37"/>
        <v>0.3664676858793175</v>
      </c>
    </row>
    <row r="2383" spans="1:7" x14ac:dyDescent="0.35">
      <c r="A2383" t="s">
        <v>7050</v>
      </c>
      <c r="B2383" t="s">
        <v>7051</v>
      </c>
      <c r="C2383" t="s">
        <v>7052</v>
      </c>
      <c r="D2383">
        <v>11</v>
      </c>
      <c r="E2383">
        <v>-0.29817136766215602</v>
      </c>
      <c r="F2383">
        <v>0.44323184154148099</v>
      </c>
      <c r="G2383" s="1">
        <f t="shared" si="37"/>
        <v>0.3533690476726124</v>
      </c>
    </row>
    <row r="2384" spans="1:7" x14ac:dyDescent="0.35">
      <c r="A2384" t="s">
        <v>7053</v>
      </c>
      <c r="B2384" t="s">
        <v>7054</v>
      </c>
      <c r="C2384" t="s">
        <v>7055</v>
      </c>
      <c r="D2384">
        <v>2</v>
      </c>
      <c r="E2384">
        <v>-0.29787273768913203</v>
      </c>
      <c r="F2384">
        <v>0.42477555690777702</v>
      </c>
      <c r="G2384" s="1">
        <f t="shared" si="37"/>
        <v>0.37184048205251485</v>
      </c>
    </row>
    <row r="2385" spans="1:7" x14ac:dyDescent="0.35">
      <c r="A2385" t="s">
        <v>7056</v>
      </c>
      <c r="B2385" t="s">
        <v>7057</v>
      </c>
      <c r="C2385" t="s">
        <v>7058</v>
      </c>
      <c r="D2385">
        <v>12</v>
      </c>
      <c r="E2385">
        <v>0.29745164420678</v>
      </c>
      <c r="F2385">
        <v>0.24069752484543999</v>
      </c>
      <c r="G2385" s="1">
        <f t="shared" si="37"/>
        <v>0.61852837566387409</v>
      </c>
    </row>
    <row r="2386" spans="1:7" x14ac:dyDescent="0.35">
      <c r="A2386" t="s">
        <v>7059</v>
      </c>
      <c r="B2386" t="s">
        <v>7060</v>
      </c>
      <c r="C2386" t="s">
        <v>7061</v>
      </c>
      <c r="D2386">
        <v>8</v>
      </c>
      <c r="E2386">
        <v>-0.29735953137950499</v>
      </c>
      <c r="F2386">
        <v>0.29046650098689503</v>
      </c>
      <c r="G2386" s="1">
        <f t="shared" si="37"/>
        <v>0.53690394683795961</v>
      </c>
    </row>
    <row r="2387" spans="1:7" x14ac:dyDescent="0.35">
      <c r="A2387" t="s">
        <v>7062</v>
      </c>
      <c r="B2387" t="s">
        <v>7063</v>
      </c>
      <c r="C2387" t="s">
        <v>7064</v>
      </c>
      <c r="D2387">
        <v>13</v>
      </c>
      <c r="E2387">
        <v>0.29715914254515402</v>
      </c>
      <c r="F2387">
        <v>0.460647872643351</v>
      </c>
      <c r="G2387" s="1">
        <f t="shared" si="37"/>
        <v>0.33663093014845941</v>
      </c>
    </row>
    <row r="2388" spans="1:7" x14ac:dyDescent="0.35">
      <c r="A2388" t="s">
        <v>7065</v>
      </c>
      <c r="B2388" t="s">
        <v>7066</v>
      </c>
      <c r="C2388" t="s">
        <v>7067</v>
      </c>
      <c r="D2388">
        <v>28</v>
      </c>
      <c r="E2388">
        <v>-0.29711535724829402</v>
      </c>
      <c r="F2388">
        <v>0.46938808591341202</v>
      </c>
      <c r="G2388" s="1">
        <f t="shared" si="37"/>
        <v>0.32846793793241558</v>
      </c>
    </row>
    <row r="2389" spans="1:7" x14ac:dyDescent="0.35">
      <c r="A2389" t="s">
        <v>7068</v>
      </c>
      <c r="B2389" t="s">
        <v>7069</v>
      </c>
      <c r="C2389" t="s">
        <v>7070</v>
      </c>
      <c r="D2389">
        <v>2</v>
      </c>
      <c r="E2389">
        <v>0.29709995523366201</v>
      </c>
      <c r="F2389">
        <v>0.38115919874527598</v>
      </c>
      <c r="G2389" s="1">
        <f t="shared" si="37"/>
        <v>0.41889359467630027</v>
      </c>
    </row>
    <row r="2390" spans="1:7" x14ac:dyDescent="0.35">
      <c r="A2390" t="s">
        <v>7071</v>
      </c>
      <c r="B2390" t="s">
        <v>7072</v>
      </c>
      <c r="C2390" t="s">
        <v>7073</v>
      </c>
      <c r="D2390">
        <v>48</v>
      </c>
      <c r="E2390">
        <v>0.29703049306151902</v>
      </c>
      <c r="F2390">
        <v>0.15472812671435901</v>
      </c>
      <c r="G2390" s="1">
        <f t="shared" si="37"/>
        <v>0.81043073241235131</v>
      </c>
    </row>
    <row r="2391" spans="1:7" x14ac:dyDescent="0.35">
      <c r="A2391" t="s">
        <v>7074</v>
      </c>
      <c r="B2391" t="s">
        <v>7075</v>
      </c>
      <c r="C2391" t="s">
        <v>7076</v>
      </c>
      <c r="D2391">
        <v>10</v>
      </c>
      <c r="E2391">
        <v>-0.29694617808479501</v>
      </c>
      <c r="F2391">
        <v>0.34331341335743798</v>
      </c>
      <c r="G2391" s="1">
        <f t="shared" si="37"/>
        <v>0.46430922822785137</v>
      </c>
    </row>
    <row r="2392" spans="1:7" x14ac:dyDescent="0.35">
      <c r="A2392" t="s">
        <v>7077</v>
      </c>
      <c r="B2392" t="s">
        <v>7078</v>
      </c>
      <c r="C2392" t="s">
        <v>7079</v>
      </c>
      <c r="D2392">
        <v>6</v>
      </c>
      <c r="E2392">
        <v>0.29685516296393599</v>
      </c>
      <c r="F2392">
        <v>0.428015042524096</v>
      </c>
      <c r="G2392" s="1">
        <f t="shared" si="37"/>
        <v>0.36854096750456439</v>
      </c>
    </row>
    <row r="2393" spans="1:7" x14ac:dyDescent="0.35">
      <c r="A2393" t="s">
        <v>7080</v>
      </c>
      <c r="B2393" t="s">
        <v>7081</v>
      </c>
      <c r="C2393" t="s">
        <v>7082</v>
      </c>
      <c r="D2393">
        <v>9</v>
      </c>
      <c r="E2393">
        <v>-0.295968277329407</v>
      </c>
      <c r="F2393">
        <v>0.41228390407342702</v>
      </c>
      <c r="G2393" s="1">
        <f t="shared" si="37"/>
        <v>0.38480362010658509</v>
      </c>
    </row>
    <row r="2394" spans="1:7" x14ac:dyDescent="0.35">
      <c r="A2394" t="s">
        <v>7083</v>
      </c>
      <c r="B2394" t="s">
        <v>7084</v>
      </c>
      <c r="C2394" t="s">
        <v>7085</v>
      </c>
      <c r="D2394">
        <v>1</v>
      </c>
      <c r="E2394">
        <v>0.29590477928417802</v>
      </c>
      <c r="F2394">
        <v>0.39889549801556001</v>
      </c>
      <c r="G2394" s="1">
        <f t="shared" si="37"/>
        <v>0.39914086516429709</v>
      </c>
    </row>
    <row r="2395" spans="1:7" x14ac:dyDescent="0.35">
      <c r="A2395" t="s">
        <v>7086</v>
      </c>
      <c r="B2395" t="s">
        <v>7087</v>
      </c>
      <c r="C2395" t="s">
        <v>7088</v>
      </c>
      <c r="D2395">
        <v>17</v>
      </c>
      <c r="E2395">
        <v>0.29533344646655701</v>
      </c>
      <c r="F2395">
        <v>0.455335677900985</v>
      </c>
      <c r="G2395" s="1">
        <f t="shared" si="37"/>
        <v>0.34166831914390255</v>
      </c>
    </row>
    <row r="2396" spans="1:7" x14ac:dyDescent="0.35">
      <c r="A2396" t="s">
        <v>7089</v>
      </c>
      <c r="B2396" t="s">
        <v>7090</v>
      </c>
      <c r="C2396" t="s">
        <v>7091</v>
      </c>
      <c r="D2396">
        <v>11</v>
      </c>
      <c r="E2396">
        <v>0.29517640307481202</v>
      </c>
      <c r="F2396">
        <v>0.43468587697657302</v>
      </c>
      <c r="G2396" s="1">
        <f t="shared" si="37"/>
        <v>0.36182446988687439</v>
      </c>
    </row>
    <row r="2397" spans="1:7" x14ac:dyDescent="0.35">
      <c r="A2397" t="s">
        <v>7092</v>
      </c>
      <c r="B2397" t="s">
        <v>7093</v>
      </c>
      <c r="C2397" t="s">
        <v>7094</v>
      </c>
      <c r="D2397">
        <v>15</v>
      </c>
      <c r="E2397">
        <v>0.29462886116804299</v>
      </c>
      <c r="F2397">
        <v>0.289694397722283</v>
      </c>
      <c r="G2397" s="1">
        <f t="shared" si="37"/>
        <v>0.53805990335275933</v>
      </c>
    </row>
    <row r="2398" spans="1:7" x14ac:dyDescent="0.35">
      <c r="A2398" t="s">
        <v>7095</v>
      </c>
      <c r="B2398" t="s">
        <v>7096</v>
      </c>
      <c r="C2398" t="s">
        <v>7097</v>
      </c>
      <c r="D2398">
        <v>8</v>
      </c>
      <c r="E2398">
        <v>-0.29381671069964399</v>
      </c>
      <c r="F2398">
        <v>0.32209943926725898</v>
      </c>
      <c r="G2398" s="1">
        <f t="shared" si="37"/>
        <v>0.49201003122919784</v>
      </c>
    </row>
    <row r="2399" spans="1:7" x14ac:dyDescent="0.35">
      <c r="A2399" t="s">
        <v>7098</v>
      </c>
      <c r="B2399" t="s">
        <v>7099</v>
      </c>
      <c r="C2399" t="s">
        <v>7100</v>
      </c>
      <c r="D2399">
        <v>30</v>
      </c>
      <c r="E2399">
        <v>0.29363845727226501</v>
      </c>
      <c r="F2399">
        <v>0.25878183602504101</v>
      </c>
      <c r="G2399" s="1">
        <f t="shared" si="37"/>
        <v>0.58706621019397176</v>
      </c>
    </row>
    <row r="2400" spans="1:7" x14ac:dyDescent="0.35">
      <c r="A2400" t="s">
        <v>7101</v>
      </c>
      <c r="B2400" t="s">
        <v>7102</v>
      </c>
      <c r="C2400" t="s">
        <v>7103</v>
      </c>
      <c r="D2400">
        <v>21</v>
      </c>
      <c r="E2400">
        <v>0.29355313201557398</v>
      </c>
      <c r="F2400">
        <v>0.347755475091932</v>
      </c>
      <c r="G2400" s="1">
        <f t="shared" si="37"/>
        <v>0.45872602371263571</v>
      </c>
    </row>
    <row r="2401" spans="1:7" x14ac:dyDescent="0.35">
      <c r="A2401" t="s">
        <v>7104</v>
      </c>
      <c r="B2401" t="s">
        <v>7105</v>
      </c>
      <c r="C2401" t="s">
        <v>7106</v>
      </c>
      <c r="D2401">
        <v>11</v>
      </c>
      <c r="E2401">
        <v>-0.29341197126581098</v>
      </c>
      <c r="F2401">
        <v>0.22478582857271601</v>
      </c>
      <c r="G2401" s="1">
        <f t="shared" si="37"/>
        <v>0.64823107195827412</v>
      </c>
    </row>
    <row r="2402" spans="1:7" x14ac:dyDescent="0.35">
      <c r="A2402" t="s">
        <v>7107</v>
      </c>
      <c r="B2402" t="s">
        <v>7108</v>
      </c>
      <c r="C2402" t="s">
        <v>7109</v>
      </c>
      <c r="D2402">
        <v>8</v>
      </c>
      <c r="E2402">
        <v>-0.293327269860299</v>
      </c>
      <c r="F2402">
        <v>0.44921489950499399</v>
      </c>
      <c r="G2402" s="1">
        <f t="shared" si="37"/>
        <v>0.34754584754528622</v>
      </c>
    </row>
    <row r="2403" spans="1:7" x14ac:dyDescent="0.35">
      <c r="A2403" t="s">
        <v>7110</v>
      </c>
      <c r="B2403" t="s">
        <v>7111</v>
      </c>
      <c r="C2403" t="s">
        <v>7112</v>
      </c>
      <c r="D2403">
        <v>21</v>
      </c>
      <c r="E2403">
        <v>0.29322828424747599</v>
      </c>
      <c r="F2403">
        <v>0.32436808535504602</v>
      </c>
      <c r="G2403" s="1">
        <f t="shared" si="37"/>
        <v>0.48896188268540269</v>
      </c>
    </row>
    <row r="2404" spans="1:7" x14ac:dyDescent="0.35">
      <c r="A2404" t="s">
        <v>7113</v>
      </c>
      <c r="B2404" t="s">
        <v>7114</v>
      </c>
      <c r="C2404" t="s">
        <v>7115</v>
      </c>
      <c r="D2404">
        <v>34</v>
      </c>
      <c r="E2404">
        <v>0.29242706752705699</v>
      </c>
      <c r="F2404">
        <v>0.302095945848812</v>
      </c>
      <c r="G2404" s="1">
        <f t="shared" si="37"/>
        <v>0.51985510295347903</v>
      </c>
    </row>
    <row r="2405" spans="1:7" x14ac:dyDescent="0.35">
      <c r="A2405" t="s">
        <v>7116</v>
      </c>
      <c r="B2405" t="s">
        <v>215</v>
      </c>
      <c r="C2405" t="s">
        <v>215</v>
      </c>
      <c r="D2405">
        <v>1</v>
      </c>
      <c r="E2405">
        <v>0.29222528123948799</v>
      </c>
      <c r="F2405">
        <v>0.41931657617100798</v>
      </c>
      <c r="G2405" s="1">
        <f t="shared" si="37"/>
        <v>0.37745796898849976</v>
      </c>
    </row>
    <row r="2406" spans="1:7" x14ac:dyDescent="0.35">
      <c r="A2406" t="s">
        <v>7117</v>
      </c>
      <c r="B2406" t="s">
        <v>7118</v>
      </c>
      <c r="C2406" t="s">
        <v>7119</v>
      </c>
      <c r="D2406">
        <v>7</v>
      </c>
      <c r="E2406">
        <v>-0.29216930100004301</v>
      </c>
      <c r="F2406">
        <v>0.458931883718045</v>
      </c>
      <c r="G2406" s="1">
        <f t="shared" si="37"/>
        <v>0.33825176919180927</v>
      </c>
    </row>
    <row r="2407" spans="1:7" x14ac:dyDescent="0.35">
      <c r="A2407" t="s">
        <v>7120</v>
      </c>
      <c r="B2407" t="s">
        <v>7121</v>
      </c>
      <c r="C2407" t="s">
        <v>7122</v>
      </c>
      <c r="D2407">
        <v>5</v>
      </c>
      <c r="E2407">
        <v>-0.29207692690585602</v>
      </c>
      <c r="F2407">
        <v>0.45246069013946399</v>
      </c>
      <c r="G2407" s="1">
        <f t="shared" si="37"/>
        <v>0.34441914639713195</v>
      </c>
    </row>
    <row r="2408" spans="1:7" x14ac:dyDescent="0.35">
      <c r="A2408" t="s">
        <v>7123</v>
      </c>
      <c r="B2408" t="s">
        <v>7124</v>
      </c>
      <c r="C2408" t="s">
        <v>7125</v>
      </c>
      <c r="D2408">
        <v>13</v>
      </c>
      <c r="E2408">
        <v>-0.29200652857863901</v>
      </c>
      <c r="F2408">
        <v>0.32785623142181503</v>
      </c>
      <c r="G2408" s="1">
        <f t="shared" si="37"/>
        <v>0.484316557471341</v>
      </c>
    </row>
    <row r="2409" spans="1:7" x14ac:dyDescent="0.35">
      <c r="A2409" t="s">
        <v>7126</v>
      </c>
      <c r="B2409" t="s">
        <v>7127</v>
      </c>
      <c r="C2409" t="s">
        <v>7128</v>
      </c>
      <c r="D2409">
        <v>26</v>
      </c>
      <c r="E2409">
        <v>-0.291950874192131</v>
      </c>
      <c r="F2409">
        <v>0.47611460079847301</v>
      </c>
      <c r="G2409" s="1">
        <f t="shared" si="37"/>
        <v>0.32228850000211579</v>
      </c>
    </row>
    <row r="2410" spans="1:7" x14ac:dyDescent="0.35">
      <c r="A2410" t="s">
        <v>7129</v>
      </c>
      <c r="B2410" t="s">
        <v>7130</v>
      </c>
      <c r="C2410" t="s">
        <v>7131</v>
      </c>
      <c r="D2410">
        <v>12</v>
      </c>
      <c r="E2410">
        <v>0.29172319190391899</v>
      </c>
      <c r="F2410">
        <v>0.473647863985174</v>
      </c>
      <c r="G2410" s="1">
        <f t="shared" si="37"/>
        <v>0.32454441689683394</v>
      </c>
    </row>
    <row r="2411" spans="1:7" x14ac:dyDescent="0.35">
      <c r="A2411" t="s">
        <v>7132</v>
      </c>
      <c r="B2411" t="s">
        <v>7133</v>
      </c>
      <c r="C2411" t="s">
        <v>7134</v>
      </c>
      <c r="D2411">
        <v>118</v>
      </c>
      <c r="E2411">
        <v>-0.29146241395825001</v>
      </c>
      <c r="F2411">
        <v>0.31177798552781</v>
      </c>
      <c r="G2411" s="1">
        <f t="shared" si="37"/>
        <v>0.50615455335925641</v>
      </c>
    </row>
    <row r="2412" spans="1:7" x14ac:dyDescent="0.35">
      <c r="A2412" t="s">
        <v>7135</v>
      </c>
      <c r="B2412" t="s">
        <v>7136</v>
      </c>
      <c r="C2412" t="s">
        <v>7137</v>
      </c>
      <c r="D2412">
        <v>12</v>
      </c>
      <c r="E2412">
        <v>0.29128052254131298</v>
      </c>
      <c r="F2412">
        <v>0.472121032479836</v>
      </c>
      <c r="G2412" s="1">
        <f t="shared" si="37"/>
        <v>0.32594665178973825</v>
      </c>
    </row>
    <row r="2413" spans="1:7" x14ac:dyDescent="0.35">
      <c r="A2413" t="s">
        <v>7138</v>
      </c>
      <c r="B2413" t="s">
        <v>7139</v>
      </c>
      <c r="C2413" t="s">
        <v>7140</v>
      </c>
      <c r="D2413">
        <v>29</v>
      </c>
      <c r="E2413">
        <v>-0.29104775846513298</v>
      </c>
      <c r="F2413">
        <v>0.37985852190483999</v>
      </c>
      <c r="G2413" s="1">
        <f t="shared" si="37"/>
        <v>0.420378126006486</v>
      </c>
    </row>
    <row r="2414" spans="1:7" x14ac:dyDescent="0.35">
      <c r="A2414" t="s">
        <v>7141</v>
      </c>
      <c r="B2414" t="s">
        <v>7142</v>
      </c>
      <c r="C2414" t="s">
        <v>7143</v>
      </c>
      <c r="D2414">
        <v>2</v>
      </c>
      <c r="E2414">
        <v>0.29094525102021801</v>
      </c>
      <c r="F2414">
        <v>0.13458298090563101</v>
      </c>
      <c r="G2414" s="1">
        <f t="shared" si="37"/>
        <v>0.87100985665064645</v>
      </c>
    </row>
    <row r="2415" spans="1:7" x14ac:dyDescent="0.35">
      <c r="A2415" t="s">
        <v>7144</v>
      </c>
      <c r="B2415" t="s">
        <v>7145</v>
      </c>
      <c r="C2415" t="s">
        <v>7146</v>
      </c>
      <c r="D2415">
        <v>6</v>
      </c>
      <c r="E2415">
        <v>0.290801613299279</v>
      </c>
      <c r="F2415">
        <v>0.33588379274718599</v>
      </c>
      <c r="G2415" s="1">
        <f t="shared" si="37"/>
        <v>0.47381095147324892</v>
      </c>
    </row>
    <row r="2416" spans="1:7" x14ac:dyDescent="0.35">
      <c r="A2416" t="s">
        <v>7147</v>
      </c>
      <c r="B2416" t="s">
        <v>7148</v>
      </c>
      <c r="C2416" t="s">
        <v>7149</v>
      </c>
      <c r="D2416">
        <v>6</v>
      </c>
      <c r="E2416">
        <v>-0.29073748695294899</v>
      </c>
      <c r="F2416">
        <v>0.36359525975894702</v>
      </c>
      <c r="G2416" s="1">
        <f t="shared" si="37"/>
        <v>0.43938178736962918</v>
      </c>
    </row>
    <row r="2417" spans="1:7" x14ac:dyDescent="0.35">
      <c r="A2417" t="s">
        <v>7150</v>
      </c>
      <c r="B2417" t="s">
        <v>7151</v>
      </c>
      <c r="C2417" t="s">
        <v>7152</v>
      </c>
      <c r="D2417">
        <v>14</v>
      </c>
      <c r="E2417">
        <v>0.29063238418480303</v>
      </c>
      <c r="F2417">
        <v>0.238963520228195</v>
      </c>
      <c r="G2417" s="1">
        <f t="shared" si="37"/>
        <v>0.6216683926619655</v>
      </c>
    </row>
    <row r="2418" spans="1:7" x14ac:dyDescent="0.35">
      <c r="A2418" t="s">
        <v>7153</v>
      </c>
      <c r="B2418" t="s">
        <v>7154</v>
      </c>
      <c r="C2418" t="s">
        <v>7155</v>
      </c>
      <c r="D2418">
        <v>17</v>
      </c>
      <c r="E2418">
        <v>-0.29059390229333798</v>
      </c>
      <c r="F2418">
        <v>0.293267187492459</v>
      </c>
      <c r="G2418" s="1">
        <f t="shared" si="37"/>
        <v>0.53273652579591269</v>
      </c>
    </row>
    <row r="2419" spans="1:7" x14ac:dyDescent="0.35">
      <c r="A2419" t="s">
        <v>7156</v>
      </c>
      <c r="B2419" t="s">
        <v>7157</v>
      </c>
      <c r="C2419" t="s">
        <v>7158</v>
      </c>
      <c r="D2419">
        <v>13</v>
      </c>
      <c r="E2419">
        <v>0.29058257323988801</v>
      </c>
      <c r="F2419">
        <v>0.21488236841413499</v>
      </c>
      <c r="G2419" s="1">
        <f t="shared" si="37"/>
        <v>0.66779921789426733</v>
      </c>
    </row>
    <row r="2420" spans="1:7" x14ac:dyDescent="0.35">
      <c r="A2420" t="s">
        <v>7159</v>
      </c>
      <c r="B2420" t="s">
        <v>7160</v>
      </c>
      <c r="C2420" t="s">
        <v>7161</v>
      </c>
      <c r="D2420">
        <v>16</v>
      </c>
      <c r="E2420">
        <v>0.29029307588751802</v>
      </c>
      <c r="F2420">
        <v>0.270719590419567</v>
      </c>
      <c r="G2420" s="1">
        <f t="shared" si="37"/>
        <v>0.56748031569875557</v>
      </c>
    </row>
    <row r="2421" spans="1:7" x14ac:dyDescent="0.35">
      <c r="A2421" t="s">
        <v>7162</v>
      </c>
      <c r="B2421" t="s">
        <v>7163</v>
      </c>
      <c r="C2421" t="s">
        <v>7164</v>
      </c>
      <c r="D2421">
        <v>1</v>
      </c>
      <c r="E2421">
        <v>0.28982279279622902</v>
      </c>
      <c r="F2421">
        <v>0.426428680320871</v>
      </c>
      <c r="G2421" s="1">
        <f t="shared" si="37"/>
        <v>0.37015359364795386</v>
      </c>
    </row>
    <row r="2422" spans="1:7" x14ac:dyDescent="0.35">
      <c r="A2422" t="s">
        <v>7165</v>
      </c>
      <c r="B2422" t="s">
        <v>7166</v>
      </c>
      <c r="C2422" t="s">
        <v>7167</v>
      </c>
      <c r="D2422">
        <v>20</v>
      </c>
      <c r="E2422">
        <v>-0.28952085111340098</v>
      </c>
      <c r="F2422">
        <v>0.36494670375820099</v>
      </c>
      <c r="G2422" s="1">
        <f t="shared" si="37"/>
        <v>0.43777055459492031</v>
      </c>
    </row>
    <row r="2423" spans="1:7" x14ac:dyDescent="0.35">
      <c r="A2423" t="s">
        <v>7168</v>
      </c>
      <c r="B2423" t="s">
        <v>7169</v>
      </c>
      <c r="C2423" t="s">
        <v>7170</v>
      </c>
      <c r="D2423">
        <v>8</v>
      </c>
      <c r="E2423">
        <v>0.28945188792012999</v>
      </c>
      <c r="F2423">
        <v>0.38117330621485801</v>
      </c>
      <c r="G2423" s="1">
        <f t="shared" si="37"/>
        <v>0.41887752086033697</v>
      </c>
    </row>
    <row r="2424" spans="1:7" x14ac:dyDescent="0.35">
      <c r="A2424" t="s">
        <v>7171</v>
      </c>
      <c r="B2424" t="s">
        <v>7172</v>
      </c>
      <c r="C2424" t="s">
        <v>7173</v>
      </c>
      <c r="D2424">
        <v>33</v>
      </c>
      <c r="E2424">
        <v>0.28921680937109001</v>
      </c>
      <c r="F2424">
        <v>0.37420337556819699</v>
      </c>
      <c r="G2424" s="1">
        <f t="shared" si="37"/>
        <v>0.42689229918761468</v>
      </c>
    </row>
    <row r="2425" spans="1:7" x14ac:dyDescent="0.35">
      <c r="A2425" t="s">
        <v>7174</v>
      </c>
      <c r="B2425" t="s">
        <v>7175</v>
      </c>
      <c r="C2425" t="s">
        <v>7176</v>
      </c>
      <c r="D2425">
        <v>6</v>
      </c>
      <c r="E2425">
        <v>-0.28908791712993298</v>
      </c>
      <c r="F2425">
        <v>0.25450089553041499</v>
      </c>
      <c r="G2425" s="1">
        <f t="shared" si="37"/>
        <v>0.59431068514162977</v>
      </c>
    </row>
    <row r="2426" spans="1:7" x14ac:dyDescent="0.35">
      <c r="A2426" t="s">
        <v>7177</v>
      </c>
      <c r="B2426" t="s">
        <v>7178</v>
      </c>
      <c r="C2426" t="s">
        <v>7179</v>
      </c>
      <c r="D2426">
        <v>12</v>
      </c>
      <c r="E2426">
        <v>-0.28802506417549201</v>
      </c>
      <c r="F2426">
        <v>0.35556120330397001</v>
      </c>
      <c r="G2426" s="1">
        <f t="shared" si="37"/>
        <v>0.44908563271366186</v>
      </c>
    </row>
    <row r="2427" spans="1:7" x14ac:dyDescent="0.35">
      <c r="A2427" t="s">
        <v>7180</v>
      </c>
      <c r="B2427" t="s">
        <v>7181</v>
      </c>
      <c r="C2427" t="s">
        <v>7182</v>
      </c>
      <c r="D2427">
        <v>8</v>
      </c>
      <c r="E2427">
        <v>0.28788466833069698</v>
      </c>
      <c r="F2427">
        <v>0.41930170644241399</v>
      </c>
      <c r="G2427" s="1">
        <f t="shared" si="37"/>
        <v>0.3774733701339561</v>
      </c>
    </row>
    <row r="2428" spans="1:7" x14ac:dyDescent="0.35">
      <c r="A2428" t="s">
        <v>7183</v>
      </c>
      <c r="B2428" t="s">
        <v>7184</v>
      </c>
      <c r="C2428" t="s">
        <v>7185</v>
      </c>
      <c r="D2428">
        <v>9</v>
      </c>
      <c r="E2428">
        <v>0.28762466651436802</v>
      </c>
      <c r="F2428">
        <v>0.46938650253717701</v>
      </c>
      <c r="G2428" s="1">
        <f t="shared" si="37"/>
        <v>0.32846940293065924</v>
      </c>
    </row>
    <row r="2429" spans="1:7" x14ac:dyDescent="0.35">
      <c r="A2429" t="s">
        <v>7186</v>
      </c>
      <c r="B2429" t="s">
        <v>7187</v>
      </c>
      <c r="C2429" t="s">
        <v>7188</v>
      </c>
      <c r="D2429">
        <v>48</v>
      </c>
      <c r="E2429">
        <v>-0.28758699483707001</v>
      </c>
      <c r="F2429">
        <v>0.27529546898160101</v>
      </c>
      <c r="G2429" s="1">
        <f t="shared" si="37"/>
        <v>0.56020093649072977</v>
      </c>
    </row>
    <row r="2430" spans="1:7" x14ac:dyDescent="0.35">
      <c r="A2430" t="s">
        <v>7189</v>
      </c>
      <c r="B2430" t="s">
        <v>7190</v>
      </c>
      <c r="C2430" t="s">
        <v>7191</v>
      </c>
      <c r="D2430">
        <v>1</v>
      </c>
      <c r="E2430">
        <v>-0.286749606929319</v>
      </c>
      <c r="F2430">
        <v>0.33241683789050103</v>
      </c>
      <c r="G2430" s="1">
        <f t="shared" si="37"/>
        <v>0.47831698603796891</v>
      </c>
    </row>
    <row r="2431" spans="1:7" x14ac:dyDescent="0.35">
      <c r="A2431" t="s">
        <v>7192</v>
      </c>
      <c r="B2431" t="s">
        <v>7193</v>
      </c>
      <c r="C2431" t="s">
        <v>7194</v>
      </c>
      <c r="D2431">
        <v>8</v>
      </c>
      <c r="E2431">
        <v>-0.28656020076122901</v>
      </c>
      <c r="F2431">
        <v>0.16661499135072</v>
      </c>
      <c r="G2431" s="1">
        <f t="shared" si="37"/>
        <v>0.77828592509019423</v>
      </c>
    </row>
    <row r="2432" spans="1:7" x14ac:dyDescent="0.35">
      <c r="A2432" t="s">
        <v>7195</v>
      </c>
      <c r="B2432" t="s">
        <v>7196</v>
      </c>
      <c r="C2432" t="s">
        <v>7197</v>
      </c>
      <c r="D2432">
        <v>4</v>
      </c>
      <c r="E2432">
        <v>0.28567907525069802</v>
      </c>
      <c r="F2432">
        <v>0.30991071945093901</v>
      </c>
      <c r="G2432" s="1">
        <f t="shared" si="37"/>
        <v>0.50876340176046364</v>
      </c>
    </row>
    <row r="2433" spans="1:7" x14ac:dyDescent="0.35">
      <c r="A2433" t="s">
        <v>7198</v>
      </c>
      <c r="B2433" t="s">
        <v>7199</v>
      </c>
      <c r="C2433" t="s">
        <v>7200</v>
      </c>
      <c r="D2433">
        <v>13</v>
      </c>
      <c r="E2433">
        <v>-0.28554293522688501</v>
      </c>
      <c r="F2433">
        <v>0.23355565598555</v>
      </c>
      <c r="G2433" s="1">
        <f t="shared" si="37"/>
        <v>0.63160961099845858</v>
      </c>
    </row>
    <row r="2434" spans="1:7" x14ac:dyDescent="0.35">
      <c r="A2434" t="s">
        <v>7201</v>
      </c>
      <c r="B2434" t="s">
        <v>7202</v>
      </c>
      <c r="C2434" t="s">
        <v>7203</v>
      </c>
      <c r="D2434">
        <v>4</v>
      </c>
      <c r="E2434">
        <v>0.28540443609263999</v>
      </c>
      <c r="F2434">
        <v>0.34722354657119903</v>
      </c>
      <c r="G2434" s="1">
        <f t="shared" si="37"/>
        <v>0.45939083130892588</v>
      </c>
    </row>
    <row r="2435" spans="1:7" x14ac:dyDescent="0.35">
      <c r="A2435" t="s">
        <v>7204</v>
      </c>
      <c r="B2435" t="s">
        <v>7205</v>
      </c>
      <c r="C2435" t="s">
        <v>7206</v>
      </c>
      <c r="D2435">
        <v>7</v>
      </c>
      <c r="E2435">
        <v>0.285162583282073</v>
      </c>
      <c r="F2435">
        <v>0.414746018380381</v>
      </c>
      <c r="G2435" s="1">
        <f t="shared" si="37"/>
        <v>0.38221777457118411</v>
      </c>
    </row>
    <row r="2436" spans="1:7" x14ac:dyDescent="0.35">
      <c r="A2436" t="s">
        <v>7207</v>
      </c>
      <c r="B2436" t="s">
        <v>7208</v>
      </c>
      <c r="C2436" t="s">
        <v>7209</v>
      </c>
      <c r="D2436">
        <v>7</v>
      </c>
      <c r="E2436">
        <v>0.28508318038689801</v>
      </c>
      <c r="F2436">
        <v>0.32854907252120902</v>
      </c>
      <c r="G2436" s="1">
        <f t="shared" ref="G2436:G2499" si="38">-LOG10(F2436)</f>
        <v>0.48339975446491174</v>
      </c>
    </row>
    <row r="2437" spans="1:7" x14ac:dyDescent="0.35">
      <c r="A2437" t="s">
        <v>7210</v>
      </c>
      <c r="B2437" t="s">
        <v>7211</v>
      </c>
      <c r="C2437" t="s">
        <v>7212</v>
      </c>
      <c r="D2437">
        <v>3</v>
      </c>
      <c r="E2437">
        <v>0.28490417693466602</v>
      </c>
      <c r="F2437">
        <v>0.34764410428964498</v>
      </c>
      <c r="G2437" s="1">
        <f t="shared" si="38"/>
        <v>0.45886513143350871</v>
      </c>
    </row>
    <row r="2438" spans="1:7" x14ac:dyDescent="0.35">
      <c r="A2438" t="s">
        <v>7213</v>
      </c>
      <c r="B2438" t="s">
        <v>7214</v>
      </c>
      <c r="C2438" t="s">
        <v>7215</v>
      </c>
      <c r="D2438">
        <v>17</v>
      </c>
      <c r="E2438">
        <v>-0.28417714141934802</v>
      </c>
      <c r="F2438">
        <v>0.218445482907725</v>
      </c>
      <c r="G2438" s="1">
        <f t="shared" si="38"/>
        <v>0.6606569313551085</v>
      </c>
    </row>
    <row r="2439" spans="1:7" x14ac:dyDescent="0.35">
      <c r="A2439" t="s">
        <v>7216</v>
      </c>
      <c r="B2439" t="s">
        <v>7217</v>
      </c>
      <c r="C2439" t="s">
        <v>7218</v>
      </c>
      <c r="D2439">
        <v>13</v>
      </c>
      <c r="E2439">
        <v>-0.28408263173419301</v>
      </c>
      <c r="F2439">
        <v>0.30516377859404298</v>
      </c>
      <c r="G2439" s="1">
        <f t="shared" si="38"/>
        <v>0.51546701622920776</v>
      </c>
    </row>
    <row r="2440" spans="1:7" x14ac:dyDescent="0.35">
      <c r="A2440" t="s">
        <v>7219</v>
      </c>
      <c r="B2440" t="s">
        <v>7220</v>
      </c>
      <c r="C2440" t="s">
        <v>7221</v>
      </c>
      <c r="D2440">
        <v>26</v>
      </c>
      <c r="E2440">
        <v>0.28271770264527102</v>
      </c>
      <c r="F2440">
        <v>0.29864577212307197</v>
      </c>
      <c r="G2440" s="1">
        <f t="shared" si="38"/>
        <v>0.52484362910581572</v>
      </c>
    </row>
    <row r="2441" spans="1:7" x14ac:dyDescent="0.35">
      <c r="A2441" t="s">
        <v>7222</v>
      </c>
      <c r="B2441" t="s">
        <v>7223</v>
      </c>
      <c r="C2441" t="s">
        <v>7224</v>
      </c>
      <c r="D2441">
        <v>14</v>
      </c>
      <c r="E2441">
        <v>0.282696363291918</v>
      </c>
      <c r="F2441">
        <v>0.450242417318098</v>
      </c>
      <c r="G2441" s="1">
        <f t="shared" si="38"/>
        <v>0.3465535925442717</v>
      </c>
    </row>
    <row r="2442" spans="1:7" x14ac:dyDescent="0.35">
      <c r="A2442" t="s">
        <v>7225</v>
      </c>
      <c r="B2442" t="s">
        <v>7226</v>
      </c>
      <c r="C2442" t="s">
        <v>7227</v>
      </c>
      <c r="D2442">
        <v>3</v>
      </c>
      <c r="E2442">
        <v>-0.28263008560974601</v>
      </c>
      <c r="F2442">
        <v>0.408630828395043</v>
      </c>
      <c r="G2442" s="1">
        <f t="shared" si="38"/>
        <v>0.3886688719257903</v>
      </c>
    </row>
    <row r="2443" spans="1:7" x14ac:dyDescent="0.35">
      <c r="A2443" t="s">
        <v>7228</v>
      </c>
      <c r="B2443" t="s">
        <v>7229</v>
      </c>
      <c r="C2443" t="s">
        <v>2253</v>
      </c>
      <c r="D2443">
        <v>19</v>
      </c>
      <c r="E2443">
        <v>0.28204110647045799</v>
      </c>
      <c r="F2443">
        <v>0.43759423458775498</v>
      </c>
      <c r="G2443" s="1">
        <f t="shared" si="38"/>
        <v>0.35892840857411945</v>
      </c>
    </row>
    <row r="2444" spans="1:7" x14ac:dyDescent="0.35">
      <c r="A2444" t="s">
        <v>7230</v>
      </c>
      <c r="B2444" t="s">
        <v>7231</v>
      </c>
      <c r="C2444" t="s">
        <v>7232</v>
      </c>
      <c r="D2444">
        <v>16</v>
      </c>
      <c r="E2444">
        <v>-0.281872570194657</v>
      </c>
      <c r="F2444">
        <v>0.36874315504949101</v>
      </c>
      <c r="G2444" s="1">
        <f t="shared" si="38"/>
        <v>0.43327603271364773</v>
      </c>
    </row>
    <row r="2445" spans="1:7" x14ac:dyDescent="0.35">
      <c r="A2445" t="s">
        <v>7233</v>
      </c>
      <c r="B2445" t="s">
        <v>7234</v>
      </c>
      <c r="C2445" t="s">
        <v>7235</v>
      </c>
      <c r="D2445">
        <v>10</v>
      </c>
      <c r="E2445">
        <v>0.28185980794799498</v>
      </c>
      <c r="F2445">
        <v>0.36258578377027001</v>
      </c>
      <c r="G2445" s="1">
        <f t="shared" si="38"/>
        <v>0.44058922768441255</v>
      </c>
    </row>
    <row r="2446" spans="1:7" x14ac:dyDescent="0.35">
      <c r="A2446" t="s">
        <v>7236</v>
      </c>
      <c r="B2446" t="s">
        <v>7237</v>
      </c>
      <c r="C2446" t="s">
        <v>7238</v>
      </c>
      <c r="D2446">
        <v>3</v>
      </c>
      <c r="E2446">
        <v>-0.281574325028699</v>
      </c>
      <c r="F2446">
        <v>0.48595560519513198</v>
      </c>
      <c r="G2446" s="1">
        <f t="shared" si="38"/>
        <v>0.31340340419334534</v>
      </c>
    </row>
    <row r="2447" spans="1:7" x14ac:dyDescent="0.35">
      <c r="A2447" t="s">
        <v>7239</v>
      </c>
      <c r="B2447" t="s">
        <v>7240</v>
      </c>
      <c r="C2447" t="s">
        <v>7241</v>
      </c>
      <c r="D2447">
        <v>17</v>
      </c>
      <c r="E2447">
        <v>0.280855272624009</v>
      </c>
      <c r="F2447">
        <v>0.33125649773062699</v>
      </c>
      <c r="G2447" s="1">
        <f t="shared" si="38"/>
        <v>0.47983559410908477</v>
      </c>
    </row>
    <row r="2448" spans="1:7" x14ac:dyDescent="0.35">
      <c r="A2448" t="s">
        <v>7242</v>
      </c>
      <c r="B2448" t="s">
        <v>7243</v>
      </c>
      <c r="C2448" t="s">
        <v>7244</v>
      </c>
      <c r="D2448">
        <v>12</v>
      </c>
      <c r="E2448">
        <v>-0.28082334602251502</v>
      </c>
      <c r="F2448">
        <v>0.32867642444449202</v>
      </c>
      <c r="G2448" s="1">
        <f t="shared" si="38"/>
        <v>0.48323144621001551</v>
      </c>
    </row>
    <row r="2449" spans="1:7" x14ac:dyDescent="0.35">
      <c r="A2449" t="s">
        <v>7245</v>
      </c>
      <c r="B2449" t="s">
        <v>7246</v>
      </c>
      <c r="C2449" t="s">
        <v>7247</v>
      </c>
      <c r="D2449">
        <v>43</v>
      </c>
      <c r="E2449">
        <v>-0.28080812815271999</v>
      </c>
      <c r="F2449">
        <v>0.24666143227881901</v>
      </c>
      <c r="G2449" s="1">
        <f t="shared" si="38"/>
        <v>0.6078987510287347</v>
      </c>
    </row>
    <row r="2450" spans="1:7" x14ac:dyDescent="0.35">
      <c r="A2450" t="s">
        <v>7248</v>
      </c>
      <c r="B2450" t="s">
        <v>7249</v>
      </c>
      <c r="C2450" t="s">
        <v>7250</v>
      </c>
      <c r="D2450">
        <v>1</v>
      </c>
      <c r="E2450">
        <v>-0.279870466665819</v>
      </c>
      <c r="F2450">
        <v>0.430943508621775</v>
      </c>
      <c r="G2450" s="1">
        <f t="shared" si="38"/>
        <v>0.36557965675762893</v>
      </c>
    </row>
    <row r="2451" spans="1:7" x14ac:dyDescent="0.35">
      <c r="A2451" t="s">
        <v>7251</v>
      </c>
      <c r="B2451" t="s">
        <v>7252</v>
      </c>
      <c r="C2451" t="s">
        <v>7253</v>
      </c>
      <c r="D2451">
        <v>2</v>
      </c>
      <c r="E2451">
        <v>0.27959151063308901</v>
      </c>
      <c r="F2451">
        <v>0.43074755023969602</v>
      </c>
      <c r="G2451" s="1">
        <f t="shared" si="38"/>
        <v>0.36577718380542984</v>
      </c>
    </row>
    <row r="2452" spans="1:7" x14ac:dyDescent="0.35">
      <c r="A2452" t="s">
        <v>7254</v>
      </c>
      <c r="B2452" t="s">
        <v>7255</v>
      </c>
      <c r="C2452" t="s">
        <v>7256</v>
      </c>
      <c r="D2452">
        <v>16</v>
      </c>
      <c r="E2452">
        <v>0.27947339380990099</v>
      </c>
      <c r="F2452">
        <v>0.43468540975447501</v>
      </c>
      <c r="G2452" s="1">
        <f t="shared" si="38"/>
        <v>0.36182493668853227</v>
      </c>
    </row>
    <row r="2453" spans="1:7" x14ac:dyDescent="0.35">
      <c r="A2453" t="s">
        <v>7257</v>
      </c>
      <c r="B2453" t="s">
        <v>7258</v>
      </c>
      <c r="C2453" t="s">
        <v>7259</v>
      </c>
      <c r="D2453">
        <v>13</v>
      </c>
      <c r="E2453">
        <v>0.27944925826929501</v>
      </c>
      <c r="F2453">
        <v>0.355868741673175</v>
      </c>
      <c r="G2453" s="1">
        <f t="shared" si="38"/>
        <v>0.4487101573039417</v>
      </c>
    </row>
    <row r="2454" spans="1:7" x14ac:dyDescent="0.35">
      <c r="A2454" t="s">
        <v>7260</v>
      </c>
      <c r="B2454" t="s">
        <v>7261</v>
      </c>
      <c r="C2454" t="s">
        <v>7262</v>
      </c>
      <c r="D2454">
        <v>2</v>
      </c>
      <c r="E2454">
        <v>0.27943283617248199</v>
      </c>
      <c r="F2454">
        <v>0.44817928712635902</v>
      </c>
      <c r="G2454" s="1">
        <f t="shared" si="38"/>
        <v>0.34854821851623946</v>
      </c>
    </row>
    <row r="2455" spans="1:7" x14ac:dyDescent="0.35">
      <c r="A2455" t="s">
        <v>7263</v>
      </c>
      <c r="B2455" t="s">
        <v>7264</v>
      </c>
      <c r="C2455" t="s">
        <v>7265</v>
      </c>
      <c r="D2455">
        <v>41</v>
      </c>
      <c r="E2455">
        <v>0.27918315997986498</v>
      </c>
      <c r="F2455">
        <v>0.43328586847762601</v>
      </c>
      <c r="G2455" s="1">
        <f t="shared" si="38"/>
        <v>0.36322547515272241</v>
      </c>
    </row>
    <row r="2456" spans="1:7" x14ac:dyDescent="0.35">
      <c r="A2456" t="s">
        <v>7266</v>
      </c>
      <c r="B2456" t="s">
        <v>7267</v>
      </c>
      <c r="C2456" t="s">
        <v>7268</v>
      </c>
      <c r="D2456">
        <v>59</v>
      </c>
      <c r="E2456">
        <v>0.278920641401605</v>
      </c>
      <c r="F2456">
        <v>0.43262724276249498</v>
      </c>
      <c r="G2456" s="1">
        <f t="shared" si="38"/>
        <v>0.36388613628642935</v>
      </c>
    </row>
    <row r="2457" spans="1:7" x14ac:dyDescent="0.35">
      <c r="A2457" t="s">
        <v>7269</v>
      </c>
      <c r="B2457" t="s">
        <v>7270</v>
      </c>
      <c r="C2457" t="s">
        <v>7271</v>
      </c>
      <c r="D2457">
        <v>19</v>
      </c>
      <c r="E2457">
        <v>0.27827247920889397</v>
      </c>
      <c r="F2457">
        <v>0.24298706591863201</v>
      </c>
      <c r="G2457" s="1">
        <f t="shared" si="38"/>
        <v>0.6144168430669732</v>
      </c>
    </row>
    <row r="2458" spans="1:7" x14ac:dyDescent="0.35">
      <c r="A2458" t="s">
        <v>7272</v>
      </c>
      <c r="B2458" t="s">
        <v>215</v>
      </c>
      <c r="C2458" t="s">
        <v>215</v>
      </c>
      <c r="D2458">
        <v>1</v>
      </c>
      <c r="E2458">
        <v>0.278022181998267</v>
      </c>
      <c r="F2458">
        <v>0.39512520722247402</v>
      </c>
      <c r="G2458" s="1">
        <f t="shared" si="38"/>
        <v>0.40326526338759727</v>
      </c>
    </row>
    <row r="2459" spans="1:7" x14ac:dyDescent="0.35">
      <c r="A2459" t="s">
        <v>7273</v>
      </c>
      <c r="B2459" t="s">
        <v>7274</v>
      </c>
      <c r="C2459" t="s">
        <v>7275</v>
      </c>
      <c r="D2459">
        <v>17</v>
      </c>
      <c r="E2459">
        <v>0.27779669165809601</v>
      </c>
      <c r="F2459">
        <v>0.23147672914043099</v>
      </c>
      <c r="G2459" s="1">
        <f t="shared" si="38"/>
        <v>0.63549266302137342</v>
      </c>
    </row>
    <row r="2460" spans="1:7" x14ac:dyDescent="0.35">
      <c r="A2460" t="s">
        <v>7276</v>
      </c>
      <c r="B2460" t="s">
        <v>7277</v>
      </c>
      <c r="C2460" t="s">
        <v>7278</v>
      </c>
      <c r="D2460">
        <v>10</v>
      </c>
      <c r="E2460">
        <v>0.277758355968586</v>
      </c>
      <c r="F2460">
        <v>0.47616714795267201</v>
      </c>
      <c r="G2460" s="1">
        <f t="shared" si="38"/>
        <v>0.322240571037476</v>
      </c>
    </row>
    <row r="2461" spans="1:7" x14ac:dyDescent="0.35">
      <c r="A2461" t="s">
        <v>7279</v>
      </c>
      <c r="B2461" t="s">
        <v>7280</v>
      </c>
      <c r="C2461" t="s">
        <v>7281</v>
      </c>
      <c r="D2461">
        <v>8</v>
      </c>
      <c r="E2461">
        <v>-0.27764583094182799</v>
      </c>
      <c r="F2461">
        <v>0.44281715771260399</v>
      </c>
      <c r="G2461" s="1">
        <f t="shared" si="38"/>
        <v>0.3537755599804342</v>
      </c>
    </row>
    <row r="2462" spans="1:7" x14ac:dyDescent="0.35">
      <c r="A2462" t="s">
        <v>7282</v>
      </c>
      <c r="B2462" t="s">
        <v>7283</v>
      </c>
      <c r="C2462" t="s">
        <v>7284</v>
      </c>
      <c r="D2462">
        <v>10</v>
      </c>
      <c r="E2462">
        <v>0.27740383180297101</v>
      </c>
      <c r="F2462">
        <v>0.38907154160331497</v>
      </c>
      <c r="G2462" s="1">
        <f t="shared" si="38"/>
        <v>0.40997053423516949</v>
      </c>
    </row>
    <row r="2463" spans="1:7" x14ac:dyDescent="0.35">
      <c r="A2463" t="s">
        <v>7285</v>
      </c>
      <c r="B2463" t="s">
        <v>7286</v>
      </c>
      <c r="C2463" t="s">
        <v>7287</v>
      </c>
      <c r="D2463">
        <v>3</v>
      </c>
      <c r="E2463">
        <v>-0.27703946039124999</v>
      </c>
      <c r="F2463">
        <v>0.30906392313854403</v>
      </c>
      <c r="G2463" s="1">
        <f t="shared" si="38"/>
        <v>0.50995168693370763</v>
      </c>
    </row>
    <row r="2464" spans="1:7" x14ac:dyDescent="0.35">
      <c r="A2464" t="s">
        <v>7288</v>
      </c>
      <c r="B2464" t="s">
        <v>7289</v>
      </c>
      <c r="C2464" t="s">
        <v>7290</v>
      </c>
      <c r="D2464">
        <v>13</v>
      </c>
      <c r="E2464">
        <v>-0.27684756285439899</v>
      </c>
      <c r="F2464">
        <v>0.37003200304964201</v>
      </c>
      <c r="G2464" s="1">
        <f t="shared" si="38"/>
        <v>0.43176071337404814</v>
      </c>
    </row>
    <row r="2465" spans="1:7" x14ac:dyDescent="0.35">
      <c r="A2465" t="s">
        <v>7291</v>
      </c>
      <c r="B2465" t="s">
        <v>7292</v>
      </c>
      <c r="C2465" t="s">
        <v>7293</v>
      </c>
      <c r="D2465">
        <v>23</v>
      </c>
      <c r="E2465">
        <v>-0.27678305031188399</v>
      </c>
      <c r="F2465">
        <v>0.38946060660709803</v>
      </c>
      <c r="G2465" s="1">
        <f t="shared" si="38"/>
        <v>0.40953646404629102</v>
      </c>
    </row>
    <row r="2466" spans="1:7" x14ac:dyDescent="0.35">
      <c r="A2466" t="s">
        <v>7294</v>
      </c>
      <c r="B2466" t="s">
        <v>7295</v>
      </c>
      <c r="C2466" t="s">
        <v>7296</v>
      </c>
      <c r="D2466">
        <v>56</v>
      </c>
      <c r="E2466">
        <v>-0.27652824605861698</v>
      </c>
      <c r="F2466">
        <v>0.206277783430905</v>
      </c>
      <c r="G2466" s="1">
        <f t="shared" si="38"/>
        <v>0.68554754397512874</v>
      </c>
    </row>
    <row r="2467" spans="1:7" x14ac:dyDescent="0.35">
      <c r="A2467" t="s">
        <v>7297</v>
      </c>
      <c r="B2467" t="s">
        <v>7298</v>
      </c>
      <c r="C2467" t="s">
        <v>7299</v>
      </c>
      <c r="D2467">
        <v>4</v>
      </c>
      <c r="E2467">
        <v>0.276322100786771</v>
      </c>
      <c r="F2467">
        <v>0.38317287208356998</v>
      </c>
      <c r="G2467" s="1">
        <f t="shared" si="38"/>
        <v>0.41660524573507823</v>
      </c>
    </row>
    <row r="2468" spans="1:7" x14ac:dyDescent="0.35">
      <c r="A2468" t="s">
        <v>7300</v>
      </c>
      <c r="B2468" t="s">
        <v>7301</v>
      </c>
      <c r="C2468" t="s">
        <v>7302</v>
      </c>
      <c r="D2468">
        <v>52</v>
      </c>
      <c r="E2468">
        <v>-0.276264040638736</v>
      </c>
      <c r="F2468">
        <v>0.219850680958006</v>
      </c>
      <c r="G2468" s="1">
        <f t="shared" si="38"/>
        <v>0.6578721848732656</v>
      </c>
    </row>
    <row r="2469" spans="1:7" x14ac:dyDescent="0.35">
      <c r="A2469" t="s">
        <v>7303</v>
      </c>
      <c r="B2469" t="s">
        <v>7304</v>
      </c>
      <c r="C2469" t="s">
        <v>7305</v>
      </c>
      <c r="D2469">
        <v>24</v>
      </c>
      <c r="E2469">
        <v>0.27623081530533899</v>
      </c>
      <c r="F2469">
        <v>0.33752847351425203</v>
      </c>
      <c r="G2469" s="1">
        <f t="shared" si="38"/>
        <v>0.4716895847040104</v>
      </c>
    </row>
    <row r="2470" spans="1:7" x14ac:dyDescent="0.35">
      <c r="A2470" t="s">
        <v>7306</v>
      </c>
      <c r="B2470" t="s">
        <v>7307</v>
      </c>
      <c r="C2470" t="s">
        <v>7308</v>
      </c>
      <c r="D2470">
        <v>32</v>
      </c>
      <c r="E2470">
        <v>0.276191814362995</v>
      </c>
      <c r="F2470">
        <v>0.31514649278290202</v>
      </c>
      <c r="G2470" s="1">
        <f t="shared" si="38"/>
        <v>0.50148752170831068</v>
      </c>
    </row>
    <row r="2471" spans="1:7" x14ac:dyDescent="0.35">
      <c r="A2471" t="s">
        <v>7309</v>
      </c>
      <c r="B2471" t="s">
        <v>7310</v>
      </c>
      <c r="C2471" t="s">
        <v>7311</v>
      </c>
      <c r="D2471">
        <v>4</v>
      </c>
      <c r="E2471">
        <v>0.27581881949507098</v>
      </c>
      <c r="F2471">
        <v>0.44003818455550398</v>
      </c>
      <c r="G2471" s="1">
        <f t="shared" si="38"/>
        <v>0.35650963573605304</v>
      </c>
    </row>
    <row r="2472" spans="1:7" x14ac:dyDescent="0.35">
      <c r="A2472" t="s">
        <v>7312</v>
      </c>
      <c r="B2472" t="s">
        <v>7313</v>
      </c>
      <c r="C2472" t="s">
        <v>7314</v>
      </c>
      <c r="D2472">
        <v>6</v>
      </c>
      <c r="E2472">
        <v>-0.27559766623438903</v>
      </c>
      <c r="F2472">
        <v>0.34998721010703698</v>
      </c>
      <c r="G2472" s="1">
        <f t="shared" si="38"/>
        <v>0.45594782616809493</v>
      </c>
    </row>
    <row r="2473" spans="1:7" x14ac:dyDescent="0.35">
      <c r="A2473" t="s">
        <v>7315</v>
      </c>
      <c r="B2473" t="s">
        <v>7316</v>
      </c>
      <c r="C2473" t="s">
        <v>7317</v>
      </c>
      <c r="D2473">
        <v>7</v>
      </c>
      <c r="E2473">
        <v>-0.27548598249046502</v>
      </c>
      <c r="F2473">
        <v>0.33053779739795502</v>
      </c>
      <c r="G2473" s="1">
        <f t="shared" si="38"/>
        <v>0.48077887123801627</v>
      </c>
    </row>
    <row r="2474" spans="1:7" x14ac:dyDescent="0.35">
      <c r="A2474" t="s">
        <v>7318</v>
      </c>
      <c r="B2474" t="s">
        <v>7319</v>
      </c>
      <c r="C2474" t="s">
        <v>7320</v>
      </c>
      <c r="D2474">
        <v>22</v>
      </c>
      <c r="E2474">
        <v>0.27394485071867702</v>
      </c>
      <c r="F2474">
        <v>0.36581826431658498</v>
      </c>
      <c r="G2474" s="1">
        <f t="shared" si="38"/>
        <v>0.43673461516935769</v>
      </c>
    </row>
    <row r="2475" spans="1:7" x14ac:dyDescent="0.35">
      <c r="A2475" t="s">
        <v>7321</v>
      </c>
      <c r="B2475" t="s">
        <v>7322</v>
      </c>
      <c r="C2475" t="s">
        <v>7323</v>
      </c>
      <c r="D2475">
        <v>9</v>
      </c>
      <c r="E2475">
        <v>-0.27368200136731902</v>
      </c>
      <c r="F2475">
        <v>0.43378212409342798</v>
      </c>
      <c r="G2475" s="1">
        <f t="shared" si="38"/>
        <v>0.36272834897360928</v>
      </c>
    </row>
    <row r="2476" spans="1:7" x14ac:dyDescent="0.35">
      <c r="A2476" t="s">
        <v>7324</v>
      </c>
      <c r="B2476" t="s">
        <v>7325</v>
      </c>
      <c r="C2476" t="s">
        <v>7326</v>
      </c>
      <c r="D2476">
        <v>10</v>
      </c>
      <c r="E2476">
        <v>0.27367071446137398</v>
      </c>
      <c r="F2476">
        <v>0.46106460834756802</v>
      </c>
      <c r="G2476" s="1">
        <f t="shared" si="38"/>
        <v>0.33623821325936715</v>
      </c>
    </row>
    <row r="2477" spans="1:7" x14ac:dyDescent="0.35">
      <c r="A2477" t="s">
        <v>7327</v>
      </c>
      <c r="B2477" t="s">
        <v>7328</v>
      </c>
      <c r="C2477" t="s">
        <v>7329</v>
      </c>
      <c r="D2477">
        <v>10</v>
      </c>
      <c r="E2477">
        <v>-0.27366825632284902</v>
      </c>
      <c r="F2477">
        <v>0.41048502597464198</v>
      </c>
      <c r="G2477" s="1">
        <f t="shared" si="38"/>
        <v>0.38670268082273024</v>
      </c>
    </row>
    <row r="2478" spans="1:7" x14ac:dyDescent="0.35">
      <c r="A2478" t="s">
        <v>7330</v>
      </c>
      <c r="B2478" t="s">
        <v>7331</v>
      </c>
      <c r="C2478" t="s">
        <v>7332</v>
      </c>
      <c r="D2478">
        <v>21</v>
      </c>
      <c r="E2478">
        <v>-0.27338202947484502</v>
      </c>
      <c r="F2478">
        <v>0.25237351274379399</v>
      </c>
      <c r="G2478" s="1">
        <f t="shared" si="38"/>
        <v>0.59795622737100518</v>
      </c>
    </row>
    <row r="2479" spans="1:7" x14ac:dyDescent="0.35">
      <c r="A2479" t="s">
        <v>7333</v>
      </c>
      <c r="B2479" t="s">
        <v>7334</v>
      </c>
      <c r="C2479" t="s">
        <v>7335</v>
      </c>
      <c r="D2479">
        <v>10</v>
      </c>
      <c r="E2479">
        <v>0.27305199101778699</v>
      </c>
      <c r="F2479">
        <v>0.27882139635125702</v>
      </c>
      <c r="G2479" s="1">
        <f t="shared" si="38"/>
        <v>0.55467390216393075</v>
      </c>
    </row>
    <row r="2480" spans="1:7" x14ac:dyDescent="0.35">
      <c r="A2480" t="s">
        <v>7336</v>
      </c>
      <c r="B2480" t="s">
        <v>7337</v>
      </c>
      <c r="C2480" t="s">
        <v>7338</v>
      </c>
      <c r="D2480">
        <v>20</v>
      </c>
      <c r="E2480">
        <v>0.27277138626686698</v>
      </c>
      <c r="F2480">
        <v>0.35671910314472699</v>
      </c>
      <c r="G2480" s="1">
        <f t="shared" si="38"/>
        <v>0.44767363255064968</v>
      </c>
    </row>
    <row r="2481" spans="1:7" x14ac:dyDescent="0.35">
      <c r="A2481" t="s">
        <v>7339</v>
      </c>
      <c r="B2481" t="s">
        <v>7340</v>
      </c>
      <c r="C2481" t="s">
        <v>7341</v>
      </c>
      <c r="D2481">
        <v>37</v>
      </c>
      <c r="E2481">
        <v>-0.27273194384176902</v>
      </c>
      <c r="F2481">
        <v>0.31569866924848999</v>
      </c>
      <c r="G2481" s="1">
        <f t="shared" si="38"/>
        <v>0.50072724876744579</v>
      </c>
    </row>
    <row r="2482" spans="1:7" x14ac:dyDescent="0.35">
      <c r="A2482" t="s">
        <v>7342</v>
      </c>
      <c r="B2482" t="s">
        <v>7343</v>
      </c>
      <c r="C2482" t="s">
        <v>7344</v>
      </c>
      <c r="D2482">
        <v>7</v>
      </c>
      <c r="E2482">
        <v>-0.27085344429393299</v>
      </c>
      <c r="F2482">
        <v>0.25853462930412302</v>
      </c>
      <c r="G2482" s="1">
        <f t="shared" si="38"/>
        <v>0.58748127729564559</v>
      </c>
    </row>
    <row r="2483" spans="1:7" x14ac:dyDescent="0.35">
      <c r="A2483" t="s">
        <v>7345</v>
      </c>
      <c r="B2483" t="s">
        <v>7346</v>
      </c>
      <c r="C2483" t="s">
        <v>7347</v>
      </c>
      <c r="D2483">
        <v>13</v>
      </c>
      <c r="E2483">
        <v>0.27081239016427999</v>
      </c>
      <c r="F2483">
        <v>0.38817227064654602</v>
      </c>
      <c r="G2483" s="1">
        <f t="shared" si="38"/>
        <v>0.4109754919649693</v>
      </c>
    </row>
    <row r="2484" spans="1:7" x14ac:dyDescent="0.35">
      <c r="A2484" t="s">
        <v>7348</v>
      </c>
      <c r="B2484" t="s">
        <v>7349</v>
      </c>
      <c r="C2484" t="s">
        <v>7350</v>
      </c>
      <c r="D2484">
        <v>19</v>
      </c>
      <c r="E2484">
        <v>0.270600996794641</v>
      </c>
      <c r="F2484">
        <v>0.28402215629890898</v>
      </c>
      <c r="G2484" s="1">
        <f t="shared" si="38"/>
        <v>0.54664777973102474</v>
      </c>
    </row>
    <row r="2485" spans="1:7" x14ac:dyDescent="0.35">
      <c r="A2485" t="s">
        <v>7351</v>
      </c>
      <c r="B2485" t="s">
        <v>7352</v>
      </c>
      <c r="C2485" t="s">
        <v>7353</v>
      </c>
      <c r="D2485">
        <v>5</v>
      </c>
      <c r="E2485">
        <v>-0.27059065648518299</v>
      </c>
      <c r="F2485">
        <v>0.34407518912221302</v>
      </c>
      <c r="G2485" s="1">
        <f t="shared" si="38"/>
        <v>0.46334664274030074</v>
      </c>
    </row>
    <row r="2486" spans="1:7" x14ac:dyDescent="0.35">
      <c r="A2486" t="s">
        <v>7354</v>
      </c>
      <c r="B2486" t="s">
        <v>7355</v>
      </c>
      <c r="C2486" t="s">
        <v>7356</v>
      </c>
      <c r="D2486">
        <v>18</v>
      </c>
      <c r="E2486">
        <v>0.27041734091667902</v>
      </c>
      <c r="F2486">
        <v>0.249919406364012</v>
      </c>
      <c r="G2486" s="1">
        <f t="shared" si="38"/>
        <v>0.60220001938546031</v>
      </c>
    </row>
    <row r="2487" spans="1:7" x14ac:dyDescent="0.35">
      <c r="A2487" t="s">
        <v>7357</v>
      </c>
      <c r="B2487" t="s">
        <v>7358</v>
      </c>
      <c r="C2487" t="s">
        <v>7359</v>
      </c>
      <c r="D2487">
        <v>34</v>
      </c>
      <c r="E2487">
        <v>0.27024589311291403</v>
      </c>
      <c r="F2487">
        <v>0.34219563482079401</v>
      </c>
      <c r="G2487" s="1">
        <f t="shared" si="38"/>
        <v>0.46572553478712553</v>
      </c>
    </row>
    <row r="2488" spans="1:7" x14ac:dyDescent="0.35">
      <c r="A2488" t="s">
        <v>7360</v>
      </c>
      <c r="B2488" t="s">
        <v>7361</v>
      </c>
      <c r="C2488" t="s">
        <v>7362</v>
      </c>
      <c r="D2488">
        <v>11</v>
      </c>
      <c r="E2488">
        <v>-0.27012407045249598</v>
      </c>
      <c r="F2488">
        <v>0.43470254737529301</v>
      </c>
      <c r="G2488" s="1">
        <f t="shared" si="38"/>
        <v>0.36180781481769397</v>
      </c>
    </row>
    <row r="2489" spans="1:7" x14ac:dyDescent="0.35">
      <c r="A2489" t="s">
        <v>7363</v>
      </c>
      <c r="B2489" t="s">
        <v>7364</v>
      </c>
      <c r="C2489" t="s">
        <v>3866</v>
      </c>
      <c r="D2489">
        <v>7</v>
      </c>
      <c r="E2489">
        <v>0.26934045778263899</v>
      </c>
      <c r="F2489">
        <v>0.25280308525600997</v>
      </c>
      <c r="G2489" s="1">
        <f t="shared" si="38"/>
        <v>0.59721763014644014</v>
      </c>
    </row>
    <row r="2490" spans="1:7" x14ac:dyDescent="0.35">
      <c r="A2490" t="s">
        <v>7365</v>
      </c>
      <c r="B2490" t="s">
        <v>7366</v>
      </c>
      <c r="C2490" t="s">
        <v>7367</v>
      </c>
      <c r="D2490">
        <v>15</v>
      </c>
      <c r="E2490">
        <v>-0.26928912795042198</v>
      </c>
      <c r="F2490">
        <v>0.345044368617557</v>
      </c>
      <c r="G2490" s="1">
        <f t="shared" si="38"/>
        <v>0.46212505621125899</v>
      </c>
    </row>
    <row r="2491" spans="1:7" x14ac:dyDescent="0.35">
      <c r="A2491" t="s">
        <v>7368</v>
      </c>
      <c r="B2491" t="s">
        <v>7369</v>
      </c>
      <c r="C2491" t="s">
        <v>7370</v>
      </c>
      <c r="D2491">
        <v>9</v>
      </c>
      <c r="E2491">
        <v>-0.26918873203905402</v>
      </c>
      <c r="F2491">
        <v>0.34335507603001802</v>
      </c>
      <c r="G2491" s="1">
        <f t="shared" si="38"/>
        <v>0.46425652777893112</v>
      </c>
    </row>
    <row r="2492" spans="1:7" x14ac:dyDescent="0.35">
      <c r="A2492" t="s">
        <v>7371</v>
      </c>
      <c r="B2492" t="s">
        <v>7372</v>
      </c>
      <c r="C2492" t="s">
        <v>7373</v>
      </c>
      <c r="D2492">
        <v>31</v>
      </c>
      <c r="E2492">
        <v>-0.26895417300146801</v>
      </c>
      <c r="F2492">
        <v>0.25262337717018102</v>
      </c>
      <c r="G2492" s="1">
        <f t="shared" si="38"/>
        <v>0.59752646333630977</v>
      </c>
    </row>
    <row r="2493" spans="1:7" x14ac:dyDescent="0.35">
      <c r="A2493" t="s">
        <v>7374</v>
      </c>
      <c r="B2493" t="s">
        <v>7375</v>
      </c>
      <c r="C2493" t="s">
        <v>7376</v>
      </c>
      <c r="D2493">
        <v>14</v>
      </c>
      <c r="E2493">
        <v>0.26873259844869302</v>
      </c>
      <c r="F2493">
        <v>0.33839835126627998</v>
      </c>
      <c r="G2493" s="1">
        <f t="shared" si="38"/>
        <v>0.47057176158366731</v>
      </c>
    </row>
    <row r="2494" spans="1:7" x14ac:dyDescent="0.35">
      <c r="A2494" t="s">
        <v>7377</v>
      </c>
      <c r="B2494" t="s">
        <v>7378</v>
      </c>
      <c r="C2494" t="s">
        <v>7379</v>
      </c>
      <c r="D2494">
        <v>18</v>
      </c>
      <c r="E2494">
        <v>-0.26797883727128602</v>
      </c>
      <c r="F2494">
        <v>0.38257525440791401</v>
      </c>
      <c r="G2494" s="1">
        <f t="shared" si="38"/>
        <v>0.41728312427644265</v>
      </c>
    </row>
    <row r="2495" spans="1:7" x14ac:dyDescent="0.35">
      <c r="A2495" t="s">
        <v>7380</v>
      </c>
      <c r="B2495" t="s">
        <v>7381</v>
      </c>
      <c r="C2495" t="s">
        <v>7382</v>
      </c>
      <c r="D2495">
        <v>12</v>
      </c>
      <c r="E2495">
        <v>-0.26792717985716002</v>
      </c>
      <c r="F2495">
        <v>0.30936167951844101</v>
      </c>
      <c r="G2495" s="1">
        <f t="shared" si="38"/>
        <v>0.50953348315243596</v>
      </c>
    </row>
    <row r="2496" spans="1:7" x14ac:dyDescent="0.35">
      <c r="A2496" t="s">
        <v>7383</v>
      </c>
      <c r="B2496" t="s">
        <v>7384</v>
      </c>
      <c r="C2496" t="s">
        <v>7385</v>
      </c>
      <c r="D2496">
        <v>5</v>
      </c>
      <c r="E2496">
        <v>0.267646308271004</v>
      </c>
      <c r="F2496">
        <v>0.33996927616033101</v>
      </c>
      <c r="G2496" s="1">
        <f t="shared" si="38"/>
        <v>0.46856032941933662</v>
      </c>
    </row>
    <row r="2497" spans="1:7" x14ac:dyDescent="0.35">
      <c r="A2497" t="s">
        <v>7386</v>
      </c>
      <c r="B2497" t="s">
        <v>7387</v>
      </c>
      <c r="C2497" t="s">
        <v>7388</v>
      </c>
      <c r="D2497">
        <v>8</v>
      </c>
      <c r="E2497">
        <v>-0.26757451098357798</v>
      </c>
      <c r="F2497">
        <v>0.258487554959838</v>
      </c>
      <c r="G2497" s="1">
        <f t="shared" si="38"/>
        <v>0.58756036143803214</v>
      </c>
    </row>
    <row r="2498" spans="1:7" x14ac:dyDescent="0.35">
      <c r="A2498" t="s">
        <v>7389</v>
      </c>
      <c r="B2498" t="s">
        <v>7390</v>
      </c>
      <c r="C2498" t="s">
        <v>7391</v>
      </c>
      <c r="D2498">
        <v>3</v>
      </c>
      <c r="E2498">
        <v>-0.26737400949177398</v>
      </c>
      <c r="F2498">
        <v>0.43238174143198799</v>
      </c>
      <c r="G2498" s="1">
        <f t="shared" si="38"/>
        <v>0.36413265367052594</v>
      </c>
    </row>
    <row r="2499" spans="1:7" x14ac:dyDescent="0.35">
      <c r="A2499" t="s">
        <v>7392</v>
      </c>
      <c r="B2499" t="s">
        <v>7393</v>
      </c>
      <c r="C2499" t="s">
        <v>7394</v>
      </c>
      <c r="D2499">
        <v>5</v>
      </c>
      <c r="E2499">
        <v>0.26712690456839899</v>
      </c>
      <c r="F2499">
        <v>0.43599742533727898</v>
      </c>
      <c r="G2499" s="1">
        <f t="shared" si="38"/>
        <v>0.36051607533029928</v>
      </c>
    </row>
    <row r="2500" spans="1:7" x14ac:dyDescent="0.35">
      <c r="A2500" t="s">
        <v>7395</v>
      </c>
      <c r="B2500" t="s">
        <v>7396</v>
      </c>
      <c r="C2500" t="s">
        <v>7397</v>
      </c>
      <c r="D2500">
        <v>23</v>
      </c>
      <c r="E2500">
        <v>0.26700045891386898</v>
      </c>
      <c r="F2500">
        <v>0.34067954540192003</v>
      </c>
      <c r="G2500" s="1">
        <f t="shared" ref="G2500:G2563" si="39">-LOG10(F2500)</f>
        <v>0.46765394094268958</v>
      </c>
    </row>
    <row r="2501" spans="1:7" x14ac:dyDescent="0.35">
      <c r="A2501" t="s">
        <v>7398</v>
      </c>
      <c r="B2501" t="s">
        <v>7399</v>
      </c>
      <c r="C2501" t="s">
        <v>7400</v>
      </c>
      <c r="D2501">
        <v>22</v>
      </c>
      <c r="E2501">
        <v>0.26699815973091701</v>
      </c>
      <c r="F2501">
        <v>0.24501319877681799</v>
      </c>
      <c r="G2501" s="1">
        <f t="shared" si="39"/>
        <v>0.61081051971080425</v>
      </c>
    </row>
    <row r="2502" spans="1:7" x14ac:dyDescent="0.35">
      <c r="A2502" t="s">
        <v>7401</v>
      </c>
      <c r="B2502" t="s">
        <v>7402</v>
      </c>
      <c r="C2502" t="s">
        <v>7403</v>
      </c>
      <c r="D2502">
        <v>16</v>
      </c>
      <c r="E2502">
        <v>-0.26664434615860699</v>
      </c>
      <c r="F2502">
        <v>0.33116171704276698</v>
      </c>
      <c r="G2502" s="1">
        <f t="shared" si="39"/>
        <v>0.47995987429671089</v>
      </c>
    </row>
    <row r="2503" spans="1:7" x14ac:dyDescent="0.35">
      <c r="A2503" t="s">
        <v>7404</v>
      </c>
      <c r="B2503" t="s">
        <v>7405</v>
      </c>
      <c r="C2503" t="s">
        <v>7406</v>
      </c>
      <c r="D2503">
        <v>45</v>
      </c>
      <c r="E2503">
        <v>0.26599501373553303</v>
      </c>
      <c r="F2503">
        <v>0.353294889710428</v>
      </c>
      <c r="G2503" s="1">
        <f t="shared" si="39"/>
        <v>0.45186264444065177</v>
      </c>
    </row>
    <row r="2504" spans="1:7" x14ac:dyDescent="0.35">
      <c r="A2504" t="s">
        <v>7407</v>
      </c>
      <c r="B2504" t="s">
        <v>7408</v>
      </c>
      <c r="C2504" t="s">
        <v>7409</v>
      </c>
      <c r="D2504">
        <v>23</v>
      </c>
      <c r="E2504">
        <v>0.26582227934612401</v>
      </c>
      <c r="F2504">
        <v>0.36587614679557701</v>
      </c>
      <c r="G2504" s="1">
        <f t="shared" si="39"/>
        <v>0.43666590331124921</v>
      </c>
    </row>
    <row r="2505" spans="1:7" x14ac:dyDescent="0.35">
      <c r="A2505" t="s">
        <v>7410</v>
      </c>
      <c r="B2505" t="s">
        <v>7411</v>
      </c>
      <c r="C2505" t="s">
        <v>7412</v>
      </c>
      <c r="D2505">
        <v>12</v>
      </c>
      <c r="E2505">
        <v>-0.26492173478943898</v>
      </c>
      <c r="F2505">
        <v>0.253106444160974</v>
      </c>
      <c r="G2505" s="1">
        <f t="shared" si="39"/>
        <v>0.5966967974418097</v>
      </c>
    </row>
    <row r="2506" spans="1:7" x14ac:dyDescent="0.35">
      <c r="A2506" t="s">
        <v>7413</v>
      </c>
      <c r="B2506" t="s">
        <v>7414</v>
      </c>
      <c r="C2506" t="s">
        <v>7415</v>
      </c>
      <c r="D2506">
        <v>26</v>
      </c>
      <c r="E2506">
        <v>-0.264828251629388</v>
      </c>
      <c r="F2506">
        <v>0.22734573125376201</v>
      </c>
      <c r="G2506" s="1">
        <f t="shared" si="39"/>
        <v>0.64331319589186386</v>
      </c>
    </row>
    <row r="2507" spans="1:7" x14ac:dyDescent="0.35">
      <c r="A2507" t="s">
        <v>7416</v>
      </c>
      <c r="B2507" t="s">
        <v>7417</v>
      </c>
      <c r="C2507" t="s">
        <v>7418</v>
      </c>
      <c r="D2507">
        <v>10</v>
      </c>
      <c r="E2507">
        <v>0.26475259433489301</v>
      </c>
      <c r="F2507">
        <v>0.34951493828190899</v>
      </c>
      <c r="G2507" s="1">
        <f t="shared" si="39"/>
        <v>0.45653425775875817</v>
      </c>
    </row>
    <row r="2508" spans="1:7" x14ac:dyDescent="0.35">
      <c r="A2508" t="s">
        <v>7419</v>
      </c>
      <c r="B2508" t="s">
        <v>7420</v>
      </c>
      <c r="C2508" t="s">
        <v>7421</v>
      </c>
      <c r="D2508">
        <v>6</v>
      </c>
      <c r="E2508">
        <v>0.26451511715980303</v>
      </c>
      <c r="F2508">
        <v>0.35141064613655798</v>
      </c>
      <c r="G2508" s="1">
        <f t="shared" si="39"/>
        <v>0.45418508550343395</v>
      </c>
    </row>
    <row r="2509" spans="1:7" x14ac:dyDescent="0.35">
      <c r="A2509" t="s">
        <v>7422</v>
      </c>
      <c r="B2509" t="s">
        <v>7423</v>
      </c>
      <c r="C2509" t="s">
        <v>7424</v>
      </c>
      <c r="D2509">
        <v>19</v>
      </c>
      <c r="E2509">
        <v>0.26423474588830198</v>
      </c>
      <c r="F2509">
        <v>0.44061937022783199</v>
      </c>
      <c r="G2509" s="1">
        <f t="shared" si="39"/>
        <v>0.35593641458845587</v>
      </c>
    </row>
    <row r="2510" spans="1:7" x14ac:dyDescent="0.35">
      <c r="A2510" t="s">
        <v>7425</v>
      </c>
      <c r="B2510" t="s">
        <v>7426</v>
      </c>
      <c r="C2510" t="s">
        <v>7427</v>
      </c>
      <c r="D2510">
        <v>9</v>
      </c>
      <c r="E2510">
        <v>-0.26416530706605801</v>
      </c>
      <c r="F2510">
        <v>0.35549189870418402</v>
      </c>
      <c r="G2510" s="1">
        <f t="shared" si="39"/>
        <v>0.44917029194731928</v>
      </c>
    </row>
    <row r="2511" spans="1:7" x14ac:dyDescent="0.35">
      <c r="A2511" t="s">
        <v>7428</v>
      </c>
      <c r="B2511" t="s">
        <v>7429</v>
      </c>
      <c r="C2511" t="s">
        <v>7430</v>
      </c>
      <c r="D2511">
        <v>4</v>
      </c>
      <c r="E2511">
        <v>-0.26387541893760802</v>
      </c>
      <c r="F2511">
        <v>0.40229545890874202</v>
      </c>
      <c r="G2511" s="1">
        <f t="shared" si="39"/>
        <v>0.39545486969571852</v>
      </c>
    </row>
    <row r="2512" spans="1:7" x14ac:dyDescent="0.35">
      <c r="A2512" t="s">
        <v>7431</v>
      </c>
      <c r="B2512" t="s">
        <v>7432</v>
      </c>
      <c r="C2512" t="s">
        <v>7433</v>
      </c>
      <c r="D2512">
        <v>5</v>
      </c>
      <c r="E2512">
        <v>0.26328995507075997</v>
      </c>
      <c r="F2512">
        <v>0.46026034599096299</v>
      </c>
      <c r="G2512" s="1">
        <f t="shared" si="39"/>
        <v>0.33699644039856091</v>
      </c>
    </row>
    <row r="2513" spans="1:7" x14ac:dyDescent="0.35">
      <c r="A2513" t="s">
        <v>7434</v>
      </c>
      <c r="B2513" t="s">
        <v>7435</v>
      </c>
      <c r="C2513" t="s">
        <v>7436</v>
      </c>
      <c r="D2513">
        <v>10</v>
      </c>
      <c r="E2513">
        <v>0.26324310065140799</v>
      </c>
      <c r="F2513">
        <v>0.44976221702090502</v>
      </c>
      <c r="G2513" s="1">
        <f t="shared" si="39"/>
        <v>0.34701703095583536</v>
      </c>
    </row>
    <row r="2514" spans="1:7" x14ac:dyDescent="0.35">
      <c r="A2514" t="s">
        <v>7437</v>
      </c>
      <c r="B2514" t="s">
        <v>7438</v>
      </c>
      <c r="C2514" t="s">
        <v>7439</v>
      </c>
      <c r="D2514">
        <v>12</v>
      </c>
      <c r="E2514">
        <v>-0.26319375412715101</v>
      </c>
      <c r="F2514">
        <v>0.307431485807447</v>
      </c>
      <c r="G2514" s="1">
        <f t="shared" si="39"/>
        <v>0.51225165598986255</v>
      </c>
    </row>
    <row r="2515" spans="1:7" x14ac:dyDescent="0.35">
      <c r="A2515" t="s">
        <v>7440</v>
      </c>
      <c r="B2515" t="s">
        <v>7441</v>
      </c>
      <c r="C2515" t="s">
        <v>7442</v>
      </c>
      <c r="D2515">
        <v>17</v>
      </c>
      <c r="E2515">
        <v>0.262890855663926</v>
      </c>
      <c r="F2515">
        <v>0.45093903541980601</v>
      </c>
      <c r="G2515" s="1">
        <f t="shared" si="39"/>
        <v>0.34588216847777387</v>
      </c>
    </row>
    <row r="2516" spans="1:7" x14ac:dyDescent="0.35">
      <c r="A2516" t="s">
        <v>7443</v>
      </c>
      <c r="B2516" t="s">
        <v>7444</v>
      </c>
      <c r="C2516" t="s">
        <v>7445</v>
      </c>
      <c r="D2516">
        <v>3</v>
      </c>
      <c r="E2516">
        <v>-0.26285985154152702</v>
      </c>
      <c r="F2516">
        <v>0.44734190975739602</v>
      </c>
      <c r="G2516" s="1">
        <f t="shared" si="39"/>
        <v>0.34936041252765831</v>
      </c>
    </row>
    <row r="2517" spans="1:7" x14ac:dyDescent="0.35">
      <c r="A2517" t="s">
        <v>7446</v>
      </c>
      <c r="B2517" t="s">
        <v>7447</v>
      </c>
      <c r="C2517" t="s">
        <v>7448</v>
      </c>
      <c r="D2517">
        <v>9</v>
      </c>
      <c r="E2517">
        <v>0.26250593372375097</v>
      </c>
      <c r="F2517">
        <v>0.26860601470270801</v>
      </c>
      <c r="G2517" s="1">
        <f t="shared" si="39"/>
        <v>0.57088426671216519</v>
      </c>
    </row>
    <row r="2518" spans="1:7" x14ac:dyDescent="0.35">
      <c r="A2518" t="s">
        <v>7449</v>
      </c>
      <c r="B2518" t="s">
        <v>7450</v>
      </c>
      <c r="C2518" t="s">
        <v>7451</v>
      </c>
      <c r="D2518">
        <v>13</v>
      </c>
      <c r="E2518">
        <v>-0.26222116707084098</v>
      </c>
      <c r="F2518">
        <v>0.352933440060123</v>
      </c>
      <c r="G2518" s="1">
        <f t="shared" si="39"/>
        <v>0.4523071907600284</v>
      </c>
    </row>
    <row r="2519" spans="1:7" x14ac:dyDescent="0.35">
      <c r="A2519" t="s">
        <v>7452</v>
      </c>
      <c r="B2519" t="s">
        <v>7453</v>
      </c>
      <c r="C2519" t="s">
        <v>7454</v>
      </c>
      <c r="D2519">
        <v>44</v>
      </c>
      <c r="E2519">
        <v>-0.26208123066300698</v>
      </c>
      <c r="F2519">
        <v>0.27773196743947298</v>
      </c>
      <c r="G2519" s="1">
        <f t="shared" si="39"/>
        <v>0.5563741293115434</v>
      </c>
    </row>
    <row r="2520" spans="1:7" x14ac:dyDescent="0.35">
      <c r="A2520" t="s">
        <v>7455</v>
      </c>
      <c r="B2520" t="s">
        <v>7456</v>
      </c>
      <c r="C2520" t="s">
        <v>7457</v>
      </c>
      <c r="D2520">
        <v>12</v>
      </c>
      <c r="E2520">
        <v>0.261703394746305</v>
      </c>
      <c r="F2520">
        <v>0.291439049039249</v>
      </c>
      <c r="G2520" s="1">
        <f t="shared" si="39"/>
        <v>0.53545225885947179</v>
      </c>
    </row>
    <row r="2521" spans="1:7" x14ac:dyDescent="0.35">
      <c r="A2521" t="s">
        <v>7458</v>
      </c>
      <c r="B2521" t="s">
        <v>7459</v>
      </c>
      <c r="C2521" t="s">
        <v>7460</v>
      </c>
      <c r="D2521">
        <v>22</v>
      </c>
      <c r="E2521">
        <v>-0.26157516625003202</v>
      </c>
      <c r="F2521">
        <v>0.20630292982345499</v>
      </c>
      <c r="G2521" s="1">
        <f t="shared" si="39"/>
        <v>0.68549460432387055</v>
      </c>
    </row>
    <row r="2522" spans="1:7" x14ac:dyDescent="0.35">
      <c r="A2522" t="s">
        <v>7461</v>
      </c>
      <c r="B2522" t="s">
        <v>7462</v>
      </c>
      <c r="C2522" t="s">
        <v>7463</v>
      </c>
      <c r="D2522">
        <v>4</v>
      </c>
      <c r="E2522">
        <v>0.261447683051869</v>
      </c>
      <c r="F2522">
        <v>0.2022840215816</v>
      </c>
      <c r="G2522" s="1">
        <f t="shared" si="39"/>
        <v>0.69403842080310885</v>
      </c>
    </row>
    <row r="2523" spans="1:7" x14ac:dyDescent="0.35">
      <c r="A2523" t="s">
        <v>7464</v>
      </c>
      <c r="B2523" t="s">
        <v>7465</v>
      </c>
      <c r="C2523" t="s">
        <v>7466</v>
      </c>
      <c r="D2523">
        <v>14</v>
      </c>
      <c r="E2523">
        <v>-0.261426454714971</v>
      </c>
      <c r="F2523">
        <v>0.30258948295452398</v>
      </c>
      <c r="G2523" s="1">
        <f t="shared" si="39"/>
        <v>0.51914617074175151</v>
      </c>
    </row>
    <row r="2524" spans="1:7" x14ac:dyDescent="0.35">
      <c r="A2524" t="s">
        <v>7467</v>
      </c>
      <c r="B2524" t="s">
        <v>7468</v>
      </c>
      <c r="C2524" t="s">
        <v>7469</v>
      </c>
      <c r="D2524">
        <v>8</v>
      </c>
      <c r="E2524">
        <v>0.26129880501403502</v>
      </c>
      <c r="F2524">
        <v>0.33745222749098902</v>
      </c>
      <c r="G2524" s="1">
        <f t="shared" si="39"/>
        <v>0.47178770077536386</v>
      </c>
    </row>
    <row r="2525" spans="1:7" x14ac:dyDescent="0.35">
      <c r="A2525" t="s">
        <v>7470</v>
      </c>
      <c r="B2525" t="s">
        <v>7471</v>
      </c>
      <c r="C2525" t="s">
        <v>7472</v>
      </c>
      <c r="D2525">
        <v>5</v>
      </c>
      <c r="E2525">
        <v>-0.26124214277914598</v>
      </c>
      <c r="F2525">
        <v>0.41789145759783197</v>
      </c>
      <c r="G2525" s="1">
        <f t="shared" si="39"/>
        <v>0.37893650647312926</v>
      </c>
    </row>
    <row r="2526" spans="1:7" x14ac:dyDescent="0.35">
      <c r="A2526" t="s">
        <v>7473</v>
      </c>
      <c r="B2526" t="s">
        <v>7474</v>
      </c>
      <c r="C2526" t="s">
        <v>7475</v>
      </c>
      <c r="D2526">
        <v>18</v>
      </c>
      <c r="E2526">
        <v>-0.26119384526096201</v>
      </c>
      <c r="F2526">
        <v>0.40080432296003199</v>
      </c>
      <c r="G2526" s="1">
        <f t="shared" si="39"/>
        <v>0.39706760294030524</v>
      </c>
    </row>
    <row r="2527" spans="1:7" x14ac:dyDescent="0.35">
      <c r="A2527" t="s">
        <v>7476</v>
      </c>
      <c r="B2527" t="s">
        <v>7477</v>
      </c>
      <c r="C2527" t="s">
        <v>7478</v>
      </c>
      <c r="D2527">
        <v>13</v>
      </c>
      <c r="E2527">
        <v>-0.26089267041948699</v>
      </c>
      <c r="F2527">
        <v>0.36137956386462</v>
      </c>
      <c r="G2527" s="1">
        <f t="shared" si="39"/>
        <v>0.44203641057910703</v>
      </c>
    </row>
    <row r="2528" spans="1:7" x14ac:dyDescent="0.35">
      <c r="A2528" t="s">
        <v>7479</v>
      </c>
      <c r="B2528" t="s">
        <v>7480</v>
      </c>
      <c r="C2528" t="s">
        <v>7481</v>
      </c>
      <c r="D2528">
        <v>26</v>
      </c>
      <c r="E2528">
        <v>0.26084772025708902</v>
      </c>
      <c r="F2528">
        <v>0.35131766751524601</v>
      </c>
      <c r="G2528" s="1">
        <f t="shared" si="39"/>
        <v>0.45430000929865305</v>
      </c>
    </row>
    <row r="2529" spans="1:7" x14ac:dyDescent="0.35">
      <c r="A2529" t="s">
        <v>7482</v>
      </c>
      <c r="B2529" t="s">
        <v>7483</v>
      </c>
      <c r="C2529" t="s">
        <v>7484</v>
      </c>
      <c r="D2529">
        <v>29</v>
      </c>
      <c r="E2529">
        <v>-0.26054114814915802</v>
      </c>
      <c r="F2529">
        <v>0.230841526718219</v>
      </c>
      <c r="G2529" s="1">
        <f t="shared" si="39"/>
        <v>0.63668606205742562</v>
      </c>
    </row>
    <row r="2530" spans="1:7" x14ac:dyDescent="0.35">
      <c r="A2530" t="s">
        <v>7485</v>
      </c>
      <c r="B2530" t="s">
        <v>7486</v>
      </c>
      <c r="C2530" t="s">
        <v>7487</v>
      </c>
      <c r="D2530">
        <v>6</v>
      </c>
      <c r="E2530">
        <v>0.26035875968347</v>
      </c>
      <c r="F2530">
        <v>0.47915663271224002</v>
      </c>
      <c r="G2530" s="1">
        <f t="shared" si="39"/>
        <v>0.31952249576494895</v>
      </c>
    </row>
    <row r="2531" spans="1:7" x14ac:dyDescent="0.35">
      <c r="A2531" t="s">
        <v>7488</v>
      </c>
      <c r="B2531" t="s">
        <v>7489</v>
      </c>
      <c r="C2531" t="s">
        <v>7490</v>
      </c>
      <c r="D2531">
        <v>30</v>
      </c>
      <c r="E2531">
        <v>0.26028786792466702</v>
      </c>
      <c r="F2531">
        <v>0.34521912271102601</v>
      </c>
      <c r="G2531" s="1">
        <f t="shared" si="39"/>
        <v>0.46190515543116989</v>
      </c>
    </row>
    <row r="2532" spans="1:7" x14ac:dyDescent="0.35">
      <c r="A2532" t="s">
        <v>7491</v>
      </c>
      <c r="B2532" t="s">
        <v>7492</v>
      </c>
      <c r="C2532" t="s">
        <v>7493</v>
      </c>
      <c r="D2532">
        <v>1</v>
      </c>
      <c r="E2532">
        <v>0.26013488324464601</v>
      </c>
      <c r="F2532">
        <v>0.45082317885639001</v>
      </c>
      <c r="G2532" s="1">
        <f t="shared" si="39"/>
        <v>0.34599376301048795</v>
      </c>
    </row>
    <row r="2533" spans="1:7" x14ac:dyDescent="0.35">
      <c r="A2533" t="s">
        <v>7494</v>
      </c>
      <c r="B2533" t="s">
        <v>7495</v>
      </c>
      <c r="C2533" t="s">
        <v>7496</v>
      </c>
      <c r="D2533">
        <v>31</v>
      </c>
      <c r="E2533">
        <v>-0.25971661148896102</v>
      </c>
      <c r="F2533">
        <v>0.317043822500849</v>
      </c>
      <c r="G2533" s="1">
        <f t="shared" si="39"/>
        <v>0.49888070448594679</v>
      </c>
    </row>
    <row r="2534" spans="1:7" x14ac:dyDescent="0.35">
      <c r="A2534" t="s">
        <v>7497</v>
      </c>
      <c r="B2534" t="s">
        <v>7498</v>
      </c>
      <c r="C2534" t="s">
        <v>7499</v>
      </c>
      <c r="D2534">
        <v>6</v>
      </c>
      <c r="E2534">
        <v>0.259714240767209</v>
      </c>
      <c r="F2534">
        <v>0.45275319062545699</v>
      </c>
      <c r="G2534" s="1">
        <f t="shared" si="39"/>
        <v>0.34413848045918888</v>
      </c>
    </row>
    <row r="2535" spans="1:7" x14ac:dyDescent="0.35">
      <c r="A2535" t="s">
        <v>7500</v>
      </c>
      <c r="B2535" t="s">
        <v>7501</v>
      </c>
      <c r="C2535" t="s">
        <v>7502</v>
      </c>
      <c r="D2535">
        <v>26</v>
      </c>
      <c r="E2535">
        <v>0.25952332070497097</v>
      </c>
      <c r="F2535">
        <v>0.24694851754527</v>
      </c>
      <c r="G2535" s="1">
        <f t="shared" si="39"/>
        <v>0.60739357660444293</v>
      </c>
    </row>
    <row r="2536" spans="1:7" x14ac:dyDescent="0.35">
      <c r="A2536" t="s">
        <v>7503</v>
      </c>
      <c r="B2536" t="s">
        <v>7504</v>
      </c>
      <c r="C2536" t="s">
        <v>7505</v>
      </c>
      <c r="D2536">
        <v>9</v>
      </c>
      <c r="E2536">
        <v>0.25932290178749801</v>
      </c>
      <c r="F2536">
        <v>0.44156138815318902</v>
      </c>
      <c r="G2536" s="1">
        <f t="shared" si="39"/>
        <v>0.35500891001879004</v>
      </c>
    </row>
    <row r="2537" spans="1:7" x14ac:dyDescent="0.35">
      <c r="A2537" t="s">
        <v>7506</v>
      </c>
      <c r="B2537" t="s">
        <v>7507</v>
      </c>
      <c r="C2537" t="s">
        <v>7508</v>
      </c>
      <c r="D2537">
        <v>15</v>
      </c>
      <c r="E2537">
        <v>0.25919453818810401</v>
      </c>
      <c r="F2537">
        <v>0.46826909922545701</v>
      </c>
      <c r="G2537" s="1">
        <f t="shared" si="39"/>
        <v>0.32950450008392596</v>
      </c>
    </row>
    <row r="2538" spans="1:7" x14ac:dyDescent="0.35">
      <c r="A2538" t="s">
        <v>7509</v>
      </c>
      <c r="B2538" t="s">
        <v>7510</v>
      </c>
      <c r="C2538" t="s">
        <v>7511</v>
      </c>
      <c r="D2538">
        <v>6</v>
      </c>
      <c r="E2538">
        <v>-0.25892893229450897</v>
      </c>
      <c r="F2538">
        <v>0.395431182151397</v>
      </c>
      <c r="G2538" s="1">
        <f t="shared" si="39"/>
        <v>0.40292908691327278</v>
      </c>
    </row>
    <row r="2539" spans="1:7" x14ac:dyDescent="0.35">
      <c r="A2539" t="s">
        <v>7512</v>
      </c>
      <c r="B2539" t="s">
        <v>7513</v>
      </c>
      <c r="C2539" t="s">
        <v>7514</v>
      </c>
      <c r="D2539">
        <v>9</v>
      </c>
      <c r="E2539">
        <v>0.25885340079479802</v>
      </c>
      <c r="F2539">
        <v>0.36103259212379701</v>
      </c>
      <c r="G2539" s="1">
        <f t="shared" si="39"/>
        <v>0.44245359050265559</v>
      </c>
    </row>
    <row r="2540" spans="1:7" x14ac:dyDescent="0.35">
      <c r="A2540" t="s">
        <v>7515</v>
      </c>
      <c r="B2540" t="s">
        <v>7516</v>
      </c>
      <c r="C2540" t="s">
        <v>7517</v>
      </c>
      <c r="D2540">
        <v>7</v>
      </c>
      <c r="E2540">
        <v>-0.25848510597617702</v>
      </c>
      <c r="F2540">
        <v>0.48673931166300399</v>
      </c>
      <c r="G2540" s="1">
        <f t="shared" si="39"/>
        <v>0.31270357640113755</v>
      </c>
    </row>
    <row r="2541" spans="1:7" x14ac:dyDescent="0.35">
      <c r="A2541" t="s">
        <v>7518</v>
      </c>
      <c r="B2541" t="s">
        <v>7519</v>
      </c>
      <c r="C2541" t="s">
        <v>7520</v>
      </c>
      <c r="D2541">
        <v>5</v>
      </c>
      <c r="E2541">
        <v>-0.25836647217151598</v>
      </c>
      <c r="F2541">
        <v>0.48456964082368598</v>
      </c>
      <c r="G2541" s="1">
        <f t="shared" si="39"/>
        <v>0.31464379869163339</v>
      </c>
    </row>
    <row r="2542" spans="1:7" x14ac:dyDescent="0.35">
      <c r="A2542" t="s">
        <v>7521</v>
      </c>
      <c r="B2542" t="s">
        <v>7522</v>
      </c>
      <c r="C2542" t="s">
        <v>7523</v>
      </c>
      <c r="D2542">
        <v>7</v>
      </c>
      <c r="E2542">
        <v>0.25830285227829097</v>
      </c>
      <c r="F2542">
        <v>0.40130238264906998</v>
      </c>
      <c r="G2542" s="1">
        <f t="shared" si="39"/>
        <v>0.3965282617257388</v>
      </c>
    </row>
    <row r="2543" spans="1:7" x14ac:dyDescent="0.35">
      <c r="A2543" t="s">
        <v>7524</v>
      </c>
      <c r="B2543" t="s">
        <v>7525</v>
      </c>
      <c r="C2543" t="s">
        <v>7526</v>
      </c>
      <c r="D2543">
        <v>3</v>
      </c>
      <c r="E2543">
        <v>-0.25757352030991798</v>
      </c>
      <c r="F2543">
        <v>0.318388223009475</v>
      </c>
      <c r="G2543" s="1">
        <f t="shared" si="39"/>
        <v>0.49704300493120207</v>
      </c>
    </row>
    <row r="2544" spans="1:7" x14ac:dyDescent="0.35">
      <c r="A2544" t="s">
        <v>7527</v>
      </c>
      <c r="B2544" t="s">
        <v>7528</v>
      </c>
      <c r="C2544" t="s">
        <v>7529</v>
      </c>
      <c r="D2544">
        <v>13</v>
      </c>
      <c r="E2544">
        <v>0.25711308407426198</v>
      </c>
      <c r="F2544">
        <v>0.40559085960952002</v>
      </c>
      <c r="G2544" s="1">
        <f t="shared" si="39"/>
        <v>0.39191184081938818</v>
      </c>
    </row>
    <row r="2545" spans="1:7" x14ac:dyDescent="0.35">
      <c r="A2545" t="s">
        <v>7530</v>
      </c>
      <c r="B2545" t="s">
        <v>7531</v>
      </c>
      <c r="C2545" t="s">
        <v>7532</v>
      </c>
      <c r="D2545">
        <v>10</v>
      </c>
      <c r="E2545">
        <v>0.25706512813485399</v>
      </c>
      <c r="F2545">
        <v>0.35408338378437199</v>
      </c>
      <c r="G2545" s="1">
        <f t="shared" si="39"/>
        <v>0.45089445307830961</v>
      </c>
    </row>
    <row r="2546" spans="1:7" x14ac:dyDescent="0.35">
      <c r="A2546" t="s">
        <v>7533</v>
      </c>
      <c r="B2546" t="s">
        <v>7534</v>
      </c>
      <c r="C2546" t="s">
        <v>7535</v>
      </c>
      <c r="D2546">
        <v>3</v>
      </c>
      <c r="E2546">
        <v>0.25703603614648701</v>
      </c>
      <c r="F2546">
        <v>0.318894000943237</v>
      </c>
      <c r="G2546" s="1">
        <f t="shared" si="39"/>
        <v>0.49635365065906251</v>
      </c>
    </row>
    <row r="2547" spans="1:7" x14ac:dyDescent="0.35">
      <c r="A2547" t="s">
        <v>7536</v>
      </c>
      <c r="B2547" t="s">
        <v>7537</v>
      </c>
      <c r="C2547" t="s">
        <v>7538</v>
      </c>
      <c r="D2547">
        <v>18</v>
      </c>
      <c r="E2547">
        <v>0.25698948998788002</v>
      </c>
      <c r="F2547">
        <v>0.32205845444535403</v>
      </c>
      <c r="G2547" s="1">
        <f t="shared" si="39"/>
        <v>0.49206529557414452</v>
      </c>
    </row>
    <row r="2548" spans="1:7" x14ac:dyDescent="0.35">
      <c r="A2548" t="s">
        <v>7539</v>
      </c>
      <c r="B2548" t="s">
        <v>7540</v>
      </c>
      <c r="C2548" t="s">
        <v>7541</v>
      </c>
      <c r="D2548">
        <v>18</v>
      </c>
      <c r="E2548">
        <v>-0.256812248970263</v>
      </c>
      <c r="F2548">
        <v>0.33612046314432797</v>
      </c>
      <c r="G2548" s="1">
        <f t="shared" si="39"/>
        <v>0.47350504670893495</v>
      </c>
    </row>
    <row r="2549" spans="1:7" x14ac:dyDescent="0.35">
      <c r="A2549" t="s">
        <v>7542</v>
      </c>
      <c r="B2549" t="s">
        <v>7543</v>
      </c>
      <c r="C2549" t="s">
        <v>7544</v>
      </c>
      <c r="D2549">
        <v>12</v>
      </c>
      <c r="E2549">
        <v>0.25655045631374601</v>
      </c>
      <c r="F2549">
        <v>0.34871678560036901</v>
      </c>
      <c r="G2549" s="1">
        <f t="shared" si="39"/>
        <v>0.45752714720916215</v>
      </c>
    </row>
    <row r="2550" spans="1:7" x14ac:dyDescent="0.35">
      <c r="A2550" t="s">
        <v>7545</v>
      </c>
      <c r="B2550" t="s">
        <v>7546</v>
      </c>
      <c r="C2550" t="s">
        <v>7547</v>
      </c>
      <c r="D2550">
        <v>0</v>
      </c>
      <c r="E2550">
        <v>-0.25599039125265199</v>
      </c>
      <c r="F2550">
        <v>0.27154526579625399</v>
      </c>
      <c r="G2550" s="1">
        <f t="shared" si="39"/>
        <v>0.56615776442902555</v>
      </c>
    </row>
    <row r="2551" spans="1:7" x14ac:dyDescent="0.35">
      <c r="A2551" t="s">
        <v>7548</v>
      </c>
      <c r="B2551" t="s">
        <v>7549</v>
      </c>
      <c r="C2551" t="s">
        <v>7550</v>
      </c>
      <c r="D2551">
        <v>7</v>
      </c>
      <c r="E2551">
        <v>-0.255886416743138</v>
      </c>
      <c r="F2551">
        <v>0.38903273625562901</v>
      </c>
      <c r="G2551" s="1">
        <f t="shared" si="39"/>
        <v>0.41001385220388364</v>
      </c>
    </row>
    <row r="2552" spans="1:7" x14ac:dyDescent="0.35">
      <c r="A2552" t="s">
        <v>7551</v>
      </c>
      <c r="B2552" t="s">
        <v>7552</v>
      </c>
      <c r="C2552" t="s">
        <v>7553</v>
      </c>
      <c r="D2552">
        <v>49</v>
      </c>
      <c r="E2552">
        <v>-0.25583050544081198</v>
      </c>
      <c r="F2552">
        <v>0.290083540358619</v>
      </c>
      <c r="G2552" s="1">
        <f t="shared" si="39"/>
        <v>0.53747691281823873</v>
      </c>
    </row>
    <row r="2553" spans="1:7" x14ac:dyDescent="0.35">
      <c r="A2553" t="s">
        <v>7554</v>
      </c>
      <c r="B2553" t="s">
        <v>7555</v>
      </c>
      <c r="C2553" t="s">
        <v>7556</v>
      </c>
      <c r="D2553">
        <v>7</v>
      </c>
      <c r="E2553">
        <v>0.25576136347393602</v>
      </c>
      <c r="F2553">
        <v>0.305390827350142</v>
      </c>
      <c r="G2553" s="1">
        <f t="shared" si="39"/>
        <v>0.51514401145459066</v>
      </c>
    </row>
    <row r="2554" spans="1:7" x14ac:dyDescent="0.35">
      <c r="A2554" t="s">
        <v>7557</v>
      </c>
      <c r="B2554" t="s">
        <v>7558</v>
      </c>
      <c r="C2554" t="s">
        <v>7559</v>
      </c>
      <c r="D2554">
        <v>9</v>
      </c>
      <c r="E2554">
        <v>0.25564084004524501</v>
      </c>
      <c r="F2554">
        <v>0.372582859603595</v>
      </c>
      <c r="G2554" s="1">
        <f t="shared" si="39"/>
        <v>0.42877712837375648</v>
      </c>
    </row>
    <row r="2555" spans="1:7" x14ac:dyDescent="0.35">
      <c r="A2555" t="s">
        <v>7560</v>
      </c>
      <c r="B2555" t="s">
        <v>7561</v>
      </c>
      <c r="C2555" t="s">
        <v>7562</v>
      </c>
      <c r="D2555">
        <v>48</v>
      </c>
      <c r="E2555">
        <v>0.25517253966854198</v>
      </c>
      <c r="F2555">
        <v>0.473811898062383</v>
      </c>
      <c r="G2555" s="1">
        <f t="shared" si="39"/>
        <v>0.32439403775010633</v>
      </c>
    </row>
    <row r="2556" spans="1:7" x14ac:dyDescent="0.35">
      <c r="A2556" t="s">
        <v>7563</v>
      </c>
      <c r="B2556" t="s">
        <v>7564</v>
      </c>
      <c r="C2556" t="s">
        <v>7565</v>
      </c>
      <c r="D2556">
        <v>14</v>
      </c>
      <c r="E2556">
        <v>0.25516426960069699</v>
      </c>
      <c r="F2556">
        <v>0.36693225855018402</v>
      </c>
      <c r="G2556" s="1">
        <f t="shared" si="39"/>
        <v>0.43541410592054447</v>
      </c>
    </row>
    <row r="2557" spans="1:7" x14ac:dyDescent="0.35">
      <c r="A2557" t="s">
        <v>7566</v>
      </c>
      <c r="B2557" t="s">
        <v>4648</v>
      </c>
      <c r="C2557" t="s">
        <v>4649</v>
      </c>
      <c r="D2557">
        <v>1</v>
      </c>
      <c r="E2557">
        <v>-0.255161490030687</v>
      </c>
      <c r="F2557">
        <v>0.32000219240303102</v>
      </c>
      <c r="G2557" s="1">
        <f t="shared" si="39"/>
        <v>0.49484704622610409</v>
      </c>
    </row>
    <row r="2558" spans="1:7" x14ac:dyDescent="0.35">
      <c r="A2558" t="s">
        <v>7567</v>
      </c>
      <c r="B2558" t="s">
        <v>7568</v>
      </c>
      <c r="C2558" t="s">
        <v>7569</v>
      </c>
      <c r="D2558">
        <v>19</v>
      </c>
      <c r="E2558">
        <v>-0.25511170002331301</v>
      </c>
      <c r="F2558">
        <v>0.229813249175602</v>
      </c>
      <c r="G2558" s="1">
        <f t="shared" si="39"/>
        <v>0.63862493701420586</v>
      </c>
    </row>
    <row r="2559" spans="1:7" x14ac:dyDescent="0.35">
      <c r="A2559" t="s">
        <v>7570</v>
      </c>
      <c r="B2559" t="s">
        <v>7571</v>
      </c>
      <c r="C2559" t="s">
        <v>7572</v>
      </c>
      <c r="D2559">
        <v>28</v>
      </c>
      <c r="E2559">
        <v>0.255019903195353</v>
      </c>
      <c r="F2559">
        <v>0.35222988316065801</v>
      </c>
      <c r="G2559" s="1">
        <f t="shared" si="39"/>
        <v>0.45317380128972484</v>
      </c>
    </row>
    <row r="2560" spans="1:7" x14ac:dyDescent="0.35">
      <c r="A2560" t="s">
        <v>7573</v>
      </c>
      <c r="B2560" t="s">
        <v>7574</v>
      </c>
      <c r="C2560" t="s">
        <v>7575</v>
      </c>
      <c r="D2560">
        <v>11</v>
      </c>
      <c r="E2560">
        <v>0.25489261865700902</v>
      </c>
      <c r="F2560">
        <v>0.37142868310056099</v>
      </c>
      <c r="G2560" s="1">
        <f t="shared" si="39"/>
        <v>0.43012456147049621</v>
      </c>
    </row>
    <row r="2561" spans="1:7" x14ac:dyDescent="0.35">
      <c r="A2561" t="s">
        <v>7576</v>
      </c>
      <c r="B2561" t="s">
        <v>3598</v>
      </c>
      <c r="C2561" t="s">
        <v>3599</v>
      </c>
      <c r="D2561">
        <v>3</v>
      </c>
      <c r="E2561">
        <v>0.25441517140698899</v>
      </c>
      <c r="F2561">
        <v>0.41838511699543701</v>
      </c>
      <c r="G2561" s="1">
        <f t="shared" si="39"/>
        <v>0.37842377280645573</v>
      </c>
    </row>
    <row r="2562" spans="1:7" x14ac:dyDescent="0.35">
      <c r="A2562" t="s">
        <v>7577</v>
      </c>
      <c r="B2562" t="s">
        <v>7578</v>
      </c>
      <c r="C2562" t="s">
        <v>7579</v>
      </c>
      <c r="D2562">
        <v>10</v>
      </c>
      <c r="E2562">
        <v>0.25440274625848502</v>
      </c>
      <c r="F2562">
        <v>0.427425891275512</v>
      </c>
      <c r="G2562" s="1">
        <f t="shared" si="39"/>
        <v>0.36913917403551483</v>
      </c>
    </row>
    <row r="2563" spans="1:7" x14ac:dyDescent="0.35">
      <c r="A2563" t="s">
        <v>7580</v>
      </c>
      <c r="B2563" t="s">
        <v>7581</v>
      </c>
      <c r="C2563" t="s">
        <v>7582</v>
      </c>
      <c r="D2563">
        <v>5</v>
      </c>
      <c r="E2563">
        <v>-0.25423446714118098</v>
      </c>
      <c r="F2563">
        <v>0.38689598769442501</v>
      </c>
      <c r="G2563" s="1">
        <f t="shared" si="39"/>
        <v>0.41240577410715079</v>
      </c>
    </row>
    <row r="2564" spans="1:7" x14ac:dyDescent="0.35">
      <c r="A2564" t="s">
        <v>7583</v>
      </c>
      <c r="B2564" t="s">
        <v>7584</v>
      </c>
      <c r="C2564" t="s">
        <v>7585</v>
      </c>
      <c r="D2564">
        <v>9</v>
      </c>
      <c r="E2564">
        <v>0.254048572022675</v>
      </c>
      <c r="F2564">
        <v>0.237439581517706</v>
      </c>
      <c r="G2564" s="1">
        <f t="shared" ref="G2564:G2627" si="40">-LOG10(F2564)</f>
        <v>0.62444688183532915</v>
      </c>
    </row>
    <row r="2565" spans="1:7" x14ac:dyDescent="0.35">
      <c r="A2565" t="s">
        <v>7586</v>
      </c>
      <c r="B2565" t="s">
        <v>7587</v>
      </c>
      <c r="C2565" t="s">
        <v>7588</v>
      </c>
      <c r="D2565">
        <v>10</v>
      </c>
      <c r="E2565">
        <v>0.25381019261889198</v>
      </c>
      <c r="F2565">
        <v>0.22447459192235</v>
      </c>
      <c r="G2565" s="1">
        <f t="shared" si="40"/>
        <v>0.64883280928156295</v>
      </c>
    </row>
    <row r="2566" spans="1:7" x14ac:dyDescent="0.35">
      <c r="A2566" t="s">
        <v>7589</v>
      </c>
      <c r="B2566" t="s">
        <v>7590</v>
      </c>
      <c r="C2566" t="s">
        <v>7591</v>
      </c>
      <c r="D2566">
        <v>12</v>
      </c>
      <c r="E2566">
        <v>0.25372028541364899</v>
      </c>
      <c r="F2566">
        <v>0.37323773608229199</v>
      </c>
      <c r="G2566" s="1">
        <f t="shared" si="40"/>
        <v>0.42801445350056594</v>
      </c>
    </row>
    <row r="2567" spans="1:7" x14ac:dyDescent="0.35">
      <c r="A2567" t="s">
        <v>7592</v>
      </c>
      <c r="B2567" t="s">
        <v>7593</v>
      </c>
      <c r="C2567" t="s">
        <v>7594</v>
      </c>
      <c r="D2567">
        <v>19</v>
      </c>
      <c r="E2567">
        <v>0.252907371446141</v>
      </c>
      <c r="F2567">
        <v>0.408330287314772</v>
      </c>
      <c r="G2567" s="1">
        <f t="shared" si="40"/>
        <v>0.38898840571050802</v>
      </c>
    </row>
    <row r="2568" spans="1:7" x14ac:dyDescent="0.35">
      <c r="A2568" t="s">
        <v>7595</v>
      </c>
      <c r="B2568" t="s">
        <v>7596</v>
      </c>
      <c r="C2568" t="s">
        <v>7597</v>
      </c>
      <c r="D2568">
        <v>9</v>
      </c>
      <c r="E2568">
        <v>-0.25242612166557798</v>
      </c>
      <c r="F2568">
        <v>0.25097004716238502</v>
      </c>
      <c r="G2568" s="1">
        <f t="shared" si="40"/>
        <v>0.60037810771547473</v>
      </c>
    </row>
    <row r="2569" spans="1:7" x14ac:dyDescent="0.35">
      <c r="A2569" t="s">
        <v>7598</v>
      </c>
      <c r="B2569" t="s">
        <v>7599</v>
      </c>
      <c r="C2569" t="s">
        <v>7600</v>
      </c>
      <c r="D2569">
        <v>12</v>
      </c>
      <c r="E2569">
        <v>0.25221248022059201</v>
      </c>
      <c r="F2569">
        <v>0.41259861635783301</v>
      </c>
      <c r="G2569" s="1">
        <f t="shared" si="40"/>
        <v>0.38447223275929382</v>
      </c>
    </row>
    <row r="2570" spans="1:7" x14ac:dyDescent="0.35">
      <c r="A2570" t="s">
        <v>7601</v>
      </c>
      <c r="B2570" t="s">
        <v>7602</v>
      </c>
      <c r="C2570" t="s">
        <v>7603</v>
      </c>
      <c r="D2570">
        <v>12</v>
      </c>
      <c r="E2570">
        <v>0.252139800348402</v>
      </c>
      <c r="F2570">
        <v>0.36594420345502099</v>
      </c>
      <c r="G2570" s="1">
        <f t="shared" si="40"/>
        <v>0.43658512766261254</v>
      </c>
    </row>
    <row r="2571" spans="1:7" x14ac:dyDescent="0.35">
      <c r="A2571" t="s">
        <v>7604</v>
      </c>
      <c r="B2571" t="s">
        <v>7605</v>
      </c>
      <c r="C2571" t="s">
        <v>7606</v>
      </c>
      <c r="D2571">
        <v>8</v>
      </c>
      <c r="E2571">
        <v>0.25157981686463399</v>
      </c>
      <c r="F2571">
        <v>0.38723738996225698</v>
      </c>
      <c r="G2571" s="1">
        <f t="shared" si="40"/>
        <v>0.41202271574816396</v>
      </c>
    </row>
    <row r="2572" spans="1:7" x14ac:dyDescent="0.35">
      <c r="A2572" t="s">
        <v>7607</v>
      </c>
      <c r="B2572" t="s">
        <v>7608</v>
      </c>
      <c r="C2572" t="s">
        <v>7609</v>
      </c>
      <c r="D2572">
        <v>16</v>
      </c>
      <c r="E2572">
        <v>0.25129955193308701</v>
      </c>
      <c r="F2572">
        <v>0.26939966713055102</v>
      </c>
      <c r="G2572" s="1">
        <f t="shared" si="40"/>
        <v>0.56960294522570654</v>
      </c>
    </row>
    <row r="2573" spans="1:7" x14ac:dyDescent="0.35">
      <c r="A2573" t="s">
        <v>7610</v>
      </c>
      <c r="B2573" t="s">
        <v>7611</v>
      </c>
      <c r="C2573" t="s">
        <v>7612</v>
      </c>
      <c r="D2573">
        <v>13</v>
      </c>
      <c r="E2573">
        <v>-0.25115843970764401</v>
      </c>
      <c r="F2573">
        <v>0.376741403143528</v>
      </c>
      <c r="G2573" s="1">
        <f t="shared" si="40"/>
        <v>0.42395664905958219</v>
      </c>
    </row>
    <row r="2574" spans="1:7" x14ac:dyDescent="0.35">
      <c r="A2574" t="s">
        <v>7613</v>
      </c>
      <c r="B2574" t="s">
        <v>7614</v>
      </c>
      <c r="C2574" t="s">
        <v>7615</v>
      </c>
      <c r="D2574">
        <v>17</v>
      </c>
      <c r="E2574">
        <v>-0.25098566740769002</v>
      </c>
      <c r="F2574">
        <v>0.252286904286952</v>
      </c>
      <c r="G2574" s="1">
        <f t="shared" si="40"/>
        <v>0.59810529226293074</v>
      </c>
    </row>
    <row r="2575" spans="1:7" x14ac:dyDescent="0.35">
      <c r="A2575" t="s">
        <v>7616</v>
      </c>
      <c r="B2575" t="s">
        <v>7617</v>
      </c>
      <c r="C2575" t="s">
        <v>7618</v>
      </c>
      <c r="D2575">
        <v>9</v>
      </c>
      <c r="E2575">
        <v>0.25090682656754298</v>
      </c>
      <c r="F2575">
        <v>0.48237767956538002</v>
      </c>
      <c r="G2575" s="1">
        <f t="shared" si="40"/>
        <v>0.31661279594638003</v>
      </c>
    </row>
    <row r="2576" spans="1:7" x14ac:dyDescent="0.35">
      <c r="A2576" t="s">
        <v>7619</v>
      </c>
      <c r="B2576" t="s">
        <v>7620</v>
      </c>
      <c r="C2576" t="s">
        <v>7621</v>
      </c>
      <c r="D2576">
        <v>8</v>
      </c>
      <c r="E2576">
        <v>-0.25087286494095901</v>
      </c>
      <c r="F2576">
        <v>0.40840815234524003</v>
      </c>
      <c r="G2576" s="1">
        <f t="shared" si="40"/>
        <v>0.38890559742935982</v>
      </c>
    </row>
    <row r="2577" spans="1:7" x14ac:dyDescent="0.35">
      <c r="A2577" t="s">
        <v>7622</v>
      </c>
      <c r="B2577" t="s">
        <v>7623</v>
      </c>
      <c r="C2577" t="s">
        <v>7624</v>
      </c>
      <c r="D2577">
        <v>4</v>
      </c>
      <c r="E2577">
        <v>0.250801566978964</v>
      </c>
      <c r="F2577">
        <v>0.481653498333726</v>
      </c>
      <c r="G2577" s="1">
        <f t="shared" si="40"/>
        <v>0.31726528100946672</v>
      </c>
    </row>
    <row r="2578" spans="1:7" x14ac:dyDescent="0.35">
      <c r="A2578" t="s">
        <v>7625</v>
      </c>
      <c r="B2578" t="s">
        <v>7626</v>
      </c>
      <c r="C2578" t="s">
        <v>7627</v>
      </c>
      <c r="D2578">
        <v>44</v>
      </c>
      <c r="E2578">
        <v>-0.250612232398921</v>
      </c>
      <c r="F2578">
        <v>0.22750794894974799</v>
      </c>
      <c r="G2578" s="1">
        <f t="shared" si="40"/>
        <v>0.64300342483234807</v>
      </c>
    </row>
    <row r="2579" spans="1:7" x14ac:dyDescent="0.35">
      <c r="A2579" t="s">
        <v>7628</v>
      </c>
      <c r="B2579" t="s">
        <v>7629</v>
      </c>
      <c r="C2579" t="s">
        <v>7630</v>
      </c>
      <c r="D2579">
        <v>3</v>
      </c>
      <c r="E2579">
        <v>0.25032962874389098</v>
      </c>
      <c r="F2579">
        <v>0.47158084954190999</v>
      </c>
      <c r="G2579" s="1">
        <f t="shared" si="40"/>
        <v>0.32644383951236766</v>
      </c>
    </row>
    <row r="2580" spans="1:7" x14ac:dyDescent="0.35">
      <c r="A2580" t="s">
        <v>7631</v>
      </c>
      <c r="B2580" t="s">
        <v>7632</v>
      </c>
      <c r="C2580" t="s">
        <v>7633</v>
      </c>
      <c r="D2580">
        <v>9</v>
      </c>
      <c r="E2580">
        <v>0.25007347019012999</v>
      </c>
      <c r="F2580">
        <v>0.38599780865870298</v>
      </c>
      <c r="G2580" s="1">
        <f t="shared" si="40"/>
        <v>0.41341516084672864</v>
      </c>
    </row>
    <row r="2581" spans="1:7" x14ac:dyDescent="0.35">
      <c r="A2581" t="s">
        <v>7634</v>
      </c>
      <c r="B2581" t="s">
        <v>7635</v>
      </c>
      <c r="C2581" t="s">
        <v>7636</v>
      </c>
      <c r="D2581">
        <v>10</v>
      </c>
      <c r="E2581">
        <v>0.24978335335330101</v>
      </c>
      <c r="F2581">
        <v>0.22797800561388401</v>
      </c>
      <c r="G2581" s="1">
        <f t="shared" si="40"/>
        <v>0.64210704993498091</v>
      </c>
    </row>
    <row r="2582" spans="1:7" x14ac:dyDescent="0.35">
      <c r="A2582" t="s">
        <v>7637</v>
      </c>
      <c r="B2582" t="s">
        <v>7638</v>
      </c>
      <c r="C2582" t="s">
        <v>7639</v>
      </c>
      <c r="D2582">
        <v>11</v>
      </c>
      <c r="E2582">
        <v>0.24882929620468899</v>
      </c>
      <c r="F2582">
        <v>0.39462974739435103</v>
      </c>
      <c r="G2582" s="1">
        <f t="shared" si="40"/>
        <v>0.40381018050734485</v>
      </c>
    </row>
    <row r="2583" spans="1:7" x14ac:dyDescent="0.35">
      <c r="A2583" t="s">
        <v>7640</v>
      </c>
      <c r="B2583" t="s">
        <v>7641</v>
      </c>
      <c r="C2583" t="s">
        <v>7642</v>
      </c>
      <c r="D2583">
        <v>16</v>
      </c>
      <c r="E2583">
        <v>0.248646976294331</v>
      </c>
      <c r="F2583">
        <v>0.25049335529768302</v>
      </c>
      <c r="G2583" s="1">
        <f t="shared" si="40"/>
        <v>0.60120378993974655</v>
      </c>
    </row>
    <row r="2584" spans="1:7" x14ac:dyDescent="0.35">
      <c r="A2584" t="s">
        <v>7643</v>
      </c>
      <c r="B2584" t="s">
        <v>7644</v>
      </c>
      <c r="C2584" t="s">
        <v>7645</v>
      </c>
      <c r="D2584">
        <v>28</v>
      </c>
      <c r="E2584">
        <v>-0.24816457157122301</v>
      </c>
      <c r="F2584">
        <v>0.19494168625713901</v>
      </c>
      <c r="G2584" s="1">
        <f t="shared" si="40"/>
        <v>0.71009528158211954</v>
      </c>
    </row>
    <row r="2585" spans="1:7" x14ac:dyDescent="0.35">
      <c r="A2585" t="s">
        <v>7646</v>
      </c>
      <c r="B2585" t="s">
        <v>7647</v>
      </c>
      <c r="C2585" t="s">
        <v>7648</v>
      </c>
      <c r="D2585">
        <v>13</v>
      </c>
      <c r="E2585">
        <v>-0.247926635402208</v>
      </c>
      <c r="F2585">
        <v>0.35330106647184001</v>
      </c>
      <c r="G2585" s="1">
        <f t="shared" si="40"/>
        <v>0.45185505160524458</v>
      </c>
    </row>
    <row r="2586" spans="1:7" x14ac:dyDescent="0.35">
      <c r="A2586" t="s">
        <v>7649</v>
      </c>
      <c r="B2586" t="s">
        <v>7650</v>
      </c>
      <c r="C2586" t="s">
        <v>7651</v>
      </c>
      <c r="D2586">
        <v>5</v>
      </c>
      <c r="E2586">
        <v>0.24789719147075501</v>
      </c>
      <c r="F2586">
        <v>0.34811071094090901</v>
      </c>
      <c r="G2586" s="1">
        <f t="shared" si="40"/>
        <v>0.45828261379997348</v>
      </c>
    </row>
    <row r="2587" spans="1:7" x14ac:dyDescent="0.35">
      <c r="A2587" t="s">
        <v>7652</v>
      </c>
      <c r="B2587" t="s">
        <v>7653</v>
      </c>
      <c r="C2587" t="s">
        <v>7654</v>
      </c>
      <c r="D2587">
        <v>20</v>
      </c>
      <c r="E2587">
        <v>-0.24773225019408299</v>
      </c>
      <c r="F2587">
        <v>0.217974706998116</v>
      </c>
      <c r="G2587" s="1">
        <f t="shared" si="40"/>
        <v>0.66159389744324726</v>
      </c>
    </row>
    <row r="2588" spans="1:7" x14ac:dyDescent="0.35">
      <c r="A2588" t="s">
        <v>7655</v>
      </c>
      <c r="B2588" t="s">
        <v>445</v>
      </c>
      <c r="C2588" t="s">
        <v>446</v>
      </c>
      <c r="D2588">
        <v>1</v>
      </c>
      <c r="E2588">
        <v>-0.24770858217245001</v>
      </c>
      <c r="F2588">
        <v>0.33316886082468899</v>
      </c>
      <c r="G2588" s="1">
        <f t="shared" si="40"/>
        <v>0.47733559611269916</v>
      </c>
    </row>
    <row r="2589" spans="1:7" x14ac:dyDescent="0.35">
      <c r="A2589" t="s">
        <v>7656</v>
      </c>
      <c r="B2589" t="s">
        <v>7657</v>
      </c>
      <c r="C2589" t="s">
        <v>7658</v>
      </c>
      <c r="D2589">
        <v>9</v>
      </c>
      <c r="E2589">
        <v>-0.24700972139472499</v>
      </c>
      <c r="F2589">
        <v>0.34767998838845199</v>
      </c>
      <c r="G2589" s="1">
        <f t="shared" si="40"/>
        <v>0.45882030552778247</v>
      </c>
    </row>
    <row r="2590" spans="1:7" x14ac:dyDescent="0.35">
      <c r="A2590" t="s">
        <v>7659</v>
      </c>
      <c r="B2590" t="s">
        <v>7660</v>
      </c>
      <c r="C2590" t="s">
        <v>7661</v>
      </c>
      <c r="D2590">
        <v>10</v>
      </c>
      <c r="E2590">
        <v>-0.24689069913389899</v>
      </c>
      <c r="F2590">
        <v>0.20565377889769401</v>
      </c>
      <c r="G2590" s="1">
        <f t="shared" si="40"/>
        <v>0.68686330590030598</v>
      </c>
    </row>
    <row r="2591" spans="1:7" x14ac:dyDescent="0.35">
      <c r="A2591" t="s">
        <v>7662</v>
      </c>
      <c r="B2591" t="s">
        <v>7663</v>
      </c>
      <c r="C2591" t="s">
        <v>7664</v>
      </c>
      <c r="D2591">
        <v>22</v>
      </c>
      <c r="E2591">
        <v>0.24687852852738201</v>
      </c>
      <c r="F2591">
        <v>0.39775246947510501</v>
      </c>
      <c r="G2591" s="1">
        <f t="shared" si="40"/>
        <v>0.40038711532416649</v>
      </c>
    </row>
    <row r="2592" spans="1:7" x14ac:dyDescent="0.35">
      <c r="A2592" t="s">
        <v>7665</v>
      </c>
      <c r="B2592" t="s">
        <v>7666</v>
      </c>
      <c r="C2592" t="s">
        <v>7667</v>
      </c>
      <c r="D2592">
        <v>8</v>
      </c>
      <c r="E2592">
        <v>0.246839076386905</v>
      </c>
      <c r="F2592">
        <v>0.404472363829254</v>
      </c>
      <c r="G2592" s="1">
        <f t="shared" si="40"/>
        <v>0.3931111468489446</v>
      </c>
    </row>
    <row r="2593" spans="1:7" x14ac:dyDescent="0.35">
      <c r="A2593" t="s">
        <v>7668</v>
      </c>
      <c r="B2593" t="s">
        <v>7669</v>
      </c>
      <c r="C2593" t="s">
        <v>7670</v>
      </c>
      <c r="D2593">
        <v>1</v>
      </c>
      <c r="E2593">
        <v>0.24681182846643401</v>
      </c>
      <c r="F2593">
        <v>0.43623641576983602</v>
      </c>
      <c r="G2593" s="1">
        <f t="shared" si="40"/>
        <v>0.36027808358131408</v>
      </c>
    </row>
    <row r="2594" spans="1:7" x14ac:dyDescent="0.35">
      <c r="A2594" t="s">
        <v>7671</v>
      </c>
      <c r="B2594" t="s">
        <v>7672</v>
      </c>
      <c r="C2594" t="s">
        <v>7673</v>
      </c>
      <c r="D2594">
        <v>6</v>
      </c>
      <c r="E2594">
        <v>-0.24681096887960699</v>
      </c>
      <c r="F2594">
        <v>0.38714639287754099</v>
      </c>
      <c r="G2594" s="1">
        <f t="shared" si="40"/>
        <v>0.41212478279248765</v>
      </c>
    </row>
    <row r="2595" spans="1:7" x14ac:dyDescent="0.35">
      <c r="A2595" t="s">
        <v>7674</v>
      </c>
      <c r="B2595" t="s">
        <v>7675</v>
      </c>
      <c r="C2595" t="s">
        <v>7676</v>
      </c>
      <c r="D2595">
        <v>6</v>
      </c>
      <c r="E2595">
        <v>0.246680817636416</v>
      </c>
      <c r="F2595">
        <v>0.40384933901060999</v>
      </c>
      <c r="G2595" s="1">
        <f t="shared" si="40"/>
        <v>0.39378062360171828</v>
      </c>
    </row>
    <row r="2596" spans="1:7" x14ac:dyDescent="0.35">
      <c r="A2596" t="s">
        <v>7677</v>
      </c>
      <c r="B2596" t="s">
        <v>7678</v>
      </c>
      <c r="C2596" t="s">
        <v>7679</v>
      </c>
      <c r="D2596">
        <v>6</v>
      </c>
      <c r="E2596">
        <v>0.24661434121839601</v>
      </c>
      <c r="F2596">
        <v>0.30632542861065798</v>
      </c>
      <c r="G2596" s="1">
        <f t="shared" si="40"/>
        <v>0.51381695015095852</v>
      </c>
    </row>
    <row r="2597" spans="1:7" x14ac:dyDescent="0.35">
      <c r="A2597" t="s">
        <v>7680</v>
      </c>
      <c r="B2597" t="s">
        <v>7681</v>
      </c>
      <c r="C2597" t="s">
        <v>7682</v>
      </c>
      <c r="D2597">
        <v>4</v>
      </c>
      <c r="E2597">
        <v>0.24657778129379401</v>
      </c>
      <c r="F2597">
        <v>0.38594887151521101</v>
      </c>
      <c r="G2597" s="1">
        <f t="shared" si="40"/>
        <v>0.41347022457574772</v>
      </c>
    </row>
    <row r="2598" spans="1:7" x14ac:dyDescent="0.35">
      <c r="A2598" t="s">
        <v>7683</v>
      </c>
      <c r="B2598" t="s">
        <v>7684</v>
      </c>
      <c r="C2598" t="s">
        <v>7685</v>
      </c>
      <c r="D2598">
        <v>6</v>
      </c>
      <c r="E2598">
        <v>-0.24651201566899</v>
      </c>
      <c r="F2598">
        <v>0.48974932053404502</v>
      </c>
      <c r="G2598" s="1">
        <f t="shared" si="40"/>
        <v>0.3100261578621073</v>
      </c>
    </row>
    <row r="2599" spans="1:7" x14ac:dyDescent="0.35">
      <c r="A2599" t="s">
        <v>7686</v>
      </c>
      <c r="B2599" t="s">
        <v>7687</v>
      </c>
      <c r="C2599" t="s">
        <v>7688</v>
      </c>
      <c r="D2599">
        <v>11</v>
      </c>
      <c r="E2599">
        <v>0.246370100532111</v>
      </c>
      <c r="F2599">
        <v>0.46370436164312201</v>
      </c>
      <c r="G2599" s="1">
        <f t="shared" si="40"/>
        <v>0.33375881907372068</v>
      </c>
    </row>
    <row r="2600" spans="1:7" x14ac:dyDescent="0.35">
      <c r="A2600" t="s">
        <v>7689</v>
      </c>
      <c r="B2600" t="s">
        <v>7690</v>
      </c>
      <c r="C2600" t="s">
        <v>7691</v>
      </c>
      <c r="D2600">
        <v>5</v>
      </c>
      <c r="E2600">
        <v>0.24630032615463901</v>
      </c>
      <c r="F2600">
        <v>0.29499758478992799</v>
      </c>
      <c r="G2600" s="1">
        <f t="shared" si="40"/>
        <v>0.53018153967167003</v>
      </c>
    </row>
    <row r="2601" spans="1:7" x14ac:dyDescent="0.35">
      <c r="A2601" t="s">
        <v>7692</v>
      </c>
      <c r="B2601" t="s">
        <v>7693</v>
      </c>
      <c r="C2601" t="s">
        <v>7694</v>
      </c>
      <c r="D2601">
        <v>4</v>
      </c>
      <c r="E2601">
        <v>-0.245780790121784</v>
      </c>
      <c r="F2601">
        <v>0.38449922613852799</v>
      </c>
      <c r="G2601" s="1">
        <f t="shared" si="40"/>
        <v>0.4151045299434481</v>
      </c>
    </row>
    <row r="2602" spans="1:7" x14ac:dyDescent="0.35">
      <c r="A2602" t="s">
        <v>7695</v>
      </c>
      <c r="B2602" t="s">
        <v>7696</v>
      </c>
      <c r="C2602" t="s">
        <v>7697</v>
      </c>
      <c r="D2602">
        <v>7</v>
      </c>
      <c r="E2602">
        <v>-0.24550869532209399</v>
      </c>
      <c r="F2602">
        <v>0.39122085137137003</v>
      </c>
      <c r="G2602" s="1">
        <f t="shared" si="40"/>
        <v>0.40757800614875817</v>
      </c>
    </row>
    <row r="2603" spans="1:7" x14ac:dyDescent="0.35">
      <c r="A2603" t="s">
        <v>7698</v>
      </c>
      <c r="B2603" t="s">
        <v>7699</v>
      </c>
      <c r="C2603" t="s">
        <v>7700</v>
      </c>
      <c r="D2603">
        <v>10</v>
      </c>
      <c r="E2603">
        <v>-0.24543932844939301</v>
      </c>
      <c r="F2603">
        <v>0.32696293556433798</v>
      </c>
      <c r="G2603" s="1">
        <f t="shared" si="40"/>
        <v>0.48550147606209165</v>
      </c>
    </row>
    <row r="2604" spans="1:7" x14ac:dyDescent="0.35">
      <c r="A2604" t="s">
        <v>7701</v>
      </c>
      <c r="B2604" t="s">
        <v>7702</v>
      </c>
      <c r="C2604" t="s">
        <v>7703</v>
      </c>
      <c r="D2604">
        <v>13</v>
      </c>
      <c r="E2604">
        <v>-0.244938973687851</v>
      </c>
      <c r="F2604">
        <v>0.2428546003714</v>
      </c>
      <c r="G2604" s="1">
        <f t="shared" si="40"/>
        <v>0.61465366531431154</v>
      </c>
    </row>
    <row r="2605" spans="1:7" x14ac:dyDescent="0.35">
      <c r="A2605" t="s">
        <v>7704</v>
      </c>
      <c r="B2605" t="s">
        <v>7705</v>
      </c>
      <c r="C2605" t="s">
        <v>7706</v>
      </c>
      <c r="D2605">
        <v>7</v>
      </c>
      <c r="E2605">
        <v>-0.24486220397623901</v>
      </c>
      <c r="F2605">
        <v>0.39051827915015902</v>
      </c>
      <c r="G2605" s="1">
        <f t="shared" si="40"/>
        <v>0.40835863310997428</v>
      </c>
    </row>
    <row r="2606" spans="1:7" x14ac:dyDescent="0.35">
      <c r="A2606" t="s">
        <v>7707</v>
      </c>
      <c r="B2606" t="s">
        <v>7708</v>
      </c>
      <c r="C2606" t="s">
        <v>7709</v>
      </c>
      <c r="D2606">
        <v>2</v>
      </c>
      <c r="E2606">
        <v>-0.244775174948095</v>
      </c>
      <c r="F2606">
        <v>0.41510860029522101</v>
      </c>
      <c r="G2606" s="1">
        <f t="shared" si="40"/>
        <v>0.38183826873647664</v>
      </c>
    </row>
    <row r="2607" spans="1:7" x14ac:dyDescent="0.35">
      <c r="A2607" t="s">
        <v>7710</v>
      </c>
      <c r="B2607" t="s">
        <v>7711</v>
      </c>
      <c r="C2607" t="s">
        <v>7712</v>
      </c>
      <c r="D2607">
        <v>17</v>
      </c>
      <c r="E2607">
        <v>0.24475783162867501</v>
      </c>
      <c r="F2607">
        <v>0.299309132206041</v>
      </c>
      <c r="G2607" s="1">
        <f t="shared" si="40"/>
        <v>0.52388003222032864</v>
      </c>
    </row>
    <row r="2608" spans="1:7" x14ac:dyDescent="0.35">
      <c r="A2608" t="s">
        <v>7713</v>
      </c>
      <c r="B2608" t="s">
        <v>7714</v>
      </c>
      <c r="C2608" t="s">
        <v>7715</v>
      </c>
      <c r="D2608">
        <v>213</v>
      </c>
      <c r="E2608">
        <v>0.244635968797041</v>
      </c>
      <c r="F2608">
        <v>0.34801642604437899</v>
      </c>
      <c r="G2608" s="1">
        <f t="shared" si="40"/>
        <v>0.4584002572830807</v>
      </c>
    </row>
    <row r="2609" spans="1:7" x14ac:dyDescent="0.35">
      <c r="A2609" t="s">
        <v>7716</v>
      </c>
      <c r="B2609" t="s">
        <v>7717</v>
      </c>
      <c r="C2609" t="s">
        <v>7718</v>
      </c>
      <c r="D2609">
        <v>6</v>
      </c>
      <c r="E2609">
        <v>-0.24439194899991801</v>
      </c>
      <c r="F2609">
        <v>0.24966332609632499</v>
      </c>
      <c r="G2609" s="1">
        <f t="shared" si="40"/>
        <v>0.60264524797201879</v>
      </c>
    </row>
    <row r="2610" spans="1:7" x14ac:dyDescent="0.35">
      <c r="A2610" t="s">
        <v>7719</v>
      </c>
      <c r="B2610" t="s">
        <v>7720</v>
      </c>
      <c r="C2610" t="s">
        <v>7721</v>
      </c>
      <c r="D2610">
        <v>23</v>
      </c>
      <c r="E2610">
        <v>0.244358733917103</v>
      </c>
      <c r="F2610">
        <v>0.412069705908648</v>
      </c>
      <c r="G2610" s="1">
        <f t="shared" si="40"/>
        <v>0.38502931229004722</v>
      </c>
    </row>
    <row r="2611" spans="1:7" x14ac:dyDescent="0.35">
      <c r="A2611" t="s">
        <v>7722</v>
      </c>
      <c r="B2611" t="s">
        <v>7723</v>
      </c>
      <c r="C2611" t="s">
        <v>7724</v>
      </c>
      <c r="D2611">
        <v>26</v>
      </c>
      <c r="E2611">
        <v>-0.24427495668602001</v>
      </c>
      <c r="F2611">
        <v>0.344006366375329</v>
      </c>
      <c r="G2611" s="1">
        <f t="shared" si="40"/>
        <v>0.46343352005611316</v>
      </c>
    </row>
    <row r="2612" spans="1:7" x14ac:dyDescent="0.35">
      <c r="A2612" t="s">
        <v>7725</v>
      </c>
      <c r="B2612" t="s">
        <v>7726</v>
      </c>
      <c r="C2612" s="4">
        <v>43345</v>
      </c>
      <c r="D2612">
        <v>1</v>
      </c>
      <c r="E2612">
        <v>-0.244071192631309</v>
      </c>
      <c r="F2612">
        <v>0.454115380090371</v>
      </c>
      <c r="G2612" s="1">
        <f t="shared" si="40"/>
        <v>0.34283378905858686</v>
      </c>
    </row>
    <row r="2613" spans="1:7" x14ac:dyDescent="0.35">
      <c r="A2613" t="s">
        <v>7727</v>
      </c>
      <c r="B2613" t="s">
        <v>7728</v>
      </c>
      <c r="C2613" t="s">
        <v>7729</v>
      </c>
      <c r="D2613">
        <v>42</v>
      </c>
      <c r="E2613">
        <v>-0.24371531823612699</v>
      </c>
      <c r="F2613">
        <v>0.24970735286263299</v>
      </c>
      <c r="G2613" s="1">
        <f t="shared" si="40"/>
        <v>0.60256866925997665</v>
      </c>
    </row>
    <row r="2614" spans="1:7" x14ac:dyDescent="0.35">
      <c r="A2614" t="s">
        <v>7730</v>
      </c>
      <c r="B2614" t="s">
        <v>7731</v>
      </c>
      <c r="C2614" t="s">
        <v>7732</v>
      </c>
      <c r="D2614">
        <v>14</v>
      </c>
      <c r="E2614">
        <v>0.24350831655552599</v>
      </c>
      <c r="F2614">
        <v>0.28484299929641699</v>
      </c>
      <c r="G2614" s="1">
        <f t="shared" si="40"/>
        <v>0.54539444991029373</v>
      </c>
    </row>
    <row r="2615" spans="1:7" x14ac:dyDescent="0.35">
      <c r="A2615" t="s">
        <v>7733</v>
      </c>
      <c r="B2615" t="s">
        <v>7734</v>
      </c>
      <c r="C2615" t="s">
        <v>7735</v>
      </c>
      <c r="D2615">
        <v>14</v>
      </c>
      <c r="E2615">
        <v>0.24294598568155801</v>
      </c>
      <c r="F2615">
        <v>0.376637791628265</v>
      </c>
      <c r="G2615" s="1">
        <f t="shared" si="40"/>
        <v>0.42407610526420353</v>
      </c>
    </row>
    <row r="2616" spans="1:7" x14ac:dyDescent="0.35">
      <c r="A2616" t="s">
        <v>7736</v>
      </c>
      <c r="B2616" t="s">
        <v>7737</v>
      </c>
      <c r="C2616" t="s">
        <v>7738</v>
      </c>
      <c r="D2616">
        <v>10</v>
      </c>
      <c r="E2616">
        <v>0.24257279133679699</v>
      </c>
      <c r="F2616">
        <v>0.46468631592100801</v>
      </c>
      <c r="G2616" s="1">
        <f t="shared" si="40"/>
        <v>0.33284011643333045</v>
      </c>
    </row>
    <row r="2617" spans="1:7" x14ac:dyDescent="0.35">
      <c r="A2617" t="s">
        <v>7739</v>
      </c>
      <c r="B2617" t="s">
        <v>7740</v>
      </c>
      <c r="C2617" t="s">
        <v>7741</v>
      </c>
      <c r="D2617">
        <v>29</v>
      </c>
      <c r="E2617">
        <v>-0.24243291821787899</v>
      </c>
      <c r="F2617">
        <v>0.231742332054485</v>
      </c>
      <c r="G2617" s="1">
        <f t="shared" si="40"/>
        <v>0.63499462698505504</v>
      </c>
    </row>
    <row r="2618" spans="1:7" x14ac:dyDescent="0.35">
      <c r="A2618" t="s">
        <v>7742</v>
      </c>
      <c r="B2618" t="s">
        <v>7743</v>
      </c>
      <c r="C2618" t="s">
        <v>7744</v>
      </c>
      <c r="D2618">
        <v>14</v>
      </c>
      <c r="E2618">
        <v>-0.24202108962614899</v>
      </c>
      <c r="F2618">
        <v>0.25347694104414498</v>
      </c>
      <c r="G2618" s="1">
        <f t="shared" si="40"/>
        <v>0.59606154257435151</v>
      </c>
    </row>
    <row r="2619" spans="1:7" x14ac:dyDescent="0.35">
      <c r="A2619" t="s">
        <v>7745</v>
      </c>
      <c r="B2619" t="s">
        <v>7746</v>
      </c>
      <c r="C2619" t="s">
        <v>7747</v>
      </c>
      <c r="D2619">
        <v>19</v>
      </c>
      <c r="E2619">
        <v>0.24165078406232901</v>
      </c>
      <c r="F2619">
        <v>0.348619718659954</v>
      </c>
      <c r="G2619" s="1">
        <f t="shared" si="40"/>
        <v>0.45764805192765085</v>
      </c>
    </row>
    <row r="2620" spans="1:7" x14ac:dyDescent="0.35">
      <c r="A2620" t="s">
        <v>7748</v>
      </c>
      <c r="B2620" t="s">
        <v>7749</v>
      </c>
      <c r="C2620" t="s">
        <v>7750</v>
      </c>
      <c r="D2620">
        <v>25</v>
      </c>
      <c r="E2620">
        <v>0.24148375262583899</v>
      </c>
      <c r="F2620">
        <v>0.45268052847353402</v>
      </c>
      <c r="G2620" s="1">
        <f t="shared" si="40"/>
        <v>0.34420818577505125</v>
      </c>
    </row>
    <row r="2621" spans="1:7" x14ac:dyDescent="0.35">
      <c r="A2621" t="s">
        <v>7751</v>
      </c>
      <c r="B2621" t="s">
        <v>7752</v>
      </c>
      <c r="C2621" t="s">
        <v>7753</v>
      </c>
      <c r="D2621">
        <v>9</v>
      </c>
      <c r="E2621">
        <v>-0.24145111241855199</v>
      </c>
      <c r="F2621">
        <v>0.28927941217198</v>
      </c>
      <c r="G2621" s="1">
        <f t="shared" si="40"/>
        <v>0.53868247370861888</v>
      </c>
    </row>
    <row r="2622" spans="1:7" x14ac:dyDescent="0.35">
      <c r="A2622" t="s">
        <v>7754</v>
      </c>
      <c r="B2622" t="s">
        <v>7755</v>
      </c>
      <c r="C2622" t="s">
        <v>7756</v>
      </c>
      <c r="D2622">
        <v>11</v>
      </c>
      <c r="E2622">
        <v>0.24138663758975501</v>
      </c>
      <c r="F2622">
        <v>0.38435955033786301</v>
      </c>
      <c r="G2622" s="1">
        <f t="shared" si="40"/>
        <v>0.4152623233692565</v>
      </c>
    </row>
    <row r="2623" spans="1:7" x14ac:dyDescent="0.35">
      <c r="A2623" t="s">
        <v>7757</v>
      </c>
      <c r="B2623" t="s">
        <v>7758</v>
      </c>
      <c r="C2623" t="s">
        <v>7759</v>
      </c>
      <c r="D2623">
        <v>23</v>
      </c>
      <c r="E2623">
        <v>0.241202081658869</v>
      </c>
      <c r="F2623">
        <v>0.35031787840461298</v>
      </c>
      <c r="G2623" s="1">
        <f t="shared" si="40"/>
        <v>0.45553769798251997</v>
      </c>
    </row>
    <row r="2624" spans="1:7" x14ac:dyDescent="0.35">
      <c r="A2624" t="s">
        <v>7760</v>
      </c>
      <c r="B2624" t="s">
        <v>7761</v>
      </c>
      <c r="C2624" t="s">
        <v>7762</v>
      </c>
      <c r="D2624">
        <v>11</v>
      </c>
      <c r="E2624">
        <v>-0.24114379176081199</v>
      </c>
      <c r="F2624">
        <v>0.32432940944593602</v>
      </c>
      <c r="G2624" s="1">
        <f t="shared" si="40"/>
        <v>0.48901366871529672</v>
      </c>
    </row>
    <row r="2625" spans="1:7" x14ac:dyDescent="0.35">
      <c r="A2625" t="s">
        <v>7763</v>
      </c>
      <c r="B2625" t="s">
        <v>7764</v>
      </c>
      <c r="C2625" t="s">
        <v>7765</v>
      </c>
      <c r="D2625">
        <v>3</v>
      </c>
      <c r="E2625">
        <v>-0.24105325879720099</v>
      </c>
      <c r="F2625">
        <v>0.46876216978289498</v>
      </c>
      <c r="G2625" s="1">
        <f t="shared" si="40"/>
        <v>0.32904744416886511</v>
      </c>
    </row>
    <row r="2626" spans="1:7" x14ac:dyDescent="0.35">
      <c r="A2626" t="s">
        <v>7766</v>
      </c>
      <c r="B2626" t="s">
        <v>7767</v>
      </c>
      <c r="C2626" t="s">
        <v>7768</v>
      </c>
      <c r="D2626">
        <v>20</v>
      </c>
      <c r="E2626">
        <v>-0.240922052017467</v>
      </c>
      <c r="F2626">
        <v>0.37703727577923601</v>
      </c>
      <c r="G2626" s="1">
        <f t="shared" si="40"/>
        <v>0.42361571116036495</v>
      </c>
    </row>
    <row r="2627" spans="1:7" x14ac:dyDescent="0.35">
      <c r="A2627" t="s">
        <v>7769</v>
      </c>
      <c r="B2627" t="s">
        <v>7770</v>
      </c>
      <c r="C2627" t="s">
        <v>7771</v>
      </c>
      <c r="D2627">
        <v>14</v>
      </c>
      <c r="E2627">
        <v>0.240900242972301</v>
      </c>
      <c r="F2627">
        <v>0.36149551905602501</v>
      </c>
      <c r="G2627" s="1">
        <f t="shared" si="40"/>
        <v>0.44189708166489494</v>
      </c>
    </row>
    <row r="2628" spans="1:7" x14ac:dyDescent="0.35">
      <c r="A2628" t="s">
        <v>7772</v>
      </c>
      <c r="B2628" t="s">
        <v>415</v>
      </c>
      <c r="C2628" t="s">
        <v>416</v>
      </c>
      <c r="D2628">
        <v>2</v>
      </c>
      <c r="E2628">
        <v>-0.240707418498708</v>
      </c>
      <c r="F2628">
        <v>0.31364308153088399</v>
      </c>
      <c r="G2628" s="1">
        <f t="shared" ref="G2628:G2691" si="41">-LOG10(F2628)</f>
        <v>0.50356428786871288</v>
      </c>
    </row>
    <row r="2629" spans="1:7" x14ac:dyDescent="0.35">
      <c r="A2629" t="s">
        <v>7773</v>
      </c>
      <c r="B2629" t="s">
        <v>7774</v>
      </c>
      <c r="C2629" t="s">
        <v>7775</v>
      </c>
      <c r="D2629">
        <v>3</v>
      </c>
      <c r="E2629">
        <v>-0.24032119078432099</v>
      </c>
      <c r="F2629">
        <v>0.19726488126489</v>
      </c>
      <c r="G2629" s="1">
        <f t="shared" si="41"/>
        <v>0.70495022458268852</v>
      </c>
    </row>
    <row r="2630" spans="1:7" x14ac:dyDescent="0.35">
      <c r="A2630" t="s">
        <v>7776</v>
      </c>
      <c r="B2630" t="s">
        <v>7777</v>
      </c>
      <c r="C2630" t="s">
        <v>7778</v>
      </c>
      <c r="D2630">
        <v>11</v>
      </c>
      <c r="E2630">
        <v>-0.24022036753062501</v>
      </c>
      <c r="F2630">
        <v>0.37621017605939799</v>
      </c>
      <c r="G2630" s="1">
        <f t="shared" si="41"/>
        <v>0.42456946145264268</v>
      </c>
    </row>
    <row r="2631" spans="1:7" x14ac:dyDescent="0.35">
      <c r="A2631" t="s">
        <v>7779</v>
      </c>
      <c r="B2631" t="s">
        <v>7780</v>
      </c>
      <c r="C2631" t="s">
        <v>7781</v>
      </c>
      <c r="D2631">
        <v>6</v>
      </c>
      <c r="E2631">
        <v>-0.239881311954384</v>
      </c>
      <c r="F2631">
        <v>0.41224454186548398</v>
      </c>
      <c r="G2631" s="1">
        <f t="shared" si="41"/>
        <v>0.38484508572199805</v>
      </c>
    </row>
    <row r="2632" spans="1:7" x14ac:dyDescent="0.35">
      <c r="A2632" t="s">
        <v>7782</v>
      </c>
      <c r="B2632" t="s">
        <v>7783</v>
      </c>
      <c r="C2632" t="s">
        <v>7784</v>
      </c>
      <c r="D2632">
        <v>3</v>
      </c>
      <c r="E2632">
        <v>-0.23971285126413</v>
      </c>
      <c r="F2632">
        <v>0.24155104900013899</v>
      </c>
      <c r="G2632" s="1">
        <f t="shared" si="41"/>
        <v>0.61699107213323601</v>
      </c>
    </row>
    <row r="2633" spans="1:7" x14ac:dyDescent="0.35">
      <c r="A2633" t="s">
        <v>7785</v>
      </c>
      <c r="B2633" t="s">
        <v>7786</v>
      </c>
      <c r="C2633" t="s">
        <v>7787</v>
      </c>
      <c r="D2633">
        <v>23</v>
      </c>
      <c r="E2633">
        <v>0.239057284808779</v>
      </c>
      <c r="F2633">
        <v>0.32928927031275501</v>
      </c>
      <c r="G2633" s="1">
        <f t="shared" si="41"/>
        <v>0.48242242027467375</v>
      </c>
    </row>
    <row r="2634" spans="1:7" x14ac:dyDescent="0.35">
      <c r="A2634" t="s">
        <v>7788</v>
      </c>
      <c r="B2634" t="s">
        <v>7789</v>
      </c>
      <c r="C2634" t="s">
        <v>7790</v>
      </c>
      <c r="D2634">
        <v>16</v>
      </c>
      <c r="E2634">
        <v>0.238895181277129</v>
      </c>
      <c r="F2634">
        <v>0.32015054034523099</v>
      </c>
      <c r="G2634" s="1">
        <f t="shared" si="41"/>
        <v>0.494645760843549</v>
      </c>
    </row>
    <row r="2635" spans="1:7" x14ac:dyDescent="0.35">
      <c r="A2635" t="s">
        <v>7791</v>
      </c>
      <c r="B2635" t="s">
        <v>7792</v>
      </c>
      <c r="C2635" t="s">
        <v>7793</v>
      </c>
      <c r="D2635">
        <v>20</v>
      </c>
      <c r="E2635">
        <v>0.238887061390329</v>
      </c>
      <c r="F2635">
        <v>0.31659044439790301</v>
      </c>
      <c r="G2635" s="1">
        <f t="shared" si="41"/>
        <v>0.49950219752132535</v>
      </c>
    </row>
    <row r="2636" spans="1:7" x14ac:dyDescent="0.35">
      <c r="A2636" t="s">
        <v>7794</v>
      </c>
      <c r="B2636" t="s">
        <v>7795</v>
      </c>
      <c r="C2636" t="s">
        <v>7796</v>
      </c>
      <c r="D2636">
        <v>12</v>
      </c>
      <c r="E2636">
        <v>-0.23871634069536099</v>
      </c>
      <c r="F2636">
        <v>0.44465970066112298</v>
      </c>
      <c r="G2636" s="1">
        <f t="shared" si="41"/>
        <v>0.35197222871064376</v>
      </c>
    </row>
    <row r="2637" spans="1:7" x14ac:dyDescent="0.35">
      <c r="A2637" t="s">
        <v>7797</v>
      </c>
      <c r="B2637" t="s">
        <v>7798</v>
      </c>
      <c r="C2637" t="s">
        <v>7799</v>
      </c>
      <c r="D2637">
        <v>4</v>
      </c>
      <c r="E2637">
        <v>0.23865747367489101</v>
      </c>
      <c r="F2637">
        <v>0.38329355264734599</v>
      </c>
      <c r="G2637" s="1">
        <f t="shared" si="41"/>
        <v>0.4164684859197415</v>
      </c>
    </row>
    <row r="2638" spans="1:7" x14ac:dyDescent="0.35">
      <c r="A2638" t="s">
        <v>7800</v>
      </c>
      <c r="B2638" t="s">
        <v>7801</v>
      </c>
      <c r="C2638" t="s">
        <v>7802</v>
      </c>
      <c r="D2638">
        <v>25</v>
      </c>
      <c r="E2638">
        <v>0.23834037108449699</v>
      </c>
      <c r="F2638">
        <v>0.47092166410630598</v>
      </c>
      <c r="G2638" s="1">
        <f t="shared" si="41"/>
        <v>0.3270513299747636</v>
      </c>
    </row>
    <row r="2639" spans="1:7" x14ac:dyDescent="0.35">
      <c r="A2639" t="s">
        <v>7803</v>
      </c>
      <c r="B2639" t="s">
        <v>7804</v>
      </c>
      <c r="C2639" t="s">
        <v>7805</v>
      </c>
      <c r="D2639">
        <v>43</v>
      </c>
      <c r="E2639">
        <v>-0.23792201999670901</v>
      </c>
      <c r="F2639">
        <v>0.36128299900867999</v>
      </c>
      <c r="G2639" s="1">
        <f t="shared" si="41"/>
        <v>0.4421524746634658</v>
      </c>
    </row>
    <row r="2640" spans="1:7" x14ac:dyDescent="0.35">
      <c r="A2640" t="s">
        <v>7806</v>
      </c>
      <c r="B2640" t="s">
        <v>7807</v>
      </c>
      <c r="C2640" t="s">
        <v>7808</v>
      </c>
      <c r="D2640">
        <v>2</v>
      </c>
      <c r="E2640">
        <v>-0.237295714641412</v>
      </c>
      <c r="F2640">
        <v>0.41153508858444299</v>
      </c>
      <c r="G2640" s="1">
        <f t="shared" si="41"/>
        <v>0.38559312976171534</v>
      </c>
    </row>
    <row r="2641" spans="1:7" x14ac:dyDescent="0.35">
      <c r="A2641" t="s">
        <v>7809</v>
      </c>
      <c r="B2641" t="s">
        <v>7810</v>
      </c>
      <c r="C2641" t="s">
        <v>7811</v>
      </c>
      <c r="D2641">
        <v>14</v>
      </c>
      <c r="E2641">
        <v>0.23729125884359001</v>
      </c>
      <c r="F2641">
        <v>0.36328488793297797</v>
      </c>
      <c r="G2641" s="1">
        <f t="shared" si="41"/>
        <v>0.43975266771345617</v>
      </c>
    </row>
    <row r="2642" spans="1:7" x14ac:dyDescent="0.35">
      <c r="A2642" t="s">
        <v>7812</v>
      </c>
      <c r="B2642" t="s">
        <v>7813</v>
      </c>
      <c r="C2642" t="s">
        <v>7814</v>
      </c>
      <c r="D2642">
        <v>14</v>
      </c>
      <c r="E2642">
        <v>-0.237025595703066</v>
      </c>
      <c r="F2642">
        <v>0.41323107983656598</v>
      </c>
      <c r="G2642" s="1">
        <f t="shared" si="41"/>
        <v>0.38380702187190002</v>
      </c>
    </row>
    <row r="2643" spans="1:7" x14ac:dyDescent="0.35">
      <c r="A2643" t="s">
        <v>7815</v>
      </c>
      <c r="B2643" t="s">
        <v>7816</v>
      </c>
      <c r="C2643" t="s">
        <v>7817</v>
      </c>
      <c r="D2643">
        <v>4</v>
      </c>
      <c r="E2643">
        <v>0.237019550084383</v>
      </c>
      <c r="F2643">
        <v>0.47836122106869799</v>
      </c>
      <c r="G2643" s="1">
        <f t="shared" si="41"/>
        <v>0.32024403420045122</v>
      </c>
    </row>
    <row r="2644" spans="1:7" x14ac:dyDescent="0.35">
      <c r="A2644" t="s">
        <v>7818</v>
      </c>
      <c r="B2644" t="s">
        <v>7819</v>
      </c>
      <c r="C2644" t="s">
        <v>7820</v>
      </c>
      <c r="D2644">
        <v>9</v>
      </c>
      <c r="E2644">
        <v>-0.23658347238649199</v>
      </c>
      <c r="F2644">
        <v>0.446264702796489</v>
      </c>
      <c r="G2644" s="1">
        <f t="shared" si="41"/>
        <v>0.35040746222272928</v>
      </c>
    </row>
    <row r="2645" spans="1:7" x14ac:dyDescent="0.35">
      <c r="A2645" t="s">
        <v>7821</v>
      </c>
      <c r="B2645" t="s">
        <v>7822</v>
      </c>
      <c r="C2645" t="s">
        <v>7823</v>
      </c>
      <c r="D2645">
        <v>4</v>
      </c>
      <c r="E2645">
        <v>0.23646183115428601</v>
      </c>
      <c r="F2645">
        <v>0.43998874953975797</v>
      </c>
      <c r="G2645" s="1">
        <f t="shared" si="41"/>
        <v>0.35655842823033262</v>
      </c>
    </row>
    <row r="2646" spans="1:7" x14ac:dyDescent="0.35">
      <c r="A2646" t="s">
        <v>7824</v>
      </c>
      <c r="B2646" t="s">
        <v>7825</v>
      </c>
      <c r="C2646" t="s">
        <v>7826</v>
      </c>
      <c r="D2646">
        <v>12</v>
      </c>
      <c r="E2646">
        <v>0.236407379724312</v>
      </c>
      <c r="F2646">
        <v>0.347749014288672</v>
      </c>
      <c r="G2646" s="1">
        <f t="shared" si="41"/>
        <v>0.45873409236279511</v>
      </c>
    </row>
    <row r="2647" spans="1:7" x14ac:dyDescent="0.35">
      <c r="A2647" t="s">
        <v>7827</v>
      </c>
      <c r="B2647" t="s">
        <v>7828</v>
      </c>
      <c r="C2647" t="s">
        <v>7829</v>
      </c>
      <c r="D2647">
        <v>125</v>
      </c>
      <c r="E2647">
        <v>-0.23626006954788101</v>
      </c>
      <c r="F2647">
        <v>0.26601088971202003</v>
      </c>
      <c r="G2647" s="1">
        <f t="shared" si="41"/>
        <v>0.5751005842522573</v>
      </c>
    </row>
    <row r="2648" spans="1:7" x14ac:dyDescent="0.35">
      <c r="A2648" t="s">
        <v>7830</v>
      </c>
      <c r="B2648" t="s">
        <v>7831</v>
      </c>
      <c r="C2648" t="s">
        <v>7832</v>
      </c>
      <c r="D2648">
        <v>2</v>
      </c>
      <c r="E2648">
        <v>0.23624291452212201</v>
      </c>
      <c r="F2648">
        <v>0.39768155008289502</v>
      </c>
      <c r="G2648" s="1">
        <f t="shared" si="41"/>
        <v>0.40046455707300055</v>
      </c>
    </row>
    <row r="2649" spans="1:7" x14ac:dyDescent="0.35">
      <c r="A2649" t="s">
        <v>7833</v>
      </c>
      <c r="B2649" t="s">
        <v>7834</v>
      </c>
      <c r="C2649" t="s">
        <v>7835</v>
      </c>
      <c r="D2649">
        <v>18</v>
      </c>
      <c r="E2649">
        <v>-0.23600920411071499</v>
      </c>
      <c r="F2649">
        <v>0.19874857939864399</v>
      </c>
      <c r="G2649" s="1">
        <f t="shared" si="41"/>
        <v>0.70169596688047231</v>
      </c>
    </row>
    <row r="2650" spans="1:7" x14ac:dyDescent="0.35">
      <c r="A2650" t="s">
        <v>7836</v>
      </c>
      <c r="B2650" t="s">
        <v>7837</v>
      </c>
      <c r="C2650" t="s">
        <v>7838</v>
      </c>
      <c r="D2650">
        <v>37</v>
      </c>
      <c r="E2650">
        <v>-0.23584737056268701</v>
      </c>
      <c r="F2650">
        <v>0.277106420779614</v>
      </c>
      <c r="G2650" s="1">
        <f t="shared" si="41"/>
        <v>0.55735341114721748</v>
      </c>
    </row>
    <row r="2651" spans="1:7" x14ac:dyDescent="0.35">
      <c r="A2651" t="s">
        <v>7839</v>
      </c>
      <c r="B2651" t="s">
        <v>7840</v>
      </c>
      <c r="C2651" t="s">
        <v>7841</v>
      </c>
      <c r="D2651">
        <v>11</v>
      </c>
      <c r="E2651">
        <v>0.23573433235065899</v>
      </c>
      <c r="F2651">
        <v>0.36829232561503999</v>
      </c>
      <c r="G2651" s="1">
        <f t="shared" si="41"/>
        <v>0.43380733077247075</v>
      </c>
    </row>
    <row r="2652" spans="1:7" x14ac:dyDescent="0.35">
      <c r="A2652" t="s">
        <v>7842</v>
      </c>
      <c r="B2652" t="s">
        <v>7843</v>
      </c>
      <c r="C2652" t="s">
        <v>7844</v>
      </c>
      <c r="D2652">
        <v>6</v>
      </c>
      <c r="E2652">
        <v>-0.23559674692820901</v>
      </c>
      <c r="F2652">
        <v>0.46560923553994199</v>
      </c>
      <c r="G2652" s="1">
        <f t="shared" si="41"/>
        <v>0.33197841387308497</v>
      </c>
    </row>
    <row r="2653" spans="1:7" x14ac:dyDescent="0.35">
      <c r="A2653" t="s">
        <v>7845</v>
      </c>
      <c r="B2653" t="s">
        <v>7846</v>
      </c>
      <c r="C2653" t="s">
        <v>7847</v>
      </c>
      <c r="D2653">
        <v>30</v>
      </c>
      <c r="E2653">
        <v>0.23536186892813701</v>
      </c>
      <c r="F2653">
        <v>0.30821676680070598</v>
      </c>
      <c r="G2653" s="1">
        <f t="shared" si="41"/>
        <v>0.51114373962486293</v>
      </c>
    </row>
    <row r="2654" spans="1:7" x14ac:dyDescent="0.35">
      <c r="A2654" t="s">
        <v>7848</v>
      </c>
      <c r="B2654" t="s">
        <v>7849</v>
      </c>
      <c r="C2654" t="s">
        <v>7850</v>
      </c>
      <c r="D2654">
        <v>9</v>
      </c>
      <c r="E2654">
        <v>-0.23535183278379801</v>
      </c>
      <c r="F2654">
        <v>0.45030959585588798</v>
      </c>
      <c r="G2654" s="1">
        <f t="shared" si="41"/>
        <v>0.34648879835605861</v>
      </c>
    </row>
    <row r="2655" spans="1:7" x14ac:dyDescent="0.35">
      <c r="A2655" t="s">
        <v>7851</v>
      </c>
      <c r="B2655" t="s">
        <v>7852</v>
      </c>
      <c r="C2655" t="s">
        <v>7853</v>
      </c>
      <c r="D2655">
        <v>20</v>
      </c>
      <c r="E2655">
        <v>-0.23531913548069999</v>
      </c>
      <c r="F2655">
        <v>0.165067272523439</v>
      </c>
      <c r="G2655" s="1">
        <f t="shared" si="41"/>
        <v>0.78233902468637606</v>
      </c>
    </row>
    <row r="2656" spans="1:7" x14ac:dyDescent="0.35">
      <c r="A2656" t="s">
        <v>7854</v>
      </c>
      <c r="B2656" t="s">
        <v>7855</v>
      </c>
      <c r="C2656" t="s">
        <v>7856</v>
      </c>
      <c r="D2656">
        <v>6</v>
      </c>
      <c r="E2656">
        <v>0.23528180114498501</v>
      </c>
      <c r="F2656">
        <v>0.31735324391442898</v>
      </c>
      <c r="G2656" s="1">
        <f t="shared" si="41"/>
        <v>0.49845705806552509</v>
      </c>
    </row>
    <row r="2657" spans="1:7" x14ac:dyDescent="0.35">
      <c r="A2657" t="s">
        <v>7857</v>
      </c>
      <c r="B2657" t="s">
        <v>7858</v>
      </c>
      <c r="C2657" t="s">
        <v>7859</v>
      </c>
      <c r="D2657">
        <v>27</v>
      </c>
      <c r="E2657">
        <v>0.23527158454186201</v>
      </c>
      <c r="F2657">
        <v>0.17804982525544999</v>
      </c>
      <c r="G2657" s="1">
        <f t="shared" si="41"/>
        <v>0.74945844822185925</v>
      </c>
    </row>
    <row r="2658" spans="1:7" x14ac:dyDescent="0.35">
      <c r="A2658" t="s">
        <v>7860</v>
      </c>
      <c r="B2658" t="s">
        <v>7861</v>
      </c>
      <c r="C2658" t="s">
        <v>7862</v>
      </c>
      <c r="D2658">
        <v>30</v>
      </c>
      <c r="E2658">
        <v>0.235018839245412</v>
      </c>
      <c r="F2658">
        <v>0.34504419924449897</v>
      </c>
      <c r="G2658" s="1">
        <f t="shared" si="41"/>
        <v>0.46212526939486442</v>
      </c>
    </row>
    <row r="2659" spans="1:7" s="1" customFormat="1" x14ac:dyDescent="0.35">
      <c r="A2659" s="1" t="s">
        <v>7863</v>
      </c>
      <c r="B2659" s="1" t="s">
        <v>7864</v>
      </c>
      <c r="C2659" s="1" t="s">
        <v>7865</v>
      </c>
      <c r="D2659" s="1">
        <v>10</v>
      </c>
      <c r="E2659" s="1">
        <v>-0.23496718271168501</v>
      </c>
      <c r="F2659" s="1">
        <v>0.33765900079148797</v>
      </c>
      <c r="G2659" s="1">
        <f t="shared" si="41"/>
        <v>0.47152166903879189</v>
      </c>
    </row>
    <row r="2660" spans="1:7" x14ac:dyDescent="0.35">
      <c r="A2660" t="s">
        <v>7866</v>
      </c>
      <c r="B2660" t="s">
        <v>7867</v>
      </c>
      <c r="C2660" t="s">
        <v>7868</v>
      </c>
      <c r="D2660">
        <v>19</v>
      </c>
      <c r="E2660">
        <v>-0.23464130826819399</v>
      </c>
      <c r="F2660">
        <v>0.28839003873085001</v>
      </c>
      <c r="G2660" s="1">
        <f t="shared" si="41"/>
        <v>0.54001974464240743</v>
      </c>
    </row>
    <row r="2661" spans="1:7" x14ac:dyDescent="0.35">
      <c r="A2661" t="s">
        <v>7869</v>
      </c>
      <c r="B2661" t="s">
        <v>7870</v>
      </c>
      <c r="C2661" t="s">
        <v>7871</v>
      </c>
      <c r="D2661">
        <v>47</v>
      </c>
      <c r="E2661">
        <v>-0.233978107726215</v>
      </c>
      <c r="F2661">
        <v>0.25492243299573297</v>
      </c>
      <c r="G2661" s="1">
        <f t="shared" si="41"/>
        <v>0.59359194523854308</v>
      </c>
    </row>
    <row r="2662" spans="1:7" x14ac:dyDescent="0.35">
      <c r="A2662" t="s">
        <v>7872</v>
      </c>
      <c r="B2662" t="s">
        <v>7873</v>
      </c>
      <c r="C2662" t="s">
        <v>7874</v>
      </c>
      <c r="D2662">
        <v>8</v>
      </c>
      <c r="E2662">
        <v>-0.23395406811842101</v>
      </c>
      <c r="F2662">
        <v>0.32823932256440602</v>
      </c>
      <c r="G2662" s="1">
        <f t="shared" si="41"/>
        <v>0.48380939235738768</v>
      </c>
    </row>
    <row r="2663" spans="1:7" x14ac:dyDescent="0.35">
      <c r="A2663" t="s">
        <v>7875</v>
      </c>
      <c r="B2663" t="s">
        <v>7876</v>
      </c>
      <c r="C2663" t="s">
        <v>7877</v>
      </c>
      <c r="D2663">
        <v>13</v>
      </c>
      <c r="E2663">
        <v>0.23369560093583799</v>
      </c>
      <c r="F2663">
        <v>0.38343345609943102</v>
      </c>
      <c r="G2663" s="1">
        <f t="shared" si="41"/>
        <v>0.41630999587772938</v>
      </c>
    </row>
    <row r="2664" spans="1:7" x14ac:dyDescent="0.35">
      <c r="A2664" t="s">
        <v>7878</v>
      </c>
      <c r="B2664" t="s">
        <v>7879</v>
      </c>
      <c r="C2664" t="s">
        <v>7880</v>
      </c>
      <c r="D2664">
        <v>6</v>
      </c>
      <c r="E2664">
        <v>0.233661518059534</v>
      </c>
      <c r="F2664">
        <v>0.43024005800412202</v>
      </c>
      <c r="G2664" s="1">
        <f t="shared" si="41"/>
        <v>0.36628915657003813</v>
      </c>
    </row>
    <row r="2665" spans="1:7" x14ac:dyDescent="0.35">
      <c r="A2665" t="s">
        <v>7881</v>
      </c>
      <c r="B2665" t="s">
        <v>7882</v>
      </c>
      <c r="C2665" t="s">
        <v>7883</v>
      </c>
      <c r="D2665">
        <v>18</v>
      </c>
      <c r="E2665">
        <v>-0.23351572747549099</v>
      </c>
      <c r="F2665">
        <v>0.44118752435766601</v>
      </c>
      <c r="G2665" s="1">
        <f t="shared" si="41"/>
        <v>0.35537677678313462</v>
      </c>
    </row>
    <row r="2666" spans="1:7" x14ac:dyDescent="0.35">
      <c r="A2666" t="s">
        <v>7884</v>
      </c>
      <c r="B2666" t="s">
        <v>7885</v>
      </c>
      <c r="C2666" t="s">
        <v>7886</v>
      </c>
      <c r="D2666">
        <v>46</v>
      </c>
      <c r="E2666">
        <v>0.23342913742784699</v>
      </c>
      <c r="F2666">
        <v>0.23333729365953701</v>
      </c>
      <c r="G2666" s="1">
        <f t="shared" si="41"/>
        <v>0.63201584356303087</v>
      </c>
    </row>
    <row r="2667" spans="1:7" x14ac:dyDescent="0.35">
      <c r="A2667" t="s">
        <v>7887</v>
      </c>
      <c r="B2667" t="s">
        <v>7888</v>
      </c>
      <c r="C2667" t="s">
        <v>7889</v>
      </c>
      <c r="D2667">
        <v>2</v>
      </c>
      <c r="E2667">
        <v>0.23334168490999399</v>
      </c>
      <c r="F2667">
        <v>0.39898680846568901</v>
      </c>
      <c r="G2667" s="1">
        <f t="shared" si="41"/>
        <v>0.39904146297306631</v>
      </c>
    </row>
    <row r="2668" spans="1:7" x14ac:dyDescent="0.35">
      <c r="A2668" t="s">
        <v>7890</v>
      </c>
      <c r="B2668" t="s">
        <v>7891</v>
      </c>
      <c r="C2668" t="s">
        <v>7892</v>
      </c>
      <c r="D2668">
        <v>9</v>
      </c>
      <c r="E2668">
        <v>0.23303532598108401</v>
      </c>
      <c r="F2668">
        <v>0.29210239767782398</v>
      </c>
      <c r="G2668" s="1">
        <f t="shared" si="41"/>
        <v>0.53446487817203514</v>
      </c>
    </row>
    <row r="2669" spans="1:7" x14ac:dyDescent="0.35">
      <c r="A2669" t="s">
        <v>7893</v>
      </c>
      <c r="B2669" t="s">
        <v>7894</v>
      </c>
      <c r="C2669" t="s">
        <v>7895</v>
      </c>
      <c r="D2669">
        <v>31</v>
      </c>
      <c r="E2669">
        <v>0.23265497423532999</v>
      </c>
      <c r="F2669">
        <v>0.38341392111848099</v>
      </c>
      <c r="G2669" s="1">
        <f t="shared" si="41"/>
        <v>0.41633212266510472</v>
      </c>
    </row>
    <row r="2670" spans="1:7" x14ac:dyDescent="0.35">
      <c r="A2670" t="s">
        <v>7896</v>
      </c>
      <c r="B2670" t="s">
        <v>7897</v>
      </c>
      <c r="C2670" t="s">
        <v>7898</v>
      </c>
      <c r="D2670">
        <v>31</v>
      </c>
      <c r="E2670">
        <v>0.23251493199791101</v>
      </c>
      <c r="F2670">
        <v>0.375564974115914</v>
      </c>
      <c r="G2670" s="1">
        <f t="shared" si="41"/>
        <v>0.42531491762394807</v>
      </c>
    </row>
    <row r="2671" spans="1:7" x14ac:dyDescent="0.35">
      <c r="A2671" t="s">
        <v>7899</v>
      </c>
      <c r="B2671" t="s">
        <v>7900</v>
      </c>
      <c r="C2671" t="s">
        <v>7901</v>
      </c>
      <c r="D2671">
        <v>16</v>
      </c>
      <c r="E2671">
        <v>0.23231089853589901</v>
      </c>
      <c r="F2671">
        <v>0.39242011733860599</v>
      </c>
      <c r="G2671" s="1">
        <f t="shared" si="41"/>
        <v>0.40624873670188288</v>
      </c>
    </row>
    <row r="2672" spans="1:7" x14ac:dyDescent="0.35">
      <c r="A2672" t="s">
        <v>7902</v>
      </c>
      <c r="B2672" t="s">
        <v>7903</v>
      </c>
      <c r="C2672" t="s">
        <v>7904</v>
      </c>
      <c r="D2672">
        <v>5</v>
      </c>
      <c r="E2672">
        <v>0.232300045351131</v>
      </c>
      <c r="F2672">
        <v>0.38727556368272897</v>
      </c>
      <c r="G2672" s="1">
        <f t="shared" si="41"/>
        <v>0.4119799052668412</v>
      </c>
    </row>
    <row r="2673" spans="1:7" x14ac:dyDescent="0.35">
      <c r="A2673" t="s">
        <v>7905</v>
      </c>
      <c r="B2673" t="s">
        <v>7906</v>
      </c>
      <c r="C2673" t="s">
        <v>7907</v>
      </c>
      <c r="D2673">
        <v>7</v>
      </c>
      <c r="E2673">
        <v>0.23228160561787001</v>
      </c>
      <c r="F2673">
        <v>0.32114211757674899</v>
      </c>
      <c r="G2673" s="1">
        <f t="shared" si="41"/>
        <v>0.49330273326356222</v>
      </c>
    </row>
    <row r="2674" spans="1:7" x14ac:dyDescent="0.35">
      <c r="A2674" t="s">
        <v>7908</v>
      </c>
      <c r="B2674" t="s">
        <v>7909</v>
      </c>
      <c r="C2674" t="s">
        <v>7910</v>
      </c>
      <c r="D2674">
        <v>2</v>
      </c>
      <c r="E2674">
        <v>0.23222458370051399</v>
      </c>
      <c r="F2674">
        <v>0.348316655507177</v>
      </c>
      <c r="G2674" s="1">
        <f t="shared" si="41"/>
        <v>0.45802575832408537</v>
      </c>
    </row>
    <row r="2675" spans="1:7" x14ac:dyDescent="0.35">
      <c r="A2675" t="s">
        <v>7911</v>
      </c>
      <c r="B2675" t="s">
        <v>7912</v>
      </c>
      <c r="C2675" t="s">
        <v>7913</v>
      </c>
      <c r="D2675">
        <v>14</v>
      </c>
      <c r="E2675">
        <v>0.23212953938257599</v>
      </c>
      <c r="F2675">
        <v>0.39061923316934699</v>
      </c>
      <c r="G2675" s="1">
        <f t="shared" si="41"/>
        <v>0.40824637688616749</v>
      </c>
    </row>
    <row r="2676" spans="1:7" x14ac:dyDescent="0.35">
      <c r="A2676" t="s">
        <v>7914</v>
      </c>
      <c r="B2676" t="s">
        <v>7915</v>
      </c>
      <c r="C2676" t="s">
        <v>7916</v>
      </c>
      <c r="D2676">
        <v>24</v>
      </c>
      <c r="E2676">
        <v>-0.23209500411190401</v>
      </c>
      <c r="F2676">
        <v>0.38042957310266801</v>
      </c>
      <c r="G2676" s="1">
        <f t="shared" si="41"/>
        <v>0.41972573007297964</v>
      </c>
    </row>
    <row r="2677" spans="1:7" x14ac:dyDescent="0.35">
      <c r="A2677" t="s">
        <v>7917</v>
      </c>
      <c r="B2677" t="s">
        <v>7918</v>
      </c>
      <c r="C2677" t="s">
        <v>7919</v>
      </c>
      <c r="D2677">
        <v>7</v>
      </c>
      <c r="E2677">
        <v>-0.231870951703257</v>
      </c>
      <c r="F2677">
        <v>0.48466656554184001</v>
      </c>
      <c r="G2677" s="1">
        <f t="shared" si="41"/>
        <v>0.31455693881141394</v>
      </c>
    </row>
    <row r="2678" spans="1:7" x14ac:dyDescent="0.35">
      <c r="A2678" t="s">
        <v>7920</v>
      </c>
      <c r="B2678" t="s">
        <v>7921</v>
      </c>
      <c r="C2678" t="s">
        <v>7922</v>
      </c>
      <c r="D2678">
        <v>2</v>
      </c>
      <c r="E2678">
        <v>-0.231829055539265</v>
      </c>
      <c r="F2678">
        <v>0.42442259789360298</v>
      </c>
      <c r="G2678" s="1">
        <f t="shared" si="41"/>
        <v>0.37220150064435753</v>
      </c>
    </row>
    <row r="2679" spans="1:7" x14ac:dyDescent="0.35">
      <c r="A2679" t="s">
        <v>7923</v>
      </c>
      <c r="B2679" t="s">
        <v>7924</v>
      </c>
      <c r="C2679" t="s">
        <v>7925</v>
      </c>
      <c r="D2679">
        <v>4</v>
      </c>
      <c r="E2679">
        <v>0.23182182812914201</v>
      </c>
      <c r="F2679">
        <v>0.32289745065178899</v>
      </c>
      <c r="G2679" s="1">
        <f t="shared" si="41"/>
        <v>0.49093538382220397</v>
      </c>
    </row>
    <row r="2680" spans="1:7" x14ac:dyDescent="0.35">
      <c r="A2680" t="s">
        <v>7926</v>
      </c>
      <c r="B2680" t="s">
        <v>7927</v>
      </c>
      <c r="C2680" t="s">
        <v>7928</v>
      </c>
      <c r="D2680">
        <v>14</v>
      </c>
      <c r="E2680">
        <v>0.23157981255106799</v>
      </c>
      <c r="F2680">
        <v>0.378661539840633</v>
      </c>
      <c r="G2680" s="1">
        <f t="shared" si="41"/>
        <v>0.42174880336401727</v>
      </c>
    </row>
    <row r="2681" spans="1:7" x14ac:dyDescent="0.35">
      <c r="A2681" t="s">
        <v>7929</v>
      </c>
      <c r="B2681" t="s">
        <v>7930</v>
      </c>
      <c r="C2681" t="s">
        <v>7931</v>
      </c>
      <c r="D2681">
        <v>10</v>
      </c>
      <c r="E2681">
        <v>-0.231554420317024</v>
      </c>
      <c r="F2681">
        <v>0.48066615886747599</v>
      </c>
      <c r="G2681" s="1">
        <f t="shared" si="41"/>
        <v>0.31815645314589769</v>
      </c>
    </row>
    <row r="2682" spans="1:7" x14ac:dyDescent="0.35">
      <c r="A2682" t="s">
        <v>7932</v>
      </c>
      <c r="B2682" t="s">
        <v>7933</v>
      </c>
      <c r="C2682" t="s">
        <v>7934</v>
      </c>
      <c r="D2682">
        <v>21</v>
      </c>
      <c r="E2682">
        <v>-0.231275010451646</v>
      </c>
      <c r="F2682">
        <v>0.30214806836557101</v>
      </c>
      <c r="G2682" s="1">
        <f t="shared" si="41"/>
        <v>0.51978017785390007</v>
      </c>
    </row>
    <row r="2683" spans="1:7" x14ac:dyDescent="0.35">
      <c r="A2683" t="s">
        <v>7935</v>
      </c>
      <c r="B2683" t="s">
        <v>7936</v>
      </c>
      <c r="C2683" t="s">
        <v>7937</v>
      </c>
      <c r="D2683">
        <v>20</v>
      </c>
      <c r="E2683">
        <v>0.23122824929859501</v>
      </c>
      <c r="F2683">
        <v>0.322494387586645</v>
      </c>
      <c r="G2683" s="1">
        <f t="shared" si="41"/>
        <v>0.49147783904843328</v>
      </c>
    </row>
    <row r="2684" spans="1:7" x14ac:dyDescent="0.35">
      <c r="A2684" t="s">
        <v>7938</v>
      </c>
      <c r="B2684" t="s">
        <v>7939</v>
      </c>
      <c r="C2684" t="s">
        <v>7940</v>
      </c>
      <c r="D2684">
        <v>9</v>
      </c>
      <c r="E2684">
        <v>-0.23074165960760901</v>
      </c>
      <c r="F2684">
        <v>0.47594869493696701</v>
      </c>
      <c r="G2684" s="1">
        <f t="shared" si="41"/>
        <v>0.32243985968842975</v>
      </c>
    </row>
    <row r="2685" spans="1:7" x14ac:dyDescent="0.35">
      <c r="A2685" t="s">
        <v>7941</v>
      </c>
      <c r="B2685" t="s">
        <v>7942</v>
      </c>
      <c r="C2685" t="s">
        <v>7943</v>
      </c>
      <c r="D2685">
        <v>13</v>
      </c>
      <c r="E2685">
        <v>-0.23058999780970099</v>
      </c>
      <c r="F2685">
        <v>0.42014368207358299</v>
      </c>
      <c r="G2685" s="1">
        <f t="shared" si="41"/>
        <v>0.37660216279124958</v>
      </c>
    </row>
    <row r="2686" spans="1:7" x14ac:dyDescent="0.35">
      <c r="A2686" t="s">
        <v>7944</v>
      </c>
      <c r="B2686" t="s">
        <v>7945</v>
      </c>
      <c r="C2686" t="s">
        <v>7946</v>
      </c>
      <c r="D2686">
        <v>11</v>
      </c>
      <c r="E2686">
        <v>0.23053495488849701</v>
      </c>
      <c r="F2686">
        <v>0.28637245601010197</v>
      </c>
      <c r="G2686" s="1">
        <f t="shared" si="41"/>
        <v>0.54306875584072034</v>
      </c>
    </row>
    <row r="2687" spans="1:7" x14ac:dyDescent="0.35">
      <c r="A2687" t="s">
        <v>7947</v>
      </c>
      <c r="B2687" t="s">
        <v>7948</v>
      </c>
      <c r="C2687" t="s">
        <v>7949</v>
      </c>
      <c r="D2687">
        <v>12</v>
      </c>
      <c r="E2687">
        <v>-0.23043225255451399</v>
      </c>
      <c r="F2687">
        <v>0.21442164866768601</v>
      </c>
      <c r="G2687" s="1">
        <f t="shared" si="41"/>
        <v>0.6687313690619241</v>
      </c>
    </row>
    <row r="2688" spans="1:7" x14ac:dyDescent="0.35">
      <c r="A2688" t="s">
        <v>7950</v>
      </c>
      <c r="B2688" t="s">
        <v>7951</v>
      </c>
      <c r="C2688" t="s">
        <v>7952</v>
      </c>
      <c r="D2688">
        <v>4</v>
      </c>
      <c r="E2688">
        <v>-0.23041444999604699</v>
      </c>
      <c r="F2688">
        <v>0.42804587606700401</v>
      </c>
      <c r="G2688" s="1">
        <f t="shared" si="41"/>
        <v>0.3685096827273775</v>
      </c>
    </row>
    <row r="2689" spans="1:7" x14ac:dyDescent="0.35">
      <c r="A2689" t="s">
        <v>7953</v>
      </c>
      <c r="B2689" t="s">
        <v>7954</v>
      </c>
      <c r="C2689" t="s">
        <v>7955</v>
      </c>
      <c r="D2689">
        <v>14</v>
      </c>
      <c r="E2689">
        <v>-0.230030611493205</v>
      </c>
      <c r="F2689">
        <v>0.310907611933878</v>
      </c>
      <c r="G2689" s="1">
        <f t="shared" si="41"/>
        <v>0.50736864501884937</v>
      </c>
    </row>
    <row r="2690" spans="1:7" x14ac:dyDescent="0.35">
      <c r="A2690" t="s">
        <v>7956</v>
      </c>
      <c r="B2690" t="s">
        <v>7957</v>
      </c>
      <c r="C2690" t="s">
        <v>7958</v>
      </c>
      <c r="D2690">
        <v>170</v>
      </c>
      <c r="E2690">
        <v>0.22918830433849199</v>
      </c>
      <c r="F2690">
        <v>0.42378398998116901</v>
      </c>
      <c r="G2690" s="1">
        <f t="shared" si="41"/>
        <v>0.37285545440712781</v>
      </c>
    </row>
    <row r="2691" spans="1:7" x14ac:dyDescent="0.35">
      <c r="A2691" t="s">
        <v>7959</v>
      </c>
      <c r="B2691" t="s">
        <v>7960</v>
      </c>
      <c r="C2691" t="s">
        <v>7961</v>
      </c>
      <c r="D2691">
        <v>20</v>
      </c>
      <c r="E2691">
        <v>-0.229013967151765</v>
      </c>
      <c r="F2691">
        <v>0.195048646479828</v>
      </c>
      <c r="G2691" s="1">
        <f t="shared" si="41"/>
        <v>0.70985705908395824</v>
      </c>
    </row>
    <row r="2692" spans="1:7" x14ac:dyDescent="0.35">
      <c r="A2692" t="s">
        <v>7962</v>
      </c>
      <c r="B2692" t="s">
        <v>7963</v>
      </c>
      <c r="C2692" t="s">
        <v>7964</v>
      </c>
      <c r="D2692">
        <v>74</v>
      </c>
      <c r="E2692">
        <v>0.22894265076631301</v>
      </c>
      <c r="F2692">
        <v>0.34508412386537202</v>
      </c>
      <c r="G2692" s="1">
        <f t="shared" ref="G2692:G2755" si="42">-LOG10(F2692)</f>
        <v>0.46207502064553485</v>
      </c>
    </row>
    <row r="2693" spans="1:7" x14ac:dyDescent="0.35">
      <c r="A2693" t="s">
        <v>7965</v>
      </c>
      <c r="B2693" t="s">
        <v>7966</v>
      </c>
      <c r="C2693" t="s">
        <v>7967</v>
      </c>
      <c r="D2693">
        <v>9</v>
      </c>
      <c r="E2693">
        <v>-0.228741869404501</v>
      </c>
      <c r="F2693">
        <v>0.47705678739666102</v>
      </c>
      <c r="G2693" s="1">
        <f t="shared" si="42"/>
        <v>0.32142992078151839</v>
      </c>
    </row>
    <row r="2694" spans="1:7" x14ac:dyDescent="0.35">
      <c r="A2694" t="s">
        <v>7968</v>
      </c>
      <c r="B2694" t="s">
        <v>7969</v>
      </c>
      <c r="C2694" t="s">
        <v>7970</v>
      </c>
      <c r="D2694">
        <v>27</v>
      </c>
      <c r="E2694">
        <v>0.22809940642252899</v>
      </c>
      <c r="F2694">
        <v>0.42609045136157803</v>
      </c>
      <c r="G2694" s="1">
        <f t="shared" si="42"/>
        <v>0.37049819818030721</v>
      </c>
    </row>
    <row r="2695" spans="1:7" x14ac:dyDescent="0.35">
      <c r="A2695" t="s">
        <v>7971</v>
      </c>
      <c r="B2695" t="s">
        <v>7972</v>
      </c>
      <c r="C2695" t="s">
        <v>7973</v>
      </c>
      <c r="D2695">
        <v>4</v>
      </c>
      <c r="E2695">
        <v>0.227557398244286</v>
      </c>
      <c r="F2695">
        <v>0.36942971081568998</v>
      </c>
      <c r="G2695" s="1">
        <f t="shared" si="42"/>
        <v>0.43246818002617438</v>
      </c>
    </row>
    <row r="2696" spans="1:7" x14ac:dyDescent="0.35">
      <c r="A2696" t="s">
        <v>7974</v>
      </c>
      <c r="B2696" t="s">
        <v>7975</v>
      </c>
      <c r="C2696" t="s">
        <v>7976</v>
      </c>
      <c r="D2696">
        <v>41</v>
      </c>
      <c r="E2696">
        <v>-0.22689352432681101</v>
      </c>
      <c r="F2696">
        <v>0.36791277723794003</v>
      </c>
      <c r="G2696" s="1">
        <f t="shared" si="42"/>
        <v>0.43425512929968796</v>
      </c>
    </row>
    <row r="2697" spans="1:7" x14ac:dyDescent="0.35">
      <c r="A2697" t="s">
        <v>7977</v>
      </c>
      <c r="B2697" t="s">
        <v>7978</v>
      </c>
      <c r="C2697" t="s">
        <v>7979</v>
      </c>
      <c r="D2697">
        <v>38</v>
      </c>
      <c r="E2697">
        <v>0.226518168957241</v>
      </c>
      <c r="F2697">
        <v>0.36371398242731501</v>
      </c>
      <c r="G2697" s="1">
        <f t="shared" si="42"/>
        <v>0.43924000283777859</v>
      </c>
    </row>
    <row r="2698" spans="1:7" x14ac:dyDescent="0.35">
      <c r="A2698" t="s">
        <v>7980</v>
      </c>
      <c r="B2698" t="s">
        <v>7981</v>
      </c>
      <c r="C2698" t="s">
        <v>7982</v>
      </c>
      <c r="D2698">
        <v>4</v>
      </c>
      <c r="E2698">
        <v>-0.22623108223574201</v>
      </c>
      <c r="F2698">
        <v>0.341626044896224</v>
      </c>
      <c r="G2698" s="1">
        <f t="shared" si="42"/>
        <v>0.4664490269656707</v>
      </c>
    </row>
    <row r="2699" spans="1:7" x14ac:dyDescent="0.35">
      <c r="A2699" t="s">
        <v>7983</v>
      </c>
      <c r="B2699" t="s">
        <v>7984</v>
      </c>
      <c r="C2699" t="s">
        <v>7985</v>
      </c>
      <c r="D2699">
        <v>3</v>
      </c>
      <c r="E2699">
        <v>0.22604599469725101</v>
      </c>
      <c r="F2699">
        <v>0.48494647727809098</v>
      </c>
      <c r="G2699" s="1">
        <f t="shared" si="42"/>
        <v>0.31430619109973462</v>
      </c>
    </row>
    <row r="2700" spans="1:7" x14ac:dyDescent="0.35">
      <c r="A2700" t="s">
        <v>7986</v>
      </c>
      <c r="B2700" t="s">
        <v>7987</v>
      </c>
      <c r="C2700" t="s">
        <v>7988</v>
      </c>
      <c r="D2700">
        <v>55</v>
      </c>
      <c r="E2700">
        <v>-0.22582457249541901</v>
      </c>
      <c r="F2700">
        <v>0.44717049611335402</v>
      </c>
      <c r="G2700" s="1">
        <f t="shared" si="42"/>
        <v>0.34952685851578102</v>
      </c>
    </row>
    <row r="2701" spans="1:7" x14ac:dyDescent="0.35">
      <c r="A2701" t="s">
        <v>7989</v>
      </c>
      <c r="B2701" t="s">
        <v>7990</v>
      </c>
      <c r="C2701" t="s">
        <v>7991</v>
      </c>
      <c r="D2701">
        <v>3</v>
      </c>
      <c r="E2701">
        <v>-0.22568598192265199</v>
      </c>
      <c r="F2701">
        <v>0.358883952976912</v>
      </c>
      <c r="G2701" s="1">
        <f t="shared" si="42"/>
        <v>0.44504596013815489</v>
      </c>
    </row>
    <row r="2702" spans="1:7" x14ac:dyDescent="0.35">
      <c r="A2702" t="s">
        <v>7992</v>
      </c>
      <c r="B2702" t="s">
        <v>7993</v>
      </c>
      <c r="C2702" t="s">
        <v>7994</v>
      </c>
      <c r="D2702">
        <v>16</v>
      </c>
      <c r="E2702">
        <v>-0.22524880813817499</v>
      </c>
      <c r="F2702">
        <v>0.35073170359637501</v>
      </c>
      <c r="G2702" s="1">
        <f t="shared" si="42"/>
        <v>0.45502497528003621</v>
      </c>
    </row>
    <row r="2703" spans="1:7" x14ac:dyDescent="0.35">
      <c r="A2703" t="s">
        <v>7995</v>
      </c>
      <c r="B2703" t="s">
        <v>7996</v>
      </c>
      <c r="C2703" t="s">
        <v>7997</v>
      </c>
      <c r="D2703">
        <v>11</v>
      </c>
      <c r="E2703">
        <v>0.22504034499171099</v>
      </c>
      <c r="F2703">
        <v>0.39515773827723399</v>
      </c>
      <c r="G2703" s="1">
        <f t="shared" si="42"/>
        <v>0.40322950895898108</v>
      </c>
    </row>
    <row r="2704" spans="1:7" x14ac:dyDescent="0.35">
      <c r="A2704" t="s">
        <v>7998</v>
      </c>
      <c r="B2704" t="s">
        <v>7999</v>
      </c>
      <c r="C2704" t="s">
        <v>8000</v>
      </c>
      <c r="D2704">
        <v>1</v>
      </c>
      <c r="E2704">
        <v>-0.22387020337313099</v>
      </c>
      <c r="F2704">
        <v>0.394806242999376</v>
      </c>
      <c r="G2704" s="1">
        <f t="shared" si="42"/>
        <v>0.40361598852838171</v>
      </c>
    </row>
    <row r="2705" spans="1:7" x14ac:dyDescent="0.35">
      <c r="A2705" t="s">
        <v>8001</v>
      </c>
      <c r="B2705" t="s">
        <v>8002</v>
      </c>
      <c r="C2705" t="s">
        <v>8003</v>
      </c>
      <c r="D2705">
        <v>14</v>
      </c>
      <c r="E2705">
        <v>0.22343224379284199</v>
      </c>
      <c r="F2705">
        <v>0.35277002660958401</v>
      </c>
      <c r="G2705" s="1">
        <f t="shared" si="42"/>
        <v>0.45250832215432701</v>
      </c>
    </row>
    <row r="2706" spans="1:7" x14ac:dyDescent="0.35">
      <c r="A2706" t="s">
        <v>8004</v>
      </c>
      <c r="B2706" t="s">
        <v>8005</v>
      </c>
      <c r="C2706" t="s">
        <v>8006</v>
      </c>
      <c r="D2706">
        <v>18</v>
      </c>
      <c r="E2706">
        <v>-0.223383415978268</v>
      </c>
      <c r="F2706">
        <v>0.20295383929149999</v>
      </c>
      <c r="G2706" s="1">
        <f t="shared" si="42"/>
        <v>0.69260272869090977</v>
      </c>
    </row>
    <row r="2707" spans="1:7" x14ac:dyDescent="0.35">
      <c r="A2707" t="s">
        <v>8007</v>
      </c>
      <c r="B2707" t="s">
        <v>8008</v>
      </c>
      <c r="C2707" t="s">
        <v>8009</v>
      </c>
      <c r="D2707">
        <v>53</v>
      </c>
      <c r="E2707">
        <v>-0.22233849808471001</v>
      </c>
      <c r="F2707">
        <v>0.27277917406303098</v>
      </c>
      <c r="G2707" s="1">
        <f t="shared" si="42"/>
        <v>0.56418878993477439</v>
      </c>
    </row>
    <row r="2708" spans="1:7" x14ac:dyDescent="0.35">
      <c r="A2708" t="s">
        <v>8010</v>
      </c>
      <c r="B2708" t="s">
        <v>8011</v>
      </c>
      <c r="C2708" t="s">
        <v>8012</v>
      </c>
      <c r="D2708">
        <v>6</v>
      </c>
      <c r="E2708">
        <v>0.22185131661333199</v>
      </c>
      <c r="F2708">
        <v>0.38703450610575402</v>
      </c>
      <c r="G2708" s="1">
        <f t="shared" si="42"/>
        <v>0.41225031368064874</v>
      </c>
    </row>
    <row r="2709" spans="1:7" x14ac:dyDescent="0.35">
      <c r="A2709" t="s">
        <v>8013</v>
      </c>
      <c r="B2709" t="s">
        <v>8014</v>
      </c>
      <c r="C2709" t="s">
        <v>8015</v>
      </c>
      <c r="D2709">
        <v>4</v>
      </c>
      <c r="E2709">
        <v>0.22162094605898999</v>
      </c>
      <c r="F2709">
        <v>0.23058556866809801</v>
      </c>
      <c r="G2709" s="1">
        <f t="shared" si="42"/>
        <v>0.63716787676349407</v>
      </c>
    </row>
    <row r="2710" spans="1:7" x14ac:dyDescent="0.35">
      <c r="A2710" t="s">
        <v>8016</v>
      </c>
      <c r="B2710" t="s">
        <v>8017</v>
      </c>
      <c r="C2710" t="s">
        <v>8018</v>
      </c>
      <c r="D2710">
        <v>42</v>
      </c>
      <c r="E2710">
        <v>0.22105926083088401</v>
      </c>
      <c r="F2710">
        <v>0.33884055977176297</v>
      </c>
      <c r="G2710" s="1">
        <f t="shared" si="42"/>
        <v>0.47000460946660666</v>
      </c>
    </row>
    <row r="2711" spans="1:7" x14ac:dyDescent="0.35">
      <c r="A2711" t="s">
        <v>8019</v>
      </c>
      <c r="B2711" t="s">
        <v>8020</v>
      </c>
      <c r="C2711" t="s">
        <v>8021</v>
      </c>
      <c r="D2711">
        <v>14</v>
      </c>
      <c r="E2711">
        <v>0.22086541065762999</v>
      </c>
      <c r="F2711">
        <v>0.31552658287645802</v>
      </c>
      <c r="G2711" s="1">
        <f t="shared" si="42"/>
        <v>0.5009640458961544</v>
      </c>
    </row>
    <row r="2712" spans="1:7" x14ac:dyDescent="0.35">
      <c r="A2712" t="s">
        <v>8022</v>
      </c>
      <c r="B2712" t="s">
        <v>8023</v>
      </c>
      <c r="C2712" t="s">
        <v>8024</v>
      </c>
      <c r="D2712">
        <v>7</v>
      </c>
      <c r="E2712">
        <v>-0.22064782743528599</v>
      </c>
      <c r="F2712">
        <v>0.34576290783342101</v>
      </c>
      <c r="G2712" s="1">
        <f t="shared" si="42"/>
        <v>0.46122159806987262</v>
      </c>
    </row>
    <row r="2713" spans="1:7" x14ac:dyDescent="0.35">
      <c r="A2713" t="s">
        <v>8025</v>
      </c>
      <c r="B2713" t="s">
        <v>8026</v>
      </c>
      <c r="C2713" t="s">
        <v>8027</v>
      </c>
      <c r="D2713">
        <v>22</v>
      </c>
      <c r="E2713">
        <v>0.22044746612625199</v>
      </c>
      <c r="F2713">
        <v>0.45524065365127597</v>
      </c>
      <c r="G2713" s="1">
        <f t="shared" si="42"/>
        <v>0.34175896175345749</v>
      </c>
    </row>
    <row r="2714" spans="1:7" x14ac:dyDescent="0.35">
      <c r="A2714" t="s">
        <v>8028</v>
      </c>
      <c r="B2714" t="s">
        <v>8029</v>
      </c>
      <c r="C2714" t="s">
        <v>8030</v>
      </c>
      <c r="D2714">
        <v>24</v>
      </c>
      <c r="E2714">
        <v>-0.21995446431309701</v>
      </c>
      <c r="F2714">
        <v>0.282753365337167</v>
      </c>
      <c r="G2714" s="1">
        <f t="shared" si="42"/>
        <v>0.5485922173886657</v>
      </c>
    </row>
    <row r="2715" spans="1:7" x14ac:dyDescent="0.35">
      <c r="A2715" t="s">
        <v>8031</v>
      </c>
      <c r="B2715" t="s">
        <v>8032</v>
      </c>
      <c r="C2715" t="s">
        <v>8033</v>
      </c>
      <c r="D2715">
        <v>128</v>
      </c>
      <c r="E2715">
        <v>0.219684269209729</v>
      </c>
      <c r="F2715">
        <v>0.36809655165872301</v>
      </c>
      <c r="G2715" s="1">
        <f t="shared" si="42"/>
        <v>0.4340382510200626</v>
      </c>
    </row>
    <row r="2716" spans="1:7" x14ac:dyDescent="0.35">
      <c r="A2716" t="s">
        <v>8034</v>
      </c>
      <c r="B2716" t="s">
        <v>8035</v>
      </c>
      <c r="C2716" t="s">
        <v>8036</v>
      </c>
      <c r="D2716">
        <v>6</v>
      </c>
      <c r="E2716">
        <v>0.219565606440809</v>
      </c>
      <c r="F2716">
        <v>0.42696486174546899</v>
      </c>
      <c r="G2716" s="1">
        <f t="shared" si="42"/>
        <v>0.36960786497023529</v>
      </c>
    </row>
    <row r="2717" spans="1:7" x14ac:dyDescent="0.35">
      <c r="A2717" t="s">
        <v>8037</v>
      </c>
      <c r="B2717" t="s">
        <v>8038</v>
      </c>
      <c r="C2717" t="s">
        <v>8039</v>
      </c>
      <c r="D2717">
        <v>4</v>
      </c>
      <c r="E2717">
        <v>-0.219564425045845</v>
      </c>
      <c r="F2717">
        <v>0.47587832391872897</v>
      </c>
      <c r="G2717" s="1">
        <f t="shared" si="42"/>
        <v>0.32250407670340608</v>
      </c>
    </row>
    <row r="2718" spans="1:7" x14ac:dyDescent="0.35">
      <c r="A2718" t="s">
        <v>8040</v>
      </c>
      <c r="B2718" t="s">
        <v>8041</v>
      </c>
      <c r="C2718" t="s">
        <v>8042</v>
      </c>
      <c r="D2718">
        <v>24</v>
      </c>
      <c r="E2718">
        <v>-0.219373268021541</v>
      </c>
      <c r="F2718">
        <v>0.41238996324802601</v>
      </c>
      <c r="G2718" s="1">
        <f t="shared" si="42"/>
        <v>0.38469191312431555</v>
      </c>
    </row>
    <row r="2719" spans="1:7" x14ac:dyDescent="0.35">
      <c r="A2719" t="s">
        <v>8043</v>
      </c>
      <c r="B2719" t="s">
        <v>8044</v>
      </c>
      <c r="C2719" t="s">
        <v>8045</v>
      </c>
      <c r="D2719">
        <v>18</v>
      </c>
      <c r="E2719">
        <v>0.219272777995868</v>
      </c>
      <c r="F2719">
        <v>0.403244772474047</v>
      </c>
      <c r="G2719" s="1">
        <f t="shared" si="42"/>
        <v>0.39443125394616996</v>
      </c>
    </row>
    <row r="2720" spans="1:7" x14ac:dyDescent="0.35">
      <c r="A2720" t="s">
        <v>8046</v>
      </c>
      <c r="B2720" t="s">
        <v>8047</v>
      </c>
      <c r="C2720" t="s">
        <v>8048</v>
      </c>
      <c r="D2720">
        <v>6</v>
      </c>
      <c r="E2720">
        <v>0.21903965123018301</v>
      </c>
      <c r="F2720">
        <v>0.47779704144415303</v>
      </c>
      <c r="G2720" s="1">
        <f t="shared" si="42"/>
        <v>0.32075654376248414</v>
      </c>
    </row>
    <row r="2721" spans="1:7" x14ac:dyDescent="0.35">
      <c r="A2721" t="s">
        <v>8049</v>
      </c>
      <c r="B2721" t="s">
        <v>8050</v>
      </c>
      <c r="C2721" t="s">
        <v>8051</v>
      </c>
      <c r="D2721">
        <v>11</v>
      </c>
      <c r="E2721">
        <v>-0.218927512609354</v>
      </c>
      <c r="F2721">
        <v>0.28856911473900798</v>
      </c>
      <c r="G2721" s="1">
        <f t="shared" si="42"/>
        <v>0.53975015285514161</v>
      </c>
    </row>
    <row r="2722" spans="1:7" x14ac:dyDescent="0.35">
      <c r="A2722" t="s">
        <v>8052</v>
      </c>
      <c r="B2722" t="s">
        <v>8053</v>
      </c>
      <c r="C2722" t="s">
        <v>8054</v>
      </c>
      <c r="D2722">
        <v>15</v>
      </c>
      <c r="E2722">
        <v>0.218884109742077</v>
      </c>
      <c r="F2722">
        <v>0.398846335712505</v>
      </c>
      <c r="G2722" s="1">
        <f t="shared" si="42"/>
        <v>0.39919439355169956</v>
      </c>
    </row>
    <row r="2723" spans="1:7" x14ac:dyDescent="0.35">
      <c r="A2723" t="s">
        <v>8055</v>
      </c>
      <c r="B2723" t="s">
        <v>8056</v>
      </c>
      <c r="C2723" t="s">
        <v>8057</v>
      </c>
      <c r="D2723">
        <v>30</v>
      </c>
      <c r="E2723">
        <v>-0.218704609810529</v>
      </c>
      <c r="F2723">
        <v>0.29286415700559698</v>
      </c>
      <c r="G2723" s="1">
        <f t="shared" si="42"/>
        <v>0.53333377740414645</v>
      </c>
    </row>
    <row r="2724" spans="1:7" x14ac:dyDescent="0.35">
      <c r="A2724" t="s">
        <v>8058</v>
      </c>
      <c r="B2724" t="s">
        <v>8059</v>
      </c>
      <c r="C2724" t="s">
        <v>8060</v>
      </c>
      <c r="D2724">
        <v>19</v>
      </c>
      <c r="E2724">
        <v>-0.21862293269821001</v>
      </c>
      <c r="F2724">
        <v>0.34459363901393902</v>
      </c>
      <c r="G2724" s="1">
        <f t="shared" si="42"/>
        <v>0.46269274362229962</v>
      </c>
    </row>
    <row r="2725" spans="1:7" x14ac:dyDescent="0.35">
      <c r="A2725" t="s">
        <v>8061</v>
      </c>
      <c r="B2725" t="s">
        <v>8062</v>
      </c>
      <c r="C2725" t="s">
        <v>8063</v>
      </c>
      <c r="D2725">
        <v>12</v>
      </c>
      <c r="E2725">
        <v>0.21858970264729199</v>
      </c>
      <c r="F2725">
        <v>0.348110832457869</v>
      </c>
      <c r="G2725" s="1">
        <f t="shared" si="42"/>
        <v>0.45828246219838725</v>
      </c>
    </row>
    <row r="2726" spans="1:7" x14ac:dyDescent="0.35">
      <c r="A2726" t="s">
        <v>8064</v>
      </c>
      <c r="B2726" t="s">
        <v>215</v>
      </c>
      <c r="C2726" t="s">
        <v>215</v>
      </c>
      <c r="D2726">
        <v>1</v>
      </c>
      <c r="E2726">
        <v>-0.21841734492210199</v>
      </c>
      <c r="F2726">
        <v>0.41993955997778198</v>
      </c>
      <c r="G2726" s="1">
        <f t="shared" si="42"/>
        <v>0.37681321116633443</v>
      </c>
    </row>
    <row r="2727" spans="1:7" x14ac:dyDescent="0.35">
      <c r="A2727" t="s">
        <v>8065</v>
      </c>
      <c r="B2727" t="s">
        <v>8066</v>
      </c>
      <c r="C2727" t="s">
        <v>8067</v>
      </c>
      <c r="D2727">
        <v>9</v>
      </c>
      <c r="E2727">
        <v>-0.21822397478140901</v>
      </c>
      <c r="F2727">
        <v>0.34104500301324903</v>
      </c>
      <c r="G2727" s="1">
        <f t="shared" si="42"/>
        <v>0.46718830936306505</v>
      </c>
    </row>
    <row r="2728" spans="1:7" x14ac:dyDescent="0.35">
      <c r="A2728" t="s">
        <v>8068</v>
      </c>
      <c r="B2728" t="s">
        <v>8069</v>
      </c>
      <c r="C2728" t="s">
        <v>8070</v>
      </c>
      <c r="D2728">
        <v>7</v>
      </c>
      <c r="E2728">
        <v>0.21816225151449201</v>
      </c>
      <c r="F2728">
        <v>0.37759201455254299</v>
      </c>
      <c r="G2728" s="1">
        <f t="shared" si="42"/>
        <v>0.42297719888783902</v>
      </c>
    </row>
    <row r="2729" spans="1:7" x14ac:dyDescent="0.35">
      <c r="A2729" t="s">
        <v>8071</v>
      </c>
      <c r="B2729" t="s">
        <v>8072</v>
      </c>
      <c r="C2729" t="s">
        <v>8073</v>
      </c>
      <c r="D2729">
        <v>29</v>
      </c>
      <c r="E2729">
        <v>-0.21722955180425099</v>
      </c>
      <c r="F2729">
        <v>0.421942669166261</v>
      </c>
      <c r="G2729" s="1">
        <f t="shared" si="42"/>
        <v>0.3747465541477577</v>
      </c>
    </row>
    <row r="2730" spans="1:7" x14ac:dyDescent="0.35">
      <c r="A2730" t="s">
        <v>8074</v>
      </c>
      <c r="B2730" t="s">
        <v>8075</v>
      </c>
      <c r="C2730" t="s">
        <v>8076</v>
      </c>
      <c r="D2730">
        <v>20</v>
      </c>
      <c r="E2730">
        <v>0.217223352790512</v>
      </c>
      <c r="F2730">
        <v>0.32764201245582403</v>
      </c>
      <c r="G2730" s="1">
        <f t="shared" si="42"/>
        <v>0.48460041519035052</v>
      </c>
    </row>
    <row r="2731" spans="1:7" x14ac:dyDescent="0.35">
      <c r="A2731" t="s">
        <v>8077</v>
      </c>
      <c r="B2731" t="s">
        <v>8078</v>
      </c>
      <c r="C2731" t="s">
        <v>8079</v>
      </c>
      <c r="D2731">
        <v>17</v>
      </c>
      <c r="E2731">
        <v>0.217005100904373</v>
      </c>
      <c r="F2731">
        <v>0.433416577030869</v>
      </c>
      <c r="G2731" s="1">
        <f t="shared" si="42"/>
        <v>0.36309448209014245</v>
      </c>
    </row>
    <row r="2732" spans="1:7" x14ac:dyDescent="0.35">
      <c r="A2732" t="s">
        <v>8080</v>
      </c>
      <c r="B2732" t="s">
        <v>8081</v>
      </c>
      <c r="C2732" t="s">
        <v>8082</v>
      </c>
      <c r="D2732">
        <v>16</v>
      </c>
      <c r="E2732">
        <v>0.216883313039758</v>
      </c>
      <c r="F2732">
        <v>0.36500891830626198</v>
      </c>
      <c r="G2732" s="1">
        <f t="shared" si="42"/>
        <v>0.43769652424522315</v>
      </c>
    </row>
    <row r="2733" spans="1:7" x14ac:dyDescent="0.35">
      <c r="A2733" t="s">
        <v>8083</v>
      </c>
      <c r="B2733" t="s">
        <v>8084</v>
      </c>
      <c r="C2733" t="s">
        <v>8085</v>
      </c>
      <c r="D2733">
        <v>17</v>
      </c>
      <c r="E2733">
        <v>-0.21665173278458999</v>
      </c>
      <c r="F2733">
        <v>0.27849206258409798</v>
      </c>
      <c r="G2733" s="1">
        <f t="shared" si="42"/>
        <v>0.55518717831808362</v>
      </c>
    </row>
    <row r="2734" spans="1:7" x14ac:dyDescent="0.35">
      <c r="A2734" t="s">
        <v>8086</v>
      </c>
      <c r="B2734" t="s">
        <v>8087</v>
      </c>
      <c r="C2734" t="s">
        <v>8088</v>
      </c>
      <c r="D2734">
        <v>21</v>
      </c>
      <c r="E2734">
        <v>0.216206690528743</v>
      </c>
      <c r="F2734">
        <v>0.33638107273415202</v>
      </c>
      <c r="G2734" s="1">
        <f t="shared" si="42"/>
        <v>0.47316844877891107</v>
      </c>
    </row>
    <row r="2735" spans="1:7" x14ac:dyDescent="0.35">
      <c r="A2735" t="s">
        <v>8089</v>
      </c>
      <c r="B2735" t="s">
        <v>8090</v>
      </c>
      <c r="C2735" t="s">
        <v>8091</v>
      </c>
      <c r="D2735">
        <v>8</v>
      </c>
      <c r="E2735">
        <v>0.215938495372441</v>
      </c>
      <c r="F2735">
        <v>0.40969625415121302</v>
      </c>
      <c r="G2735" s="1">
        <f t="shared" si="42"/>
        <v>0.38753800677884481</v>
      </c>
    </row>
    <row r="2736" spans="1:7" x14ac:dyDescent="0.35">
      <c r="A2736" t="s">
        <v>8092</v>
      </c>
      <c r="B2736" t="s">
        <v>8093</v>
      </c>
      <c r="C2736" t="s">
        <v>8094</v>
      </c>
      <c r="D2736">
        <v>11</v>
      </c>
      <c r="E2736">
        <v>0.215342009003265</v>
      </c>
      <c r="F2736">
        <v>0.40909975983983599</v>
      </c>
      <c r="G2736" s="1">
        <f t="shared" si="42"/>
        <v>0.38817077545216305</v>
      </c>
    </row>
    <row r="2737" spans="1:7" x14ac:dyDescent="0.35">
      <c r="A2737" t="s">
        <v>8095</v>
      </c>
      <c r="B2737" t="s">
        <v>8096</v>
      </c>
      <c r="C2737" t="s">
        <v>8097</v>
      </c>
      <c r="D2737">
        <v>23</v>
      </c>
      <c r="E2737">
        <v>0.215210438016228</v>
      </c>
      <c r="F2737">
        <v>0.304923682590932</v>
      </c>
      <c r="G2737" s="1">
        <f t="shared" si="42"/>
        <v>0.51580884385654069</v>
      </c>
    </row>
    <row r="2738" spans="1:7" x14ac:dyDescent="0.35">
      <c r="A2738" t="s">
        <v>8098</v>
      </c>
      <c r="B2738" t="s">
        <v>8099</v>
      </c>
      <c r="C2738" t="s">
        <v>8100</v>
      </c>
      <c r="D2738">
        <v>31</v>
      </c>
      <c r="E2738">
        <v>-0.214943301006954</v>
      </c>
      <c r="F2738">
        <v>0.33814148790406101</v>
      </c>
      <c r="G2738" s="1">
        <f t="shared" si="42"/>
        <v>0.47090154067343043</v>
      </c>
    </row>
    <row r="2739" spans="1:7" x14ac:dyDescent="0.35">
      <c r="A2739" t="s">
        <v>8101</v>
      </c>
      <c r="B2739" t="s">
        <v>8102</v>
      </c>
      <c r="C2739" t="s">
        <v>8103</v>
      </c>
      <c r="D2739">
        <v>4</v>
      </c>
      <c r="E2739">
        <v>-0.21424242642329</v>
      </c>
      <c r="F2739">
        <v>0.40023825386780798</v>
      </c>
      <c r="G2739" s="1">
        <f t="shared" si="42"/>
        <v>0.3976814048308982</v>
      </c>
    </row>
    <row r="2740" spans="1:7" x14ac:dyDescent="0.35">
      <c r="A2740" t="s">
        <v>8104</v>
      </c>
      <c r="B2740" t="s">
        <v>8105</v>
      </c>
      <c r="C2740" t="s">
        <v>8106</v>
      </c>
      <c r="D2740">
        <v>9</v>
      </c>
      <c r="E2740">
        <v>0.214059731592257</v>
      </c>
      <c r="F2740">
        <v>0.35298792940826001</v>
      </c>
      <c r="G2740" s="1">
        <f t="shared" si="42"/>
        <v>0.45224014526660972</v>
      </c>
    </row>
    <row r="2741" spans="1:7" x14ac:dyDescent="0.35">
      <c r="A2741" t="s">
        <v>8107</v>
      </c>
      <c r="B2741" t="s">
        <v>8108</v>
      </c>
      <c r="C2741" t="s">
        <v>8109</v>
      </c>
      <c r="D2741">
        <v>5</v>
      </c>
      <c r="E2741">
        <v>0.214043201131005</v>
      </c>
      <c r="F2741">
        <v>0.43308663581864498</v>
      </c>
      <c r="G2741" s="1">
        <f t="shared" si="42"/>
        <v>0.36342521751644363</v>
      </c>
    </row>
    <row r="2742" spans="1:7" x14ac:dyDescent="0.35">
      <c r="A2742" t="s">
        <v>8110</v>
      </c>
      <c r="B2742" t="s">
        <v>8111</v>
      </c>
      <c r="C2742" t="s">
        <v>8112</v>
      </c>
      <c r="D2742">
        <v>15</v>
      </c>
      <c r="E2742">
        <v>0.21394569313050399</v>
      </c>
      <c r="F2742">
        <v>0.36648376467437399</v>
      </c>
      <c r="G2742" s="1">
        <f t="shared" si="42"/>
        <v>0.43594525995466116</v>
      </c>
    </row>
    <row r="2743" spans="1:7" x14ac:dyDescent="0.35">
      <c r="A2743" t="s">
        <v>8113</v>
      </c>
      <c r="B2743" t="s">
        <v>8114</v>
      </c>
      <c r="C2743" t="s">
        <v>8115</v>
      </c>
      <c r="D2743">
        <v>1</v>
      </c>
      <c r="E2743">
        <v>-0.21392339293291901</v>
      </c>
      <c r="F2743">
        <v>0.39245221006464798</v>
      </c>
      <c r="G2743" s="1">
        <f t="shared" si="42"/>
        <v>0.40621322087758788</v>
      </c>
    </row>
    <row r="2744" spans="1:7" x14ac:dyDescent="0.35">
      <c r="A2744" t="s">
        <v>8116</v>
      </c>
      <c r="B2744" t="s">
        <v>8117</v>
      </c>
      <c r="C2744" t="s">
        <v>8118</v>
      </c>
      <c r="D2744">
        <v>8</v>
      </c>
      <c r="E2744">
        <v>-0.213877893026577</v>
      </c>
      <c r="F2744">
        <v>0.30672794436559703</v>
      </c>
      <c r="G2744" s="1">
        <f t="shared" si="42"/>
        <v>0.51324665593490937</v>
      </c>
    </row>
    <row r="2745" spans="1:7" x14ac:dyDescent="0.35">
      <c r="A2745" t="s">
        <v>8119</v>
      </c>
      <c r="B2745" t="s">
        <v>8120</v>
      </c>
      <c r="C2745" t="s">
        <v>8121</v>
      </c>
      <c r="D2745">
        <v>5</v>
      </c>
      <c r="E2745">
        <v>-0.21385641266736799</v>
      </c>
      <c r="F2745">
        <v>0.38872849313109498</v>
      </c>
      <c r="G2745" s="1">
        <f t="shared" si="42"/>
        <v>0.41035362516218837</v>
      </c>
    </row>
    <row r="2746" spans="1:7" x14ac:dyDescent="0.35">
      <c r="A2746" t="s">
        <v>8122</v>
      </c>
      <c r="B2746" t="s">
        <v>8123</v>
      </c>
      <c r="C2746" t="s">
        <v>8124</v>
      </c>
      <c r="D2746">
        <v>8</v>
      </c>
      <c r="E2746">
        <v>-0.21321808445527701</v>
      </c>
      <c r="F2746">
        <v>0.40676189424374398</v>
      </c>
      <c r="G2746" s="1">
        <f t="shared" si="42"/>
        <v>0.39065973887321986</v>
      </c>
    </row>
    <row r="2747" spans="1:7" x14ac:dyDescent="0.35">
      <c r="A2747" t="s">
        <v>8125</v>
      </c>
      <c r="B2747" t="s">
        <v>8126</v>
      </c>
      <c r="C2747" t="s">
        <v>8127</v>
      </c>
      <c r="D2747">
        <v>5</v>
      </c>
      <c r="E2747">
        <v>0.212909608647393</v>
      </c>
      <c r="F2747">
        <v>0.44372916190898398</v>
      </c>
      <c r="G2747" s="1">
        <f t="shared" si="42"/>
        <v>0.35288202848430872</v>
      </c>
    </row>
    <row r="2748" spans="1:7" x14ac:dyDescent="0.35">
      <c r="A2748" t="s">
        <v>8128</v>
      </c>
      <c r="B2748" t="s">
        <v>8129</v>
      </c>
      <c r="C2748" t="s">
        <v>8130</v>
      </c>
      <c r="D2748">
        <v>10</v>
      </c>
      <c r="E2748">
        <v>-0.212836081565555</v>
      </c>
      <c r="F2748">
        <v>0.318195843196803</v>
      </c>
      <c r="G2748" s="1">
        <f t="shared" si="42"/>
        <v>0.49730549812904296</v>
      </c>
    </row>
    <row r="2749" spans="1:7" x14ac:dyDescent="0.35">
      <c r="A2749" t="s">
        <v>8131</v>
      </c>
      <c r="B2749" t="s">
        <v>8132</v>
      </c>
      <c r="C2749" t="s">
        <v>8133</v>
      </c>
      <c r="D2749">
        <v>5</v>
      </c>
      <c r="E2749">
        <v>0.212539328373473</v>
      </c>
      <c r="F2749">
        <v>0.45411272709179901</v>
      </c>
      <c r="G2749" s="1">
        <f t="shared" si="42"/>
        <v>0.34283632626841598</v>
      </c>
    </row>
    <row r="2750" spans="1:7" x14ac:dyDescent="0.35">
      <c r="A2750" t="s">
        <v>8134</v>
      </c>
      <c r="B2750" t="s">
        <v>8135</v>
      </c>
      <c r="C2750" t="s">
        <v>8136</v>
      </c>
      <c r="D2750">
        <v>12</v>
      </c>
      <c r="E2750">
        <v>-0.21232406544582699</v>
      </c>
      <c r="F2750">
        <v>0.45288283420168901</v>
      </c>
      <c r="G2750" s="1">
        <f t="shared" si="42"/>
        <v>0.34401414024167798</v>
      </c>
    </row>
    <row r="2751" spans="1:7" x14ac:dyDescent="0.35">
      <c r="A2751" t="s">
        <v>8137</v>
      </c>
      <c r="B2751" t="s">
        <v>8138</v>
      </c>
      <c r="C2751" t="s">
        <v>8139</v>
      </c>
      <c r="D2751">
        <v>6</v>
      </c>
      <c r="E2751">
        <v>-0.212224033903993</v>
      </c>
      <c r="F2751">
        <v>0.389831167241659</v>
      </c>
      <c r="G2751" s="1">
        <f t="shared" si="42"/>
        <v>0.40912344171927467</v>
      </c>
    </row>
    <row r="2752" spans="1:7" x14ac:dyDescent="0.35">
      <c r="A2752" t="s">
        <v>8140</v>
      </c>
      <c r="B2752" t="s">
        <v>8141</v>
      </c>
      <c r="C2752" t="s">
        <v>8142</v>
      </c>
      <c r="D2752">
        <v>10</v>
      </c>
      <c r="E2752">
        <v>-0.21150306330582599</v>
      </c>
      <c r="F2752">
        <v>0.440545776857871</v>
      </c>
      <c r="G2752" s="1">
        <f t="shared" si="42"/>
        <v>0.35600895761778184</v>
      </c>
    </row>
    <row r="2753" spans="1:7" x14ac:dyDescent="0.35">
      <c r="A2753" t="s">
        <v>8143</v>
      </c>
      <c r="B2753" t="s">
        <v>8144</v>
      </c>
      <c r="C2753" t="s">
        <v>8145</v>
      </c>
      <c r="D2753">
        <v>22</v>
      </c>
      <c r="E2753">
        <v>0.21124054517858301</v>
      </c>
      <c r="F2753">
        <v>0.35070128933253703</v>
      </c>
      <c r="G2753" s="1">
        <f t="shared" si="42"/>
        <v>0.45506263745759967</v>
      </c>
    </row>
    <row r="2754" spans="1:7" x14ac:dyDescent="0.35">
      <c r="A2754" t="s">
        <v>8146</v>
      </c>
      <c r="B2754" t="s">
        <v>8147</v>
      </c>
      <c r="C2754" t="s">
        <v>8148</v>
      </c>
      <c r="D2754">
        <v>10</v>
      </c>
      <c r="E2754">
        <v>0.211061254550656</v>
      </c>
      <c r="F2754">
        <v>0.40051685570635198</v>
      </c>
      <c r="G2754" s="1">
        <f t="shared" si="42"/>
        <v>0.39737920196122356</v>
      </c>
    </row>
    <row r="2755" spans="1:7" x14ac:dyDescent="0.35">
      <c r="A2755" t="s">
        <v>8149</v>
      </c>
      <c r="B2755" t="s">
        <v>8150</v>
      </c>
      <c r="C2755" t="s">
        <v>8151</v>
      </c>
      <c r="D2755">
        <v>12</v>
      </c>
      <c r="E2755">
        <v>-0.210820848754359</v>
      </c>
      <c r="F2755">
        <v>0.320745786479742</v>
      </c>
      <c r="G2755" s="1">
        <f t="shared" si="42"/>
        <v>0.49383904008356172</v>
      </c>
    </row>
    <row r="2756" spans="1:7" x14ac:dyDescent="0.35">
      <c r="A2756" t="s">
        <v>8152</v>
      </c>
      <c r="B2756" t="s">
        <v>8153</v>
      </c>
      <c r="C2756" t="s">
        <v>8154</v>
      </c>
      <c r="D2756">
        <v>30</v>
      </c>
      <c r="E2756">
        <v>0.21064055819000699</v>
      </c>
      <c r="F2756">
        <v>0.386358671181316</v>
      </c>
      <c r="G2756" s="1">
        <f t="shared" ref="G2756:G2819" si="43">-LOG10(F2756)</f>
        <v>0.41300933628827374</v>
      </c>
    </row>
    <row r="2757" spans="1:7" x14ac:dyDescent="0.35">
      <c r="A2757" t="s">
        <v>8155</v>
      </c>
      <c r="B2757" t="s">
        <v>8156</v>
      </c>
      <c r="C2757" t="s">
        <v>8157</v>
      </c>
      <c r="D2757">
        <v>22</v>
      </c>
      <c r="E2757">
        <v>-0.21037254385120699</v>
      </c>
      <c r="F2757">
        <v>0.23800699574050099</v>
      </c>
      <c r="G2757" s="1">
        <f t="shared" si="43"/>
        <v>0.62341027753657674</v>
      </c>
    </row>
    <row r="2758" spans="1:7" x14ac:dyDescent="0.35">
      <c r="A2758" t="s">
        <v>8158</v>
      </c>
      <c r="B2758" t="s">
        <v>8159</v>
      </c>
      <c r="C2758" t="s">
        <v>8160</v>
      </c>
      <c r="D2758">
        <v>10</v>
      </c>
      <c r="E2758">
        <v>-0.209996446425563</v>
      </c>
      <c r="F2758">
        <v>0.43440385477410798</v>
      </c>
      <c r="G2758" s="1">
        <f t="shared" si="43"/>
        <v>0.36210632959854583</v>
      </c>
    </row>
    <row r="2759" spans="1:7" x14ac:dyDescent="0.35">
      <c r="A2759" t="s">
        <v>8161</v>
      </c>
      <c r="B2759" t="s">
        <v>8162</v>
      </c>
      <c r="C2759" t="s">
        <v>8163</v>
      </c>
      <c r="D2759">
        <v>17</v>
      </c>
      <c r="E2759">
        <v>0.209838679066258</v>
      </c>
      <c r="F2759">
        <v>0.38869017078738199</v>
      </c>
      <c r="G2759" s="1">
        <f t="shared" si="43"/>
        <v>0.41039644168613892</v>
      </c>
    </row>
    <row r="2760" spans="1:7" x14ac:dyDescent="0.35">
      <c r="A2760" t="s">
        <v>8164</v>
      </c>
      <c r="B2760" t="s">
        <v>8165</v>
      </c>
      <c r="C2760" t="s">
        <v>8166</v>
      </c>
      <c r="D2760">
        <v>30</v>
      </c>
      <c r="E2760">
        <v>0.20981783432022599</v>
      </c>
      <c r="F2760">
        <v>0.34096336440061298</v>
      </c>
      <c r="G2760" s="1">
        <f t="shared" si="43"/>
        <v>0.46729228227847625</v>
      </c>
    </row>
    <row r="2761" spans="1:7" x14ac:dyDescent="0.35">
      <c r="A2761" t="s">
        <v>8167</v>
      </c>
      <c r="B2761" t="s">
        <v>8168</v>
      </c>
      <c r="C2761" t="s">
        <v>8169</v>
      </c>
      <c r="D2761">
        <v>10</v>
      </c>
      <c r="E2761">
        <v>-0.20975286388009001</v>
      </c>
      <c r="F2761">
        <v>0.459858639015856</v>
      </c>
      <c r="G2761" s="1">
        <f t="shared" si="43"/>
        <v>0.33737565034109657</v>
      </c>
    </row>
    <row r="2762" spans="1:7" x14ac:dyDescent="0.35">
      <c r="A2762" t="s">
        <v>8170</v>
      </c>
      <c r="B2762" t="s">
        <v>8171</v>
      </c>
      <c r="C2762" t="s">
        <v>8172</v>
      </c>
      <c r="D2762">
        <v>2</v>
      </c>
      <c r="E2762">
        <v>0.20969218538366599</v>
      </c>
      <c r="F2762">
        <v>0.32933164370472501</v>
      </c>
      <c r="G2762" s="1">
        <f t="shared" si="43"/>
        <v>0.48236653826441311</v>
      </c>
    </row>
    <row r="2763" spans="1:7" x14ac:dyDescent="0.35">
      <c r="A2763" t="s">
        <v>8173</v>
      </c>
      <c r="B2763" t="s">
        <v>8174</v>
      </c>
      <c r="C2763" t="s">
        <v>8175</v>
      </c>
      <c r="D2763">
        <v>41</v>
      </c>
      <c r="E2763">
        <v>0.209340909576681</v>
      </c>
      <c r="F2763">
        <v>0.31320003289195503</v>
      </c>
      <c r="G2763" s="1">
        <f t="shared" si="43"/>
        <v>0.5041782010049185</v>
      </c>
    </row>
    <row r="2764" spans="1:7" x14ac:dyDescent="0.35">
      <c r="A2764" t="s">
        <v>8176</v>
      </c>
      <c r="B2764" t="s">
        <v>8177</v>
      </c>
      <c r="C2764" t="s">
        <v>8178</v>
      </c>
      <c r="D2764">
        <v>6</v>
      </c>
      <c r="E2764">
        <v>-0.20925543857951101</v>
      </c>
      <c r="F2764">
        <v>0.36266122730139799</v>
      </c>
      <c r="G2764" s="1">
        <f t="shared" si="43"/>
        <v>0.44049887306348434</v>
      </c>
    </row>
    <row r="2765" spans="1:7" x14ac:dyDescent="0.35">
      <c r="A2765" t="s">
        <v>8179</v>
      </c>
      <c r="B2765" t="s">
        <v>8180</v>
      </c>
      <c r="C2765" t="s">
        <v>8181</v>
      </c>
      <c r="D2765">
        <v>15</v>
      </c>
      <c r="E2765">
        <v>-0.208652142482115</v>
      </c>
      <c r="F2765">
        <v>0.31791990332453002</v>
      </c>
      <c r="G2765" s="1">
        <f t="shared" si="43"/>
        <v>0.49768228229776512</v>
      </c>
    </row>
    <row r="2766" spans="1:7" x14ac:dyDescent="0.35">
      <c r="A2766" t="s">
        <v>8182</v>
      </c>
      <c r="B2766" t="s">
        <v>8183</v>
      </c>
      <c r="C2766" t="s">
        <v>8184</v>
      </c>
      <c r="D2766">
        <v>10</v>
      </c>
      <c r="E2766">
        <v>0.20857517625039099</v>
      </c>
      <c r="F2766">
        <v>0.33954003035112201</v>
      </c>
      <c r="G2766" s="1">
        <f t="shared" si="43"/>
        <v>0.46910901685990497</v>
      </c>
    </row>
    <row r="2767" spans="1:7" x14ac:dyDescent="0.35">
      <c r="A2767" t="s">
        <v>8185</v>
      </c>
      <c r="B2767" t="s">
        <v>8186</v>
      </c>
      <c r="C2767" t="s">
        <v>8187</v>
      </c>
      <c r="D2767">
        <v>30</v>
      </c>
      <c r="E2767">
        <v>-0.20851389169911899</v>
      </c>
      <c r="F2767">
        <v>0.36328332747859299</v>
      </c>
      <c r="G2767" s="1">
        <f t="shared" si="43"/>
        <v>0.43975453318655089</v>
      </c>
    </row>
    <row r="2768" spans="1:7" x14ac:dyDescent="0.35">
      <c r="A2768" t="s">
        <v>8188</v>
      </c>
      <c r="B2768" t="s">
        <v>8189</v>
      </c>
      <c r="C2768" t="s">
        <v>8190</v>
      </c>
      <c r="D2768">
        <v>9</v>
      </c>
      <c r="E2768">
        <v>0.208431399774681</v>
      </c>
      <c r="F2768">
        <v>0.38142068874018498</v>
      </c>
      <c r="G2768" s="1">
        <f t="shared" si="43"/>
        <v>0.4185957539695716</v>
      </c>
    </row>
    <row r="2769" spans="1:7" x14ac:dyDescent="0.35">
      <c r="A2769" t="s">
        <v>8191</v>
      </c>
      <c r="B2769" t="s">
        <v>8192</v>
      </c>
      <c r="C2769" t="s">
        <v>8193</v>
      </c>
      <c r="D2769">
        <v>42</v>
      </c>
      <c r="E2769">
        <v>0.208417732037389</v>
      </c>
      <c r="F2769">
        <v>0.27396341359573601</v>
      </c>
      <c r="G2769" s="1">
        <f t="shared" si="43"/>
        <v>0.56230743110078962</v>
      </c>
    </row>
    <row r="2770" spans="1:7" s="6" customFormat="1" x14ac:dyDescent="0.35">
      <c r="A2770" t="s">
        <v>8194</v>
      </c>
      <c r="B2770" t="s">
        <v>8195</v>
      </c>
      <c r="C2770" t="s">
        <v>8196</v>
      </c>
      <c r="D2770">
        <v>6</v>
      </c>
      <c r="E2770">
        <v>-0.208268044725677</v>
      </c>
      <c r="F2770">
        <v>0.36059706635337602</v>
      </c>
      <c r="G2770" s="1">
        <f t="shared" si="43"/>
        <v>0.44297781081307119</v>
      </c>
    </row>
    <row r="2771" spans="1:7" x14ac:dyDescent="0.35">
      <c r="A2771" t="s">
        <v>8197</v>
      </c>
      <c r="B2771" t="s">
        <v>8198</v>
      </c>
      <c r="C2771" t="s">
        <v>8199</v>
      </c>
      <c r="D2771">
        <v>17</v>
      </c>
      <c r="E2771">
        <v>-0.20717944170989699</v>
      </c>
      <c r="F2771">
        <v>0.389119743084548</v>
      </c>
      <c r="G2771" s="1">
        <f t="shared" si="43"/>
        <v>0.40991673348525687</v>
      </c>
    </row>
    <row r="2772" spans="1:7" x14ac:dyDescent="0.35">
      <c r="A2772" t="s">
        <v>8200</v>
      </c>
      <c r="B2772" t="s">
        <v>8201</v>
      </c>
      <c r="C2772" t="s">
        <v>8202</v>
      </c>
      <c r="D2772">
        <v>14</v>
      </c>
      <c r="E2772">
        <v>0.20712291383418999</v>
      </c>
      <c r="F2772">
        <v>0.206475615761299</v>
      </c>
      <c r="G2772" s="1">
        <f t="shared" si="43"/>
        <v>0.68513123003959464</v>
      </c>
    </row>
    <row r="2773" spans="1:7" x14ac:dyDescent="0.35">
      <c r="A2773" t="s">
        <v>8203</v>
      </c>
      <c r="B2773" t="s">
        <v>8204</v>
      </c>
      <c r="C2773" t="s">
        <v>8205</v>
      </c>
      <c r="D2773">
        <v>35</v>
      </c>
      <c r="E2773">
        <v>-0.20704609246417499</v>
      </c>
      <c r="F2773">
        <v>0.189300065995679</v>
      </c>
      <c r="G2773" s="1">
        <f t="shared" si="43"/>
        <v>0.72284923462809858</v>
      </c>
    </row>
    <row r="2774" spans="1:7" x14ac:dyDescent="0.35">
      <c r="A2774" t="s">
        <v>8206</v>
      </c>
      <c r="B2774" t="s">
        <v>8207</v>
      </c>
      <c r="C2774" t="s">
        <v>8208</v>
      </c>
      <c r="D2774">
        <v>12</v>
      </c>
      <c r="E2774">
        <v>-0.20664059353659001</v>
      </c>
      <c r="F2774">
        <v>0.46931978096816201</v>
      </c>
      <c r="G2774" s="1">
        <f t="shared" si="43"/>
        <v>0.32853114068570599</v>
      </c>
    </row>
    <row r="2775" spans="1:7" x14ac:dyDescent="0.35">
      <c r="A2775" t="s">
        <v>8209</v>
      </c>
      <c r="B2775" t="s">
        <v>8210</v>
      </c>
      <c r="C2775" t="s">
        <v>8211</v>
      </c>
      <c r="D2775">
        <v>16</v>
      </c>
      <c r="E2775">
        <v>0.206347962331108</v>
      </c>
      <c r="F2775">
        <v>0.29657838833280897</v>
      </c>
      <c r="G2775" s="1">
        <f t="shared" si="43"/>
        <v>0.5278604991935778</v>
      </c>
    </row>
    <row r="2776" spans="1:7" x14ac:dyDescent="0.35">
      <c r="A2776" t="s">
        <v>8212</v>
      </c>
      <c r="B2776" t="s">
        <v>8213</v>
      </c>
      <c r="C2776" t="s">
        <v>8214</v>
      </c>
      <c r="D2776">
        <v>13</v>
      </c>
      <c r="E2776">
        <v>-0.20612130699742401</v>
      </c>
      <c r="F2776">
        <v>0.43684791824306002</v>
      </c>
      <c r="G2776" s="1">
        <f t="shared" si="43"/>
        <v>0.3596697295360724</v>
      </c>
    </row>
    <row r="2777" spans="1:7" x14ac:dyDescent="0.35">
      <c r="A2777" t="s">
        <v>8215</v>
      </c>
      <c r="B2777" t="s">
        <v>8216</v>
      </c>
      <c r="C2777" t="s">
        <v>8217</v>
      </c>
      <c r="D2777">
        <v>1</v>
      </c>
      <c r="E2777">
        <v>-0.206083545366126</v>
      </c>
      <c r="F2777">
        <v>0.258329039010116</v>
      </c>
      <c r="G2777" s="1">
        <f t="shared" si="43"/>
        <v>0.58782677163158992</v>
      </c>
    </row>
    <row r="2778" spans="1:7" x14ac:dyDescent="0.35">
      <c r="A2778" t="s">
        <v>8218</v>
      </c>
      <c r="B2778" t="s">
        <v>8219</v>
      </c>
      <c r="C2778" t="s">
        <v>8220</v>
      </c>
      <c r="D2778">
        <v>5</v>
      </c>
      <c r="E2778">
        <v>0.20594120605067401</v>
      </c>
      <c r="F2778">
        <v>0.40732852495871902</v>
      </c>
      <c r="G2778" s="1">
        <f t="shared" si="43"/>
        <v>0.39005517548142671</v>
      </c>
    </row>
    <row r="2779" spans="1:7" x14ac:dyDescent="0.35">
      <c r="A2779" t="s">
        <v>8221</v>
      </c>
      <c r="B2779" t="s">
        <v>8222</v>
      </c>
      <c r="C2779" t="s">
        <v>8223</v>
      </c>
      <c r="D2779">
        <v>34</v>
      </c>
      <c r="E2779">
        <v>-0.20592185416557299</v>
      </c>
      <c r="F2779">
        <v>0.42641714892779398</v>
      </c>
      <c r="G2779" s="1">
        <f t="shared" si="43"/>
        <v>0.37016533790514683</v>
      </c>
    </row>
    <row r="2780" spans="1:7" x14ac:dyDescent="0.35">
      <c r="A2780" t="s">
        <v>8224</v>
      </c>
      <c r="B2780" t="s">
        <v>8225</v>
      </c>
      <c r="C2780" t="s">
        <v>8226</v>
      </c>
      <c r="D2780">
        <v>12</v>
      </c>
      <c r="E2780">
        <v>0.20575256747312601</v>
      </c>
      <c r="F2780">
        <v>0.36172276071841403</v>
      </c>
      <c r="G2780" s="1">
        <f t="shared" si="43"/>
        <v>0.44162416322231174</v>
      </c>
    </row>
    <row r="2781" spans="1:7" x14ac:dyDescent="0.35">
      <c r="A2781" t="s">
        <v>8227</v>
      </c>
      <c r="B2781" t="s">
        <v>8228</v>
      </c>
      <c r="C2781" t="s">
        <v>8229</v>
      </c>
      <c r="D2781">
        <v>22</v>
      </c>
      <c r="E2781">
        <v>-0.20566408351252999</v>
      </c>
      <c r="F2781">
        <v>0.29576493169777801</v>
      </c>
      <c r="G2781" s="1">
        <f t="shared" si="43"/>
        <v>0.52905332078200595</v>
      </c>
    </row>
    <row r="2782" spans="1:7" x14ac:dyDescent="0.35">
      <c r="A2782" t="s">
        <v>8230</v>
      </c>
      <c r="B2782" t="s">
        <v>8231</v>
      </c>
      <c r="C2782" t="s">
        <v>8232</v>
      </c>
      <c r="D2782">
        <v>10</v>
      </c>
      <c r="E2782">
        <v>0.20554853266965201</v>
      </c>
      <c r="F2782">
        <v>0.439948702786845</v>
      </c>
      <c r="G2782" s="1">
        <f t="shared" si="43"/>
        <v>0.35659795850324982</v>
      </c>
    </row>
    <row r="2783" spans="1:7" x14ac:dyDescent="0.35">
      <c r="A2783" t="s">
        <v>8233</v>
      </c>
      <c r="B2783" t="s">
        <v>8234</v>
      </c>
      <c r="C2783" t="s">
        <v>8235</v>
      </c>
      <c r="D2783">
        <v>3</v>
      </c>
      <c r="E2783">
        <v>0.20535608194153801</v>
      </c>
      <c r="F2783">
        <v>0.30373966175205502</v>
      </c>
      <c r="G2783" s="1">
        <f t="shared" si="43"/>
        <v>0.51749849502472134</v>
      </c>
    </row>
    <row r="2784" spans="1:7" x14ac:dyDescent="0.35">
      <c r="A2784" t="s">
        <v>8236</v>
      </c>
      <c r="B2784" t="s">
        <v>8237</v>
      </c>
      <c r="C2784" t="s">
        <v>8238</v>
      </c>
      <c r="D2784">
        <v>16</v>
      </c>
      <c r="E2784">
        <v>0.20523248179826201</v>
      </c>
      <c r="F2784">
        <v>0.422359654334789</v>
      </c>
      <c r="G2784" s="1">
        <f t="shared" si="43"/>
        <v>0.37431757422573075</v>
      </c>
    </row>
    <row r="2785" spans="1:7" x14ac:dyDescent="0.35">
      <c r="A2785" t="s">
        <v>8239</v>
      </c>
      <c r="B2785" t="s">
        <v>8240</v>
      </c>
      <c r="C2785" t="s">
        <v>8241</v>
      </c>
      <c r="D2785">
        <v>6</v>
      </c>
      <c r="E2785">
        <v>0.205131888294943</v>
      </c>
      <c r="F2785">
        <v>0.45798606440743</v>
      </c>
      <c r="G2785" s="1">
        <f t="shared" si="43"/>
        <v>0.33914773650056673</v>
      </c>
    </row>
    <row r="2786" spans="1:7" x14ac:dyDescent="0.35">
      <c r="A2786" t="s">
        <v>8242</v>
      </c>
      <c r="B2786" t="s">
        <v>8243</v>
      </c>
      <c r="C2786" t="s">
        <v>8244</v>
      </c>
      <c r="D2786">
        <v>18</v>
      </c>
      <c r="E2786">
        <v>0.204820699764347</v>
      </c>
      <c r="F2786">
        <v>0.35008724887887799</v>
      </c>
      <c r="G2786" s="1">
        <f t="shared" si="43"/>
        <v>0.45582370712239922</v>
      </c>
    </row>
    <row r="2787" spans="1:7" x14ac:dyDescent="0.35">
      <c r="A2787" t="s">
        <v>8245</v>
      </c>
      <c r="B2787" t="s">
        <v>8246</v>
      </c>
      <c r="C2787" t="s">
        <v>8247</v>
      </c>
      <c r="D2787">
        <v>15</v>
      </c>
      <c r="E2787">
        <v>0.20474297522614601</v>
      </c>
      <c r="F2787">
        <v>0.32548132697298598</v>
      </c>
      <c r="G2787" s="1">
        <f t="shared" si="43"/>
        <v>0.48747392207340479</v>
      </c>
    </row>
    <row r="2788" spans="1:7" x14ac:dyDescent="0.35">
      <c r="A2788" t="s">
        <v>8248</v>
      </c>
      <c r="B2788" t="s">
        <v>8249</v>
      </c>
      <c r="C2788" t="s">
        <v>8250</v>
      </c>
      <c r="D2788">
        <v>53</v>
      </c>
      <c r="E2788">
        <v>-0.20441551871488101</v>
      </c>
      <c r="F2788">
        <v>0.41094631765408901</v>
      </c>
      <c r="G2788" s="1">
        <f t="shared" si="43"/>
        <v>0.38621490675969972</v>
      </c>
    </row>
    <row r="2789" spans="1:7" x14ac:dyDescent="0.35">
      <c r="A2789" t="s">
        <v>8251</v>
      </c>
      <c r="B2789" t="s">
        <v>8252</v>
      </c>
      <c r="C2789" t="s">
        <v>8253</v>
      </c>
      <c r="D2789">
        <v>7</v>
      </c>
      <c r="E2789">
        <v>-0.20402886082295801</v>
      </c>
      <c r="F2789">
        <v>0.46427382700328901</v>
      </c>
      <c r="G2789" s="1">
        <f t="shared" si="43"/>
        <v>0.33322579858331203</v>
      </c>
    </row>
    <row r="2790" spans="1:7" x14ac:dyDescent="0.35">
      <c r="A2790" t="s">
        <v>8254</v>
      </c>
      <c r="B2790" t="s">
        <v>8255</v>
      </c>
      <c r="C2790" t="s">
        <v>8256</v>
      </c>
      <c r="D2790">
        <v>10</v>
      </c>
      <c r="E2790">
        <v>0.203939542695763</v>
      </c>
      <c r="F2790">
        <v>0.33942673754792801</v>
      </c>
      <c r="G2790" s="1">
        <f t="shared" si="43"/>
        <v>0.46925395013808413</v>
      </c>
    </row>
    <row r="2791" spans="1:7" x14ac:dyDescent="0.35">
      <c r="A2791" t="s">
        <v>8257</v>
      </c>
      <c r="B2791" t="s">
        <v>8258</v>
      </c>
      <c r="C2791" t="s">
        <v>8259</v>
      </c>
      <c r="D2791">
        <v>47</v>
      </c>
      <c r="E2791">
        <v>0.20332647021530101</v>
      </c>
      <c r="F2791">
        <v>0.42366149060573599</v>
      </c>
      <c r="G2791" s="1">
        <f t="shared" si="43"/>
        <v>0.37298101010215812</v>
      </c>
    </row>
    <row r="2792" spans="1:7" x14ac:dyDescent="0.35">
      <c r="A2792" t="s">
        <v>8260</v>
      </c>
      <c r="B2792" t="s">
        <v>8261</v>
      </c>
      <c r="C2792" t="s">
        <v>8262</v>
      </c>
      <c r="D2792">
        <v>7</v>
      </c>
      <c r="E2792">
        <v>-0.20283658079713901</v>
      </c>
      <c r="F2792">
        <v>0.365043882257509</v>
      </c>
      <c r="G2792" s="1">
        <f t="shared" si="43"/>
        <v>0.43765492547019752</v>
      </c>
    </row>
    <row r="2793" spans="1:7" x14ac:dyDescent="0.35">
      <c r="A2793" t="s">
        <v>8263</v>
      </c>
      <c r="B2793" t="s">
        <v>8264</v>
      </c>
      <c r="C2793" t="s">
        <v>8265</v>
      </c>
      <c r="D2793">
        <v>7</v>
      </c>
      <c r="E2793">
        <v>0.20267063215200601</v>
      </c>
      <c r="F2793">
        <v>0.36171439869761701</v>
      </c>
      <c r="G2793" s="1">
        <f t="shared" si="43"/>
        <v>0.44163420301482886</v>
      </c>
    </row>
    <row r="2794" spans="1:7" x14ac:dyDescent="0.35">
      <c r="A2794" t="s">
        <v>8266</v>
      </c>
      <c r="B2794" t="s">
        <v>8267</v>
      </c>
      <c r="C2794" t="s">
        <v>8268</v>
      </c>
      <c r="D2794">
        <v>11</v>
      </c>
      <c r="E2794">
        <v>-0.20238733852544</v>
      </c>
      <c r="F2794">
        <v>0.45499269453165297</v>
      </c>
      <c r="G2794" s="1">
        <f t="shared" si="43"/>
        <v>0.34199557641994627</v>
      </c>
    </row>
    <row r="2795" spans="1:7" x14ac:dyDescent="0.35">
      <c r="A2795" t="s">
        <v>8269</v>
      </c>
      <c r="B2795" t="s">
        <v>8270</v>
      </c>
      <c r="C2795" t="s">
        <v>8271</v>
      </c>
      <c r="D2795">
        <v>6</v>
      </c>
      <c r="E2795">
        <v>0.202263018092878</v>
      </c>
      <c r="F2795">
        <v>0.364642392621362</v>
      </c>
      <c r="G2795" s="1">
        <f t="shared" si="43"/>
        <v>0.43813284250692658</v>
      </c>
    </row>
    <row r="2796" spans="1:7" x14ac:dyDescent="0.35">
      <c r="A2796" t="s">
        <v>8272</v>
      </c>
      <c r="B2796" t="s">
        <v>8273</v>
      </c>
      <c r="C2796" t="s">
        <v>8274</v>
      </c>
      <c r="D2796">
        <v>16</v>
      </c>
      <c r="E2796">
        <v>0.20202113276810199</v>
      </c>
      <c r="F2796">
        <v>0.45357784594295297</v>
      </c>
      <c r="G2796" s="1">
        <f t="shared" si="43"/>
        <v>0.34334816579877336</v>
      </c>
    </row>
    <row r="2797" spans="1:7" x14ac:dyDescent="0.35">
      <c r="A2797" t="s">
        <v>8275</v>
      </c>
      <c r="B2797" t="s">
        <v>8276</v>
      </c>
      <c r="C2797" t="s">
        <v>8277</v>
      </c>
      <c r="D2797">
        <v>13</v>
      </c>
      <c r="E2797">
        <v>0.201992119954233</v>
      </c>
      <c r="F2797">
        <v>0.28463869909871697</v>
      </c>
      <c r="G2797" s="1">
        <f t="shared" si="43"/>
        <v>0.54570605413767892</v>
      </c>
    </row>
    <row r="2798" spans="1:7" x14ac:dyDescent="0.35">
      <c r="A2798" t="s">
        <v>8278</v>
      </c>
      <c r="B2798" t="s">
        <v>8279</v>
      </c>
      <c r="C2798" t="s">
        <v>8280</v>
      </c>
      <c r="D2798">
        <v>7</v>
      </c>
      <c r="E2798">
        <v>-0.201925076826313</v>
      </c>
      <c r="F2798">
        <v>0.28314793718166997</v>
      </c>
      <c r="G2798" s="1">
        <f t="shared" si="43"/>
        <v>0.54798659799253324</v>
      </c>
    </row>
    <row r="2799" spans="1:7" x14ac:dyDescent="0.35">
      <c r="A2799" t="s">
        <v>8281</v>
      </c>
      <c r="B2799" t="s">
        <v>8282</v>
      </c>
      <c r="C2799" t="s">
        <v>8283</v>
      </c>
      <c r="D2799">
        <v>1</v>
      </c>
      <c r="E2799">
        <v>0.20176723285353401</v>
      </c>
      <c r="F2799">
        <v>0.39141954384467498</v>
      </c>
      <c r="G2799" s="1">
        <f t="shared" si="43"/>
        <v>0.4073574935170734</v>
      </c>
    </row>
    <row r="2800" spans="1:7" x14ac:dyDescent="0.35">
      <c r="A2800" t="s">
        <v>8284</v>
      </c>
      <c r="B2800" t="s">
        <v>8285</v>
      </c>
      <c r="C2800" t="s">
        <v>8286</v>
      </c>
      <c r="D2800">
        <v>12</v>
      </c>
      <c r="E2800">
        <v>0.201697308013535</v>
      </c>
      <c r="F2800">
        <v>0.45230991789576502</v>
      </c>
      <c r="G2800" s="1">
        <f t="shared" si="43"/>
        <v>0.34456388928220633</v>
      </c>
    </row>
    <row r="2801" spans="1:7" x14ac:dyDescent="0.35">
      <c r="A2801" t="s">
        <v>8287</v>
      </c>
      <c r="B2801" t="s">
        <v>8288</v>
      </c>
      <c r="C2801" t="s">
        <v>8289</v>
      </c>
      <c r="D2801">
        <v>5</v>
      </c>
      <c r="E2801">
        <v>-0.20125898900988601</v>
      </c>
      <c r="F2801">
        <v>0.44715515320730498</v>
      </c>
      <c r="G2801" s="1">
        <f t="shared" si="43"/>
        <v>0.34954175988742159</v>
      </c>
    </row>
    <row r="2802" spans="1:7" x14ac:dyDescent="0.35">
      <c r="A2802" t="s">
        <v>8290</v>
      </c>
      <c r="B2802" t="s">
        <v>8291</v>
      </c>
      <c r="C2802" t="s">
        <v>8292</v>
      </c>
      <c r="D2802">
        <v>9</v>
      </c>
      <c r="E2802">
        <v>0.20084918559086801</v>
      </c>
      <c r="F2802">
        <v>0.42543382992497097</v>
      </c>
      <c r="G2802" s="1">
        <f t="shared" si="43"/>
        <v>0.37116797854806971</v>
      </c>
    </row>
    <row r="2803" spans="1:7" x14ac:dyDescent="0.35">
      <c r="A2803" t="s">
        <v>8293</v>
      </c>
      <c r="B2803" t="s">
        <v>8294</v>
      </c>
      <c r="C2803" t="s">
        <v>8295</v>
      </c>
      <c r="D2803">
        <v>20</v>
      </c>
      <c r="E2803">
        <v>-0.20078811713709399</v>
      </c>
      <c r="F2803">
        <v>0.32518816697870301</v>
      </c>
      <c r="G2803" s="1">
        <f t="shared" si="43"/>
        <v>0.48786526599725677</v>
      </c>
    </row>
    <row r="2804" spans="1:7" x14ac:dyDescent="0.35">
      <c r="A2804" t="s">
        <v>8296</v>
      </c>
      <c r="B2804" t="s">
        <v>8297</v>
      </c>
      <c r="C2804" t="s">
        <v>8298</v>
      </c>
      <c r="D2804">
        <v>27</v>
      </c>
      <c r="E2804">
        <v>-0.20071154461446999</v>
      </c>
      <c r="F2804">
        <v>0.34306758226643802</v>
      </c>
      <c r="G2804" s="1">
        <f t="shared" si="43"/>
        <v>0.46462031810809934</v>
      </c>
    </row>
    <row r="2805" spans="1:7" x14ac:dyDescent="0.35">
      <c r="A2805" t="s">
        <v>8299</v>
      </c>
      <c r="B2805" t="s">
        <v>8300</v>
      </c>
      <c r="C2805" t="s">
        <v>8301</v>
      </c>
      <c r="D2805">
        <v>8</v>
      </c>
      <c r="E2805">
        <v>0.20020838758968201</v>
      </c>
      <c r="F2805">
        <v>0.45769828423845799</v>
      </c>
      <c r="G2805" s="1">
        <f t="shared" si="43"/>
        <v>0.33942071559797166</v>
      </c>
    </row>
    <row r="2806" spans="1:7" x14ac:dyDescent="0.35">
      <c r="A2806" t="s">
        <v>8302</v>
      </c>
      <c r="B2806" t="s">
        <v>8303</v>
      </c>
      <c r="C2806" t="s">
        <v>8304</v>
      </c>
      <c r="D2806">
        <v>29</v>
      </c>
      <c r="E2806">
        <v>-0.19986786638780499</v>
      </c>
      <c r="F2806">
        <v>0.43976008084644103</v>
      </c>
      <c r="G2806" s="1">
        <f t="shared" si="43"/>
        <v>0.35678419620068497</v>
      </c>
    </row>
    <row r="2807" spans="1:7" x14ac:dyDescent="0.35">
      <c r="A2807" t="s">
        <v>8305</v>
      </c>
      <c r="B2807" t="s">
        <v>8306</v>
      </c>
      <c r="C2807" t="s">
        <v>8307</v>
      </c>
      <c r="D2807">
        <v>8</v>
      </c>
      <c r="E2807">
        <v>0.19973543227687399</v>
      </c>
      <c r="F2807">
        <v>0.36406896999944499</v>
      </c>
      <c r="G2807" s="1">
        <f t="shared" si="43"/>
        <v>0.43881633488723748</v>
      </c>
    </row>
    <row r="2808" spans="1:7" x14ac:dyDescent="0.35">
      <c r="A2808" t="s">
        <v>8308</v>
      </c>
      <c r="B2808" t="s">
        <v>8309</v>
      </c>
      <c r="C2808" t="s">
        <v>8310</v>
      </c>
      <c r="D2808">
        <v>12</v>
      </c>
      <c r="E2808">
        <v>0.199474479529513</v>
      </c>
      <c r="F2808">
        <v>0.30800551344073301</v>
      </c>
      <c r="G2808" s="1">
        <f t="shared" si="43"/>
        <v>0.51144150935846622</v>
      </c>
    </row>
    <row r="2809" spans="1:7" x14ac:dyDescent="0.35">
      <c r="A2809" t="s">
        <v>8311</v>
      </c>
      <c r="B2809" t="s">
        <v>8312</v>
      </c>
      <c r="C2809" t="s">
        <v>8313</v>
      </c>
      <c r="D2809">
        <v>117</v>
      </c>
      <c r="E2809">
        <v>-0.198568331303874</v>
      </c>
      <c r="F2809">
        <v>0.26879977666110799</v>
      </c>
      <c r="G2809" s="1">
        <f t="shared" si="43"/>
        <v>0.57057109646229232</v>
      </c>
    </row>
    <row r="2810" spans="1:7" x14ac:dyDescent="0.35">
      <c r="A2810" t="s">
        <v>8314</v>
      </c>
      <c r="B2810" t="s">
        <v>8315</v>
      </c>
      <c r="C2810" t="s">
        <v>8316</v>
      </c>
      <c r="D2810">
        <v>9</v>
      </c>
      <c r="E2810">
        <v>0.19827255942560301</v>
      </c>
      <c r="F2810">
        <v>0.35308947293514398</v>
      </c>
      <c r="G2810" s="1">
        <f t="shared" si="43"/>
        <v>0.45211523036760182</v>
      </c>
    </row>
    <row r="2811" spans="1:7" x14ac:dyDescent="0.35">
      <c r="A2811" t="s">
        <v>8317</v>
      </c>
      <c r="B2811" t="s">
        <v>8318</v>
      </c>
      <c r="C2811" t="s">
        <v>8319</v>
      </c>
      <c r="D2811">
        <v>9</v>
      </c>
      <c r="E2811">
        <v>0.198095060031477</v>
      </c>
      <c r="F2811">
        <v>0.43032467877345998</v>
      </c>
      <c r="G2811" s="1">
        <f t="shared" si="43"/>
        <v>0.36620374676476553</v>
      </c>
    </row>
    <row r="2812" spans="1:7" x14ac:dyDescent="0.35">
      <c r="A2812" t="s">
        <v>8320</v>
      </c>
      <c r="B2812" t="s">
        <v>8321</v>
      </c>
      <c r="C2812" t="s">
        <v>8322</v>
      </c>
      <c r="D2812">
        <v>6</v>
      </c>
      <c r="E2812">
        <v>0.197547384627839</v>
      </c>
      <c r="F2812">
        <v>0.47195154082912499</v>
      </c>
      <c r="G2812" s="1">
        <f t="shared" si="43"/>
        <v>0.32610259168568356</v>
      </c>
    </row>
    <row r="2813" spans="1:7" x14ac:dyDescent="0.35">
      <c r="A2813" t="s">
        <v>8323</v>
      </c>
      <c r="B2813" t="s">
        <v>8324</v>
      </c>
      <c r="C2813" t="s">
        <v>8325</v>
      </c>
      <c r="D2813">
        <v>7</v>
      </c>
      <c r="E2813">
        <v>0.19695273040724001</v>
      </c>
      <c r="F2813">
        <v>0.35728244685397598</v>
      </c>
      <c r="G2813" s="1">
        <f t="shared" si="43"/>
        <v>0.44698831999044691</v>
      </c>
    </row>
    <row r="2814" spans="1:7" x14ac:dyDescent="0.35">
      <c r="A2814" t="s">
        <v>8326</v>
      </c>
      <c r="B2814" t="s">
        <v>8327</v>
      </c>
      <c r="C2814" t="s">
        <v>8328</v>
      </c>
      <c r="D2814">
        <v>23</v>
      </c>
      <c r="E2814">
        <v>0.196821274690471</v>
      </c>
      <c r="F2814">
        <v>0.35830524382099299</v>
      </c>
      <c r="G2814" s="1">
        <f t="shared" si="43"/>
        <v>0.44574683585885011</v>
      </c>
    </row>
    <row r="2815" spans="1:7" x14ac:dyDescent="0.35">
      <c r="A2815" t="s">
        <v>8329</v>
      </c>
      <c r="B2815" t="s">
        <v>8330</v>
      </c>
      <c r="C2815" t="s">
        <v>8331</v>
      </c>
      <c r="D2815">
        <v>33</v>
      </c>
      <c r="E2815">
        <v>0.19676605778202799</v>
      </c>
      <c r="F2815">
        <v>0.34069593691351702</v>
      </c>
      <c r="G2815" s="1">
        <f t="shared" si="43"/>
        <v>0.46763304572933728</v>
      </c>
    </row>
    <row r="2816" spans="1:7" x14ac:dyDescent="0.35">
      <c r="A2816" t="s">
        <v>8332</v>
      </c>
      <c r="B2816" t="s">
        <v>8333</v>
      </c>
      <c r="C2816" t="s">
        <v>8334</v>
      </c>
      <c r="D2816">
        <v>2</v>
      </c>
      <c r="E2816">
        <v>0.196546916295709</v>
      </c>
      <c r="F2816">
        <v>0.34417351853397599</v>
      </c>
      <c r="G2816" s="1">
        <f t="shared" si="43"/>
        <v>0.4632225482937643</v>
      </c>
    </row>
    <row r="2817" spans="1:7" x14ac:dyDescent="0.35">
      <c r="A2817" t="s">
        <v>8335</v>
      </c>
      <c r="B2817" t="s">
        <v>8336</v>
      </c>
      <c r="C2817" t="s">
        <v>8337</v>
      </c>
      <c r="D2817">
        <v>7</v>
      </c>
      <c r="E2817">
        <v>-0.19613279219913601</v>
      </c>
      <c r="F2817">
        <v>0.39450932812189798</v>
      </c>
      <c r="G2817" s="1">
        <f t="shared" si="43"/>
        <v>0.40394272349645705</v>
      </c>
    </row>
    <row r="2818" spans="1:7" x14ac:dyDescent="0.35">
      <c r="A2818" t="s">
        <v>8338</v>
      </c>
      <c r="B2818" t="s">
        <v>1134</v>
      </c>
      <c r="C2818" t="s">
        <v>1135</v>
      </c>
      <c r="D2818">
        <v>2</v>
      </c>
      <c r="E2818">
        <v>-0.19603637988953401</v>
      </c>
      <c r="F2818">
        <v>0.34778785322394701</v>
      </c>
      <c r="G2818" s="1">
        <f t="shared" si="43"/>
        <v>0.45868559015945171</v>
      </c>
    </row>
    <row r="2819" spans="1:7" x14ac:dyDescent="0.35">
      <c r="A2819" t="s">
        <v>8339</v>
      </c>
      <c r="B2819" t="s">
        <v>8340</v>
      </c>
      <c r="C2819" t="s">
        <v>8341</v>
      </c>
      <c r="D2819">
        <v>19</v>
      </c>
      <c r="E2819">
        <v>0.19599877145615999</v>
      </c>
      <c r="F2819">
        <v>0.43908263838964101</v>
      </c>
      <c r="G2819" s="1">
        <f t="shared" si="43"/>
        <v>0.35745373483968679</v>
      </c>
    </row>
    <row r="2820" spans="1:7" x14ac:dyDescent="0.35">
      <c r="A2820" t="s">
        <v>8342</v>
      </c>
      <c r="B2820" t="s">
        <v>8343</v>
      </c>
      <c r="C2820" t="s">
        <v>8344</v>
      </c>
      <c r="D2820">
        <v>30</v>
      </c>
      <c r="E2820">
        <v>0.195893911055918</v>
      </c>
      <c r="F2820">
        <v>0.40385556523835803</v>
      </c>
      <c r="G2820" s="1">
        <f t="shared" ref="G2820:G2883" si="44">-LOG10(F2820)</f>
        <v>0.39377392804659689</v>
      </c>
    </row>
    <row r="2821" spans="1:7" x14ac:dyDescent="0.35">
      <c r="A2821" t="s">
        <v>8345</v>
      </c>
      <c r="B2821" t="s">
        <v>8346</v>
      </c>
      <c r="C2821" t="s">
        <v>8347</v>
      </c>
      <c r="D2821">
        <v>2</v>
      </c>
      <c r="E2821">
        <v>0.19585262638260301</v>
      </c>
      <c r="F2821">
        <v>0.44212678309257902</v>
      </c>
      <c r="G2821" s="1">
        <f t="shared" si="44"/>
        <v>0.35445317566866785</v>
      </c>
    </row>
    <row r="2822" spans="1:7" x14ac:dyDescent="0.35">
      <c r="A2822" t="s">
        <v>8348</v>
      </c>
      <c r="B2822" t="s">
        <v>8349</v>
      </c>
      <c r="C2822" t="s">
        <v>8350</v>
      </c>
      <c r="D2822">
        <v>11</v>
      </c>
      <c r="E2822">
        <v>0.19570679929875401</v>
      </c>
      <c r="F2822">
        <v>0.360329980767642</v>
      </c>
      <c r="G2822" s="1">
        <f t="shared" si="44"/>
        <v>0.44329960149036701</v>
      </c>
    </row>
    <row r="2823" spans="1:7" x14ac:dyDescent="0.35">
      <c r="A2823" t="s">
        <v>8351</v>
      </c>
      <c r="B2823" t="s">
        <v>8352</v>
      </c>
      <c r="C2823" t="s">
        <v>8353</v>
      </c>
      <c r="D2823">
        <v>1</v>
      </c>
      <c r="E2823">
        <v>-0.19507652710805701</v>
      </c>
      <c r="F2823">
        <v>0.301669414738441</v>
      </c>
      <c r="G2823" s="1">
        <f t="shared" si="44"/>
        <v>0.52046871927035487</v>
      </c>
    </row>
    <row r="2824" spans="1:7" x14ac:dyDescent="0.35">
      <c r="A2824" t="s">
        <v>8354</v>
      </c>
      <c r="B2824" t="s">
        <v>8355</v>
      </c>
      <c r="C2824" t="s">
        <v>8356</v>
      </c>
      <c r="D2824">
        <v>23</v>
      </c>
      <c r="E2824">
        <v>-0.195075731448518</v>
      </c>
      <c r="F2824">
        <v>0.34000481174752201</v>
      </c>
      <c r="G2824" s="1">
        <f t="shared" si="44"/>
        <v>0.46851493677947953</v>
      </c>
    </row>
    <row r="2825" spans="1:7" x14ac:dyDescent="0.35">
      <c r="A2825" t="s">
        <v>8357</v>
      </c>
      <c r="B2825" t="s">
        <v>8358</v>
      </c>
      <c r="C2825" t="s">
        <v>8359</v>
      </c>
      <c r="D2825">
        <v>19</v>
      </c>
      <c r="E2825">
        <v>-0.19488551838306001</v>
      </c>
      <c r="F2825">
        <v>0.343644790292847</v>
      </c>
      <c r="G2825" s="1">
        <f t="shared" si="44"/>
        <v>0.46389023567524446</v>
      </c>
    </row>
    <row r="2826" spans="1:7" x14ac:dyDescent="0.35">
      <c r="A2826" t="s">
        <v>8360</v>
      </c>
      <c r="B2826" t="s">
        <v>8361</v>
      </c>
      <c r="C2826" t="s">
        <v>8362</v>
      </c>
      <c r="D2826">
        <v>18</v>
      </c>
      <c r="E2826">
        <v>0.19479730420816499</v>
      </c>
      <c r="F2826">
        <v>0.38751647361382202</v>
      </c>
      <c r="G2826" s="1">
        <f t="shared" si="44"/>
        <v>0.41170983058345589</v>
      </c>
    </row>
    <row r="2827" spans="1:7" x14ac:dyDescent="0.35">
      <c r="A2827" t="s">
        <v>8363</v>
      </c>
      <c r="B2827" t="s">
        <v>8364</v>
      </c>
      <c r="C2827" t="s">
        <v>8365</v>
      </c>
      <c r="D2827">
        <v>5</v>
      </c>
      <c r="E2827">
        <v>0.19448556017128699</v>
      </c>
      <c r="F2827">
        <v>0.46662094420039701</v>
      </c>
      <c r="G2827" s="1">
        <f t="shared" si="44"/>
        <v>0.33103577187205152</v>
      </c>
    </row>
    <row r="2828" spans="1:7" x14ac:dyDescent="0.35">
      <c r="A2828" t="s">
        <v>8366</v>
      </c>
      <c r="B2828" t="s">
        <v>8367</v>
      </c>
      <c r="C2828" t="s">
        <v>8368</v>
      </c>
      <c r="D2828">
        <v>11</v>
      </c>
      <c r="E2828">
        <v>-0.19435389933171601</v>
      </c>
      <c r="F2828">
        <v>0.32991477620320198</v>
      </c>
      <c r="G2828" s="1">
        <f t="shared" si="44"/>
        <v>0.48159823286385633</v>
      </c>
    </row>
    <row r="2829" spans="1:7" x14ac:dyDescent="0.35">
      <c r="A2829" t="s">
        <v>8369</v>
      </c>
      <c r="B2829" t="s">
        <v>8370</v>
      </c>
      <c r="C2829" t="s">
        <v>8371</v>
      </c>
      <c r="D2829">
        <v>25</v>
      </c>
      <c r="E2829">
        <v>-0.194300082638491</v>
      </c>
      <c r="F2829">
        <v>0.48711169993342202</v>
      </c>
      <c r="G2829" s="1">
        <f t="shared" si="44"/>
        <v>0.3123714389860201</v>
      </c>
    </row>
    <row r="2830" spans="1:7" x14ac:dyDescent="0.35">
      <c r="A2830" t="s">
        <v>8372</v>
      </c>
      <c r="B2830" t="s">
        <v>8373</v>
      </c>
      <c r="C2830" t="s">
        <v>8374</v>
      </c>
      <c r="D2830">
        <v>3</v>
      </c>
      <c r="E2830">
        <v>-0.19412239819168001</v>
      </c>
      <c r="F2830">
        <v>0.31880588174652702</v>
      </c>
      <c r="G2830" s="1">
        <f t="shared" si="44"/>
        <v>0.49647367477122967</v>
      </c>
    </row>
    <row r="2831" spans="1:7" x14ac:dyDescent="0.35">
      <c r="A2831" t="s">
        <v>8375</v>
      </c>
      <c r="B2831" t="s">
        <v>8376</v>
      </c>
      <c r="C2831" t="s">
        <v>8377</v>
      </c>
      <c r="D2831">
        <v>18</v>
      </c>
      <c r="E2831">
        <v>-0.19409090811552601</v>
      </c>
      <c r="F2831">
        <v>0.32275382192461799</v>
      </c>
      <c r="G2831" s="1">
        <f t="shared" si="44"/>
        <v>0.49112860628557242</v>
      </c>
    </row>
    <row r="2832" spans="1:7" x14ac:dyDescent="0.35">
      <c r="A2832" t="s">
        <v>8378</v>
      </c>
      <c r="B2832" t="s">
        <v>8379</v>
      </c>
      <c r="C2832" t="s">
        <v>8380</v>
      </c>
      <c r="D2832">
        <v>15</v>
      </c>
      <c r="E2832">
        <v>-0.193790327439572</v>
      </c>
      <c r="F2832">
        <v>0.43874161376582099</v>
      </c>
      <c r="G2832" s="1">
        <f t="shared" si="44"/>
        <v>0.35779117167719804</v>
      </c>
    </row>
    <row r="2833" spans="1:7" x14ac:dyDescent="0.35">
      <c r="A2833" t="s">
        <v>8381</v>
      </c>
      <c r="B2833" t="s">
        <v>8382</v>
      </c>
      <c r="C2833" t="s">
        <v>8383</v>
      </c>
      <c r="D2833">
        <v>35</v>
      </c>
      <c r="E2833">
        <v>0.19353302031087999</v>
      </c>
      <c r="F2833">
        <v>0.270599950851872</v>
      </c>
      <c r="G2833" s="1">
        <f t="shared" si="44"/>
        <v>0.56767228661778502</v>
      </c>
    </row>
    <row r="2834" spans="1:7" x14ac:dyDescent="0.35">
      <c r="A2834" t="s">
        <v>8384</v>
      </c>
      <c r="B2834" t="s">
        <v>8385</v>
      </c>
      <c r="C2834" t="s">
        <v>8386</v>
      </c>
      <c r="D2834">
        <v>9</v>
      </c>
      <c r="E2834">
        <v>0.19347288819937999</v>
      </c>
      <c r="F2834">
        <v>0.259147732312559</v>
      </c>
      <c r="G2834" s="1">
        <f t="shared" si="44"/>
        <v>0.5864525871271753</v>
      </c>
    </row>
    <row r="2835" spans="1:7" x14ac:dyDescent="0.35">
      <c r="A2835" t="s">
        <v>8387</v>
      </c>
      <c r="B2835" t="s">
        <v>8388</v>
      </c>
      <c r="C2835" t="s">
        <v>8389</v>
      </c>
      <c r="D2835">
        <v>12</v>
      </c>
      <c r="E2835">
        <v>0.19345348997706599</v>
      </c>
      <c r="F2835">
        <v>0.41009788780086698</v>
      </c>
      <c r="G2835" s="1">
        <f t="shared" si="44"/>
        <v>0.38711246752985362</v>
      </c>
    </row>
    <row r="2836" spans="1:7" x14ac:dyDescent="0.35">
      <c r="A2836" t="s">
        <v>8390</v>
      </c>
      <c r="B2836" t="s">
        <v>8391</v>
      </c>
      <c r="C2836" t="s">
        <v>8392</v>
      </c>
      <c r="D2836">
        <v>33</v>
      </c>
      <c r="E2836">
        <v>-0.19332131988905099</v>
      </c>
      <c r="F2836">
        <v>0.34394073090351202</v>
      </c>
      <c r="G2836" s="1">
        <f t="shared" si="44"/>
        <v>0.46351639015884771</v>
      </c>
    </row>
    <row r="2837" spans="1:7" x14ac:dyDescent="0.35">
      <c r="A2837" t="s">
        <v>8393</v>
      </c>
      <c r="B2837" t="s">
        <v>8394</v>
      </c>
      <c r="C2837" t="s">
        <v>8395</v>
      </c>
      <c r="D2837">
        <v>8</v>
      </c>
      <c r="E2837">
        <v>0.19310449469809701</v>
      </c>
      <c r="F2837">
        <v>0.31349125112542398</v>
      </c>
      <c r="G2837" s="1">
        <f t="shared" si="44"/>
        <v>0.50377457490015454</v>
      </c>
    </row>
    <row r="2838" spans="1:7" x14ac:dyDescent="0.35">
      <c r="A2838" t="s">
        <v>8396</v>
      </c>
      <c r="B2838" t="s">
        <v>8397</v>
      </c>
      <c r="C2838" t="s">
        <v>8398</v>
      </c>
      <c r="D2838">
        <v>14</v>
      </c>
      <c r="E2838">
        <v>-0.192997441511252</v>
      </c>
      <c r="F2838">
        <v>0.37311899197557302</v>
      </c>
      <c r="G2838" s="1">
        <f t="shared" si="44"/>
        <v>0.42815264455265412</v>
      </c>
    </row>
    <row r="2839" spans="1:7" x14ac:dyDescent="0.35">
      <c r="A2839" t="s">
        <v>8399</v>
      </c>
      <c r="B2839" t="s">
        <v>8400</v>
      </c>
      <c r="C2839" t="s">
        <v>8401</v>
      </c>
      <c r="D2839">
        <v>4</v>
      </c>
      <c r="E2839">
        <v>0.19243571897285899</v>
      </c>
      <c r="F2839">
        <v>0.47337245376718401</v>
      </c>
      <c r="G2839" s="1">
        <f t="shared" si="44"/>
        <v>0.32479701790034504</v>
      </c>
    </row>
    <row r="2840" spans="1:7" x14ac:dyDescent="0.35">
      <c r="A2840" t="s">
        <v>8402</v>
      </c>
      <c r="B2840" t="s">
        <v>8403</v>
      </c>
      <c r="C2840" t="s">
        <v>8404</v>
      </c>
      <c r="D2840">
        <v>11</v>
      </c>
      <c r="E2840">
        <v>-0.19205951021213899</v>
      </c>
      <c r="F2840">
        <v>0.35584489264831898</v>
      </c>
      <c r="G2840" s="1">
        <f t="shared" si="44"/>
        <v>0.44873926311110385</v>
      </c>
    </row>
    <row r="2841" spans="1:7" x14ac:dyDescent="0.35">
      <c r="A2841" t="s">
        <v>8405</v>
      </c>
      <c r="B2841" t="s">
        <v>8406</v>
      </c>
      <c r="C2841" t="s">
        <v>8407</v>
      </c>
      <c r="D2841">
        <v>5</v>
      </c>
      <c r="E2841">
        <v>-0.19197810360302001</v>
      </c>
      <c r="F2841">
        <v>0.43621583427181199</v>
      </c>
      <c r="G2841" s="1">
        <f t="shared" si="44"/>
        <v>0.36029857394287224</v>
      </c>
    </row>
    <row r="2842" spans="1:7" x14ac:dyDescent="0.35">
      <c r="A2842" t="s">
        <v>8408</v>
      </c>
      <c r="B2842" t="s">
        <v>8409</v>
      </c>
      <c r="C2842" t="s">
        <v>8410</v>
      </c>
      <c r="D2842">
        <v>9</v>
      </c>
      <c r="E2842">
        <v>0.191928701807043</v>
      </c>
      <c r="F2842">
        <v>0.352958720026881</v>
      </c>
      <c r="G2842" s="1">
        <f t="shared" si="44"/>
        <v>0.45227608416700704</v>
      </c>
    </row>
    <row r="2843" spans="1:7" x14ac:dyDescent="0.35">
      <c r="A2843" t="s">
        <v>8411</v>
      </c>
      <c r="B2843" t="s">
        <v>8412</v>
      </c>
      <c r="C2843" t="s">
        <v>8413</v>
      </c>
      <c r="D2843">
        <v>3</v>
      </c>
      <c r="E2843">
        <v>-0.19184184928279499</v>
      </c>
      <c r="F2843">
        <v>0.38596266390341399</v>
      </c>
      <c r="G2843" s="1">
        <f t="shared" si="44"/>
        <v>0.41345470477117269</v>
      </c>
    </row>
    <row r="2844" spans="1:7" x14ac:dyDescent="0.35">
      <c r="A2844" t="s">
        <v>8414</v>
      </c>
      <c r="B2844" t="s">
        <v>8415</v>
      </c>
      <c r="C2844" t="s">
        <v>8416</v>
      </c>
      <c r="D2844">
        <v>53</v>
      </c>
      <c r="E2844">
        <v>0.19159449716124699</v>
      </c>
      <c r="F2844">
        <v>0.34467092844105701</v>
      </c>
      <c r="G2844" s="1">
        <f t="shared" si="44"/>
        <v>0.46259534598013902</v>
      </c>
    </row>
    <row r="2845" spans="1:7" x14ac:dyDescent="0.35">
      <c r="A2845" t="s">
        <v>8417</v>
      </c>
      <c r="B2845" t="s">
        <v>8418</v>
      </c>
      <c r="C2845" t="s">
        <v>8419</v>
      </c>
      <c r="D2845">
        <v>21</v>
      </c>
      <c r="E2845">
        <v>-0.191332147763112</v>
      </c>
      <c r="F2845">
        <v>0.35967323773830001</v>
      </c>
      <c r="G2845" s="1">
        <f t="shared" si="44"/>
        <v>0.44409187559537527</v>
      </c>
    </row>
    <row r="2846" spans="1:7" x14ac:dyDescent="0.35">
      <c r="A2846" t="s">
        <v>8420</v>
      </c>
      <c r="B2846" t="s">
        <v>8421</v>
      </c>
      <c r="C2846" t="s">
        <v>8422</v>
      </c>
      <c r="D2846">
        <v>15</v>
      </c>
      <c r="E2846">
        <v>0.190914234453892</v>
      </c>
      <c r="F2846">
        <v>0.36008457710303399</v>
      </c>
      <c r="G2846" s="1">
        <f t="shared" si="44"/>
        <v>0.44359547963534901</v>
      </c>
    </row>
    <row r="2847" spans="1:7" x14ac:dyDescent="0.35">
      <c r="A2847" t="s">
        <v>8423</v>
      </c>
      <c r="B2847" t="s">
        <v>8424</v>
      </c>
      <c r="C2847" t="s">
        <v>8425</v>
      </c>
      <c r="D2847">
        <v>14</v>
      </c>
      <c r="E2847">
        <v>0.190802115074966</v>
      </c>
      <c r="F2847">
        <v>0.43005553415402897</v>
      </c>
      <c r="G2847" s="1">
        <f t="shared" si="44"/>
        <v>0.36647545925910074</v>
      </c>
    </row>
    <row r="2848" spans="1:7" x14ac:dyDescent="0.35">
      <c r="A2848" t="s">
        <v>8426</v>
      </c>
      <c r="B2848" t="s">
        <v>8427</v>
      </c>
      <c r="C2848" t="s">
        <v>8428</v>
      </c>
      <c r="D2848">
        <v>23</v>
      </c>
      <c r="E2848">
        <v>0.19055583871300899</v>
      </c>
      <c r="F2848">
        <v>0.401387505083663</v>
      </c>
      <c r="G2848" s="1">
        <f t="shared" si="44"/>
        <v>0.39643615092595558</v>
      </c>
    </row>
    <row r="2849" spans="1:7" x14ac:dyDescent="0.35">
      <c r="A2849" t="s">
        <v>8429</v>
      </c>
      <c r="B2849" t="s">
        <v>8430</v>
      </c>
      <c r="C2849" t="s">
        <v>8431</v>
      </c>
      <c r="D2849">
        <v>7</v>
      </c>
      <c r="E2849">
        <v>-0.190478973805596</v>
      </c>
      <c r="F2849">
        <v>0.40613915193920602</v>
      </c>
      <c r="G2849" s="1">
        <f t="shared" si="44"/>
        <v>0.39132514237020261</v>
      </c>
    </row>
    <row r="2850" spans="1:7" x14ac:dyDescent="0.35">
      <c r="A2850" t="s">
        <v>8432</v>
      </c>
      <c r="B2850" t="s">
        <v>8433</v>
      </c>
      <c r="C2850" t="s">
        <v>8434</v>
      </c>
      <c r="D2850">
        <v>2</v>
      </c>
      <c r="E2850">
        <v>0.190382529285855</v>
      </c>
      <c r="F2850">
        <v>0.46953916059800899</v>
      </c>
      <c r="G2850" s="1">
        <f t="shared" si="44"/>
        <v>0.32832818077298559</v>
      </c>
    </row>
    <row r="2851" spans="1:7" x14ac:dyDescent="0.35">
      <c r="A2851" t="s">
        <v>8435</v>
      </c>
      <c r="B2851" t="s">
        <v>215</v>
      </c>
      <c r="C2851" t="s">
        <v>215</v>
      </c>
      <c r="D2851">
        <v>2</v>
      </c>
      <c r="E2851">
        <v>0.19026894089753901</v>
      </c>
      <c r="F2851">
        <v>0.33266340826458402</v>
      </c>
      <c r="G2851" s="1">
        <f t="shared" si="44"/>
        <v>0.47799496727890867</v>
      </c>
    </row>
    <row r="2852" spans="1:7" x14ac:dyDescent="0.35">
      <c r="A2852" t="s">
        <v>8436</v>
      </c>
      <c r="B2852" t="s">
        <v>5200</v>
      </c>
      <c r="C2852" t="s">
        <v>5201</v>
      </c>
      <c r="D2852">
        <v>15</v>
      </c>
      <c r="E2852">
        <v>0.189444605966855</v>
      </c>
      <c r="F2852">
        <v>0.39124650638437902</v>
      </c>
      <c r="G2852" s="1">
        <f t="shared" si="44"/>
        <v>0.40754952743849243</v>
      </c>
    </row>
    <row r="2853" spans="1:7" x14ac:dyDescent="0.35">
      <c r="A2853" t="s">
        <v>8437</v>
      </c>
      <c r="B2853" t="s">
        <v>8438</v>
      </c>
      <c r="C2853" t="s">
        <v>8439</v>
      </c>
      <c r="D2853">
        <v>6</v>
      </c>
      <c r="E2853">
        <v>-0.18943101835588999</v>
      </c>
      <c r="F2853">
        <v>0.39438369799138701</v>
      </c>
      <c r="G2853" s="1">
        <f t="shared" si="44"/>
        <v>0.40408104509671694</v>
      </c>
    </row>
    <row r="2854" spans="1:7" x14ac:dyDescent="0.35">
      <c r="A2854" t="s">
        <v>8440</v>
      </c>
      <c r="B2854" t="s">
        <v>8441</v>
      </c>
      <c r="C2854" t="s">
        <v>8442</v>
      </c>
      <c r="D2854">
        <v>5</v>
      </c>
      <c r="E2854">
        <v>-0.18918728763804801</v>
      </c>
      <c r="F2854">
        <v>0.41258818821611298</v>
      </c>
      <c r="G2854" s="1">
        <f t="shared" si="44"/>
        <v>0.38448320938756919</v>
      </c>
    </row>
    <row r="2855" spans="1:7" x14ac:dyDescent="0.35">
      <c r="A2855" t="s">
        <v>8443</v>
      </c>
      <c r="B2855" t="s">
        <v>8444</v>
      </c>
      <c r="C2855" t="s">
        <v>8445</v>
      </c>
      <c r="D2855">
        <v>3</v>
      </c>
      <c r="E2855">
        <v>0.18911043620412399</v>
      </c>
      <c r="F2855">
        <v>0.28249463847219702</v>
      </c>
      <c r="G2855" s="1">
        <f t="shared" si="44"/>
        <v>0.54898979033670425</v>
      </c>
    </row>
    <row r="2856" spans="1:7" x14ac:dyDescent="0.35">
      <c r="A2856" t="s">
        <v>8446</v>
      </c>
      <c r="B2856" t="s">
        <v>8447</v>
      </c>
      <c r="C2856" t="s">
        <v>8448</v>
      </c>
      <c r="D2856">
        <v>25</v>
      </c>
      <c r="E2856">
        <v>-0.188714007515599</v>
      </c>
      <c r="F2856">
        <v>0.39218510792280298</v>
      </c>
      <c r="G2856" s="1">
        <f t="shared" si="44"/>
        <v>0.40650890141209561</v>
      </c>
    </row>
    <row r="2857" spans="1:7" x14ac:dyDescent="0.35">
      <c r="A2857" t="s">
        <v>8449</v>
      </c>
      <c r="B2857" t="s">
        <v>8450</v>
      </c>
      <c r="C2857" t="s">
        <v>8451</v>
      </c>
      <c r="D2857">
        <v>12</v>
      </c>
      <c r="E2857">
        <v>-0.188184322558235</v>
      </c>
      <c r="F2857">
        <v>0.465724700083816</v>
      </c>
      <c r="G2857" s="1">
        <f t="shared" si="44"/>
        <v>0.33187072829952474</v>
      </c>
    </row>
    <row r="2858" spans="1:7" x14ac:dyDescent="0.35">
      <c r="A2858" t="s">
        <v>8452</v>
      </c>
      <c r="B2858" t="s">
        <v>8453</v>
      </c>
      <c r="C2858" t="s">
        <v>8454</v>
      </c>
      <c r="D2858">
        <v>20</v>
      </c>
      <c r="E2858">
        <v>-0.18816747592847999</v>
      </c>
      <c r="F2858">
        <v>0.31844767348374198</v>
      </c>
      <c r="G2858" s="1">
        <f t="shared" si="44"/>
        <v>0.49696191963705377</v>
      </c>
    </row>
    <row r="2859" spans="1:7" x14ac:dyDescent="0.35">
      <c r="A2859" t="s">
        <v>8455</v>
      </c>
      <c r="B2859" t="s">
        <v>8456</v>
      </c>
      <c r="C2859" t="s">
        <v>8457</v>
      </c>
      <c r="D2859">
        <v>28</v>
      </c>
      <c r="E2859">
        <v>-0.188117412789537</v>
      </c>
      <c r="F2859">
        <v>0.3221279589371</v>
      </c>
      <c r="G2859" s="1">
        <f t="shared" si="44"/>
        <v>0.49197157916931877</v>
      </c>
    </row>
    <row r="2860" spans="1:7" x14ac:dyDescent="0.35">
      <c r="A2860" t="s">
        <v>8458</v>
      </c>
      <c r="B2860" t="s">
        <v>8459</v>
      </c>
      <c r="C2860" t="s">
        <v>8460</v>
      </c>
      <c r="D2860">
        <v>5</v>
      </c>
      <c r="E2860">
        <v>-0.18785920342819601</v>
      </c>
      <c r="F2860">
        <v>0.38345274149518999</v>
      </c>
      <c r="G2860" s="1">
        <f t="shared" si="44"/>
        <v>0.41628815289506133</v>
      </c>
    </row>
    <row r="2861" spans="1:7" x14ac:dyDescent="0.35">
      <c r="A2861" t="s">
        <v>8461</v>
      </c>
      <c r="B2861" t="s">
        <v>8462</v>
      </c>
      <c r="C2861" t="s">
        <v>8463</v>
      </c>
      <c r="D2861">
        <v>1</v>
      </c>
      <c r="E2861">
        <v>0.187739926985386</v>
      </c>
      <c r="F2861">
        <v>0.45267890132704902</v>
      </c>
      <c r="G2861" s="1">
        <f t="shared" si="44"/>
        <v>0.34420974683625283</v>
      </c>
    </row>
    <row r="2862" spans="1:7" x14ac:dyDescent="0.35">
      <c r="A2862" t="s">
        <v>8464</v>
      </c>
      <c r="B2862" t="s">
        <v>8465</v>
      </c>
      <c r="C2862" t="s">
        <v>8466</v>
      </c>
      <c r="D2862">
        <v>6</v>
      </c>
      <c r="E2862">
        <v>-0.18763323678563601</v>
      </c>
      <c r="F2862">
        <v>0.48822129460089903</v>
      </c>
      <c r="G2862" s="1">
        <f t="shared" si="44"/>
        <v>0.31138328201433318</v>
      </c>
    </row>
    <row r="2863" spans="1:7" x14ac:dyDescent="0.35">
      <c r="A2863" t="s">
        <v>8467</v>
      </c>
      <c r="B2863" t="s">
        <v>8468</v>
      </c>
      <c r="C2863" t="s">
        <v>8469</v>
      </c>
      <c r="D2863">
        <v>20</v>
      </c>
      <c r="E2863">
        <v>-0.187477688800811</v>
      </c>
      <c r="F2863">
        <v>0.35131812046078997</v>
      </c>
      <c r="G2863" s="1">
        <f t="shared" si="44"/>
        <v>0.45429944937342948</v>
      </c>
    </row>
    <row r="2864" spans="1:7" x14ac:dyDescent="0.35">
      <c r="A2864" t="s">
        <v>8470</v>
      </c>
      <c r="B2864" t="s">
        <v>8471</v>
      </c>
      <c r="C2864" t="s">
        <v>8472</v>
      </c>
      <c r="D2864">
        <v>12</v>
      </c>
      <c r="E2864">
        <v>0.18728911218470001</v>
      </c>
      <c r="F2864">
        <v>0.433862333067496</v>
      </c>
      <c r="G2864" s="1">
        <f t="shared" si="44"/>
        <v>0.36264805268485045</v>
      </c>
    </row>
    <row r="2865" spans="1:7" x14ac:dyDescent="0.35">
      <c r="A2865" t="s">
        <v>8473</v>
      </c>
      <c r="B2865" t="s">
        <v>8474</v>
      </c>
      <c r="C2865" t="s">
        <v>8475</v>
      </c>
      <c r="D2865">
        <v>8</v>
      </c>
      <c r="E2865">
        <v>-0.187055739618671</v>
      </c>
      <c r="F2865">
        <v>0.37962566346135501</v>
      </c>
      <c r="G2865" s="1">
        <f t="shared" si="44"/>
        <v>0.42064443606846624</v>
      </c>
    </row>
    <row r="2866" spans="1:7" x14ac:dyDescent="0.35">
      <c r="A2866" t="s">
        <v>8476</v>
      </c>
      <c r="B2866" t="s">
        <v>2025</v>
      </c>
      <c r="C2866" t="s">
        <v>2026</v>
      </c>
      <c r="D2866">
        <v>258</v>
      </c>
      <c r="E2866">
        <v>-0.18683394768772299</v>
      </c>
      <c r="F2866">
        <v>0.444533558756807</v>
      </c>
      <c r="G2866" s="1">
        <f t="shared" si="44"/>
        <v>0.35209544766843154</v>
      </c>
    </row>
    <row r="2867" spans="1:7" x14ac:dyDescent="0.35">
      <c r="A2867" t="s">
        <v>8477</v>
      </c>
      <c r="B2867" t="s">
        <v>215</v>
      </c>
      <c r="C2867" t="s">
        <v>8478</v>
      </c>
      <c r="D2867">
        <v>1</v>
      </c>
      <c r="E2867">
        <v>-0.186735084898458</v>
      </c>
      <c r="F2867">
        <v>0.37489627798374697</v>
      </c>
      <c r="G2867" s="1">
        <f t="shared" si="44"/>
        <v>0.42608887128595635</v>
      </c>
    </row>
    <row r="2868" spans="1:7" x14ac:dyDescent="0.35">
      <c r="A2868" t="s">
        <v>8479</v>
      </c>
      <c r="B2868" t="s">
        <v>8480</v>
      </c>
      <c r="C2868" t="s">
        <v>8481</v>
      </c>
      <c r="D2868">
        <v>23</v>
      </c>
      <c r="E2868">
        <v>0.18640946563449701</v>
      </c>
      <c r="F2868">
        <v>0.38554049315821498</v>
      </c>
      <c r="G2868" s="1">
        <f t="shared" si="44"/>
        <v>0.41393000144801129</v>
      </c>
    </row>
    <row r="2869" spans="1:7" x14ac:dyDescent="0.35">
      <c r="A2869" t="s">
        <v>8482</v>
      </c>
      <c r="B2869" t="s">
        <v>8483</v>
      </c>
      <c r="C2869" t="s">
        <v>8484</v>
      </c>
      <c r="D2869">
        <v>6</v>
      </c>
      <c r="E2869">
        <v>-0.18633614764370701</v>
      </c>
      <c r="F2869">
        <v>0.42438903984538301</v>
      </c>
      <c r="G2869" s="1">
        <f t="shared" si="44"/>
        <v>0.3722358405957083</v>
      </c>
    </row>
    <row r="2870" spans="1:7" x14ac:dyDescent="0.35">
      <c r="A2870" t="s">
        <v>8485</v>
      </c>
      <c r="B2870" t="s">
        <v>8486</v>
      </c>
      <c r="C2870" t="s">
        <v>8487</v>
      </c>
      <c r="D2870">
        <v>36</v>
      </c>
      <c r="E2870">
        <v>-0.18586379744967699</v>
      </c>
      <c r="F2870">
        <v>0.27298334336140601</v>
      </c>
      <c r="G2870" s="1">
        <f t="shared" si="44"/>
        <v>0.56386385151938734</v>
      </c>
    </row>
    <row r="2871" spans="1:7" x14ac:dyDescent="0.35">
      <c r="A2871" t="s">
        <v>8488</v>
      </c>
      <c r="B2871" t="s">
        <v>8489</v>
      </c>
      <c r="C2871" t="s">
        <v>8490</v>
      </c>
      <c r="D2871">
        <v>12</v>
      </c>
      <c r="E2871">
        <v>0.18577169568374</v>
      </c>
      <c r="F2871">
        <v>0.367807666000595</v>
      </c>
      <c r="G2871" s="1">
        <f t="shared" si="44"/>
        <v>0.43437922325710093</v>
      </c>
    </row>
    <row r="2872" spans="1:7" x14ac:dyDescent="0.35">
      <c r="A2872" t="s">
        <v>8491</v>
      </c>
      <c r="B2872" t="s">
        <v>8492</v>
      </c>
      <c r="C2872" t="s">
        <v>8493</v>
      </c>
      <c r="D2872">
        <v>17</v>
      </c>
      <c r="E2872">
        <v>0.18573043232794301</v>
      </c>
      <c r="F2872">
        <v>0.47470274257865303</v>
      </c>
      <c r="G2872" s="1">
        <f t="shared" si="44"/>
        <v>0.32357825915306515</v>
      </c>
    </row>
    <row r="2873" spans="1:7" x14ac:dyDescent="0.35">
      <c r="A2873" t="s">
        <v>8494</v>
      </c>
      <c r="B2873" t="s">
        <v>8495</v>
      </c>
      <c r="C2873" t="s">
        <v>8496</v>
      </c>
      <c r="D2873">
        <v>7</v>
      </c>
      <c r="E2873">
        <v>0.185664470575062</v>
      </c>
      <c r="F2873">
        <v>0.30262001658290599</v>
      </c>
      <c r="G2873" s="1">
        <f t="shared" si="44"/>
        <v>0.51910234926723675</v>
      </c>
    </row>
    <row r="2874" spans="1:7" x14ac:dyDescent="0.35">
      <c r="A2874" t="s">
        <v>8497</v>
      </c>
      <c r="B2874" t="s">
        <v>8498</v>
      </c>
      <c r="C2874" t="s">
        <v>8499</v>
      </c>
      <c r="D2874">
        <v>7</v>
      </c>
      <c r="E2874">
        <v>0.18564077760372999</v>
      </c>
      <c r="F2874">
        <v>0.37457705890852</v>
      </c>
      <c r="G2874" s="1">
        <f t="shared" si="44"/>
        <v>0.42645882465040164</v>
      </c>
    </row>
    <row r="2875" spans="1:7" x14ac:dyDescent="0.35">
      <c r="A2875" t="s">
        <v>8500</v>
      </c>
      <c r="B2875" t="s">
        <v>8501</v>
      </c>
      <c r="C2875" t="s">
        <v>8502</v>
      </c>
      <c r="D2875">
        <v>17</v>
      </c>
      <c r="E2875">
        <v>-0.18478138500521599</v>
      </c>
      <c r="F2875">
        <v>0.37832434752029898</v>
      </c>
      <c r="G2875" s="1">
        <f t="shared" si="44"/>
        <v>0.42213570826195984</v>
      </c>
    </row>
    <row r="2876" spans="1:7" x14ac:dyDescent="0.35">
      <c r="A2876" t="s">
        <v>8503</v>
      </c>
      <c r="B2876" t="s">
        <v>8504</v>
      </c>
      <c r="C2876" t="s">
        <v>8505</v>
      </c>
      <c r="D2876">
        <v>30</v>
      </c>
      <c r="E2876">
        <v>-0.18475293648194899</v>
      </c>
      <c r="F2876">
        <v>0.16176663635056299</v>
      </c>
      <c r="G2876" s="1">
        <f t="shared" si="44"/>
        <v>0.79111104479393657</v>
      </c>
    </row>
    <row r="2877" spans="1:7" x14ac:dyDescent="0.35">
      <c r="A2877" t="s">
        <v>8506</v>
      </c>
      <c r="B2877" t="s">
        <v>8507</v>
      </c>
      <c r="C2877" t="s">
        <v>8508</v>
      </c>
      <c r="D2877">
        <v>16</v>
      </c>
      <c r="E2877">
        <v>0.18459196053295501</v>
      </c>
      <c r="F2877">
        <v>0.41327881388186399</v>
      </c>
      <c r="G2877" s="1">
        <f t="shared" si="44"/>
        <v>0.38375685760247635</v>
      </c>
    </row>
    <row r="2878" spans="1:7" x14ac:dyDescent="0.35">
      <c r="A2878" t="s">
        <v>8509</v>
      </c>
      <c r="B2878" t="s">
        <v>8510</v>
      </c>
      <c r="C2878" t="s">
        <v>8511</v>
      </c>
      <c r="D2878">
        <v>16</v>
      </c>
      <c r="E2878">
        <v>0.18412032620409399</v>
      </c>
      <c r="F2878">
        <v>0.36944781286842399</v>
      </c>
      <c r="G2878" s="1">
        <f t="shared" si="44"/>
        <v>0.43244690012155401</v>
      </c>
    </row>
    <row r="2879" spans="1:7" x14ac:dyDescent="0.35">
      <c r="A2879" t="s">
        <v>8512</v>
      </c>
      <c r="B2879" t="s">
        <v>8513</v>
      </c>
      <c r="C2879" t="s">
        <v>8514</v>
      </c>
      <c r="D2879">
        <v>3</v>
      </c>
      <c r="E2879">
        <v>-0.183394431463412</v>
      </c>
      <c r="F2879">
        <v>0.42035955629474298</v>
      </c>
      <c r="G2879" s="1">
        <f t="shared" si="44"/>
        <v>0.3763790750485338</v>
      </c>
    </row>
    <row r="2880" spans="1:7" x14ac:dyDescent="0.35">
      <c r="A2880" t="s">
        <v>8515</v>
      </c>
      <c r="B2880" t="s">
        <v>8516</v>
      </c>
      <c r="C2880" t="s">
        <v>8517</v>
      </c>
      <c r="D2880">
        <v>22</v>
      </c>
      <c r="E2880">
        <v>0.18327561242954701</v>
      </c>
      <c r="F2880">
        <v>0.34788825683316899</v>
      </c>
      <c r="G2880" s="1">
        <f t="shared" si="44"/>
        <v>0.45856023086330611</v>
      </c>
    </row>
    <row r="2881" spans="1:7" x14ac:dyDescent="0.35">
      <c r="A2881" t="s">
        <v>8518</v>
      </c>
      <c r="B2881" t="s">
        <v>8519</v>
      </c>
      <c r="C2881" t="s">
        <v>8520</v>
      </c>
      <c r="D2881">
        <v>24</v>
      </c>
      <c r="E2881">
        <v>-0.18326956066255901</v>
      </c>
      <c r="F2881">
        <v>0.37105883662343098</v>
      </c>
      <c r="G2881" s="1">
        <f t="shared" si="44"/>
        <v>0.43055722139591357</v>
      </c>
    </row>
    <row r="2882" spans="1:7" x14ac:dyDescent="0.35">
      <c r="A2882" t="s">
        <v>8521</v>
      </c>
      <c r="B2882" t="s">
        <v>8522</v>
      </c>
      <c r="C2882" t="s">
        <v>8523</v>
      </c>
      <c r="D2882">
        <v>33</v>
      </c>
      <c r="E2882">
        <v>0.182962116556353</v>
      </c>
      <c r="F2882">
        <v>0.386726450847727</v>
      </c>
      <c r="G2882" s="1">
        <f t="shared" si="44"/>
        <v>0.412596122562704</v>
      </c>
    </row>
    <row r="2883" spans="1:7" x14ac:dyDescent="0.35">
      <c r="A2883" t="s">
        <v>8524</v>
      </c>
      <c r="B2883" t="s">
        <v>8525</v>
      </c>
      <c r="C2883" t="s">
        <v>8526</v>
      </c>
      <c r="D2883">
        <v>9</v>
      </c>
      <c r="E2883">
        <v>0.182673299570588</v>
      </c>
      <c r="F2883">
        <v>0.341784758159489</v>
      </c>
      <c r="G2883" s="1">
        <f t="shared" si="44"/>
        <v>0.46624730848135104</v>
      </c>
    </row>
    <row r="2884" spans="1:7" x14ac:dyDescent="0.35">
      <c r="A2884" t="s">
        <v>8527</v>
      </c>
      <c r="B2884" t="s">
        <v>8528</v>
      </c>
      <c r="C2884" t="s">
        <v>8529</v>
      </c>
      <c r="D2884">
        <v>13</v>
      </c>
      <c r="E2884">
        <v>0.182520561521201</v>
      </c>
      <c r="F2884">
        <v>0.421103340398017</v>
      </c>
      <c r="G2884" s="1">
        <f t="shared" ref="G2884:G2947" si="45">-LOG10(F2884)</f>
        <v>0.37561131352945654</v>
      </c>
    </row>
    <row r="2885" spans="1:7" x14ac:dyDescent="0.35">
      <c r="A2885" t="s">
        <v>8530</v>
      </c>
      <c r="B2885" t="s">
        <v>8531</v>
      </c>
      <c r="C2885" t="s">
        <v>8532</v>
      </c>
      <c r="D2885">
        <v>7</v>
      </c>
      <c r="E2885">
        <v>0.18251172301020799</v>
      </c>
      <c r="F2885">
        <v>0.38913821464397802</v>
      </c>
      <c r="G2885" s="1">
        <f t="shared" si="45"/>
        <v>0.40989611796503134</v>
      </c>
    </row>
    <row r="2886" spans="1:7" x14ac:dyDescent="0.35">
      <c r="A2886" t="s">
        <v>8533</v>
      </c>
      <c r="B2886" t="s">
        <v>8534</v>
      </c>
      <c r="C2886" t="s">
        <v>8535</v>
      </c>
      <c r="D2886">
        <v>30</v>
      </c>
      <c r="E2886">
        <v>0.18217190714482701</v>
      </c>
      <c r="F2886">
        <v>0.45857429053431698</v>
      </c>
      <c r="G2886" s="1">
        <f t="shared" si="45"/>
        <v>0.33859029716836331</v>
      </c>
    </row>
    <row r="2887" spans="1:7" x14ac:dyDescent="0.35">
      <c r="A2887" t="s">
        <v>8536</v>
      </c>
      <c r="B2887" t="s">
        <v>8537</v>
      </c>
      <c r="C2887" t="s">
        <v>8538</v>
      </c>
      <c r="D2887">
        <v>12</v>
      </c>
      <c r="E2887">
        <v>-0.18182276483679499</v>
      </c>
      <c r="F2887">
        <v>0.41935684872281198</v>
      </c>
      <c r="G2887" s="1">
        <f t="shared" si="45"/>
        <v>0.37741625991196309</v>
      </c>
    </row>
    <row r="2888" spans="1:7" x14ac:dyDescent="0.35">
      <c r="A2888" t="s">
        <v>8539</v>
      </c>
      <c r="B2888" t="s">
        <v>8540</v>
      </c>
      <c r="C2888" t="s">
        <v>8541</v>
      </c>
      <c r="D2888">
        <v>3</v>
      </c>
      <c r="E2888">
        <v>0.181759743392163</v>
      </c>
      <c r="F2888">
        <v>0.38813797297152802</v>
      </c>
      <c r="G2888" s="1">
        <f t="shared" si="45"/>
        <v>0.41101386654815836</v>
      </c>
    </row>
    <row r="2889" spans="1:7" x14ac:dyDescent="0.35">
      <c r="A2889" t="s">
        <v>8542</v>
      </c>
      <c r="B2889" t="s">
        <v>8543</v>
      </c>
      <c r="C2889" t="s">
        <v>8544</v>
      </c>
      <c r="D2889">
        <v>39</v>
      </c>
      <c r="E2889">
        <v>-0.18133821115586801</v>
      </c>
      <c r="F2889">
        <v>0.32631122470092</v>
      </c>
      <c r="G2889" s="1">
        <f t="shared" si="45"/>
        <v>0.48636798676429904</v>
      </c>
    </row>
    <row r="2890" spans="1:7" x14ac:dyDescent="0.35">
      <c r="A2890" t="s">
        <v>8545</v>
      </c>
      <c r="B2890" t="s">
        <v>8546</v>
      </c>
      <c r="C2890" t="s">
        <v>8547</v>
      </c>
      <c r="D2890">
        <v>38</v>
      </c>
      <c r="E2890">
        <v>-0.181289540238985</v>
      </c>
      <c r="F2890">
        <v>0.35171671551706502</v>
      </c>
      <c r="G2890" s="1">
        <f t="shared" si="45"/>
        <v>0.45380699112486561</v>
      </c>
    </row>
    <row r="2891" spans="1:7" x14ac:dyDescent="0.35">
      <c r="A2891" t="s">
        <v>8548</v>
      </c>
      <c r="B2891" t="s">
        <v>8549</v>
      </c>
      <c r="C2891" t="s">
        <v>8550</v>
      </c>
      <c r="D2891">
        <v>24</v>
      </c>
      <c r="E2891">
        <v>0.18117544392090601</v>
      </c>
      <c r="F2891">
        <v>0.435552673368237</v>
      </c>
      <c r="G2891" s="1">
        <f t="shared" si="45"/>
        <v>0.36095931627083389</v>
      </c>
    </row>
    <row r="2892" spans="1:7" x14ac:dyDescent="0.35">
      <c r="A2892" t="s">
        <v>8551</v>
      </c>
      <c r="B2892" t="s">
        <v>8552</v>
      </c>
      <c r="C2892" t="s">
        <v>8553</v>
      </c>
      <c r="D2892">
        <v>28</v>
      </c>
      <c r="E2892">
        <v>-0.180833844265293</v>
      </c>
      <c r="F2892">
        <v>0.30301732586186803</v>
      </c>
      <c r="G2892" s="1">
        <f t="shared" si="45"/>
        <v>0.5185325387878551</v>
      </c>
    </row>
    <row r="2893" spans="1:7" x14ac:dyDescent="0.35">
      <c r="A2893" t="s">
        <v>8554</v>
      </c>
      <c r="B2893" t="s">
        <v>8555</v>
      </c>
      <c r="C2893" t="s">
        <v>8556</v>
      </c>
      <c r="D2893">
        <v>116</v>
      </c>
      <c r="E2893">
        <v>-0.18077660967714501</v>
      </c>
      <c r="F2893">
        <v>0.43206018268941998</v>
      </c>
      <c r="G2893" s="1">
        <f t="shared" si="45"/>
        <v>0.36445575506126021</v>
      </c>
    </row>
    <row r="2894" spans="1:7" x14ac:dyDescent="0.35">
      <c r="A2894" t="s">
        <v>8557</v>
      </c>
      <c r="B2894" t="s">
        <v>8558</v>
      </c>
      <c r="C2894" t="s">
        <v>8559</v>
      </c>
      <c r="D2894">
        <v>38</v>
      </c>
      <c r="E2894">
        <v>0.180621287230181</v>
      </c>
      <c r="F2894">
        <v>0.29434599648805099</v>
      </c>
      <c r="G2894" s="1">
        <f t="shared" si="45"/>
        <v>0.53114186681621522</v>
      </c>
    </row>
    <row r="2895" spans="1:7" x14ac:dyDescent="0.35">
      <c r="A2895" t="s">
        <v>8560</v>
      </c>
      <c r="B2895" t="s">
        <v>8561</v>
      </c>
      <c r="C2895" t="s">
        <v>8562</v>
      </c>
      <c r="D2895">
        <v>33</v>
      </c>
      <c r="E2895">
        <v>-0.18043877956392801</v>
      </c>
      <c r="F2895">
        <v>0.33971695207966801</v>
      </c>
      <c r="G2895" s="1">
        <f t="shared" si="45"/>
        <v>0.4688827810341093</v>
      </c>
    </row>
    <row r="2896" spans="1:7" x14ac:dyDescent="0.35">
      <c r="A2896" t="s">
        <v>8563</v>
      </c>
      <c r="B2896" t="s">
        <v>8564</v>
      </c>
      <c r="C2896" t="s">
        <v>8565</v>
      </c>
      <c r="D2896">
        <v>11</v>
      </c>
      <c r="E2896">
        <v>0.18028045886619201</v>
      </c>
      <c r="F2896">
        <v>0.47658196003803499</v>
      </c>
      <c r="G2896" s="1">
        <f t="shared" si="45"/>
        <v>0.32186240094091628</v>
      </c>
    </row>
    <row r="2897" spans="1:7" x14ac:dyDescent="0.35">
      <c r="A2897" t="s">
        <v>8566</v>
      </c>
      <c r="B2897" t="s">
        <v>8567</v>
      </c>
      <c r="C2897" t="s">
        <v>8568</v>
      </c>
      <c r="D2897">
        <v>7</v>
      </c>
      <c r="E2897">
        <v>-0.18018693983936601</v>
      </c>
      <c r="F2897">
        <v>0.33942091149812997</v>
      </c>
      <c r="G2897" s="1">
        <f t="shared" si="45"/>
        <v>0.46926140459795357</v>
      </c>
    </row>
    <row r="2898" spans="1:7" x14ac:dyDescent="0.35">
      <c r="A2898" t="s">
        <v>8569</v>
      </c>
      <c r="B2898" t="s">
        <v>8570</v>
      </c>
      <c r="C2898" t="s">
        <v>8571</v>
      </c>
      <c r="D2898">
        <v>10</v>
      </c>
      <c r="E2898">
        <v>0.17992793033079099</v>
      </c>
      <c r="F2898">
        <v>0.487297484400737</v>
      </c>
      <c r="G2898" s="1">
        <f t="shared" si="45"/>
        <v>0.31220583059223006</v>
      </c>
    </row>
    <row r="2899" spans="1:7" x14ac:dyDescent="0.35">
      <c r="A2899" t="s">
        <v>8572</v>
      </c>
      <c r="B2899" t="s">
        <v>8573</v>
      </c>
      <c r="C2899" t="s">
        <v>8574</v>
      </c>
      <c r="D2899">
        <v>20</v>
      </c>
      <c r="E2899">
        <v>-0.179910460391731</v>
      </c>
      <c r="F2899">
        <v>0.43779446266799099</v>
      </c>
      <c r="G2899" s="1">
        <f t="shared" si="45"/>
        <v>0.35872973579674033</v>
      </c>
    </row>
    <row r="2900" spans="1:7" x14ac:dyDescent="0.35">
      <c r="A2900" t="s">
        <v>8575</v>
      </c>
      <c r="B2900" t="s">
        <v>8576</v>
      </c>
      <c r="C2900" t="s">
        <v>8577</v>
      </c>
      <c r="D2900">
        <v>19</v>
      </c>
      <c r="E2900">
        <v>-0.179470576214669</v>
      </c>
      <c r="F2900">
        <v>0.39195936965266898</v>
      </c>
      <c r="G2900" s="1">
        <f t="shared" si="45"/>
        <v>0.40675894943407481</v>
      </c>
    </row>
    <row r="2901" spans="1:7" x14ac:dyDescent="0.35">
      <c r="A2901" t="s">
        <v>8578</v>
      </c>
      <c r="B2901" t="s">
        <v>8579</v>
      </c>
      <c r="C2901" t="s">
        <v>8580</v>
      </c>
      <c r="D2901">
        <v>74</v>
      </c>
      <c r="E2901">
        <v>0.17864950517729</v>
      </c>
      <c r="F2901">
        <v>0.32760985111038499</v>
      </c>
      <c r="G2901" s="1">
        <f t="shared" si="45"/>
        <v>0.48464304763641475</v>
      </c>
    </row>
    <row r="2902" spans="1:7" x14ac:dyDescent="0.35">
      <c r="A2902" t="s">
        <v>8581</v>
      </c>
      <c r="B2902" t="s">
        <v>8582</v>
      </c>
      <c r="C2902" t="s">
        <v>8583</v>
      </c>
      <c r="D2902">
        <v>18</v>
      </c>
      <c r="E2902">
        <v>-0.17788131328530399</v>
      </c>
      <c r="F2902">
        <v>0.30685134157720501</v>
      </c>
      <c r="G2902" s="1">
        <f t="shared" si="45"/>
        <v>0.51307197360767354</v>
      </c>
    </row>
    <row r="2903" spans="1:7" x14ac:dyDescent="0.35">
      <c r="A2903" t="s">
        <v>8584</v>
      </c>
      <c r="B2903" t="s">
        <v>8585</v>
      </c>
      <c r="C2903" t="s">
        <v>8586</v>
      </c>
      <c r="D2903">
        <v>7</v>
      </c>
      <c r="E2903">
        <v>0.177759228167339</v>
      </c>
      <c r="F2903">
        <v>0.44062115648186501</v>
      </c>
      <c r="G2903" s="1">
        <f t="shared" si="45"/>
        <v>0.35593465397884633</v>
      </c>
    </row>
    <row r="2904" spans="1:7" x14ac:dyDescent="0.35">
      <c r="A2904" t="s">
        <v>8587</v>
      </c>
      <c r="B2904" t="s">
        <v>8588</v>
      </c>
      <c r="C2904" t="s">
        <v>8589</v>
      </c>
      <c r="D2904">
        <v>6</v>
      </c>
      <c r="E2904">
        <v>-0.17766571997873301</v>
      </c>
      <c r="F2904">
        <v>0.34196725628158497</v>
      </c>
      <c r="G2904" s="1">
        <f t="shared" si="45"/>
        <v>0.46601547609887284</v>
      </c>
    </row>
    <row r="2905" spans="1:7" x14ac:dyDescent="0.35">
      <c r="A2905" t="s">
        <v>8590</v>
      </c>
      <c r="B2905" t="s">
        <v>8591</v>
      </c>
      <c r="C2905" t="s">
        <v>8592</v>
      </c>
      <c r="D2905">
        <v>9</v>
      </c>
      <c r="E2905">
        <v>-0.17751657235396501</v>
      </c>
      <c r="F2905">
        <v>0.337948367254782</v>
      </c>
      <c r="G2905" s="1">
        <f t="shared" si="45"/>
        <v>0.47114964744197474</v>
      </c>
    </row>
    <row r="2906" spans="1:7" x14ac:dyDescent="0.35">
      <c r="A2906" t="s">
        <v>8593</v>
      </c>
      <c r="B2906" t="s">
        <v>8594</v>
      </c>
      <c r="C2906" t="s">
        <v>8595</v>
      </c>
      <c r="D2906">
        <v>23</v>
      </c>
      <c r="E2906">
        <v>0.17732199713498101</v>
      </c>
      <c r="F2906">
        <v>0.41590016883668701</v>
      </c>
      <c r="G2906" s="1">
        <f t="shared" si="45"/>
        <v>0.38101090333108312</v>
      </c>
    </row>
    <row r="2907" spans="1:7" x14ac:dyDescent="0.35">
      <c r="A2907" t="s">
        <v>8596</v>
      </c>
      <c r="B2907" t="s">
        <v>8597</v>
      </c>
      <c r="C2907" t="s">
        <v>8598</v>
      </c>
      <c r="D2907">
        <v>22</v>
      </c>
      <c r="E2907">
        <v>0.177168707744151</v>
      </c>
      <c r="F2907">
        <v>0.38500922664840698</v>
      </c>
      <c r="G2907" s="1">
        <f t="shared" si="45"/>
        <v>0.41452886260974642</v>
      </c>
    </row>
    <row r="2908" spans="1:7" x14ac:dyDescent="0.35">
      <c r="A2908" t="s">
        <v>8599</v>
      </c>
      <c r="B2908" t="s">
        <v>8600</v>
      </c>
      <c r="C2908" t="s">
        <v>8601</v>
      </c>
      <c r="D2908">
        <v>26</v>
      </c>
      <c r="E2908">
        <v>-0.17715580231837399</v>
      </c>
      <c r="F2908">
        <v>0.36545078601375502</v>
      </c>
      <c r="G2908" s="1">
        <f t="shared" si="45"/>
        <v>0.4371710996958123</v>
      </c>
    </row>
    <row r="2909" spans="1:7" x14ac:dyDescent="0.35">
      <c r="A2909" t="s">
        <v>8602</v>
      </c>
      <c r="B2909" t="s">
        <v>8603</v>
      </c>
      <c r="C2909" t="s">
        <v>8604</v>
      </c>
      <c r="D2909">
        <v>3</v>
      </c>
      <c r="E2909">
        <v>-0.17710582625983301</v>
      </c>
      <c r="F2909">
        <v>0.34953813695656299</v>
      </c>
      <c r="G2909" s="1">
        <f t="shared" si="45"/>
        <v>0.45650543289051776</v>
      </c>
    </row>
    <row r="2910" spans="1:7" x14ac:dyDescent="0.35">
      <c r="A2910" t="s">
        <v>8605</v>
      </c>
      <c r="B2910" t="s">
        <v>8606</v>
      </c>
      <c r="C2910" t="s">
        <v>8607</v>
      </c>
      <c r="D2910">
        <v>9</v>
      </c>
      <c r="E2910">
        <v>0.17692544398565899</v>
      </c>
      <c r="F2910">
        <v>0.39878034027887399</v>
      </c>
      <c r="G2910" s="1">
        <f t="shared" si="45"/>
        <v>0.39926626038761381</v>
      </c>
    </row>
    <row r="2911" spans="1:7" x14ac:dyDescent="0.35">
      <c r="A2911" t="s">
        <v>8608</v>
      </c>
      <c r="B2911" t="s">
        <v>8609</v>
      </c>
      <c r="C2911" t="s">
        <v>8610</v>
      </c>
      <c r="D2911">
        <v>25</v>
      </c>
      <c r="E2911">
        <v>-0.17681541345589799</v>
      </c>
      <c r="F2911">
        <v>0.38982565514095602</v>
      </c>
      <c r="G2911" s="1">
        <f t="shared" si="45"/>
        <v>0.40912958256188731</v>
      </c>
    </row>
    <row r="2912" spans="1:7" x14ac:dyDescent="0.35">
      <c r="A2912" t="s">
        <v>8611</v>
      </c>
      <c r="B2912" t="s">
        <v>8612</v>
      </c>
      <c r="C2912" t="s">
        <v>8613</v>
      </c>
      <c r="D2912">
        <v>13</v>
      </c>
      <c r="E2912">
        <v>0.17674872514433501</v>
      </c>
      <c r="F2912">
        <v>0.44791656500794902</v>
      </c>
      <c r="G2912" s="1">
        <f t="shared" si="45"/>
        <v>0.3488028760270333</v>
      </c>
    </row>
    <row r="2913" spans="1:7" x14ac:dyDescent="0.35">
      <c r="A2913" t="s">
        <v>8614</v>
      </c>
      <c r="B2913" t="s">
        <v>8615</v>
      </c>
      <c r="C2913" t="s">
        <v>8616</v>
      </c>
      <c r="D2913">
        <v>13</v>
      </c>
      <c r="E2913">
        <v>0.17668671945748499</v>
      </c>
      <c r="F2913">
        <v>0.40586281903410298</v>
      </c>
      <c r="G2913" s="1">
        <f t="shared" si="45"/>
        <v>0.3916207324420925</v>
      </c>
    </row>
    <row r="2914" spans="1:7" x14ac:dyDescent="0.35">
      <c r="A2914" t="s">
        <v>8617</v>
      </c>
      <c r="B2914" t="s">
        <v>8618</v>
      </c>
      <c r="C2914" t="s">
        <v>8619</v>
      </c>
      <c r="D2914">
        <v>24</v>
      </c>
      <c r="E2914">
        <v>-0.17639468070152001</v>
      </c>
      <c r="F2914">
        <v>0.46972346604495202</v>
      </c>
      <c r="G2914" s="1">
        <f t="shared" si="45"/>
        <v>0.32815774316086538</v>
      </c>
    </row>
    <row r="2915" spans="1:7" x14ac:dyDescent="0.35">
      <c r="A2915" t="s">
        <v>8620</v>
      </c>
      <c r="B2915" t="s">
        <v>8621</v>
      </c>
      <c r="C2915" t="s">
        <v>8622</v>
      </c>
      <c r="D2915">
        <v>1</v>
      </c>
      <c r="E2915">
        <v>0.17608255003727799</v>
      </c>
      <c r="F2915">
        <v>0.450161170957604</v>
      </c>
      <c r="G2915" s="1">
        <f t="shared" si="45"/>
        <v>0.34663196816736447</v>
      </c>
    </row>
    <row r="2916" spans="1:7" x14ac:dyDescent="0.35">
      <c r="A2916" t="s">
        <v>8623</v>
      </c>
      <c r="B2916" t="s">
        <v>8624</v>
      </c>
      <c r="C2916" t="s">
        <v>8625</v>
      </c>
      <c r="D2916">
        <v>15</v>
      </c>
      <c r="E2916">
        <v>-0.175960309376471</v>
      </c>
      <c r="F2916">
        <v>0.37161976256791102</v>
      </c>
      <c r="G2916" s="1">
        <f t="shared" si="45"/>
        <v>0.42990119848363278</v>
      </c>
    </row>
    <row r="2917" spans="1:7" x14ac:dyDescent="0.35">
      <c r="A2917" t="s">
        <v>8626</v>
      </c>
      <c r="B2917" t="s">
        <v>8627</v>
      </c>
      <c r="C2917" t="s">
        <v>8628</v>
      </c>
      <c r="D2917">
        <v>15</v>
      </c>
      <c r="E2917">
        <v>0.175911502088197</v>
      </c>
      <c r="F2917">
        <v>0.42783038002306101</v>
      </c>
      <c r="G2917" s="1">
        <f t="shared" si="45"/>
        <v>0.36872837963377764</v>
      </c>
    </row>
    <row r="2918" spans="1:7" x14ac:dyDescent="0.35">
      <c r="A2918" t="s">
        <v>8629</v>
      </c>
      <c r="B2918" t="s">
        <v>8630</v>
      </c>
      <c r="C2918" t="s">
        <v>8631</v>
      </c>
      <c r="D2918">
        <v>35</v>
      </c>
      <c r="E2918">
        <v>-0.175839262926132</v>
      </c>
      <c r="F2918">
        <v>0.34310497697604098</v>
      </c>
      <c r="G2918" s="1">
        <f t="shared" si="45"/>
        <v>0.46457298215497717</v>
      </c>
    </row>
    <row r="2919" spans="1:7" x14ac:dyDescent="0.35">
      <c r="A2919" t="s">
        <v>8632</v>
      </c>
      <c r="B2919" t="s">
        <v>8633</v>
      </c>
      <c r="C2919" t="s">
        <v>8634</v>
      </c>
      <c r="D2919">
        <v>3</v>
      </c>
      <c r="E2919">
        <v>-0.175765646007775</v>
      </c>
      <c r="F2919">
        <v>0.486782159892861</v>
      </c>
      <c r="G2919" s="1">
        <f t="shared" si="45"/>
        <v>0.31266534663355272</v>
      </c>
    </row>
    <row r="2920" spans="1:7" x14ac:dyDescent="0.35">
      <c r="A2920" t="s">
        <v>8635</v>
      </c>
      <c r="B2920" t="s">
        <v>8636</v>
      </c>
      <c r="C2920" t="s">
        <v>8637</v>
      </c>
      <c r="D2920">
        <v>18</v>
      </c>
      <c r="E2920">
        <v>0.175721122318762</v>
      </c>
      <c r="F2920">
        <v>0.39910089335342802</v>
      </c>
      <c r="G2920" s="1">
        <f t="shared" si="45"/>
        <v>0.39891730008360404</v>
      </c>
    </row>
    <row r="2921" spans="1:7" x14ac:dyDescent="0.35">
      <c r="A2921" t="s">
        <v>8638</v>
      </c>
      <c r="B2921" t="s">
        <v>8639</v>
      </c>
      <c r="C2921" t="s">
        <v>8640</v>
      </c>
      <c r="D2921">
        <v>11</v>
      </c>
      <c r="E2921">
        <v>-0.17537343733251001</v>
      </c>
      <c r="F2921">
        <v>0.46279886701513401</v>
      </c>
      <c r="G2921" s="1">
        <f t="shared" si="45"/>
        <v>0.33460771292183877</v>
      </c>
    </row>
    <row r="2922" spans="1:7" x14ac:dyDescent="0.35">
      <c r="A2922" t="s">
        <v>8641</v>
      </c>
      <c r="B2922" t="s">
        <v>8642</v>
      </c>
      <c r="C2922" t="s">
        <v>8643</v>
      </c>
      <c r="D2922">
        <v>11</v>
      </c>
      <c r="E2922">
        <v>-0.17522351091654501</v>
      </c>
      <c r="F2922">
        <v>0.35480863449698802</v>
      </c>
      <c r="G2922" s="1">
        <f t="shared" si="45"/>
        <v>0.45000581987535282</v>
      </c>
    </row>
    <row r="2923" spans="1:7" x14ac:dyDescent="0.35">
      <c r="A2923" t="s">
        <v>8644</v>
      </c>
      <c r="B2923" t="s">
        <v>8645</v>
      </c>
      <c r="C2923" t="s">
        <v>8646</v>
      </c>
      <c r="D2923">
        <v>3</v>
      </c>
      <c r="E2923">
        <v>0.175023394564846</v>
      </c>
      <c r="F2923">
        <v>0.44913858160495501</v>
      </c>
      <c r="G2923" s="1">
        <f t="shared" si="45"/>
        <v>0.34761963685792102</v>
      </c>
    </row>
    <row r="2924" spans="1:7" x14ac:dyDescent="0.35">
      <c r="A2924" t="s">
        <v>8647</v>
      </c>
      <c r="B2924" t="s">
        <v>8648</v>
      </c>
      <c r="C2924" t="s">
        <v>8649</v>
      </c>
      <c r="D2924">
        <v>31</v>
      </c>
      <c r="E2924">
        <v>-0.174488457637721</v>
      </c>
      <c r="F2924">
        <v>0.356597774357514</v>
      </c>
      <c r="G2924" s="1">
        <f t="shared" si="45"/>
        <v>0.44782137172506897</v>
      </c>
    </row>
    <row r="2925" spans="1:7" x14ac:dyDescent="0.35">
      <c r="A2925" t="s">
        <v>8650</v>
      </c>
      <c r="B2925" t="s">
        <v>8651</v>
      </c>
      <c r="C2925" t="s">
        <v>8652</v>
      </c>
      <c r="D2925">
        <v>1</v>
      </c>
      <c r="E2925">
        <v>-0.174359164371956</v>
      </c>
      <c r="F2925">
        <v>0.33869169511073399</v>
      </c>
      <c r="G2925" s="1">
        <f t="shared" si="45"/>
        <v>0.47019545234208526</v>
      </c>
    </row>
    <row r="2926" spans="1:7" x14ac:dyDescent="0.35">
      <c r="A2926" t="s">
        <v>8653</v>
      </c>
      <c r="B2926" t="s">
        <v>8654</v>
      </c>
      <c r="C2926" t="s">
        <v>8655</v>
      </c>
      <c r="D2926">
        <v>49</v>
      </c>
      <c r="E2926">
        <v>-0.17430027377047699</v>
      </c>
      <c r="F2926">
        <v>0.43075506320629098</v>
      </c>
      <c r="G2926" s="1">
        <f t="shared" si="45"/>
        <v>0.36576960904039935</v>
      </c>
    </row>
    <row r="2927" spans="1:7" x14ac:dyDescent="0.35">
      <c r="A2927" t="s">
        <v>8656</v>
      </c>
      <c r="B2927" t="s">
        <v>8657</v>
      </c>
      <c r="C2927" t="s">
        <v>8658</v>
      </c>
      <c r="D2927">
        <v>49</v>
      </c>
      <c r="E2927">
        <v>-0.173764054096089</v>
      </c>
      <c r="F2927">
        <v>0.330505308035487</v>
      </c>
      <c r="G2927" s="1">
        <f t="shared" si="45"/>
        <v>0.48082156119495195</v>
      </c>
    </row>
    <row r="2928" spans="1:7" x14ac:dyDescent="0.35">
      <c r="A2928" t="s">
        <v>8659</v>
      </c>
      <c r="B2928" t="s">
        <v>3568</v>
      </c>
      <c r="C2928" t="s">
        <v>3569</v>
      </c>
      <c r="D2928">
        <v>0</v>
      </c>
      <c r="E2928">
        <v>-0.17364231155167401</v>
      </c>
      <c r="F2928">
        <v>0.33154568832396097</v>
      </c>
      <c r="G2928" s="1">
        <f t="shared" si="45"/>
        <v>0.47945661561590663</v>
      </c>
    </row>
    <row r="2929" spans="1:7" x14ac:dyDescent="0.35">
      <c r="A2929" t="s">
        <v>8660</v>
      </c>
      <c r="B2929" t="s">
        <v>8661</v>
      </c>
      <c r="C2929" t="s">
        <v>8662</v>
      </c>
      <c r="D2929">
        <v>2</v>
      </c>
      <c r="E2929">
        <v>-0.173191151739118</v>
      </c>
      <c r="F2929">
        <v>0.435265672735482</v>
      </c>
      <c r="G2929" s="1">
        <f t="shared" si="45"/>
        <v>0.36124558216355157</v>
      </c>
    </row>
    <row r="2930" spans="1:7" x14ac:dyDescent="0.35">
      <c r="A2930" t="s">
        <v>8663</v>
      </c>
      <c r="B2930" t="s">
        <v>8664</v>
      </c>
      <c r="C2930" t="s">
        <v>8665</v>
      </c>
      <c r="D2930">
        <v>9</v>
      </c>
      <c r="E2930">
        <v>0.17311696906510499</v>
      </c>
      <c r="F2930">
        <v>0.30818890752617201</v>
      </c>
      <c r="G2930" s="1">
        <f t="shared" si="45"/>
        <v>0.51118299665870315</v>
      </c>
    </row>
    <row r="2931" spans="1:7" x14ac:dyDescent="0.35">
      <c r="A2931" t="s">
        <v>8666</v>
      </c>
      <c r="B2931" t="s">
        <v>8667</v>
      </c>
      <c r="C2931" t="s">
        <v>8668</v>
      </c>
      <c r="D2931">
        <v>26</v>
      </c>
      <c r="E2931">
        <v>0.173002112141489</v>
      </c>
      <c r="F2931">
        <v>0.40377949770753402</v>
      </c>
      <c r="G2931" s="1">
        <f t="shared" si="45"/>
        <v>0.39385573655269634</v>
      </c>
    </row>
    <row r="2932" spans="1:7" x14ac:dyDescent="0.35">
      <c r="A2932" t="s">
        <v>8669</v>
      </c>
      <c r="B2932" t="s">
        <v>8670</v>
      </c>
      <c r="C2932" t="s">
        <v>8671</v>
      </c>
      <c r="D2932">
        <v>6</v>
      </c>
      <c r="E2932">
        <v>0.17221339339621899</v>
      </c>
      <c r="F2932">
        <v>0.457415348745002</v>
      </c>
      <c r="G2932" s="1">
        <f t="shared" si="45"/>
        <v>0.33968926656919318</v>
      </c>
    </row>
    <row r="2933" spans="1:7" x14ac:dyDescent="0.35">
      <c r="A2933" t="s">
        <v>8672</v>
      </c>
      <c r="B2933" t="s">
        <v>8673</v>
      </c>
      <c r="C2933" t="s">
        <v>8674</v>
      </c>
      <c r="D2933">
        <v>43</v>
      </c>
      <c r="E2933">
        <v>-0.17201649934001001</v>
      </c>
      <c r="F2933">
        <v>0.193539975067717</v>
      </c>
      <c r="G2933" s="1">
        <f t="shared" si="45"/>
        <v>0.71322931923279564</v>
      </c>
    </row>
    <row r="2934" spans="1:7" x14ac:dyDescent="0.35">
      <c r="A2934" t="s">
        <v>8675</v>
      </c>
      <c r="B2934" t="s">
        <v>8676</v>
      </c>
      <c r="C2934" t="s">
        <v>8677</v>
      </c>
      <c r="D2934">
        <v>17</v>
      </c>
      <c r="E2934">
        <v>-0.17182548047156099</v>
      </c>
      <c r="F2934">
        <v>0.41815022875647001</v>
      </c>
      <c r="G2934" s="1">
        <f t="shared" si="45"/>
        <v>0.37866766129065726</v>
      </c>
    </row>
    <row r="2935" spans="1:7" x14ac:dyDescent="0.35">
      <c r="A2935" t="s">
        <v>8678</v>
      </c>
      <c r="B2935" t="s">
        <v>8679</v>
      </c>
      <c r="C2935" t="s">
        <v>8680</v>
      </c>
      <c r="D2935">
        <v>7</v>
      </c>
      <c r="E2935">
        <v>-0.17152778123003901</v>
      </c>
      <c r="F2935">
        <v>0.34023441506726998</v>
      </c>
      <c r="G2935" s="1">
        <f t="shared" si="45"/>
        <v>0.4682217591600501</v>
      </c>
    </row>
    <row r="2936" spans="1:7" x14ac:dyDescent="0.35">
      <c r="A2936" t="s">
        <v>8681</v>
      </c>
      <c r="B2936" t="s">
        <v>8682</v>
      </c>
      <c r="C2936" t="s">
        <v>8683</v>
      </c>
      <c r="D2936">
        <v>4</v>
      </c>
      <c r="E2936">
        <v>0.171318985893918</v>
      </c>
      <c r="F2936">
        <v>0.45610571822690799</v>
      </c>
      <c r="G2936" s="1">
        <f t="shared" si="45"/>
        <v>0.34093448294690404</v>
      </c>
    </row>
    <row r="2937" spans="1:7" x14ac:dyDescent="0.35">
      <c r="A2937" t="s">
        <v>8684</v>
      </c>
      <c r="B2937" t="s">
        <v>8685</v>
      </c>
      <c r="C2937" t="s">
        <v>8686</v>
      </c>
      <c r="D2937">
        <v>16</v>
      </c>
      <c r="E2937">
        <v>0.171176517406465</v>
      </c>
      <c r="F2937">
        <v>0.41078915965964502</v>
      </c>
      <c r="G2937" s="1">
        <f t="shared" si="45"/>
        <v>0.38638102554729131</v>
      </c>
    </row>
    <row r="2938" spans="1:7" x14ac:dyDescent="0.35">
      <c r="A2938" t="s">
        <v>8687</v>
      </c>
      <c r="B2938" t="s">
        <v>8688</v>
      </c>
      <c r="C2938" t="s">
        <v>8689</v>
      </c>
      <c r="D2938">
        <v>34</v>
      </c>
      <c r="E2938">
        <v>0.170868562215751</v>
      </c>
      <c r="F2938">
        <v>0.33455198248930701</v>
      </c>
      <c r="G2938" s="1">
        <f t="shared" si="45"/>
        <v>0.47553639223316652</v>
      </c>
    </row>
    <row r="2939" spans="1:7" x14ac:dyDescent="0.35">
      <c r="A2939" t="s">
        <v>8690</v>
      </c>
      <c r="B2939" t="s">
        <v>8691</v>
      </c>
      <c r="C2939" t="s">
        <v>8692</v>
      </c>
      <c r="D2939">
        <v>37</v>
      </c>
      <c r="E2939">
        <v>0.170657103293329</v>
      </c>
      <c r="F2939">
        <v>0.30096665253983002</v>
      </c>
      <c r="G2939" s="1">
        <f t="shared" si="45"/>
        <v>0.52148162208141668</v>
      </c>
    </row>
    <row r="2940" spans="1:7" x14ac:dyDescent="0.35">
      <c r="A2940" t="s">
        <v>8693</v>
      </c>
      <c r="B2940" t="s">
        <v>8694</v>
      </c>
      <c r="C2940" t="s">
        <v>8695</v>
      </c>
      <c r="D2940">
        <v>16</v>
      </c>
      <c r="E2940">
        <v>-0.17056426848935</v>
      </c>
      <c r="F2940">
        <v>0.37680845961436599</v>
      </c>
      <c r="G2940" s="1">
        <f t="shared" si="45"/>
        <v>0.42387935555379841</v>
      </c>
    </row>
    <row r="2941" spans="1:7" x14ac:dyDescent="0.35">
      <c r="A2941" t="s">
        <v>8696</v>
      </c>
      <c r="B2941" t="s">
        <v>8697</v>
      </c>
      <c r="C2941" t="s">
        <v>8698</v>
      </c>
      <c r="D2941">
        <v>29</v>
      </c>
      <c r="E2941">
        <v>0.17011617373944399</v>
      </c>
      <c r="F2941">
        <v>0.36590299924389202</v>
      </c>
      <c r="G2941" s="1">
        <f t="shared" si="45"/>
        <v>0.43663403066170142</v>
      </c>
    </row>
    <row r="2942" spans="1:7" x14ac:dyDescent="0.35">
      <c r="A2942" t="s">
        <v>8699</v>
      </c>
      <c r="B2942" t="s">
        <v>8700</v>
      </c>
      <c r="C2942" t="s">
        <v>8701</v>
      </c>
      <c r="D2942">
        <v>4</v>
      </c>
      <c r="E2942">
        <v>0.16998777371335899</v>
      </c>
      <c r="F2942">
        <v>0.46005876635966803</v>
      </c>
      <c r="G2942" s="1">
        <f t="shared" si="45"/>
        <v>0.33718668945839386</v>
      </c>
    </row>
    <row r="2943" spans="1:7" x14ac:dyDescent="0.35">
      <c r="A2943" t="s">
        <v>8702</v>
      </c>
      <c r="B2943" t="s">
        <v>8703</v>
      </c>
      <c r="C2943" t="s">
        <v>8704</v>
      </c>
      <c r="D2943">
        <v>6</v>
      </c>
      <c r="E2943">
        <v>0.16989560701023201</v>
      </c>
      <c r="F2943">
        <v>0.36141081180073398</v>
      </c>
      <c r="G2943" s="1">
        <f t="shared" si="45"/>
        <v>0.44199885942543782</v>
      </c>
    </row>
    <row r="2944" spans="1:7" x14ac:dyDescent="0.35">
      <c r="A2944" t="s">
        <v>8705</v>
      </c>
      <c r="B2944" t="s">
        <v>8706</v>
      </c>
      <c r="C2944" t="s">
        <v>8707</v>
      </c>
      <c r="D2944">
        <v>3</v>
      </c>
      <c r="E2944">
        <v>-0.16917085102441801</v>
      </c>
      <c r="F2944">
        <v>0.42130133189658098</v>
      </c>
      <c r="G2944" s="1">
        <f t="shared" si="45"/>
        <v>0.37540716789802464</v>
      </c>
    </row>
    <row r="2945" spans="1:7" x14ac:dyDescent="0.35">
      <c r="A2945" t="s">
        <v>8708</v>
      </c>
      <c r="B2945" t="s">
        <v>8709</v>
      </c>
      <c r="C2945" t="s">
        <v>8710</v>
      </c>
      <c r="D2945">
        <v>113</v>
      </c>
      <c r="E2945">
        <v>-0.169123098420911</v>
      </c>
      <c r="F2945">
        <v>0.40635128209157101</v>
      </c>
      <c r="G2945" s="1">
        <f t="shared" si="45"/>
        <v>0.39109836565295886</v>
      </c>
    </row>
    <row r="2946" spans="1:7" x14ac:dyDescent="0.35">
      <c r="A2946" t="s">
        <v>8711</v>
      </c>
      <c r="B2946" t="s">
        <v>8712</v>
      </c>
      <c r="C2946" t="s">
        <v>8713</v>
      </c>
      <c r="D2946">
        <v>24</v>
      </c>
      <c r="E2946">
        <v>0.1690140874787</v>
      </c>
      <c r="F2946">
        <v>0.306475495808049</v>
      </c>
      <c r="G2946" s="1">
        <f t="shared" si="45"/>
        <v>0.51360424369296409</v>
      </c>
    </row>
    <row r="2947" spans="1:7" x14ac:dyDescent="0.35">
      <c r="A2947" t="s">
        <v>8714</v>
      </c>
      <c r="B2947" t="s">
        <v>8715</v>
      </c>
      <c r="C2947" t="s">
        <v>8716</v>
      </c>
      <c r="D2947">
        <v>8</v>
      </c>
      <c r="E2947">
        <v>-0.168748477498539</v>
      </c>
      <c r="F2947">
        <v>0.41154247394605498</v>
      </c>
      <c r="G2947" s="1">
        <f t="shared" si="45"/>
        <v>0.38558533603256745</v>
      </c>
    </row>
    <row r="2948" spans="1:7" x14ac:dyDescent="0.35">
      <c r="A2948" t="s">
        <v>8717</v>
      </c>
      <c r="B2948" t="s">
        <v>8718</v>
      </c>
      <c r="C2948" t="s">
        <v>8719</v>
      </c>
      <c r="D2948">
        <v>2</v>
      </c>
      <c r="E2948">
        <v>-0.16865812550169301</v>
      </c>
      <c r="F2948">
        <v>0.40317324858901499</v>
      </c>
      <c r="G2948" s="1">
        <f t="shared" ref="G2948:G3011" si="46">-LOG10(F2948)</f>
        <v>0.39450829197821735</v>
      </c>
    </row>
    <row r="2949" spans="1:7" x14ac:dyDescent="0.35">
      <c r="A2949" t="s">
        <v>8720</v>
      </c>
      <c r="B2949" t="s">
        <v>8721</v>
      </c>
      <c r="C2949" t="s">
        <v>8722</v>
      </c>
      <c r="D2949">
        <v>10</v>
      </c>
      <c r="E2949">
        <v>0.16850696054370901</v>
      </c>
      <c r="F2949">
        <v>0.355774021949542</v>
      </c>
      <c r="G2949" s="1">
        <f t="shared" si="46"/>
        <v>0.44882576658333551</v>
      </c>
    </row>
    <row r="2950" spans="1:7" x14ac:dyDescent="0.35">
      <c r="A2950" t="s">
        <v>8723</v>
      </c>
      <c r="B2950" t="s">
        <v>8724</v>
      </c>
      <c r="C2950" t="s">
        <v>8725</v>
      </c>
      <c r="D2950">
        <v>16</v>
      </c>
      <c r="E2950">
        <v>0.16821549413113199</v>
      </c>
      <c r="F2950">
        <v>0.30232237603165701</v>
      </c>
      <c r="G2950" s="1">
        <f t="shared" si="46"/>
        <v>0.51952970784222452</v>
      </c>
    </row>
    <row r="2951" spans="1:7" x14ac:dyDescent="0.35">
      <c r="A2951" t="s">
        <v>8726</v>
      </c>
      <c r="B2951" t="s">
        <v>8727</v>
      </c>
      <c r="C2951" t="s">
        <v>8728</v>
      </c>
      <c r="D2951">
        <v>10</v>
      </c>
      <c r="E2951">
        <v>0.16811607007266299</v>
      </c>
      <c r="F2951">
        <v>0.38627846191770598</v>
      </c>
      <c r="G2951" s="1">
        <f t="shared" si="46"/>
        <v>0.41309950653564143</v>
      </c>
    </row>
    <row r="2952" spans="1:7" x14ac:dyDescent="0.35">
      <c r="A2952" t="s">
        <v>8729</v>
      </c>
      <c r="B2952" t="s">
        <v>8730</v>
      </c>
      <c r="C2952" t="s">
        <v>8731</v>
      </c>
      <c r="D2952">
        <v>25</v>
      </c>
      <c r="E2952">
        <v>-0.167972500004296</v>
      </c>
      <c r="F2952">
        <v>0.35023946736640499</v>
      </c>
      <c r="G2952" s="1">
        <f t="shared" si="46"/>
        <v>0.45563491623756164</v>
      </c>
    </row>
    <row r="2953" spans="1:7" x14ac:dyDescent="0.35">
      <c r="A2953" t="s">
        <v>8732</v>
      </c>
      <c r="B2953" t="s">
        <v>8733</v>
      </c>
      <c r="C2953" t="s">
        <v>8734</v>
      </c>
      <c r="D2953">
        <v>4</v>
      </c>
      <c r="E2953">
        <v>-0.167885041495551</v>
      </c>
      <c r="F2953">
        <v>0.49135360215745799</v>
      </c>
      <c r="G2953" s="1">
        <f t="shared" si="46"/>
        <v>0.30860585574837185</v>
      </c>
    </row>
    <row r="2954" spans="1:7" x14ac:dyDescent="0.35">
      <c r="A2954" t="s">
        <v>8735</v>
      </c>
      <c r="B2954" t="s">
        <v>8736</v>
      </c>
      <c r="C2954" t="s">
        <v>8737</v>
      </c>
      <c r="D2954">
        <v>3</v>
      </c>
      <c r="E2954">
        <v>0.16779993854201</v>
      </c>
      <c r="F2954">
        <v>0.47205676591185403</v>
      </c>
      <c r="G2954" s="1">
        <f t="shared" si="46"/>
        <v>0.32600577331523073</v>
      </c>
    </row>
    <row r="2955" spans="1:7" x14ac:dyDescent="0.35">
      <c r="A2955" t="s">
        <v>8738</v>
      </c>
      <c r="B2955" t="s">
        <v>8739</v>
      </c>
      <c r="C2955" t="s">
        <v>8740</v>
      </c>
      <c r="D2955">
        <v>64</v>
      </c>
      <c r="E2955">
        <v>-0.16775485253212699</v>
      </c>
      <c r="F2955">
        <v>0.32862923631610502</v>
      </c>
      <c r="G2955" s="1">
        <f t="shared" si="46"/>
        <v>0.48329380241665854</v>
      </c>
    </row>
    <row r="2956" spans="1:7" x14ac:dyDescent="0.35">
      <c r="A2956" t="s">
        <v>8741</v>
      </c>
      <c r="B2956" t="s">
        <v>8742</v>
      </c>
      <c r="C2956" t="s">
        <v>8743</v>
      </c>
      <c r="D2956">
        <v>36</v>
      </c>
      <c r="E2956">
        <v>0.16765079556964901</v>
      </c>
      <c r="F2956">
        <v>0.45144381417007301</v>
      </c>
      <c r="G2956" s="1">
        <f t="shared" si="46"/>
        <v>0.34539629344415967</v>
      </c>
    </row>
    <row r="2957" spans="1:7" x14ac:dyDescent="0.35">
      <c r="A2957" t="s">
        <v>8744</v>
      </c>
      <c r="B2957" t="s">
        <v>8745</v>
      </c>
      <c r="C2957" t="s">
        <v>8746</v>
      </c>
      <c r="D2957">
        <v>17</v>
      </c>
      <c r="E2957">
        <v>0.167339604509429</v>
      </c>
      <c r="F2957">
        <v>0.39465091215394899</v>
      </c>
      <c r="G2957" s="1">
        <f t="shared" si="46"/>
        <v>0.40378688907559568</v>
      </c>
    </row>
    <row r="2958" spans="1:7" x14ac:dyDescent="0.35">
      <c r="A2958" t="s">
        <v>8747</v>
      </c>
      <c r="B2958" t="s">
        <v>8748</v>
      </c>
      <c r="C2958" t="s">
        <v>8749</v>
      </c>
      <c r="D2958">
        <v>8</v>
      </c>
      <c r="E2958">
        <v>0.167273281917765</v>
      </c>
      <c r="F2958">
        <v>0.45898664049455101</v>
      </c>
      <c r="G2958" s="1">
        <f t="shared" si="46"/>
        <v>0.33819995508133149</v>
      </c>
    </row>
    <row r="2959" spans="1:7" x14ac:dyDescent="0.35">
      <c r="A2959" t="s">
        <v>8750</v>
      </c>
      <c r="B2959" t="s">
        <v>8751</v>
      </c>
      <c r="C2959" t="s">
        <v>8752</v>
      </c>
      <c r="D2959">
        <v>7</v>
      </c>
      <c r="E2959">
        <v>-0.167266060201647</v>
      </c>
      <c r="F2959">
        <v>0.36105244992614199</v>
      </c>
      <c r="G2959" s="1">
        <f t="shared" si="46"/>
        <v>0.44242970374837842</v>
      </c>
    </row>
    <row r="2960" spans="1:7" x14ac:dyDescent="0.35">
      <c r="A2960" t="s">
        <v>8753</v>
      </c>
      <c r="B2960" t="s">
        <v>8754</v>
      </c>
      <c r="C2960" t="s">
        <v>8755</v>
      </c>
      <c r="D2960">
        <v>14</v>
      </c>
      <c r="E2960">
        <v>-0.167148410882802</v>
      </c>
      <c r="F2960">
        <v>0.42193348782242901</v>
      </c>
      <c r="G2960" s="1">
        <f t="shared" si="46"/>
        <v>0.37475600436608614</v>
      </c>
    </row>
    <row r="2961" spans="1:7" x14ac:dyDescent="0.35">
      <c r="A2961" t="s">
        <v>8756</v>
      </c>
      <c r="B2961" t="s">
        <v>8757</v>
      </c>
      <c r="C2961" t="s">
        <v>8758</v>
      </c>
      <c r="D2961">
        <v>11</v>
      </c>
      <c r="E2961">
        <v>0.16713607482269999</v>
      </c>
      <c r="F2961">
        <v>0.38514277912514799</v>
      </c>
      <c r="G2961" s="1">
        <f t="shared" si="46"/>
        <v>0.4143782401252506</v>
      </c>
    </row>
    <row r="2962" spans="1:7" x14ac:dyDescent="0.35">
      <c r="A2962" t="s">
        <v>8759</v>
      </c>
      <c r="B2962" t="s">
        <v>1762</v>
      </c>
      <c r="C2962" t="s">
        <v>1763</v>
      </c>
      <c r="D2962">
        <v>1</v>
      </c>
      <c r="E2962">
        <v>-0.166226381103626</v>
      </c>
      <c r="F2962">
        <v>0.40268695299880702</v>
      </c>
      <c r="G2962" s="1">
        <f t="shared" si="46"/>
        <v>0.3950324412453502</v>
      </c>
    </row>
    <row r="2963" spans="1:7" x14ac:dyDescent="0.35">
      <c r="A2963" t="s">
        <v>8760</v>
      </c>
      <c r="B2963" t="s">
        <v>8761</v>
      </c>
      <c r="C2963" t="s">
        <v>8762</v>
      </c>
      <c r="D2963">
        <v>25</v>
      </c>
      <c r="E2963">
        <v>-0.16611794850030001</v>
      </c>
      <c r="F2963">
        <v>0.32534770931684198</v>
      </c>
      <c r="G2963" s="1">
        <f t="shared" si="46"/>
        <v>0.48765224666658613</v>
      </c>
    </row>
    <row r="2964" spans="1:7" x14ac:dyDescent="0.35">
      <c r="A2964" t="s">
        <v>8763</v>
      </c>
      <c r="B2964" t="s">
        <v>8764</v>
      </c>
      <c r="C2964" t="s">
        <v>8765</v>
      </c>
      <c r="D2964">
        <v>10</v>
      </c>
      <c r="E2964">
        <v>0.16600791560536199</v>
      </c>
      <c r="F2964">
        <v>0.409925160808085</v>
      </c>
      <c r="G2964" s="1">
        <f t="shared" si="46"/>
        <v>0.38729542429205105</v>
      </c>
    </row>
    <row r="2965" spans="1:7" x14ac:dyDescent="0.35">
      <c r="A2965" t="s">
        <v>8766</v>
      </c>
      <c r="B2965" t="s">
        <v>8767</v>
      </c>
      <c r="C2965" t="s">
        <v>8768</v>
      </c>
      <c r="D2965">
        <v>17</v>
      </c>
      <c r="E2965">
        <v>-0.165971552786359</v>
      </c>
      <c r="F2965">
        <v>0.45159664750405198</v>
      </c>
      <c r="G2965" s="1">
        <f t="shared" si="46"/>
        <v>0.34524929078581007</v>
      </c>
    </row>
    <row r="2966" spans="1:7" x14ac:dyDescent="0.35">
      <c r="A2966" t="s">
        <v>8769</v>
      </c>
      <c r="B2966" t="s">
        <v>8770</v>
      </c>
      <c r="C2966" t="s">
        <v>8771</v>
      </c>
      <c r="D2966">
        <v>2</v>
      </c>
      <c r="E2966">
        <v>0.165710720154919</v>
      </c>
      <c r="F2966">
        <v>0.377729933699534</v>
      </c>
      <c r="G2966" s="1">
        <f t="shared" si="46"/>
        <v>0.42281859757804974</v>
      </c>
    </row>
    <row r="2967" spans="1:7" x14ac:dyDescent="0.35">
      <c r="A2967" t="s">
        <v>8772</v>
      </c>
      <c r="B2967" t="s">
        <v>8773</v>
      </c>
      <c r="C2967" t="s">
        <v>8774</v>
      </c>
      <c r="D2967">
        <v>9</v>
      </c>
      <c r="E2967">
        <v>0.16536317035696099</v>
      </c>
      <c r="F2967">
        <v>0.46457198256437698</v>
      </c>
      <c r="G2967" s="1">
        <f t="shared" si="46"/>
        <v>0.33294698520429289</v>
      </c>
    </row>
    <row r="2968" spans="1:7" x14ac:dyDescent="0.35">
      <c r="A2968" t="s">
        <v>8775</v>
      </c>
      <c r="B2968" t="s">
        <v>8776</v>
      </c>
      <c r="C2968" t="s">
        <v>8777</v>
      </c>
      <c r="D2968">
        <v>31</v>
      </c>
      <c r="E2968">
        <v>0.16535660835941701</v>
      </c>
      <c r="F2968">
        <v>0.42793653918834901</v>
      </c>
      <c r="G2968" s="1">
        <f t="shared" si="46"/>
        <v>0.36862062987414213</v>
      </c>
    </row>
    <row r="2969" spans="1:7" x14ac:dyDescent="0.35">
      <c r="A2969" t="s">
        <v>8778</v>
      </c>
      <c r="B2969" t="s">
        <v>8779</v>
      </c>
      <c r="C2969" t="s">
        <v>8780</v>
      </c>
      <c r="D2969">
        <v>17</v>
      </c>
      <c r="E2969">
        <v>0.16533289430512299</v>
      </c>
      <c r="F2969">
        <v>0.39697331723437201</v>
      </c>
      <c r="G2969" s="1">
        <f t="shared" si="46"/>
        <v>0.40123868358277431</v>
      </c>
    </row>
    <row r="2970" spans="1:7" x14ac:dyDescent="0.35">
      <c r="A2970" t="s">
        <v>8781</v>
      </c>
      <c r="B2970" t="s">
        <v>8782</v>
      </c>
      <c r="C2970" t="s">
        <v>8783</v>
      </c>
      <c r="D2970">
        <v>20</v>
      </c>
      <c r="E2970">
        <v>-0.16528704644719699</v>
      </c>
      <c r="F2970">
        <v>0.42982394983620598</v>
      </c>
      <c r="G2970" s="1">
        <f t="shared" si="46"/>
        <v>0.36670938923563856</v>
      </c>
    </row>
    <row r="2971" spans="1:7" x14ac:dyDescent="0.35">
      <c r="A2971" t="s">
        <v>8784</v>
      </c>
      <c r="B2971" t="s">
        <v>8785</v>
      </c>
      <c r="C2971" t="s">
        <v>8786</v>
      </c>
      <c r="D2971">
        <v>47</v>
      </c>
      <c r="E2971">
        <v>-0.165242418874775</v>
      </c>
      <c r="F2971">
        <v>0.36069854312435701</v>
      </c>
      <c r="G2971" s="1">
        <f t="shared" si="46"/>
        <v>0.44285561181063704</v>
      </c>
    </row>
    <row r="2972" spans="1:7" x14ac:dyDescent="0.35">
      <c r="A2972" t="s">
        <v>8787</v>
      </c>
      <c r="B2972" t="s">
        <v>8788</v>
      </c>
      <c r="C2972" t="s">
        <v>8789</v>
      </c>
      <c r="D2972">
        <v>0</v>
      </c>
      <c r="E2972">
        <v>0.165232741370758</v>
      </c>
      <c r="F2972">
        <v>0.362237153405847</v>
      </c>
      <c r="G2972" s="1">
        <f t="shared" si="46"/>
        <v>0.44100700766184742</v>
      </c>
    </row>
    <row r="2973" spans="1:7" x14ac:dyDescent="0.35">
      <c r="A2973" t="s">
        <v>8790</v>
      </c>
      <c r="B2973" t="s">
        <v>8791</v>
      </c>
      <c r="C2973" s="4">
        <v>43354</v>
      </c>
      <c r="D2973">
        <v>10</v>
      </c>
      <c r="E2973">
        <v>0.165168144633113</v>
      </c>
      <c r="F2973">
        <v>0.49208469422515</v>
      </c>
      <c r="G2973" s="1">
        <f t="shared" si="46"/>
        <v>0.30796014302715641</v>
      </c>
    </row>
    <row r="2974" spans="1:7" x14ac:dyDescent="0.35">
      <c r="A2974" t="s">
        <v>8792</v>
      </c>
      <c r="B2974" t="s">
        <v>8793</v>
      </c>
      <c r="C2974" t="s">
        <v>8794</v>
      </c>
      <c r="D2974">
        <v>5</v>
      </c>
      <c r="E2974">
        <v>-0.16471357179750601</v>
      </c>
      <c r="F2974">
        <v>0.47129974160038501</v>
      </c>
      <c r="G2974" s="1">
        <f t="shared" si="46"/>
        <v>0.32670279835103189</v>
      </c>
    </row>
    <row r="2975" spans="1:7" x14ac:dyDescent="0.35">
      <c r="A2975" t="s">
        <v>8795</v>
      </c>
      <c r="B2975" t="s">
        <v>8796</v>
      </c>
      <c r="C2975" t="s">
        <v>8797</v>
      </c>
      <c r="D2975">
        <v>10</v>
      </c>
      <c r="E2975">
        <v>-0.16390227824494</v>
      </c>
      <c r="F2975">
        <v>0.35514780854810801</v>
      </c>
      <c r="G2975" s="1">
        <f t="shared" si="46"/>
        <v>0.44959086081284799</v>
      </c>
    </row>
    <row r="2976" spans="1:7" x14ac:dyDescent="0.35">
      <c r="A2976" t="s">
        <v>8798</v>
      </c>
      <c r="B2976" t="s">
        <v>8799</v>
      </c>
      <c r="C2976" t="s">
        <v>8800</v>
      </c>
      <c r="D2976">
        <v>6</v>
      </c>
      <c r="E2976">
        <v>0.163523010823652</v>
      </c>
      <c r="F2976">
        <v>0.421522906214368</v>
      </c>
      <c r="G2976" s="1">
        <f t="shared" si="46"/>
        <v>0.37517882015620135</v>
      </c>
    </row>
    <row r="2977" spans="1:7" x14ac:dyDescent="0.35">
      <c r="A2977" t="s">
        <v>8801</v>
      </c>
      <c r="B2977" t="s">
        <v>8802</v>
      </c>
      <c r="C2977" t="s">
        <v>8803</v>
      </c>
      <c r="D2977">
        <v>4</v>
      </c>
      <c r="E2977">
        <v>0.16326078860758</v>
      </c>
      <c r="F2977">
        <v>0.36007371827544399</v>
      </c>
      <c r="G2977" s="1">
        <f t="shared" si="46"/>
        <v>0.44360857655843633</v>
      </c>
    </row>
    <row r="2978" spans="1:7" x14ac:dyDescent="0.35">
      <c r="A2978" t="s">
        <v>8804</v>
      </c>
      <c r="B2978" t="s">
        <v>8805</v>
      </c>
      <c r="C2978" t="s">
        <v>8806</v>
      </c>
      <c r="D2978">
        <v>5</v>
      </c>
      <c r="E2978">
        <v>-0.16320611734985099</v>
      </c>
      <c r="F2978">
        <v>0.426314963483307</v>
      </c>
      <c r="G2978" s="1">
        <f t="shared" si="46"/>
        <v>0.37026942352415432</v>
      </c>
    </row>
    <row r="2979" spans="1:7" x14ac:dyDescent="0.35">
      <c r="A2979" t="s">
        <v>8807</v>
      </c>
      <c r="B2979" t="s">
        <v>8808</v>
      </c>
      <c r="C2979" t="s">
        <v>8809</v>
      </c>
      <c r="D2979">
        <v>63</v>
      </c>
      <c r="E2979">
        <v>0.16279588587853</v>
      </c>
      <c r="F2979">
        <v>0.37415904969012698</v>
      </c>
      <c r="G2979" s="1">
        <f t="shared" si="46"/>
        <v>0.4269437461433252</v>
      </c>
    </row>
    <row r="2980" spans="1:7" x14ac:dyDescent="0.35">
      <c r="A2980" t="s">
        <v>8810</v>
      </c>
      <c r="B2980" t="s">
        <v>8811</v>
      </c>
      <c r="C2980" t="s">
        <v>8812</v>
      </c>
      <c r="D2980">
        <v>12</v>
      </c>
      <c r="E2980">
        <v>-0.16266172601432699</v>
      </c>
      <c r="F2980">
        <v>0.33487807200421799</v>
      </c>
      <c r="G2980" s="1">
        <f t="shared" si="46"/>
        <v>0.47511328936474018</v>
      </c>
    </row>
    <row r="2981" spans="1:7" x14ac:dyDescent="0.35">
      <c r="A2981" t="s">
        <v>8813</v>
      </c>
      <c r="B2981" t="s">
        <v>8814</v>
      </c>
      <c r="C2981" t="s">
        <v>8815</v>
      </c>
      <c r="D2981">
        <v>8</v>
      </c>
      <c r="E2981">
        <v>0.16211036471138099</v>
      </c>
      <c r="F2981">
        <v>0.384995832596564</v>
      </c>
      <c r="G2981" s="1">
        <f t="shared" si="46"/>
        <v>0.41454397150477634</v>
      </c>
    </row>
    <row r="2982" spans="1:7" x14ac:dyDescent="0.35">
      <c r="A2982" t="s">
        <v>8816</v>
      </c>
      <c r="B2982" t="s">
        <v>8817</v>
      </c>
      <c r="C2982" t="s">
        <v>8818</v>
      </c>
      <c r="D2982">
        <v>2</v>
      </c>
      <c r="E2982">
        <v>-0.16207713413917399</v>
      </c>
      <c r="F2982">
        <v>0.48973089061636299</v>
      </c>
      <c r="G2982" s="1">
        <f t="shared" si="46"/>
        <v>0.31004250124804006</v>
      </c>
    </row>
    <row r="2983" spans="1:7" x14ac:dyDescent="0.35">
      <c r="A2983" t="s">
        <v>8819</v>
      </c>
      <c r="B2983" t="s">
        <v>8820</v>
      </c>
      <c r="C2983" t="s">
        <v>8821</v>
      </c>
      <c r="D2983">
        <v>25</v>
      </c>
      <c r="E2983">
        <v>0.16167755464758199</v>
      </c>
      <c r="F2983">
        <v>0.40413635810715698</v>
      </c>
      <c r="G2983" s="1">
        <f t="shared" si="46"/>
        <v>0.39347207651847416</v>
      </c>
    </row>
    <row r="2984" spans="1:7" x14ac:dyDescent="0.35">
      <c r="A2984" t="s">
        <v>8822</v>
      </c>
      <c r="B2984" t="s">
        <v>8823</v>
      </c>
      <c r="C2984" t="s">
        <v>8824</v>
      </c>
      <c r="D2984">
        <v>8</v>
      </c>
      <c r="E2984">
        <v>-0.16161060892765899</v>
      </c>
      <c r="F2984">
        <v>0.24424124461337099</v>
      </c>
      <c r="G2984" s="1">
        <f t="shared" si="46"/>
        <v>0.6121809956102221</v>
      </c>
    </row>
    <row r="2985" spans="1:7" x14ac:dyDescent="0.35">
      <c r="A2985" t="s">
        <v>8825</v>
      </c>
      <c r="B2985" t="s">
        <v>8826</v>
      </c>
      <c r="C2985" t="s">
        <v>8827</v>
      </c>
      <c r="D2985">
        <v>6</v>
      </c>
      <c r="E2985">
        <v>-0.16115242262754401</v>
      </c>
      <c r="F2985">
        <v>0.45975094113929699</v>
      </c>
      <c r="G2985" s="1">
        <f t="shared" si="46"/>
        <v>0.33747737306066244</v>
      </c>
    </row>
    <row r="2986" spans="1:7" x14ac:dyDescent="0.35">
      <c r="A2986" t="s">
        <v>8828</v>
      </c>
      <c r="B2986" t="s">
        <v>8829</v>
      </c>
      <c r="C2986" t="s">
        <v>8830</v>
      </c>
      <c r="D2986">
        <v>17</v>
      </c>
      <c r="E2986">
        <v>-0.160779726944866</v>
      </c>
      <c r="F2986">
        <v>0.34024846579895901</v>
      </c>
      <c r="G2986" s="1">
        <f t="shared" si="46"/>
        <v>0.46820382438046432</v>
      </c>
    </row>
    <row r="2987" spans="1:7" x14ac:dyDescent="0.35">
      <c r="A2987" t="s">
        <v>8831</v>
      </c>
      <c r="B2987" t="s">
        <v>8832</v>
      </c>
      <c r="C2987" t="s">
        <v>8833</v>
      </c>
      <c r="D2987">
        <v>9</v>
      </c>
      <c r="E2987">
        <v>0.16064742910948099</v>
      </c>
      <c r="F2987">
        <v>0.37034937800607498</v>
      </c>
      <c r="G2987" s="1">
        <f t="shared" si="46"/>
        <v>0.43138838040014471</v>
      </c>
    </row>
    <row r="2988" spans="1:7" x14ac:dyDescent="0.35">
      <c r="A2988" t="s">
        <v>8834</v>
      </c>
      <c r="B2988" t="s">
        <v>8835</v>
      </c>
      <c r="C2988" t="s">
        <v>8836</v>
      </c>
      <c r="D2988">
        <v>13</v>
      </c>
      <c r="E2988">
        <v>0.16039806051510599</v>
      </c>
      <c r="F2988">
        <v>0.38977546051824502</v>
      </c>
      <c r="G2988" s="1">
        <f t="shared" si="46"/>
        <v>0.40918550666783549</v>
      </c>
    </row>
    <row r="2989" spans="1:7" x14ac:dyDescent="0.35">
      <c r="A2989" t="s">
        <v>8837</v>
      </c>
      <c r="B2989" t="s">
        <v>215</v>
      </c>
      <c r="C2989" t="s">
        <v>2569</v>
      </c>
      <c r="D2989">
        <v>3</v>
      </c>
      <c r="E2989">
        <v>-0.16038554125542201</v>
      </c>
      <c r="F2989">
        <v>0.33616530759723701</v>
      </c>
      <c r="G2989" s="1">
        <f t="shared" si="46"/>
        <v>0.47344710795931733</v>
      </c>
    </row>
    <row r="2990" spans="1:7" x14ac:dyDescent="0.35">
      <c r="A2990" t="s">
        <v>8838</v>
      </c>
      <c r="B2990" t="s">
        <v>8839</v>
      </c>
      <c r="C2990" t="s">
        <v>8840</v>
      </c>
      <c r="D2990">
        <v>8</v>
      </c>
      <c r="E2990">
        <v>-0.16030868811451099</v>
      </c>
      <c r="F2990">
        <v>0.47479698193773301</v>
      </c>
      <c r="G2990" s="1">
        <f t="shared" si="46"/>
        <v>0.32349205031549699</v>
      </c>
    </row>
    <row r="2991" spans="1:7" x14ac:dyDescent="0.35">
      <c r="A2991" t="s">
        <v>8841</v>
      </c>
      <c r="B2991" t="s">
        <v>8842</v>
      </c>
      <c r="C2991" t="s">
        <v>8843</v>
      </c>
      <c r="D2991">
        <v>21</v>
      </c>
      <c r="E2991">
        <v>0.16006140515692299</v>
      </c>
      <c r="F2991">
        <v>0.40737971874066797</v>
      </c>
      <c r="G2991" s="1">
        <f t="shared" si="46"/>
        <v>0.39000059599923936</v>
      </c>
    </row>
    <row r="2992" spans="1:7" x14ac:dyDescent="0.35">
      <c r="A2992" t="s">
        <v>8844</v>
      </c>
      <c r="B2992" t="s">
        <v>8845</v>
      </c>
      <c r="C2992" t="s">
        <v>8846</v>
      </c>
      <c r="D2992">
        <v>49</v>
      </c>
      <c r="E2992">
        <v>-0.15990270533141801</v>
      </c>
      <c r="F2992">
        <v>0.38541293245901698</v>
      </c>
      <c r="G2992" s="1">
        <f t="shared" si="46"/>
        <v>0.4140737167657832</v>
      </c>
    </row>
    <row r="2993" spans="1:7" x14ac:dyDescent="0.35">
      <c r="A2993" t="s">
        <v>8847</v>
      </c>
      <c r="B2993" t="s">
        <v>8848</v>
      </c>
      <c r="C2993" t="s">
        <v>8849</v>
      </c>
      <c r="D2993">
        <v>16</v>
      </c>
      <c r="E2993">
        <v>-0.159383113027317</v>
      </c>
      <c r="F2993">
        <v>0.48658248967419099</v>
      </c>
      <c r="G2993" s="1">
        <f t="shared" si="46"/>
        <v>0.31284352379546976</v>
      </c>
    </row>
    <row r="2994" spans="1:7" x14ac:dyDescent="0.35">
      <c r="A2994" t="s">
        <v>8850</v>
      </c>
      <c r="B2994" t="s">
        <v>8851</v>
      </c>
      <c r="C2994" t="s">
        <v>8852</v>
      </c>
      <c r="D2994">
        <v>34</v>
      </c>
      <c r="E2994">
        <v>-0.15932130914534701</v>
      </c>
      <c r="F2994">
        <v>0.33780832783190601</v>
      </c>
      <c r="G2994" s="1">
        <f t="shared" si="46"/>
        <v>0.4713296481727608</v>
      </c>
    </row>
    <row r="2995" spans="1:7" x14ac:dyDescent="0.35">
      <c r="A2995" t="s">
        <v>8853</v>
      </c>
      <c r="B2995" t="s">
        <v>8854</v>
      </c>
      <c r="C2995" t="s">
        <v>8855</v>
      </c>
      <c r="D2995">
        <v>8</v>
      </c>
      <c r="E2995">
        <v>-0.159214806406588</v>
      </c>
      <c r="F2995">
        <v>0.42516191465176301</v>
      </c>
      <c r="G2995" s="1">
        <f t="shared" si="46"/>
        <v>0.371445645835909</v>
      </c>
    </row>
    <row r="2996" spans="1:7" x14ac:dyDescent="0.35">
      <c r="A2996" t="s">
        <v>8856</v>
      </c>
      <c r="B2996" t="s">
        <v>8857</v>
      </c>
      <c r="C2996" t="s">
        <v>8858</v>
      </c>
      <c r="D2996">
        <v>3</v>
      </c>
      <c r="E2996">
        <v>0.15889228537056199</v>
      </c>
      <c r="F2996">
        <v>0.46330230687152302</v>
      </c>
      <c r="G2996" s="1">
        <f t="shared" si="46"/>
        <v>0.33413553735549217</v>
      </c>
    </row>
    <row r="2997" spans="1:7" x14ac:dyDescent="0.35">
      <c r="A2997" t="s">
        <v>8859</v>
      </c>
      <c r="B2997" t="s">
        <v>8860</v>
      </c>
      <c r="C2997" t="s">
        <v>8861</v>
      </c>
      <c r="D2997">
        <v>52</v>
      </c>
      <c r="E2997">
        <v>-0.15886173747989499</v>
      </c>
      <c r="F2997">
        <v>0.353618344162413</v>
      </c>
      <c r="G2997" s="1">
        <f t="shared" si="46"/>
        <v>0.45146521378943089</v>
      </c>
    </row>
    <row r="2998" spans="1:7" x14ac:dyDescent="0.35">
      <c r="A2998" t="s">
        <v>8862</v>
      </c>
      <c r="B2998" t="s">
        <v>8863</v>
      </c>
      <c r="C2998" t="s">
        <v>8864</v>
      </c>
      <c r="D2998">
        <v>22</v>
      </c>
      <c r="E2998">
        <v>0.158690015628415</v>
      </c>
      <c r="F2998">
        <v>0.308965456814152</v>
      </c>
      <c r="G2998" s="1">
        <f t="shared" si="46"/>
        <v>0.51009007317580457</v>
      </c>
    </row>
    <row r="2999" spans="1:7" x14ac:dyDescent="0.35">
      <c r="A2999" t="s">
        <v>8865</v>
      </c>
      <c r="B2999" t="s">
        <v>8866</v>
      </c>
      <c r="C2999" t="s">
        <v>8867</v>
      </c>
      <c r="D2999">
        <v>16</v>
      </c>
      <c r="E2999">
        <v>0.158572466091293</v>
      </c>
      <c r="F2999">
        <v>0.39902306248519798</v>
      </c>
      <c r="G2999" s="1">
        <f t="shared" si="46"/>
        <v>0.39900200250721612</v>
      </c>
    </row>
    <row r="3000" spans="1:7" x14ac:dyDescent="0.35">
      <c r="A3000" t="s">
        <v>8868</v>
      </c>
      <c r="B3000" t="s">
        <v>8869</v>
      </c>
      <c r="C3000" t="s">
        <v>8870</v>
      </c>
      <c r="D3000">
        <v>9</v>
      </c>
      <c r="E3000">
        <v>0.158481140867024</v>
      </c>
      <c r="F3000">
        <v>0.397027315954539</v>
      </c>
      <c r="G3000" s="1">
        <f t="shared" si="46"/>
        <v>0.40117961222878729</v>
      </c>
    </row>
    <row r="3001" spans="1:7" x14ac:dyDescent="0.35">
      <c r="A3001" t="s">
        <v>8871</v>
      </c>
      <c r="B3001" t="s">
        <v>8872</v>
      </c>
      <c r="C3001" t="s">
        <v>8873</v>
      </c>
      <c r="D3001">
        <v>25</v>
      </c>
      <c r="E3001">
        <v>0.15802714770472101</v>
      </c>
      <c r="F3001">
        <v>0.45391507673298198</v>
      </c>
      <c r="G3001" s="1">
        <f t="shared" si="46"/>
        <v>0.34302539198022469</v>
      </c>
    </row>
    <row r="3002" spans="1:7" x14ac:dyDescent="0.35">
      <c r="A3002" t="s">
        <v>8874</v>
      </c>
      <c r="B3002" t="s">
        <v>8875</v>
      </c>
      <c r="C3002" t="s">
        <v>8876</v>
      </c>
      <c r="D3002">
        <v>21</v>
      </c>
      <c r="E3002">
        <v>0.157547972462182</v>
      </c>
      <c r="F3002">
        <v>0.44668374621106299</v>
      </c>
      <c r="G3002" s="1">
        <f t="shared" si="46"/>
        <v>0.34999985021290037</v>
      </c>
    </row>
    <row r="3003" spans="1:7" x14ac:dyDescent="0.35">
      <c r="A3003" t="s">
        <v>8877</v>
      </c>
      <c r="B3003" t="s">
        <v>8878</v>
      </c>
      <c r="C3003" t="s">
        <v>8879</v>
      </c>
      <c r="D3003">
        <v>10</v>
      </c>
      <c r="E3003">
        <v>0.15743006458050199</v>
      </c>
      <c r="F3003">
        <v>0.41344137057360297</v>
      </c>
      <c r="G3003" s="1">
        <f t="shared" si="46"/>
        <v>0.38358606831619563</v>
      </c>
    </row>
    <row r="3004" spans="1:7" x14ac:dyDescent="0.35">
      <c r="A3004" t="s">
        <v>8880</v>
      </c>
      <c r="B3004" t="s">
        <v>8881</v>
      </c>
      <c r="C3004" t="s">
        <v>8882</v>
      </c>
      <c r="D3004">
        <v>24</v>
      </c>
      <c r="E3004">
        <v>0.157124488030042</v>
      </c>
      <c r="F3004">
        <v>0.38493132273952901</v>
      </c>
      <c r="G3004" s="1">
        <f t="shared" si="46"/>
        <v>0.41461674793514391</v>
      </c>
    </row>
    <row r="3005" spans="1:7" x14ac:dyDescent="0.35">
      <c r="A3005" t="s">
        <v>8883</v>
      </c>
      <c r="B3005" t="s">
        <v>8884</v>
      </c>
      <c r="C3005" t="s">
        <v>8885</v>
      </c>
      <c r="D3005">
        <v>17</v>
      </c>
      <c r="E3005">
        <v>-0.15708039362756601</v>
      </c>
      <c r="F3005">
        <v>0.46905900690174401</v>
      </c>
      <c r="G3005" s="1">
        <f t="shared" si="46"/>
        <v>0.328772520270258</v>
      </c>
    </row>
    <row r="3006" spans="1:7" x14ac:dyDescent="0.35">
      <c r="A3006" t="s">
        <v>8886</v>
      </c>
      <c r="B3006" t="s">
        <v>8887</v>
      </c>
      <c r="C3006" t="s">
        <v>8888</v>
      </c>
      <c r="D3006">
        <v>36</v>
      </c>
      <c r="E3006">
        <v>-0.15706640091649099</v>
      </c>
      <c r="F3006">
        <v>0.43487524773939001</v>
      </c>
      <c r="G3006" s="1">
        <f t="shared" si="46"/>
        <v>0.36163531083574441</v>
      </c>
    </row>
    <row r="3007" spans="1:7" x14ac:dyDescent="0.35">
      <c r="A3007" t="s">
        <v>8889</v>
      </c>
      <c r="B3007" t="s">
        <v>8890</v>
      </c>
      <c r="C3007" t="s">
        <v>8891</v>
      </c>
      <c r="D3007">
        <v>11</v>
      </c>
      <c r="E3007">
        <v>-0.15687208567251701</v>
      </c>
      <c r="F3007">
        <v>0.40893645975750498</v>
      </c>
      <c r="G3007" s="1">
        <f t="shared" si="46"/>
        <v>0.38834416710376418</v>
      </c>
    </row>
    <row r="3008" spans="1:7" x14ac:dyDescent="0.35">
      <c r="A3008" t="s">
        <v>8892</v>
      </c>
      <c r="B3008" t="s">
        <v>8893</v>
      </c>
      <c r="C3008" t="s">
        <v>8894</v>
      </c>
      <c r="D3008">
        <v>7</v>
      </c>
      <c r="E3008">
        <v>0.15672010512273701</v>
      </c>
      <c r="F3008">
        <v>0.37523107932797201</v>
      </c>
      <c r="G3008" s="1">
        <f t="shared" si="46"/>
        <v>0.42570119742079598</v>
      </c>
    </row>
    <row r="3009" spans="1:7" x14ac:dyDescent="0.35">
      <c r="A3009" t="s">
        <v>8895</v>
      </c>
      <c r="B3009" t="s">
        <v>8896</v>
      </c>
      <c r="C3009" t="s">
        <v>8897</v>
      </c>
      <c r="D3009">
        <v>22</v>
      </c>
      <c r="E3009">
        <v>0.15661188305982399</v>
      </c>
      <c r="F3009">
        <v>0.41536198064233798</v>
      </c>
      <c r="G3009" s="1">
        <f t="shared" si="46"/>
        <v>0.38157325828934929</v>
      </c>
    </row>
    <row r="3010" spans="1:7" x14ac:dyDescent="0.35">
      <c r="A3010" t="s">
        <v>8898</v>
      </c>
      <c r="B3010" t="s">
        <v>8899</v>
      </c>
      <c r="C3010" t="s">
        <v>8900</v>
      </c>
      <c r="D3010">
        <v>10</v>
      </c>
      <c r="E3010">
        <v>-0.156601980006982</v>
      </c>
      <c r="F3010">
        <v>0.364014926500069</v>
      </c>
      <c r="G3010" s="1">
        <f t="shared" si="46"/>
        <v>0.4388808076594487</v>
      </c>
    </row>
    <row r="3011" spans="1:7" x14ac:dyDescent="0.35">
      <c r="A3011" t="s">
        <v>8901</v>
      </c>
      <c r="B3011" t="s">
        <v>8902</v>
      </c>
      <c r="C3011" t="s">
        <v>8903</v>
      </c>
      <c r="D3011">
        <v>13</v>
      </c>
      <c r="E3011">
        <v>0.15636327057020299</v>
      </c>
      <c r="F3011">
        <v>0.35252768928401801</v>
      </c>
      <c r="G3011" s="1">
        <f t="shared" si="46"/>
        <v>0.45280676567689215</v>
      </c>
    </row>
    <row r="3012" spans="1:7" x14ac:dyDescent="0.35">
      <c r="A3012" t="s">
        <v>8904</v>
      </c>
      <c r="B3012" t="s">
        <v>8905</v>
      </c>
      <c r="C3012" t="s">
        <v>8906</v>
      </c>
      <c r="D3012">
        <v>4</v>
      </c>
      <c r="E3012">
        <v>-0.15614783268919999</v>
      </c>
      <c r="F3012">
        <v>0.41281033178140702</v>
      </c>
      <c r="G3012" s="1">
        <f t="shared" ref="G3012:G3075" si="47">-LOG10(F3012)</f>
        <v>0.38424944175995779</v>
      </c>
    </row>
    <row r="3013" spans="1:7" x14ac:dyDescent="0.35">
      <c r="A3013" t="s">
        <v>8907</v>
      </c>
      <c r="B3013" t="s">
        <v>8908</v>
      </c>
      <c r="C3013" t="s">
        <v>8909</v>
      </c>
      <c r="D3013">
        <v>14</v>
      </c>
      <c r="E3013">
        <v>0.15527551468172601</v>
      </c>
      <c r="F3013">
        <v>0.40621050077710902</v>
      </c>
      <c r="G3013" s="1">
        <f t="shared" si="47"/>
        <v>0.39124885402178627</v>
      </c>
    </row>
    <row r="3014" spans="1:7" x14ac:dyDescent="0.35">
      <c r="A3014" t="s">
        <v>8910</v>
      </c>
      <c r="B3014" t="s">
        <v>8911</v>
      </c>
      <c r="C3014" t="s">
        <v>8912</v>
      </c>
      <c r="D3014">
        <v>12</v>
      </c>
      <c r="E3014">
        <v>0.15509705803033499</v>
      </c>
      <c r="F3014">
        <v>0.36581445992592498</v>
      </c>
      <c r="G3014" s="1">
        <f t="shared" si="47"/>
        <v>0.43673913171383666</v>
      </c>
    </row>
    <row r="3015" spans="1:7" x14ac:dyDescent="0.35">
      <c r="A3015" t="s">
        <v>8913</v>
      </c>
      <c r="B3015" t="s">
        <v>8914</v>
      </c>
      <c r="C3015" t="s">
        <v>8915</v>
      </c>
      <c r="D3015">
        <v>20</v>
      </c>
      <c r="E3015">
        <v>0.154998446646224</v>
      </c>
      <c r="F3015">
        <v>0.42349965648856402</v>
      </c>
      <c r="G3015" s="1">
        <f t="shared" si="47"/>
        <v>0.3731469376005272</v>
      </c>
    </row>
    <row r="3016" spans="1:7" x14ac:dyDescent="0.35">
      <c r="A3016" t="s">
        <v>8916</v>
      </c>
      <c r="B3016" t="s">
        <v>8917</v>
      </c>
      <c r="C3016" t="s">
        <v>8918</v>
      </c>
      <c r="D3016">
        <v>3</v>
      </c>
      <c r="E3016">
        <v>-0.15477542716332901</v>
      </c>
      <c r="F3016">
        <v>0.45192393285356097</v>
      </c>
      <c r="G3016" s="1">
        <f t="shared" si="47"/>
        <v>0.34493465882145552</v>
      </c>
    </row>
    <row r="3017" spans="1:7" x14ac:dyDescent="0.35">
      <c r="A3017" t="s">
        <v>8919</v>
      </c>
      <c r="B3017" t="s">
        <v>8920</v>
      </c>
      <c r="C3017" t="s">
        <v>8921</v>
      </c>
      <c r="D3017">
        <v>5</v>
      </c>
      <c r="E3017">
        <v>0.15466549299570401</v>
      </c>
      <c r="F3017">
        <v>0.386405120446985</v>
      </c>
      <c r="G3017" s="1">
        <f t="shared" si="47"/>
        <v>0.41295712716561211</v>
      </c>
    </row>
    <row r="3018" spans="1:7" x14ac:dyDescent="0.35">
      <c r="A3018" t="s">
        <v>8922</v>
      </c>
      <c r="B3018" t="s">
        <v>8923</v>
      </c>
      <c r="C3018" t="s">
        <v>8924</v>
      </c>
      <c r="D3018">
        <v>33</v>
      </c>
      <c r="E3018">
        <v>0.154348089286344</v>
      </c>
      <c r="F3018">
        <v>0.38237406447594502</v>
      </c>
      <c r="G3018" s="1">
        <f t="shared" si="47"/>
        <v>0.41751157255955468</v>
      </c>
    </row>
    <row r="3019" spans="1:7" x14ac:dyDescent="0.35">
      <c r="A3019" t="s">
        <v>8925</v>
      </c>
      <c r="B3019" t="s">
        <v>8926</v>
      </c>
      <c r="C3019" t="s">
        <v>8927</v>
      </c>
      <c r="D3019">
        <v>11</v>
      </c>
      <c r="E3019">
        <v>-0.153972258978086</v>
      </c>
      <c r="F3019">
        <v>0.41853377677642201</v>
      </c>
      <c r="G3019" s="1">
        <f t="shared" si="47"/>
        <v>0.37826948754961137</v>
      </c>
    </row>
    <row r="3020" spans="1:7" x14ac:dyDescent="0.35">
      <c r="A3020" t="s">
        <v>8928</v>
      </c>
      <c r="B3020" t="s">
        <v>8929</v>
      </c>
      <c r="C3020" t="s">
        <v>8930</v>
      </c>
      <c r="D3020">
        <v>5</v>
      </c>
      <c r="E3020">
        <v>-0.153969802948481</v>
      </c>
      <c r="F3020">
        <v>0.35716163107938398</v>
      </c>
      <c r="G3020" s="1">
        <f t="shared" si="47"/>
        <v>0.44713520237453519</v>
      </c>
    </row>
    <row r="3021" spans="1:7" x14ac:dyDescent="0.35">
      <c r="A3021" t="s">
        <v>8931</v>
      </c>
      <c r="B3021" t="s">
        <v>8932</v>
      </c>
      <c r="C3021" t="s">
        <v>8933</v>
      </c>
      <c r="D3021">
        <v>8</v>
      </c>
      <c r="E3021">
        <v>0.15387604036333599</v>
      </c>
      <c r="F3021">
        <v>0.36820599325269199</v>
      </c>
      <c r="G3021" s="1">
        <f t="shared" si="47"/>
        <v>0.43390914680595954</v>
      </c>
    </row>
    <row r="3022" spans="1:7" x14ac:dyDescent="0.35">
      <c r="A3022" t="s">
        <v>8934</v>
      </c>
      <c r="B3022" t="s">
        <v>8935</v>
      </c>
      <c r="C3022" t="s">
        <v>8936</v>
      </c>
      <c r="D3022">
        <v>13</v>
      </c>
      <c r="E3022">
        <v>0.15374691020755099</v>
      </c>
      <c r="F3022">
        <v>0.45059686294470902</v>
      </c>
      <c r="G3022" s="1">
        <f t="shared" si="47"/>
        <v>0.34621183615977968</v>
      </c>
    </row>
    <row r="3023" spans="1:7" x14ac:dyDescent="0.35">
      <c r="A3023" t="s">
        <v>8937</v>
      </c>
      <c r="B3023" t="s">
        <v>8938</v>
      </c>
      <c r="C3023" t="s">
        <v>8939</v>
      </c>
      <c r="D3023">
        <v>15</v>
      </c>
      <c r="E3023">
        <v>-0.153486068168213</v>
      </c>
      <c r="F3023">
        <v>0.400940787781148</v>
      </c>
      <c r="G3023" s="1">
        <f t="shared" si="47"/>
        <v>0.3969197606433883</v>
      </c>
    </row>
    <row r="3024" spans="1:7" x14ac:dyDescent="0.35">
      <c r="A3024" t="s">
        <v>8940</v>
      </c>
      <c r="B3024" t="s">
        <v>8941</v>
      </c>
      <c r="C3024" t="s">
        <v>8942</v>
      </c>
      <c r="D3024">
        <v>8</v>
      </c>
      <c r="E3024">
        <v>0.15347087371816301</v>
      </c>
      <c r="F3024">
        <v>0.46249183266128802</v>
      </c>
      <c r="G3024" s="1">
        <f t="shared" si="47"/>
        <v>0.33489593224701025</v>
      </c>
    </row>
    <row r="3025" spans="1:7" x14ac:dyDescent="0.35">
      <c r="A3025" t="s">
        <v>8943</v>
      </c>
      <c r="B3025" t="s">
        <v>8944</v>
      </c>
      <c r="C3025" t="s">
        <v>8945</v>
      </c>
      <c r="D3025">
        <v>20</v>
      </c>
      <c r="E3025">
        <v>-0.15313697993433001</v>
      </c>
      <c r="F3025">
        <v>0.38894408721956503</v>
      </c>
      <c r="G3025" s="1">
        <f t="shared" si="47"/>
        <v>0.4101128263280312</v>
      </c>
    </row>
    <row r="3026" spans="1:7" x14ac:dyDescent="0.35">
      <c r="A3026" t="s">
        <v>8946</v>
      </c>
      <c r="B3026" t="s">
        <v>8947</v>
      </c>
      <c r="C3026" t="s">
        <v>8948</v>
      </c>
      <c r="D3026">
        <v>17</v>
      </c>
      <c r="E3026">
        <v>-0.15290729031692499</v>
      </c>
      <c r="F3026">
        <v>0.377289058940045</v>
      </c>
      <c r="G3026" s="1">
        <f t="shared" si="47"/>
        <v>0.42332578878485322</v>
      </c>
    </row>
    <row r="3027" spans="1:7" x14ac:dyDescent="0.35">
      <c r="A3027" t="s">
        <v>8949</v>
      </c>
      <c r="B3027" t="s">
        <v>8950</v>
      </c>
      <c r="C3027" t="s">
        <v>8951</v>
      </c>
      <c r="D3027">
        <v>7</v>
      </c>
      <c r="E3027">
        <v>-0.15252174808529101</v>
      </c>
      <c r="F3027">
        <v>0.36645833040299303</v>
      </c>
      <c r="G3027" s="1">
        <f t="shared" si="47"/>
        <v>0.43597540139090996</v>
      </c>
    </row>
    <row r="3028" spans="1:7" x14ac:dyDescent="0.35">
      <c r="A3028" t="s">
        <v>8952</v>
      </c>
      <c r="B3028" t="s">
        <v>8953</v>
      </c>
      <c r="C3028" t="s">
        <v>8954</v>
      </c>
      <c r="D3028">
        <v>11</v>
      </c>
      <c r="E3028">
        <v>-0.152512093349152</v>
      </c>
      <c r="F3028">
        <v>0.38511439754652699</v>
      </c>
      <c r="G3028" s="1">
        <f t="shared" si="47"/>
        <v>0.41441024492406764</v>
      </c>
    </row>
    <row r="3029" spans="1:7" x14ac:dyDescent="0.35">
      <c r="A3029" t="s">
        <v>8955</v>
      </c>
      <c r="B3029" t="s">
        <v>8956</v>
      </c>
      <c r="C3029" t="s">
        <v>8957</v>
      </c>
      <c r="D3029">
        <v>1</v>
      </c>
      <c r="E3029">
        <v>-0.152417148009689</v>
      </c>
      <c r="F3029">
        <v>0.39415218269869101</v>
      </c>
      <c r="G3029" s="1">
        <f t="shared" si="47"/>
        <v>0.40433606409951789</v>
      </c>
    </row>
    <row r="3030" spans="1:7" x14ac:dyDescent="0.35">
      <c r="A3030" t="s">
        <v>8958</v>
      </c>
      <c r="B3030" t="s">
        <v>8959</v>
      </c>
      <c r="C3030" t="s">
        <v>8960</v>
      </c>
      <c r="D3030">
        <v>9</v>
      </c>
      <c r="E3030">
        <v>0.15235844769322399</v>
      </c>
      <c r="F3030">
        <v>0.39862120404110102</v>
      </c>
      <c r="G3030" s="1">
        <f t="shared" si="47"/>
        <v>0.39943960339489909</v>
      </c>
    </row>
    <row r="3031" spans="1:7" x14ac:dyDescent="0.35">
      <c r="A3031" t="s">
        <v>8961</v>
      </c>
      <c r="B3031" t="s">
        <v>8962</v>
      </c>
      <c r="C3031" t="s">
        <v>8963</v>
      </c>
      <c r="D3031">
        <v>21</v>
      </c>
      <c r="E3031">
        <v>0.15215943160784901</v>
      </c>
      <c r="F3031">
        <v>0.336606177988032</v>
      </c>
      <c r="G3031" s="1">
        <f t="shared" si="47"/>
        <v>0.47287791735161139</v>
      </c>
    </row>
    <row r="3032" spans="1:7" x14ac:dyDescent="0.35">
      <c r="A3032" t="s">
        <v>8964</v>
      </c>
      <c r="B3032" t="s">
        <v>8965</v>
      </c>
      <c r="C3032" t="s">
        <v>8966</v>
      </c>
      <c r="D3032">
        <v>1</v>
      </c>
      <c r="E3032">
        <v>0.151780498014083</v>
      </c>
      <c r="F3032">
        <v>0.39607488288397602</v>
      </c>
      <c r="G3032" s="1">
        <f t="shared" si="47"/>
        <v>0.40222269753702533</v>
      </c>
    </row>
    <row r="3033" spans="1:7" x14ac:dyDescent="0.35">
      <c r="A3033" t="s">
        <v>8967</v>
      </c>
      <c r="B3033" t="s">
        <v>215</v>
      </c>
      <c r="C3033" t="s">
        <v>215</v>
      </c>
      <c r="D3033">
        <v>1</v>
      </c>
      <c r="E3033">
        <v>0.151392234001789</v>
      </c>
      <c r="F3033">
        <v>0.470311653334054</v>
      </c>
      <c r="G3033" s="1">
        <f t="shared" si="47"/>
        <v>0.32761426021633877</v>
      </c>
    </row>
    <row r="3034" spans="1:7" x14ac:dyDescent="0.35">
      <c r="A3034" t="s">
        <v>8968</v>
      </c>
      <c r="B3034" t="s">
        <v>8969</v>
      </c>
      <c r="C3034" t="s">
        <v>8970</v>
      </c>
      <c r="D3034">
        <v>10</v>
      </c>
      <c r="E3034">
        <v>-0.15129634936632599</v>
      </c>
      <c r="F3034">
        <v>0.47168867780379597</v>
      </c>
      <c r="G3034" s="1">
        <f t="shared" si="47"/>
        <v>0.3263445482324594</v>
      </c>
    </row>
    <row r="3035" spans="1:7" x14ac:dyDescent="0.35">
      <c r="A3035" t="s">
        <v>8971</v>
      </c>
      <c r="B3035" t="s">
        <v>8972</v>
      </c>
      <c r="C3035" t="s">
        <v>8973</v>
      </c>
      <c r="D3035">
        <v>24</v>
      </c>
      <c r="E3035">
        <v>0.15128057675534001</v>
      </c>
      <c r="F3035">
        <v>0.38281826656919499</v>
      </c>
      <c r="G3035" s="1">
        <f t="shared" si="47"/>
        <v>0.41700734759076785</v>
      </c>
    </row>
    <row r="3036" spans="1:7" x14ac:dyDescent="0.35">
      <c r="A3036" t="s">
        <v>8974</v>
      </c>
      <c r="B3036" t="s">
        <v>8975</v>
      </c>
      <c r="C3036" t="s">
        <v>8976</v>
      </c>
      <c r="D3036">
        <v>21</v>
      </c>
      <c r="E3036">
        <v>-0.15077930642775</v>
      </c>
      <c r="F3036">
        <v>0.47703988903317801</v>
      </c>
      <c r="G3036" s="1">
        <f t="shared" si="47"/>
        <v>0.32144530468588767</v>
      </c>
    </row>
    <row r="3037" spans="1:7" x14ac:dyDescent="0.35">
      <c r="A3037" t="s">
        <v>8977</v>
      </c>
      <c r="B3037" t="s">
        <v>8978</v>
      </c>
      <c r="C3037" t="s">
        <v>8979</v>
      </c>
      <c r="D3037">
        <v>21</v>
      </c>
      <c r="E3037">
        <v>-0.150503754175389</v>
      </c>
      <c r="F3037">
        <v>0.42403670120388598</v>
      </c>
      <c r="G3037" s="1">
        <f t="shared" si="47"/>
        <v>0.37259655274565046</v>
      </c>
    </row>
    <row r="3038" spans="1:7" x14ac:dyDescent="0.35">
      <c r="A3038" t="s">
        <v>8980</v>
      </c>
      <c r="B3038" t="s">
        <v>8981</v>
      </c>
      <c r="C3038" t="s">
        <v>8982</v>
      </c>
      <c r="D3038">
        <v>19</v>
      </c>
      <c r="E3038">
        <v>-0.15033141561749999</v>
      </c>
      <c r="F3038">
        <v>0.42278634262578901</v>
      </c>
      <c r="G3038" s="1">
        <f t="shared" si="47"/>
        <v>0.37387905026256923</v>
      </c>
    </row>
    <row r="3039" spans="1:7" x14ac:dyDescent="0.35">
      <c r="A3039" t="s">
        <v>8983</v>
      </c>
      <c r="B3039" t="s">
        <v>8984</v>
      </c>
      <c r="C3039" t="s">
        <v>8985</v>
      </c>
      <c r="D3039">
        <v>5</v>
      </c>
      <c r="E3039">
        <v>0.150331013161149</v>
      </c>
      <c r="F3039">
        <v>0.37813724805662502</v>
      </c>
      <c r="G3039" s="1">
        <f t="shared" si="47"/>
        <v>0.42235054075781348</v>
      </c>
    </row>
    <row r="3040" spans="1:7" x14ac:dyDescent="0.35">
      <c r="A3040" t="s">
        <v>8986</v>
      </c>
      <c r="B3040" t="s">
        <v>8987</v>
      </c>
      <c r="C3040" t="s">
        <v>8988</v>
      </c>
      <c r="D3040">
        <v>11</v>
      </c>
      <c r="E3040">
        <v>0.149959532409084</v>
      </c>
      <c r="F3040">
        <v>0.37710095019923101</v>
      </c>
      <c r="G3040" s="1">
        <f t="shared" si="47"/>
        <v>0.42354237328050331</v>
      </c>
    </row>
    <row r="3041" spans="1:7" x14ac:dyDescent="0.35">
      <c r="A3041" t="s">
        <v>8989</v>
      </c>
      <c r="B3041" t="s">
        <v>8990</v>
      </c>
      <c r="C3041" t="s">
        <v>8991</v>
      </c>
      <c r="D3041">
        <v>10</v>
      </c>
      <c r="E3041">
        <v>0.14985743085790601</v>
      </c>
      <c r="F3041">
        <v>0.37137596205689299</v>
      </c>
      <c r="G3041" s="1">
        <f t="shared" si="47"/>
        <v>0.43018621013823921</v>
      </c>
    </row>
    <row r="3042" spans="1:7" x14ac:dyDescent="0.35">
      <c r="A3042" t="s">
        <v>8992</v>
      </c>
      <c r="B3042" t="s">
        <v>8993</v>
      </c>
      <c r="C3042" t="s">
        <v>8994</v>
      </c>
      <c r="D3042">
        <v>9</v>
      </c>
      <c r="E3042">
        <v>-0.149815460278347</v>
      </c>
      <c r="F3042">
        <v>0.41648736746488402</v>
      </c>
      <c r="G3042" s="1">
        <f t="shared" si="47"/>
        <v>0.38039816670255838</v>
      </c>
    </row>
    <row r="3043" spans="1:7" x14ac:dyDescent="0.35">
      <c r="A3043" t="s">
        <v>8995</v>
      </c>
      <c r="B3043" t="s">
        <v>8996</v>
      </c>
      <c r="C3043" t="s">
        <v>8997</v>
      </c>
      <c r="D3043">
        <v>20</v>
      </c>
      <c r="E3043">
        <v>0.14979182197253399</v>
      </c>
      <c r="F3043">
        <v>0.36999068045237998</v>
      </c>
      <c r="G3043" s="1">
        <f t="shared" si="47"/>
        <v>0.43180921506565179</v>
      </c>
    </row>
    <row r="3044" spans="1:7" x14ac:dyDescent="0.35">
      <c r="A3044" t="s">
        <v>8998</v>
      </c>
      <c r="B3044" t="s">
        <v>8999</v>
      </c>
      <c r="C3044" t="s">
        <v>9000</v>
      </c>
      <c r="D3044">
        <v>3</v>
      </c>
      <c r="E3044">
        <v>0.149758207579331</v>
      </c>
      <c r="F3044">
        <v>0.49339159078920702</v>
      </c>
      <c r="G3044" s="1">
        <f t="shared" si="47"/>
        <v>0.30680825676149714</v>
      </c>
    </row>
    <row r="3045" spans="1:7" x14ac:dyDescent="0.35">
      <c r="A3045" t="s">
        <v>9001</v>
      </c>
      <c r="B3045" t="s">
        <v>9002</v>
      </c>
      <c r="C3045" t="s">
        <v>9003</v>
      </c>
      <c r="D3045">
        <v>51</v>
      </c>
      <c r="E3045">
        <v>-0.14969702762787301</v>
      </c>
      <c r="F3045">
        <v>0.41422677251088502</v>
      </c>
      <c r="G3045" s="1">
        <f t="shared" si="47"/>
        <v>0.38276183499836058</v>
      </c>
    </row>
    <row r="3046" spans="1:7" x14ac:dyDescent="0.35">
      <c r="A3046" t="s">
        <v>9004</v>
      </c>
      <c r="B3046" t="s">
        <v>9005</v>
      </c>
      <c r="C3046" t="s">
        <v>9006</v>
      </c>
      <c r="D3046">
        <v>5</v>
      </c>
      <c r="E3046">
        <v>0.14951068419014699</v>
      </c>
      <c r="F3046">
        <v>0.37438962390980202</v>
      </c>
      <c r="G3046" s="1">
        <f t="shared" si="47"/>
        <v>0.42667619610156376</v>
      </c>
    </row>
    <row r="3047" spans="1:7" x14ac:dyDescent="0.35">
      <c r="A3047" t="s">
        <v>9007</v>
      </c>
      <c r="B3047" t="s">
        <v>9008</v>
      </c>
      <c r="C3047" t="s">
        <v>9009</v>
      </c>
      <c r="D3047">
        <v>6</v>
      </c>
      <c r="E3047">
        <v>0.14940930325305099</v>
      </c>
      <c r="F3047">
        <v>0.40613158184413001</v>
      </c>
      <c r="G3047" s="1">
        <f t="shared" si="47"/>
        <v>0.39133323733258979</v>
      </c>
    </row>
    <row r="3048" spans="1:7" x14ac:dyDescent="0.35">
      <c r="A3048" t="s">
        <v>9010</v>
      </c>
      <c r="B3048" t="s">
        <v>9011</v>
      </c>
      <c r="C3048" t="s">
        <v>9012</v>
      </c>
      <c r="D3048">
        <v>40</v>
      </c>
      <c r="E3048">
        <v>-0.14881741718254199</v>
      </c>
      <c r="F3048">
        <v>0.40521566473934501</v>
      </c>
      <c r="G3048" s="1">
        <f t="shared" si="47"/>
        <v>0.39231377412528207</v>
      </c>
    </row>
    <row r="3049" spans="1:7" x14ac:dyDescent="0.35">
      <c r="A3049" t="s">
        <v>9013</v>
      </c>
      <c r="B3049" t="s">
        <v>9014</v>
      </c>
      <c r="C3049" t="s">
        <v>9015</v>
      </c>
      <c r="D3049">
        <v>10</v>
      </c>
      <c r="E3049">
        <v>0.14828369338091801</v>
      </c>
      <c r="F3049">
        <v>0.4255934340616</v>
      </c>
      <c r="G3049" s="1">
        <f t="shared" si="47"/>
        <v>0.37100508083709655</v>
      </c>
    </row>
    <row r="3050" spans="1:7" x14ac:dyDescent="0.35">
      <c r="A3050" t="s">
        <v>9016</v>
      </c>
      <c r="B3050" t="s">
        <v>9017</v>
      </c>
      <c r="C3050" t="s">
        <v>9018</v>
      </c>
      <c r="D3050">
        <v>24</v>
      </c>
      <c r="E3050">
        <v>0.14813206300361501</v>
      </c>
      <c r="F3050">
        <v>0.35301558594678201</v>
      </c>
      <c r="G3050" s="1">
        <f t="shared" si="47"/>
        <v>0.45220611970777447</v>
      </c>
    </row>
    <row r="3051" spans="1:7" x14ac:dyDescent="0.35">
      <c r="A3051" t="s">
        <v>9019</v>
      </c>
      <c r="B3051" t="s">
        <v>9020</v>
      </c>
      <c r="C3051" t="s">
        <v>9021</v>
      </c>
      <c r="D3051">
        <v>40</v>
      </c>
      <c r="E3051">
        <v>0.14784477293417</v>
      </c>
      <c r="F3051">
        <v>0.32959111281132802</v>
      </c>
      <c r="G3051" s="1">
        <f t="shared" si="47"/>
        <v>0.48202450725719076</v>
      </c>
    </row>
    <row r="3052" spans="1:7" x14ac:dyDescent="0.35">
      <c r="A3052" t="s">
        <v>9022</v>
      </c>
      <c r="B3052" t="s">
        <v>9023</v>
      </c>
      <c r="C3052" t="s">
        <v>9024</v>
      </c>
      <c r="D3052">
        <v>11</v>
      </c>
      <c r="E3052">
        <v>0.14708370576676799</v>
      </c>
      <c r="F3052">
        <v>0.34696190570283503</v>
      </c>
      <c r="G3052" s="1">
        <f t="shared" si="47"/>
        <v>0.45971820547206693</v>
      </c>
    </row>
    <row r="3053" spans="1:7" x14ac:dyDescent="0.35">
      <c r="A3053" t="s">
        <v>9025</v>
      </c>
      <c r="B3053" t="s">
        <v>9026</v>
      </c>
      <c r="C3053" t="s">
        <v>9027</v>
      </c>
      <c r="D3053">
        <v>14</v>
      </c>
      <c r="E3053">
        <v>0.14707528531118799</v>
      </c>
      <c r="F3053">
        <v>0.33831327497418601</v>
      </c>
      <c r="G3053" s="1">
        <f t="shared" si="47"/>
        <v>0.47068096072539667</v>
      </c>
    </row>
    <row r="3054" spans="1:7" x14ac:dyDescent="0.35">
      <c r="A3054" t="s">
        <v>9028</v>
      </c>
      <c r="B3054" t="s">
        <v>9029</v>
      </c>
      <c r="C3054" t="s">
        <v>9030</v>
      </c>
      <c r="D3054">
        <v>11</v>
      </c>
      <c r="E3054">
        <v>-0.14681757321436301</v>
      </c>
      <c r="F3054">
        <v>0.36203259467402998</v>
      </c>
      <c r="G3054" s="1">
        <f t="shared" si="47"/>
        <v>0.44125232711927603</v>
      </c>
    </row>
    <row r="3055" spans="1:7" x14ac:dyDescent="0.35">
      <c r="A3055" t="s">
        <v>9031</v>
      </c>
      <c r="B3055" t="s">
        <v>9032</v>
      </c>
      <c r="C3055" t="s">
        <v>9033</v>
      </c>
      <c r="D3055">
        <v>18</v>
      </c>
      <c r="E3055">
        <v>-0.14641368738743599</v>
      </c>
      <c r="F3055">
        <v>0.40699093747630599</v>
      </c>
      <c r="G3055" s="1">
        <f t="shared" si="47"/>
        <v>0.39041526116262187</v>
      </c>
    </row>
    <row r="3056" spans="1:7" x14ac:dyDescent="0.35">
      <c r="A3056" t="s">
        <v>9034</v>
      </c>
      <c r="B3056" t="s">
        <v>9035</v>
      </c>
      <c r="C3056" t="s">
        <v>9036</v>
      </c>
      <c r="D3056">
        <v>1</v>
      </c>
      <c r="E3056">
        <v>-0.14617167466905501</v>
      </c>
      <c r="F3056">
        <v>0.42875311268184002</v>
      </c>
      <c r="G3056" s="1">
        <f t="shared" si="47"/>
        <v>0.36779271402639752</v>
      </c>
    </row>
    <row r="3057" spans="1:7" x14ac:dyDescent="0.35">
      <c r="A3057" t="s">
        <v>9037</v>
      </c>
      <c r="B3057" t="s">
        <v>9038</v>
      </c>
      <c r="C3057" t="s">
        <v>9039</v>
      </c>
      <c r="D3057">
        <v>7</v>
      </c>
      <c r="E3057">
        <v>-0.14591892530363201</v>
      </c>
      <c r="F3057">
        <v>0.43444230587161897</v>
      </c>
      <c r="G3057" s="1">
        <f t="shared" si="47"/>
        <v>0.36206788988334782</v>
      </c>
    </row>
    <row r="3058" spans="1:7" x14ac:dyDescent="0.35">
      <c r="A3058" t="s">
        <v>9040</v>
      </c>
      <c r="B3058" t="s">
        <v>9041</v>
      </c>
      <c r="C3058" t="s">
        <v>9042</v>
      </c>
      <c r="D3058">
        <v>19</v>
      </c>
      <c r="E3058">
        <v>0.14562909320123599</v>
      </c>
      <c r="F3058">
        <v>0.40586032478454698</v>
      </c>
      <c r="G3058" s="1">
        <f t="shared" si="47"/>
        <v>0.391623401428007</v>
      </c>
    </row>
    <row r="3059" spans="1:7" x14ac:dyDescent="0.35">
      <c r="A3059" t="s">
        <v>9043</v>
      </c>
      <c r="B3059" t="s">
        <v>9044</v>
      </c>
      <c r="C3059" t="s">
        <v>9045</v>
      </c>
      <c r="D3059">
        <v>3</v>
      </c>
      <c r="E3059">
        <v>0.145587201941552</v>
      </c>
      <c r="F3059">
        <v>0.46392557608030299</v>
      </c>
      <c r="G3059" s="1">
        <f t="shared" si="47"/>
        <v>0.33355168429443144</v>
      </c>
    </row>
    <row r="3060" spans="1:7" x14ac:dyDescent="0.35">
      <c r="A3060" t="s">
        <v>9046</v>
      </c>
      <c r="B3060" t="s">
        <v>9047</v>
      </c>
      <c r="C3060" t="s">
        <v>9048</v>
      </c>
      <c r="D3060">
        <v>18</v>
      </c>
      <c r="E3060">
        <v>-0.145217930350789</v>
      </c>
      <c r="F3060">
        <v>0.41469163091480399</v>
      </c>
      <c r="G3060" s="1">
        <f t="shared" si="47"/>
        <v>0.38227472924701472</v>
      </c>
    </row>
    <row r="3061" spans="1:7" s="1" customFormat="1" ht="14" customHeight="1" x14ac:dyDescent="0.35">
      <c r="A3061" s="1" t="s">
        <v>9049</v>
      </c>
      <c r="B3061" s="1" t="s">
        <v>9050</v>
      </c>
      <c r="C3061" s="1" t="s">
        <v>9051</v>
      </c>
      <c r="D3061" s="1">
        <v>11</v>
      </c>
      <c r="E3061" s="1">
        <v>-0.14505233740489101</v>
      </c>
      <c r="F3061" s="1">
        <v>0.449679187665877</v>
      </c>
      <c r="G3061" s="1">
        <f t="shared" si="47"/>
        <v>0.34709721225644968</v>
      </c>
    </row>
    <row r="3062" spans="1:7" x14ac:dyDescent="0.35">
      <c r="A3062" t="s">
        <v>9052</v>
      </c>
      <c r="B3062" t="s">
        <v>9053</v>
      </c>
      <c r="C3062" t="s">
        <v>9054</v>
      </c>
      <c r="D3062">
        <v>18</v>
      </c>
      <c r="E3062">
        <v>-0.145043266090254</v>
      </c>
      <c r="F3062">
        <v>0.32016245564450302</v>
      </c>
      <c r="G3062" s="1">
        <f t="shared" si="47"/>
        <v>0.49462959765849085</v>
      </c>
    </row>
    <row r="3063" spans="1:7" x14ac:dyDescent="0.35">
      <c r="A3063" t="s">
        <v>9055</v>
      </c>
      <c r="B3063" t="s">
        <v>9035</v>
      </c>
      <c r="C3063" t="s">
        <v>9036</v>
      </c>
      <c r="D3063">
        <v>1</v>
      </c>
      <c r="E3063">
        <v>0.14495020324423499</v>
      </c>
      <c r="F3063">
        <v>0.40504078593836901</v>
      </c>
      <c r="G3063" s="1">
        <f t="shared" si="47"/>
        <v>0.39250124291835742</v>
      </c>
    </row>
    <row r="3064" spans="1:7" x14ac:dyDescent="0.35">
      <c r="A3064" t="s">
        <v>9056</v>
      </c>
      <c r="B3064" t="s">
        <v>9057</v>
      </c>
      <c r="C3064" t="s">
        <v>9058</v>
      </c>
      <c r="D3064">
        <v>9</v>
      </c>
      <c r="E3064">
        <v>0.14487500464560499</v>
      </c>
      <c r="F3064">
        <v>0.35795771858964298</v>
      </c>
      <c r="G3064" s="1">
        <f t="shared" si="47"/>
        <v>0.44616826851713781</v>
      </c>
    </row>
    <row r="3065" spans="1:7" x14ac:dyDescent="0.35">
      <c r="A3065" t="s">
        <v>9059</v>
      </c>
      <c r="B3065" t="s">
        <v>9060</v>
      </c>
      <c r="C3065" t="s">
        <v>9061</v>
      </c>
      <c r="D3065">
        <v>30</v>
      </c>
      <c r="E3065">
        <v>-0.14486963011687201</v>
      </c>
      <c r="F3065">
        <v>0.35977847512737099</v>
      </c>
      <c r="G3065" s="1">
        <f t="shared" si="47"/>
        <v>0.44396482323905423</v>
      </c>
    </row>
    <row r="3066" spans="1:7" x14ac:dyDescent="0.35">
      <c r="A3066" t="s">
        <v>9062</v>
      </c>
      <c r="B3066" t="s">
        <v>9063</v>
      </c>
      <c r="C3066" t="s">
        <v>9064</v>
      </c>
      <c r="D3066">
        <v>11</v>
      </c>
      <c r="E3066">
        <v>-0.14469227969316001</v>
      </c>
      <c r="F3066">
        <v>0.49210164752733099</v>
      </c>
      <c r="G3066" s="1">
        <f t="shared" si="47"/>
        <v>0.30794518097113993</v>
      </c>
    </row>
    <row r="3067" spans="1:7" x14ac:dyDescent="0.35">
      <c r="A3067" t="s">
        <v>9065</v>
      </c>
      <c r="B3067" t="s">
        <v>9066</v>
      </c>
      <c r="C3067" t="s">
        <v>9067</v>
      </c>
      <c r="D3067">
        <v>17</v>
      </c>
      <c r="E3067">
        <v>0.14465570399043001</v>
      </c>
      <c r="F3067">
        <v>0.41009665597989697</v>
      </c>
      <c r="G3067" s="1">
        <f t="shared" si="47"/>
        <v>0.38711377203267927</v>
      </c>
    </row>
    <row r="3068" spans="1:7" x14ac:dyDescent="0.35">
      <c r="A3068" t="s">
        <v>9068</v>
      </c>
      <c r="B3068" t="s">
        <v>9069</v>
      </c>
      <c r="C3068" t="s">
        <v>9070</v>
      </c>
      <c r="D3068">
        <v>6</v>
      </c>
      <c r="E3068">
        <v>-0.14457070449086701</v>
      </c>
      <c r="F3068">
        <v>0.36611312265004903</v>
      </c>
      <c r="G3068" s="1">
        <f t="shared" si="47"/>
        <v>0.43638470435428905</v>
      </c>
    </row>
    <row r="3069" spans="1:7" x14ac:dyDescent="0.35">
      <c r="A3069" t="s">
        <v>9071</v>
      </c>
      <c r="B3069" t="s">
        <v>9072</v>
      </c>
      <c r="C3069" t="s">
        <v>9073</v>
      </c>
      <c r="D3069">
        <v>6</v>
      </c>
      <c r="E3069">
        <v>0.14444597007020801</v>
      </c>
      <c r="F3069">
        <v>0.417173554699517</v>
      </c>
      <c r="G3069" s="1">
        <f t="shared" si="47"/>
        <v>0.37968322999644671</v>
      </c>
    </row>
    <row r="3070" spans="1:7" x14ac:dyDescent="0.35">
      <c r="A3070" t="s">
        <v>9074</v>
      </c>
      <c r="B3070" t="s">
        <v>9075</v>
      </c>
      <c r="C3070" t="s">
        <v>9076</v>
      </c>
      <c r="D3070">
        <v>12</v>
      </c>
      <c r="E3070">
        <v>0.144371111046254</v>
      </c>
      <c r="F3070">
        <v>0.38898938875823402</v>
      </c>
      <c r="G3070" s="1">
        <f t="shared" si="47"/>
        <v>0.41006224563213511</v>
      </c>
    </row>
    <row r="3071" spans="1:7" x14ac:dyDescent="0.35">
      <c r="A3071" t="s">
        <v>9077</v>
      </c>
      <c r="B3071" t="s">
        <v>9078</v>
      </c>
      <c r="C3071" t="s">
        <v>9079</v>
      </c>
      <c r="D3071">
        <v>15</v>
      </c>
      <c r="E3071">
        <v>0.14419381506097201</v>
      </c>
      <c r="F3071">
        <v>0.41374837296223799</v>
      </c>
      <c r="G3071" s="1">
        <f t="shared" si="47"/>
        <v>0.38326370104682606</v>
      </c>
    </row>
    <row r="3072" spans="1:7" x14ac:dyDescent="0.35">
      <c r="A3072" t="s">
        <v>9080</v>
      </c>
      <c r="B3072" t="s">
        <v>9081</v>
      </c>
      <c r="C3072" t="s">
        <v>9082</v>
      </c>
      <c r="D3072">
        <v>14</v>
      </c>
      <c r="E3072">
        <v>-0.144032561271423</v>
      </c>
      <c r="F3072">
        <v>0.34927222224655102</v>
      </c>
      <c r="G3072" s="1">
        <f t="shared" si="47"/>
        <v>0.45683595259523668</v>
      </c>
    </row>
    <row r="3073" spans="1:7" x14ac:dyDescent="0.35">
      <c r="A3073" t="s">
        <v>9083</v>
      </c>
      <c r="B3073" t="s">
        <v>9084</v>
      </c>
      <c r="C3073" t="s">
        <v>9085</v>
      </c>
      <c r="D3073">
        <v>18</v>
      </c>
      <c r="E3073">
        <v>-0.14398222056605101</v>
      </c>
      <c r="F3073">
        <v>0.35999184720637201</v>
      </c>
      <c r="G3073" s="1">
        <f t="shared" si="47"/>
        <v>0.44370733465876266</v>
      </c>
    </row>
    <row r="3074" spans="1:7" x14ac:dyDescent="0.35">
      <c r="A3074" t="s">
        <v>9086</v>
      </c>
      <c r="B3074" t="s">
        <v>9087</v>
      </c>
      <c r="C3074" t="s">
        <v>9088</v>
      </c>
      <c r="D3074">
        <v>19</v>
      </c>
      <c r="E3074">
        <v>0.14392929898906401</v>
      </c>
      <c r="F3074">
        <v>0.37680927527661001</v>
      </c>
      <c r="G3074" s="1">
        <f t="shared" si="47"/>
        <v>0.4238784154548722</v>
      </c>
    </row>
    <row r="3075" spans="1:7" x14ac:dyDescent="0.35">
      <c r="A3075" t="s">
        <v>9089</v>
      </c>
      <c r="B3075" t="s">
        <v>9090</v>
      </c>
      <c r="C3075" t="s">
        <v>9091</v>
      </c>
      <c r="D3075">
        <v>17</v>
      </c>
      <c r="E3075">
        <v>0.14312284733217201</v>
      </c>
      <c r="F3075">
        <v>0.400849678139374</v>
      </c>
      <c r="G3075" s="1">
        <f t="shared" si="47"/>
        <v>0.39701846078144876</v>
      </c>
    </row>
    <row r="3076" spans="1:7" x14ac:dyDescent="0.35">
      <c r="A3076" t="s">
        <v>9092</v>
      </c>
      <c r="B3076" t="s">
        <v>9093</v>
      </c>
      <c r="C3076" t="s">
        <v>9094</v>
      </c>
      <c r="D3076">
        <v>17</v>
      </c>
      <c r="E3076">
        <v>-0.14301665945227801</v>
      </c>
      <c r="F3076">
        <v>0.38285012202469298</v>
      </c>
      <c r="G3076" s="1">
        <f t="shared" ref="G3076:G3139" si="48">-LOG10(F3076)</f>
        <v>0.41697121014861827</v>
      </c>
    </row>
    <row r="3077" spans="1:7" x14ac:dyDescent="0.35">
      <c r="A3077" t="s">
        <v>9095</v>
      </c>
      <c r="B3077" t="s">
        <v>9096</v>
      </c>
      <c r="C3077" t="s">
        <v>9097</v>
      </c>
      <c r="D3077">
        <v>22</v>
      </c>
      <c r="E3077">
        <v>-0.14290175683213099</v>
      </c>
      <c r="F3077">
        <v>0.39889819320268499</v>
      </c>
      <c r="G3077" s="1">
        <f t="shared" si="48"/>
        <v>0.39913793080944077</v>
      </c>
    </row>
    <row r="3078" spans="1:7" x14ac:dyDescent="0.35">
      <c r="A3078" t="s">
        <v>9098</v>
      </c>
      <c r="B3078" t="s">
        <v>9099</v>
      </c>
      <c r="C3078" t="s">
        <v>9100</v>
      </c>
      <c r="D3078">
        <v>9</v>
      </c>
      <c r="E3078">
        <v>-0.14267081316630401</v>
      </c>
      <c r="F3078">
        <v>0.31980144893079998</v>
      </c>
      <c r="G3078" s="1">
        <f t="shared" si="48"/>
        <v>0.49511957291865971</v>
      </c>
    </row>
    <row r="3079" spans="1:7" x14ac:dyDescent="0.35">
      <c r="A3079" t="s">
        <v>9101</v>
      </c>
      <c r="B3079" t="s">
        <v>9102</v>
      </c>
      <c r="C3079" t="s">
        <v>9103</v>
      </c>
      <c r="D3079">
        <v>7</v>
      </c>
      <c r="E3079">
        <v>-0.142476042679575</v>
      </c>
      <c r="F3079">
        <v>0.38170758401427402</v>
      </c>
      <c r="G3079" s="1">
        <f t="shared" si="48"/>
        <v>0.41826921112025145</v>
      </c>
    </row>
    <row r="3080" spans="1:7" x14ac:dyDescent="0.35">
      <c r="A3080" t="s">
        <v>9104</v>
      </c>
      <c r="B3080" t="s">
        <v>9105</v>
      </c>
      <c r="C3080" t="s">
        <v>9106</v>
      </c>
      <c r="D3080">
        <v>8</v>
      </c>
      <c r="E3080">
        <v>0.14244202937572201</v>
      </c>
      <c r="F3080">
        <v>0.43115583157973802</v>
      </c>
      <c r="G3080" s="1">
        <f t="shared" si="48"/>
        <v>0.36536573549220364</v>
      </c>
    </row>
    <row r="3081" spans="1:7" x14ac:dyDescent="0.35">
      <c r="A3081" t="s">
        <v>9107</v>
      </c>
      <c r="B3081" t="s">
        <v>9108</v>
      </c>
      <c r="C3081" t="s">
        <v>9109</v>
      </c>
      <c r="D3081">
        <v>8</v>
      </c>
      <c r="E3081">
        <v>-0.142077578263055</v>
      </c>
      <c r="F3081">
        <v>0.29860825684799103</v>
      </c>
      <c r="G3081" s="1">
        <f t="shared" si="48"/>
        <v>0.52489818772304009</v>
      </c>
    </row>
    <row r="3082" spans="1:7" x14ac:dyDescent="0.35">
      <c r="A3082" t="s">
        <v>9110</v>
      </c>
      <c r="B3082" t="s">
        <v>9111</v>
      </c>
      <c r="C3082" t="s">
        <v>9112</v>
      </c>
      <c r="D3082">
        <v>23</v>
      </c>
      <c r="E3082">
        <v>0.14196387140108799</v>
      </c>
      <c r="F3082">
        <v>0.377386644131876</v>
      </c>
      <c r="G3082" s="1">
        <f t="shared" si="48"/>
        <v>0.42321347375896495</v>
      </c>
    </row>
    <row r="3083" spans="1:7" x14ac:dyDescent="0.35">
      <c r="A3083" t="s">
        <v>9113</v>
      </c>
      <c r="B3083" t="s">
        <v>9114</v>
      </c>
      <c r="C3083" t="s">
        <v>9115</v>
      </c>
      <c r="D3083">
        <v>17</v>
      </c>
      <c r="E3083">
        <v>-0.14176205080089899</v>
      </c>
      <c r="F3083">
        <v>0.44865007148904701</v>
      </c>
      <c r="G3083" s="1">
        <f t="shared" si="48"/>
        <v>0.34809225871140437</v>
      </c>
    </row>
    <row r="3084" spans="1:7" x14ac:dyDescent="0.35">
      <c r="A3084" t="s">
        <v>9116</v>
      </c>
      <c r="B3084" t="s">
        <v>9117</v>
      </c>
      <c r="C3084" t="s">
        <v>9118</v>
      </c>
      <c r="D3084">
        <v>29</v>
      </c>
      <c r="E3084">
        <v>0.14161689387169199</v>
      </c>
      <c r="F3084">
        <v>0.33772399862359598</v>
      </c>
      <c r="G3084" s="1">
        <f t="shared" si="48"/>
        <v>0.47143807735842158</v>
      </c>
    </row>
    <row r="3085" spans="1:7" x14ac:dyDescent="0.35">
      <c r="A3085" t="s">
        <v>9119</v>
      </c>
      <c r="B3085" t="s">
        <v>9120</v>
      </c>
      <c r="C3085" t="s">
        <v>9121</v>
      </c>
      <c r="D3085">
        <v>15</v>
      </c>
      <c r="E3085">
        <v>-0.14141360296528599</v>
      </c>
      <c r="F3085">
        <v>0.40965565368906498</v>
      </c>
      <c r="G3085" s="1">
        <f t="shared" si="48"/>
        <v>0.38758104703180407</v>
      </c>
    </row>
    <row r="3086" spans="1:7" x14ac:dyDescent="0.35">
      <c r="A3086" t="s">
        <v>9122</v>
      </c>
      <c r="B3086" t="s">
        <v>9123</v>
      </c>
      <c r="C3086" t="s">
        <v>9124</v>
      </c>
      <c r="D3086">
        <v>10</v>
      </c>
      <c r="E3086">
        <v>-0.14140697223029899</v>
      </c>
      <c r="F3086">
        <v>0.40732890867673199</v>
      </c>
      <c r="G3086" s="1">
        <f t="shared" si="48"/>
        <v>0.39005476636071229</v>
      </c>
    </row>
    <row r="3087" spans="1:7" x14ac:dyDescent="0.35">
      <c r="A3087" t="s">
        <v>9125</v>
      </c>
      <c r="B3087" t="s">
        <v>9126</v>
      </c>
      <c r="C3087" t="s">
        <v>9127</v>
      </c>
      <c r="D3087">
        <v>4</v>
      </c>
      <c r="E3087">
        <v>0.14088572131485899</v>
      </c>
      <c r="F3087">
        <v>0.432715780676666</v>
      </c>
      <c r="G3087" s="1">
        <f t="shared" si="48"/>
        <v>0.36379726626227393</v>
      </c>
    </row>
    <row r="3088" spans="1:7" x14ac:dyDescent="0.35">
      <c r="A3088" t="s">
        <v>9128</v>
      </c>
      <c r="B3088" t="s">
        <v>9129</v>
      </c>
      <c r="C3088" t="s">
        <v>9130</v>
      </c>
      <c r="D3088">
        <v>47</v>
      </c>
      <c r="E3088">
        <v>0.14086143963152101</v>
      </c>
      <c r="F3088">
        <v>0.38748740114256902</v>
      </c>
      <c r="G3088" s="1">
        <f t="shared" si="48"/>
        <v>0.41174241368208969</v>
      </c>
    </row>
    <row r="3089" spans="1:7" x14ac:dyDescent="0.35">
      <c r="A3089" t="s">
        <v>9131</v>
      </c>
      <c r="B3089" t="s">
        <v>9132</v>
      </c>
      <c r="C3089" t="s">
        <v>9133</v>
      </c>
      <c r="D3089">
        <v>5</v>
      </c>
      <c r="E3089">
        <v>-0.140612504210608</v>
      </c>
      <c r="F3089">
        <v>0.47199229564586498</v>
      </c>
      <c r="G3089" s="1">
        <f t="shared" si="48"/>
        <v>0.32606509031886866</v>
      </c>
    </row>
    <row r="3090" spans="1:7" x14ac:dyDescent="0.35">
      <c r="A3090" t="s">
        <v>9134</v>
      </c>
      <c r="B3090" t="s">
        <v>9135</v>
      </c>
      <c r="C3090" s="4">
        <v>43352</v>
      </c>
      <c r="D3090">
        <v>49</v>
      </c>
      <c r="E3090">
        <v>0.140539762325261</v>
      </c>
      <c r="F3090">
        <v>0.43150740253339998</v>
      </c>
      <c r="G3090" s="1">
        <f t="shared" si="48"/>
        <v>0.36501174953896431</v>
      </c>
    </row>
    <row r="3091" spans="1:7" x14ac:dyDescent="0.35">
      <c r="A3091" t="s">
        <v>9136</v>
      </c>
      <c r="B3091" t="s">
        <v>9137</v>
      </c>
      <c r="C3091" t="s">
        <v>9138</v>
      </c>
      <c r="D3091">
        <v>10</v>
      </c>
      <c r="E3091">
        <v>-0.140390633763843</v>
      </c>
      <c r="F3091">
        <v>0.378950189176255</v>
      </c>
      <c r="G3091" s="1">
        <f t="shared" si="48"/>
        <v>0.4214178717933193</v>
      </c>
    </row>
    <row r="3092" spans="1:7" x14ac:dyDescent="0.35">
      <c r="A3092" t="s">
        <v>9139</v>
      </c>
      <c r="B3092" t="s">
        <v>9140</v>
      </c>
      <c r="C3092" t="s">
        <v>9141</v>
      </c>
      <c r="D3092">
        <v>35</v>
      </c>
      <c r="E3092">
        <v>-0.13981030845279399</v>
      </c>
      <c r="F3092">
        <v>0.35683736833720597</v>
      </c>
      <c r="G3092" s="1">
        <f t="shared" si="48"/>
        <v>0.44752967219707462</v>
      </c>
    </row>
    <row r="3093" spans="1:7" x14ac:dyDescent="0.35">
      <c r="A3093" t="s">
        <v>9142</v>
      </c>
      <c r="B3093" t="s">
        <v>9143</v>
      </c>
      <c r="C3093" t="s">
        <v>9144</v>
      </c>
      <c r="D3093">
        <v>2</v>
      </c>
      <c r="E3093">
        <v>0.139788907278628</v>
      </c>
      <c r="F3093">
        <v>0.410362720889274</v>
      </c>
      <c r="G3093" s="1">
        <f t="shared" si="48"/>
        <v>0.38683209927890566</v>
      </c>
    </row>
    <row r="3094" spans="1:7" x14ac:dyDescent="0.35">
      <c r="A3094" t="s">
        <v>9145</v>
      </c>
      <c r="B3094" t="s">
        <v>9146</v>
      </c>
      <c r="C3094" t="s">
        <v>9147</v>
      </c>
      <c r="D3094">
        <v>6</v>
      </c>
      <c r="E3094">
        <v>-0.13960949057306399</v>
      </c>
      <c r="F3094">
        <v>0.41252917793038801</v>
      </c>
      <c r="G3094" s="1">
        <f t="shared" si="48"/>
        <v>0.38454532865098806</v>
      </c>
    </row>
    <row r="3095" spans="1:7" x14ac:dyDescent="0.35">
      <c r="A3095" t="s">
        <v>9148</v>
      </c>
      <c r="B3095" t="s">
        <v>9149</v>
      </c>
      <c r="C3095" t="s">
        <v>9150</v>
      </c>
      <c r="D3095">
        <v>4</v>
      </c>
      <c r="E3095">
        <v>-0.13957180636445701</v>
      </c>
      <c r="F3095">
        <v>0.48063070714082101</v>
      </c>
      <c r="G3095" s="1">
        <f t="shared" si="48"/>
        <v>0.31818848589210041</v>
      </c>
    </row>
    <row r="3096" spans="1:7" x14ac:dyDescent="0.35">
      <c r="A3096" t="s">
        <v>9151</v>
      </c>
      <c r="B3096" t="s">
        <v>9152</v>
      </c>
      <c r="C3096" t="s">
        <v>9153</v>
      </c>
      <c r="D3096">
        <v>15</v>
      </c>
      <c r="E3096">
        <v>-0.13939839335343801</v>
      </c>
      <c r="F3096">
        <v>0.45086894617335799</v>
      </c>
      <c r="G3096" s="1">
        <f t="shared" si="48"/>
        <v>0.34594967591540077</v>
      </c>
    </row>
    <row r="3097" spans="1:7" x14ac:dyDescent="0.35">
      <c r="A3097" t="s">
        <v>9154</v>
      </c>
      <c r="B3097" t="s">
        <v>9155</v>
      </c>
      <c r="C3097" t="s">
        <v>9156</v>
      </c>
      <c r="D3097">
        <v>17</v>
      </c>
      <c r="E3097">
        <v>0.13934524122689801</v>
      </c>
      <c r="F3097">
        <v>0.409450176668753</v>
      </c>
      <c r="G3097" s="1">
        <f t="shared" si="48"/>
        <v>0.38779893716185548</v>
      </c>
    </row>
    <row r="3098" spans="1:7" x14ac:dyDescent="0.35">
      <c r="A3098" t="s">
        <v>9157</v>
      </c>
      <c r="B3098" t="s">
        <v>215</v>
      </c>
      <c r="C3098" t="s">
        <v>215</v>
      </c>
      <c r="D3098">
        <v>1</v>
      </c>
      <c r="E3098">
        <v>0.139216041156764</v>
      </c>
      <c r="F3098">
        <v>0.45913579709102498</v>
      </c>
      <c r="G3098" s="1">
        <f t="shared" si="48"/>
        <v>0.33805884560680793</v>
      </c>
    </row>
    <row r="3099" spans="1:7" x14ac:dyDescent="0.35">
      <c r="A3099" t="s">
        <v>9158</v>
      </c>
      <c r="B3099" t="s">
        <v>9159</v>
      </c>
      <c r="C3099" t="s">
        <v>9160</v>
      </c>
      <c r="D3099">
        <v>13</v>
      </c>
      <c r="E3099">
        <v>-0.13908688484444501</v>
      </c>
      <c r="F3099">
        <v>0.36678208605458001</v>
      </c>
      <c r="G3099" s="1">
        <f t="shared" si="48"/>
        <v>0.43559188379163216</v>
      </c>
    </row>
    <row r="3100" spans="1:7" x14ac:dyDescent="0.35">
      <c r="A3100" t="s">
        <v>9161</v>
      </c>
      <c r="B3100" t="s">
        <v>9162</v>
      </c>
      <c r="C3100" t="s">
        <v>9163</v>
      </c>
      <c r="D3100">
        <v>8</v>
      </c>
      <c r="E3100">
        <v>-0.13865698920331901</v>
      </c>
      <c r="F3100">
        <v>0.38906937455352902</v>
      </c>
      <c r="G3100" s="1">
        <f t="shared" si="48"/>
        <v>0.40997295317432181</v>
      </c>
    </row>
    <row r="3101" spans="1:7" x14ac:dyDescent="0.35">
      <c r="A3101" t="s">
        <v>9164</v>
      </c>
      <c r="B3101" t="s">
        <v>9165</v>
      </c>
      <c r="C3101" t="s">
        <v>9166</v>
      </c>
      <c r="D3101">
        <v>9</v>
      </c>
      <c r="E3101">
        <v>-0.13833251930402901</v>
      </c>
      <c r="F3101">
        <v>0.392911438658617</v>
      </c>
      <c r="G3101" s="1">
        <f t="shared" si="48"/>
        <v>0.40570532757912003</v>
      </c>
    </row>
    <row r="3102" spans="1:7" x14ac:dyDescent="0.35">
      <c r="A3102" t="s">
        <v>9167</v>
      </c>
      <c r="B3102" t="s">
        <v>9168</v>
      </c>
      <c r="C3102" t="s">
        <v>9169</v>
      </c>
      <c r="D3102">
        <v>19</v>
      </c>
      <c r="E3102">
        <v>-0.13831493895299399</v>
      </c>
      <c r="F3102">
        <v>0.38076343372906901</v>
      </c>
      <c r="G3102" s="1">
        <f t="shared" si="48"/>
        <v>0.41934476536162008</v>
      </c>
    </row>
    <row r="3103" spans="1:7" x14ac:dyDescent="0.35">
      <c r="A3103" t="s">
        <v>9170</v>
      </c>
      <c r="B3103" t="s">
        <v>9171</v>
      </c>
      <c r="C3103" t="s">
        <v>9172</v>
      </c>
      <c r="D3103">
        <v>8</v>
      </c>
      <c r="E3103">
        <v>-0.13798090107029901</v>
      </c>
      <c r="F3103">
        <v>0.45691591999421599</v>
      </c>
      <c r="G3103" s="1">
        <f t="shared" si="48"/>
        <v>0.34016370986902827</v>
      </c>
    </row>
    <row r="3104" spans="1:7" x14ac:dyDescent="0.35">
      <c r="A3104" t="s">
        <v>9173</v>
      </c>
      <c r="B3104" t="s">
        <v>9174</v>
      </c>
      <c r="C3104" t="s">
        <v>9175</v>
      </c>
      <c r="D3104">
        <v>14</v>
      </c>
      <c r="E3104">
        <v>0.137861865696457</v>
      </c>
      <c r="F3104">
        <v>0.43931112313281201</v>
      </c>
      <c r="G3104" s="1">
        <f t="shared" si="48"/>
        <v>0.35722780048144581</v>
      </c>
    </row>
    <row r="3105" spans="1:7" x14ac:dyDescent="0.35">
      <c r="A3105" t="s">
        <v>9176</v>
      </c>
      <c r="B3105" t="s">
        <v>9177</v>
      </c>
      <c r="C3105" t="s">
        <v>9178</v>
      </c>
      <c r="D3105">
        <v>41</v>
      </c>
      <c r="E3105">
        <v>-0.13773261964323699</v>
      </c>
      <c r="F3105">
        <v>0.34430685032425601</v>
      </c>
      <c r="G3105" s="1">
        <f t="shared" si="48"/>
        <v>0.46305433649245809</v>
      </c>
    </row>
    <row r="3106" spans="1:7" x14ac:dyDescent="0.35">
      <c r="A3106" t="s">
        <v>9179</v>
      </c>
      <c r="B3106" t="s">
        <v>9180</v>
      </c>
      <c r="C3106" t="s">
        <v>9181</v>
      </c>
      <c r="D3106">
        <v>14</v>
      </c>
      <c r="E3106">
        <v>0.13747797707644299</v>
      </c>
      <c r="F3106">
        <v>0.37870496052246</v>
      </c>
      <c r="G3106" s="1">
        <f t="shared" si="48"/>
        <v>0.42169900617195882</v>
      </c>
    </row>
    <row r="3107" spans="1:7" x14ac:dyDescent="0.35">
      <c r="A3107" t="s">
        <v>9182</v>
      </c>
      <c r="B3107" t="s">
        <v>9183</v>
      </c>
      <c r="C3107" t="s">
        <v>9184</v>
      </c>
      <c r="D3107">
        <v>6</v>
      </c>
      <c r="E3107">
        <v>0.13738187852396</v>
      </c>
      <c r="F3107">
        <v>0.46446322454981198</v>
      </c>
      <c r="G3107" s="1">
        <f t="shared" si="48"/>
        <v>0.33304866704679448</v>
      </c>
    </row>
    <row r="3108" spans="1:7" x14ac:dyDescent="0.35">
      <c r="A3108" t="s">
        <v>9185</v>
      </c>
      <c r="B3108" t="s">
        <v>9186</v>
      </c>
      <c r="C3108" t="s">
        <v>9187</v>
      </c>
      <c r="D3108">
        <v>19</v>
      </c>
      <c r="E3108">
        <v>-0.13729864570740999</v>
      </c>
      <c r="F3108">
        <v>0.42341918696217101</v>
      </c>
      <c r="G3108" s="1">
        <f t="shared" si="48"/>
        <v>0.37322946610169183</v>
      </c>
    </row>
    <row r="3109" spans="1:7" x14ac:dyDescent="0.35">
      <c r="A3109" t="s">
        <v>9188</v>
      </c>
      <c r="B3109" t="s">
        <v>9189</v>
      </c>
      <c r="C3109" t="s">
        <v>9190</v>
      </c>
      <c r="D3109">
        <v>7</v>
      </c>
      <c r="E3109">
        <v>0.136745306081451</v>
      </c>
      <c r="F3109">
        <v>0.46649392581316301</v>
      </c>
      <c r="G3109" s="1">
        <f t="shared" si="48"/>
        <v>0.33115400680065338</v>
      </c>
    </row>
    <row r="3110" spans="1:7" x14ac:dyDescent="0.35">
      <c r="A3110" t="s">
        <v>9191</v>
      </c>
      <c r="B3110" t="s">
        <v>9192</v>
      </c>
      <c r="C3110" t="s">
        <v>9193</v>
      </c>
      <c r="D3110">
        <v>27</v>
      </c>
      <c r="E3110">
        <v>0.13637540264527101</v>
      </c>
      <c r="F3110">
        <v>0.47305247916217402</v>
      </c>
      <c r="G3110" s="1">
        <f t="shared" si="48"/>
        <v>0.32509067713472201</v>
      </c>
    </row>
    <row r="3111" spans="1:7" x14ac:dyDescent="0.35">
      <c r="A3111" t="s">
        <v>9194</v>
      </c>
      <c r="B3111" t="s">
        <v>9195</v>
      </c>
      <c r="C3111" t="s">
        <v>9196</v>
      </c>
      <c r="D3111">
        <v>15</v>
      </c>
      <c r="E3111">
        <v>-0.13628535144027101</v>
      </c>
      <c r="F3111">
        <v>0.32709494441269099</v>
      </c>
      <c r="G3111" s="1">
        <f t="shared" si="48"/>
        <v>0.48532616828907743</v>
      </c>
    </row>
    <row r="3112" spans="1:7" x14ac:dyDescent="0.35">
      <c r="A3112" t="s">
        <v>9197</v>
      </c>
      <c r="B3112" t="s">
        <v>9198</v>
      </c>
      <c r="C3112" t="s">
        <v>9199</v>
      </c>
      <c r="D3112">
        <v>10</v>
      </c>
      <c r="E3112">
        <v>-0.13608952723038201</v>
      </c>
      <c r="F3112">
        <v>0.36736739024447002</v>
      </c>
      <c r="G3112" s="1">
        <f t="shared" si="48"/>
        <v>0.43489939692903268</v>
      </c>
    </row>
    <row r="3113" spans="1:7" x14ac:dyDescent="0.35">
      <c r="A3113" t="s">
        <v>9200</v>
      </c>
      <c r="B3113" t="s">
        <v>9201</v>
      </c>
      <c r="C3113" t="s">
        <v>9202</v>
      </c>
      <c r="D3113">
        <v>9</v>
      </c>
      <c r="E3113">
        <v>0.13606952247694401</v>
      </c>
      <c r="F3113">
        <v>0.38096079814436301</v>
      </c>
      <c r="G3113" s="1">
        <f t="shared" si="48"/>
        <v>0.41911971205540305</v>
      </c>
    </row>
    <row r="3114" spans="1:7" x14ac:dyDescent="0.35">
      <c r="A3114" t="s">
        <v>9203</v>
      </c>
      <c r="B3114" t="s">
        <v>9204</v>
      </c>
      <c r="C3114" t="s">
        <v>9205</v>
      </c>
      <c r="D3114">
        <v>9</v>
      </c>
      <c r="E3114">
        <v>0.136000109650872</v>
      </c>
      <c r="F3114">
        <v>0.37508079037608699</v>
      </c>
      <c r="G3114" s="1">
        <f t="shared" si="48"/>
        <v>0.42587517751095055</v>
      </c>
    </row>
    <row r="3115" spans="1:7" x14ac:dyDescent="0.35">
      <c r="A3115" t="s">
        <v>9206</v>
      </c>
      <c r="B3115" t="s">
        <v>9207</v>
      </c>
      <c r="C3115" t="s">
        <v>216</v>
      </c>
      <c r="D3115">
        <v>10</v>
      </c>
      <c r="E3115">
        <v>0.13592124737201</v>
      </c>
      <c r="F3115">
        <v>0.45877016359733502</v>
      </c>
      <c r="G3115" s="1">
        <f t="shared" si="48"/>
        <v>0.33840483446385389</v>
      </c>
    </row>
    <row r="3116" spans="1:7" x14ac:dyDescent="0.35">
      <c r="A3116" t="s">
        <v>9208</v>
      </c>
      <c r="B3116" t="s">
        <v>9209</v>
      </c>
      <c r="C3116" t="s">
        <v>9210</v>
      </c>
      <c r="D3116">
        <v>22</v>
      </c>
      <c r="E3116">
        <v>-0.13586606906298401</v>
      </c>
      <c r="F3116">
        <v>0.45072895439905503</v>
      </c>
      <c r="G3116" s="1">
        <f t="shared" si="48"/>
        <v>0.34608454236870911</v>
      </c>
    </row>
    <row r="3117" spans="1:7" x14ac:dyDescent="0.35">
      <c r="A3117" t="s">
        <v>9211</v>
      </c>
      <c r="B3117" t="s">
        <v>9212</v>
      </c>
      <c r="C3117" t="s">
        <v>9213</v>
      </c>
      <c r="D3117">
        <v>10</v>
      </c>
      <c r="E3117">
        <v>0.13567466490346899</v>
      </c>
      <c r="F3117">
        <v>0.41964843146918002</v>
      </c>
      <c r="G3117" s="1">
        <f t="shared" si="48"/>
        <v>0.37711439582158435</v>
      </c>
    </row>
    <row r="3118" spans="1:7" x14ac:dyDescent="0.35">
      <c r="A3118" t="s">
        <v>9214</v>
      </c>
      <c r="B3118" t="s">
        <v>9215</v>
      </c>
      <c r="C3118" t="s">
        <v>9216</v>
      </c>
      <c r="D3118">
        <v>26</v>
      </c>
      <c r="E3118">
        <v>-0.13557620368673801</v>
      </c>
      <c r="F3118">
        <v>0.47250281443138598</v>
      </c>
      <c r="G3118" s="1">
        <f t="shared" si="48"/>
        <v>0.32559560030100321</v>
      </c>
    </row>
    <row r="3119" spans="1:7" x14ac:dyDescent="0.35">
      <c r="A3119" t="s">
        <v>9217</v>
      </c>
      <c r="B3119" t="s">
        <v>9218</v>
      </c>
      <c r="C3119" t="s">
        <v>9219</v>
      </c>
      <c r="D3119">
        <v>12</v>
      </c>
      <c r="E3119">
        <v>-0.135498424475997</v>
      </c>
      <c r="F3119">
        <v>0.40140396720223498</v>
      </c>
      <c r="G3119" s="1">
        <f t="shared" si="48"/>
        <v>0.39641833955773836</v>
      </c>
    </row>
    <row r="3120" spans="1:7" x14ac:dyDescent="0.35">
      <c r="A3120" t="s">
        <v>9220</v>
      </c>
      <c r="B3120" t="s">
        <v>9221</v>
      </c>
      <c r="C3120" t="s">
        <v>9222</v>
      </c>
      <c r="D3120">
        <v>7</v>
      </c>
      <c r="E3120">
        <v>0.135425671492299</v>
      </c>
      <c r="F3120">
        <v>0.35932409824723299</v>
      </c>
      <c r="G3120" s="1">
        <f t="shared" si="48"/>
        <v>0.44451365564577044</v>
      </c>
    </row>
    <row r="3121" spans="1:7" x14ac:dyDescent="0.35">
      <c r="A3121" t="s">
        <v>9223</v>
      </c>
      <c r="B3121" t="s">
        <v>9224</v>
      </c>
      <c r="C3121" t="s">
        <v>9225</v>
      </c>
      <c r="D3121">
        <v>14</v>
      </c>
      <c r="E3121">
        <v>-0.135353657255919</v>
      </c>
      <c r="F3121">
        <v>0.49320243479287901</v>
      </c>
      <c r="G3121" s="1">
        <f t="shared" si="48"/>
        <v>0.30697478808907591</v>
      </c>
    </row>
    <row r="3122" spans="1:7" x14ac:dyDescent="0.35">
      <c r="A3122" t="s">
        <v>9226</v>
      </c>
      <c r="B3122" t="s">
        <v>9227</v>
      </c>
      <c r="C3122" t="s">
        <v>9228</v>
      </c>
      <c r="D3122">
        <v>23</v>
      </c>
      <c r="E3122">
        <v>-0.135280209808357</v>
      </c>
      <c r="F3122">
        <v>0.34905291298137298</v>
      </c>
      <c r="G3122" s="1">
        <f t="shared" si="48"/>
        <v>0.45710873328727708</v>
      </c>
    </row>
    <row r="3123" spans="1:7" x14ac:dyDescent="0.35">
      <c r="A3123" t="s">
        <v>9229</v>
      </c>
      <c r="B3123" t="s">
        <v>9230</v>
      </c>
      <c r="C3123" t="s">
        <v>9231</v>
      </c>
      <c r="D3123">
        <v>19</v>
      </c>
      <c r="E3123">
        <v>-0.13520967529011299</v>
      </c>
      <c r="F3123">
        <v>0.41962265499598</v>
      </c>
      <c r="G3123" s="1">
        <f t="shared" si="48"/>
        <v>0.37714107273267483</v>
      </c>
    </row>
    <row r="3124" spans="1:7" x14ac:dyDescent="0.35">
      <c r="A3124" t="s">
        <v>9232</v>
      </c>
      <c r="B3124" t="s">
        <v>9233</v>
      </c>
      <c r="C3124" t="s">
        <v>9234</v>
      </c>
      <c r="D3124">
        <v>22</v>
      </c>
      <c r="E3124">
        <v>0.135136428946076</v>
      </c>
      <c r="F3124">
        <v>0.35774962849702102</v>
      </c>
      <c r="G3124" s="1">
        <f t="shared" si="48"/>
        <v>0.44642080855847971</v>
      </c>
    </row>
    <row r="3125" spans="1:7" x14ac:dyDescent="0.35">
      <c r="A3125" t="s">
        <v>9235</v>
      </c>
      <c r="B3125" t="s">
        <v>6443</v>
      </c>
      <c r="C3125" t="s">
        <v>6444</v>
      </c>
      <c r="D3125">
        <v>22</v>
      </c>
      <c r="E3125">
        <v>0.13486207208824599</v>
      </c>
      <c r="F3125">
        <v>0.47364614318478498</v>
      </c>
      <c r="G3125" s="1">
        <f t="shared" si="48"/>
        <v>0.32454599472611984</v>
      </c>
    </row>
    <row r="3126" spans="1:7" x14ac:dyDescent="0.35">
      <c r="A3126" t="s">
        <v>9236</v>
      </c>
      <c r="B3126" t="s">
        <v>9237</v>
      </c>
      <c r="C3126" t="s">
        <v>9238</v>
      </c>
      <c r="D3126">
        <v>6</v>
      </c>
      <c r="E3126">
        <v>0.134451422440065</v>
      </c>
      <c r="F3126">
        <v>0.45905150461066502</v>
      </c>
      <c r="G3126" s="1">
        <f t="shared" si="48"/>
        <v>0.33813858480407466</v>
      </c>
    </row>
    <row r="3127" spans="1:7" x14ac:dyDescent="0.35">
      <c r="A3127" t="s">
        <v>9239</v>
      </c>
      <c r="B3127" t="s">
        <v>9240</v>
      </c>
      <c r="C3127" t="s">
        <v>9241</v>
      </c>
      <c r="D3127">
        <v>46</v>
      </c>
      <c r="E3127">
        <v>-0.134366895492362</v>
      </c>
      <c r="F3127">
        <v>0.39744377570849398</v>
      </c>
      <c r="G3127" s="1">
        <f t="shared" si="48"/>
        <v>0.40072430003041604</v>
      </c>
    </row>
    <row r="3128" spans="1:7" x14ac:dyDescent="0.35">
      <c r="A3128" t="s">
        <v>9242</v>
      </c>
      <c r="B3128" t="s">
        <v>9243</v>
      </c>
      <c r="C3128" t="s">
        <v>9244</v>
      </c>
      <c r="D3128">
        <v>64</v>
      </c>
      <c r="E3128">
        <v>0.13428571084659699</v>
      </c>
      <c r="F3128">
        <v>0.41245544449770799</v>
      </c>
      <c r="G3128" s="1">
        <f t="shared" si="48"/>
        <v>0.3846229592447214</v>
      </c>
    </row>
    <row r="3129" spans="1:7" x14ac:dyDescent="0.35">
      <c r="A3129" t="s">
        <v>9245</v>
      </c>
      <c r="B3129" t="s">
        <v>9246</v>
      </c>
      <c r="C3129" t="s">
        <v>9247</v>
      </c>
      <c r="D3129">
        <v>1</v>
      </c>
      <c r="E3129">
        <v>-0.134006846776514</v>
      </c>
      <c r="F3129">
        <v>0.47925592052062199</v>
      </c>
      <c r="G3129" s="1">
        <f t="shared" si="48"/>
        <v>0.31943251333032963</v>
      </c>
    </row>
    <row r="3130" spans="1:7" x14ac:dyDescent="0.35">
      <c r="A3130" t="s">
        <v>9248</v>
      </c>
      <c r="B3130" t="s">
        <v>9249</v>
      </c>
      <c r="C3130" t="s">
        <v>9250</v>
      </c>
      <c r="D3130">
        <v>20</v>
      </c>
      <c r="E3130">
        <v>-0.13370883903598199</v>
      </c>
      <c r="F3130">
        <v>0.37417550224471602</v>
      </c>
      <c r="G3130" s="1">
        <f t="shared" si="48"/>
        <v>0.42692464972808175</v>
      </c>
    </row>
    <row r="3131" spans="1:7" x14ac:dyDescent="0.35">
      <c r="A3131" t="s">
        <v>9251</v>
      </c>
      <c r="B3131" t="s">
        <v>9252</v>
      </c>
      <c r="C3131" t="s">
        <v>9253</v>
      </c>
      <c r="D3131">
        <v>27</v>
      </c>
      <c r="E3131">
        <v>-0.132992848181686</v>
      </c>
      <c r="F3131">
        <v>0.36946917361041098</v>
      </c>
      <c r="G3131" s="1">
        <f t="shared" si="48"/>
        <v>0.43242179079927112</v>
      </c>
    </row>
    <row r="3132" spans="1:7" x14ac:dyDescent="0.35">
      <c r="A3132" t="s">
        <v>9254</v>
      </c>
      <c r="B3132" t="s">
        <v>9255</v>
      </c>
      <c r="C3132" t="s">
        <v>9256</v>
      </c>
      <c r="D3132">
        <v>7</v>
      </c>
      <c r="E3132">
        <v>-0.13268391990339901</v>
      </c>
      <c r="F3132">
        <v>0.40938881189766002</v>
      </c>
      <c r="G3132" s="1">
        <f t="shared" si="48"/>
        <v>0.38786403025559174</v>
      </c>
    </row>
    <row r="3133" spans="1:7" x14ac:dyDescent="0.35">
      <c r="A3133" t="s">
        <v>9257</v>
      </c>
      <c r="B3133" t="s">
        <v>9258</v>
      </c>
      <c r="C3133" t="s">
        <v>9259</v>
      </c>
      <c r="D3133">
        <v>18</v>
      </c>
      <c r="E3133">
        <v>0.132229262697109</v>
      </c>
      <c r="F3133">
        <v>0.39366295480580099</v>
      </c>
      <c r="G3133" s="1">
        <f t="shared" si="48"/>
        <v>0.40487545206370446</v>
      </c>
    </row>
    <row r="3134" spans="1:7" x14ac:dyDescent="0.35">
      <c r="A3134" t="s">
        <v>9260</v>
      </c>
      <c r="B3134" t="s">
        <v>9261</v>
      </c>
      <c r="C3134" t="s">
        <v>9262</v>
      </c>
      <c r="D3134">
        <v>27</v>
      </c>
      <c r="E3134">
        <v>-0.132001890812176</v>
      </c>
      <c r="F3134">
        <v>0.38140725295035199</v>
      </c>
      <c r="G3134" s="1">
        <f t="shared" si="48"/>
        <v>0.41861105254233266</v>
      </c>
    </row>
    <row r="3135" spans="1:7" x14ac:dyDescent="0.35">
      <c r="A3135" t="s">
        <v>9263</v>
      </c>
      <c r="B3135" t="s">
        <v>215</v>
      </c>
      <c r="C3135" t="s">
        <v>9264</v>
      </c>
      <c r="D3135">
        <v>2</v>
      </c>
      <c r="E3135">
        <v>0.131966525753348</v>
      </c>
      <c r="F3135">
        <v>0.47623873663551403</v>
      </c>
      <c r="G3135" s="1">
        <f t="shared" si="48"/>
        <v>0.32217528254968592</v>
      </c>
    </row>
    <row r="3136" spans="1:7" x14ac:dyDescent="0.35">
      <c r="A3136" t="s">
        <v>9265</v>
      </c>
      <c r="B3136" t="s">
        <v>9266</v>
      </c>
      <c r="C3136" t="s">
        <v>9267</v>
      </c>
      <c r="D3136">
        <v>26</v>
      </c>
      <c r="E3136">
        <v>-0.131235390412442</v>
      </c>
      <c r="F3136">
        <v>0.33245613883581099</v>
      </c>
      <c r="G3136" s="1">
        <f t="shared" si="48"/>
        <v>0.47826564334756327</v>
      </c>
    </row>
    <row r="3137" spans="1:7" x14ac:dyDescent="0.35">
      <c r="A3137" t="s">
        <v>9268</v>
      </c>
      <c r="B3137" t="s">
        <v>9269</v>
      </c>
      <c r="C3137" t="s">
        <v>9270</v>
      </c>
      <c r="D3137">
        <v>27</v>
      </c>
      <c r="E3137">
        <v>-0.13098528346753799</v>
      </c>
      <c r="F3137">
        <v>0.46123401007272702</v>
      </c>
      <c r="G3137" s="1">
        <f t="shared" si="48"/>
        <v>0.33607867656741208</v>
      </c>
    </row>
    <row r="3138" spans="1:7" x14ac:dyDescent="0.35">
      <c r="A3138" t="s">
        <v>9271</v>
      </c>
      <c r="B3138" t="s">
        <v>9272</v>
      </c>
      <c r="C3138" t="s">
        <v>9273</v>
      </c>
      <c r="D3138">
        <v>1</v>
      </c>
      <c r="E3138">
        <v>0.13085347999994201</v>
      </c>
      <c r="F3138">
        <v>0.39349417046893598</v>
      </c>
      <c r="G3138" s="1">
        <f t="shared" si="48"/>
        <v>0.40506169723611518</v>
      </c>
    </row>
    <row r="3139" spans="1:7" x14ac:dyDescent="0.35">
      <c r="A3139" t="s">
        <v>9274</v>
      </c>
      <c r="B3139" t="s">
        <v>9275</v>
      </c>
      <c r="C3139" t="s">
        <v>9276</v>
      </c>
      <c r="D3139">
        <v>18</v>
      </c>
      <c r="E3139">
        <v>0.130762456591305</v>
      </c>
      <c r="F3139">
        <v>0.38658887524500601</v>
      </c>
      <c r="G3139" s="1">
        <f t="shared" si="48"/>
        <v>0.41275064769293379</v>
      </c>
    </row>
    <row r="3140" spans="1:7" x14ac:dyDescent="0.35">
      <c r="A3140" t="s">
        <v>9277</v>
      </c>
      <c r="B3140" t="s">
        <v>9278</v>
      </c>
      <c r="C3140" t="s">
        <v>9279</v>
      </c>
      <c r="D3140">
        <v>7</v>
      </c>
      <c r="E3140">
        <v>0.130684029273098</v>
      </c>
      <c r="F3140">
        <v>0.450794710700754</v>
      </c>
      <c r="G3140" s="1">
        <f t="shared" ref="G3140:G3203" si="49">-LOG10(F3140)</f>
        <v>0.34602118829352635</v>
      </c>
    </row>
    <row r="3141" spans="1:7" x14ac:dyDescent="0.35">
      <c r="A3141" t="s">
        <v>9280</v>
      </c>
      <c r="B3141" t="s">
        <v>9281</v>
      </c>
      <c r="C3141" t="s">
        <v>9282</v>
      </c>
      <c r="D3141">
        <v>35</v>
      </c>
      <c r="E3141">
        <v>0.13050014486358899</v>
      </c>
      <c r="F3141">
        <v>0.39579987338786699</v>
      </c>
      <c r="G3141" s="1">
        <f t="shared" si="49"/>
        <v>0.40252434905574558</v>
      </c>
    </row>
    <row r="3142" spans="1:7" x14ac:dyDescent="0.35">
      <c r="A3142" t="s">
        <v>9283</v>
      </c>
      <c r="B3142" t="s">
        <v>9284</v>
      </c>
      <c r="C3142" t="s">
        <v>9285</v>
      </c>
      <c r="D3142">
        <v>12</v>
      </c>
      <c r="E3142">
        <v>0.130496911916061</v>
      </c>
      <c r="F3142">
        <v>0.40111493404208398</v>
      </c>
      <c r="G3142" s="1">
        <f t="shared" si="49"/>
        <v>0.39673116835659522</v>
      </c>
    </row>
    <row r="3143" spans="1:7" x14ac:dyDescent="0.35">
      <c r="A3143" t="s">
        <v>9286</v>
      </c>
      <c r="B3143" t="s">
        <v>9287</v>
      </c>
      <c r="C3143" t="s">
        <v>9288</v>
      </c>
      <c r="D3143">
        <v>7</v>
      </c>
      <c r="E3143">
        <v>-0.130222061651878</v>
      </c>
      <c r="F3143">
        <v>0.377224851436821</v>
      </c>
      <c r="G3143" s="1">
        <f t="shared" si="49"/>
        <v>0.42339970382877962</v>
      </c>
    </row>
    <row r="3144" spans="1:7" x14ac:dyDescent="0.35">
      <c r="A3144" t="s">
        <v>9289</v>
      </c>
      <c r="B3144" t="s">
        <v>9290</v>
      </c>
      <c r="C3144" t="s">
        <v>9291</v>
      </c>
      <c r="D3144">
        <v>18</v>
      </c>
      <c r="E3144">
        <v>0.13010791935211299</v>
      </c>
      <c r="F3144">
        <v>0.446207270815353</v>
      </c>
      <c r="G3144" s="1">
        <f t="shared" si="49"/>
        <v>0.35046335729453898</v>
      </c>
    </row>
    <row r="3145" spans="1:7" x14ac:dyDescent="0.35">
      <c r="A3145" t="s">
        <v>9292</v>
      </c>
      <c r="B3145" t="s">
        <v>9293</v>
      </c>
      <c r="C3145" t="s">
        <v>9294</v>
      </c>
      <c r="D3145">
        <v>3</v>
      </c>
      <c r="E3145">
        <v>0.13003831196368701</v>
      </c>
      <c r="F3145">
        <v>0.47989548586387099</v>
      </c>
      <c r="G3145" s="1">
        <f t="shared" si="49"/>
        <v>0.31885333523872239</v>
      </c>
    </row>
    <row r="3146" spans="1:7" x14ac:dyDescent="0.35">
      <c r="A3146" s="6" t="s">
        <v>9295</v>
      </c>
      <c r="B3146" s="6" t="s">
        <v>9296</v>
      </c>
      <c r="C3146" s="6" t="s">
        <v>9297</v>
      </c>
      <c r="D3146" s="6">
        <v>14</v>
      </c>
      <c r="E3146" s="6">
        <v>-0.129993882823917</v>
      </c>
      <c r="F3146" s="6">
        <v>0.45165240735544898</v>
      </c>
      <c r="G3146" s="1">
        <f t="shared" si="49"/>
        <v>0.34519567058953321</v>
      </c>
    </row>
    <row r="3147" spans="1:7" x14ac:dyDescent="0.35">
      <c r="A3147" t="s">
        <v>9298</v>
      </c>
      <c r="B3147" t="s">
        <v>9299</v>
      </c>
      <c r="C3147" t="s">
        <v>9300</v>
      </c>
      <c r="D3147">
        <v>10</v>
      </c>
      <c r="E3147">
        <v>0.129826952627901</v>
      </c>
      <c r="F3147">
        <v>0.35756370067513099</v>
      </c>
      <c r="G3147" s="1">
        <f t="shared" si="49"/>
        <v>0.44664657655581602</v>
      </c>
    </row>
    <row r="3148" spans="1:7" x14ac:dyDescent="0.35">
      <c r="A3148" t="s">
        <v>9301</v>
      </c>
      <c r="B3148" t="s">
        <v>9302</v>
      </c>
      <c r="C3148" t="s">
        <v>9303</v>
      </c>
      <c r="D3148">
        <v>11</v>
      </c>
      <c r="E3148">
        <v>0.129818607968751</v>
      </c>
      <c r="F3148">
        <v>0.36436227511539698</v>
      </c>
      <c r="G3148" s="1">
        <f t="shared" si="49"/>
        <v>0.43846659480919914</v>
      </c>
    </row>
    <row r="3149" spans="1:7" x14ac:dyDescent="0.35">
      <c r="A3149" t="s">
        <v>9304</v>
      </c>
      <c r="B3149" t="s">
        <v>9305</v>
      </c>
      <c r="C3149" t="s">
        <v>9306</v>
      </c>
      <c r="D3149">
        <v>4</v>
      </c>
      <c r="E3149">
        <v>0.12955607316464299</v>
      </c>
      <c r="F3149">
        <v>0.42222327610946903</v>
      </c>
      <c r="G3149" s="1">
        <f t="shared" si="49"/>
        <v>0.37445782880367218</v>
      </c>
    </row>
    <row r="3150" spans="1:7" x14ac:dyDescent="0.35">
      <c r="A3150" t="s">
        <v>9307</v>
      </c>
      <c r="B3150" t="s">
        <v>9308</v>
      </c>
      <c r="C3150" t="s">
        <v>9309</v>
      </c>
      <c r="D3150">
        <v>6</v>
      </c>
      <c r="E3150">
        <v>0.12946500571939601</v>
      </c>
      <c r="F3150">
        <v>0.41649921133601098</v>
      </c>
      <c r="G3150" s="1">
        <f t="shared" si="49"/>
        <v>0.38038581661672011</v>
      </c>
    </row>
    <row r="3151" spans="1:7" x14ac:dyDescent="0.35">
      <c r="A3151" t="s">
        <v>9310</v>
      </c>
      <c r="B3151" t="s">
        <v>9311</v>
      </c>
      <c r="C3151" t="s">
        <v>9312</v>
      </c>
      <c r="D3151">
        <v>7</v>
      </c>
      <c r="E3151">
        <v>-0.129218492617866</v>
      </c>
      <c r="F3151">
        <v>0.43391995976291098</v>
      </c>
      <c r="G3151" s="1">
        <f t="shared" si="49"/>
        <v>0.36259037242086578</v>
      </c>
    </row>
    <row r="3152" spans="1:7" x14ac:dyDescent="0.35">
      <c r="A3152" t="s">
        <v>9313</v>
      </c>
      <c r="B3152" t="s">
        <v>9314</v>
      </c>
      <c r="C3152" t="s">
        <v>9315</v>
      </c>
      <c r="D3152">
        <v>3</v>
      </c>
      <c r="E3152">
        <v>0.12894467912681701</v>
      </c>
      <c r="F3152">
        <v>0.41139302746172202</v>
      </c>
      <c r="G3152" s="1">
        <f t="shared" si="49"/>
        <v>0.38574307326492185</v>
      </c>
    </row>
    <row r="3153" spans="1:7" x14ac:dyDescent="0.35">
      <c r="A3153" t="s">
        <v>9316</v>
      </c>
      <c r="B3153" t="s">
        <v>9317</v>
      </c>
      <c r="C3153" t="s">
        <v>9318</v>
      </c>
      <c r="D3153">
        <v>17</v>
      </c>
      <c r="E3153">
        <v>0.12870792850414101</v>
      </c>
      <c r="F3153">
        <v>0.48883051081406698</v>
      </c>
      <c r="G3153" s="1">
        <f t="shared" si="49"/>
        <v>0.3108416950227601</v>
      </c>
    </row>
    <row r="3154" spans="1:7" x14ac:dyDescent="0.35">
      <c r="A3154" t="s">
        <v>9319</v>
      </c>
      <c r="B3154" t="s">
        <v>9320</v>
      </c>
      <c r="C3154" t="s">
        <v>9321</v>
      </c>
      <c r="D3154">
        <v>3</v>
      </c>
      <c r="E3154">
        <v>0.12857085652730399</v>
      </c>
      <c r="F3154">
        <v>0.35317425056615598</v>
      </c>
      <c r="G3154" s="1">
        <f t="shared" si="49"/>
        <v>0.45201096773513461</v>
      </c>
    </row>
    <row r="3155" spans="1:7" x14ac:dyDescent="0.35">
      <c r="A3155" t="s">
        <v>9322</v>
      </c>
      <c r="B3155" t="s">
        <v>9323</v>
      </c>
      <c r="C3155" t="s">
        <v>9324</v>
      </c>
      <c r="D3155">
        <v>3</v>
      </c>
      <c r="E3155">
        <v>0.12851018460665301</v>
      </c>
      <c r="F3155">
        <v>0.46418118685966703</v>
      </c>
      <c r="G3155" s="1">
        <f t="shared" si="49"/>
        <v>0.33331246536352332</v>
      </c>
    </row>
    <row r="3156" spans="1:7" x14ac:dyDescent="0.35">
      <c r="A3156" t="s">
        <v>9325</v>
      </c>
      <c r="B3156" t="s">
        <v>9326</v>
      </c>
      <c r="C3156" t="s">
        <v>9327</v>
      </c>
      <c r="D3156">
        <v>19</v>
      </c>
      <c r="E3156">
        <v>-0.12835137316207501</v>
      </c>
      <c r="F3156">
        <v>0.38758517633606399</v>
      </c>
      <c r="G3156" s="1">
        <f t="shared" si="49"/>
        <v>0.41163284142147566</v>
      </c>
    </row>
    <row r="3157" spans="1:7" x14ac:dyDescent="0.35">
      <c r="A3157" t="s">
        <v>9328</v>
      </c>
      <c r="B3157" t="s">
        <v>9329</v>
      </c>
      <c r="C3157" t="s">
        <v>9330</v>
      </c>
      <c r="D3157">
        <v>19</v>
      </c>
      <c r="E3157">
        <v>-0.12814906645388599</v>
      </c>
      <c r="F3157">
        <v>0.36028420933277999</v>
      </c>
      <c r="G3157" s="1">
        <f t="shared" si="49"/>
        <v>0.44335477187665462</v>
      </c>
    </row>
    <row r="3158" spans="1:7" x14ac:dyDescent="0.35">
      <c r="A3158" t="s">
        <v>9331</v>
      </c>
      <c r="B3158" t="s">
        <v>9332</v>
      </c>
      <c r="C3158" t="s">
        <v>9333</v>
      </c>
      <c r="D3158">
        <v>38</v>
      </c>
      <c r="E3158">
        <v>0.12797501139928599</v>
      </c>
      <c r="F3158">
        <v>0.39594127268303397</v>
      </c>
      <c r="G3158" s="1">
        <f t="shared" si="49"/>
        <v>0.40236922528936397</v>
      </c>
    </row>
    <row r="3159" spans="1:7" x14ac:dyDescent="0.35">
      <c r="A3159" t="s">
        <v>9334</v>
      </c>
      <c r="B3159" t="s">
        <v>9335</v>
      </c>
      <c r="C3159" t="s">
        <v>9336</v>
      </c>
      <c r="D3159">
        <v>1</v>
      </c>
      <c r="E3159">
        <v>-0.127586208073239</v>
      </c>
      <c r="F3159">
        <v>0.36177072966839502</v>
      </c>
      <c r="G3159" s="1">
        <f t="shared" si="49"/>
        <v>0.4415665741753147</v>
      </c>
    </row>
    <row r="3160" spans="1:7" x14ac:dyDescent="0.35">
      <c r="A3160" t="s">
        <v>9337</v>
      </c>
      <c r="B3160" t="s">
        <v>9338</v>
      </c>
      <c r="C3160" t="s">
        <v>9339</v>
      </c>
      <c r="D3160">
        <v>46</v>
      </c>
      <c r="E3160">
        <v>-0.127555426892968</v>
      </c>
      <c r="F3160">
        <v>0.38415669260318502</v>
      </c>
      <c r="G3160" s="1">
        <f t="shared" si="49"/>
        <v>0.41549159632903421</v>
      </c>
    </row>
    <row r="3161" spans="1:7" x14ac:dyDescent="0.35">
      <c r="A3161" t="s">
        <v>9340</v>
      </c>
      <c r="B3161" t="s">
        <v>2496</v>
      </c>
      <c r="C3161" t="s">
        <v>2497</v>
      </c>
      <c r="D3161">
        <v>1</v>
      </c>
      <c r="E3161">
        <v>-0.127552597959251</v>
      </c>
      <c r="F3161">
        <v>0.34711837747664098</v>
      </c>
      <c r="G3161" s="1">
        <f t="shared" si="49"/>
        <v>0.45952239288169205</v>
      </c>
    </row>
    <row r="3162" spans="1:7" x14ac:dyDescent="0.35">
      <c r="A3162" t="s">
        <v>9341</v>
      </c>
      <c r="B3162" t="s">
        <v>9342</v>
      </c>
      <c r="C3162" t="s">
        <v>9343</v>
      </c>
      <c r="D3162">
        <v>20</v>
      </c>
      <c r="E3162">
        <v>-0.12750783365040499</v>
      </c>
      <c r="F3162">
        <v>0.35707476501512397</v>
      </c>
      <c r="G3162" s="1">
        <f t="shared" si="49"/>
        <v>0.44724084093556365</v>
      </c>
    </row>
    <row r="3163" spans="1:7" x14ac:dyDescent="0.35">
      <c r="A3163" t="s">
        <v>9344</v>
      </c>
      <c r="B3163" t="s">
        <v>9345</v>
      </c>
      <c r="C3163" t="s">
        <v>9346</v>
      </c>
      <c r="D3163">
        <v>26</v>
      </c>
      <c r="E3163">
        <v>0.12712737817053399</v>
      </c>
      <c r="F3163">
        <v>0.403122049360287</v>
      </c>
      <c r="G3163" s="1">
        <f t="shared" si="49"/>
        <v>0.39456344681441868</v>
      </c>
    </row>
    <row r="3164" spans="1:7" x14ac:dyDescent="0.35">
      <c r="A3164" t="s">
        <v>9347</v>
      </c>
      <c r="B3164" t="s">
        <v>9348</v>
      </c>
      <c r="C3164" t="s">
        <v>9349</v>
      </c>
      <c r="D3164">
        <v>2</v>
      </c>
      <c r="E3164">
        <v>0.127113492243459</v>
      </c>
      <c r="F3164">
        <v>0.46244630977711598</v>
      </c>
      <c r="G3164" s="1">
        <f t="shared" si="49"/>
        <v>0.33493868178128738</v>
      </c>
    </row>
    <row r="3165" spans="1:7" x14ac:dyDescent="0.35">
      <c r="A3165" t="s">
        <v>9350</v>
      </c>
      <c r="B3165" t="s">
        <v>9351</v>
      </c>
      <c r="C3165" t="s">
        <v>9352</v>
      </c>
      <c r="D3165">
        <v>12</v>
      </c>
      <c r="E3165">
        <v>-0.12694777246360101</v>
      </c>
      <c r="F3165">
        <v>0.45608202408973397</v>
      </c>
      <c r="G3165" s="1">
        <f t="shared" si="49"/>
        <v>0.34095704460291648</v>
      </c>
    </row>
    <row r="3166" spans="1:7" x14ac:dyDescent="0.35">
      <c r="A3166" t="s">
        <v>9353</v>
      </c>
      <c r="B3166" t="s">
        <v>9354</v>
      </c>
      <c r="C3166" t="s">
        <v>9355</v>
      </c>
      <c r="D3166">
        <v>8</v>
      </c>
      <c r="E3166">
        <v>0.126849194026284</v>
      </c>
      <c r="F3166">
        <v>0.47620814824994201</v>
      </c>
      <c r="G3166" s="1">
        <f t="shared" si="49"/>
        <v>0.32220317778936725</v>
      </c>
    </row>
    <row r="3167" spans="1:7" x14ac:dyDescent="0.35">
      <c r="A3167" t="s">
        <v>9356</v>
      </c>
      <c r="B3167" t="s">
        <v>9357</v>
      </c>
      <c r="C3167" t="s">
        <v>9358</v>
      </c>
      <c r="D3167">
        <v>11</v>
      </c>
      <c r="E3167">
        <v>0.12683827511867199</v>
      </c>
      <c r="F3167">
        <v>0.42697243864333101</v>
      </c>
      <c r="G3167" s="1">
        <f t="shared" si="49"/>
        <v>0.36960015806967011</v>
      </c>
    </row>
    <row r="3168" spans="1:7" x14ac:dyDescent="0.35">
      <c r="A3168" t="s">
        <v>9359</v>
      </c>
      <c r="B3168" t="s">
        <v>9360</v>
      </c>
      <c r="C3168" t="s">
        <v>9361</v>
      </c>
      <c r="D3168">
        <v>10</v>
      </c>
      <c r="E3168">
        <v>0.126681159961442</v>
      </c>
      <c r="F3168">
        <v>0.42017916916934001</v>
      </c>
      <c r="G3168" s="1">
        <f t="shared" si="49"/>
        <v>0.37656548200873274</v>
      </c>
    </row>
    <row r="3169" spans="1:7" x14ac:dyDescent="0.35">
      <c r="A3169" t="s">
        <v>9362</v>
      </c>
      <c r="B3169" t="s">
        <v>9363</v>
      </c>
      <c r="C3169" t="s">
        <v>9364</v>
      </c>
      <c r="D3169">
        <v>24</v>
      </c>
      <c r="E3169">
        <v>0.126545349190088</v>
      </c>
      <c r="F3169">
        <v>0.311309355772456</v>
      </c>
      <c r="G3169" s="1">
        <f t="shared" si="49"/>
        <v>0.50680782727991347</v>
      </c>
    </row>
    <row r="3170" spans="1:7" x14ac:dyDescent="0.35">
      <c r="A3170" t="s">
        <v>9365</v>
      </c>
      <c r="B3170" t="s">
        <v>9366</v>
      </c>
      <c r="C3170" t="s">
        <v>9367</v>
      </c>
      <c r="D3170">
        <v>2</v>
      </c>
      <c r="E3170">
        <v>-0.126534874694257</v>
      </c>
      <c r="F3170">
        <v>0.37191913476990501</v>
      </c>
      <c r="G3170" s="1">
        <f t="shared" si="49"/>
        <v>0.42955147716346392</v>
      </c>
    </row>
    <row r="3171" spans="1:7" x14ac:dyDescent="0.35">
      <c r="A3171" t="s">
        <v>9368</v>
      </c>
      <c r="B3171" t="s">
        <v>215</v>
      </c>
      <c r="C3171" t="s">
        <v>9369</v>
      </c>
      <c r="D3171">
        <v>2</v>
      </c>
      <c r="E3171">
        <v>-0.12644520816903701</v>
      </c>
      <c r="F3171">
        <v>0.45116737736045898</v>
      </c>
      <c r="G3171" s="1">
        <f t="shared" si="49"/>
        <v>0.3456623104975497</v>
      </c>
    </row>
    <row r="3172" spans="1:7" x14ac:dyDescent="0.35">
      <c r="A3172" t="s">
        <v>9370</v>
      </c>
      <c r="B3172" t="s">
        <v>9371</v>
      </c>
      <c r="C3172" t="s">
        <v>9372</v>
      </c>
      <c r="D3172">
        <v>25</v>
      </c>
      <c r="E3172">
        <v>-0.126392984286546</v>
      </c>
      <c r="F3172">
        <v>0.38407752076603802</v>
      </c>
      <c r="G3172" s="1">
        <f t="shared" si="49"/>
        <v>0.41558111041606249</v>
      </c>
    </row>
    <row r="3173" spans="1:7" x14ac:dyDescent="0.35">
      <c r="A3173" t="s">
        <v>9373</v>
      </c>
      <c r="B3173" t="s">
        <v>9374</v>
      </c>
      <c r="C3173" t="s">
        <v>9375</v>
      </c>
      <c r="D3173">
        <v>19</v>
      </c>
      <c r="E3173">
        <v>0.12625367478864999</v>
      </c>
      <c r="F3173">
        <v>0.45870013547643901</v>
      </c>
      <c r="G3173" s="1">
        <f t="shared" si="49"/>
        <v>0.33847113159973491</v>
      </c>
    </row>
    <row r="3174" spans="1:7" x14ac:dyDescent="0.35">
      <c r="A3174" t="s">
        <v>9376</v>
      </c>
      <c r="B3174" t="s">
        <v>9377</v>
      </c>
      <c r="C3174" t="s">
        <v>9378</v>
      </c>
      <c r="D3174">
        <v>29</v>
      </c>
      <c r="E3174">
        <v>-0.12615253429500201</v>
      </c>
      <c r="F3174">
        <v>0.36560598476828599</v>
      </c>
      <c r="G3174" s="1">
        <f t="shared" si="49"/>
        <v>0.43698670371892662</v>
      </c>
    </row>
    <row r="3175" spans="1:7" x14ac:dyDescent="0.35">
      <c r="A3175" t="s">
        <v>9379</v>
      </c>
      <c r="B3175" t="s">
        <v>9380</v>
      </c>
      <c r="C3175" t="s">
        <v>9381</v>
      </c>
      <c r="D3175">
        <v>19</v>
      </c>
      <c r="E3175">
        <v>-0.125831193530586</v>
      </c>
      <c r="F3175">
        <v>0.41407334892594699</v>
      </c>
      <c r="G3175" s="1">
        <f t="shared" si="49"/>
        <v>0.38292272116840925</v>
      </c>
    </row>
    <row r="3176" spans="1:7" x14ac:dyDescent="0.35">
      <c r="A3176" t="s">
        <v>9382</v>
      </c>
      <c r="B3176" t="s">
        <v>9383</v>
      </c>
      <c r="C3176" t="s">
        <v>9384</v>
      </c>
      <c r="D3176">
        <v>3</v>
      </c>
      <c r="E3176">
        <v>0.12582958884667</v>
      </c>
      <c r="F3176">
        <v>0.42717106187056902</v>
      </c>
      <c r="G3176" s="1">
        <f t="shared" si="49"/>
        <v>0.36939817567895883</v>
      </c>
    </row>
    <row r="3177" spans="1:7" x14ac:dyDescent="0.35">
      <c r="A3177" t="s">
        <v>9385</v>
      </c>
      <c r="B3177" t="s">
        <v>9386</v>
      </c>
      <c r="C3177" t="s">
        <v>9387</v>
      </c>
      <c r="D3177">
        <v>18</v>
      </c>
      <c r="E3177">
        <v>-0.125312159980872</v>
      </c>
      <c r="F3177">
        <v>0.342517909896423</v>
      </c>
      <c r="G3177" s="1">
        <f t="shared" si="49"/>
        <v>0.46531671478227582</v>
      </c>
    </row>
    <row r="3178" spans="1:7" x14ac:dyDescent="0.35">
      <c r="A3178" t="s">
        <v>9388</v>
      </c>
      <c r="B3178" t="s">
        <v>9389</v>
      </c>
      <c r="C3178" t="s">
        <v>9390</v>
      </c>
      <c r="D3178">
        <v>18</v>
      </c>
      <c r="E3178">
        <v>0.12528322005522999</v>
      </c>
      <c r="F3178">
        <v>0.41458624346079698</v>
      </c>
      <c r="G3178" s="1">
        <f t="shared" si="49"/>
        <v>0.38238511248862217</v>
      </c>
    </row>
    <row r="3179" spans="1:7" x14ac:dyDescent="0.35">
      <c r="A3179" t="s">
        <v>9391</v>
      </c>
      <c r="B3179" t="s">
        <v>9392</v>
      </c>
      <c r="C3179" t="s">
        <v>9393</v>
      </c>
      <c r="D3179">
        <v>15</v>
      </c>
      <c r="E3179">
        <v>-0.12528079928182401</v>
      </c>
      <c r="F3179">
        <v>0.401048761978262</v>
      </c>
      <c r="G3179" s="1">
        <f t="shared" si="49"/>
        <v>0.39680281997179995</v>
      </c>
    </row>
    <row r="3180" spans="1:7" x14ac:dyDescent="0.35">
      <c r="A3180" t="s">
        <v>9394</v>
      </c>
      <c r="B3180" t="s">
        <v>9395</v>
      </c>
      <c r="C3180" t="s">
        <v>9396</v>
      </c>
      <c r="D3180">
        <v>3</v>
      </c>
      <c r="E3180">
        <v>-0.12511312497735999</v>
      </c>
      <c r="F3180">
        <v>0.48453042181001998</v>
      </c>
      <c r="G3180" s="1">
        <f t="shared" si="49"/>
        <v>0.31467895006946706</v>
      </c>
    </row>
    <row r="3181" spans="1:7" x14ac:dyDescent="0.35">
      <c r="A3181" t="s">
        <v>9397</v>
      </c>
      <c r="B3181" t="s">
        <v>9398</v>
      </c>
      <c r="C3181" t="s">
        <v>2569</v>
      </c>
      <c r="D3181">
        <v>1</v>
      </c>
      <c r="E3181">
        <v>-0.124811110013098</v>
      </c>
      <c r="F3181">
        <v>0.35378119647064299</v>
      </c>
      <c r="G3181" s="1">
        <f t="shared" si="49"/>
        <v>0.4512652536367408</v>
      </c>
    </row>
    <row r="3182" spans="1:7" x14ac:dyDescent="0.35">
      <c r="A3182" t="s">
        <v>9399</v>
      </c>
      <c r="B3182" t="s">
        <v>9400</v>
      </c>
      <c r="C3182" t="s">
        <v>9401</v>
      </c>
      <c r="D3182">
        <v>7</v>
      </c>
      <c r="E3182">
        <v>-0.124739924196163</v>
      </c>
      <c r="F3182">
        <v>0.40102947928350402</v>
      </c>
      <c r="G3182" s="1">
        <f t="shared" si="49"/>
        <v>0.39682370164518393</v>
      </c>
    </row>
    <row r="3183" spans="1:7" x14ac:dyDescent="0.35">
      <c r="A3183" t="s">
        <v>9402</v>
      </c>
      <c r="B3183" t="s">
        <v>9403</v>
      </c>
      <c r="C3183" t="s">
        <v>9404</v>
      </c>
      <c r="D3183">
        <v>20</v>
      </c>
      <c r="E3183">
        <v>0.124671393302882</v>
      </c>
      <c r="F3183">
        <v>0.37683773719054497</v>
      </c>
      <c r="G3183" s="1">
        <f t="shared" si="49"/>
        <v>0.42384561269186044</v>
      </c>
    </row>
    <row r="3184" spans="1:7" x14ac:dyDescent="0.35">
      <c r="A3184" t="s">
        <v>9405</v>
      </c>
      <c r="B3184" t="s">
        <v>9406</v>
      </c>
      <c r="C3184" t="s">
        <v>9407</v>
      </c>
      <c r="D3184">
        <v>9</v>
      </c>
      <c r="E3184">
        <v>0.124452728871709</v>
      </c>
      <c r="F3184">
        <v>0.41415724025661199</v>
      </c>
      <c r="G3184" s="1">
        <f t="shared" si="49"/>
        <v>0.38283474194477812</v>
      </c>
    </row>
    <row r="3185" spans="1:7" x14ac:dyDescent="0.35">
      <c r="A3185" t="s">
        <v>9408</v>
      </c>
      <c r="B3185" t="s">
        <v>9409</v>
      </c>
      <c r="C3185" t="s">
        <v>9410</v>
      </c>
      <c r="D3185">
        <v>5</v>
      </c>
      <c r="E3185">
        <v>-0.124300614480922</v>
      </c>
      <c r="F3185">
        <v>0.47242018923686002</v>
      </c>
      <c r="G3185" s="1">
        <f t="shared" si="49"/>
        <v>0.3256715507562275</v>
      </c>
    </row>
    <row r="3186" spans="1:7" x14ac:dyDescent="0.35">
      <c r="A3186" t="s">
        <v>9411</v>
      </c>
      <c r="B3186" t="s">
        <v>9412</v>
      </c>
      <c r="C3186" s="4">
        <v>43346</v>
      </c>
      <c r="D3186">
        <v>1</v>
      </c>
      <c r="E3186">
        <v>0.124221359276738</v>
      </c>
      <c r="F3186">
        <v>0.46983147110787299</v>
      </c>
      <c r="G3186" s="1">
        <f t="shared" si="49"/>
        <v>0.32805789587957079</v>
      </c>
    </row>
    <row r="3187" spans="1:7" x14ac:dyDescent="0.35">
      <c r="A3187" t="s">
        <v>9413</v>
      </c>
      <c r="B3187" t="s">
        <v>9414</v>
      </c>
      <c r="C3187" t="s">
        <v>9415</v>
      </c>
      <c r="D3187">
        <v>3</v>
      </c>
      <c r="E3187">
        <v>0.12406730929912101</v>
      </c>
      <c r="F3187">
        <v>0.47901961466577903</v>
      </c>
      <c r="G3187" s="1">
        <f t="shared" si="49"/>
        <v>0.31964670293887465</v>
      </c>
    </row>
    <row r="3188" spans="1:7" x14ac:dyDescent="0.35">
      <c r="A3188" t="s">
        <v>9416</v>
      </c>
      <c r="B3188" t="s">
        <v>9417</v>
      </c>
      <c r="C3188" t="s">
        <v>9418</v>
      </c>
      <c r="D3188">
        <v>39</v>
      </c>
      <c r="E3188">
        <v>0.124022067852465</v>
      </c>
      <c r="F3188">
        <v>0.43867436504253698</v>
      </c>
      <c r="G3188" s="1">
        <f t="shared" si="49"/>
        <v>0.35785774386234137</v>
      </c>
    </row>
    <row r="3189" spans="1:7" x14ac:dyDescent="0.35">
      <c r="A3189" t="s">
        <v>9419</v>
      </c>
      <c r="B3189" t="s">
        <v>9420</v>
      </c>
      <c r="C3189" t="s">
        <v>9421</v>
      </c>
      <c r="D3189">
        <v>33</v>
      </c>
      <c r="E3189">
        <v>0.12399258511271601</v>
      </c>
      <c r="F3189">
        <v>0.36713300991964298</v>
      </c>
      <c r="G3189" s="1">
        <f t="shared" si="49"/>
        <v>0.43517656515159941</v>
      </c>
    </row>
    <row r="3190" spans="1:7" x14ac:dyDescent="0.35">
      <c r="A3190" t="s">
        <v>9422</v>
      </c>
      <c r="B3190" t="s">
        <v>9423</v>
      </c>
      <c r="C3190" t="s">
        <v>9424</v>
      </c>
      <c r="D3190">
        <v>7</v>
      </c>
      <c r="E3190">
        <v>0.12386679575439501</v>
      </c>
      <c r="F3190">
        <v>0.37097971490885101</v>
      </c>
      <c r="G3190" s="1">
        <f t="shared" si="49"/>
        <v>0.43064983686474617</v>
      </c>
    </row>
    <row r="3191" spans="1:7" x14ac:dyDescent="0.35">
      <c r="A3191" t="s">
        <v>9425</v>
      </c>
      <c r="B3191" t="s">
        <v>9426</v>
      </c>
      <c r="C3191" t="s">
        <v>9427</v>
      </c>
      <c r="D3191">
        <v>22</v>
      </c>
      <c r="E3191">
        <v>-0.123223405359318</v>
      </c>
      <c r="F3191">
        <v>0.389124356921905</v>
      </c>
      <c r="G3191" s="1">
        <f t="shared" si="49"/>
        <v>0.4099115840363769</v>
      </c>
    </row>
    <row r="3192" spans="1:7" x14ac:dyDescent="0.35">
      <c r="A3192" t="s">
        <v>9428</v>
      </c>
      <c r="B3192" t="s">
        <v>9429</v>
      </c>
      <c r="C3192" t="s">
        <v>9430</v>
      </c>
      <c r="D3192">
        <v>5</v>
      </c>
      <c r="E3192">
        <v>-0.122595644009777</v>
      </c>
      <c r="F3192">
        <v>0.38148066815046999</v>
      </c>
      <c r="G3192" s="1">
        <f t="shared" si="49"/>
        <v>0.41852746538486008</v>
      </c>
    </row>
    <row r="3193" spans="1:7" x14ac:dyDescent="0.35">
      <c r="A3193" t="s">
        <v>9431</v>
      </c>
      <c r="B3193" t="s">
        <v>9432</v>
      </c>
      <c r="C3193" t="s">
        <v>9433</v>
      </c>
      <c r="D3193">
        <v>13</v>
      </c>
      <c r="E3193">
        <v>-0.122328793863864</v>
      </c>
      <c r="F3193">
        <v>0.46878691432848102</v>
      </c>
      <c r="G3193" s="1">
        <f t="shared" si="49"/>
        <v>0.32902451967394569</v>
      </c>
    </row>
    <row r="3194" spans="1:7" x14ac:dyDescent="0.35">
      <c r="A3194" t="s">
        <v>9434</v>
      </c>
      <c r="B3194" t="s">
        <v>9435</v>
      </c>
      <c r="C3194" t="s">
        <v>9436</v>
      </c>
      <c r="D3194">
        <v>23</v>
      </c>
      <c r="E3194">
        <v>-0.122253697561703</v>
      </c>
      <c r="F3194">
        <v>0.42966487688194299</v>
      </c>
      <c r="G3194" s="1">
        <f t="shared" si="49"/>
        <v>0.36687014643200389</v>
      </c>
    </row>
    <row r="3195" spans="1:7" x14ac:dyDescent="0.35">
      <c r="A3195" t="s">
        <v>9437</v>
      </c>
      <c r="B3195" t="s">
        <v>9438</v>
      </c>
      <c r="C3195" t="s">
        <v>9439</v>
      </c>
      <c r="D3195">
        <v>30</v>
      </c>
      <c r="E3195">
        <v>0.12222172853949299</v>
      </c>
      <c r="F3195">
        <v>0.45700949834926802</v>
      </c>
      <c r="G3195" s="1">
        <f t="shared" si="49"/>
        <v>0.34007477358921595</v>
      </c>
    </row>
    <row r="3196" spans="1:7" x14ac:dyDescent="0.35">
      <c r="A3196" t="s">
        <v>9440</v>
      </c>
      <c r="B3196" t="s">
        <v>9441</v>
      </c>
      <c r="C3196" t="s">
        <v>9442</v>
      </c>
      <c r="D3196">
        <v>12</v>
      </c>
      <c r="E3196">
        <v>0.122185628318234</v>
      </c>
      <c r="F3196">
        <v>0.37902243810453101</v>
      </c>
      <c r="G3196" s="1">
        <f t="shared" si="49"/>
        <v>0.42133507906482381</v>
      </c>
    </row>
    <row r="3197" spans="1:7" x14ac:dyDescent="0.35">
      <c r="A3197" t="s">
        <v>9443</v>
      </c>
      <c r="B3197" t="s">
        <v>9444</v>
      </c>
      <c r="C3197" t="s">
        <v>9445</v>
      </c>
      <c r="D3197">
        <v>3</v>
      </c>
      <c r="E3197">
        <v>0.122156492266853</v>
      </c>
      <c r="F3197">
        <v>0.45383449375246998</v>
      </c>
      <c r="G3197" s="1">
        <f t="shared" si="49"/>
        <v>0.34310249858539754</v>
      </c>
    </row>
    <row r="3198" spans="1:7" x14ac:dyDescent="0.35">
      <c r="A3198" t="s">
        <v>9446</v>
      </c>
      <c r="B3198" t="s">
        <v>368</v>
      </c>
      <c r="C3198" t="s">
        <v>369</v>
      </c>
      <c r="D3198">
        <v>5</v>
      </c>
      <c r="E3198">
        <v>-0.121960778395575</v>
      </c>
      <c r="F3198">
        <v>0.48887971531966201</v>
      </c>
      <c r="G3198" s="1">
        <f t="shared" si="49"/>
        <v>0.31079798218287863</v>
      </c>
    </row>
    <row r="3199" spans="1:7" x14ac:dyDescent="0.35">
      <c r="A3199" t="s">
        <v>9447</v>
      </c>
      <c r="B3199" t="s">
        <v>9448</v>
      </c>
      <c r="C3199" t="s">
        <v>9449</v>
      </c>
      <c r="D3199">
        <v>19</v>
      </c>
      <c r="E3199">
        <v>-0.121628435318569</v>
      </c>
      <c r="F3199">
        <v>0.29683889986662898</v>
      </c>
      <c r="G3199" s="1">
        <f t="shared" si="49"/>
        <v>0.52747918664630911</v>
      </c>
    </row>
    <row r="3200" spans="1:7" x14ac:dyDescent="0.35">
      <c r="A3200" t="s">
        <v>9450</v>
      </c>
      <c r="B3200" t="s">
        <v>9451</v>
      </c>
      <c r="C3200" t="s">
        <v>9452</v>
      </c>
      <c r="D3200">
        <v>45</v>
      </c>
      <c r="E3200">
        <v>-0.121581381754523</v>
      </c>
      <c r="F3200">
        <v>0.40107120810445102</v>
      </c>
      <c r="G3200" s="1">
        <f t="shared" si="49"/>
        <v>0.39677851381035245</v>
      </c>
    </row>
    <row r="3201" spans="1:7" x14ac:dyDescent="0.35">
      <c r="A3201" t="s">
        <v>9453</v>
      </c>
      <c r="B3201" t="s">
        <v>9454</v>
      </c>
      <c r="C3201" t="s">
        <v>9455</v>
      </c>
      <c r="D3201">
        <v>22</v>
      </c>
      <c r="E3201">
        <v>0.121532003219947</v>
      </c>
      <c r="F3201">
        <v>0.40523994046448197</v>
      </c>
      <c r="G3201" s="1">
        <f t="shared" si="49"/>
        <v>0.39228775712100289</v>
      </c>
    </row>
    <row r="3202" spans="1:7" x14ac:dyDescent="0.35">
      <c r="A3202" t="s">
        <v>9456</v>
      </c>
      <c r="B3202" t="s">
        <v>9457</v>
      </c>
      <c r="C3202" t="s">
        <v>9458</v>
      </c>
      <c r="D3202">
        <v>10</v>
      </c>
      <c r="E3202">
        <v>0.12113103098158701</v>
      </c>
      <c r="F3202">
        <v>0.48292232460898399</v>
      </c>
      <c r="G3202" s="1">
        <f t="shared" si="49"/>
        <v>0.31612271750214388</v>
      </c>
    </row>
    <row r="3203" spans="1:7" x14ac:dyDescent="0.35">
      <c r="A3203" t="s">
        <v>9459</v>
      </c>
      <c r="B3203" t="s">
        <v>9460</v>
      </c>
      <c r="C3203" t="s">
        <v>9461</v>
      </c>
      <c r="D3203">
        <v>13</v>
      </c>
      <c r="E3203">
        <v>-0.12084182152301499</v>
      </c>
      <c r="F3203">
        <v>0.39205768060410201</v>
      </c>
      <c r="G3203" s="1">
        <f t="shared" si="49"/>
        <v>0.40665003368044977</v>
      </c>
    </row>
    <row r="3204" spans="1:7" x14ac:dyDescent="0.35">
      <c r="A3204" t="s">
        <v>9462</v>
      </c>
      <c r="B3204" t="s">
        <v>9463</v>
      </c>
      <c r="C3204" t="s">
        <v>9464</v>
      </c>
      <c r="D3204">
        <v>16</v>
      </c>
      <c r="E3204">
        <v>0.120837778154296</v>
      </c>
      <c r="F3204">
        <v>0.399642202645279</v>
      </c>
      <c r="G3204" s="1">
        <f t="shared" ref="G3204:G3267" si="50">-LOG10(F3204)</f>
        <v>0.39832865606120987</v>
      </c>
    </row>
    <row r="3205" spans="1:7" x14ac:dyDescent="0.35">
      <c r="A3205" t="s">
        <v>9465</v>
      </c>
      <c r="B3205" t="s">
        <v>9466</v>
      </c>
      <c r="C3205" t="s">
        <v>9467</v>
      </c>
      <c r="D3205">
        <v>33</v>
      </c>
      <c r="E3205">
        <v>-0.120817630912462</v>
      </c>
      <c r="F3205">
        <v>0.48822799145123102</v>
      </c>
      <c r="G3205" s="1">
        <f t="shared" si="50"/>
        <v>0.31137732490998188</v>
      </c>
    </row>
    <row r="3206" spans="1:7" x14ac:dyDescent="0.35">
      <c r="A3206" t="s">
        <v>9468</v>
      </c>
      <c r="B3206" t="s">
        <v>9469</v>
      </c>
      <c r="C3206" t="s">
        <v>9470</v>
      </c>
      <c r="D3206">
        <v>13</v>
      </c>
      <c r="E3206">
        <v>-0.120660603224351</v>
      </c>
      <c r="F3206">
        <v>0.44016374995720398</v>
      </c>
      <c r="G3206" s="1">
        <f t="shared" si="50"/>
        <v>0.35638572698441778</v>
      </c>
    </row>
    <row r="3207" spans="1:7" x14ac:dyDescent="0.35">
      <c r="A3207" t="s">
        <v>9471</v>
      </c>
      <c r="B3207" t="s">
        <v>9472</v>
      </c>
      <c r="C3207" t="s">
        <v>9473</v>
      </c>
      <c r="D3207">
        <v>10</v>
      </c>
      <c r="E3207">
        <v>0.120463005527902</v>
      </c>
      <c r="F3207">
        <v>0.355799653794098</v>
      </c>
      <c r="G3207" s="1">
        <f t="shared" si="50"/>
        <v>0.44879447883609036</v>
      </c>
    </row>
    <row r="3208" spans="1:7" x14ac:dyDescent="0.35">
      <c r="A3208" t="s">
        <v>9474</v>
      </c>
      <c r="B3208" t="s">
        <v>9475</v>
      </c>
      <c r="C3208" t="s">
        <v>9476</v>
      </c>
      <c r="D3208">
        <v>3</v>
      </c>
      <c r="E3208">
        <v>-0.12043501173900401</v>
      </c>
      <c r="F3208">
        <v>0.47581698269799999</v>
      </c>
      <c r="G3208" s="1">
        <f t="shared" si="50"/>
        <v>0.32256006133110676</v>
      </c>
    </row>
    <row r="3209" spans="1:7" x14ac:dyDescent="0.35">
      <c r="A3209" t="s">
        <v>9477</v>
      </c>
      <c r="B3209" t="s">
        <v>9478</v>
      </c>
      <c r="C3209" t="s">
        <v>9479</v>
      </c>
      <c r="D3209">
        <v>14</v>
      </c>
      <c r="E3209">
        <v>-0.11995774205774901</v>
      </c>
      <c r="F3209">
        <v>0.39913315941605998</v>
      </c>
      <c r="G3209" s="1">
        <f t="shared" si="50"/>
        <v>0.39888219014833426</v>
      </c>
    </row>
    <row r="3210" spans="1:7" x14ac:dyDescent="0.35">
      <c r="A3210" t="s">
        <v>9480</v>
      </c>
      <c r="B3210" t="s">
        <v>9481</v>
      </c>
      <c r="C3210" t="s">
        <v>9482</v>
      </c>
      <c r="D3210">
        <v>3</v>
      </c>
      <c r="E3210">
        <v>-0.119458567243171</v>
      </c>
      <c r="F3210">
        <v>0.44175867967207699</v>
      </c>
      <c r="G3210" s="1">
        <f t="shared" si="50"/>
        <v>0.3548149087218081</v>
      </c>
    </row>
    <row r="3211" spans="1:7" x14ac:dyDescent="0.35">
      <c r="A3211" t="s">
        <v>9483</v>
      </c>
      <c r="B3211" t="s">
        <v>9484</v>
      </c>
      <c r="C3211" t="s">
        <v>9485</v>
      </c>
      <c r="D3211">
        <v>20</v>
      </c>
      <c r="E3211">
        <v>0.119400647768728</v>
      </c>
      <c r="F3211">
        <v>0.43815239113717103</v>
      </c>
      <c r="G3211" s="1">
        <f t="shared" si="50"/>
        <v>0.35837481388097042</v>
      </c>
    </row>
    <row r="3212" spans="1:7" x14ac:dyDescent="0.35">
      <c r="A3212" t="s">
        <v>9486</v>
      </c>
      <c r="B3212" t="s">
        <v>9487</v>
      </c>
      <c r="C3212" t="s">
        <v>9488</v>
      </c>
      <c r="D3212">
        <v>18</v>
      </c>
      <c r="E3212">
        <v>-0.119353949035627</v>
      </c>
      <c r="F3212">
        <v>0.41499840763934298</v>
      </c>
      <c r="G3212" s="1">
        <f t="shared" si="50"/>
        <v>0.38195356968495137</v>
      </c>
    </row>
    <row r="3213" spans="1:7" x14ac:dyDescent="0.35">
      <c r="A3213" t="s">
        <v>9489</v>
      </c>
      <c r="B3213" t="s">
        <v>9490</v>
      </c>
      <c r="C3213" t="s">
        <v>9491</v>
      </c>
      <c r="D3213">
        <v>10</v>
      </c>
      <c r="E3213">
        <v>-0.11914650781382299</v>
      </c>
      <c r="F3213">
        <v>0.46966718589321299</v>
      </c>
      <c r="G3213" s="1">
        <f t="shared" si="50"/>
        <v>0.32820978148873198</v>
      </c>
    </row>
    <row r="3214" spans="1:7" x14ac:dyDescent="0.35">
      <c r="A3214" t="s">
        <v>9492</v>
      </c>
      <c r="B3214" t="s">
        <v>9493</v>
      </c>
      <c r="C3214" t="s">
        <v>9494</v>
      </c>
      <c r="D3214">
        <v>26</v>
      </c>
      <c r="E3214">
        <v>-0.119022858295025</v>
      </c>
      <c r="F3214">
        <v>0.352198780853897</v>
      </c>
      <c r="G3214" s="1">
        <f t="shared" si="50"/>
        <v>0.45321215168884849</v>
      </c>
    </row>
    <row r="3215" spans="1:7" x14ac:dyDescent="0.35">
      <c r="A3215" t="s">
        <v>9495</v>
      </c>
      <c r="B3215" t="s">
        <v>9496</v>
      </c>
      <c r="C3215" t="s">
        <v>9497</v>
      </c>
      <c r="D3215">
        <v>49</v>
      </c>
      <c r="E3215">
        <v>-0.11859432581354599</v>
      </c>
      <c r="F3215">
        <v>0.45056508492175701</v>
      </c>
      <c r="G3215" s="1">
        <f t="shared" si="50"/>
        <v>0.34624246554898602</v>
      </c>
    </row>
    <row r="3216" spans="1:7" x14ac:dyDescent="0.35">
      <c r="A3216" t="s">
        <v>9498</v>
      </c>
      <c r="B3216" t="s">
        <v>9499</v>
      </c>
      <c r="C3216" t="s">
        <v>9500</v>
      </c>
      <c r="D3216">
        <v>8</v>
      </c>
      <c r="E3216">
        <v>0.118433048279555</v>
      </c>
      <c r="F3216">
        <v>0.39382644106831699</v>
      </c>
      <c r="G3216" s="1">
        <f t="shared" si="50"/>
        <v>0.40469512917156208</v>
      </c>
    </row>
    <row r="3217" spans="1:7" x14ac:dyDescent="0.35">
      <c r="A3217" t="s">
        <v>9501</v>
      </c>
      <c r="B3217" t="s">
        <v>9502</v>
      </c>
      <c r="C3217" t="s">
        <v>9503</v>
      </c>
      <c r="D3217">
        <v>40</v>
      </c>
      <c r="E3217">
        <v>-0.118429839361525</v>
      </c>
      <c r="F3217">
        <v>0.33868561381069601</v>
      </c>
      <c r="G3217" s="1">
        <f t="shared" si="50"/>
        <v>0.47020325028575588</v>
      </c>
    </row>
    <row r="3218" spans="1:7" x14ac:dyDescent="0.35">
      <c r="A3218" t="s">
        <v>9504</v>
      </c>
      <c r="B3218" t="s">
        <v>9505</v>
      </c>
      <c r="C3218" t="s">
        <v>9506</v>
      </c>
      <c r="D3218">
        <v>6</v>
      </c>
      <c r="E3218">
        <v>0.11800517811809599</v>
      </c>
      <c r="F3218">
        <v>0.37791525159207401</v>
      </c>
      <c r="G3218" s="1">
        <f t="shared" si="50"/>
        <v>0.42260558083075045</v>
      </c>
    </row>
    <row r="3219" spans="1:7" x14ac:dyDescent="0.35">
      <c r="A3219" t="s">
        <v>9507</v>
      </c>
      <c r="B3219" t="s">
        <v>9508</v>
      </c>
      <c r="C3219" t="s">
        <v>9509</v>
      </c>
      <c r="D3219">
        <v>8</v>
      </c>
      <c r="E3219">
        <v>0.117717728597256</v>
      </c>
      <c r="F3219">
        <v>0.46851262328528998</v>
      </c>
      <c r="G3219" s="1">
        <f t="shared" si="50"/>
        <v>0.32927870328358899</v>
      </c>
    </row>
    <row r="3220" spans="1:7" x14ac:dyDescent="0.35">
      <c r="A3220" t="s">
        <v>9510</v>
      </c>
      <c r="B3220" t="s">
        <v>9511</v>
      </c>
      <c r="C3220" t="s">
        <v>9512</v>
      </c>
      <c r="D3220">
        <v>12</v>
      </c>
      <c r="E3220">
        <v>-0.11768314643843</v>
      </c>
      <c r="F3220">
        <v>0.408115253179058</v>
      </c>
      <c r="G3220" s="1">
        <f t="shared" si="50"/>
        <v>0.38921717330390887</v>
      </c>
    </row>
    <row r="3221" spans="1:7" x14ac:dyDescent="0.35">
      <c r="A3221" t="s">
        <v>9513</v>
      </c>
      <c r="B3221" t="s">
        <v>9514</v>
      </c>
      <c r="C3221" t="s">
        <v>9515</v>
      </c>
      <c r="D3221">
        <v>7</v>
      </c>
      <c r="E3221">
        <v>0.117342869372009</v>
      </c>
      <c r="F3221">
        <v>0.47711599033398999</v>
      </c>
      <c r="G3221" s="1">
        <f t="shared" si="50"/>
        <v>0.32137602800732168</v>
      </c>
    </row>
    <row r="3222" spans="1:7" x14ac:dyDescent="0.35">
      <c r="A3222" t="s">
        <v>9516</v>
      </c>
      <c r="B3222" t="s">
        <v>9517</v>
      </c>
      <c r="C3222" t="s">
        <v>9518</v>
      </c>
      <c r="D3222">
        <v>3</v>
      </c>
      <c r="E3222">
        <v>-0.117037402320782</v>
      </c>
      <c r="F3222">
        <v>0.41874363959177902</v>
      </c>
      <c r="G3222" s="1">
        <f t="shared" si="50"/>
        <v>0.37805177651909</v>
      </c>
    </row>
    <row r="3223" spans="1:7" x14ac:dyDescent="0.35">
      <c r="A3223" t="s">
        <v>9519</v>
      </c>
      <c r="B3223" t="s">
        <v>9520</v>
      </c>
      <c r="C3223" t="s">
        <v>9521</v>
      </c>
      <c r="D3223">
        <v>13</v>
      </c>
      <c r="E3223">
        <v>0.11678741204895</v>
      </c>
      <c r="F3223">
        <v>0.47063988079443397</v>
      </c>
      <c r="G3223" s="1">
        <f t="shared" si="50"/>
        <v>0.3273112746204529</v>
      </c>
    </row>
    <row r="3224" spans="1:7" x14ac:dyDescent="0.35">
      <c r="A3224" t="s">
        <v>9522</v>
      </c>
      <c r="B3224" t="s">
        <v>9523</v>
      </c>
      <c r="C3224" t="s">
        <v>9524</v>
      </c>
      <c r="D3224">
        <v>13</v>
      </c>
      <c r="E3224">
        <v>0.116354283075288</v>
      </c>
      <c r="F3224">
        <v>0.46425829412623698</v>
      </c>
      <c r="G3224" s="1">
        <f t="shared" si="50"/>
        <v>0.33324032870594084</v>
      </c>
    </row>
    <row r="3225" spans="1:7" x14ac:dyDescent="0.35">
      <c r="A3225" t="s">
        <v>9525</v>
      </c>
      <c r="B3225" t="s">
        <v>9526</v>
      </c>
      <c r="C3225" t="s">
        <v>9527</v>
      </c>
      <c r="D3225">
        <v>23</v>
      </c>
      <c r="E3225">
        <v>-0.116288044008378</v>
      </c>
      <c r="F3225">
        <v>0.392574646955347</v>
      </c>
      <c r="G3225" s="1">
        <f t="shared" si="50"/>
        <v>0.40607775120297068</v>
      </c>
    </row>
    <row r="3226" spans="1:7" x14ac:dyDescent="0.35">
      <c r="A3226" t="s">
        <v>9528</v>
      </c>
      <c r="B3226" t="s">
        <v>9529</v>
      </c>
      <c r="C3226" t="s">
        <v>9530</v>
      </c>
      <c r="D3226">
        <v>8</v>
      </c>
      <c r="E3226">
        <v>-0.116260314786764</v>
      </c>
      <c r="F3226">
        <v>0.442823126354004</v>
      </c>
      <c r="G3226" s="1">
        <f t="shared" si="50"/>
        <v>0.35376970625387916</v>
      </c>
    </row>
    <row r="3227" spans="1:7" x14ac:dyDescent="0.35">
      <c r="A3227" t="s">
        <v>9531</v>
      </c>
      <c r="B3227" t="s">
        <v>9532</v>
      </c>
      <c r="C3227" t="s">
        <v>9533</v>
      </c>
      <c r="D3227">
        <v>8</v>
      </c>
      <c r="E3227">
        <v>-0.116190595005832</v>
      </c>
      <c r="F3227">
        <v>0.44347991028189399</v>
      </c>
      <c r="G3227" s="1">
        <f t="shared" si="50"/>
        <v>0.35312604900324052</v>
      </c>
    </row>
    <row r="3228" spans="1:7" x14ac:dyDescent="0.35">
      <c r="A3228" t="s">
        <v>9534</v>
      </c>
      <c r="B3228" t="s">
        <v>9535</v>
      </c>
      <c r="C3228" t="s">
        <v>9536</v>
      </c>
      <c r="D3228">
        <v>10</v>
      </c>
      <c r="E3228">
        <v>-0.11617984599877899</v>
      </c>
      <c r="F3228">
        <v>0.43937151509568301</v>
      </c>
      <c r="G3228" s="1">
        <f t="shared" si="50"/>
        <v>0.35716810225793166</v>
      </c>
    </row>
    <row r="3229" spans="1:7" x14ac:dyDescent="0.35">
      <c r="A3229" t="s">
        <v>9537</v>
      </c>
      <c r="B3229" t="s">
        <v>9538</v>
      </c>
      <c r="C3229" t="s">
        <v>9539</v>
      </c>
      <c r="D3229">
        <v>1</v>
      </c>
      <c r="E3229">
        <v>-0.115958044259244</v>
      </c>
      <c r="F3229">
        <v>0.479896013887608</v>
      </c>
      <c r="G3229" s="1">
        <f t="shared" si="50"/>
        <v>0.31885285738953256</v>
      </c>
    </row>
    <row r="3230" spans="1:7" x14ac:dyDescent="0.35">
      <c r="A3230" t="s">
        <v>9540</v>
      </c>
      <c r="B3230" t="s">
        <v>9541</v>
      </c>
      <c r="C3230" t="s">
        <v>9542</v>
      </c>
      <c r="D3230">
        <v>11</v>
      </c>
      <c r="E3230">
        <v>0.11593720590040101</v>
      </c>
      <c r="F3230">
        <v>0.36700428001674801</v>
      </c>
      <c r="G3230" s="1">
        <f t="shared" si="50"/>
        <v>0.43532887096094214</v>
      </c>
    </row>
    <row r="3231" spans="1:7" x14ac:dyDescent="0.35">
      <c r="A3231" t="s">
        <v>9543</v>
      </c>
      <c r="B3231" t="s">
        <v>9544</v>
      </c>
      <c r="C3231" t="s">
        <v>9545</v>
      </c>
      <c r="D3231">
        <v>15</v>
      </c>
      <c r="E3231">
        <v>-0.115510651981537</v>
      </c>
      <c r="F3231">
        <v>0.43779571294479702</v>
      </c>
      <c r="G3231" s="1">
        <f t="shared" si="50"/>
        <v>0.35872849551713731</v>
      </c>
    </row>
    <row r="3232" spans="1:7" x14ac:dyDescent="0.35">
      <c r="A3232" t="s">
        <v>9546</v>
      </c>
      <c r="B3232" t="s">
        <v>9547</v>
      </c>
      <c r="C3232" t="s">
        <v>9548</v>
      </c>
      <c r="D3232">
        <v>2</v>
      </c>
      <c r="E3232">
        <v>-0.11508321710467501</v>
      </c>
      <c r="F3232">
        <v>0.46710588778277901</v>
      </c>
      <c r="G3232" s="1">
        <f t="shared" si="50"/>
        <v>0.33058465847660168</v>
      </c>
    </row>
    <row r="3233" spans="1:7" x14ac:dyDescent="0.35">
      <c r="A3233" t="s">
        <v>9549</v>
      </c>
      <c r="B3233" t="s">
        <v>9550</v>
      </c>
      <c r="C3233" t="s">
        <v>9551</v>
      </c>
      <c r="D3233">
        <v>4</v>
      </c>
      <c r="E3233">
        <v>0.11507855139074499</v>
      </c>
      <c r="F3233">
        <v>0.48737530790102002</v>
      </c>
      <c r="G3233" s="1">
        <f t="shared" si="50"/>
        <v>0.31213647743684481</v>
      </c>
    </row>
    <row r="3234" spans="1:7" x14ac:dyDescent="0.35">
      <c r="A3234" t="s">
        <v>9552</v>
      </c>
      <c r="B3234" t="s">
        <v>9553</v>
      </c>
      <c r="C3234" t="s">
        <v>9554</v>
      </c>
      <c r="D3234">
        <v>3</v>
      </c>
      <c r="E3234">
        <v>-0.115022172570817</v>
      </c>
      <c r="F3234">
        <v>0.47318108518483099</v>
      </c>
      <c r="G3234" s="1">
        <f t="shared" si="50"/>
        <v>0.32497262406954269</v>
      </c>
    </row>
    <row r="3235" spans="1:7" x14ac:dyDescent="0.35">
      <c r="A3235" t="s">
        <v>9555</v>
      </c>
      <c r="B3235" t="s">
        <v>9556</v>
      </c>
      <c r="C3235" t="s">
        <v>9557</v>
      </c>
      <c r="D3235">
        <v>66</v>
      </c>
      <c r="E3235">
        <v>-0.114954443709542</v>
      </c>
      <c r="F3235">
        <v>0.387975933368093</v>
      </c>
      <c r="G3235" s="1">
        <f t="shared" si="50"/>
        <v>0.41119521339961745</v>
      </c>
    </row>
    <row r="3236" spans="1:7" x14ac:dyDescent="0.35">
      <c r="A3236" t="s">
        <v>9558</v>
      </c>
      <c r="B3236" t="s">
        <v>9559</v>
      </c>
      <c r="C3236" t="s">
        <v>9560</v>
      </c>
      <c r="D3236">
        <v>3</v>
      </c>
      <c r="E3236">
        <v>-0.114915751750928</v>
      </c>
      <c r="F3236">
        <v>0.47726102261932402</v>
      </c>
      <c r="G3236" s="1">
        <f t="shared" si="50"/>
        <v>0.32124403253624823</v>
      </c>
    </row>
    <row r="3237" spans="1:7" x14ac:dyDescent="0.35">
      <c r="A3237" t="s">
        <v>9561</v>
      </c>
      <c r="B3237" t="s">
        <v>9562</v>
      </c>
      <c r="C3237" t="s">
        <v>9563</v>
      </c>
      <c r="D3237">
        <v>29</v>
      </c>
      <c r="E3237">
        <v>0.114768757169912</v>
      </c>
      <c r="F3237">
        <v>0.36674510532484</v>
      </c>
      <c r="G3237" s="1">
        <f t="shared" si="50"/>
        <v>0.43563567365263584</v>
      </c>
    </row>
    <row r="3238" spans="1:7" x14ac:dyDescent="0.35">
      <c r="A3238" t="s">
        <v>9564</v>
      </c>
      <c r="B3238" t="s">
        <v>9565</v>
      </c>
      <c r="C3238" t="s">
        <v>9566</v>
      </c>
      <c r="D3238">
        <v>6</v>
      </c>
      <c r="E3238">
        <v>-0.11475488279302901</v>
      </c>
      <c r="F3238">
        <v>0.44459974376978001</v>
      </c>
      <c r="G3238" s="1">
        <f t="shared" si="50"/>
        <v>0.3520307919280824</v>
      </c>
    </row>
    <row r="3239" spans="1:7" x14ac:dyDescent="0.35">
      <c r="A3239" t="s">
        <v>9567</v>
      </c>
      <c r="B3239" t="s">
        <v>9568</v>
      </c>
      <c r="C3239" t="s">
        <v>9569</v>
      </c>
      <c r="D3239">
        <v>9</v>
      </c>
      <c r="E3239">
        <v>0.11443211931464201</v>
      </c>
      <c r="F3239">
        <v>0.41214384351239503</v>
      </c>
      <c r="G3239" s="1">
        <f t="shared" si="50"/>
        <v>0.38495118313937188</v>
      </c>
    </row>
    <row r="3240" spans="1:7" x14ac:dyDescent="0.35">
      <c r="A3240" t="s">
        <v>9570</v>
      </c>
      <c r="B3240" t="s">
        <v>9571</v>
      </c>
      <c r="C3240" t="s">
        <v>9572</v>
      </c>
      <c r="D3240">
        <v>19</v>
      </c>
      <c r="E3240">
        <v>-0.114214839603604</v>
      </c>
      <c r="F3240">
        <v>0.36680578439196898</v>
      </c>
      <c r="G3240" s="1">
        <f t="shared" si="50"/>
        <v>0.43556382428417162</v>
      </c>
    </row>
    <row r="3241" spans="1:7" x14ac:dyDescent="0.35">
      <c r="A3241" t="s">
        <v>9573</v>
      </c>
      <c r="B3241" t="s">
        <v>9574</v>
      </c>
      <c r="C3241" t="s">
        <v>9575</v>
      </c>
      <c r="D3241">
        <v>3</v>
      </c>
      <c r="E3241">
        <v>-0.113997385548692</v>
      </c>
      <c r="F3241">
        <v>0.432254088118463</v>
      </c>
      <c r="G3241" s="1">
        <f t="shared" si="50"/>
        <v>0.36426089061877315</v>
      </c>
    </row>
    <row r="3242" spans="1:7" x14ac:dyDescent="0.35">
      <c r="A3242" t="s">
        <v>9576</v>
      </c>
      <c r="B3242" t="s">
        <v>9577</v>
      </c>
      <c r="C3242" t="s">
        <v>9578</v>
      </c>
      <c r="D3242">
        <v>9</v>
      </c>
      <c r="E3242">
        <v>0.113770889149336</v>
      </c>
      <c r="F3242">
        <v>0.44035638191989301</v>
      </c>
      <c r="G3242" s="1">
        <f t="shared" si="50"/>
        <v>0.35619570520810623</v>
      </c>
    </row>
    <row r="3243" spans="1:7" x14ac:dyDescent="0.35">
      <c r="A3243" t="s">
        <v>9579</v>
      </c>
      <c r="B3243" t="s">
        <v>9580</v>
      </c>
      <c r="C3243" t="s">
        <v>9581</v>
      </c>
      <c r="D3243">
        <v>21</v>
      </c>
      <c r="E3243">
        <v>0.113381164960841</v>
      </c>
      <c r="F3243">
        <v>0.44637930290691302</v>
      </c>
      <c r="G3243" s="1">
        <f t="shared" si="50"/>
        <v>0.3502959503646132</v>
      </c>
    </row>
    <row r="3244" spans="1:7" x14ac:dyDescent="0.35">
      <c r="A3244" t="s">
        <v>9582</v>
      </c>
      <c r="B3244" t="s">
        <v>9583</v>
      </c>
      <c r="C3244" t="s">
        <v>9584</v>
      </c>
      <c r="D3244">
        <v>9</v>
      </c>
      <c r="E3244">
        <v>-0.113369398858885</v>
      </c>
      <c r="F3244">
        <v>0.437522322779346</v>
      </c>
      <c r="G3244" s="1">
        <f t="shared" si="50"/>
        <v>0.35899978398436189</v>
      </c>
    </row>
    <row r="3245" spans="1:7" x14ac:dyDescent="0.35">
      <c r="A3245" t="s">
        <v>9585</v>
      </c>
      <c r="B3245" t="s">
        <v>9586</v>
      </c>
      <c r="C3245" t="s">
        <v>9587</v>
      </c>
      <c r="D3245">
        <v>1</v>
      </c>
      <c r="E3245">
        <v>0.113179873434162</v>
      </c>
      <c r="F3245">
        <v>0.41602285370946301</v>
      </c>
      <c r="G3245" s="1">
        <f t="shared" si="50"/>
        <v>0.38088281127880935</v>
      </c>
    </row>
    <row r="3246" spans="1:7" x14ac:dyDescent="0.35">
      <c r="A3246" t="s">
        <v>9588</v>
      </c>
      <c r="B3246" t="s">
        <v>9589</v>
      </c>
      <c r="C3246" t="s">
        <v>9590</v>
      </c>
      <c r="D3246">
        <v>10</v>
      </c>
      <c r="E3246">
        <v>-0.11302566423574199</v>
      </c>
      <c r="F3246">
        <v>0.37160393032886402</v>
      </c>
      <c r="G3246" s="1">
        <f t="shared" si="50"/>
        <v>0.42991970126851714</v>
      </c>
    </row>
    <row r="3247" spans="1:7" x14ac:dyDescent="0.35">
      <c r="A3247" t="s">
        <v>9591</v>
      </c>
      <c r="B3247" t="s">
        <v>9592</v>
      </c>
      <c r="C3247" t="s">
        <v>9593</v>
      </c>
      <c r="D3247">
        <v>12</v>
      </c>
      <c r="E3247">
        <v>-0.11265347001142299</v>
      </c>
      <c r="F3247">
        <v>0.41555467068579999</v>
      </c>
      <c r="G3247" s="1">
        <f t="shared" si="50"/>
        <v>0.38137183201161229</v>
      </c>
    </row>
    <row r="3248" spans="1:7" x14ac:dyDescent="0.35">
      <c r="A3248" t="s">
        <v>9594</v>
      </c>
      <c r="B3248" t="s">
        <v>9595</v>
      </c>
      <c r="C3248" t="s">
        <v>9596</v>
      </c>
      <c r="D3248">
        <v>10</v>
      </c>
      <c r="E3248">
        <v>-0.112305137098175</v>
      </c>
      <c r="F3248">
        <v>0.48997293731835401</v>
      </c>
      <c r="G3248" s="1">
        <f t="shared" si="50"/>
        <v>0.30982790670185362</v>
      </c>
    </row>
    <row r="3249" spans="1:7" x14ac:dyDescent="0.35">
      <c r="A3249" t="s">
        <v>9597</v>
      </c>
      <c r="B3249" t="s">
        <v>9598</v>
      </c>
      <c r="C3249" t="s">
        <v>9599</v>
      </c>
      <c r="D3249">
        <v>13</v>
      </c>
      <c r="E3249">
        <v>0.112217286464982</v>
      </c>
      <c r="F3249">
        <v>0.43363629763291101</v>
      </c>
      <c r="G3249" s="1">
        <f t="shared" si="50"/>
        <v>0.36287437222174046</v>
      </c>
    </row>
    <row r="3250" spans="1:7" x14ac:dyDescent="0.35">
      <c r="A3250" t="s">
        <v>9600</v>
      </c>
      <c r="B3250" t="s">
        <v>9601</v>
      </c>
      <c r="C3250" t="s">
        <v>9602</v>
      </c>
      <c r="D3250">
        <v>17</v>
      </c>
      <c r="E3250">
        <v>-0.11209312576262601</v>
      </c>
      <c r="F3250">
        <v>0.442436269343841</v>
      </c>
      <c r="G3250" s="1">
        <f t="shared" si="50"/>
        <v>0.35414927833480975</v>
      </c>
    </row>
    <row r="3251" spans="1:7" x14ac:dyDescent="0.35">
      <c r="A3251" t="s">
        <v>9603</v>
      </c>
      <c r="B3251" t="s">
        <v>9320</v>
      </c>
      <c r="C3251" t="s">
        <v>9321</v>
      </c>
      <c r="D3251">
        <v>0</v>
      </c>
      <c r="E3251">
        <v>0.11165341391602999</v>
      </c>
      <c r="F3251">
        <v>0.39687519340837302</v>
      </c>
      <c r="G3251" s="1">
        <f t="shared" si="50"/>
        <v>0.4013460457200595</v>
      </c>
    </row>
    <row r="3252" spans="1:7" x14ac:dyDescent="0.35">
      <c r="A3252" t="s">
        <v>9604</v>
      </c>
      <c r="B3252" t="s">
        <v>9605</v>
      </c>
      <c r="C3252" t="s">
        <v>9606</v>
      </c>
      <c r="D3252">
        <v>6</v>
      </c>
      <c r="E3252">
        <v>0.11156824920622101</v>
      </c>
      <c r="F3252">
        <v>0.42851763448737601</v>
      </c>
      <c r="G3252" s="1">
        <f t="shared" si="50"/>
        <v>0.36803130115508237</v>
      </c>
    </row>
    <row r="3253" spans="1:7" x14ac:dyDescent="0.35">
      <c r="A3253" t="s">
        <v>9607</v>
      </c>
      <c r="B3253" t="s">
        <v>9608</v>
      </c>
      <c r="C3253" t="s">
        <v>9609</v>
      </c>
      <c r="D3253">
        <v>56</v>
      </c>
      <c r="E3253">
        <v>0.111340857374109</v>
      </c>
      <c r="F3253">
        <v>0.41980380093175601</v>
      </c>
      <c r="G3253" s="1">
        <f t="shared" si="50"/>
        <v>0.37695363360446443</v>
      </c>
    </row>
    <row r="3254" spans="1:7" x14ac:dyDescent="0.35">
      <c r="A3254" t="s">
        <v>9610</v>
      </c>
      <c r="B3254" t="s">
        <v>9611</v>
      </c>
      <c r="C3254" t="s">
        <v>9612</v>
      </c>
      <c r="D3254">
        <v>6</v>
      </c>
      <c r="E3254">
        <v>-0.111001816985229</v>
      </c>
      <c r="F3254">
        <v>0.45774868798260698</v>
      </c>
      <c r="G3254" s="1">
        <f t="shared" si="50"/>
        <v>0.33937289181650193</v>
      </c>
    </row>
    <row r="3255" spans="1:7" x14ac:dyDescent="0.35">
      <c r="A3255" t="s">
        <v>9613</v>
      </c>
      <c r="B3255" t="s">
        <v>9614</v>
      </c>
      <c r="C3255" t="s">
        <v>9615</v>
      </c>
      <c r="D3255">
        <v>2</v>
      </c>
      <c r="E3255">
        <v>0.11090397184251</v>
      </c>
      <c r="F3255">
        <v>0.48012393701664202</v>
      </c>
      <c r="G3255" s="1">
        <f t="shared" si="50"/>
        <v>0.31864664134370108</v>
      </c>
    </row>
    <row r="3256" spans="1:7" x14ac:dyDescent="0.35">
      <c r="A3256" t="s">
        <v>9616</v>
      </c>
      <c r="B3256" t="s">
        <v>9617</v>
      </c>
      <c r="C3256" t="s">
        <v>9618</v>
      </c>
      <c r="D3256">
        <v>21</v>
      </c>
      <c r="E3256">
        <v>0.110884525464918</v>
      </c>
      <c r="F3256">
        <v>0.44019644879887998</v>
      </c>
      <c r="G3256" s="1">
        <f t="shared" si="50"/>
        <v>0.35635346535666335</v>
      </c>
    </row>
    <row r="3257" spans="1:7" x14ac:dyDescent="0.35">
      <c r="A3257" t="s">
        <v>9619</v>
      </c>
      <c r="B3257" t="s">
        <v>9620</v>
      </c>
      <c r="C3257" t="s">
        <v>9621</v>
      </c>
      <c r="D3257">
        <v>8</v>
      </c>
      <c r="E3257">
        <v>-0.11051272698815399</v>
      </c>
      <c r="F3257">
        <v>0.45331561271262</v>
      </c>
      <c r="G3257" s="1">
        <f t="shared" si="50"/>
        <v>0.34359932308079444</v>
      </c>
    </row>
    <row r="3258" spans="1:7" x14ac:dyDescent="0.35">
      <c r="A3258" t="s">
        <v>9622</v>
      </c>
      <c r="B3258" t="s">
        <v>9623</v>
      </c>
      <c r="C3258" t="s">
        <v>9624</v>
      </c>
      <c r="D3258">
        <v>12</v>
      </c>
      <c r="E3258">
        <v>-0.110378957233535</v>
      </c>
      <c r="F3258">
        <v>0.39421333439543399</v>
      </c>
      <c r="G3258" s="1">
        <f t="shared" si="50"/>
        <v>0.40426868965471552</v>
      </c>
    </row>
    <row r="3259" spans="1:7" x14ac:dyDescent="0.35">
      <c r="A3259" t="s">
        <v>9625</v>
      </c>
      <c r="B3259" t="s">
        <v>9626</v>
      </c>
      <c r="C3259" t="s">
        <v>9627</v>
      </c>
      <c r="D3259">
        <v>20</v>
      </c>
      <c r="E3259">
        <v>0.11037115119327701</v>
      </c>
      <c r="F3259">
        <v>0.40545144915935699</v>
      </c>
      <c r="G3259" s="1">
        <f t="shared" si="50"/>
        <v>0.39206114299306549</v>
      </c>
    </row>
    <row r="3260" spans="1:7" x14ac:dyDescent="0.35">
      <c r="A3260" t="s">
        <v>9628</v>
      </c>
      <c r="B3260" t="s">
        <v>9629</v>
      </c>
      <c r="C3260" t="s">
        <v>9630</v>
      </c>
      <c r="D3260">
        <v>42</v>
      </c>
      <c r="E3260">
        <v>-0.110052895240407</v>
      </c>
      <c r="F3260">
        <v>0.34152781543345001</v>
      </c>
      <c r="G3260" s="1">
        <f t="shared" si="50"/>
        <v>0.46657391980874557</v>
      </c>
    </row>
    <row r="3261" spans="1:7" x14ac:dyDescent="0.35">
      <c r="A3261" t="s">
        <v>9631</v>
      </c>
      <c r="B3261" t="s">
        <v>9632</v>
      </c>
      <c r="C3261" t="s">
        <v>9633</v>
      </c>
      <c r="D3261">
        <v>14</v>
      </c>
      <c r="E3261">
        <v>0.10985204418625399</v>
      </c>
      <c r="F3261">
        <v>0.48859246577783699</v>
      </c>
      <c r="G3261" s="1">
        <f t="shared" si="50"/>
        <v>0.31105323424415965</v>
      </c>
    </row>
    <row r="3262" spans="1:7" x14ac:dyDescent="0.35">
      <c r="A3262" t="s">
        <v>9634</v>
      </c>
      <c r="B3262" t="s">
        <v>9635</v>
      </c>
      <c r="C3262" t="s">
        <v>9636</v>
      </c>
      <c r="D3262">
        <v>9</v>
      </c>
      <c r="E3262">
        <v>-0.109606681857414</v>
      </c>
      <c r="F3262">
        <v>0.46813267865008301</v>
      </c>
      <c r="G3262" s="1">
        <f t="shared" si="50"/>
        <v>0.32963104128647808</v>
      </c>
    </row>
    <row r="3263" spans="1:7" x14ac:dyDescent="0.35">
      <c r="A3263" t="s">
        <v>9637</v>
      </c>
      <c r="B3263" t="s">
        <v>9638</v>
      </c>
      <c r="C3263" t="s">
        <v>9639</v>
      </c>
      <c r="D3263">
        <v>11</v>
      </c>
      <c r="E3263">
        <v>0.109083037567444</v>
      </c>
      <c r="F3263">
        <v>0.43313293129518199</v>
      </c>
      <c r="G3263" s="1">
        <f t="shared" si="50"/>
        <v>0.36337879540643925</v>
      </c>
    </row>
    <row r="3264" spans="1:7" x14ac:dyDescent="0.35">
      <c r="A3264" t="s">
        <v>9640</v>
      </c>
      <c r="B3264" t="s">
        <v>9641</v>
      </c>
      <c r="C3264" t="s">
        <v>9642</v>
      </c>
      <c r="D3264">
        <v>4</v>
      </c>
      <c r="E3264">
        <v>-0.109043826817753</v>
      </c>
      <c r="F3264">
        <v>0.42598517226010402</v>
      </c>
      <c r="G3264" s="1">
        <f t="shared" si="50"/>
        <v>0.37060551760547328</v>
      </c>
    </row>
    <row r="3265" spans="1:7" x14ac:dyDescent="0.35">
      <c r="A3265" t="s">
        <v>9643</v>
      </c>
      <c r="B3265" t="s">
        <v>9644</v>
      </c>
      <c r="C3265" t="s">
        <v>9645</v>
      </c>
      <c r="D3265">
        <v>1</v>
      </c>
      <c r="E3265">
        <v>0.108819753837337</v>
      </c>
      <c r="F3265">
        <v>0.42015651428185602</v>
      </c>
      <c r="G3265" s="1">
        <f t="shared" si="50"/>
        <v>0.37658889858574729</v>
      </c>
    </row>
    <row r="3266" spans="1:7" x14ac:dyDescent="0.35">
      <c r="A3266" t="s">
        <v>9646</v>
      </c>
      <c r="B3266" t="s">
        <v>9647</v>
      </c>
      <c r="C3266" t="s">
        <v>9648</v>
      </c>
      <c r="D3266">
        <v>25</v>
      </c>
      <c r="E3266">
        <v>0.10849048435997501</v>
      </c>
      <c r="F3266">
        <v>0.33673209200382098</v>
      </c>
      <c r="G3266" s="1">
        <f t="shared" si="50"/>
        <v>0.4727154915239824</v>
      </c>
    </row>
    <row r="3267" spans="1:7" x14ac:dyDescent="0.35">
      <c r="A3267" t="s">
        <v>9649</v>
      </c>
      <c r="B3267" t="s">
        <v>9650</v>
      </c>
      <c r="C3267" t="s">
        <v>9651</v>
      </c>
      <c r="D3267">
        <v>8</v>
      </c>
      <c r="E3267">
        <v>0.107723945444945</v>
      </c>
      <c r="F3267">
        <v>0.41615546355633698</v>
      </c>
      <c r="G3267" s="1">
        <f t="shared" si="50"/>
        <v>0.38074439929657916</v>
      </c>
    </row>
    <row r="3268" spans="1:7" x14ac:dyDescent="0.35">
      <c r="A3268" t="s">
        <v>9652</v>
      </c>
      <c r="B3268" t="s">
        <v>9653</v>
      </c>
      <c r="C3268" t="s">
        <v>9654</v>
      </c>
      <c r="D3268">
        <v>13</v>
      </c>
      <c r="E3268">
        <v>0.107651434722427</v>
      </c>
      <c r="F3268">
        <v>0.41490370521471698</v>
      </c>
      <c r="G3268" s="1">
        <f t="shared" ref="G3268:G3331" si="51">-LOG10(F3268)</f>
        <v>0.38205268677353188</v>
      </c>
    </row>
    <row r="3269" spans="1:7" x14ac:dyDescent="0.35">
      <c r="A3269" t="s">
        <v>9655</v>
      </c>
      <c r="B3269" t="s">
        <v>9656</v>
      </c>
      <c r="C3269" t="s">
        <v>9657</v>
      </c>
      <c r="D3269">
        <v>9</v>
      </c>
      <c r="E3269">
        <v>-0.10764001036342501</v>
      </c>
      <c r="F3269">
        <v>0.42312771020121698</v>
      </c>
      <c r="G3269" s="1">
        <f t="shared" si="51"/>
        <v>0.37352853223568128</v>
      </c>
    </row>
    <row r="3270" spans="1:7" x14ac:dyDescent="0.35">
      <c r="A3270" t="s">
        <v>9658</v>
      </c>
      <c r="B3270" t="s">
        <v>9659</v>
      </c>
      <c r="C3270" t="s">
        <v>9660</v>
      </c>
      <c r="D3270">
        <v>1</v>
      </c>
      <c r="E3270">
        <v>0.10750109615676701</v>
      </c>
      <c r="F3270">
        <v>0.47438316692343002</v>
      </c>
      <c r="G3270" s="1">
        <f t="shared" si="51"/>
        <v>0.32387072993462407</v>
      </c>
    </row>
    <row r="3271" spans="1:7" x14ac:dyDescent="0.35">
      <c r="A3271" t="s">
        <v>9661</v>
      </c>
      <c r="B3271" t="s">
        <v>374</v>
      </c>
      <c r="C3271" t="s">
        <v>375</v>
      </c>
      <c r="D3271">
        <v>33</v>
      </c>
      <c r="E3271">
        <v>-0.10746642507204</v>
      </c>
      <c r="F3271">
        <v>0.39836974350500798</v>
      </c>
      <c r="G3271" s="1">
        <f t="shared" si="51"/>
        <v>0.39971365400288078</v>
      </c>
    </row>
    <row r="3272" spans="1:7" x14ac:dyDescent="0.35">
      <c r="A3272" t="s">
        <v>9662</v>
      </c>
      <c r="B3272" t="s">
        <v>9663</v>
      </c>
      <c r="C3272" t="s">
        <v>9664</v>
      </c>
      <c r="D3272">
        <v>13</v>
      </c>
      <c r="E3272">
        <v>0.107372835047684</v>
      </c>
      <c r="F3272">
        <v>0.399464247217726</v>
      </c>
      <c r="G3272" s="1">
        <f t="shared" si="51"/>
        <v>0.39852208476273471</v>
      </c>
    </row>
    <row r="3273" spans="1:7" x14ac:dyDescent="0.35">
      <c r="A3273" t="s">
        <v>9665</v>
      </c>
      <c r="B3273" t="s">
        <v>9666</v>
      </c>
      <c r="C3273" t="s">
        <v>9667</v>
      </c>
      <c r="D3273">
        <v>5</v>
      </c>
      <c r="E3273">
        <v>-0.107149376228669</v>
      </c>
      <c r="F3273">
        <v>0.470958066993171</v>
      </c>
      <c r="G3273" s="1">
        <f t="shared" si="51"/>
        <v>0.32701775971653063</v>
      </c>
    </row>
    <row r="3274" spans="1:7" x14ac:dyDescent="0.35">
      <c r="A3274" t="s">
        <v>9668</v>
      </c>
      <c r="B3274" t="s">
        <v>9669</v>
      </c>
      <c r="C3274" t="s">
        <v>9670</v>
      </c>
      <c r="D3274">
        <v>12</v>
      </c>
      <c r="E3274">
        <v>-0.106454167514307</v>
      </c>
      <c r="F3274">
        <v>0.44112321359500101</v>
      </c>
      <c r="G3274" s="1">
        <f t="shared" si="51"/>
        <v>0.35544008737927829</v>
      </c>
    </row>
    <row r="3275" spans="1:7" x14ac:dyDescent="0.35">
      <c r="A3275" t="s">
        <v>9671</v>
      </c>
      <c r="B3275" t="s">
        <v>9672</v>
      </c>
      <c r="C3275" t="s">
        <v>9673</v>
      </c>
      <c r="D3275">
        <v>31</v>
      </c>
      <c r="E3275">
        <v>0.105806684370172</v>
      </c>
      <c r="F3275">
        <v>0.393393496259904</v>
      </c>
      <c r="G3275" s="1">
        <f t="shared" si="51"/>
        <v>0.40517282428903467</v>
      </c>
    </row>
    <row r="3276" spans="1:7" x14ac:dyDescent="0.35">
      <c r="A3276" t="s">
        <v>9674</v>
      </c>
      <c r="B3276" t="s">
        <v>9675</v>
      </c>
      <c r="C3276" t="s">
        <v>9676</v>
      </c>
      <c r="D3276">
        <v>24</v>
      </c>
      <c r="E3276">
        <v>-0.105763969874608</v>
      </c>
      <c r="F3276">
        <v>0.48361441614995798</v>
      </c>
      <c r="G3276" s="1">
        <f t="shared" si="51"/>
        <v>0.31550076165522634</v>
      </c>
    </row>
    <row r="3277" spans="1:7" x14ac:dyDescent="0.35">
      <c r="A3277" t="s">
        <v>9677</v>
      </c>
      <c r="B3277" t="s">
        <v>9678</v>
      </c>
      <c r="C3277" t="s">
        <v>9679</v>
      </c>
      <c r="D3277">
        <v>6</v>
      </c>
      <c r="E3277">
        <v>0.105750891922731</v>
      </c>
      <c r="F3277">
        <v>0.48338339717442502</v>
      </c>
      <c r="G3277" s="1">
        <f t="shared" si="51"/>
        <v>0.31570827043511235</v>
      </c>
    </row>
    <row r="3278" spans="1:7" x14ac:dyDescent="0.35">
      <c r="A3278" t="s">
        <v>9680</v>
      </c>
      <c r="B3278" t="s">
        <v>9681</v>
      </c>
      <c r="C3278" t="s">
        <v>9682</v>
      </c>
      <c r="D3278">
        <v>5</v>
      </c>
      <c r="E3278">
        <v>0.105436344835588</v>
      </c>
      <c r="F3278">
        <v>0.43115227990042798</v>
      </c>
      <c r="G3278" s="1">
        <f t="shared" si="51"/>
        <v>0.36536931304112219</v>
      </c>
    </row>
    <row r="3279" spans="1:7" x14ac:dyDescent="0.35">
      <c r="A3279" t="s">
        <v>9683</v>
      </c>
      <c r="B3279" t="s">
        <v>9684</v>
      </c>
      <c r="C3279" t="s">
        <v>9685</v>
      </c>
      <c r="D3279">
        <v>14</v>
      </c>
      <c r="E3279">
        <v>0.10536688299972399</v>
      </c>
      <c r="F3279">
        <v>0.430385312560287</v>
      </c>
      <c r="G3279" s="1">
        <f t="shared" si="51"/>
        <v>0.36614255793381301</v>
      </c>
    </row>
    <row r="3280" spans="1:7" x14ac:dyDescent="0.35">
      <c r="A3280" t="s">
        <v>9686</v>
      </c>
      <c r="B3280" t="s">
        <v>9687</v>
      </c>
      <c r="C3280" t="s">
        <v>9688</v>
      </c>
      <c r="D3280">
        <v>12</v>
      </c>
      <c r="E3280">
        <v>0.104978349235949</v>
      </c>
      <c r="F3280">
        <v>0.41714554982971003</v>
      </c>
      <c r="G3280" s="1">
        <f t="shared" si="51"/>
        <v>0.37971238517307426</v>
      </c>
    </row>
    <row r="3281" spans="1:7" x14ac:dyDescent="0.35">
      <c r="A3281" t="s">
        <v>9689</v>
      </c>
      <c r="B3281" t="s">
        <v>9690</v>
      </c>
      <c r="C3281" t="s">
        <v>9691</v>
      </c>
      <c r="D3281">
        <v>30</v>
      </c>
      <c r="E3281">
        <v>0.104859785441277</v>
      </c>
      <c r="F3281">
        <v>0.43375580042770201</v>
      </c>
      <c r="G3281" s="1">
        <f t="shared" si="51"/>
        <v>0.36275470453098291</v>
      </c>
    </row>
    <row r="3282" spans="1:7" x14ac:dyDescent="0.35">
      <c r="A3282" t="s">
        <v>9692</v>
      </c>
      <c r="B3282" t="s">
        <v>9693</v>
      </c>
      <c r="C3282" t="s">
        <v>9694</v>
      </c>
      <c r="D3282">
        <v>26</v>
      </c>
      <c r="E3282">
        <v>0.104822354577223</v>
      </c>
      <c r="F3282">
        <v>0.45378863531450397</v>
      </c>
      <c r="G3282" s="1">
        <f t="shared" si="51"/>
        <v>0.3431463847886827</v>
      </c>
    </row>
    <row r="3283" spans="1:7" x14ac:dyDescent="0.35">
      <c r="A3283" t="s">
        <v>9695</v>
      </c>
      <c r="B3283" t="s">
        <v>9696</v>
      </c>
      <c r="C3283" t="s">
        <v>9697</v>
      </c>
      <c r="D3283">
        <v>4</v>
      </c>
      <c r="E3283">
        <v>0.10378720330857701</v>
      </c>
      <c r="F3283">
        <v>0.47994587755634899</v>
      </c>
      <c r="G3283" s="1">
        <f t="shared" si="51"/>
        <v>0.31880773429916909</v>
      </c>
    </row>
    <row r="3284" spans="1:7" x14ac:dyDescent="0.35">
      <c r="A3284" t="s">
        <v>9698</v>
      </c>
      <c r="B3284" t="s">
        <v>9699</v>
      </c>
      <c r="C3284" t="s">
        <v>9700</v>
      </c>
      <c r="D3284">
        <v>9</v>
      </c>
      <c r="E3284">
        <v>0.103615186816448</v>
      </c>
      <c r="F3284">
        <v>0.48743470954346502</v>
      </c>
      <c r="G3284" s="1">
        <f t="shared" si="51"/>
        <v>0.31208354854793285</v>
      </c>
    </row>
    <row r="3285" spans="1:7" s="1" customFormat="1" x14ac:dyDescent="0.35">
      <c r="A3285" s="1" t="s">
        <v>9701</v>
      </c>
      <c r="B3285" s="1" t="s">
        <v>9702</v>
      </c>
      <c r="C3285" s="1" t="s">
        <v>9703</v>
      </c>
      <c r="D3285" s="1">
        <v>10</v>
      </c>
      <c r="E3285" s="1">
        <v>0.103342198962785</v>
      </c>
      <c r="F3285" s="1">
        <v>0.44710371960412398</v>
      </c>
      <c r="G3285" s="1">
        <f t="shared" si="51"/>
        <v>0.34959171707711167</v>
      </c>
    </row>
    <row r="3286" spans="1:7" x14ac:dyDescent="0.35">
      <c r="A3286" t="s">
        <v>9704</v>
      </c>
      <c r="B3286" t="s">
        <v>9705</v>
      </c>
      <c r="C3286" t="s">
        <v>9706</v>
      </c>
      <c r="D3286">
        <v>21</v>
      </c>
      <c r="E3286">
        <v>-0.103341111006272</v>
      </c>
      <c r="F3286">
        <v>0.45327854336142298</v>
      </c>
      <c r="G3286" s="1">
        <f t="shared" si="51"/>
        <v>0.34363483845351933</v>
      </c>
    </row>
    <row r="3287" spans="1:7" x14ac:dyDescent="0.35">
      <c r="A3287" t="s">
        <v>9707</v>
      </c>
      <c r="B3287" t="s">
        <v>9708</v>
      </c>
      <c r="C3287" t="s">
        <v>9709</v>
      </c>
      <c r="D3287">
        <v>23</v>
      </c>
      <c r="E3287">
        <v>-0.103271233190078</v>
      </c>
      <c r="F3287">
        <v>0.41452219356184</v>
      </c>
      <c r="G3287" s="1">
        <f t="shared" si="51"/>
        <v>0.38245221231898624</v>
      </c>
    </row>
    <row r="3288" spans="1:7" x14ac:dyDescent="0.35">
      <c r="A3288" t="s">
        <v>9710</v>
      </c>
      <c r="B3288" t="s">
        <v>9711</v>
      </c>
      <c r="C3288" t="s">
        <v>9712</v>
      </c>
      <c r="D3288">
        <v>8</v>
      </c>
      <c r="E3288">
        <v>-0.10311681123661</v>
      </c>
      <c r="F3288">
        <v>0.42010467279026598</v>
      </c>
      <c r="G3288" s="1">
        <f t="shared" si="51"/>
        <v>0.37664248781277848</v>
      </c>
    </row>
    <row r="3289" spans="1:7" x14ac:dyDescent="0.35">
      <c r="A3289" t="s">
        <v>9713</v>
      </c>
      <c r="B3289" t="s">
        <v>9714</v>
      </c>
      <c r="C3289" t="s">
        <v>9715</v>
      </c>
      <c r="D3289">
        <v>68</v>
      </c>
      <c r="E3289">
        <v>-0.10297147116213499</v>
      </c>
      <c r="F3289">
        <v>0.424395864715924</v>
      </c>
      <c r="G3289" s="1">
        <f t="shared" si="51"/>
        <v>0.37222885648560033</v>
      </c>
    </row>
    <row r="3290" spans="1:7" x14ac:dyDescent="0.35">
      <c r="A3290" t="s">
        <v>9716</v>
      </c>
      <c r="B3290" t="s">
        <v>9717</v>
      </c>
      <c r="C3290" t="s">
        <v>9718</v>
      </c>
      <c r="D3290">
        <v>11</v>
      </c>
      <c r="E3290">
        <v>0.102959358958159</v>
      </c>
      <c r="F3290">
        <v>0.48258744248790197</v>
      </c>
      <c r="G3290" s="1">
        <f t="shared" si="51"/>
        <v>0.31642398315074188</v>
      </c>
    </row>
    <row r="3291" spans="1:7" x14ac:dyDescent="0.35">
      <c r="A3291" t="s">
        <v>9719</v>
      </c>
      <c r="B3291" t="s">
        <v>9720</v>
      </c>
      <c r="C3291" t="s">
        <v>9721</v>
      </c>
      <c r="D3291">
        <v>7</v>
      </c>
      <c r="E3291">
        <v>-0.1027272236701</v>
      </c>
      <c r="F3291">
        <v>0.46300900118578397</v>
      </c>
      <c r="G3291" s="1">
        <f t="shared" si="51"/>
        <v>0.33441056594248314</v>
      </c>
    </row>
    <row r="3292" spans="1:7" x14ac:dyDescent="0.35">
      <c r="A3292" t="s">
        <v>9722</v>
      </c>
      <c r="B3292" t="s">
        <v>9723</v>
      </c>
      <c r="C3292" t="s">
        <v>9724</v>
      </c>
      <c r="D3292">
        <v>12</v>
      </c>
      <c r="E3292">
        <v>-0.102612530862558</v>
      </c>
      <c r="F3292">
        <v>0.42621402473166897</v>
      </c>
      <c r="G3292" s="1">
        <f t="shared" si="51"/>
        <v>0.37037226376456239</v>
      </c>
    </row>
    <row r="3293" spans="1:7" x14ac:dyDescent="0.35">
      <c r="A3293" t="s">
        <v>9725</v>
      </c>
      <c r="B3293" t="s">
        <v>9726</v>
      </c>
      <c r="C3293" t="s">
        <v>9727</v>
      </c>
      <c r="D3293">
        <v>6</v>
      </c>
      <c r="E3293">
        <v>0.10245576740148001</v>
      </c>
      <c r="F3293">
        <v>0.46918949888496803</v>
      </c>
      <c r="G3293" s="1">
        <f t="shared" si="51"/>
        <v>0.32865171656364361</v>
      </c>
    </row>
    <row r="3294" spans="1:7" x14ac:dyDescent="0.35">
      <c r="A3294" t="s">
        <v>9728</v>
      </c>
      <c r="B3294" t="s">
        <v>9729</v>
      </c>
      <c r="C3294" t="s">
        <v>9730</v>
      </c>
      <c r="D3294">
        <v>9</v>
      </c>
      <c r="E3294">
        <v>-0.102198972460598</v>
      </c>
      <c r="F3294">
        <v>0.45690031054589098</v>
      </c>
      <c r="G3294" s="1">
        <f t="shared" si="51"/>
        <v>0.34017854676302778</v>
      </c>
    </row>
    <row r="3295" spans="1:7" x14ac:dyDescent="0.35">
      <c r="A3295" t="s">
        <v>9731</v>
      </c>
      <c r="B3295" t="s">
        <v>9732</v>
      </c>
      <c r="C3295" t="s">
        <v>9733</v>
      </c>
      <c r="D3295">
        <v>1</v>
      </c>
      <c r="E3295">
        <v>-0.101950050864758</v>
      </c>
      <c r="F3295">
        <v>0.40777927114652801</v>
      </c>
      <c r="G3295" s="1">
        <f t="shared" si="51"/>
        <v>0.38957485471160042</v>
      </c>
    </row>
    <row r="3296" spans="1:7" x14ac:dyDescent="0.35">
      <c r="A3296" t="s">
        <v>9734</v>
      </c>
      <c r="B3296" t="s">
        <v>9735</v>
      </c>
      <c r="C3296" t="s">
        <v>9736</v>
      </c>
      <c r="D3296">
        <v>9</v>
      </c>
      <c r="E3296">
        <v>0.101747679136323</v>
      </c>
      <c r="F3296">
        <v>0.46830833178157799</v>
      </c>
      <c r="G3296" s="1">
        <f t="shared" si="51"/>
        <v>0.32946811551585892</v>
      </c>
    </row>
    <row r="3297" spans="1:7" x14ac:dyDescent="0.35">
      <c r="A3297" t="s">
        <v>9737</v>
      </c>
      <c r="B3297" t="s">
        <v>9738</v>
      </c>
      <c r="C3297" t="s">
        <v>9739</v>
      </c>
      <c r="D3297">
        <v>3</v>
      </c>
      <c r="E3297">
        <v>-0.101694618166305</v>
      </c>
      <c r="F3297">
        <v>0.46481194197541398</v>
      </c>
      <c r="G3297" s="1">
        <f t="shared" si="51"/>
        <v>0.3327227225553312</v>
      </c>
    </row>
    <row r="3298" spans="1:7" x14ac:dyDescent="0.35">
      <c r="A3298" t="s">
        <v>9740</v>
      </c>
      <c r="B3298" t="s">
        <v>9741</v>
      </c>
      <c r="C3298" t="s">
        <v>9742</v>
      </c>
      <c r="D3298">
        <v>25</v>
      </c>
      <c r="E3298">
        <v>0.10166674220345499</v>
      </c>
      <c r="F3298">
        <v>0.44072691676430398</v>
      </c>
      <c r="G3298" s="1">
        <f t="shared" si="51"/>
        <v>0.35583042476752219</v>
      </c>
    </row>
    <row r="3299" spans="1:7" x14ac:dyDescent="0.35">
      <c r="A3299" t="s">
        <v>9743</v>
      </c>
      <c r="B3299" t="s">
        <v>9744</v>
      </c>
      <c r="C3299" t="s">
        <v>9745</v>
      </c>
      <c r="D3299">
        <v>8</v>
      </c>
      <c r="E3299">
        <v>0.101630606021529</v>
      </c>
      <c r="F3299">
        <v>0.39960664704353699</v>
      </c>
      <c r="G3299" s="1">
        <f t="shared" si="51"/>
        <v>0.39836729634615614</v>
      </c>
    </row>
    <row r="3300" spans="1:7" x14ac:dyDescent="0.35">
      <c r="A3300" t="s">
        <v>9746</v>
      </c>
      <c r="B3300" t="s">
        <v>9747</v>
      </c>
      <c r="C3300" t="s">
        <v>9748</v>
      </c>
      <c r="D3300">
        <v>9</v>
      </c>
      <c r="E3300">
        <v>-0.101217969847589</v>
      </c>
      <c r="F3300">
        <v>0.40006480717007797</v>
      </c>
      <c r="G3300" s="1">
        <f t="shared" si="51"/>
        <v>0.39786965088061382</v>
      </c>
    </row>
    <row r="3301" spans="1:7" x14ac:dyDescent="0.35">
      <c r="A3301" t="s">
        <v>9749</v>
      </c>
      <c r="B3301" t="s">
        <v>9750</v>
      </c>
      <c r="C3301" t="s">
        <v>9751</v>
      </c>
      <c r="D3301">
        <v>6</v>
      </c>
      <c r="E3301">
        <v>0.10070956473607801</v>
      </c>
      <c r="F3301">
        <v>0.45534531663273098</v>
      </c>
      <c r="G3301" s="1">
        <f t="shared" si="51"/>
        <v>0.34165912591809655</v>
      </c>
    </row>
    <row r="3302" spans="1:7" x14ac:dyDescent="0.35">
      <c r="A3302" t="s">
        <v>9752</v>
      </c>
      <c r="B3302" t="s">
        <v>9753</v>
      </c>
      <c r="C3302" t="s">
        <v>9754</v>
      </c>
      <c r="D3302">
        <v>6</v>
      </c>
      <c r="E3302">
        <v>-0.100527555908037</v>
      </c>
      <c r="F3302">
        <v>0.43160175241383902</v>
      </c>
      <c r="G3302" s="1">
        <f t="shared" si="51"/>
        <v>0.36491680063853554</v>
      </c>
    </row>
    <row r="3303" spans="1:7" x14ac:dyDescent="0.35">
      <c r="A3303" t="s">
        <v>9755</v>
      </c>
      <c r="B3303" t="s">
        <v>9756</v>
      </c>
      <c r="C3303" t="s">
        <v>9757</v>
      </c>
      <c r="D3303">
        <v>44</v>
      </c>
      <c r="E3303">
        <v>-0.10045318596681301</v>
      </c>
      <c r="F3303">
        <v>0.46621018785685903</v>
      </c>
      <c r="G3303" s="1">
        <f t="shared" si="51"/>
        <v>0.33141824029276423</v>
      </c>
    </row>
    <row r="3304" spans="1:7" x14ac:dyDescent="0.35">
      <c r="A3304" t="s">
        <v>9758</v>
      </c>
      <c r="B3304" t="s">
        <v>9759</v>
      </c>
      <c r="C3304" t="s">
        <v>9760</v>
      </c>
      <c r="D3304">
        <v>10</v>
      </c>
      <c r="E3304">
        <v>0.10043400759276699</v>
      </c>
      <c r="F3304">
        <v>0.39535650526288801</v>
      </c>
      <c r="G3304" s="1">
        <f t="shared" si="51"/>
        <v>0.40301111085273905</v>
      </c>
    </row>
    <row r="3305" spans="1:7" x14ac:dyDescent="0.35">
      <c r="A3305" t="s">
        <v>9761</v>
      </c>
      <c r="B3305" t="s">
        <v>4185</v>
      </c>
      <c r="C3305" t="s">
        <v>4186</v>
      </c>
      <c r="D3305">
        <v>2</v>
      </c>
      <c r="E3305">
        <v>-9.9973910349262896E-2</v>
      </c>
      <c r="F3305">
        <v>0.40349550054209199</v>
      </c>
      <c r="G3305" s="1">
        <f t="shared" si="51"/>
        <v>0.39416130381833253</v>
      </c>
    </row>
    <row r="3306" spans="1:7" x14ac:dyDescent="0.35">
      <c r="A3306" t="s">
        <v>9762</v>
      </c>
      <c r="B3306" t="s">
        <v>9763</v>
      </c>
      <c r="C3306" t="s">
        <v>9764</v>
      </c>
      <c r="D3306">
        <v>3</v>
      </c>
      <c r="E3306">
        <v>9.9962360501223202E-2</v>
      </c>
      <c r="F3306">
        <v>0.458335063584209</v>
      </c>
      <c r="G3306" s="1">
        <f t="shared" si="51"/>
        <v>0.33881691705449535</v>
      </c>
    </row>
    <row r="3307" spans="1:7" x14ac:dyDescent="0.35">
      <c r="A3307" t="s">
        <v>9765</v>
      </c>
      <c r="B3307" t="s">
        <v>9766</v>
      </c>
      <c r="C3307" t="s">
        <v>9767</v>
      </c>
      <c r="D3307">
        <v>4</v>
      </c>
      <c r="E3307">
        <v>9.9902099920995996E-2</v>
      </c>
      <c r="F3307">
        <v>0.47554389444380002</v>
      </c>
      <c r="G3307" s="1">
        <f t="shared" si="51"/>
        <v>0.32280938990447722</v>
      </c>
    </row>
    <row r="3308" spans="1:7" x14ac:dyDescent="0.35">
      <c r="A3308" t="s">
        <v>9768</v>
      </c>
      <c r="B3308" t="s">
        <v>9769</v>
      </c>
      <c r="C3308" t="s">
        <v>9770</v>
      </c>
      <c r="D3308">
        <v>20</v>
      </c>
      <c r="E3308">
        <v>9.9709022090422594E-2</v>
      </c>
      <c r="F3308">
        <v>0.46950184098148001</v>
      </c>
      <c r="G3308" s="1">
        <f t="shared" si="51"/>
        <v>0.32836270046596289</v>
      </c>
    </row>
    <row r="3309" spans="1:7" x14ac:dyDescent="0.35">
      <c r="A3309" t="s">
        <v>9771</v>
      </c>
      <c r="B3309" t="s">
        <v>9772</v>
      </c>
      <c r="C3309" t="s">
        <v>9773</v>
      </c>
      <c r="D3309">
        <v>2</v>
      </c>
      <c r="E3309">
        <v>9.9455906065990904E-2</v>
      </c>
      <c r="F3309">
        <v>0.469126259546224</v>
      </c>
      <c r="G3309" s="1">
        <f t="shared" si="51"/>
        <v>0.32871025655010455</v>
      </c>
    </row>
    <row r="3310" spans="1:7" x14ac:dyDescent="0.35">
      <c r="A3310" t="s">
        <v>9774</v>
      </c>
      <c r="B3310" t="s">
        <v>9775</v>
      </c>
      <c r="C3310" t="s">
        <v>9776</v>
      </c>
      <c r="D3310">
        <v>2</v>
      </c>
      <c r="E3310">
        <v>9.9411117632570198E-2</v>
      </c>
      <c r="F3310">
        <v>0.42184216709876698</v>
      </c>
      <c r="G3310" s="1">
        <f t="shared" si="51"/>
        <v>0.37485001060173267</v>
      </c>
    </row>
    <row r="3311" spans="1:7" x14ac:dyDescent="0.35">
      <c r="A3311" t="s">
        <v>9777</v>
      </c>
      <c r="B3311" t="s">
        <v>9778</v>
      </c>
      <c r="C3311" t="s">
        <v>9779</v>
      </c>
      <c r="D3311">
        <v>25</v>
      </c>
      <c r="E3311">
        <v>-9.9272345586037106E-2</v>
      </c>
      <c r="F3311">
        <v>0.37695428045222701</v>
      </c>
      <c r="G3311" s="1">
        <f t="shared" si="51"/>
        <v>0.42371132075278395</v>
      </c>
    </row>
    <row r="3312" spans="1:7" x14ac:dyDescent="0.35">
      <c r="A3312" t="s">
        <v>9780</v>
      </c>
      <c r="B3312" t="s">
        <v>9781</v>
      </c>
      <c r="C3312" t="s">
        <v>9782</v>
      </c>
      <c r="D3312">
        <v>5</v>
      </c>
      <c r="E3312">
        <v>-9.8638168980151805E-2</v>
      </c>
      <c r="F3312">
        <v>0.48339474251905601</v>
      </c>
      <c r="G3312" s="1">
        <f t="shared" si="51"/>
        <v>0.31569807736109368</v>
      </c>
    </row>
    <row r="3313" spans="1:7" x14ac:dyDescent="0.35">
      <c r="A3313" t="s">
        <v>9783</v>
      </c>
      <c r="B3313" t="s">
        <v>9784</v>
      </c>
      <c r="C3313" t="s">
        <v>9785</v>
      </c>
      <c r="D3313">
        <v>3</v>
      </c>
      <c r="E3313">
        <v>-9.7939144180315907E-2</v>
      </c>
      <c r="F3313">
        <v>0.47318503834702402</v>
      </c>
      <c r="G3313" s="1">
        <f t="shared" si="51"/>
        <v>0.32496899579823452</v>
      </c>
    </row>
    <row r="3314" spans="1:7" x14ac:dyDescent="0.35">
      <c r="A3314" t="s">
        <v>9786</v>
      </c>
      <c r="B3314" t="s">
        <v>9787</v>
      </c>
      <c r="C3314" s="4">
        <v>43358</v>
      </c>
      <c r="D3314">
        <v>4</v>
      </c>
      <c r="E3314">
        <v>-9.7881116632791504E-2</v>
      </c>
      <c r="F3314">
        <v>0.45564260197270501</v>
      </c>
      <c r="G3314" s="1">
        <f t="shared" si="51"/>
        <v>0.34137567674243202</v>
      </c>
    </row>
    <row r="3315" spans="1:7" x14ac:dyDescent="0.35">
      <c r="A3315" t="s">
        <v>9788</v>
      </c>
      <c r="B3315" t="s">
        <v>9789</v>
      </c>
      <c r="C3315" t="s">
        <v>9790</v>
      </c>
      <c r="D3315">
        <v>10</v>
      </c>
      <c r="E3315">
        <v>9.7702822384476903E-2</v>
      </c>
      <c r="F3315">
        <v>0.40205028013058502</v>
      </c>
      <c r="G3315" s="1">
        <f t="shared" si="51"/>
        <v>0.39571963095089308</v>
      </c>
    </row>
    <row r="3316" spans="1:7" x14ac:dyDescent="0.35">
      <c r="A3316" t="s">
        <v>9791</v>
      </c>
      <c r="B3316" t="s">
        <v>9792</v>
      </c>
      <c r="C3316" t="s">
        <v>9793</v>
      </c>
      <c r="D3316">
        <v>12</v>
      </c>
      <c r="E3316">
        <v>9.7622483341154906E-2</v>
      </c>
      <c r="F3316">
        <v>0.49278739130816501</v>
      </c>
      <c r="G3316" s="1">
        <f t="shared" si="51"/>
        <v>0.30734041276599633</v>
      </c>
    </row>
    <row r="3317" spans="1:7" x14ac:dyDescent="0.35">
      <c r="A3317" t="s">
        <v>9794</v>
      </c>
      <c r="B3317" t="s">
        <v>9795</v>
      </c>
      <c r="C3317" t="s">
        <v>9796</v>
      </c>
      <c r="D3317">
        <v>19</v>
      </c>
      <c r="E3317">
        <v>9.7568216951934503E-2</v>
      </c>
      <c r="F3317">
        <v>0.47924840289286003</v>
      </c>
      <c r="G3317" s="1">
        <f t="shared" si="51"/>
        <v>0.31943932574457612</v>
      </c>
    </row>
    <row r="3318" spans="1:7" x14ac:dyDescent="0.35">
      <c r="A3318" t="s">
        <v>9797</v>
      </c>
      <c r="B3318" t="s">
        <v>9798</v>
      </c>
      <c r="C3318" t="s">
        <v>9799</v>
      </c>
      <c r="D3318">
        <v>16</v>
      </c>
      <c r="E3318">
        <v>-9.7449483942149501E-2</v>
      </c>
      <c r="F3318">
        <v>0.44745574198361499</v>
      </c>
      <c r="G3318" s="1">
        <f t="shared" si="51"/>
        <v>0.34924991445498194</v>
      </c>
    </row>
    <row r="3319" spans="1:7" x14ac:dyDescent="0.35">
      <c r="A3319" t="s">
        <v>9800</v>
      </c>
      <c r="B3319" t="s">
        <v>9801</v>
      </c>
      <c r="C3319" t="s">
        <v>9802</v>
      </c>
      <c r="D3319">
        <v>4</v>
      </c>
      <c r="E3319">
        <v>-9.7153575284863694E-2</v>
      </c>
      <c r="F3319">
        <v>0.46958289410056397</v>
      </c>
      <c r="G3319" s="1">
        <f t="shared" si="51"/>
        <v>0.32828773189043053</v>
      </c>
    </row>
    <row r="3320" spans="1:7" x14ac:dyDescent="0.35">
      <c r="A3320" t="s">
        <v>9803</v>
      </c>
      <c r="B3320" t="s">
        <v>9804</v>
      </c>
      <c r="C3320" t="s">
        <v>9805</v>
      </c>
      <c r="D3320">
        <v>18</v>
      </c>
      <c r="E3320">
        <v>-9.6346712224068598E-2</v>
      </c>
      <c r="F3320">
        <v>0.37000898201077098</v>
      </c>
      <c r="G3320" s="1">
        <f t="shared" si="51"/>
        <v>0.4317877332563369</v>
      </c>
    </row>
    <row r="3321" spans="1:7" x14ac:dyDescent="0.35">
      <c r="A3321" t="s">
        <v>9806</v>
      </c>
      <c r="B3321" t="s">
        <v>9807</v>
      </c>
      <c r="C3321" t="s">
        <v>9808</v>
      </c>
      <c r="D3321">
        <v>14</v>
      </c>
      <c r="E3321">
        <v>9.6320907176561804E-2</v>
      </c>
      <c r="F3321">
        <v>0.40564625476027</v>
      </c>
      <c r="G3321" s="1">
        <f t="shared" si="51"/>
        <v>0.39185252940992188</v>
      </c>
    </row>
    <row r="3322" spans="1:7" x14ac:dyDescent="0.35">
      <c r="A3322" t="s">
        <v>9809</v>
      </c>
      <c r="B3322" t="s">
        <v>9810</v>
      </c>
      <c r="C3322" t="s">
        <v>9811</v>
      </c>
      <c r="D3322">
        <v>58</v>
      </c>
      <c r="E3322">
        <v>9.6266343390070105E-2</v>
      </c>
      <c r="F3322">
        <v>0.40591606578785899</v>
      </c>
      <c r="G3322" s="1">
        <f t="shared" si="51"/>
        <v>0.39156375936284388</v>
      </c>
    </row>
    <row r="3323" spans="1:7" x14ac:dyDescent="0.35">
      <c r="A3323" t="s">
        <v>9812</v>
      </c>
      <c r="B3323" t="s">
        <v>9813</v>
      </c>
      <c r="C3323" t="s">
        <v>9814</v>
      </c>
      <c r="D3323">
        <v>3</v>
      </c>
      <c r="E3323">
        <v>-9.6003097121211994E-2</v>
      </c>
      <c r="F3323">
        <v>0.39722492523327302</v>
      </c>
      <c r="G3323" s="1">
        <f t="shared" si="51"/>
        <v>0.40096350803254477</v>
      </c>
    </row>
    <row r="3324" spans="1:7" x14ac:dyDescent="0.35">
      <c r="A3324" t="s">
        <v>9815</v>
      </c>
      <c r="B3324" t="s">
        <v>9816</v>
      </c>
      <c r="C3324" t="s">
        <v>9817</v>
      </c>
      <c r="D3324">
        <v>17</v>
      </c>
      <c r="E3324">
        <v>9.5905135202663402E-2</v>
      </c>
      <c r="F3324">
        <v>0.36753953885571</v>
      </c>
      <c r="G3324" s="1">
        <f t="shared" si="51"/>
        <v>0.43469593390443495</v>
      </c>
    </row>
    <row r="3325" spans="1:7" x14ac:dyDescent="0.35">
      <c r="A3325" t="s">
        <v>9818</v>
      </c>
      <c r="B3325" t="s">
        <v>9819</v>
      </c>
      <c r="C3325" t="s">
        <v>9820</v>
      </c>
      <c r="D3325">
        <v>3</v>
      </c>
      <c r="E3325">
        <v>-9.5579038755332094E-2</v>
      </c>
      <c r="F3325">
        <v>0.423608804703969</v>
      </c>
      <c r="G3325" s="1">
        <f t="shared" si="51"/>
        <v>0.37303502166509778</v>
      </c>
    </row>
    <row r="3326" spans="1:7" x14ac:dyDescent="0.35">
      <c r="A3326" t="s">
        <v>9821</v>
      </c>
      <c r="B3326" t="s">
        <v>9822</v>
      </c>
      <c r="C3326" t="s">
        <v>9823</v>
      </c>
      <c r="D3326">
        <v>4</v>
      </c>
      <c r="E3326">
        <v>9.5285371575471303E-2</v>
      </c>
      <c r="F3326">
        <v>0.473508916011737</v>
      </c>
      <c r="G3326" s="1">
        <f t="shared" si="51"/>
        <v>0.32467183896642715</v>
      </c>
    </row>
    <row r="3327" spans="1:7" x14ac:dyDescent="0.35">
      <c r="A3327" t="s">
        <v>9824</v>
      </c>
      <c r="B3327" t="s">
        <v>9825</v>
      </c>
      <c r="C3327" t="s">
        <v>9826</v>
      </c>
      <c r="D3327">
        <v>21</v>
      </c>
      <c r="E3327">
        <v>-9.5149523713381201E-2</v>
      </c>
      <c r="F3327">
        <v>0.41976630133620202</v>
      </c>
      <c r="G3327" s="1">
        <f t="shared" si="51"/>
        <v>0.37699242933430172</v>
      </c>
    </row>
    <row r="3328" spans="1:7" x14ac:dyDescent="0.35">
      <c r="A3328" t="s">
        <v>9827</v>
      </c>
      <c r="B3328" t="s">
        <v>9828</v>
      </c>
      <c r="C3328" t="s">
        <v>9829</v>
      </c>
      <c r="D3328">
        <v>10</v>
      </c>
      <c r="E3328">
        <v>-9.5045149823150099E-2</v>
      </c>
      <c r="F3328">
        <v>0.453882692566139</v>
      </c>
      <c r="G3328" s="1">
        <f t="shared" si="51"/>
        <v>0.3430563774385339</v>
      </c>
    </row>
    <row r="3329" spans="1:7" x14ac:dyDescent="0.35">
      <c r="A3329" t="s">
        <v>9830</v>
      </c>
      <c r="B3329" t="s">
        <v>9831</v>
      </c>
      <c r="C3329" t="s">
        <v>9832</v>
      </c>
      <c r="D3329">
        <v>45</v>
      </c>
      <c r="E3329">
        <v>9.4950091797336697E-2</v>
      </c>
      <c r="F3329">
        <v>0.38709015242674599</v>
      </c>
      <c r="G3329" s="1">
        <f t="shared" si="51"/>
        <v>0.41218787699187959</v>
      </c>
    </row>
    <row r="3330" spans="1:7" x14ac:dyDescent="0.35">
      <c r="A3330" t="s">
        <v>9833</v>
      </c>
      <c r="B3330" t="s">
        <v>9834</v>
      </c>
      <c r="C3330" t="s">
        <v>9835</v>
      </c>
      <c r="D3330">
        <v>18</v>
      </c>
      <c r="E3330">
        <v>9.4179215826365195E-2</v>
      </c>
      <c r="F3330">
        <v>0.431548410198282</v>
      </c>
      <c r="G3330" s="1">
        <f t="shared" si="51"/>
        <v>0.36497047896914792</v>
      </c>
    </row>
    <row r="3331" spans="1:7" x14ac:dyDescent="0.35">
      <c r="A3331" t="s">
        <v>9836</v>
      </c>
      <c r="B3331" t="s">
        <v>9837</v>
      </c>
      <c r="C3331" t="s">
        <v>9838</v>
      </c>
      <c r="D3331">
        <v>3</v>
      </c>
      <c r="E3331">
        <v>-9.4175728617827303E-2</v>
      </c>
      <c r="F3331">
        <v>0.48262780114820097</v>
      </c>
      <c r="G3331" s="1">
        <f t="shared" si="51"/>
        <v>0.31638766473660446</v>
      </c>
    </row>
    <row r="3332" spans="1:7" x14ac:dyDescent="0.35">
      <c r="A3332" t="s">
        <v>9839</v>
      </c>
      <c r="B3332" t="s">
        <v>9840</v>
      </c>
      <c r="C3332" t="s">
        <v>9841</v>
      </c>
      <c r="D3332">
        <v>15</v>
      </c>
      <c r="E3332">
        <v>-9.4111558013615496E-2</v>
      </c>
      <c r="F3332">
        <v>0.433782448916819</v>
      </c>
      <c r="G3332" s="1">
        <f t="shared" ref="G3332:G3395" si="52">-LOG10(F3332)</f>
        <v>0.36272802376667784</v>
      </c>
    </row>
    <row r="3333" spans="1:7" x14ac:dyDescent="0.35">
      <c r="A3333" t="s">
        <v>9842</v>
      </c>
      <c r="B3333" t="s">
        <v>9843</v>
      </c>
      <c r="C3333" t="s">
        <v>9844</v>
      </c>
      <c r="D3333">
        <v>41</v>
      </c>
      <c r="E3333">
        <v>9.3998020846569802E-2</v>
      </c>
      <c r="F3333">
        <v>0.42357967457170698</v>
      </c>
      <c r="G3333" s="1">
        <f t="shared" si="52"/>
        <v>0.3730648876418266</v>
      </c>
    </row>
    <row r="3334" spans="1:7" x14ac:dyDescent="0.35">
      <c r="A3334" t="s">
        <v>9845</v>
      </c>
      <c r="B3334" t="s">
        <v>9846</v>
      </c>
      <c r="C3334" t="s">
        <v>9847</v>
      </c>
      <c r="D3334">
        <v>7</v>
      </c>
      <c r="E3334">
        <v>9.3095529901823598E-2</v>
      </c>
      <c r="F3334">
        <v>0.42527639486432101</v>
      </c>
      <c r="G3334" s="1">
        <f t="shared" si="52"/>
        <v>0.37132872230519542</v>
      </c>
    </row>
    <row r="3335" spans="1:7" x14ac:dyDescent="0.35">
      <c r="A3335" t="s">
        <v>9848</v>
      </c>
      <c r="B3335" t="s">
        <v>9849</v>
      </c>
      <c r="C3335" t="s">
        <v>9850</v>
      </c>
      <c r="D3335">
        <v>23</v>
      </c>
      <c r="E3335">
        <v>-9.2989461753653302E-2</v>
      </c>
      <c r="F3335">
        <v>0.41809329574100201</v>
      </c>
      <c r="G3335" s="1">
        <f t="shared" si="52"/>
        <v>0.37872679644392238</v>
      </c>
    </row>
    <row r="3336" spans="1:7" x14ac:dyDescent="0.35">
      <c r="A3336" t="s">
        <v>9851</v>
      </c>
      <c r="B3336" t="s">
        <v>9852</v>
      </c>
      <c r="C3336" t="s">
        <v>9853</v>
      </c>
      <c r="D3336">
        <v>14</v>
      </c>
      <c r="E3336">
        <v>9.2866589147980905E-2</v>
      </c>
      <c r="F3336">
        <v>0.43579566661987401</v>
      </c>
      <c r="G3336" s="1">
        <f t="shared" si="52"/>
        <v>0.36071709252123041</v>
      </c>
    </row>
    <row r="3337" spans="1:7" x14ac:dyDescent="0.35">
      <c r="A3337" t="s">
        <v>9854</v>
      </c>
      <c r="B3337" t="s">
        <v>9855</v>
      </c>
      <c r="C3337" t="s">
        <v>9856</v>
      </c>
      <c r="D3337">
        <v>15</v>
      </c>
      <c r="E3337">
        <v>9.2469981235993204E-2</v>
      </c>
      <c r="F3337">
        <v>0.43871068874628699</v>
      </c>
      <c r="G3337" s="1">
        <f t="shared" si="52"/>
        <v>0.35782178431632033</v>
      </c>
    </row>
    <row r="3338" spans="1:7" x14ac:dyDescent="0.35">
      <c r="A3338" t="s">
        <v>9857</v>
      </c>
      <c r="B3338" t="s">
        <v>9858</v>
      </c>
      <c r="C3338" t="s">
        <v>9859</v>
      </c>
      <c r="D3338">
        <v>12</v>
      </c>
      <c r="E3338">
        <v>9.2316113450941303E-2</v>
      </c>
      <c r="F3338">
        <v>0.41906282192884198</v>
      </c>
      <c r="G3338" s="1">
        <f t="shared" si="52"/>
        <v>0.37772086683820194</v>
      </c>
    </row>
    <row r="3339" spans="1:7" x14ac:dyDescent="0.35">
      <c r="A3339" t="s">
        <v>9860</v>
      </c>
      <c r="B3339" t="s">
        <v>9861</v>
      </c>
      <c r="C3339" t="s">
        <v>9862</v>
      </c>
      <c r="D3339">
        <v>10</v>
      </c>
      <c r="E3339">
        <v>-9.2205560433924902E-2</v>
      </c>
      <c r="F3339">
        <v>0.36397825633014402</v>
      </c>
      <c r="G3339" s="1">
        <f t="shared" si="52"/>
        <v>0.43892455986163398</v>
      </c>
    </row>
    <row r="3340" spans="1:7" x14ac:dyDescent="0.35">
      <c r="A3340" t="s">
        <v>9863</v>
      </c>
      <c r="B3340" t="s">
        <v>9864</v>
      </c>
      <c r="C3340" t="s">
        <v>9865</v>
      </c>
      <c r="D3340">
        <v>10</v>
      </c>
      <c r="E3340">
        <v>9.19954371437086E-2</v>
      </c>
      <c r="F3340">
        <v>0.38243157291342</v>
      </c>
      <c r="G3340" s="1">
        <f t="shared" si="52"/>
        <v>0.41744626028703902</v>
      </c>
    </row>
    <row r="3341" spans="1:7" x14ac:dyDescent="0.35">
      <c r="A3341" t="s">
        <v>9866</v>
      </c>
      <c r="B3341" t="s">
        <v>9867</v>
      </c>
      <c r="C3341" t="s">
        <v>9868</v>
      </c>
      <c r="D3341">
        <v>8</v>
      </c>
      <c r="E3341">
        <v>9.1953413486123695E-2</v>
      </c>
      <c r="F3341">
        <v>0.444847738503936</v>
      </c>
      <c r="G3341" s="1">
        <f t="shared" si="52"/>
        <v>0.35178861293601732</v>
      </c>
    </row>
    <row r="3342" spans="1:7" x14ac:dyDescent="0.35">
      <c r="A3342" t="s">
        <v>9869</v>
      </c>
      <c r="B3342" t="s">
        <v>9870</v>
      </c>
      <c r="C3342" t="s">
        <v>9871</v>
      </c>
      <c r="D3342">
        <v>19</v>
      </c>
      <c r="E3342">
        <v>9.1922464151629399E-2</v>
      </c>
      <c r="F3342">
        <v>0.48433988849766701</v>
      </c>
      <c r="G3342" s="1">
        <f t="shared" si="52"/>
        <v>0.31484976254325225</v>
      </c>
    </row>
    <row r="3343" spans="1:7" x14ac:dyDescent="0.35">
      <c r="A3343" t="s">
        <v>9872</v>
      </c>
      <c r="B3343" t="s">
        <v>9873</v>
      </c>
      <c r="C3343" t="s">
        <v>9874</v>
      </c>
      <c r="D3343">
        <v>10</v>
      </c>
      <c r="E3343">
        <v>9.1875538271494805E-2</v>
      </c>
      <c r="F3343">
        <v>0.38629868440361198</v>
      </c>
      <c r="G3343" s="1">
        <f t="shared" si="52"/>
        <v>0.41307677090572237</v>
      </c>
    </row>
    <row r="3344" spans="1:7" x14ac:dyDescent="0.35">
      <c r="A3344" t="s">
        <v>9875</v>
      </c>
      <c r="B3344" t="s">
        <v>9876</v>
      </c>
      <c r="C3344" t="s">
        <v>9877</v>
      </c>
      <c r="D3344">
        <v>22</v>
      </c>
      <c r="E3344">
        <v>9.1841132985813007E-2</v>
      </c>
      <c r="F3344">
        <v>0.47667521149367897</v>
      </c>
      <c r="G3344" s="1">
        <f t="shared" si="52"/>
        <v>0.32177743207007159</v>
      </c>
    </row>
    <row r="3345" spans="1:7" x14ac:dyDescent="0.35">
      <c r="A3345" t="s">
        <v>9878</v>
      </c>
      <c r="B3345" t="s">
        <v>9879</v>
      </c>
      <c r="C3345" t="s">
        <v>9880</v>
      </c>
      <c r="D3345">
        <v>17</v>
      </c>
      <c r="E3345">
        <v>-9.1446281424552397E-2</v>
      </c>
      <c r="F3345">
        <v>0.44959009518756499</v>
      </c>
      <c r="G3345" s="1">
        <f t="shared" si="52"/>
        <v>0.34718326517202086</v>
      </c>
    </row>
    <row r="3346" spans="1:7" x14ac:dyDescent="0.35">
      <c r="A3346" t="s">
        <v>9881</v>
      </c>
      <c r="B3346" t="s">
        <v>9882</v>
      </c>
      <c r="C3346" t="s">
        <v>9883</v>
      </c>
      <c r="D3346">
        <v>39</v>
      </c>
      <c r="E3346">
        <v>-9.1369110788583896E-2</v>
      </c>
      <c r="F3346">
        <v>0.44018214315174498</v>
      </c>
      <c r="G3346" s="1">
        <f t="shared" si="52"/>
        <v>0.3563675794291048</v>
      </c>
    </row>
    <row r="3347" spans="1:7" x14ac:dyDescent="0.35">
      <c r="A3347" t="s">
        <v>9884</v>
      </c>
      <c r="B3347" t="s">
        <v>9885</v>
      </c>
      <c r="C3347" t="s">
        <v>9886</v>
      </c>
      <c r="D3347">
        <v>14</v>
      </c>
      <c r="E3347">
        <v>9.1034742490549506E-2</v>
      </c>
      <c r="F3347">
        <v>0.43572109374304802</v>
      </c>
      <c r="G3347" s="1">
        <f t="shared" si="52"/>
        <v>0.36079141487613436</v>
      </c>
    </row>
    <row r="3348" spans="1:7" x14ac:dyDescent="0.35">
      <c r="A3348" t="s">
        <v>9887</v>
      </c>
      <c r="B3348" t="s">
        <v>9888</v>
      </c>
      <c r="C3348" t="s">
        <v>9889</v>
      </c>
      <c r="D3348">
        <v>30</v>
      </c>
      <c r="E3348">
        <v>9.0595409227717E-2</v>
      </c>
      <c r="F3348">
        <v>0.41493866053314998</v>
      </c>
      <c r="G3348" s="1">
        <f t="shared" si="52"/>
        <v>0.38201609933826902</v>
      </c>
    </row>
    <row r="3349" spans="1:7" x14ac:dyDescent="0.35">
      <c r="A3349" t="s">
        <v>9890</v>
      </c>
      <c r="B3349" t="s">
        <v>9891</v>
      </c>
      <c r="C3349" t="s">
        <v>9892</v>
      </c>
      <c r="D3349">
        <v>8</v>
      </c>
      <c r="E3349">
        <v>8.9744893892969899E-2</v>
      </c>
      <c r="F3349">
        <v>0.41627905953487299</v>
      </c>
      <c r="G3349" s="1">
        <f t="shared" si="52"/>
        <v>0.38061543527509978</v>
      </c>
    </row>
    <row r="3350" spans="1:7" x14ac:dyDescent="0.35">
      <c r="A3350" t="s">
        <v>9893</v>
      </c>
      <c r="B3350" t="s">
        <v>9894</v>
      </c>
      <c r="C3350" t="s">
        <v>9895</v>
      </c>
      <c r="D3350">
        <v>11</v>
      </c>
      <c r="E3350">
        <v>8.9725997288247997E-2</v>
      </c>
      <c r="F3350">
        <v>0.45230924110682902</v>
      </c>
      <c r="G3350" s="1">
        <f t="shared" si="52"/>
        <v>0.34456453911522694</v>
      </c>
    </row>
    <row r="3351" spans="1:7" x14ac:dyDescent="0.35">
      <c r="A3351" t="s">
        <v>9896</v>
      </c>
      <c r="B3351" t="s">
        <v>9897</v>
      </c>
      <c r="C3351" t="s">
        <v>9898</v>
      </c>
      <c r="D3351">
        <v>16</v>
      </c>
      <c r="E3351">
        <v>-8.9720916442210794E-2</v>
      </c>
      <c r="F3351">
        <v>0.46733738053067397</v>
      </c>
      <c r="G3351" s="1">
        <f t="shared" si="52"/>
        <v>0.33036948003083139</v>
      </c>
    </row>
    <row r="3352" spans="1:7" x14ac:dyDescent="0.35">
      <c r="A3352" t="s">
        <v>9899</v>
      </c>
      <c r="B3352" t="s">
        <v>9900</v>
      </c>
      <c r="C3352" t="s">
        <v>9901</v>
      </c>
      <c r="D3352">
        <v>13</v>
      </c>
      <c r="E3352">
        <v>-8.9529849451537302E-2</v>
      </c>
      <c r="F3352">
        <v>0.421103994770409</v>
      </c>
      <c r="G3352" s="1">
        <f t="shared" si="52"/>
        <v>0.37561063865925037</v>
      </c>
    </row>
    <row r="3353" spans="1:7" x14ac:dyDescent="0.35">
      <c r="A3353" t="s">
        <v>9902</v>
      </c>
      <c r="B3353" t="s">
        <v>9903</v>
      </c>
      <c r="C3353" t="s">
        <v>9904</v>
      </c>
      <c r="D3353">
        <v>6</v>
      </c>
      <c r="E3353">
        <v>-8.9147265353901106E-2</v>
      </c>
      <c r="F3353">
        <v>0.460853500975061</v>
      </c>
      <c r="G3353" s="1">
        <f t="shared" si="52"/>
        <v>0.33643710894791962</v>
      </c>
    </row>
    <row r="3354" spans="1:7" x14ac:dyDescent="0.35">
      <c r="A3354" t="s">
        <v>9905</v>
      </c>
      <c r="B3354" t="s">
        <v>9906</v>
      </c>
      <c r="C3354" t="s">
        <v>6452</v>
      </c>
      <c r="D3354">
        <v>14</v>
      </c>
      <c r="E3354">
        <v>-8.9141867599835195E-2</v>
      </c>
      <c r="F3354">
        <v>0.45324400330445502</v>
      </c>
      <c r="G3354" s="1">
        <f t="shared" si="52"/>
        <v>0.34366793317622252</v>
      </c>
    </row>
    <row r="3355" spans="1:7" x14ac:dyDescent="0.35">
      <c r="A3355" t="s">
        <v>9907</v>
      </c>
      <c r="B3355" t="s">
        <v>9908</v>
      </c>
      <c r="C3355" t="s">
        <v>9909</v>
      </c>
      <c r="D3355">
        <v>38</v>
      </c>
      <c r="E3355">
        <v>-8.8723159107558999E-2</v>
      </c>
      <c r="F3355">
        <v>0.41333566461193899</v>
      </c>
      <c r="G3355" s="1">
        <f t="shared" si="52"/>
        <v>0.38369712006086532</v>
      </c>
    </row>
    <row r="3356" spans="1:7" x14ac:dyDescent="0.35">
      <c r="A3356" t="s">
        <v>9910</v>
      </c>
      <c r="B3356" t="s">
        <v>9911</v>
      </c>
      <c r="C3356" t="s">
        <v>9912</v>
      </c>
      <c r="D3356">
        <v>46</v>
      </c>
      <c r="E3356">
        <v>-8.8686794974606104E-2</v>
      </c>
      <c r="F3356">
        <v>0.38195759467046803</v>
      </c>
      <c r="G3356" s="1">
        <f t="shared" si="52"/>
        <v>0.41798485023720533</v>
      </c>
    </row>
    <row r="3357" spans="1:7" x14ac:dyDescent="0.35">
      <c r="A3357" t="s">
        <v>9913</v>
      </c>
      <c r="B3357" t="s">
        <v>9914</v>
      </c>
      <c r="C3357" t="s">
        <v>9915</v>
      </c>
      <c r="D3357">
        <v>41</v>
      </c>
      <c r="E3357">
        <v>-8.8584960876637794E-2</v>
      </c>
      <c r="F3357">
        <v>0.47006043966828798</v>
      </c>
      <c r="G3357" s="1">
        <f t="shared" si="52"/>
        <v>0.32784629753907102</v>
      </c>
    </row>
    <row r="3358" spans="1:7" x14ac:dyDescent="0.35">
      <c r="A3358" t="s">
        <v>9916</v>
      </c>
      <c r="B3358" t="s">
        <v>9917</v>
      </c>
      <c r="C3358" t="s">
        <v>9918</v>
      </c>
      <c r="D3358">
        <v>18</v>
      </c>
      <c r="E3358">
        <v>-8.8549862159489096E-2</v>
      </c>
      <c r="F3358">
        <v>0.48465623161632698</v>
      </c>
      <c r="G3358" s="1">
        <f t="shared" si="52"/>
        <v>0.31456619881611009</v>
      </c>
    </row>
    <row r="3359" spans="1:7" x14ac:dyDescent="0.35">
      <c r="A3359" t="s">
        <v>9919</v>
      </c>
      <c r="B3359" t="s">
        <v>9920</v>
      </c>
      <c r="C3359" t="s">
        <v>9921</v>
      </c>
      <c r="D3359">
        <v>6</v>
      </c>
      <c r="E3359">
        <v>8.8532256372403098E-2</v>
      </c>
      <c r="F3359">
        <v>0.47328070572815401</v>
      </c>
      <c r="G3359" s="1">
        <f t="shared" si="52"/>
        <v>0.3248812000885124</v>
      </c>
    </row>
    <row r="3360" spans="1:7" x14ac:dyDescent="0.35">
      <c r="A3360" t="s">
        <v>9922</v>
      </c>
      <c r="B3360" t="s">
        <v>9923</v>
      </c>
      <c r="C3360" t="s">
        <v>9924</v>
      </c>
      <c r="D3360">
        <v>7</v>
      </c>
      <c r="E3360">
        <v>-8.8118650397078099E-2</v>
      </c>
      <c r="F3360">
        <v>0.438284006011528</v>
      </c>
      <c r="G3360" s="1">
        <f t="shared" si="52"/>
        <v>0.35824437745846388</v>
      </c>
    </row>
    <row r="3361" spans="1:7" x14ac:dyDescent="0.35">
      <c r="A3361" t="s">
        <v>9925</v>
      </c>
      <c r="B3361" t="s">
        <v>9926</v>
      </c>
      <c r="C3361" t="s">
        <v>9927</v>
      </c>
      <c r="D3361">
        <v>22</v>
      </c>
      <c r="E3361">
        <v>8.8073110961801093E-2</v>
      </c>
      <c r="F3361">
        <v>0.40910859959524598</v>
      </c>
      <c r="G3361" s="1">
        <f t="shared" si="52"/>
        <v>0.38816139139502942</v>
      </c>
    </row>
    <row r="3362" spans="1:7" x14ac:dyDescent="0.35">
      <c r="A3362" t="s">
        <v>9928</v>
      </c>
      <c r="B3362" t="s">
        <v>9929</v>
      </c>
      <c r="C3362" t="s">
        <v>9930</v>
      </c>
      <c r="D3362">
        <v>7</v>
      </c>
      <c r="E3362">
        <v>-8.8068439459767903E-2</v>
      </c>
      <c r="F3362">
        <v>0.45390507737640801</v>
      </c>
      <c r="G3362" s="1">
        <f t="shared" si="52"/>
        <v>0.3430349592174427</v>
      </c>
    </row>
    <row r="3363" spans="1:7" x14ac:dyDescent="0.35">
      <c r="A3363" t="s">
        <v>9931</v>
      </c>
      <c r="B3363" t="s">
        <v>9932</v>
      </c>
      <c r="C3363" t="s">
        <v>9933</v>
      </c>
      <c r="D3363">
        <v>27</v>
      </c>
      <c r="E3363">
        <v>-8.7418611323030804E-2</v>
      </c>
      <c r="F3363">
        <v>0.37704239425179997</v>
      </c>
      <c r="G3363" s="1">
        <f t="shared" si="52"/>
        <v>0.42360981543215825</v>
      </c>
    </row>
    <row r="3364" spans="1:7" x14ac:dyDescent="0.35">
      <c r="A3364" t="s">
        <v>9934</v>
      </c>
      <c r="B3364" t="s">
        <v>9935</v>
      </c>
      <c r="C3364" t="s">
        <v>9936</v>
      </c>
      <c r="D3364">
        <v>16</v>
      </c>
      <c r="E3364">
        <v>8.6935436303249902E-2</v>
      </c>
      <c r="F3364">
        <v>0.42326443661941998</v>
      </c>
      <c r="G3364" s="1">
        <f t="shared" si="52"/>
        <v>0.37338822013638895</v>
      </c>
    </row>
    <row r="3365" spans="1:7" x14ac:dyDescent="0.35">
      <c r="A3365" t="s">
        <v>9937</v>
      </c>
      <c r="B3365" t="s">
        <v>9938</v>
      </c>
      <c r="C3365" t="s">
        <v>9939</v>
      </c>
      <c r="D3365">
        <v>9</v>
      </c>
      <c r="E3365">
        <v>-8.6925033771556998E-2</v>
      </c>
      <c r="F3365">
        <v>0.46350305129087199</v>
      </c>
      <c r="G3365" s="1">
        <f t="shared" si="52"/>
        <v>0.33394740250238264</v>
      </c>
    </row>
    <row r="3366" spans="1:7" x14ac:dyDescent="0.35">
      <c r="A3366" t="s">
        <v>9940</v>
      </c>
      <c r="B3366" t="s">
        <v>9941</v>
      </c>
      <c r="C3366" t="s">
        <v>9942</v>
      </c>
      <c r="D3366">
        <v>15</v>
      </c>
      <c r="E3366">
        <v>8.6711018828189795E-2</v>
      </c>
      <c r="F3366">
        <v>0.41480502009546899</v>
      </c>
      <c r="G3366" s="1">
        <f t="shared" si="52"/>
        <v>0.38215599628837749</v>
      </c>
    </row>
    <row r="3367" spans="1:7" x14ac:dyDescent="0.35">
      <c r="A3367" t="s">
        <v>9943</v>
      </c>
      <c r="B3367" t="s">
        <v>9944</v>
      </c>
      <c r="C3367" t="s">
        <v>9945</v>
      </c>
      <c r="D3367">
        <v>4</v>
      </c>
      <c r="E3367">
        <v>8.5973331388956298E-2</v>
      </c>
      <c r="F3367">
        <v>0.487995534801418</v>
      </c>
      <c r="G3367" s="1">
        <f t="shared" si="52"/>
        <v>0.31158415180871707</v>
      </c>
    </row>
    <row r="3368" spans="1:7" x14ac:dyDescent="0.35">
      <c r="A3368" t="s">
        <v>9946</v>
      </c>
      <c r="B3368" t="s">
        <v>9947</v>
      </c>
      <c r="C3368" t="s">
        <v>9948</v>
      </c>
      <c r="D3368">
        <v>20</v>
      </c>
      <c r="E3368">
        <v>8.5708601548482394E-2</v>
      </c>
      <c r="F3368">
        <v>0.473892817673011</v>
      </c>
      <c r="G3368" s="1">
        <f t="shared" si="52"/>
        <v>0.32431987342470964</v>
      </c>
    </row>
    <row r="3369" spans="1:7" x14ac:dyDescent="0.35">
      <c r="A3369" t="s">
        <v>9949</v>
      </c>
      <c r="B3369" t="s">
        <v>9950</v>
      </c>
      <c r="C3369" t="s">
        <v>9951</v>
      </c>
      <c r="D3369">
        <v>13</v>
      </c>
      <c r="E3369">
        <v>8.5354728206084404E-2</v>
      </c>
      <c r="F3369">
        <v>0.42183266947707998</v>
      </c>
      <c r="G3369" s="1">
        <f t="shared" si="52"/>
        <v>0.37485978869279629</v>
      </c>
    </row>
    <row r="3370" spans="1:7" x14ac:dyDescent="0.35">
      <c r="A3370" t="s">
        <v>9952</v>
      </c>
      <c r="B3370" t="s">
        <v>9953</v>
      </c>
      <c r="C3370" t="s">
        <v>9954</v>
      </c>
      <c r="D3370">
        <v>11</v>
      </c>
      <c r="E3370">
        <v>8.5180695296052905E-2</v>
      </c>
      <c r="F3370">
        <v>0.45081458179053302</v>
      </c>
      <c r="G3370" s="1">
        <f t="shared" si="52"/>
        <v>0.34600204495790704</v>
      </c>
    </row>
    <row r="3371" spans="1:7" x14ac:dyDescent="0.35">
      <c r="A3371" t="s">
        <v>9955</v>
      </c>
      <c r="B3371" t="s">
        <v>9956</v>
      </c>
      <c r="C3371" t="s">
        <v>9957</v>
      </c>
      <c r="D3371">
        <v>21</v>
      </c>
      <c r="E3371">
        <v>8.4901524641175202E-2</v>
      </c>
      <c r="F3371">
        <v>0.42900580704436903</v>
      </c>
      <c r="G3371" s="1">
        <f t="shared" si="52"/>
        <v>0.36753682914334845</v>
      </c>
    </row>
    <row r="3372" spans="1:7" x14ac:dyDescent="0.35">
      <c r="A3372" t="s">
        <v>9958</v>
      </c>
      <c r="B3372" t="s">
        <v>9959</v>
      </c>
      <c r="C3372" t="s">
        <v>9960</v>
      </c>
      <c r="D3372">
        <v>22</v>
      </c>
      <c r="E3372">
        <v>-8.4687015562621995E-2</v>
      </c>
      <c r="F3372">
        <v>0.42572623838134499</v>
      </c>
      <c r="G3372" s="1">
        <f t="shared" si="52"/>
        <v>0.37086958253822483</v>
      </c>
    </row>
    <row r="3373" spans="1:7" x14ac:dyDescent="0.35">
      <c r="A3373" t="s">
        <v>9961</v>
      </c>
      <c r="B3373" t="s">
        <v>9962</v>
      </c>
      <c r="C3373" t="s">
        <v>9963</v>
      </c>
      <c r="D3373">
        <v>9</v>
      </c>
      <c r="E3373">
        <v>8.44226861311696E-2</v>
      </c>
      <c r="F3373">
        <v>0.48370348045377698</v>
      </c>
      <c r="G3373" s="1">
        <f t="shared" si="52"/>
        <v>0.31542078766543818</v>
      </c>
    </row>
    <row r="3374" spans="1:7" x14ac:dyDescent="0.35">
      <c r="A3374" t="s">
        <v>9964</v>
      </c>
      <c r="B3374" t="s">
        <v>9965</v>
      </c>
      <c r="C3374" t="s">
        <v>9966</v>
      </c>
      <c r="D3374">
        <v>6</v>
      </c>
      <c r="E3374">
        <v>8.4176938328269502E-2</v>
      </c>
      <c r="F3374">
        <v>0.45296114720999398</v>
      </c>
      <c r="G3374" s="1">
        <f t="shared" si="52"/>
        <v>0.34393904804445474</v>
      </c>
    </row>
    <row r="3375" spans="1:7" x14ac:dyDescent="0.35">
      <c r="A3375" t="s">
        <v>9967</v>
      </c>
      <c r="B3375" t="s">
        <v>9968</v>
      </c>
      <c r="C3375" t="s">
        <v>9969</v>
      </c>
      <c r="D3375">
        <v>14</v>
      </c>
      <c r="E3375">
        <v>-8.4106058397722394E-2</v>
      </c>
      <c r="F3375">
        <v>0.47983411343913601</v>
      </c>
      <c r="G3375" s="1">
        <f t="shared" si="52"/>
        <v>0.31890887943671131</v>
      </c>
    </row>
    <row r="3376" spans="1:7" x14ac:dyDescent="0.35">
      <c r="A3376" t="s">
        <v>9970</v>
      </c>
      <c r="B3376" t="s">
        <v>9971</v>
      </c>
      <c r="C3376" t="s">
        <v>9972</v>
      </c>
      <c r="D3376">
        <v>35</v>
      </c>
      <c r="E3376">
        <v>-8.4074681744745305E-2</v>
      </c>
      <c r="F3376">
        <v>0.398541678796896</v>
      </c>
      <c r="G3376" s="1">
        <f t="shared" si="52"/>
        <v>0.39952625412987025</v>
      </c>
    </row>
    <row r="3377" spans="1:7" x14ac:dyDescent="0.35">
      <c r="A3377" t="s">
        <v>9973</v>
      </c>
      <c r="B3377" t="s">
        <v>9974</v>
      </c>
      <c r="C3377" t="s">
        <v>9975</v>
      </c>
      <c r="D3377">
        <v>27</v>
      </c>
      <c r="E3377">
        <v>8.3703550434520907E-2</v>
      </c>
      <c r="F3377">
        <v>0.42908413691740699</v>
      </c>
      <c r="G3377" s="1">
        <f t="shared" si="52"/>
        <v>0.36745754087767785</v>
      </c>
    </row>
    <row r="3378" spans="1:7" x14ac:dyDescent="0.35">
      <c r="A3378" t="s">
        <v>9976</v>
      </c>
      <c r="B3378" t="s">
        <v>9977</v>
      </c>
      <c r="C3378" t="s">
        <v>9978</v>
      </c>
      <c r="D3378">
        <v>24</v>
      </c>
      <c r="E3378">
        <v>-8.3566857760743504E-2</v>
      </c>
      <c r="F3378">
        <v>0.41608134217954201</v>
      </c>
      <c r="G3378" s="1">
        <f t="shared" si="52"/>
        <v>0.38082175830016174</v>
      </c>
    </row>
    <row r="3379" spans="1:7" x14ac:dyDescent="0.35">
      <c r="A3379" t="s">
        <v>9979</v>
      </c>
      <c r="B3379" t="s">
        <v>9980</v>
      </c>
      <c r="C3379" t="s">
        <v>9981</v>
      </c>
      <c r="D3379">
        <v>10</v>
      </c>
      <c r="E3379">
        <v>-8.3455766627245895E-2</v>
      </c>
      <c r="F3379">
        <v>0.443511836212994</v>
      </c>
      <c r="G3379" s="1">
        <f t="shared" si="52"/>
        <v>0.3530947854525544</v>
      </c>
    </row>
    <row r="3380" spans="1:7" x14ac:dyDescent="0.35">
      <c r="A3380" t="s">
        <v>9982</v>
      </c>
      <c r="B3380" t="s">
        <v>9983</v>
      </c>
      <c r="C3380" t="s">
        <v>9984</v>
      </c>
      <c r="D3380">
        <v>23</v>
      </c>
      <c r="E3380">
        <v>-8.3414826018653798E-2</v>
      </c>
      <c r="F3380">
        <v>0.39737091414762499</v>
      </c>
      <c r="G3380" s="1">
        <f t="shared" si="52"/>
        <v>0.40080392456257619</v>
      </c>
    </row>
    <row r="3381" spans="1:7" x14ac:dyDescent="0.35">
      <c r="A3381" t="s">
        <v>9985</v>
      </c>
      <c r="B3381" t="s">
        <v>9986</v>
      </c>
      <c r="C3381" t="s">
        <v>9987</v>
      </c>
      <c r="D3381">
        <v>50</v>
      </c>
      <c r="E3381">
        <v>-8.3162475326183399E-2</v>
      </c>
      <c r="F3381">
        <v>0.37167846498933299</v>
      </c>
      <c r="G3381" s="1">
        <f t="shared" si="52"/>
        <v>0.4298326011513488</v>
      </c>
    </row>
    <row r="3382" spans="1:7" x14ac:dyDescent="0.35">
      <c r="A3382" t="s">
        <v>9988</v>
      </c>
      <c r="B3382" t="s">
        <v>9989</v>
      </c>
      <c r="C3382" t="s">
        <v>9990</v>
      </c>
      <c r="D3382">
        <v>52</v>
      </c>
      <c r="E3382">
        <v>8.3148050358332101E-2</v>
      </c>
      <c r="F3382">
        <v>0.41649880756662</v>
      </c>
      <c r="G3382" s="1">
        <f t="shared" si="52"/>
        <v>0.38038623763769369</v>
      </c>
    </row>
    <row r="3383" spans="1:7" x14ac:dyDescent="0.35">
      <c r="A3383" t="s">
        <v>9991</v>
      </c>
      <c r="B3383" t="s">
        <v>9992</v>
      </c>
      <c r="C3383" t="s">
        <v>9993</v>
      </c>
      <c r="D3383">
        <v>8</v>
      </c>
      <c r="E3383">
        <v>8.2455879413217303E-2</v>
      </c>
      <c r="F3383">
        <v>0.49280408366318501</v>
      </c>
      <c r="G3383" s="1">
        <f t="shared" si="52"/>
        <v>0.30732570201035375</v>
      </c>
    </row>
    <row r="3384" spans="1:7" x14ac:dyDescent="0.35">
      <c r="A3384" t="s">
        <v>9994</v>
      </c>
      <c r="B3384" t="s">
        <v>9995</v>
      </c>
      <c r="C3384" t="s">
        <v>9996</v>
      </c>
      <c r="D3384">
        <v>12</v>
      </c>
      <c r="E3384">
        <v>8.2435909747203995E-2</v>
      </c>
      <c r="F3384">
        <v>0.47378603586322099</v>
      </c>
      <c r="G3384" s="1">
        <f t="shared" si="52"/>
        <v>0.32441774360675002</v>
      </c>
    </row>
    <row r="3385" spans="1:7" x14ac:dyDescent="0.35">
      <c r="A3385" t="s">
        <v>9997</v>
      </c>
      <c r="B3385" t="s">
        <v>9998</v>
      </c>
      <c r="C3385" t="s">
        <v>9999</v>
      </c>
      <c r="D3385">
        <v>26</v>
      </c>
      <c r="E3385">
        <v>-8.2428411929953399E-2</v>
      </c>
      <c r="F3385">
        <v>0.356569690422741</v>
      </c>
      <c r="G3385" s="1">
        <f t="shared" si="52"/>
        <v>0.44785557602773468</v>
      </c>
    </row>
    <row r="3386" spans="1:7" x14ac:dyDescent="0.35">
      <c r="A3386" t="s">
        <v>10000</v>
      </c>
      <c r="B3386" t="s">
        <v>10001</v>
      </c>
      <c r="C3386" t="s">
        <v>10002</v>
      </c>
      <c r="D3386">
        <v>8</v>
      </c>
      <c r="E3386">
        <v>8.2065702037354499E-2</v>
      </c>
      <c r="F3386">
        <v>0.447787214888825</v>
      </c>
      <c r="G3386" s="1">
        <f t="shared" si="52"/>
        <v>0.34892831044993167</v>
      </c>
    </row>
    <row r="3387" spans="1:7" x14ac:dyDescent="0.35">
      <c r="A3387" t="s">
        <v>10003</v>
      </c>
      <c r="B3387" t="s">
        <v>276</v>
      </c>
      <c r="C3387" t="s">
        <v>277</v>
      </c>
      <c r="D3387">
        <v>2</v>
      </c>
      <c r="E3387">
        <v>-8.1988123449789896E-2</v>
      </c>
      <c r="F3387">
        <v>0.40821096273607899</v>
      </c>
      <c r="G3387" s="1">
        <f t="shared" si="52"/>
        <v>0.38911533623960859</v>
      </c>
    </row>
    <row r="3388" spans="1:7" x14ac:dyDescent="0.35">
      <c r="A3388" t="s">
        <v>10004</v>
      </c>
      <c r="B3388" t="s">
        <v>10005</v>
      </c>
      <c r="C3388" t="s">
        <v>10006</v>
      </c>
      <c r="D3388">
        <v>9</v>
      </c>
      <c r="E3388">
        <v>-8.1910605802988798E-2</v>
      </c>
      <c r="F3388">
        <v>0.48697621979907102</v>
      </c>
      <c r="G3388" s="1">
        <f t="shared" si="52"/>
        <v>0.31249224589460328</v>
      </c>
    </row>
    <row r="3389" spans="1:7" x14ac:dyDescent="0.35">
      <c r="A3389" t="s">
        <v>10007</v>
      </c>
      <c r="B3389" t="s">
        <v>10008</v>
      </c>
      <c r="C3389" t="s">
        <v>10009</v>
      </c>
      <c r="D3389">
        <v>9</v>
      </c>
      <c r="E3389">
        <v>8.1862267440612799E-2</v>
      </c>
      <c r="F3389">
        <v>0.418822028853918</v>
      </c>
      <c r="G3389" s="1">
        <f t="shared" si="52"/>
        <v>0.37797048373126596</v>
      </c>
    </row>
    <row r="3390" spans="1:7" x14ac:dyDescent="0.35">
      <c r="A3390" t="s">
        <v>10010</v>
      </c>
      <c r="B3390" t="s">
        <v>10011</v>
      </c>
      <c r="C3390" t="s">
        <v>10012</v>
      </c>
      <c r="D3390">
        <v>29</v>
      </c>
      <c r="E3390">
        <v>8.1437778150309698E-2</v>
      </c>
      <c r="F3390">
        <v>0.36012651489932201</v>
      </c>
      <c r="G3390" s="1">
        <f t="shared" si="52"/>
        <v>0.44354490181522405</v>
      </c>
    </row>
    <row r="3391" spans="1:7" x14ac:dyDescent="0.35">
      <c r="A3391" t="s">
        <v>10013</v>
      </c>
      <c r="B3391" t="s">
        <v>10014</v>
      </c>
      <c r="C3391" t="s">
        <v>10015</v>
      </c>
      <c r="D3391">
        <v>9</v>
      </c>
      <c r="E3391">
        <v>-8.1342030714239399E-2</v>
      </c>
      <c r="F3391">
        <v>0.454051903822208</v>
      </c>
      <c r="G3391" s="1">
        <f t="shared" si="52"/>
        <v>0.34289449900383201</v>
      </c>
    </row>
    <row r="3392" spans="1:7" x14ac:dyDescent="0.35">
      <c r="A3392" t="s">
        <v>10016</v>
      </c>
      <c r="B3392" t="s">
        <v>10017</v>
      </c>
      <c r="C3392" t="s">
        <v>10018</v>
      </c>
      <c r="D3392">
        <v>35</v>
      </c>
      <c r="E3392">
        <v>-8.06785927291713E-2</v>
      </c>
      <c r="F3392">
        <v>0.42648685225733501</v>
      </c>
      <c r="G3392" s="1">
        <f t="shared" si="52"/>
        <v>0.37009435272647423</v>
      </c>
    </row>
    <row r="3393" spans="1:7" x14ac:dyDescent="0.35">
      <c r="A3393" t="s">
        <v>10019</v>
      </c>
      <c r="B3393" t="s">
        <v>10020</v>
      </c>
      <c r="C3393" t="s">
        <v>10021</v>
      </c>
      <c r="D3393">
        <v>10</v>
      </c>
      <c r="E3393">
        <v>8.0662122145554294E-2</v>
      </c>
      <c r="F3393">
        <v>0.46157425626918602</v>
      </c>
      <c r="G3393" s="1">
        <f t="shared" si="52"/>
        <v>0.33575842141215095</v>
      </c>
    </row>
    <row r="3394" spans="1:7" x14ac:dyDescent="0.35">
      <c r="A3394" t="s">
        <v>10022</v>
      </c>
      <c r="B3394" t="s">
        <v>10023</v>
      </c>
      <c r="C3394" t="s">
        <v>10024</v>
      </c>
      <c r="D3394">
        <v>5</v>
      </c>
      <c r="E3394">
        <v>8.0331309065144296E-2</v>
      </c>
      <c r="F3394">
        <v>0.46790163782949801</v>
      </c>
      <c r="G3394" s="1">
        <f t="shared" si="52"/>
        <v>0.3298454346131876</v>
      </c>
    </row>
    <row r="3395" spans="1:7" x14ac:dyDescent="0.35">
      <c r="A3395" t="s">
        <v>10025</v>
      </c>
      <c r="B3395" t="s">
        <v>10026</v>
      </c>
      <c r="C3395" t="s">
        <v>10027</v>
      </c>
      <c r="D3395">
        <v>14</v>
      </c>
      <c r="E3395">
        <v>-8.0288169445736898E-2</v>
      </c>
      <c r="F3395">
        <v>0.472256253873788</v>
      </c>
      <c r="G3395" s="1">
        <f t="shared" si="52"/>
        <v>0.32582228220466125</v>
      </c>
    </row>
    <row r="3396" spans="1:7" x14ac:dyDescent="0.35">
      <c r="A3396" t="s">
        <v>10028</v>
      </c>
      <c r="B3396" t="s">
        <v>10029</v>
      </c>
      <c r="C3396" t="s">
        <v>10030</v>
      </c>
      <c r="D3396">
        <v>4</v>
      </c>
      <c r="E3396">
        <v>-8.0090675556242205E-2</v>
      </c>
      <c r="F3396">
        <v>0.47227804203055301</v>
      </c>
      <c r="G3396" s="1">
        <f t="shared" ref="G3396:G3459" si="53">-LOG10(F3396)</f>
        <v>0.32580224592583773</v>
      </c>
    </row>
    <row r="3397" spans="1:7" x14ac:dyDescent="0.35">
      <c r="A3397" t="s">
        <v>10031</v>
      </c>
      <c r="B3397" t="s">
        <v>10032</v>
      </c>
      <c r="C3397" t="s">
        <v>10033</v>
      </c>
      <c r="D3397">
        <v>14</v>
      </c>
      <c r="E3397">
        <v>-7.9938661682206202E-2</v>
      </c>
      <c r="F3397">
        <v>0.42306904968193498</v>
      </c>
      <c r="G3397" s="1">
        <f t="shared" si="53"/>
        <v>0.37358874503979095</v>
      </c>
    </row>
    <row r="3398" spans="1:7" x14ac:dyDescent="0.35">
      <c r="A3398" t="s">
        <v>10034</v>
      </c>
      <c r="B3398" t="s">
        <v>10035</v>
      </c>
      <c r="C3398" t="s">
        <v>10036</v>
      </c>
      <c r="D3398">
        <v>8</v>
      </c>
      <c r="E3398">
        <v>7.9767695784411702E-2</v>
      </c>
      <c r="F3398">
        <v>0.47418379729660298</v>
      </c>
      <c r="G3398" s="1">
        <f t="shared" si="53"/>
        <v>0.32405328980299619</v>
      </c>
    </row>
    <row r="3399" spans="1:7" x14ac:dyDescent="0.35">
      <c r="A3399" t="s">
        <v>10037</v>
      </c>
      <c r="B3399" t="s">
        <v>10038</v>
      </c>
      <c r="C3399" t="s">
        <v>5571</v>
      </c>
      <c r="D3399">
        <v>138</v>
      </c>
      <c r="E3399">
        <v>7.9709182179698204E-2</v>
      </c>
      <c r="F3399">
        <v>0.37807251841670397</v>
      </c>
      <c r="G3399" s="1">
        <f t="shared" si="53"/>
        <v>0.42242488977246073</v>
      </c>
    </row>
    <row r="3400" spans="1:7" x14ac:dyDescent="0.35">
      <c r="A3400" t="s">
        <v>10039</v>
      </c>
      <c r="B3400" t="s">
        <v>10040</v>
      </c>
      <c r="C3400" t="s">
        <v>10041</v>
      </c>
      <c r="D3400">
        <v>11</v>
      </c>
      <c r="E3400">
        <v>-7.9098340909027301E-2</v>
      </c>
      <c r="F3400">
        <v>0.46453366453585399</v>
      </c>
      <c r="G3400" s="1">
        <f t="shared" si="53"/>
        <v>0.33298280741333086</v>
      </c>
    </row>
    <row r="3401" spans="1:7" x14ac:dyDescent="0.35">
      <c r="A3401" t="s">
        <v>10042</v>
      </c>
      <c r="B3401" t="s">
        <v>10043</v>
      </c>
      <c r="C3401" t="s">
        <v>10044</v>
      </c>
      <c r="D3401">
        <v>15</v>
      </c>
      <c r="E3401">
        <v>7.8938637337543499E-2</v>
      </c>
      <c r="F3401">
        <v>0.48526610689901301</v>
      </c>
      <c r="G3401" s="1">
        <f t="shared" si="53"/>
        <v>0.31402004064589584</v>
      </c>
    </row>
    <row r="3402" spans="1:7" x14ac:dyDescent="0.35">
      <c r="A3402" t="s">
        <v>10045</v>
      </c>
      <c r="B3402" t="s">
        <v>10046</v>
      </c>
      <c r="C3402" t="s">
        <v>10047</v>
      </c>
      <c r="D3402">
        <v>28</v>
      </c>
      <c r="E3402">
        <v>7.8477413828444698E-2</v>
      </c>
      <c r="F3402">
        <v>0.48768803940335198</v>
      </c>
      <c r="G3402" s="1">
        <f t="shared" si="53"/>
        <v>0.31185789539227787</v>
      </c>
    </row>
    <row r="3403" spans="1:7" x14ac:dyDescent="0.35">
      <c r="A3403" t="s">
        <v>10048</v>
      </c>
      <c r="B3403" t="s">
        <v>10049</v>
      </c>
      <c r="C3403" t="s">
        <v>10050</v>
      </c>
      <c r="D3403">
        <v>17</v>
      </c>
      <c r="E3403">
        <v>-7.7767984165134807E-2</v>
      </c>
      <c r="F3403">
        <v>0.47558332591554098</v>
      </c>
      <c r="G3403" s="1">
        <f t="shared" si="53"/>
        <v>0.32277338027246655</v>
      </c>
    </row>
    <row r="3404" spans="1:7" x14ac:dyDescent="0.35">
      <c r="A3404" t="s">
        <v>10051</v>
      </c>
      <c r="B3404" t="s">
        <v>10052</v>
      </c>
      <c r="C3404" t="s">
        <v>10053</v>
      </c>
      <c r="D3404">
        <v>25</v>
      </c>
      <c r="E3404">
        <v>7.7657940083255994E-2</v>
      </c>
      <c r="F3404">
        <v>0.433249248476203</v>
      </c>
      <c r="G3404" s="1">
        <f t="shared" si="53"/>
        <v>0.36326218195027421</v>
      </c>
    </row>
    <row r="3405" spans="1:7" x14ac:dyDescent="0.35">
      <c r="A3405" t="s">
        <v>10054</v>
      </c>
      <c r="B3405" t="s">
        <v>10055</v>
      </c>
      <c r="C3405" t="s">
        <v>10056</v>
      </c>
      <c r="D3405">
        <v>16</v>
      </c>
      <c r="E3405">
        <v>-7.7622872863102502E-2</v>
      </c>
      <c r="F3405">
        <v>0.41745157598065502</v>
      </c>
      <c r="G3405" s="1">
        <f t="shared" si="53"/>
        <v>0.37939389504048276</v>
      </c>
    </row>
    <row r="3406" spans="1:7" x14ac:dyDescent="0.35">
      <c r="A3406" t="s">
        <v>10057</v>
      </c>
      <c r="B3406" t="s">
        <v>10058</v>
      </c>
      <c r="C3406" t="s">
        <v>10059</v>
      </c>
      <c r="D3406">
        <v>7</v>
      </c>
      <c r="E3406">
        <v>-7.7316456369075498E-2</v>
      </c>
      <c r="F3406">
        <v>0.45382872780728101</v>
      </c>
      <c r="G3406" s="1">
        <f t="shared" si="53"/>
        <v>0.34310801631073679</v>
      </c>
    </row>
    <row r="3407" spans="1:7" x14ac:dyDescent="0.35">
      <c r="A3407" t="s">
        <v>10060</v>
      </c>
      <c r="B3407" t="s">
        <v>10061</v>
      </c>
      <c r="C3407" t="s">
        <v>10062</v>
      </c>
      <c r="D3407">
        <v>11</v>
      </c>
      <c r="E3407">
        <v>7.7112049876106398E-2</v>
      </c>
      <c r="F3407">
        <v>0.41929070017874398</v>
      </c>
      <c r="G3407" s="1">
        <f t="shared" si="53"/>
        <v>0.37748477009308001</v>
      </c>
    </row>
    <row r="3408" spans="1:7" x14ac:dyDescent="0.35">
      <c r="A3408" t="s">
        <v>10063</v>
      </c>
      <c r="B3408" t="s">
        <v>10064</v>
      </c>
      <c r="C3408" t="s">
        <v>10065</v>
      </c>
      <c r="D3408">
        <v>11</v>
      </c>
      <c r="E3408">
        <v>-7.7085456941475103E-2</v>
      </c>
      <c r="F3408">
        <v>0.49176575283021901</v>
      </c>
      <c r="G3408" s="1">
        <f t="shared" si="53"/>
        <v>0.30824171934423955</v>
      </c>
    </row>
    <row r="3409" spans="1:7" x14ac:dyDescent="0.35">
      <c r="A3409" t="s">
        <v>10066</v>
      </c>
      <c r="B3409" t="s">
        <v>10067</v>
      </c>
      <c r="C3409" t="s">
        <v>10068</v>
      </c>
      <c r="D3409">
        <v>32</v>
      </c>
      <c r="E3409">
        <v>7.6813826700686094E-2</v>
      </c>
      <c r="F3409">
        <v>0.413974887348042</v>
      </c>
      <c r="G3409" s="1">
        <f t="shared" si="53"/>
        <v>0.3830260033645228</v>
      </c>
    </row>
    <row r="3410" spans="1:7" x14ac:dyDescent="0.35">
      <c r="A3410" t="s">
        <v>10069</v>
      </c>
      <c r="B3410" t="s">
        <v>10070</v>
      </c>
      <c r="C3410" t="s">
        <v>10071</v>
      </c>
      <c r="D3410">
        <v>11</v>
      </c>
      <c r="E3410">
        <v>7.6522364716097899E-2</v>
      </c>
      <c r="F3410">
        <v>0.47143947694886701</v>
      </c>
      <c r="G3410" s="1">
        <f t="shared" si="53"/>
        <v>0.326574053752265</v>
      </c>
    </row>
    <row r="3411" spans="1:7" x14ac:dyDescent="0.35">
      <c r="A3411" t="s">
        <v>10072</v>
      </c>
      <c r="B3411" t="s">
        <v>10073</v>
      </c>
      <c r="C3411" t="s">
        <v>10074</v>
      </c>
      <c r="D3411">
        <v>11</v>
      </c>
      <c r="E3411">
        <v>7.6400153901559506E-2</v>
      </c>
      <c r="F3411">
        <v>0.47106589267730498</v>
      </c>
      <c r="G3411" s="1">
        <f t="shared" si="53"/>
        <v>0.32691833952800864</v>
      </c>
    </row>
    <row r="3412" spans="1:7" x14ac:dyDescent="0.35">
      <c r="A3412" t="s">
        <v>10075</v>
      </c>
      <c r="B3412" t="s">
        <v>10076</v>
      </c>
      <c r="C3412" t="s">
        <v>10077</v>
      </c>
      <c r="D3412">
        <v>8</v>
      </c>
      <c r="E3412">
        <v>-7.5946918719026202E-2</v>
      </c>
      <c r="F3412">
        <v>0.46649776667714399</v>
      </c>
      <c r="G3412" s="1">
        <f t="shared" si="53"/>
        <v>0.3311504310645646</v>
      </c>
    </row>
    <row r="3413" spans="1:7" x14ac:dyDescent="0.35">
      <c r="A3413" t="s">
        <v>10078</v>
      </c>
      <c r="B3413" t="s">
        <v>10079</v>
      </c>
      <c r="C3413" t="s">
        <v>10080</v>
      </c>
      <c r="D3413">
        <v>5</v>
      </c>
      <c r="E3413">
        <v>-7.5739603426242696E-2</v>
      </c>
      <c r="F3413">
        <v>0.478945624696971</v>
      </c>
      <c r="G3413" s="1">
        <f t="shared" si="53"/>
        <v>0.31971378978902965</v>
      </c>
    </row>
    <row r="3414" spans="1:7" x14ac:dyDescent="0.35">
      <c r="A3414" t="s">
        <v>10081</v>
      </c>
      <c r="B3414" t="s">
        <v>10082</v>
      </c>
      <c r="C3414" t="s">
        <v>10083</v>
      </c>
      <c r="D3414">
        <v>48</v>
      </c>
      <c r="E3414">
        <v>-7.56803974929596E-2</v>
      </c>
      <c r="F3414">
        <v>0.41255967148849398</v>
      </c>
      <c r="G3414" s="1">
        <f t="shared" si="53"/>
        <v>0.38451322741962524</v>
      </c>
    </row>
    <row r="3415" spans="1:7" x14ac:dyDescent="0.35">
      <c r="A3415" t="s">
        <v>10084</v>
      </c>
      <c r="B3415" t="s">
        <v>10085</v>
      </c>
      <c r="C3415" t="s">
        <v>10086</v>
      </c>
      <c r="D3415">
        <v>7</v>
      </c>
      <c r="E3415">
        <v>-7.5589865884751306E-2</v>
      </c>
      <c r="F3415">
        <v>0.44921432965349201</v>
      </c>
      <c r="G3415" s="1">
        <f t="shared" si="53"/>
        <v>0.34754639846984381</v>
      </c>
    </row>
    <row r="3416" spans="1:7" x14ac:dyDescent="0.35">
      <c r="A3416" t="s">
        <v>10087</v>
      </c>
      <c r="B3416" t="s">
        <v>10088</v>
      </c>
      <c r="C3416" t="s">
        <v>10089</v>
      </c>
      <c r="D3416">
        <v>9</v>
      </c>
      <c r="E3416">
        <v>-7.5391620927874201E-2</v>
      </c>
      <c r="F3416">
        <v>0.48997897896429199</v>
      </c>
      <c r="G3416" s="1">
        <f t="shared" si="53"/>
        <v>0.30982255163606126</v>
      </c>
    </row>
    <row r="3417" spans="1:7" x14ac:dyDescent="0.35">
      <c r="A3417" t="s">
        <v>10090</v>
      </c>
      <c r="B3417" t="s">
        <v>10091</v>
      </c>
      <c r="C3417" t="s">
        <v>10092</v>
      </c>
      <c r="D3417">
        <v>38</v>
      </c>
      <c r="E3417">
        <v>-7.5278783611579997E-2</v>
      </c>
      <c r="F3417">
        <v>0.431364252544717</v>
      </c>
      <c r="G3417" s="1">
        <f t="shared" si="53"/>
        <v>0.36515584802771178</v>
      </c>
    </row>
    <row r="3418" spans="1:7" x14ac:dyDescent="0.35">
      <c r="A3418" t="s">
        <v>10093</v>
      </c>
      <c r="B3418" t="s">
        <v>10094</v>
      </c>
      <c r="C3418" t="s">
        <v>10095</v>
      </c>
      <c r="D3418">
        <v>8</v>
      </c>
      <c r="E3418">
        <v>7.5030154026165904E-2</v>
      </c>
      <c r="F3418">
        <v>0.46431654273581802</v>
      </c>
      <c r="G3418" s="1">
        <f t="shared" si="53"/>
        <v>0.33318584295261533</v>
      </c>
    </row>
    <row r="3419" spans="1:7" x14ac:dyDescent="0.35">
      <c r="A3419" t="s">
        <v>10096</v>
      </c>
      <c r="B3419" t="s">
        <v>10097</v>
      </c>
      <c r="C3419" t="s">
        <v>10098</v>
      </c>
      <c r="D3419">
        <v>5</v>
      </c>
      <c r="E3419">
        <v>7.4976490761969203E-2</v>
      </c>
      <c r="F3419">
        <v>0.41208265215586998</v>
      </c>
      <c r="G3419" s="1">
        <f t="shared" si="53"/>
        <v>0.38501566800771203</v>
      </c>
    </row>
    <row r="3420" spans="1:7" x14ac:dyDescent="0.35">
      <c r="A3420" t="s">
        <v>10099</v>
      </c>
      <c r="B3420" t="s">
        <v>10100</v>
      </c>
      <c r="C3420" t="s">
        <v>10101</v>
      </c>
      <c r="D3420">
        <v>121</v>
      </c>
      <c r="E3420">
        <v>7.4628000363766406E-2</v>
      </c>
      <c r="F3420">
        <v>0.429071742596915</v>
      </c>
      <c r="G3420" s="1">
        <f t="shared" si="53"/>
        <v>0.3674700858829047</v>
      </c>
    </row>
    <row r="3421" spans="1:7" x14ac:dyDescent="0.35">
      <c r="A3421" t="s">
        <v>10102</v>
      </c>
      <c r="B3421" t="s">
        <v>10103</v>
      </c>
      <c r="C3421" t="s">
        <v>10104</v>
      </c>
      <c r="D3421">
        <v>10</v>
      </c>
      <c r="E3421">
        <v>-7.4446689967416504E-2</v>
      </c>
      <c r="F3421">
        <v>0.453083864271002</v>
      </c>
      <c r="G3421" s="1">
        <f t="shared" si="53"/>
        <v>0.34382140412592588</v>
      </c>
    </row>
    <row r="3422" spans="1:7" x14ac:dyDescent="0.35">
      <c r="A3422" t="s">
        <v>10105</v>
      </c>
      <c r="B3422" t="s">
        <v>10106</v>
      </c>
      <c r="C3422" t="s">
        <v>10107</v>
      </c>
      <c r="D3422">
        <v>26</v>
      </c>
      <c r="E3422">
        <v>7.4274091763030001E-2</v>
      </c>
      <c r="F3422">
        <v>0.43998521887886</v>
      </c>
      <c r="G3422" s="1">
        <f t="shared" si="53"/>
        <v>0.35656191321193553</v>
      </c>
    </row>
    <row r="3423" spans="1:7" x14ac:dyDescent="0.35">
      <c r="A3423" t="s">
        <v>10108</v>
      </c>
      <c r="B3423" t="s">
        <v>10109</v>
      </c>
      <c r="C3423" t="s">
        <v>10110</v>
      </c>
      <c r="D3423">
        <v>4</v>
      </c>
      <c r="E3423">
        <v>7.4007593121550003E-2</v>
      </c>
      <c r="F3423">
        <v>0.46014420766255099</v>
      </c>
      <c r="G3423" s="1">
        <f t="shared" si="53"/>
        <v>0.33710604054174642</v>
      </c>
    </row>
    <row r="3424" spans="1:7" x14ac:dyDescent="0.35">
      <c r="A3424" t="s">
        <v>10111</v>
      </c>
      <c r="B3424" t="s">
        <v>10112</v>
      </c>
      <c r="C3424" t="s">
        <v>10113</v>
      </c>
      <c r="D3424">
        <v>9</v>
      </c>
      <c r="E3424">
        <v>-7.3790962020297002E-2</v>
      </c>
      <c r="F3424">
        <v>0.47487526732176499</v>
      </c>
      <c r="G3424" s="1">
        <f t="shared" si="53"/>
        <v>0.32342044895955069</v>
      </c>
    </row>
    <row r="3425" spans="1:7" x14ac:dyDescent="0.35">
      <c r="A3425" t="s">
        <v>10114</v>
      </c>
      <c r="B3425" t="s">
        <v>10115</v>
      </c>
      <c r="C3425" t="s">
        <v>10116</v>
      </c>
      <c r="D3425">
        <v>42</v>
      </c>
      <c r="E3425">
        <v>7.3526792481203501E-2</v>
      </c>
      <c r="F3425">
        <v>0.47531677534051697</v>
      </c>
      <c r="G3425" s="1">
        <f t="shared" si="53"/>
        <v>0.32301685789279738</v>
      </c>
    </row>
    <row r="3426" spans="1:7" x14ac:dyDescent="0.35">
      <c r="A3426" t="s">
        <v>10117</v>
      </c>
      <c r="B3426" t="s">
        <v>10118</v>
      </c>
      <c r="C3426" t="s">
        <v>10119</v>
      </c>
      <c r="D3426">
        <v>20</v>
      </c>
      <c r="E3426">
        <v>7.3275077950086101E-2</v>
      </c>
      <c r="F3426">
        <v>0.38076164431474202</v>
      </c>
      <c r="G3426" s="1">
        <f t="shared" si="53"/>
        <v>0.41934680635223343</v>
      </c>
    </row>
    <row r="3427" spans="1:7" x14ac:dyDescent="0.35">
      <c r="A3427" t="s">
        <v>10120</v>
      </c>
      <c r="B3427" t="s">
        <v>10121</v>
      </c>
      <c r="C3427" t="s">
        <v>10122</v>
      </c>
      <c r="D3427">
        <v>24</v>
      </c>
      <c r="E3427">
        <v>7.28818761519818E-2</v>
      </c>
      <c r="F3427">
        <v>0.493965539479158</v>
      </c>
      <c r="G3427" s="1">
        <f t="shared" si="53"/>
        <v>0.30630334770807394</v>
      </c>
    </row>
    <row r="3428" spans="1:7" x14ac:dyDescent="0.35">
      <c r="A3428" t="s">
        <v>10123</v>
      </c>
      <c r="B3428" t="s">
        <v>10124</v>
      </c>
      <c r="C3428" t="s">
        <v>10125</v>
      </c>
      <c r="D3428">
        <v>5</v>
      </c>
      <c r="E3428">
        <v>7.2845765197953896E-2</v>
      </c>
      <c r="F3428">
        <v>0.427205367195165</v>
      </c>
      <c r="G3428" s="1">
        <f t="shared" si="53"/>
        <v>0.36936329968595838</v>
      </c>
    </row>
    <row r="3429" spans="1:7" x14ac:dyDescent="0.35">
      <c r="A3429" t="s">
        <v>10126</v>
      </c>
      <c r="B3429" t="s">
        <v>10127</v>
      </c>
      <c r="C3429" t="s">
        <v>10128</v>
      </c>
      <c r="D3429">
        <v>130</v>
      </c>
      <c r="E3429">
        <v>-7.2799436073125806E-2</v>
      </c>
      <c r="F3429">
        <v>0.44748541643820999</v>
      </c>
      <c r="G3429" s="1">
        <f t="shared" si="53"/>
        <v>0.34922111378631776</v>
      </c>
    </row>
    <row r="3430" spans="1:7" x14ac:dyDescent="0.35">
      <c r="A3430" t="s">
        <v>10129</v>
      </c>
      <c r="B3430" t="s">
        <v>10130</v>
      </c>
      <c r="C3430" t="s">
        <v>10131</v>
      </c>
      <c r="D3430">
        <v>11</v>
      </c>
      <c r="E3430">
        <v>7.26623678569637E-2</v>
      </c>
      <c r="F3430">
        <v>0.42976812181239199</v>
      </c>
      <c r="G3430" s="1">
        <f t="shared" si="53"/>
        <v>0.36676580158170768</v>
      </c>
    </row>
    <row r="3431" spans="1:7" x14ac:dyDescent="0.35">
      <c r="A3431" t="s">
        <v>10132</v>
      </c>
      <c r="B3431" t="s">
        <v>10133</v>
      </c>
      <c r="C3431" t="s">
        <v>10134</v>
      </c>
      <c r="D3431">
        <v>40</v>
      </c>
      <c r="E3431">
        <v>-7.2539288529497897E-2</v>
      </c>
      <c r="F3431">
        <v>0.44058553796452299</v>
      </c>
      <c r="G3431" s="1">
        <f t="shared" si="53"/>
        <v>0.35596976248549095</v>
      </c>
    </row>
    <row r="3432" spans="1:7" x14ac:dyDescent="0.35">
      <c r="A3432" t="s">
        <v>10135</v>
      </c>
      <c r="B3432" t="s">
        <v>10136</v>
      </c>
      <c r="C3432" t="s">
        <v>10137</v>
      </c>
      <c r="D3432">
        <v>5</v>
      </c>
      <c r="E3432">
        <v>-7.2219708167466395E-2</v>
      </c>
      <c r="F3432">
        <v>0.44470089051830097</v>
      </c>
      <c r="G3432" s="1">
        <f t="shared" si="53"/>
        <v>0.35193200087083842</v>
      </c>
    </row>
    <row r="3433" spans="1:7" x14ac:dyDescent="0.35">
      <c r="A3433" t="s">
        <v>10138</v>
      </c>
      <c r="B3433" t="s">
        <v>10139</v>
      </c>
      <c r="C3433" t="s">
        <v>10140</v>
      </c>
      <c r="D3433">
        <v>17</v>
      </c>
      <c r="E3433">
        <v>7.1723181871064398E-2</v>
      </c>
      <c r="F3433">
        <v>0.45970105892706098</v>
      </c>
      <c r="G3433" s="1">
        <f t="shared" si="53"/>
        <v>0.33752449584584082</v>
      </c>
    </row>
    <row r="3434" spans="1:7" x14ac:dyDescent="0.35">
      <c r="A3434" t="s">
        <v>10141</v>
      </c>
      <c r="B3434" t="s">
        <v>10142</v>
      </c>
      <c r="C3434" t="s">
        <v>10143</v>
      </c>
      <c r="D3434">
        <v>44</v>
      </c>
      <c r="E3434">
        <v>7.1709865655421298E-2</v>
      </c>
      <c r="F3434">
        <v>0.47573024861733698</v>
      </c>
      <c r="G3434" s="1">
        <f t="shared" si="53"/>
        <v>0.32263923371790915</v>
      </c>
    </row>
    <row r="3435" spans="1:7" x14ac:dyDescent="0.35">
      <c r="A3435" t="s">
        <v>10144</v>
      </c>
      <c r="B3435" t="s">
        <v>10145</v>
      </c>
      <c r="C3435" t="s">
        <v>10146</v>
      </c>
      <c r="D3435">
        <v>2</v>
      </c>
      <c r="E3435">
        <v>-7.1699979252187504E-2</v>
      </c>
      <c r="F3435">
        <v>0.45409949075192202</v>
      </c>
      <c r="G3435" s="1">
        <f t="shared" si="53"/>
        <v>0.3428489851365894</v>
      </c>
    </row>
    <row r="3436" spans="1:7" x14ac:dyDescent="0.35">
      <c r="A3436" t="s">
        <v>10147</v>
      </c>
      <c r="B3436" t="s">
        <v>10148</v>
      </c>
      <c r="C3436" t="s">
        <v>10149</v>
      </c>
      <c r="D3436">
        <v>42</v>
      </c>
      <c r="E3436">
        <v>-7.1634479054942801E-2</v>
      </c>
      <c r="F3436">
        <v>0.44758496588646102</v>
      </c>
      <c r="G3436" s="1">
        <f t="shared" si="53"/>
        <v>0.3491245095927617</v>
      </c>
    </row>
    <row r="3437" spans="1:7" x14ac:dyDescent="0.35">
      <c r="A3437" t="s">
        <v>10150</v>
      </c>
      <c r="B3437" t="s">
        <v>10151</v>
      </c>
      <c r="C3437" t="s">
        <v>10152</v>
      </c>
      <c r="D3437">
        <v>2</v>
      </c>
      <c r="E3437">
        <v>7.1634161378774694E-2</v>
      </c>
      <c r="F3437">
        <v>0.434036523265663</v>
      </c>
      <c r="G3437" s="1">
        <f t="shared" si="53"/>
        <v>0.36247372397746869</v>
      </c>
    </row>
    <row r="3438" spans="1:7" x14ac:dyDescent="0.35">
      <c r="A3438" t="s">
        <v>10153</v>
      </c>
      <c r="B3438" t="s">
        <v>10154</v>
      </c>
      <c r="C3438" t="s">
        <v>10155</v>
      </c>
      <c r="D3438">
        <v>25</v>
      </c>
      <c r="E3438">
        <v>-7.1482034325633395E-2</v>
      </c>
      <c r="F3438">
        <v>0.40407969860433801</v>
      </c>
      <c r="G3438" s="1">
        <f t="shared" si="53"/>
        <v>0.3935329684279027</v>
      </c>
    </row>
    <row r="3439" spans="1:7" x14ac:dyDescent="0.35">
      <c r="A3439" t="s">
        <v>10156</v>
      </c>
      <c r="B3439" t="s">
        <v>10157</v>
      </c>
      <c r="C3439" t="s">
        <v>10158</v>
      </c>
      <c r="D3439">
        <v>22</v>
      </c>
      <c r="E3439">
        <v>-7.1412135477451899E-2</v>
      </c>
      <c r="F3439">
        <v>0.47095472828364299</v>
      </c>
      <c r="G3439" s="1">
        <f t="shared" si="53"/>
        <v>0.3270208385219826</v>
      </c>
    </row>
    <row r="3440" spans="1:7" x14ac:dyDescent="0.35">
      <c r="A3440" t="s">
        <v>10159</v>
      </c>
      <c r="B3440" t="s">
        <v>10160</v>
      </c>
      <c r="C3440" t="s">
        <v>10161</v>
      </c>
      <c r="D3440">
        <v>1</v>
      </c>
      <c r="E3440">
        <v>7.1282615656762902E-2</v>
      </c>
      <c r="F3440">
        <v>0.42959736018955702</v>
      </c>
      <c r="G3440" s="1">
        <f t="shared" si="53"/>
        <v>0.36693839597384309</v>
      </c>
    </row>
    <row r="3441" spans="1:7" x14ac:dyDescent="0.35">
      <c r="A3441" t="s">
        <v>10162</v>
      </c>
      <c r="B3441" t="s">
        <v>10163</v>
      </c>
      <c r="C3441" t="s">
        <v>10164</v>
      </c>
      <c r="D3441">
        <v>19</v>
      </c>
      <c r="E3441">
        <v>-7.1174345231099695E-2</v>
      </c>
      <c r="F3441">
        <v>0.45372729566709802</v>
      </c>
      <c r="G3441" s="1">
        <f t="shared" si="53"/>
        <v>0.343205093334773</v>
      </c>
    </row>
    <row r="3442" spans="1:7" x14ac:dyDescent="0.35">
      <c r="A3442" t="s">
        <v>10165</v>
      </c>
      <c r="B3442" t="s">
        <v>10166</v>
      </c>
      <c r="C3442" t="s">
        <v>10167</v>
      </c>
      <c r="D3442">
        <v>10</v>
      </c>
      <c r="E3442">
        <v>-7.08359970404117E-2</v>
      </c>
      <c r="F3442">
        <v>0.42697527105012401</v>
      </c>
      <c r="G3442" s="1">
        <f t="shared" si="53"/>
        <v>0.36959727710019918</v>
      </c>
    </row>
    <row r="3443" spans="1:7" x14ac:dyDescent="0.35">
      <c r="A3443" t="s">
        <v>10168</v>
      </c>
      <c r="B3443" t="s">
        <v>10169</v>
      </c>
      <c r="C3443" t="s">
        <v>10170</v>
      </c>
      <c r="D3443">
        <v>23</v>
      </c>
      <c r="E3443">
        <v>7.0827256842193195E-2</v>
      </c>
      <c r="F3443">
        <v>0.39710263304459198</v>
      </c>
      <c r="G3443" s="1">
        <f t="shared" si="53"/>
        <v>0.40109723327621832</v>
      </c>
    </row>
    <row r="3444" spans="1:7" x14ac:dyDescent="0.35">
      <c r="A3444" t="s">
        <v>10171</v>
      </c>
      <c r="B3444" t="s">
        <v>10172</v>
      </c>
      <c r="C3444" t="s">
        <v>10173</v>
      </c>
      <c r="D3444">
        <v>22</v>
      </c>
      <c r="E3444">
        <v>7.0692180645536895E-2</v>
      </c>
      <c r="F3444">
        <v>0.47074387575092502</v>
      </c>
      <c r="G3444" s="1">
        <f t="shared" si="53"/>
        <v>0.32721532132697501</v>
      </c>
    </row>
    <row r="3445" spans="1:7" x14ac:dyDescent="0.35">
      <c r="A3445" t="s">
        <v>10174</v>
      </c>
      <c r="B3445" t="s">
        <v>10175</v>
      </c>
      <c r="C3445" t="s">
        <v>10176</v>
      </c>
      <c r="D3445">
        <v>51</v>
      </c>
      <c r="E3445">
        <v>-7.0650809651013405E-2</v>
      </c>
      <c r="F3445">
        <v>0.424294938860935</v>
      </c>
      <c r="G3445" s="1">
        <f t="shared" si="53"/>
        <v>0.37233214861961422</v>
      </c>
    </row>
    <row r="3446" spans="1:7" x14ac:dyDescent="0.35">
      <c r="A3446" t="s">
        <v>10177</v>
      </c>
      <c r="B3446" t="s">
        <v>10178</v>
      </c>
      <c r="C3446" t="s">
        <v>10179</v>
      </c>
      <c r="D3446">
        <v>11</v>
      </c>
      <c r="E3446">
        <v>-7.0577445684662607E-2</v>
      </c>
      <c r="F3446">
        <v>0.48541183282325201</v>
      </c>
      <c r="G3446" s="1">
        <f t="shared" si="53"/>
        <v>0.31388964113303408</v>
      </c>
    </row>
    <row r="3447" spans="1:7" x14ac:dyDescent="0.35">
      <c r="A3447" t="s">
        <v>10180</v>
      </c>
      <c r="B3447" t="s">
        <v>10181</v>
      </c>
      <c r="C3447" t="s">
        <v>10182</v>
      </c>
      <c r="D3447">
        <v>8</v>
      </c>
      <c r="E3447">
        <v>-7.0529743817821997E-2</v>
      </c>
      <c r="F3447">
        <v>0.46642916627193998</v>
      </c>
      <c r="G3447" s="1">
        <f t="shared" si="53"/>
        <v>0.33121430054123613</v>
      </c>
    </row>
    <row r="3448" spans="1:7" x14ac:dyDescent="0.35">
      <c r="A3448" t="s">
        <v>10183</v>
      </c>
      <c r="B3448" t="s">
        <v>10184</v>
      </c>
      <c r="C3448" t="s">
        <v>10185</v>
      </c>
      <c r="D3448">
        <v>28</v>
      </c>
      <c r="E3448">
        <v>7.0526369822218202E-2</v>
      </c>
      <c r="F3448">
        <v>0.47488595517675403</v>
      </c>
      <c r="G3448" s="1">
        <f t="shared" si="53"/>
        <v>0.3234106745523937</v>
      </c>
    </row>
    <row r="3449" spans="1:7" x14ac:dyDescent="0.35">
      <c r="A3449" t="s">
        <v>10186</v>
      </c>
      <c r="B3449" t="s">
        <v>10187</v>
      </c>
      <c r="C3449" t="s">
        <v>10188</v>
      </c>
      <c r="D3449">
        <v>7</v>
      </c>
      <c r="E3449">
        <v>7.0325101963177802E-2</v>
      </c>
      <c r="F3449">
        <v>0.467503308017851</v>
      </c>
      <c r="G3449" s="1">
        <f t="shared" si="53"/>
        <v>0.33021531174586793</v>
      </c>
    </row>
    <row r="3450" spans="1:7" x14ac:dyDescent="0.35">
      <c r="A3450" t="s">
        <v>10189</v>
      </c>
      <c r="B3450" t="s">
        <v>10190</v>
      </c>
      <c r="C3450" t="s">
        <v>10191</v>
      </c>
      <c r="D3450">
        <v>31</v>
      </c>
      <c r="E3450">
        <v>-7.0306341501733899E-2</v>
      </c>
      <c r="F3450">
        <v>0.44749262533093198</v>
      </c>
      <c r="G3450" s="1">
        <f t="shared" si="53"/>
        <v>0.34921411745303643</v>
      </c>
    </row>
    <row r="3451" spans="1:7" x14ac:dyDescent="0.35">
      <c r="A3451" t="s">
        <v>10192</v>
      </c>
      <c r="B3451" t="s">
        <v>10193</v>
      </c>
      <c r="C3451" t="s">
        <v>10194</v>
      </c>
      <c r="D3451">
        <v>3</v>
      </c>
      <c r="E3451">
        <v>7.03018013433407E-2</v>
      </c>
      <c r="F3451">
        <v>0.46761677761296799</v>
      </c>
      <c r="G3451" s="1">
        <f t="shared" si="53"/>
        <v>0.33010991518766714</v>
      </c>
    </row>
    <row r="3452" spans="1:7" x14ac:dyDescent="0.35">
      <c r="A3452" t="s">
        <v>10195</v>
      </c>
      <c r="B3452" t="s">
        <v>10196</v>
      </c>
      <c r="C3452" t="s">
        <v>10197</v>
      </c>
      <c r="D3452">
        <v>7</v>
      </c>
      <c r="E3452">
        <v>-7.0193918265516603E-2</v>
      </c>
      <c r="F3452">
        <v>0.47320336297413401</v>
      </c>
      <c r="G3452" s="1">
        <f t="shared" si="53"/>
        <v>0.32495217757766737</v>
      </c>
    </row>
    <row r="3453" spans="1:7" x14ac:dyDescent="0.35">
      <c r="A3453" t="s">
        <v>10198</v>
      </c>
      <c r="B3453" t="s">
        <v>10199</v>
      </c>
      <c r="C3453" t="s">
        <v>10200</v>
      </c>
      <c r="D3453">
        <v>25</v>
      </c>
      <c r="E3453">
        <v>-6.9754842281056995E-2</v>
      </c>
      <c r="F3453">
        <v>0.42853441977827</v>
      </c>
      <c r="G3453" s="1">
        <f t="shared" si="53"/>
        <v>0.36801428991480345</v>
      </c>
    </row>
    <row r="3454" spans="1:7" x14ac:dyDescent="0.35">
      <c r="A3454" t="s">
        <v>10201</v>
      </c>
      <c r="B3454" t="s">
        <v>10202</v>
      </c>
      <c r="C3454" t="s">
        <v>10203</v>
      </c>
      <c r="D3454">
        <v>4</v>
      </c>
      <c r="E3454">
        <v>-6.9529738748357703E-2</v>
      </c>
      <c r="F3454">
        <v>0.45281220163096803</v>
      </c>
      <c r="G3454" s="1">
        <f t="shared" si="53"/>
        <v>0.34408187901589077</v>
      </c>
    </row>
    <row r="3455" spans="1:7" x14ac:dyDescent="0.35">
      <c r="A3455" t="s">
        <v>10204</v>
      </c>
      <c r="B3455" t="s">
        <v>10205</v>
      </c>
      <c r="C3455" t="s">
        <v>10206</v>
      </c>
      <c r="D3455">
        <v>12</v>
      </c>
      <c r="E3455">
        <v>-6.9525587779509096E-2</v>
      </c>
      <c r="F3455">
        <v>0.49558641649334101</v>
      </c>
      <c r="G3455" s="1">
        <f t="shared" si="53"/>
        <v>0.30488060569151931</v>
      </c>
    </row>
    <row r="3456" spans="1:7" x14ac:dyDescent="0.35">
      <c r="A3456" t="s">
        <v>10207</v>
      </c>
      <c r="B3456" t="s">
        <v>10208</v>
      </c>
      <c r="C3456" t="s">
        <v>10209</v>
      </c>
      <c r="D3456">
        <v>28</v>
      </c>
      <c r="E3456">
        <v>6.9398390581028396E-2</v>
      </c>
      <c r="F3456">
        <v>0.43917527955872998</v>
      </c>
      <c r="G3456" s="1">
        <f t="shared" si="53"/>
        <v>0.35736211357932718</v>
      </c>
    </row>
    <row r="3457" spans="1:7" x14ac:dyDescent="0.35">
      <c r="A3457" t="s">
        <v>10210</v>
      </c>
      <c r="B3457" t="s">
        <v>10211</v>
      </c>
      <c r="C3457" t="s">
        <v>10212</v>
      </c>
      <c r="D3457">
        <v>36</v>
      </c>
      <c r="E3457">
        <v>6.9346230592600394E-2</v>
      </c>
      <c r="F3457">
        <v>0.41023885717379499</v>
      </c>
      <c r="G3457" s="1">
        <f t="shared" si="53"/>
        <v>0.38696320633496584</v>
      </c>
    </row>
    <row r="3458" spans="1:7" x14ac:dyDescent="0.35">
      <c r="A3458" t="s">
        <v>10213</v>
      </c>
      <c r="B3458" t="s">
        <v>10214</v>
      </c>
      <c r="C3458" t="s">
        <v>10215</v>
      </c>
      <c r="D3458">
        <v>1</v>
      </c>
      <c r="E3458">
        <v>6.9249196465499097E-2</v>
      </c>
      <c r="F3458">
        <v>0.447277598947178</v>
      </c>
      <c r="G3458" s="1">
        <f t="shared" si="53"/>
        <v>0.3494228521006405</v>
      </c>
    </row>
    <row r="3459" spans="1:7" x14ac:dyDescent="0.35">
      <c r="A3459" t="s">
        <v>10216</v>
      </c>
      <c r="B3459" t="s">
        <v>10217</v>
      </c>
      <c r="C3459" t="s">
        <v>10218</v>
      </c>
      <c r="D3459">
        <v>1</v>
      </c>
      <c r="E3459">
        <v>6.86690841733721E-2</v>
      </c>
      <c r="F3459">
        <v>0.45912175731975202</v>
      </c>
      <c r="G3459" s="1">
        <f t="shared" si="53"/>
        <v>0.33807212596625003</v>
      </c>
    </row>
    <row r="3460" spans="1:7" x14ac:dyDescent="0.35">
      <c r="A3460" t="s">
        <v>10219</v>
      </c>
      <c r="B3460" t="s">
        <v>10220</v>
      </c>
      <c r="C3460" t="s">
        <v>10221</v>
      </c>
      <c r="D3460">
        <v>6</v>
      </c>
      <c r="E3460">
        <v>-6.8663209405613601E-2</v>
      </c>
      <c r="F3460">
        <v>0.45451759966204303</v>
      </c>
      <c r="G3460" s="1">
        <f t="shared" ref="G3460:G3523" si="54">-LOG10(F3460)</f>
        <v>0.34244929552645031</v>
      </c>
    </row>
    <row r="3461" spans="1:7" x14ac:dyDescent="0.35">
      <c r="A3461" t="s">
        <v>10222</v>
      </c>
      <c r="B3461" t="s">
        <v>10223</v>
      </c>
      <c r="C3461" t="s">
        <v>10224</v>
      </c>
      <c r="D3461">
        <v>29</v>
      </c>
      <c r="E3461">
        <v>6.7897786988254397E-2</v>
      </c>
      <c r="F3461">
        <v>0.40962915707650099</v>
      </c>
      <c r="G3461" s="1">
        <f t="shared" si="54"/>
        <v>0.38760913819736326</v>
      </c>
    </row>
    <row r="3462" spans="1:7" x14ac:dyDescent="0.35">
      <c r="A3462" t="s">
        <v>10225</v>
      </c>
      <c r="B3462" t="s">
        <v>10226</v>
      </c>
      <c r="C3462" t="s">
        <v>10227</v>
      </c>
      <c r="D3462">
        <v>12</v>
      </c>
      <c r="E3462">
        <v>6.7061174043153898E-2</v>
      </c>
      <c r="F3462">
        <v>0.45111104460555701</v>
      </c>
      <c r="G3462" s="1">
        <f t="shared" si="54"/>
        <v>0.34571653988847945</v>
      </c>
    </row>
    <row r="3463" spans="1:7" x14ac:dyDescent="0.35">
      <c r="A3463" t="s">
        <v>10228</v>
      </c>
      <c r="B3463" t="s">
        <v>10229</v>
      </c>
      <c r="C3463" t="s">
        <v>10230</v>
      </c>
      <c r="D3463">
        <v>15</v>
      </c>
      <c r="E3463">
        <v>6.6910002525375406E-2</v>
      </c>
      <c r="F3463">
        <v>0.394701407608336</v>
      </c>
      <c r="G3463" s="1">
        <f t="shared" si="54"/>
        <v>0.40373132479414026</v>
      </c>
    </row>
    <row r="3464" spans="1:7" x14ac:dyDescent="0.35">
      <c r="A3464" t="s">
        <v>10231</v>
      </c>
      <c r="B3464" t="s">
        <v>10232</v>
      </c>
      <c r="C3464" t="s">
        <v>10233</v>
      </c>
      <c r="D3464">
        <v>98</v>
      </c>
      <c r="E3464">
        <v>-6.6855236503656101E-2</v>
      </c>
      <c r="F3464">
        <v>0.437822143612351</v>
      </c>
      <c r="G3464" s="1">
        <f t="shared" si="54"/>
        <v>0.35870227701784735</v>
      </c>
    </row>
    <row r="3465" spans="1:7" x14ac:dyDescent="0.35">
      <c r="A3465" t="s">
        <v>10234</v>
      </c>
      <c r="B3465" t="s">
        <v>10235</v>
      </c>
      <c r="C3465" t="s">
        <v>10236</v>
      </c>
      <c r="D3465">
        <v>25</v>
      </c>
      <c r="E3465">
        <v>6.6632270720660303E-2</v>
      </c>
      <c r="F3465">
        <v>0.477252231921512</v>
      </c>
      <c r="G3465" s="1">
        <f t="shared" si="54"/>
        <v>0.3212520319045834</v>
      </c>
    </row>
    <row r="3466" spans="1:7" x14ac:dyDescent="0.35">
      <c r="A3466" t="s">
        <v>10237</v>
      </c>
      <c r="B3466" t="s">
        <v>10238</v>
      </c>
      <c r="C3466" t="s">
        <v>10239</v>
      </c>
      <c r="D3466">
        <v>18</v>
      </c>
      <c r="E3466">
        <v>6.6311092344207595E-2</v>
      </c>
      <c r="F3466">
        <v>0.43704803781256701</v>
      </c>
      <c r="G3466" s="1">
        <f t="shared" si="54"/>
        <v>0.35947082524849744</v>
      </c>
    </row>
    <row r="3467" spans="1:7" x14ac:dyDescent="0.35">
      <c r="A3467" t="s">
        <v>10240</v>
      </c>
      <c r="B3467" t="s">
        <v>10241</v>
      </c>
      <c r="C3467" t="s">
        <v>10242</v>
      </c>
      <c r="D3467">
        <v>2</v>
      </c>
      <c r="E3467">
        <v>6.6077647777717602E-2</v>
      </c>
      <c r="F3467">
        <v>0.42354486535852998</v>
      </c>
      <c r="G3467" s="1">
        <f t="shared" si="54"/>
        <v>0.37310057885013914</v>
      </c>
    </row>
    <row r="3468" spans="1:7" x14ac:dyDescent="0.35">
      <c r="A3468" t="s">
        <v>10243</v>
      </c>
      <c r="B3468" t="s">
        <v>10244</v>
      </c>
      <c r="C3468" t="s">
        <v>10245</v>
      </c>
      <c r="D3468">
        <v>1</v>
      </c>
      <c r="E3468">
        <v>-6.5389545534038904E-2</v>
      </c>
      <c r="F3468">
        <v>0.48861038107977101</v>
      </c>
      <c r="G3468" s="1">
        <f t="shared" si="54"/>
        <v>0.3110373101874554</v>
      </c>
    </row>
    <row r="3469" spans="1:7" x14ac:dyDescent="0.35">
      <c r="A3469" t="s">
        <v>10246</v>
      </c>
      <c r="B3469" t="s">
        <v>10247</v>
      </c>
      <c r="C3469" t="s">
        <v>10248</v>
      </c>
      <c r="D3469">
        <v>7</v>
      </c>
      <c r="E3469">
        <v>-6.5128299487668004E-2</v>
      </c>
      <c r="F3469">
        <v>0.47262082711578701</v>
      </c>
      <c r="G3469" s="1">
        <f t="shared" si="54"/>
        <v>0.32548714410407126</v>
      </c>
    </row>
    <row r="3470" spans="1:7" x14ac:dyDescent="0.35">
      <c r="A3470" t="s">
        <v>10249</v>
      </c>
      <c r="B3470" t="s">
        <v>10250</v>
      </c>
      <c r="C3470" t="s">
        <v>10251</v>
      </c>
      <c r="D3470">
        <v>12</v>
      </c>
      <c r="E3470">
        <v>-6.50276489647581E-2</v>
      </c>
      <c r="F3470">
        <v>0.46135873363899199</v>
      </c>
      <c r="G3470" s="1">
        <f t="shared" si="54"/>
        <v>0.33596125366919105</v>
      </c>
    </row>
    <row r="3471" spans="1:7" x14ac:dyDescent="0.35">
      <c r="A3471" t="s">
        <v>10252</v>
      </c>
      <c r="B3471" t="s">
        <v>10253</v>
      </c>
      <c r="C3471" t="s">
        <v>10254</v>
      </c>
      <c r="D3471">
        <v>3</v>
      </c>
      <c r="E3471">
        <v>6.4779965865092395E-2</v>
      </c>
      <c r="F3471">
        <v>0.46952165202461799</v>
      </c>
      <c r="G3471" s="1">
        <f t="shared" si="54"/>
        <v>0.3283443754149265</v>
      </c>
    </row>
    <row r="3472" spans="1:7" x14ac:dyDescent="0.35">
      <c r="A3472" t="s">
        <v>10255</v>
      </c>
      <c r="B3472" t="s">
        <v>10256</v>
      </c>
      <c r="C3472" t="s">
        <v>10257</v>
      </c>
      <c r="D3472">
        <v>25</v>
      </c>
      <c r="E3472">
        <v>6.4671046614982602E-2</v>
      </c>
      <c r="F3472">
        <v>0.46221302627410799</v>
      </c>
      <c r="G3472" s="1">
        <f t="shared" si="54"/>
        <v>0.33515781922201809</v>
      </c>
    </row>
    <row r="3473" spans="1:7" x14ac:dyDescent="0.35">
      <c r="A3473" t="s">
        <v>10258</v>
      </c>
      <c r="B3473" t="s">
        <v>10259</v>
      </c>
      <c r="C3473" t="s">
        <v>10260</v>
      </c>
      <c r="D3473">
        <v>33</v>
      </c>
      <c r="E3473">
        <v>6.4436708763331296E-2</v>
      </c>
      <c r="F3473">
        <v>0.46585226938987601</v>
      </c>
      <c r="G3473" s="1">
        <f t="shared" si="54"/>
        <v>0.3317517845131413</v>
      </c>
    </row>
    <row r="3474" spans="1:7" x14ac:dyDescent="0.35">
      <c r="A3474" t="s">
        <v>10261</v>
      </c>
      <c r="B3474" t="s">
        <v>10262</v>
      </c>
      <c r="C3474" t="s">
        <v>10263</v>
      </c>
      <c r="D3474">
        <v>14</v>
      </c>
      <c r="E3474">
        <v>-6.4412048666646599E-2</v>
      </c>
      <c r="F3474">
        <v>0.42323307479144001</v>
      </c>
      <c r="G3474" s="1">
        <f t="shared" si="54"/>
        <v>0.37342040042908142</v>
      </c>
    </row>
    <row r="3475" spans="1:7" x14ac:dyDescent="0.35">
      <c r="A3475" t="s">
        <v>10264</v>
      </c>
      <c r="B3475" t="s">
        <v>10265</v>
      </c>
      <c r="C3475" t="s">
        <v>10266</v>
      </c>
      <c r="D3475">
        <v>31</v>
      </c>
      <c r="E3475">
        <v>6.4234873304656007E-2</v>
      </c>
      <c r="F3475">
        <v>0.43828365089738502</v>
      </c>
      <c r="G3475" s="1">
        <f t="shared" si="54"/>
        <v>0.35824472934028734</v>
      </c>
    </row>
    <row r="3476" spans="1:7" x14ac:dyDescent="0.35">
      <c r="A3476" t="s">
        <v>10267</v>
      </c>
      <c r="B3476" t="s">
        <v>10268</v>
      </c>
      <c r="C3476" t="s">
        <v>10269</v>
      </c>
      <c r="D3476">
        <v>22</v>
      </c>
      <c r="E3476">
        <v>6.4234006774597605E-2</v>
      </c>
      <c r="F3476">
        <v>0.41449466510435501</v>
      </c>
      <c r="G3476" s="1">
        <f t="shared" si="54"/>
        <v>0.38248105481370864</v>
      </c>
    </row>
    <row r="3477" spans="1:7" x14ac:dyDescent="0.35">
      <c r="A3477" t="s">
        <v>10270</v>
      </c>
      <c r="B3477" t="s">
        <v>10271</v>
      </c>
      <c r="C3477" t="s">
        <v>10272</v>
      </c>
      <c r="D3477">
        <v>7</v>
      </c>
      <c r="E3477">
        <v>6.3946350660572193E-2</v>
      </c>
      <c r="F3477">
        <v>0.43163552505008501</v>
      </c>
      <c r="G3477" s="1">
        <f t="shared" si="54"/>
        <v>0.36488281862698124</v>
      </c>
    </row>
    <row r="3478" spans="1:7" x14ac:dyDescent="0.35">
      <c r="A3478" t="s">
        <v>10273</v>
      </c>
      <c r="B3478" t="s">
        <v>10274</v>
      </c>
      <c r="C3478" t="s">
        <v>10275</v>
      </c>
      <c r="D3478">
        <v>6</v>
      </c>
      <c r="E3478">
        <v>6.3865344605588306E-2</v>
      </c>
      <c r="F3478">
        <v>0.44920911960930399</v>
      </c>
      <c r="G3478" s="1">
        <f t="shared" si="54"/>
        <v>0.34755143550097478</v>
      </c>
    </row>
    <row r="3479" spans="1:7" x14ac:dyDescent="0.35">
      <c r="A3479" t="s">
        <v>10276</v>
      </c>
      <c r="B3479" t="s">
        <v>10277</v>
      </c>
      <c r="C3479" t="s">
        <v>10278</v>
      </c>
      <c r="D3479">
        <v>17</v>
      </c>
      <c r="E3479">
        <v>6.3820989767293598E-2</v>
      </c>
      <c r="F3479">
        <v>0.47770530236257103</v>
      </c>
      <c r="G3479" s="1">
        <f t="shared" si="54"/>
        <v>0.3208399381723181</v>
      </c>
    </row>
    <row r="3480" spans="1:7" x14ac:dyDescent="0.35">
      <c r="A3480" t="s">
        <v>10279</v>
      </c>
      <c r="B3480" t="s">
        <v>10280</v>
      </c>
      <c r="C3480" t="s">
        <v>10281</v>
      </c>
      <c r="D3480">
        <v>10</v>
      </c>
      <c r="E3480">
        <v>-6.38032207413914E-2</v>
      </c>
      <c r="F3480">
        <v>0.452952635876545</v>
      </c>
      <c r="G3480" s="1">
        <f t="shared" si="54"/>
        <v>0.34394720869996004</v>
      </c>
    </row>
    <row r="3481" spans="1:7" x14ac:dyDescent="0.35">
      <c r="A3481" t="s">
        <v>10282</v>
      </c>
      <c r="B3481" t="s">
        <v>10283</v>
      </c>
      <c r="C3481" t="s">
        <v>10284</v>
      </c>
      <c r="D3481">
        <v>17</v>
      </c>
      <c r="E3481">
        <v>-6.35899008399647E-2</v>
      </c>
      <c r="F3481">
        <v>0.46330840385404898</v>
      </c>
      <c r="G3481" s="1">
        <f t="shared" si="54"/>
        <v>0.33412982214880033</v>
      </c>
    </row>
    <row r="3482" spans="1:7" x14ac:dyDescent="0.35">
      <c r="A3482" t="s">
        <v>10285</v>
      </c>
      <c r="B3482" t="s">
        <v>10286</v>
      </c>
      <c r="C3482" t="s">
        <v>10287</v>
      </c>
      <c r="D3482">
        <v>3</v>
      </c>
      <c r="E3482">
        <v>-6.3585067482641394E-2</v>
      </c>
      <c r="F3482">
        <v>0.47700418208312301</v>
      </c>
      <c r="G3482" s="1">
        <f t="shared" si="54"/>
        <v>0.32147781331279751</v>
      </c>
    </row>
    <row r="3483" spans="1:7" x14ac:dyDescent="0.35">
      <c r="A3483" t="s">
        <v>10288</v>
      </c>
      <c r="B3483" t="s">
        <v>10289</v>
      </c>
      <c r="C3483" t="s">
        <v>10290</v>
      </c>
      <c r="D3483">
        <v>12</v>
      </c>
      <c r="E3483">
        <v>-6.3531324170902695E-2</v>
      </c>
      <c r="F3483">
        <v>0.44893337285491203</v>
      </c>
      <c r="G3483" s="1">
        <f t="shared" si="54"/>
        <v>0.34781810877075703</v>
      </c>
    </row>
    <row r="3484" spans="1:7" x14ac:dyDescent="0.35">
      <c r="A3484" t="s">
        <v>10291</v>
      </c>
      <c r="B3484" t="s">
        <v>10292</v>
      </c>
      <c r="C3484" t="s">
        <v>10293</v>
      </c>
      <c r="D3484">
        <v>19</v>
      </c>
      <c r="E3484">
        <v>-6.3280549360847205E-2</v>
      </c>
      <c r="F3484">
        <v>0.47393276613748297</v>
      </c>
      <c r="G3484" s="1">
        <f t="shared" si="54"/>
        <v>0.32428326458446033</v>
      </c>
    </row>
    <row r="3485" spans="1:7" x14ac:dyDescent="0.35">
      <c r="A3485" t="s">
        <v>10294</v>
      </c>
      <c r="B3485" t="s">
        <v>10295</v>
      </c>
      <c r="C3485" t="s">
        <v>10296</v>
      </c>
      <c r="D3485">
        <v>5</v>
      </c>
      <c r="E3485">
        <v>6.3152684934919906E-2</v>
      </c>
      <c r="F3485">
        <v>0.49360906524242099</v>
      </c>
      <c r="G3485" s="1">
        <f t="shared" si="54"/>
        <v>0.30661687298492712</v>
      </c>
    </row>
    <row r="3486" spans="1:7" x14ac:dyDescent="0.35">
      <c r="A3486" t="s">
        <v>10297</v>
      </c>
      <c r="B3486" t="s">
        <v>10298</v>
      </c>
      <c r="C3486" t="s">
        <v>10299</v>
      </c>
      <c r="D3486">
        <v>7</v>
      </c>
      <c r="E3486">
        <v>-6.2790037891062397E-2</v>
      </c>
      <c r="F3486">
        <v>0.41885240480094199</v>
      </c>
      <c r="G3486" s="1">
        <f t="shared" si="54"/>
        <v>0.37793898675427612</v>
      </c>
    </row>
    <row r="3487" spans="1:7" x14ac:dyDescent="0.35">
      <c r="A3487" t="s">
        <v>10300</v>
      </c>
      <c r="B3487" t="s">
        <v>10301</v>
      </c>
      <c r="C3487" t="s">
        <v>10302</v>
      </c>
      <c r="D3487">
        <v>12</v>
      </c>
      <c r="E3487">
        <v>6.2780349413919995E-2</v>
      </c>
      <c r="F3487">
        <v>0.47478026805088602</v>
      </c>
      <c r="G3487" s="1">
        <f t="shared" si="54"/>
        <v>0.32350733869530945</v>
      </c>
    </row>
    <row r="3488" spans="1:7" x14ac:dyDescent="0.35">
      <c r="A3488" t="s">
        <v>10303</v>
      </c>
      <c r="B3488" t="s">
        <v>10304</v>
      </c>
      <c r="C3488" t="s">
        <v>10305</v>
      </c>
      <c r="D3488">
        <v>5</v>
      </c>
      <c r="E3488">
        <v>-6.2391740852142101E-2</v>
      </c>
      <c r="F3488">
        <v>0.47985579969629699</v>
      </c>
      <c r="G3488" s="1">
        <f t="shared" si="54"/>
        <v>0.31888925180138694</v>
      </c>
    </row>
    <row r="3489" spans="1:7" x14ac:dyDescent="0.35">
      <c r="A3489" t="s">
        <v>10306</v>
      </c>
      <c r="B3489" t="s">
        <v>10307</v>
      </c>
      <c r="C3489" t="s">
        <v>10308</v>
      </c>
      <c r="D3489">
        <v>1</v>
      </c>
      <c r="E3489">
        <v>-6.2228730947836597E-2</v>
      </c>
      <c r="F3489">
        <v>0.48652842791395001</v>
      </c>
      <c r="G3489" s="1">
        <f t="shared" si="54"/>
        <v>0.3128917787759749</v>
      </c>
    </row>
    <row r="3490" spans="1:7" x14ac:dyDescent="0.35">
      <c r="A3490" t="s">
        <v>10309</v>
      </c>
      <c r="B3490" t="s">
        <v>10310</v>
      </c>
      <c r="C3490" t="s">
        <v>10311</v>
      </c>
      <c r="D3490">
        <v>8</v>
      </c>
      <c r="E3490">
        <v>6.1871964194985099E-2</v>
      </c>
      <c r="F3490">
        <v>0.47126118088173302</v>
      </c>
      <c r="G3490" s="1">
        <f t="shared" si="54"/>
        <v>0.32673833283360737</v>
      </c>
    </row>
    <row r="3491" spans="1:7" x14ac:dyDescent="0.35">
      <c r="A3491" t="s">
        <v>10312</v>
      </c>
      <c r="B3491" t="s">
        <v>10313</v>
      </c>
      <c r="C3491" t="s">
        <v>10314</v>
      </c>
      <c r="D3491">
        <v>17</v>
      </c>
      <c r="E3491">
        <v>6.1716808885655797E-2</v>
      </c>
      <c r="F3491">
        <v>0.44127462365180697</v>
      </c>
      <c r="G3491" s="1">
        <f t="shared" si="54"/>
        <v>0.35529104677640005</v>
      </c>
    </row>
    <row r="3492" spans="1:7" x14ac:dyDescent="0.35">
      <c r="A3492" t="s">
        <v>10315</v>
      </c>
      <c r="B3492" t="s">
        <v>10316</v>
      </c>
      <c r="C3492" t="s">
        <v>10317</v>
      </c>
      <c r="D3492">
        <v>15</v>
      </c>
      <c r="E3492">
        <v>6.1526069966490099E-2</v>
      </c>
      <c r="F3492">
        <v>0.43789478611712801</v>
      </c>
      <c r="G3492" s="1">
        <f t="shared" si="54"/>
        <v>0.35863022579221127</v>
      </c>
    </row>
    <row r="3493" spans="1:7" x14ac:dyDescent="0.35">
      <c r="A3493" t="s">
        <v>10318</v>
      </c>
      <c r="B3493" t="s">
        <v>10319</v>
      </c>
      <c r="C3493" t="s">
        <v>10320</v>
      </c>
      <c r="D3493">
        <v>7</v>
      </c>
      <c r="E3493">
        <v>6.1396174722538797E-2</v>
      </c>
      <c r="F3493">
        <v>0.49381531157034297</v>
      </c>
      <c r="G3493" s="1">
        <f t="shared" si="54"/>
        <v>0.30643544816792784</v>
      </c>
    </row>
    <row r="3494" spans="1:7" x14ac:dyDescent="0.35">
      <c r="A3494" t="s">
        <v>10321</v>
      </c>
      <c r="B3494" t="s">
        <v>10322</v>
      </c>
      <c r="C3494" t="s">
        <v>10323</v>
      </c>
      <c r="D3494">
        <v>15</v>
      </c>
      <c r="E3494">
        <v>-6.1395892608352598E-2</v>
      </c>
      <c r="F3494">
        <v>0.48840138943830103</v>
      </c>
      <c r="G3494" s="1">
        <f t="shared" si="54"/>
        <v>0.31122310921419699</v>
      </c>
    </row>
    <row r="3495" spans="1:7" x14ac:dyDescent="0.35">
      <c r="A3495" t="s">
        <v>10324</v>
      </c>
      <c r="B3495" t="s">
        <v>10325</v>
      </c>
      <c r="C3495" t="s">
        <v>10326</v>
      </c>
      <c r="D3495">
        <v>11</v>
      </c>
      <c r="E3495">
        <v>6.1204216571077497E-2</v>
      </c>
      <c r="F3495">
        <v>0.45886387692901498</v>
      </c>
      <c r="G3495" s="1">
        <f t="shared" si="54"/>
        <v>0.33831612985793597</v>
      </c>
    </row>
    <row r="3496" spans="1:7" x14ac:dyDescent="0.35">
      <c r="A3496" t="s">
        <v>10327</v>
      </c>
      <c r="B3496" t="s">
        <v>10328</v>
      </c>
      <c r="C3496" t="s">
        <v>10329</v>
      </c>
      <c r="D3496">
        <v>8</v>
      </c>
      <c r="E3496">
        <v>6.1190650573799098E-2</v>
      </c>
      <c r="F3496">
        <v>0.44577844230592401</v>
      </c>
      <c r="G3496" s="1">
        <f t="shared" si="54"/>
        <v>0.35088093768161566</v>
      </c>
    </row>
    <row r="3497" spans="1:7" x14ac:dyDescent="0.35">
      <c r="A3497" t="s">
        <v>10330</v>
      </c>
      <c r="B3497" t="s">
        <v>10331</v>
      </c>
      <c r="C3497" t="s">
        <v>10332</v>
      </c>
      <c r="D3497">
        <v>10</v>
      </c>
      <c r="E3497">
        <v>-6.1143051393521802E-2</v>
      </c>
      <c r="F3497">
        <v>0.45864384170528899</v>
      </c>
      <c r="G3497" s="1">
        <f t="shared" si="54"/>
        <v>0.33852443346864075</v>
      </c>
    </row>
    <row r="3498" spans="1:7" x14ac:dyDescent="0.35">
      <c r="A3498" t="s">
        <v>10333</v>
      </c>
      <c r="B3498" t="s">
        <v>10334</v>
      </c>
      <c r="C3498" t="s">
        <v>10335</v>
      </c>
      <c r="D3498">
        <v>4</v>
      </c>
      <c r="E3498">
        <v>6.0630650699586397E-2</v>
      </c>
      <c r="F3498">
        <v>0.47369176059245099</v>
      </c>
      <c r="G3498" s="1">
        <f t="shared" si="54"/>
        <v>0.32450416933654258</v>
      </c>
    </row>
    <row r="3499" spans="1:7" x14ac:dyDescent="0.35">
      <c r="A3499" t="s">
        <v>10336</v>
      </c>
      <c r="B3499" t="s">
        <v>10337</v>
      </c>
      <c r="C3499" t="s">
        <v>10338</v>
      </c>
      <c r="D3499">
        <v>19</v>
      </c>
      <c r="E3499">
        <v>-6.06035214758762E-2</v>
      </c>
      <c r="F3499">
        <v>0.43361948626398999</v>
      </c>
      <c r="G3499" s="1">
        <f t="shared" si="54"/>
        <v>0.36289120943376513</v>
      </c>
    </row>
    <row r="3500" spans="1:7" x14ac:dyDescent="0.35">
      <c r="A3500" t="s">
        <v>10339</v>
      </c>
      <c r="B3500" t="s">
        <v>10340</v>
      </c>
      <c r="C3500" t="s">
        <v>10341</v>
      </c>
      <c r="D3500">
        <v>20</v>
      </c>
      <c r="E3500">
        <v>6.0571845498358798E-2</v>
      </c>
      <c r="F3500">
        <v>0.40133791012579501</v>
      </c>
      <c r="G3500" s="1">
        <f t="shared" si="54"/>
        <v>0.39648981514575377</v>
      </c>
    </row>
    <row r="3501" spans="1:7" x14ac:dyDescent="0.35">
      <c r="A3501" t="s">
        <v>10342</v>
      </c>
      <c r="B3501" t="s">
        <v>10343</v>
      </c>
      <c r="C3501" t="s">
        <v>10344</v>
      </c>
      <c r="D3501">
        <v>21</v>
      </c>
      <c r="E3501">
        <v>6.0570315796063298E-2</v>
      </c>
      <c r="F3501">
        <v>0.44982530436762203</v>
      </c>
      <c r="G3501" s="1">
        <f t="shared" si="54"/>
        <v>0.34695611751283928</v>
      </c>
    </row>
    <row r="3502" spans="1:7" x14ac:dyDescent="0.35">
      <c r="A3502" t="s">
        <v>10345</v>
      </c>
      <c r="B3502" t="s">
        <v>10346</v>
      </c>
      <c r="C3502" t="s">
        <v>10347</v>
      </c>
      <c r="D3502">
        <v>16</v>
      </c>
      <c r="E3502">
        <v>-6.0196157737571802E-2</v>
      </c>
      <c r="F3502">
        <v>0.467615879323032</v>
      </c>
      <c r="G3502" s="1">
        <f t="shared" si="54"/>
        <v>0.33011074946640934</v>
      </c>
    </row>
    <row r="3503" spans="1:7" x14ac:dyDescent="0.35">
      <c r="A3503" t="s">
        <v>10348</v>
      </c>
      <c r="B3503" t="s">
        <v>10349</v>
      </c>
      <c r="C3503" t="s">
        <v>10350</v>
      </c>
      <c r="D3503">
        <v>36</v>
      </c>
      <c r="E3503">
        <v>-5.97639303572918E-2</v>
      </c>
      <c r="F3503">
        <v>0.472209252355755</v>
      </c>
      <c r="G3503" s="1">
        <f t="shared" si="54"/>
        <v>0.32586550771116207</v>
      </c>
    </row>
    <row r="3504" spans="1:7" x14ac:dyDescent="0.35">
      <c r="A3504" t="s">
        <v>10351</v>
      </c>
      <c r="B3504" t="s">
        <v>10352</v>
      </c>
      <c r="C3504" t="s">
        <v>10353</v>
      </c>
      <c r="D3504">
        <v>17</v>
      </c>
      <c r="E3504">
        <v>-5.9569770853919103E-2</v>
      </c>
      <c r="F3504">
        <v>0.456232909530769</v>
      </c>
      <c r="G3504" s="1">
        <f t="shared" si="54"/>
        <v>0.3408133908872451</v>
      </c>
    </row>
    <row r="3505" spans="1:7" x14ac:dyDescent="0.35">
      <c r="A3505" t="s">
        <v>10354</v>
      </c>
      <c r="B3505" t="s">
        <v>10355</v>
      </c>
      <c r="C3505" t="s">
        <v>10356</v>
      </c>
      <c r="D3505">
        <v>11</v>
      </c>
      <c r="E3505">
        <v>-5.9507860476997999E-2</v>
      </c>
      <c r="F3505">
        <v>0.46877150314900701</v>
      </c>
      <c r="G3505" s="1">
        <f t="shared" si="54"/>
        <v>0.32903879716339279</v>
      </c>
    </row>
    <row r="3506" spans="1:7" x14ac:dyDescent="0.35">
      <c r="A3506" t="s">
        <v>10357</v>
      </c>
      <c r="B3506" t="s">
        <v>10358</v>
      </c>
      <c r="C3506" t="s">
        <v>2785</v>
      </c>
      <c r="D3506">
        <v>2</v>
      </c>
      <c r="E3506">
        <v>5.9006935396944002E-2</v>
      </c>
      <c r="F3506">
        <v>0.48163043445811099</v>
      </c>
      <c r="G3506" s="1">
        <f t="shared" si="54"/>
        <v>0.31728607760654853</v>
      </c>
    </row>
    <row r="3507" spans="1:7" x14ac:dyDescent="0.35">
      <c r="A3507" t="s">
        <v>10359</v>
      </c>
      <c r="B3507" t="s">
        <v>10360</v>
      </c>
      <c r="C3507" t="s">
        <v>10361</v>
      </c>
      <c r="D3507">
        <v>7</v>
      </c>
      <c r="E3507">
        <v>-5.8980266076545697E-2</v>
      </c>
      <c r="F3507">
        <v>0.46350073112236101</v>
      </c>
      <c r="G3507" s="1">
        <f t="shared" si="54"/>
        <v>0.33394957646628765</v>
      </c>
    </row>
    <row r="3508" spans="1:7" x14ac:dyDescent="0.35">
      <c r="A3508" t="s">
        <v>10362</v>
      </c>
      <c r="B3508" t="s">
        <v>10363</v>
      </c>
      <c r="C3508" t="s">
        <v>10364</v>
      </c>
      <c r="D3508">
        <v>1</v>
      </c>
      <c r="E3508">
        <v>-5.8836570582300803E-2</v>
      </c>
      <c r="F3508">
        <v>0.49471833489065598</v>
      </c>
      <c r="G3508" s="1">
        <f t="shared" si="54"/>
        <v>0.30564199383173207</v>
      </c>
    </row>
    <row r="3509" spans="1:7" x14ac:dyDescent="0.35">
      <c r="A3509" t="s">
        <v>10365</v>
      </c>
      <c r="B3509" t="s">
        <v>10366</v>
      </c>
      <c r="C3509" t="s">
        <v>10367</v>
      </c>
      <c r="D3509">
        <v>7</v>
      </c>
      <c r="E3509">
        <v>5.87050829480446E-2</v>
      </c>
      <c r="F3509">
        <v>0.48437564870555699</v>
      </c>
      <c r="G3509" s="1">
        <f t="shared" si="54"/>
        <v>0.31481769851543617</v>
      </c>
    </row>
    <row r="3510" spans="1:7" x14ac:dyDescent="0.35">
      <c r="A3510" t="s">
        <v>10368</v>
      </c>
      <c r="B3510" t="s">
        <v>10369</v>
      </c>
      <c r="C3510" s="4">
        <v>43350</v>
      </c>
      <c r="D3510">
        <v>1</v>
      </c>
      <c r="E3510">
        <v>-5.8480645089552703E-2</v>
      </c>
      <c r="F3510">
        <v>0.47445308693396898</v>
      </c>
      <c r="G3510" s="1">
        <f t="shared" si="54"/>
        <v>0.32380672336935379</v>
      </c>
    </row>
    <row r="3511" spans="1:7" x14ac:dyDescent="0.35">
      <c r="A3511" t="s">
        <v>10370</v>
      </c>
      <c r="B3511" t="s">
        <v>10371</v>
      </c>
      <c r="C3511" t="s">
        <v>10372</v>
      </c>
      <c r="D3511">
        <v>18</v>
      </c>
      <c r="E3511">
        <v>-5.8292938456908402E-2</v>
      </c>
      <c r="F3511">
        <v>0.45220900994701102</v>
      </c>
      <c r="G3511" s="1">
        <f t="shared" si="54"/>
        <v>0.34466078889183716</v>
      </c>
    </row>
    <row r="3512" spans="1:7" x14ac:dyDescent="0.35">
      <c r="A3512" t="s">
        <v>10373</v>
      </c>
      <c r="B3512" t="s">
        <v>10374</v>
      </c>
      <c r="C3512" t="s">
        <v>10375</v>
      </c>
      <c r="D3512">
        <v>11</v>
      </c>
      <c r="E3512">
        <v>-5.8270242134142301E-2</v>
      </c>
      <c r="F3512">
        <v>0.45635639822077501</v>
      </c>
      <c r="G3512" s="1">
        <f t="shared" si="54"/>
        <v>0.3406958561834767</v>
      </c>
    </row>
    <row r="3513" spans="1:7" x14ac:dyDescent="0.35">
      <c r="A3513" t="s">
        <v>10376</v>
      </c>
      <c r="B3513" t="s">
        <v>10377</v>
      </c>
      <c r="C3513" t="s">
        <v>10378</v>
      </c>
      <c r="D3513">
        <v>6</v>
      </c>
      <c r="E3513">
        <v>5.8175415554622099E-2</v>
      </c>
      <c r="F3513">
        <v>0.46215809133783697</v>
      </c>
      <c r="G3513" s="1">
        <f t="shared" si="54"/>
        <v>0.33520943905145612</v>
      </c>
    </row>
    <row r="3514" spans="1:7" x14ac:dyDescent="0.35">
      <c r="A3514" t="s">
        <v>10379</v>
      </c>
      <c r="B3514" t="s">
        <v>10380</v>
      </c>
      <c r="C3514" t="s">
        <v>10381</v>
      </c>
      <c r="D3514">
        <v>1</v>
      </c>
      <c r="E3514">
        <v>-5.8156413271049701E-2</v>
      </c>
      <c r="F3514">
        <v>0.45790341109411498</v>
      </c>
      <c r="G3514" s="1">
        <f t="shared" si="54"/>
        <v>0.33922612123789875</v>
      </c>
    </row>
    <row r="3515" spans="1:7" x14ac:dyDescent="0.35">
      <c r="A3515" t="s">
        <v>10382</v>
      </c>
      <c r="B3515" t="s">
        <v>10383</v>
      </c>
      <c r="C3515" t="s">
        <v>10384</v>
      </c>
      <c r="D3515">
        <v>2</v>
      </c>
      <c r="E3515">
        <v>-5.8058270310397099E-2</v>
      </c>
      <c r="F3515">
        <v>0.49154328839846101</v>
      </c>
      <c r="G3515" s="1">
        <f t="shared" si="54"/>
        <v>0.30843822943970239</v>
      </c>
    </row>
    <row r="3516" spans="1:7" x14ac:dyDescent="0.35">
      <c r="A3516" t="s">
        <v>10385</v>
      </c>
      <c r="B3516" t="s">
        <v>10386</v>
      </c>
      <c r="C3516" t="s">
        <v>10387</v>
      </c>
      <c r="D3516">
        <v>14</v>
      </c>
      <c r="E3516">
        <v>5.7847981233173501E-2</v>
      </c>
      <c r="F3516">
        <v>0.44461657528447701</v>
      </c>
      <c r="G3516" s="1">
        <f t="shared" si="54"/>
        <v>0.35201435085789684</v>
      </c>
    </row>
    <row r="3517" spans="1:7" x14ac:dyDescent="0.35">
      <c r="A3517" t="s">
        <v>10388</v>
      </c>
      <c r="B3517" t="s">
        <v>10389</v>
      </c>
      <c r="C3517" t="s">
        <v>10390</v>
      </c>
      <c r="D3517">
        <v>1</v>
      </c>
      <c r="E3517">
        <v>5.7730909689190903E-2</v>
      </c>
      <c r="F3517">
        <v>0.41108227013773702</v>
      </c>
      <c r="G3517" s="1">
        <f t="shared" si="54"/>
        <v>0.38607125381413415</v>
      </c>
    </row>
    <row r="3518" spans="1:7" x14ac:dyDescent="0.35">
      <c r="A3518" t="s">
        <v>10391</v>
      </c>
      <c r="B3518" t="s">
        <v>10392</v>
      </c>
      <c r="C3518" t="s">
        <v>10393</v>
      </c>
      <c r="D3518">
        <v>17</v>
      </c>
      <c r="E3518">
        <v>-5.7684889732911401E-2</v>
      </c>
      <c r="F3518">
        <v>0.48704106189781798</v>
      </c>
      <c r="G3518" s="1">
        <f t="shared" si="54"/>
        <v>0.31243442235029539</v>
      </c>
    </row>
    <row r="3519" spans="1:7" x14ac:dyDescent="0.35">
      <c r="A3519" t="s">
        <v>10394</v>
      </c>
      <c r="B3519" t="s">
        <v>10395</v>
      </c>
      <c r="C3519" t="s">
        <v>10396</v>
      </c>
      <c r="D3519">
        <v>31</v>
      </c>
      <c r="E3519">
        <v>5.7525043652503799E-2</v>
      </c>
      <c r="F3519">
        <v>0.42152501135682402</v>
      </c>
      <c r="G3519" s="1">
        <f t="shared" si="54"/>
        <v>0.37517665123618332</v>
      </c>
    </row>
    <row r="3520" spans="1:7" x14ac:dyDescent="0.35">
      <c r="A3520" t="s">
        <v>10397</v>
      </c>
      <c r="B3520" t="s">
        <v>10398</v>
      </c>
      <c r="C3520" t="s">
        <v>10399</v>
      </c>
      <c r="D3520">
        <v>14</v>
      </c>
      <c r="E3520">
        <v>-5.70422127882537E-2</v>
      </c>
      <c r="F3520">
        <v>0.46805832818052201</v>
      </c>
      <c r="G3520" s="1">
        <f t="shared" si="54"/>
        <v>0.32970002293336326</v>
      </c>
    </row>
    <row r="3521" spans="1:7" x14ac:dyDescent="0.35">
      <c r="A3521" t="s">
        <v>10400</v>
      </c>
      <c r="B3521" t="s">
        <v>10401</v>
      </c>
      <c r="C3521" t="s">
        <v>10402</v>
      </c>
      <c r="D3521">
        <v>12</v>
      </c>
      <c r="E3521">
        <v>-5.66805713202711E-2</v>
      </c>
      <c r="F3521">
        <v>0.45138565408891801</v>
      </c>
      <c r="G3521" s="1">
        <f t="shared" si="54"/>
        <v>0.34545224775942213</v>
      </c>
    </row>
    <row r="3522" spans="1:7" x14ac:dyDescent="0.35">
      <c r="A3522" t="s">
        <v>10403</v>
      </c>
      <c r="B3522" t="s">
        <v>10404</v>
      </c>
      <c r="C3522" t="s">
        <v>10405</v>
      </c>
      <c r="D3522">
        <v>9</v>
      </c>
      <c r="E3522">
        <v>-5.6424321166232902E-2</v>
      </c>
      <c r="F3522">
        <v>0.45999735785530899</v>
      </c>
      <c r="G3522" s="1">
        <f t="shared" si="54"/>
        <v>0.337244662823111</v>
      </c>
    </row>
    <row r="3523" spans="1:7" x14ac:dyDescent="0.35">
      <c r="A3523" t="s">
        <v>10406</v>
      </c>
      <c r="B3523" t="s">
        <v>10407</v>
      </c>
      <c r="C3523" t="s">
        <v>10408</v>
      </c>
      <c r="D3523">
        <v>4</v>
      </c>
      <c r="E3523">
        <v>5.5929394697592699E-2</v>
      </c>
      <c r="F3523">
        <v>0.48092112060403602</v>
      </c>
      <c r="G3523" s="1">
        <f t="shared" si="54"/>
        <v>0.31792614960456922</v>
      </c>
    </row>
    <row r="3524" spans="1:7" x14ac:dyDescent="0.35">
      <c r="A3524" t="s">
        <v>10409</v>
      </c>
      <c r="B3524" t="s">
        <v>10410</v>
      </c>
      <c r="C3524" t="s">
        <v>10411</v>
      </c>
      <c r="D3524">
        <v>26</v>
      </c>
      <c r="E3524">
        <v>-5.5784793349175701E-2</v>
      </c>
      <c r="F3524">
        <v>0.46750820848021701</v>
      </c>
      <c r="G3524" s="1">
        <f t="shared" ref="G3524:G3587" si="55">-LOG10(F3524)</f>
        <v>0.33021075940886074</v>
      </c>
    </row>
    <row r="3525" spans="1:7" x14ac:dyDescent="0.35">
      <c r="A3525" t="s">
        <v>10412</v>
      </c>
      <c r="B3525" t="s">
        <v>10413</v>
      </c>
      <c r="C3525" t="s">
        <v>10414</v>
      </c>
      <c r="D3525">
        <v>25</v>
      </c>
      <c r="E3525">
        <v>-5.5688500829290798E-2</v>
      </c>
      <c r="F3525">
        <v>0.46186460187417999</v>
      </c>
      <c r="G3525" s="1">
        <f t="shared" si="55"/>
        <v>0.3354853215807177</v>
      </c>
    </row>
    <row r="3526" spans="1:7" x14ac:dyDescent="0.35">
      <c r="A3526" t="s">
        <v>10415</v>
      </c>
      <c r="B3526" t="s">
        <v>10416</v>
      </c>
      <c r="C3526" t="s">
        <v>10417</v>
      </c>
      <c r="D3526">
        <v>11</v>
      </c>
      <c r="E3526">
        <v>5.5575102146889301E-2</v>
      </c>
      <c r="F3526">
        <v>0.47379562719310098</v>
      </c>
      <c r="G3526" s="1">
        <f t="shared" si="55"/>
        <v>0.32440895183332608</v>
      </c>
    </row>
    <row r="3527" spans="1:7" x14ac:dyDescent="0.35">
      <c r="A3527" t="s">
        <v>10418</v>
      </c>
      <c r="B3527" t="s">
        <v>10419</v>
      </c>
      <c r="C3527" t="s">
        <v>10420</v>
      </c>
      <c r="D3527">
        <v>14</v>
      </c>
      <c r="E3527">
        <v>5.5560149537342299E-2</v>
      </c>
      <c r="F3527">
        <v>0.44244602341322098</v>
      </c>
      <c r="G3527" s="1">
        <f t="shared" si="55"/>
        <v>0.35413970386701293</v>
      </c>
    </row>
    <row r="3528" spans="1:7" x14ac:dyDescent="0.35">
      <c r="A3528" t="s">
        <v>10421</v>
      </c>
      <c r="B3528" t="s">
        <v>10422</v>
      </c>
      <c r="C3528" t="s">
        <v>10423</v>
      </c>
      <c r="D3528">
        <v>13</v>
      </c>
      <c r="E3528">
        <v>5.5517494234415203E-2</v>
      </c>
      <c r="F3528">
        <v>0.485449874030284</v>
      </c>
      <c r="G3528" s="1">
        <f t="shared" si="55"/>
        <v>0.31385560727179357</v>
      </c>
    </row>
    <row r="3529" spans="1:7" x14ac:dyDescent="0.35">
      <c r="A3529" t="s">
        <v>10424</v>
      </c>
      <c r="B3529" t="s">
        <v>10425</v>
      </c>
      <c r="C3529" t="s">
        <v>10426</v>
      </c>
      <c r="D3529">
        <v>8</v>
      </c>
      <c r="E3529">
        <v>5.5195235566031897E-2</v>
      </c>
      <c r="F3529">
        <v>0.43939498879164901</v>
      </c>
      <c r="G3529" s="1">
        <f t="shared" si="55"/>
        <v>0.35714490042539654</v>
      </c>
    </row>
    <row r="3530" spans="1:7" x14ac:dyDescent="0.35">
      <c r="A3530" t="s">
        <v>10427</v>
      </c>
      <c r="B3530" t="s">
        <v>10428</v>
      </c>
      <c r="C3530" t="s">
        <v>10429</v>
      </c>
      <c r="D3530">
        <v>22</v>
      </c>
      <c r="E3530">
        <v>-5.5091725949040403E-2</v>
      </c>
      <c r="F3530">
        <v>0.49489855400068</v>
      </c>
      <c r="G3530" s="1">
        <f t="shared" si="55"/>
        <v>0.30548381511275352</v>
      </c>
    </row>
    <row r="3531" spans="1:7" x14ac:dyDescent="0.35">
      <c r="A3531" t="s">
        <v>10430</v>
      </c>
      <c r="B3531" t="s">
        <v>10431</v>
      </c>
      <c r="C3531" t="s">
        <v>10432</v>
      </c>
      <c r="D3531">
        <v>25</v>
      </c>
      <c r="E3531">
        <v>5.4439939668306098E-2</v>
      </c>
      <c r="F3531">
        <v>0.434008049619453</v>
      </c>
      <c r="G3531" s="1">
        <f t="shared" si="55"/>
        <v>0.36250221548083011</v>
      </c>
    </row>
    <row r="3532" spans="1:7" x14ac:dyDescent="0.35">
      <c r="A3532" t="s">
        <v>10433</v>
      </c>
      <c r="B3532" t="s">
        <v>10434</v>
      </c>
      <c r="C3532" t="s">
        <v>10435</v>
      </c>
      <c r="D3532">
        <v>35</v>
      </c>
      <c r="E3532">
        <v>5.43952494563981E-2</v>
      </c>
      <c r="F3532">
        <v>0.456607919228043</v>
      </c>
      <c r="G3532" s="1">
        <f t="shared" si="55"/>
        <v>0.34045656054789675</v>
      </c>
    </row>
    <row r="3533" spans="1:7" x14ac:dyDescent="0.35">
      <c r="A3533" t="s">
        <v>10436</v>
      </c>
      <c r="B3533" t="s">
        <v>10437</v>
      </c>
      <c r="C3533" t="s">
        <v>10438</v>
      </c>
      <c r="D3533">
        <v>11</v>
      </c>
      <c r="E3533">
        <v>-5.4250011713563098E-2</v>
      </c>
      <c r="F3533">
        <v>0.44039332248666302</v>
      </c>
      <c r="G3533" s="1">
        <f t="shared" si="55"/>
        <v>0.35615927468934311</v>
      </c>
    </row>
    <row r="3534" spans="1:7" x14ac:dyDescent="0.35">
      <c r="A3534" t="s">
        <v>10439</v>
      </c>
      <c r="B3534" t="s">
        <v>10440</v>
      </c>
      <c r="C3534" t="s">
        <v>10441</v>
      </c>
      <c r="D3534">
        <v>49</v>
      </c>
      <c r="E3534">
        <v>5.40650579331085E-2</v>
      </c>
      <c r="F3534">
        <v>0.45196564204869699</v>
      </c>
      <c r="G3534" s="1">
        <f t="shared" si="55"/>
        <v>0.34489457854216476</v>
      </c>
    </row>
    <row r="3535" spans="1:7" x14ac:dyDescent="0.35">
      <c r="A3535" t="s">
        <v>10442</v>
      </c>
      <c r="B3535" t="s">
        <v>10443</v>
      </c>
      <c r="C3535" t="s">
        <v>10444</v>
      </c>
      <c r="D3535">
        <v>11</v>
      </c>
      <c r="E3535">
        <v>5.3813113987103998E-2</v>
      </c>
      <c r="F3535">
        <v>0.42704549242825102</v>
      </c>
      <c r="G3535" s="1">
        <f t="shared" si="55"/>
        <v>0.36952585785981273</v>
      </c>
    </row>
    <row r="3536" spans="1:7" x14ac:dyDescent="0.35">
      <c r="A3536" t="s">
        <v>10445</v>
      </c>
      <c r="B3536" t="s">
        <v>10446</v>
      </c>
      <c r="C3536" t="s">
        <v>10447</v>
      </c>
      <c r="D3536">
        <v>2</v>
      </c>
      <c r="E3536">
        <v>-5.3589712751502802E-2</v>
      </c>
      <c r="F3536">
        <v>0.48316336552127898</v>
      </c>
      <c r="G3536" s="1">
        <f t="shared" si="55"/>
        <v>0.31590600227415877</v>
      </c>
    </row>
    <row r="3537" spans="1:7" x14ac:dyDescent="0.35">
      <c r="A3537" t="s">
        <v>10448</v>
      </c>
      <c r="B3537" t="s">
        <v>10449</v>
      </c>
      <c r="C3537" t="s">
        <v>10450</v>
      </c>
      <c r="D3537">
        <v>12</v>
      </c>
      <c r="E3537">
        <v>-5.3495903901442397E-2</v>
      </c>
      <c r="F3537">
        <v>0.46311363508512299</v>
      </c>
      <c r="G3537" s="1">
        <f t="shared" si="55"/>
        <v>0.33431243223207241</v>
      </c>
    </row>
    <row r="3538" spans="1:7" x14ac:dyDescent="0.35">
      <c r="A3538" t="s">
        <v>10451</v>
      </c>
      <c r="B3538" t="s">
        <v>4485</v>
      </c>
      <c r="C3538" t="s">
        <v>4486</v>
      </c>
      <c r="D3538">
        <v>0</v>
      </c>
      <c r="E3538">
        <v>-5.3249971849666601E-2</v>
      </c>
      <c r="F3538">
        <v>0.48682088191413098</v>
      </c>
      <c r="G3538" s="1">
        <f t="shared" si="55"/>
        <v>0.31263080121934911</v>
      </c>
    </row>
    <row r="3539" spans="1:7" x14ac:dyDescent="0.35">
      <c r="A3539" t="s">
        <v>10452</v>
      </c>
      <c r="B3539" t="s">
        <v>10453</v>
      </c>
      <c r="C3539" t="s">
        <v>10454</v>
      </c>
      <c r="D3539">
        <v>39</v>
      </c>
      <c r="E3539">
        <v>-5.3189116946498402E-2</v>
      </c>
      <c r="F3539">
        <v>0.45683045015754797</v>
      </c>
      <c r="G3539" s="1">
        <f t="shared" si="55"/>
        <v>0.34024495578092434</v>
      </c>
    </row>
    <row r="3540" spans="1:7" x14ac:dyDescent="0.35">
      <c r="A3540" t="s">
        <v>10455</v>
      </c>
      <c r="B3540" t="s">
        <v>10456</v>
      </c>
      <c r="C3540" t="s">
        <v>10457</v>
      </c>
      <c r="D3540">
        <v>1</v>
      </c>
      <c r="E3540">
        <v>5.2831109793103702E-2</v>
      </c>
      <c r="F3540">
        <v>0.43009961116032702</v>
      </c>
      <c r="G3540" s="1">
        <f t="shared" si="55"/>
        <v>0.36643095007785575</v>
      </c>
    </row>
    <row r="3541" spans="1:7" x14ac:dyDescent="0.35">
      <c r="A3541" t="s">
        <v>10458</v>
      </c>
      <c r="B3541" t="s">
        <v>10459</v>
      </c>
      <c r="C3541" t="s">
        <v>10460</v>
      </c>
      <c r="D3541">
        <v>3</v>
      </c>
      <c r="E3541">
        <v>5.2721121669470898E-2</v>
      </c>
      <c r="F3541">
        <v>0.49196712219632799</v>
      </c>
      <c r="G3541" s="1">
        <f t="shared" si="55"/>
        <v>0.308063919846089</v>
      </c>
    </row>
    <row r="3542" spans="1:7" x14ac:dyDescent="0.35">
      <c r="A3542" t="s">
        <v>10461</v>
      </c>
      <c r="B3542" t="s">
        <v>10462</v>
      </c>
      <c r="C3542" t="s">
        <v>10463</v>
      </c>
      <c r="D3542">
        <v>34</v>
      </c>
      <c r="E3542">
        <v>-5.2280283383069497E-2</v>
      </c>
      <c r="F3542">
        <v>0.47920551511010701</v>
      </c>
      <c r="G3542" s="1">
        <f t="shared" si="55"/>
        <v>0.31947819235475589</v>
      </c>
    </row>
    <row r="3543" spans="1:7" x14ac:dyDescent="0.35">
      <c r="A3543" t="s">
        <v>10464</v>
      </c>
      <c r="B3543" t="s">
        <v>10465</v>
      </c>
      <c r="C3543" t="s">
        <v>10466</v>
      </c>
      <c r="D3543">
        <v>18</v>
      </c>
      <c r="E3543">
        <v>5.1962155241390903E-2</v>
      </c>
      <c r="F3543">
        <v>0.49711098928957298</v>
      </c>
      <c r="G3543" s="1">
        <f t="shared" si="55"/>
        <v>0.30354663610648658</v>
      </c>
    </row>
    <row r="3544" spans="1:7" x14ac:dyDescent="0.35">
      <c r="A3544" t="s">
        <v>10467</v>
      </c>
      <c r="B3544" t="s">
        <v>10468</v>
      </c>
      <c r="C3544" t="s">
        <v>10469</v>
      </c>
      <c r="D3544">
        <v>11</v>
      </c>
      <c r="E3544">
        <v>-5.1832229832967799E-2</v>
      </c>
      <c r="F3544">
        <v>0.47528933041930999</v>
      </c>
      <c r="G3544" s="1">
        <f t="shared" si="55"/>
        <v>0.32304193489949351</v>
      </c>
    </row>
    <row r="3545" spans="1:7" x14ac:dyDescent="0.35">
      <c r="A3545" t="s">
        <v>10470</v>
      </c>
      <c r="B3545" t="s">
        <v>10471</v>
      </c>
      <c r="C3545" t="s">
        <v>10472</v>
      </c>
      <c r="D3545">
        <v>28</v>
      </c>
      <c r="E3545">
        <v>-5.1764066915993098E-2</v>
      </c>
      <c r="F3545">
        <v>0.45185556225733298</v>
      </c>
      <c r="G3545" s="1">
        <f t="shared" si="55"/>
        <v>0.34500036726667588</v>
      </c>
    </row>
    <row r="3546" spans="1:7" x14ac:dyDescent="0.35">
      <c r="A3546" t="s">
        <v>10473</v>
      </c>
      <c r="B3546" t="s">
        <v>10474</v>
      </c>
      <c r="C3546" t="s">
        <v>10475</v>
      </c>
      <c r="D3546">
        <v>10</v>
      </c>
      <c r="E3546">
        <v>-5.1444874684001697E-2</v>
      </c>
      <c r="F3546">
        <v>0.45938932354890599</v>
      </c>
      <c r="G3546" s="1">
        <f t="shared" si="55"/>
        <v>0.3378191022573967</v>
      </c>
    </row>
    <row r="3547" spans="1:7" x14ac:dyDescent="0.35">
      <c r="A3547" t="s">
        <v>10476</v>
      </c>
      <c r="B3547" t="s">
        <v>10477</v>
      </c>
      <c r="C3547" t="s">
        <v>10478</v>
      </c>
      <c r="D3547">
        <v>1</v>
      </c>
      <c r="E3547">
        <v>-5.1088989705114302E-2</v>
      </c>
      <c r="F3547">
        <v>0.490122238745064</v>
      </c>
      <c r="G3547" s="1">
        <f t="shared" si="55"/>
        <v>0.30969559141687808</v>
      </c>
    </row>
    <row r="3548" spans="1:7" x14ac:dyDescent="0.35">
      <c r="A3548" t="s">
        <v>10479</v>
      </c>
      <c r="B3548" t="s">
        <v>10480</v>
      </c>
      <c r="C3548" t="s">
        <v>10481</v>
      </c>
      <c r="D3548">
        <v>2</v>
      </c>
      <c r="E3548">
        <v>5.1056874211134501E-2</v>
      </c>
      <c r="F3548">
        <v>0.48609187448427899</v>
      </c>
      <c r="G3548" s="1">
        <f t="shared" si="55"/>
        <v>0.31328163853486818</v>
      </c>
    </row>
    <row r="3549" spans="1:7" x14ac:dyDescent="0.35">
      <c r="A3549" t="s">
        <v>10482</v>
      </c>
      <c r="B3549" t="s">
        <v>215</v>
      </c>
      <c r="C3549" t="s">
        <v>10483</v>
      </c>
      <c r="D3549">
        <v>3</v>
      </c>
      <c r="E3549">
        <v>5.1003853751595302E-2</v>
      </c>
      <c r="F3549">
        <v>0.42278391681758498</v>
      </c>
      <c r="G3549" s="1">
        <f t="shared" si="55"/>
        <v>0.37388154210781899</v>
      </c>
    </row>
    <row r="3550" spans="1:7" x14ac:dyDescent="0.35">
      <c r="A3550" t="s">
        <v>10484</v>
      </c>
      <c r="B3550" t="s">
        <v>10485</v>
      </c>
      <c r="C3550" t="s">
        <v>10486</v>
      </c>
      <c r="D3550">
        <v>21</v>
      </c>
      <c r="E3550">
        <v>5.0820790941735E-2</v>
      </c>
      <c r="F3550">
        <v>0.45881992059097199</v>
      </c>
      <c r="G3550" s="1">
        <f t="shared" si="55"/>
        <v>0.33835773459177337</v>
      </c>
    </row>
    <row r="3551" spans="1:7" x14ac:dyDescent="0.35">
      <c r="A3551" t="s">
        <v>10487</v>
      </c>
      <c r="B3551" t="s">
        <v>10488</v>
      </c>
      <c r="C3551" t="s">
        <v>10489</v>
      </c>
      <c r="D3551">
        <v>5</v>
      </c>
      <c r="E3551">
        <v>5.0730980002342101E-2</v>
      </c>
      <c r="F3551">
        <v>0.47007884525732302</v>
      </c>
      <c r="G3551" s="1">
        <f t="shared" si="55"/>
        <v>0.32782929272737282</v>
      </c>
    </row>
    <row r="3552" spans="1:7" x14ac:dyDescent="0.35">
      <c r="A3552" t="s">
        <v>10490</v>
      </c>
      <c r="B3552" t="s">
        <v>10491</v>
      </c>
      <c r="C3552" t="s">
        <v>10492</v>
      </c>
      <c r="D3552">
        <v>7</v>
      </c>
      <c r="E3552">
        <v>-5.0510921583501997E-2</v>
      </c>
      <c r="F3552">
        <v>0.46358012716072799</v>
      </c>
      <c r="G3552" s="1">
        <f t="shared" si="55"/>
        <v>0.33387518972617974</v>
      </c>
    </row>
    <row r="3553" spans="1:7" x14ac:dyDescent="0.35">
      <c r="A3553" t="s">
        <v>10493</v>
      </c>
      <c r="B3553" t="s">
        <v>10494</v>
      </c>
      <c r="C3553" t="s">
        <v>10495</v>
      </c>
      <c r="D3553">
        <v>5</v>
      </c>
      <c r="E3553">
        <v>-5.0452623681913097E-2</v>
      </c>
      <c r="F3553">
        <v>0.49287094818872901</v>
      </c>
      <c r="G3553" s="1">
        <f t="shared" si="55"/>
        <v>0.30726678016778902</v>
      </c>
    </row>
    <row r="3554" spans="1:7" x14ac:dyDescent="0.35">
      <c r="A3554" t="s">
        <v>10496</v>
      </c>
      <c r="B3554" t="s">
        <v>10497</v>
      </c>
      <c r="C3554" t="s">
        <v>6161</v>
      </c>
      <c r="D3554">
        <v>11</v>
      </c>
      <c r="E3554">
        <v>-5.0272790615970502E-2</v>
      </c>
      <c r="F3554">
        <v>0.49204302819125401</v>
      </c>
      <c r="G3554" s="1">
        <f t="shared" si="55"/>
        <v>0.30799691737707552</v>
      </c>
    </row>
    <row r="3555" spans="1:7" x14ac:dyDescent="0.35">
      <c r="A3555" t="s">
        <v>10498</v>
      </c>
      <c r="B3555" t="s">
        <v>10499</v>
      </c>
      <c r="C3555" t="s">
        <v>10500</v>
      </c>
      <c r="D3555">
        <v>3</v>
      </c>
      <c r="E3555">
        <v>-5.0260431438175601E-2</v>
      </c>
      <c r="F3555">
        <v>0.48891897209763902</v>
      </c>
      <c r="G3555" s="1">
        <f t="shared" si="55"/>
        <v>0.31076310996985307</v>
      </c>
    </row>
    <row r="3556" spans="1:7" x14ac:dyDescent="0.35">
      <c r="A3556" t="s">
        <v>10501</v>
      </c>
      <c r="B3556" t="s">
        <v>10502</v>
      </c>
      <c r="C3556" t="s">
        <v>10503</v>
      </c>
      <c r="D3556">
        <v>36</v>
      </c>
      <c r="E3556">
        <v>5.0218574135151003E-2</v>
      </c>
      <c r="F3556">
        <v>0.45532334832763899</v>
      </c>
      <c r="G3556" s="1">
        <f t="shared" si="55"/>
        <v>0.34168007912324605</v>
      </c>
    </row>
    <row r="3557" spans="1:7" x14ac:dyDescent="0.35">
      <c r="A3557" t="s">
        <v>10504</v>
      </c>
      <c r="B3557" t="s">
        <v>10505</v>
      </c>
      <c r="C3557" t="s">
        <v>10506</v>
      </c>
      <c r="D3557">
        <v>16</v>
      </c>
      <c r="E3557">
        <v>-4.9980878402010299E-2</v>
      </c>
      <c r="F3557">
        <v>0.483788945181716</v>
      </c>
      <c r="G3557" s="1">
        <f t="shared" si="55"/>
        <v>0.31534405970591239</v>
      </c>
    </row>
    <row r="3558" spans="1:7" x14ac:dyDescent="0.35">
      <c r="A3558" t="s">
        <v>10507</v>
      </c>
      <c r="B3558" t="s">
        <v>10508</v>
      </c>
      <c r="C3558" t="s">
        <v>10509</v>
      </c>
      <c r="D3558">
        <v>15</v>
      </c>
      <c r="E3558">
        <v>4.9750789478480301E-2</v>
      </c>
      <c r="F3558">
        <v>0.49598517435641698</v>
      </c>
      <c r="G3558" s="1">
        <f t="shared" si="55"/>
        <v>0.30453130494413383</v>
      </c>
    </row>
    <row r="3559" spans="1:7" x14ac:dyDescent="0.35">
      <c r="A3559" t="s">
        <v>10510</v>
      </c>
      <c r="B3559" t="s">
        <v>10511</v>
      </c>
      <c r="C3559" t="s">
        <v>10512</v>
      </c>
      <c r="D3559">
        <v>5</v>
      </c>
      <c r="E3559">
        <v>-4.9680110582805498E-2</v>
      </c>
      <c r="F3559">
        <v>0.48713125138484598</v>
      </c>
      <c r="G3559" s="1">
        <f t="shared" si="55"/>
        <v>0.31235400783610773</v>
      </c>
    </row>
    <row r="3560" spans="1:7" x14ac:dyDescent="0.35">
      <c r="A3560" t="s">
        <v>10513</v>
      </c>
      <c r="B3560" t="s">
        <v>10514</v>
      </c>
      <c r="C3560" t="s">
        <v>10515</v>
      </c>
      <c r="D3560">
        <v>31</v>
      </c>
      <c r="E3560">
        <v>-4.95618764007517E-2</v>
      </c>
      <c r="F3560">
        <v>0.45820679495252098</v>
      </c>
      <c r="G3560" s="1">
        <f t="shared" si="55"/>
        <v>0.33893847475268057</v>
      </c>
    </row>
    <row r="3561" spans="1:7" x14ac:dyDescent="0.35">
      <c r="A3561" t="s">
        <v>10516</v>
      </c>
      <c r="B3561" t="s">
        <v>10517</v>
      </c>
      <c r="C3561" t="s">
        <v>10518</v>
      </c>
      <c r="D3561">
        <v>17</v>
      </c>
      <c r="E3561">
        <v>-4.8986874061576202E-2</v>
      </c>
      <c r="F3561">
        <v>0.45753568122649002</v>
      </c>
      <c r="G3561" s="1">
        <f t="shared" si="55"/>
        <v>0.33957503153082857</v>
      </c>
    </row>
    <row r="3562" spans="1:7" x14ac:dyDescent="0.35">
      <c r="A3562" t="s">
        <v>10519</v>
      </c>
      <c r="B3562" t="s">
        <v>10520</v>
      </c>
      <c r="C3562" t="s">
        <v>10521</v>
      </c>
      <c r="D3562">
        <v>17</v>
      </c>
      <c r="E3562">
        <v>4.8909136375769401E-2</v>
      </c>
      <c r="F3562">
        <v>0.47574386272102498</v>
      </c>
      <c r="G3562" s="1">
        <f t="shared" si="55"/>
        <v>0.32262680557081042</v>
      </c>
    </row>
    <row r="3563" spans="1:7" x14ac:dyDescent="0.35">
      <c r="A3563" t="s">
        <v>10522</v>
      </c>
      <c r="B3563" t="s">
        <v>10523</v>
      </c>
      <c r="C3563" t="s">
        <v>10524</v>
      </c>
      <c r="D3563">
        <v>5</v>
      </c>
      <c r="E3563">
        <v>-4.8883521430134601E-2</v>
      </c>
      <c r="F3563">
        <v>0.47293686898077297</v>
      </c>
      <c r="G3563" s="1">
        <f t="shared" si="55"/>
        <v>0.32519682814833084</v>
      </c>
    </row>
    <row r="3564" spans="1:7" x14ac:dyDescent="0.35">
      <c r="A3564" t="s">
        <v>10525</v>
      </c>
      <c r="B3564" t="s">
        <v>10526</v>
      </c>
      <c r="C3564" t="s">
        <v>10527</v>
      </c>
      <c r="D3564">
        <v>19</v>
      </c>
      <c r="E3564">
        <v>4.80319100600183E-2</v>
      </c>
      <c r="F3564">
        <v>0.47650379930770098</v>
      </c>
      <c r="G3564" s="1">
        <f t="shared" si="55"/>
        <v>0.32193363225169563</v>
      </c>
    </row>
    <row r="3565" spans="1:7" x14ac:dyDescent="0.35">
      <c r="A3565" t="s">
        <v>10528</v>
      </c>
      <c r="B3565" t="s">
        <v>10529</v>
      </c>
      <c r="C3565" t="s">
        <v>10530</v>
      </c>
      <c r="D3565">
        <v>1</v>
      </c>
      <c r="E3565">
        <v>4.8012196868754103E-2</v>
      </c>
      <c r="F3565">
        <v>0.47605135376934099</v>
      </c>
      <c r="G3565" s="1">
        <f t="shared" si="55"/>
        <v>0.32234619548189519</v>
      </c>
    </row>
    <row r="3566" spans="1:7" x14ac:dyDescent="0.35">
      <c r="A3566" t="s">
        <v>10531</v>
      </c>
      <c r="B3566" t="s">
        <v>10532</v>
      </c>
      <c r="C3566" t="s">
        <v>10533</v>
      </c>
      <c r="D3566">
        <v>6</v>
      </c>
      <c r="E3566">
        <v>-4.8009541556830002E-2</v>
      </c>
      <c r="F3566">
        <v>0.49056838813681503</v>
      </c>
      <c r="G3566" s="1">
        <f t="shared" si="55"/>
        <v>0.30930044084237895</v>
      </c>
    </row>
    <row r="3567" spans="1:7" x14ac:dyDescent="0.35">
      <c r="A3567" t="s">
        <v>10534</v>
      </c>
      <c r="B3567" t="s">
        <v>10535</v>
      </c>
      <c r="C3567" t="s">
        <v>10536</v>
      </c>
      <c r="D3567">
        <v>9</v>
      </c>
      <c r="E3567">
        <v>-4.7613433260828203E-2</v>
      </c>
      <c r="F3567">
        <v>0.45258248710356402</v>
      </c>
      <c r="G3567" s="1">
        <f t="shared" si="55"/>
        <v>0.34430225528945757</v>
      </c>
    </row>
    <row r="3568" spans="1:7" x14ac:dyDescent="0.35">
      <c r="A3568" t="s">
        <v>10537</v>
      </c>
      <c r="B3568" t="s">
        <v>10538</v>
      </c>
      <c r="C3568" t="s">
        <v>10539</v>
      </c>
      <c r="D3568">
        <v>4</v>
      </c>
      <c r="E3568">
        <v>-4.7368059903476402E-2</v>
      </c>
      <c r="F3568">
        <v>0.48121315175822099</v>
      </c>
      <c r="G3568" s="1">
        <f t="shared" si="55"/>
        <v>0.31766251171878906</v>
      </c>
    </row>
    <row r="3569" spans="1:7" x14ac:dyDescent="0.35">
      <c r="A3569" t="s">
        <v>10540</v>
      </c>
      <c r="B3569" t="s">
        <v>10541</v>
      </c>
      <c r="C3569" t="s">
        <v>10542</v>
      </c>
      <c r="D3569">
        <v>60</v>
      </c>
      <c r="E3569">
        <v>4.7310290913749498E-2</v>
      </c>
      <c r="F3569">
        <v>0.48342150107457799</v>
      </c>
      <c r="G3569" s="1">
        <f t="shared" si="55"/>
        <v>0.31567403744019484</v>
      </c>
    </row>
    <row r="3570" spans="1:7" x14ac:dyDescent="0.35">
      <c r="A3570" t="s">
        <v>10543</v>
      </c>
      <c r="B3570" t="s">
        <v>10544</v>
      </c>
      <c r="C3570" t="s">
        <v>10545</v>
      </c>
      <c r="D3570">
        <v>31</v>
      </c>
      <c r="E3570">
        <v>-4.7184393203252697E-2</v>
      </c>
      <c r="F3570">
        <v>0.457053710602907</v>
      </c>
      <c r="G3570" s="1">
        <f t="shared" si="55"/>
        <v>0.34003276087583933</v>
      </c>
    </row>
    <row r="3571" spans="1:7" x14ac:dyDescent="0.35">
      <c r="A3571" t="s">
        <v>10546</v>
      </c>
      <c r="B3571" t="s">
        <v>10547</v>
      </c>
      <c r="C3571" t="s">
        <v>10548</v>
      </c>
      <c r="D3571">
        <v>11</v>
      </c>
      <c r="E3571">
        <v>4.6892339618608503E-2</v>
      </c>
      <c r="F3571">
        <v>0.48094052603808701</v>
      </c>
      <c r="G3571" s="1">
        <f t="shared" si="55"/>
        <v>0.31790862593480268</v>
      </c>
    </row>
    <row r="3572" spans="1:7" x14ac:dyDescent="0.35">
      <c r="A3572" t="s">
        <v>10549</v>
      </c>
      <c r="B3572" t="s">
        <v>10550</v>
      </c>
      <c r="C3572" t="s">
        <v>10551</v>
      </c>
      <c r="D3572">
        <v>8</v>
      </c>
      <c r="E3572">
        <v>4.6477907261611003E-2</v>
      </c>
      <c r="F3572">
        <v>0.48364187102211298</v>
      </c>
      <c r="G3572" s="1">
        <f t="shared" si="55"/>
        <v>0.31547610738388254</v>
      </c>
    </row>
    <row r="3573" spans="1:7" x14ac:dyDescent="0.35">
      <c r="A3573" t="s">
        <v>10552</v>
      </c>
      <c r="B3573" t="s">
        <v>10553</v>
      </c>
      <c r="C3573" t="s">
        <v>10554</v>
      </c>
      <c r="D3573">
        <v>45</v>
      </c>
      <c r="E3573">
        <v>-4.6240909935534001E-2</v>
      </c>
      <c r="F3573">
        <v>0.48336132019232297</v>
      </c>
      <c r="G3573" s="1">
        <f t="shared" si="55"/>
        <v>0.31572810589184341</v>
      </c>
    </row>
    <row r="3574" spans="1:7" x14ac:dyDescent="0.35">
      <c r="A3574" t="s">
        <v>10555</v>
      </c>
      <c r="B3574" t="s">
        <v>10556</v>
      </c>
      <c r="C3574" t="s">
        <v>10557</v>
      </c>
      <c r="D3574">
        <v>7</v>
      </c>
      <c r="E3574">
        <v>4.6215543632236199E-2</v>
      </c>
      <c r="F3574">
        <v>0.466519779553975</v>
      </c>
      <c r="G3574" s="1">
        <f t="shared" si="55"/>
        <v>0.33112993826466192</v>
      </c>
    </row>
    <row r="3575" spans="1:7" x14ac:dyDescent="0.35">
      <c r="A3575" t="s">
        <v>10558</v>
      </c>
      <c r="B3575" t="s">
        <v>10559</v>
      </c>
      <c r="C3575" t="s">
        <v>10560</v>
      </c>
      <c r="D3575">
        <v>13</v>
      </c>
      <c r="E3575">
        <v>-4.6133717843645103E-2</v>
      </c>
      <c r="F3575">
        <v>0.486222159026795</v>
      </c>
      <c r="G3575" s="1">
        <f t="shared" si="55"/>
        <v>0.31316525256021283</v>
      </c>
    </row>
    <row r="3576" spans="1:7" x14ac:dyDescent="0.35">
      <c r="A3576" t="s">
        <v>10561</v>
      </c>
      <c r="B3576" t="s">
        <v>10562</v>
      </c>
      <c r="C3576" t="s">
        <v>10563</v>
      </c>
      <c r="D3576">
        <v>72</v>
      </c>
      <c r="E3576">
        <v>4.5576194155564999E-2</v>
      </c>
      <c r="F3576">
        <v>0.47469334058411999</v>
      </c>
      <c r="G3576" s="1">
        <f t="shared" si="55"/>
        <v>0.32358686090404587</v>
      </c>
    </row>
    <row r="3577" spans="1:7" x14ac:dyDescent="0.35">
      <c r="A3577" t="s">
        <v>10564</v>
      </c>
      <c r="B3577" t="s">
        <v>10565</v>
      </c>
      <c r="C3577" t="s">
        <v>10566</v>
      </c>
      <c r="D3577">
        <v>8</v>
      </c>
      <c r="E3577">
        <v>-4.5424638903810398E-2</v>
      </c>
      <c r="F3577">
        <v>0.46792862181977601</v>
      </c>
      <c r="G3577" s="1">
        <f t="shared" si="55"/>
        <v>0.32982038947714959</v>
      </c>
    </row>
    <row r="3578" spans="1:7" x14ac:dyDescent="0.35">
      <c r="A3578" t="s">
        <v>10567</v>
      </c>
      <c r="B3578" t="s">
        <v>10568</v>
      </c>
      <c r="C3578" t="s">
        <v>10569</v>
      </c>
      <c r="D3578">
        <v>13</v>
      </c>
      <c r="E3578">
        <v>-4.5422316223906002E-2</v>
      </c>
      <c r="F3578">
        <v>0.45527184570284102</v>
      </c>
      <c r="G3578" s="1">
        <f t="shared" si="55"/>
        <v>0.34172920590520972</v>
      </c>
    </row>
    <row r="3579" spans="1:7" x14ac:dyDescent="0.35">
      <c r="A3579" t="s">
        <v>10570</v>
      </c>
      <c r="B3579" t="s">
        <v>10571</v>
      </c>
      <c r="C3579" t="s">
        <v>10572</v>
      </c>
      <c r="D3579">
        <v>16</v>
      </c>
      <c r="E3579">
        <v>4.5133336029266502E-2</v>
      </c>
      <c r="F3579">
        <v>0.44310886222310097</v>
      </c>
      <c r="G3579" s="1">
        <f t="shared" si="55"/>
        <v>0.3534895639469447</v>
      </c>
    </row>
    <row r="3580" spans="1:7" x14ac:dyDescent="0.35">
      <c r="A3580" t="s">
        <v>10573</v>
      </c>
      <c r="B3580" t="s">
        <v>10574</v>
      </c>
      <c r="C3580" t="s">
        <v>10575</v>
      </c>
      <c r="D3580">
        <v>23</v>
      </c>
      <c r="E3580">
        <v>4.47966454992609E-2</v>
      </c>
      <c r="F3580">
        <v>0.47551661531224099</v>
      </c>
      <c r="G3580" s="1">
        <f t="shared" si="55"/>
        <v>0.32283430351657427</v>
      </c>
    </row>
    <row r="3581" spans="1:7" x14ac:dyDescent="0.35">
      <c r="A3581" t="s">
        <v>10576</v>
      </c>
      <c r="B3581" t="s">
        <v>10577</v>
      </c>
      <c r="C3581" t="s">
        <v>10578</v>
      </c>
      <c r="D3581">
        <v>23</v>
      </c>
      <c r="E3581">
        <v>4.3796585763878598E-2</v>
      </c>
      <c r="F3581">
        <v>0.48403419175754597</v>
      </c>
      <c r="G3581" s="1">
        <f t="shared" si="55"/>
        <v>0.31512395908462498</v>
      </c>
    </row>
    <row r="3582" spans="1:7" x14ac:dyDescent="0.35">
      <c r="A3582" t="s">
        <v>10579</v>
      </c>
      <c r="B3582" t="s">
        <v>10580</v>
      </c>
      <c r="C3582" t="s">
        <v>10581</v>
      </c>
      <c r="D3582">
        <v>7</v>
      </c>
      <c r="E3582">
        <v>4.3069990870499397E-2</v>
      </c>
      <c r="F3582">
        <v>0.46818517580629798</v>
      </c>
      <c r="G3582" s="1">
        <f t="shared" si="55"/>
        <v>0.32958234153099403</v>
      </c>
    </row>
    <row r="3583" spans="1:7" x14ac:dyDescent="0.35">
      <c r="A3583" t="s">
        <v>10582</v>
      </c>
      <c r="B3583" t="s">
        <v>10583</v>
      </c>
      <c r="C3583" t="s">
        <v>10584</v>
      </c>
      <c r="D3583">
        <v>4</v>
      </c>
      <c r="E3583">
        <v>4.2980496026409298E-2</v>
      </c>
      <c r="F3583">
        <v>0.46488185097687901</v>
      </c>
      <c r="G3583" s="1">
        <f t="shared" si="55"/>
        <v>0.33265740837584756</v>
      </c>
    </row>
    <row r="3584" spans="1:7" x14ac:dyDescent="0.35">
      <c r="A3584" t="s">
        <v>10585</v>
      </c>
      <c r="B3584" t="s">
        <v>10586</v>
      </c>
      <c r="C3584" t="s">
        <v>10587</v>
      </c>
      <c r="D3584">
        <v>19</v>
      </c>
      <c r="E3584">
        <v>4.2463636153989598E-2</v>
      </c>
      <c r="F3584">
        <v>0.45332754852756402</v>
      </c>
      <c r="G3584" s="1">
        <f t="shared" si="55"/>
        <v>0.34358788824338737</v>
      </c>
    </row>
    <row r="3585" spans="1:7" x14ac:dyDescent="0.35">
      <c r="A3585" t="s">
        <v>10588</v>
      </c>
      <c r="B3585" t="s">
        <v>10589</v>
      </c>
      <c r="C3585" t="s">
        <v>10590</v>
      </c>
      <c r="D3585">
        <v>18</v>
      </c>
      <c r="E3585">
        <v>4.24158267231078E-2</v>
      </c>
      <c r="F3585">
        <v>0.47121543563930601</v>
      </c>
      <c r="G3585" s="1">
        <f t="shared" si="55"/>
        <v>0.32678049177108492</v>
      </c>
    </row>
    <row r="3586" spans="1:7" x14ac:dyDescent="0.35">
      <c r="A3586" t="s">
        <v>10591</v>
      </c>
      <c r="B3586" t="s">
        <v>10592</v>
      </c>
      <c r="C3586" t="s">
        <v>10593</v>
      </c>
      <c r="D3586">
        <v>33</v>
      </c>
      <c r="E3586">
        <v>4.2145921617979802E-2</v>
      </c>
      <c r="F3586">
        <v>0.46585402670028297</v>
      </c>
      <c r="G3586" s="1">
        <f t="shared" si="55"/>
        <v>0.33175014624963289</v>
      </c>
    </row>
    <row r="3587" spans="1:7" x14ac:dyDescent="0.35">
      <c r="A3587" t="s">
        <v>10594</v>
      </c>
      <c r="B3587" t="s">
        <v>10595</v>
      </c>
      <c r="C3587" t="s">
        <v>10596</v>
      </c>
      <c r="D3587">
        <v>12</v>
      </c>
      <c r="E3587">
        <v>-4.1574374277409697E-2</v>
      </c>
      <c r="F3587">
        <v>0.46301756152810303</v>
      </c>
      <c r="G3587" s="1">
        <f t="shared" si="55"/>
        <v>0.33440253656280405</v>
      </c>
    </row>
    <row r="3588" spans="1:7" x14ac:dyDescent="0.35">
      <c r="A3588" t="s">
        <v>10597</v>
      </c>
      <c r="B3588" t="s">
        <v>10598</v>
      </c>
      <c r="C3588" t="s">
        <v>10599</v>
      </c>
      <c r="D3588">
        <v>10</v>
      </c>
      <c r="E3588">
        <v>-4.1415086161428798E-2</v>
      </c>
      <c r="F3588">
        <v>0.49236498810284501</v>
      </c>
      <c r="G3588" s="1">
        <f t="shared" ref="G3588:G3651" si="56">-LOG10(F3588)</f>
        <v>0.30771283716710318</v>
      </c>
    </row>
    <row r="3589" spans="1:7" x14ac:dyDescent="0.35">
      <c r="A3589" t="s">
        <v>10600</v>
      </c>
      <c r="B3589" t="s">
        <v>10601</v>
      </c>
      <c r="C3589" t="s">
        <v>10602</v>
      </c>
      <c r="D3589">
        <v>39</v>
      </c>
      <c r="E3589">
        <v>4.1089099014634201E-2</v>
      </c>
      <c r="F3589">
        <v>0.488375759079345</v>
      </c>
      <c r="G3589" s="1">
        <f t="shared" si="56"/>
        <v>0.31124590074547565</v>
      </c>
    </row>
    <row r="3590" spans="1:7" x14ac:dyDescent="0.35">
      <c r="A3590" t="s">
        <v>10603</v>
      </c>
      <c r="B3590" t="s">
        <v>10604</v>
      </c>
      <c r="C3590" t="s">
        <v>10605</v>
      </c>
      <c r="D3590">
        <v>8</v>
      </c>
      <c r="E3590">
        <v>-4.1046261470697197E-2</v>
      </c>
      <c r="F3590">
        <v>0.49150266237263701</v>
      </c>
      <c r="G3590" s="1">
        <f t="shared" si="56"/>
        <v>0.30847412533822721</v>
      </c>
    </row>
    <row r="3591" spans="1:7" x14ac:dyDescent="0.35">
      <c r="A3591" t="s">
        <v>10606</v>
      </c>
      <c r="B3591" t="s">
        <v>10607</v>
      </c>
      <c r="C3591" t="s">
        <v>10608</v>
      </c>
      <c r="D3591">
        <v>40</v>
      </c>
      <c r="E3591">
        <v>4.0996934773389102E-2</v>
      </c>
      <c r="F3591">
        <v>0.48147520270865701</v>
      </c>
      <c r="G3591" s="1">
        <f t="shared" si="56"/>
        <v>0.31742607531850492</v>
      </c>
    </row>
    <row r="3592" spans="1:7" x14ac:dyDescent="0.35">
      <c r="A3592" t="s">
        <v>10609</v>
      </c>
      <c r="B3592" t="s">
        <v>10610</v>
      </c>
      <c r="C3592" t="s">
        <v>10611</v>
      </c>
      <c r="D3592">
        <v>1</v>
      </c>
      <c r="E3592">
        <v>4.0867199241894497E-2</v>
      </c>
      <c r="F3592">
        <v>0.46198732225426897</v>
      </c>
      <c r="G3592" s="1">
        <f t="shared" si="56"/>
        <v>0.33536994208577647</v>
      </c>
    </row>
    <row r="3593" spans="1:7" x14ac:dyDescent="0.35">
      <c r="A3593" t="s">
        <v>10612</v>
      </c>
      <c r="B3593" t="s">
        <v>10613</v>
      </c>
      <c r="C3593" t="s">
        <v>10614</v>
      </c>
      <c r="D3593">
        <v>12</v>
      </c>
      <c r="E3593">
        <v>4.0764616784230101E-2</v>
      </c>
      <c r="F3593">
        <v>0.49767691805205</v>
      </c>
      <c r="G3593" s="1">
        <f t="shared" si="56"/>
        <v>0.30305250109862214</v>
      </c>
    </row>
    <row r="3594" spans="1:7" x14ac:dyDescent="0.35">
      <c r="A3594" t="s">
        <v>10615</v>
      </c>
      <c r="B3594" t="s">
        <v>10616</v>
      </c>
      <c r="C3594" t="s">
        <v>10617</v>
      </c>
      <c r="D3594">
        <v>36</v>
      </c>
      <c r="E3594">
        <v>4.0601333579438403E-2</v>
      </c>
      <c r="F3594">
        <v>0.478014769586731</v>
      </c>
      <c r="G3594" s="1">
        <f t="shared" si="56"/>
        <v>0.32055868445289848</v>
      </c>
    </row>
    <row r="3595" spans="1:7" x14ac:dyDescent="0.35">
      <c r="A3595" t="s">
        <v>10618</v>
      </c>
      <c r="B3595" t="s">
        <v>10619</v>
      </c>
      <c r="C3595" t="s">
        <v>10620</v>
      </c>
      <c r="D3595">
        <v>2</v>
      </c>
      <c r="E3595">
        <v>4.0574866949398797E-2</v>
      </c>
      <c r="F3595">
        <v>0.45694072719310802</v>
      </c>
      <c r="G3595" s="1">
        <f t="shared" si="56"/>
        <v>0.3401401314891454</v>
      </c>
    </row>
    <row r="3596" spans="1:7" x14ac:dyDescent="0.35">
      <c r="A3596" t="s">
        <v>10621</v>
      </c>
      <c r="B3596" t="s">
        <v>10622</v>
      </c>
      <c r="C3596" t="s">
        <v>10623</v>
      </c>
      <c r="D3596">
        <v>3</v>
      </c>
      <c r="E3596">
        <v>-4.0569901051497902E-2</v>
      </c>
      <c r="F3596">
        <v>0.49188984763871502</v>
      </c>
      <c r="G3596" s="1">
        <f t="shared" si="56"/>
        <v>0.30813214096981079</v>
      </c>
    </row>
    <row r="3597" spans="1:7" x14ac:dyDescent="0.35">
      <c r="A3597" t="s">
        <v>10624</v>
      </c>
      <c r="B3597" t="s">
        <v>10625</v>
      </c>
      <c r="C3597" t="s">
        <v>10626</v>
      </c>
      <c r="D3597">
        <v>11</v>
      </c>
      <c r="E3597">
        <v>4.05267916473235E-2</v>
      </c>
      <c r="F3597">
        <v>0.49347488396955802</v>
      </c>
      <c r="G3597" s="1">
        <f t="shared" si="56"/>
        <v>0.30673494640063731</v>
      </c>
    </row>
    <row r="3598" spans="1:7" x14ac:dyDescent="0.35">
      <c r="A3598" t="s">
        <v>10627</v>
      </c>
      <c r="B3598" t="s">
        <v>10628</v>
      </c>
      <c r="C3598" t="s">
        <v>10629</v>
      </c>
      <c r="D3598">
        <v>49</v>
      </c>
      <c r="E3598">
        <v>3.9915680685567098E-2</v>
      </c>
      <c r="F3598">
        <v>0.47382676825619102</v>
      </c>
      <c r="G3598" s="1">
        <f t="shared" si="56"/>
        <v>0.32438040799153756</v>
      </c>
    </row>
    <row r="3599" spans="1:7" x14ac:dyDescent="0.35">
      <c r="A3599" t="s">
        <v>10630</v>
      </c>
      <c r="B3599" t="s">
        <v>10631</v>
      </c>
      <c r="C3599" t="s">
        <v>10632</v>
      </c>
      <c r="D3599">
        <v>23</v>
      </c>
      <c r="E3599">
        <v>-3.9519539521592102E-2</v>
      </c>
      <c r="F3599">
        <v>0.46508122631649101</v>
      </c>
      <c r="G3599" s="1">
        <f t="shared" si="56"/>
        <v>0.33247119106623202</v>
      </c>
    </row>
    <row r="3600" spans="1:7" x14ac:dyDescent="0.35">
      <c r="A3600" t="s">
        <v>10633</v>
      </c>
      <c r="B3600" t="s">
        <v>10634</v>
      </c>
      <c r="C3600" t="s">
        <v>10635</v>
      </c>
      <c r="D3600">
        <v>6</v>
      </c>
      <c r="E3600">
        <v>-3.9212382571733401E-2</v>
      </c>
      <c r="F3600">
        <v>0.47629594320735602</v>
      </c>
      <c r="G3600" s="1">
        <f t="shared" si="56"/>
        <v>0.32212311752297307</v>
      </c>
    </row>
    <row r="3601" spans="1:7" x14ac:dyDescent="0.35">
      <c r="A3601" t="s">
        <v>10636</v>
      </c>
      <c r="B3601" t="s">
        <v>10637</v>
      </c>
      <c r="C3601" t="s">
        <v>10638</v>
      </c>
      <c r="D3601">
        <v>4</v>
      </c>
      <c r="E3601">
        <v>3.8898129026236399E-2</v>
      </c>
      <c r="F3601">
        <v>0.46853125212086799</v>
      </c>
      <c r="G3601" s="1">
        <f t="shared" si="56"/>
        <v>0.32926143536111663</v>
      </c>
    </row>
    <row r="3602" spans="1:7" x14ac:dyDescent="0.35">
      <c r="A3602" t="s">
        <v>10639</v>
      </c>
      <c r="B3602" t="s">
        <v>10640</v>
      </c>
      <c r="C3602" t="s">
        <v>10641</v>
      </c>
      <c r="D3602">
        <v>6</v>
      </c>
      <c r="E3602">
        <v>3.8858934747750498E-2</v>
      </c>
      <c r="F3602">
        <v>0.489010133785865</v>
      </c>
      <c r="G3602" s="1">
        <f t="shared" si="56"/>
        <v>0.31068214087294405</v>
      </c>
    </row>
    <row r="3603" spans="1:7" x14ac:dyDescent="0.35">
      <c r="A3603" t="s">
        <v>10642</v>
      </c>
      <c r="B3603" t="s">
        <v>10643</v>
      </c>
      <c r="C3603" t="s">
        <v>10644</v>
      </c>
      <c r="D3603">
        <v>11</v>
      </c>
      <c r="E3603">
        <v>3.8362824534011901E-2</v>
      </c>
      <c r="F3603">
        <v>0.474314704783107</v>
      </c>
      <c r="G3603" s="1">
        <f t="shared" si="56"/>
        <v>0.3239334110698936</v>
      </c>
    </row>
    <row r="3604" spans="1:7" x14ac:dyDescent="0.35">
      <c r="A3604" t="s">
        <v>10645</v>
      </c>
      <c r="B3604" t="s">
        <v>10646</v>
      </c>
      <c r="C3604" t="s">
        <v>10647</v>
      </c>
      <c r="D3604">
        <v>39</v>
      </c>
      <c r="E3604">
        <v>-3.8196461419893503E-2</v>
      </c>
      <c r="F3604">
        <v>0.49794168190175198</v>
      </c>
      <c r="G3604" s="1">
        <f t="shared" si="56"/>
        <v>0.30282151810644242</v>
      </c>
    </row>
    <row r="3605" spans="1:7" x14ac:dyDescent="0.35">
      <c r="A3605" t="s">
        <v>10648</v>
      </c>
      <c r="B3605" t="s">
        <v>10649</v>
      </c>
      <c r="C3605" t="s">
        <v>10650</v>
      </c>
      <c r="D3605">
        <v>10</v>
      </c>
      <c r="E3605">
        <v>3.8034104668582799E-2</v>
      </c>
      <c r="F3605">
        <v>0.473465819891216</v>
      </c>
      <c r="G3605" s="1">
        <f t="shared" si="56"/>
        <v>0.32471136780840582</v>
      </c>
    </row>
    <row r="3606" spans="1:7" x14ac:dyDescent="0.35">
      <c r="A3606" t="s">
        <v>10651</v>
      </c>
      <c r="B3606" t="s">
        <v>10652</v>
      </c>
      <c r="C3606" t="s">
        <v>10653</v>
      </c>
      <c r="D3606">
        <v>10</v>
      </c>
      <c r="E3606">
        <v>-3.7713887987244697E-2</v>
      </c>
      <c r="F3606">
        <v>0.473391371692017</v>
      </c>
      <c r="G3606" s="1">
        <f t="shared" si="56"/>
        <v>0.32477966204000436</v>
      </c>
    </row>
    <row r="3607" spans="1:7" x14ac:dyDescent="0.35">
      <c r="A3607" t="s">
        <v>10654</v>
      </c>
      <c r="B3607" t="s">
        <v>10655</v>
      </c>
      <c r="C3607" t="s">
        <v>10656</v>
      </c>
      <c r="D3607">
        <v>14</v>
      </c>
      <c r="E3607">
        <v>3.7690279687644997E-2</v>
      </c>
      <c r="F3607">
        <v>0.45805885493795301</v>
      </c>
      <c r="G3607" s="1">
        <f t="shared" si="56"/>
        <v>0.33907871690307784</v>
      </c>
    </row>
    <row r="3608" spans="1:7" x14ac:dyDescent="0.35">
      <c r="A3608" t="s">
        <v>10657</v>
      </c>
      <c r="B3608" t="s">
        <v>10658</v>
      </c>
      <c r="C3608" t="s">
        <v>10659</v>
      </c>
      <c r="D3608">
        <v>14</v>
      </c>
      <c r="E3608">
        <v>-3.7668853660896597E-2</v>
      </c>
      <c r="F3608">
        <v>0.48458877528435701</v>
      </c>
      <c r="G3608" s="1">
        <f t="shared" si="56"/>
        <v>0.31462664981164312</v>
      </c>
    </row>
    <row r="3609" spans="1:7" x14ac:dyDescent="0.35">
      <c r="A3609" t="s">
        <v>10660</v>
      </c>
      <c r="B3609" t="s">
        <v>10661</v>
      </c>
      <c r="C3609" t="s">
        <v>10662</v>
      </c>
      <c r="D3609">
        <v>11</v>
      </c>
      <c r="E3609">
        <v>-3.7336980033821E-2</v>
      </c>
      <c r="F3609">
        <v>0.47408984598591097</v>
      </c>
      <c r="G3609" s="1">
        <f t="shared" si="56"/>
        <v>0.32413934626195962</v>
      </c>
    </row>
    <row r="3610" spans="1:7" x14ac:dyDescent="0.35">
      <c r="A3610" t="s">
        <v>10663</v>
      </c>
      <c r="B3610" t="s">
        <v>10664</v>
      </c>
      <c r="C3610" t="s">
        <v>10665</v>
      </c>
      <c r="D3610">
        <v>8</v>
      </c>
      <c r="E3610">
        <v>-3.7079679028160201E-2</v>
      </c>
      <c r="F3610">
        <v>0.47362434148289401</v>
      </c>
      <c r="G3610" s="1">
        <f t="shared" si="56"/>
        <v>0.32456598555024507</v>
      </c>
    </row>
    <row r="3611" spans="1:7" x14ac:dyDescent="0.35">
      <c r="A3611" t="s">
        <v>10666</v>
      </c>
      <c r="B3611" t="s">
        <v>10667</v>
      </c>
      <c r="C3611" t="s">
        <v>10668</v>
      </c>
      <c r="D3611">
        <v>15</v>
      </c>
      <c r="E3611">
        <v>3.6926228188875101E-2</v>
      </c>
      <c r="F3611">
        <v>0.47377445721940997</v>
      </c>
      <c r="G3611" s="1">
        <f t="shared" si="56"/>
        <v>0.32442835726392971</v>
      </c>
    </row>
    <row r="3612" spans="1:7" x14ac:dyDescent="0.35">
      <c r="A3612" t="s">
        <v>10669</v>
      </c>
      <c r="B3612" t="s">
        <v>10670</v>
      </c>
      <c r="C3612" t="s">
        <v>10671</v>
      </c>
      <c r="D3612">
        <v>30</v>
      </c>
      <c r="E3612">
        <v>-3.6685415681759502E-2</v>
      </c>
      <c r="F3612">
        <v>0.48766308741084602</v>
      </c>
      <c r="G3612" s="1">
        <f t="shared" si="56"/>
        <v>0.31188011613383909</v>
      </c>
    </row>
    <row r="3613" spans="1:7" x14ac:dyDescent="0.35">
      <c r="A3613" t="s">
        <v>10672</v>
      </c>
      <c r="B3613" t="s">
        <v>10673</v>
      </c>
      <c r="C3613" t="s">
        <v>10674</v>
      </c>
      <c r="D3613">
        <v>21</v>
      </c>
      <c r="E3613">
        <v>3.6054955431772798E-2</v>
      </c>
      <c r="F3613">
        <v>0.456341686168244</v>
      </c>
      <c r="G3613" s="1">
        <f t="shared" si="56"/>
        <v>0.34070985722794372</v>
      </c>
    </row>
    <row r="3614" spans="1:7" x14ac:dyDescent="0.35">
      <c r="A3614" t="s">
        <v>10675</v>
      </c>
      <c r="B3614" t="s">
        <v>10676</v>
      </c>
      <c r="C3614" t="s">
        <v>10677</v>
      </c>
      <c r="D3614">
        <v>37</v>
      </c>
      <c r="E3614">
        <v>-3.58991893274236E-2</v>
      </c>
      <c r="F3614">
        <v>0.43300473487669999</v>
      </c>
      <c r="G3614" s="1">
        <f t="shared" si="56"/>
        <v>0.36350735464067535</v>
      </c>
    </row>
    <row r="3615" spans="1:7" x14ac:dyDescent="0.35">
      <c r="A3615" t="s">
        <v>10678</v>
      </c>
      <c r="B3615" t="s">
        <v>10679</v>
      </c>
      <c r="C3615" t="s">
        <v>10680</v>
      </c>
      <c r="D3615">
        <v>12</v>
      </c>
      <c r="E3615">
        <v>-3.5845965830226499E-2</v>
      </c>
      <c r="F3615">
        <v>0.47833374358594699</v>
      </c>
      <c r="G3615" s="1">
        <f t="shared" si="56"/>
        <v>0.32026898116804176</v>
      </c>
    </row>
    <row r="3616" spans="1:7" x14ac:dyDescent="0.35">
      <c r="A3616" t="s">
        <v>10681</v>
      </c>
      <c r="B3616" t="s">
        <v>10682</v>
      </c>
      <c r="C3616" t="s">
        <v>10683</v>
      </c>
      <c r="D3616">
        <v>18</v>
      </c>
      <c r="E3616">
        <v>-3.56074436950422E-2</v>
      </c>
      <c r="F3616">
        <v>0.47417921597208601</v>
      </c>
      <c r="G3616" s="1">
        <f t="shared" si="56"/>
        <v>0.32405748575735061</v>
      </c>
    </row>
    <row r="3617" spans="1:7" x14ac:dyDescent="0.35">
      <c r="A3617" t="s">
        <v>10684</v>
      </c>
      <c r="B3617" t="s">
        <v>10151</v>
      </c>
      <c r="C3617" t="s">
        <v>10152</v>
      </c>
      <c r="D3617">
        <v>2</v>
      </c>
      <c r="E3617">
        <v>3.5285086127174702E-2</v>
      </c>
      <c r="F3617">
        <v>0.46649479087859003</v>
      </c>
      <c r="G3617" s="1">
        <f t="shared" si="56"/>
        <v>0.33115320144655913</v>
      </c>
    </row>
    <row r="3618" spans="1:7" x14ac:dyDescent="0.35">
      <c r="A3618" t="s">
        <v>10685</v>
      </c>
      <c r="B3618" t="s">
        <v>10686</v>
      </c>
      <c r="C3618" t="s">
        <v>10687</v>
      </c>
      <c r="D3618">
        <v>17</v>
      </c>
      <c r="E3618">
        <v>-3.5276678632840203E-2</v>
      </c>
      <c r="F3618">
        <v>0.46635951659340802</v>
      </c>
      <c r="G3618" s="1">
        <f t="shared" si="56"/>
        <v>0.33127915654059509</v>
      </c>
    </row>
    <row r="3619" spans="1:7" x14ac:dyDescent="0.35">
      <c r="A3619" t="s">
        <v>10688</v>
      </c>
      <c r="B3619" t="s">
        <v>10689</v>
      </c>
      <c r="C3619" t="s">
        <v>10690</v>
      </c>
      <c r="D3619">
        <v>21</v>
      </c>
      <c r="E3619">
        <v>-3.5123388627468402E-2</v>
      </c>
      <c r="F3619">
        <v>0.460581024348378</v>
      </c>
      <c r="G3619" s="1">
        <f t="shared" si="56"/>
        <v>0.33669395866564372</v>
      </c>
    </row>
    <row r="3620" spans="1:7" x14ac:dyDescent="0.35">
      <c r="A3620" t="s">
        <v>10691</v>
      </c>
      <c r="B3620" t="s">
        <v>10692</v>
      </c>
      <c r="C3620" t="s">
        <v>10693</v>
      </c>
      <c r="D3620">
        <v>2</v>
      </c>
      <c r="E3620">
        <v>-3.4469962063724303E-2</v>
      </c>
      <c r="F3620">
        <v>0.49258174552620898</v>
      </c>
      <c r="G3620" s="1">
        <f t="shared" si="56"/>
        <v>0.30752168661817675</v>
      </c>
    </row>
    <row r="3621" spans="1:7" x14ac:dyDescent="0.35">
      <c r="A3621" t="s">
        <v>10694</v>
      </c>
      <c r="B3621" t="s">
        <v>10695</v>
      </c>
      <c r="C3621" t="s">
        <v>10696</v>
      </c>
      <c r="D3621">
        <v>4</v>
      </c>
      <c r="E3621">
        <v>3.4314605947862703E-2</v>
      </c>
      <c r="F3621">
        <v>0.498287912432541</v>
      </c>
      <c r="G3621" s="1">
        <f t="shared" si="56"/>
        <v>0.30251964790323377</v>
      </c>
    </row>
    <row r="3622" spans="1:7" x14ac:dyDescent="0.35">
      <c r="A3622" t="s">
        <v>10697</v>
      </c>
      <c r="B3622" t="s">
        <v>10698</v>
      </c>
      <c r="C3622" t="s">
        <v>10699</v>
      </c>
      <c r="D3622">
        <v>18</v>
      </c>
      <c r="E3622">
        <v>3.4140710497126699E-2</v>
      </c>
      <c r="F3622">
        <v>0.47670222807538498</v>
      </c>
      <c r="G3622" s="1">
        <f t="shared" si="56"/>
        <v>0.32175281820389234</v>
      </c>
    </row>
    <row r="3623" spans="1:7" x14ac:dyDescent="0.35">
      <c r="A3623" t="s">
        <v>10700</v>
      </c>
      <c r="B3623" t="s">
        <v>10701</v>
      </c>
      <c r="C3623" t="s">
        <v>10702</v>
      </c>
      <c r="D3623">
        <v>23</v>
      </c>
      <c r="E3623">
        <v>-3.4020809697061297E-2</v>
      </c>
      <c r="F3623">
        <v>0.475183340180998</v>
      </c>
      <c r="G3623" s="1">
        <f t="shared" si="56"/>
        <v>0.32313879402495632</v>
      </c>
    </row>
    <row r="3624" spans="1:7" x14ac:dyDescent="0.35">
      <c r="A3624" t="s">
        <v>10703</v>
      </c>
      <c r="B3624" t="s">
        <v>10704</v>
      </c>
      <c r="C3624" t="s">
        <v>10705</v>
      </c>
      <c r="D3624">
        <v>13</v>
      </c>
      <c r="E3624">
        <v>-3.3997876028550401E-2</v>
      </c>
      <c r="F3624">
        <v>0.469250320718618</v>
      </c>
      <c r="G3624" s="1">
        <f t="shared" si="56"/>
        <v>0.32859542187917135</v>
      </c>
    </row>
    <row r="3625" spans="1:7" x14ac:dyDescent="0.35">
      <c r="A3625" t="s">
        <v>10706</v>
      </c>
      <c r="B3625" t="s">
        <v>10707</v>
      </c>
      <c r="C3625" t="s">
        <v>10708</v>
      </c>
      <c r="D3625">
        <v>39</v>
      </c>
      <c r="E3625">
        <v>-3.3802887337003498E-2</v>
      </c>
      <c r="F3625">
        <v>0.47674093003277701</v>
      </c>
      <c r="G3625" s="1">
        <f t="shared" si="56"/>
        <v>0.32171756062948842</v>
      </c>
    </row>
    <row r="3626" spans="1:7" x14ac:dyDescent="0.35">
      <c r="A3626" t="s">
        <v>10709</v>
      </c>
      <c r="B3626" t="s">
        <v>10710</v>
      </c>
      <c r="C3626" t="s">
        <v>10711</v>
      </c>
      <c r="D3626">
        <v>36</v>
      </c>
      <c r="E3626">
        <v>-3.3694575310235501E-2</v>
      </c>
      <c r="F3626">
        <v>0.44321676446262198</v>
      </c>
      <c r="G3626" s="1">
        <f t="shared" si="56"/>
        <v>0.35338382098740578</v>
      </c>
    </row>
    <row r="3627" spans="1:7" x14ac:dyDescent="0.35">
      <c r="A3627" t="s">
        <v>10712</v>
      </c>
      <c r="B3627" t="s">
        <v>10713</v>
      </c>
      <c r="C3627" t="s">
        <v>10714</v>
      </c>
      <c r="D3627">
        <v>38</v>
      </c>
      <c r="E3627">
        <v>3.36493082225146E-2</v>
      </c>
      <c r="F3627">
        <v>0.483159958105424</v>
      </c>
      <c r="G3627" s="1">
        <f t="shared" si="56"/>
        <v>0.31590906506249716</v>
      </c>
    </row>
    <row r="3628" spans="1:7" x14ac:dyDescent="0.35">
      <c r="A3628" t="s">
        <v>10715</v>
      </c>
      <c r="B3628" t="s">
        <v>10716</v>
      </c>
      <c r="C3628" t="s">
        <v>10717</v>
      </c>
      <c r="D3628">
        <v>6</v>
      </c>
      <c r="E3628">
        <v>-3.3517032886798803E-2</v>
      </c>
      <c r="F3628">
        <v>0.48437035674017298</v>
      </c>
      <c r="G3628" s="1">
        <f t="shared" si="56"/>
        <v>0.31482244335330245</v>
      </c>
    </row>
    <row r="3629" spans="1:7" x14ac:dyDescent="0.35">
      <c r="A3629" t="s">
        <v>10718</v>
      </c>
      <c r="B3629" t="s">
        <v>10719</v>
      </c>
      <c r="C3629" t="s">
        <v>10720</v>
      </c>
      <c r="D3629">
        <v>14</v>
      </c>
      <c r="E3629">
        <v>-3.3321317595067498E-2</v>
      </c>
      <c r="F3629">
        <v>0.49448342431606801</v>
      </c>
      <c r="G3629" s="1">
        <f t="shared" si="56"/>
        <v>0.30584826190040976</v>
      </c>
    </row>
    <row r="3630" spans="1:7" x14ac:dyDescent="0.35">
      <c r="A3630" t="s">
        <v>10721</v>
      </c>
      <c r="B3630" t="s">
        <v>10722</v>
      </c>
      <c r="C3630" t="s">
        <v>10723</v>
      </c>
      <c r="D3630">
        <v>20</v>
      </c>
      <c r="E3630">
        <v>-3.2970015439850897E-2</v>
      </c>
      <c r="F3630">
        <v>0.46426788810734998</v>
      </c>
      <c r="G3630" s="1">
        <f t="shared" si="56"/>
        <v>0.33323135402512571</v>
      </c>
    </row>
    <row r="3631" spans="1:7" x14ac:dyDescent="0.35">
      <c r="A3631" t="s">
        <v>10724</v>
      </c>
      <c r="B3631" t="s">
        <v>10725</v>
      </c>
      <c r="C3631" t="s">
        <v>10726</v>
      </c>
      <c r="D3631">
        <v>8</v>
      </c>
      <c r="E3631">
        <v>-3.27746769077919E-2</v>
      </c>
      <c r="F3631">
        <v>0.49515542423302</v>
      </c>
      <c r="G3631" s="1">
        <f t="shared" si="56"/>
        <v>0.30525845906262655</v>
      </c>
    </row>
    <row r="3632" spans="1:7" x14ac:dyDescent="0.35">
      <c r="A3632" t="s">
        <v>10727</v>
      </c>
      <c r="B3632" t="s">
        <v>10728</v>
      </c>
      <c r="C3632" t="s">
        <v>10729</v>
      </c>
      <c r="D3632">
        <v>8</v>
      </c>
      <c r="E3632">
        <v>-3.2277606137604602E-2</v>
      </c>
      <c r="F3632">
        <v>0.48156330455357998</v>
      </c>
      <c r="G3632" s="1">
        <f t="shared" si="56"/>
        <v>0.31734661401988862</v>
      </c>
    </row>
    <row r="3633" spans="1:7" x14ac:dyDescent="0.35">
      <c r="A3633" t="s">
        <v>10730</v>
      </c>
      <c r="B3633" t="s">
        <v>10731</v>
      </c>
      <c r="C3633" t="s">
        <v>10732</v>
      </c>
      <c r="D3633">
        <v>32</v>
      </c>
      <c r="E3633">
        <v>-3.1775683304019198E-2</v>
      </c>
      <c r="F3633">
        <v>0.478143888992278</v>
      </c>
      <c r="G3633" s="1">
        <f t="shared" si="56"/>
        <v>0.32044139043443526</v>
      </c>
    </row>
    <row r="3634" spans="1:7" x14ac:dyDescent="0.35">
      <c r="A3634" t="s">
        <v>10733</v>
      </c>
      <c r="B3634" t="s">
        <v>10734</v>
      </c>
      <c r="C3634" t="s">
        <v>10735</v>
      </c>
      <c r="D3634">
        <v>5</v>
      </c>
      <c r="E3634">
        <v>3.1505380235891702E-2</v>
      </c>
      <c r="F3634">
        <v>0.47653320624415402</v>
      </c>
      <c r="G3634" s="1">
        <f t="shared" si="56"/>
        <v>0.32190683104636808</v>
      </c>
    </row>
    <row r="3635" spans="1:7" x14ac:dyDescent="0.35">
      <c r="A3635" t="s">
        <v>10736</v>
      </c>
      <c r="B3635" t="s">
        <v>10737</v>
      </c>
      <c r="C3635" t="s">
        <v>10738</v>
      </c>
      <c r="D3635">
        <v>2</v>
      </c>
      <c r="E3635">
        <v>3.1294018210921502E-2</v>
      </c>
      <c r="F3635">
        <v>0.49168738838153803</v>
      </c>
      <c r="G3635" s="1">
        <f t="shared" si="56"/>
        <v>0.3083109310764216</v>
      </c>
    </row>
    <row r="3636" spans="1:7" x14ac:dyDescent="0.35">
      <c r="A3636" t="s">
        <v>10739</v>
      </c>
      <c r="B3636" t="s">
        <v>10740</v>
      </c>
      <c r="C3636" t="s">
        <v>10741</v>
      </c>
      <c r="D3636">
        <v>5</v>
      </c>
      <c r="E3636">
        <v>-3.0836095225723101E-2</v>
      </c>
      <c r="F3636">
        <v>0.47800178710657898</v>
      </c>
      <c r="G3636" s="1">
        <f t="shared" si="56"/>
        <v>0.32057047968688746</v>
      </c>
    </row>
    <row r="3637" spans="1:7" x14ac:dyDescent="0.35">
      <c r="A3637" t="s">
        <v>10742</v>
      </c>
      <c r="B3637" t="s">
        <v>10743</v>
      </c>
      <c r="C3637" t="s">
        <v>10744</v>
      </c>
      <c r="D3637">
        <v>37</v>
      </c>
      <c r="E3637">
        <v>-3.06013286373314E-2</v>
      </c>
      <c r="F3637">
        <v>0.48029954591006702</v>
      </c>
      <c r="G3637" s="1">
        <f t="shared" si="56"/>
        <v>0.31848782395617714</v>
      </c>
    </row>
    <row r="3638" spans="1:7" x14ac:dyDescent="0.35">
      <c r="A3638" t="s">
        <v>10745</v>
      </c>
      <c r="B3638" t="s">
        <v>10746</v>
      </c>
      <c r="C3638" t="s">
        <v>10747</v>
      </c>
      <c r="D3638">
        <v>16</v>
      </c>
      <c r="E3638">
        <v>2.9704944010291001E-2</v>
      </c>
      <c r="F3638">
        <v>0.45766036522790499</v>
      </c>
      <c r="G3638" s="1">
        <f t="shared" si="56"/>
        <v>0.33945669716008703</v>
      </c>
    </row>
    <row r="3639" spans="1:7" x14ac:dyDescent="0.35">
      <c r="A3639" t="s">
        <v>10748</v>
      </c>
      <c r="B3639" t="s">
        <v>10749</v>
      </c>
      <c r="C3639" t="s">
        <v>10750</v>
      </c>
      <c r="D3639">
        <v>22</v>
      </c>
      <c r="E3639">
        <v>-2.9588792461524301E-2</v>
      </c>
      <c r="F3639">
        <v>0.47227869455392102</v>
      </c>
      <c r="G3639" s="1">
        <f t="shared" si="56"/>
        <v>0.32580164588290317</v>
      </c>
    </row>
    <row r="3640" spans="1:7" x14ac:dyDescent="0.35">
      <c r="A3640" t="s">
        <v>10751</v>
      </c>
      <c r="B3640" t="s">
        <v>10752</v>
      </c>
      <c r="C3640" t="s">
        <v>10753</v>
      </c>
      <c r="D3640">
        <v>11</v>
      </c>
      <c r="E3640">
        <v>-2.95289324869045E-2</v>
      </c>
      <c r="F3640">
        <v>0.47964108164555902</v>
      </c>
      <c r="G3640" s="1">
        <f t="shared" si="56"/>
        <v>0.31908362630738168</v>
      </c>
    </row>
    <row r="3641" spans="1:7" x14ac:dyDescent="0.35">
      <c r="A3641" t="s">
        <v>10754</v>
      </c>
      <c r="B3641" t="s">
        <v>10755</v>
      </c>
      <c r="C3641" t="s">
        <v>10756</v>
      </c>
      <c r="D3641">
        <v>15</v>
      </c>
      <c r="E3641">
        <v>-2.92521068797242E-2</v>
      </c>
      <c r="F3641">
        <v>0.48071882513214598</v>
      </c>
      <c r="G3641" s="1">
        <f t="shared" si="56"/>
        <v>0.31810887040114466</v>
      </c>
    </row>
    <row r="3642" spans="1:7" x14ac:dyDescent="0.35">
      <c r="A3642" t="s">
        <v>10757</v>
      </c>
      <c r="B3642" t="s">
        <v>10758</v>
      </c>
      <c r="C3642" t="s">
        <v>10759</v>
      </c>
      <c r="D3642">
        <v>8</v>
      </c>
      <c r="E3642">
        <v>-2.9115496053933002E-2</v>
      </c>
      <c r="F3642">
        <v>0.47718101697034399</v>
      </c>
      <c r="G3642" s="1">
        <f t="shared" si="56"/>
        <v>0.32131684159224794</v>
      </c>
    </row>
    <row r="3643" spans="1:7" x14ac:dyDescent="0.35">
      <c r="A3643" t="s">
        <v>10760</v>
      </c>
      <c r="B3643" t="s">
        <v>10761</v>
      </c>
      <c r="C3643" t="s">
        <v>10762</v>
      </c>
      <c r="D3643">
        <v>15</v>
      </c>
      <c r="E3643">
        <v>-2.9051790905434399E-2</v>
      </c>
      <c r="F3643">
        <v>0.46585770631071599</v>
      </c>
      <c r="G3643" s="1">
        <f t="shared" si="56"/>
        <v>0.33174671593003935</v>
      </c>
    </row>
    <row r="3644" spans="1:7" x14ac:dyDescent="0.35">
      <c r="A3644" t="s">
        <v>10763</v>
      </c>
      <c r="B3644" t="s">
        <v>10764</v>
      </c>
      <c r="C3644" t="s">
        <v>10765</v>
      </c>
      <c r="D3644">
        <v>80</v>
      </c>
      <c r="E3644">
        <v>-2.9019611006368899E-2</v>
      </c>
      <c r="F3644">
        <v>0.46650746988512998</v>
      </c>
      <c r="G3644" s="1">
        <f t="shared" si="56"/>
        <v>0.33114139778260626</v>
      </c>
    </row>
    <row r="3645" spans="1:7" x14ac:dyDescent="0.35">
      <c r="A3645" t="s">
        <v>10766</v>
      </c>
      <c r="B3645" t="s">
        <v>10767</v>
      </c>
      <c r="C3645" t="s">
        <v>10768</v>
      </c>
      <c r="D3645">
        <v>153</v>
      </c>
      <c r="E3645">
        <v>-2.88816799523843E-2</v>
      </c>
      <c r="F3645">
        <v>0.48277215207303298</v>
      </c>
      <c r="G3645" s="1">
        <f t="shared" si="56"/>
        <v>0.31625778942353816</v>
      </c>
    </row>
    <row r="3646" spans="1:7" x14ac:dyDescent="0.35">
      <c r="A3646" t="s">
        <v>10769</v>
      </c>
      <c r="B3646" t="s">
        <v>10770</v>
      </c>
      <c r="C3646" t="s">
        <v>10771</v>
      </c>
      <c r="D3646">
        <v>13</v>
      </c>
      <c r="E3646">
        <v>-2.7852728993252598E-2</v>
      </c>
      <c r="F3646">
        <v>0.46019776207049701</v>
      </c>
      <c r="G3646" s="1">
        <f t="shared" si="56"/>
        <v>0.33705549762477927</v>
      </c>
    </row>
    <row r="3647" spans="1:7" x14ac:dyDescent="0.35">
      <c r="A3647" t="s">
        <v>10772</v>
      </c>
      <c r="B3647" t="s">
        <v>10773</v>
      </c>
      <c r="C3647" t="s">
        <v>10774</v>
      </c>
      <c r="D3647">
        <v>22</v>
      </c>
      <c r="E3647">
        <v>2.7714018903246498E-2</v>
      </c>
      <c r="F3647">
        <v>0.48083603379189499</v>
      </c>
      <c r="G3647" s="1">
        <f t="shared" si="56"/>
        <v>0.31800299381191011</v>
      </c>
    </row>
    <row r="3648" spans="1:7" x14ac:dyDescent="0.35">
      <c r="A3648" t="s">
        <v>10775</v>
      </c>
      <c r="B3648" t="s">
        <v>10776</v>
      </c>
      <c r="C3648" t="s">
        <v>10777</v>
      </c>
      <c r="D3648">
        <v>5</v>
      </c>
      <c r="E3648">
        <v>-2.7504769103401799E-2</v>
      </c>
      <c r="F3648">
        <v>0.48139862221152402</v>
      </c>
      <c r="G3648" s="1">
        <f t="shared" si="56"/>
        <v>0.31749515703312969</v>
      </c>
    </row>
    <row r="3649" spans="1:7" x14ac:dyDescent="0.35">
      <c r="A3649" t="s">
        <v>10778</v>
      </c>
      <c r="B3649" t="s">
        <v>10779</v>
      </c>
      <c r="C3649" t="s">
        <v>10780</v>
      </c>
      <c r="D3649">
        <v>39</v>
      </c>
      <c r="E3649">
        <v>2.74440325724611E-2</v>
      </c>
      <c r="F3649">
        <v>0.47360938485116699</v>
      </c>
      <c r="G3649" s="1">
        <f t="shared" si="56"/>
        <v>0.32457970039684914</v>
      </c>
    </row>
    <row r="3650" spans="1:7" x14ac:dyDescent="0.35">
      <c r="A3650" t="s">
        <v>10781</v>
      </c>
      <c r="B3650" t="s">
        <v>10782</v>
      </c>
      <c r="C3650" t="s">
        <v>10783</v>
      </c>
      <c r="D3650">
        <v>32</v>
      </c>
      <c r="E3650">
        <v>-2.6765307581456399E-2</v>
      </c>
      <c r="F3650">
        <v>0.48630525208012798</v>
      </c>
      <c r="G3650" s="1">
        <f t="shared" si="56"/>
        <v>0.31309104004090965</v>
      </c>
    </row>
    <row r="3651" spans="1:7" x14ac:dyDescent="0.35">
      <c r="A3651" t="s">
        <v>10784</v>
      </c>
      <c r="B3651" t="s">
        <v>10785</v>
      </c>
      <c r="C3651" t="s">
        <v>10786</v>
      </c>
      <c r="D3651">
        <v>41</v>
      </c>
      <c r="E3651">
        <v>-2.6222065419538799E-2</v>
      </c>
      <c r="F3651">
        <v>0.47797249519561003</v>
      </c>
      <c r="G3651" s="1">
        <f t="shared" si="56"/>
        <v>0.32059709403318887</v>
      </c>
    </row>
    <row r="3652" spans="1:7" x14ac:dyDescent="0.35">
      <c r="A3652" t="s">
        <v>10787</v>
      </c>
      <c r="B3652" t="s">
        <v>10788</v>
      </c>
      <c r="C3652" t="s">
        <v>10789</v>
      </c>
      <c r="D3652">
        <v>12</v>
      </c>
      <c r="E3652">
        <v>2.60359745522009E-2</v>
      </c>
      <c r="F3652">
        <v>0.48938003737496799</v>
      </c>
      <c r="G3652" s="1">
        <f t="shared" ref="G3652:G3715" si="57">-LOG10(F3652)</f>
        <v>0.31035375021659206</v>
      </c>
    </row>
    <row r="3653" spans="1:7" x14ac:dyDescent="0.35">
      <c r="A3653" t="s">
        <v>10790</v>
      </c>
      <c r="B3653" t="s">
        <v>10791</v>
      </c>
      <c r="C3653" t="s">
        <v>10792</v>
      </c>
      <c r="D3653">
        <v>9</v>
      </c>
      <c r="E3653">
        <v>2.5721623604645999E-2</v>
      </c>
      <c r="F3653">
        <v>0.49260495470430798</v>
      </c>
      <c r="G3653" s="1">
        <f t="shared" si="57"/>
        <v>0.30750122426727938</v>
      </c>
    </row>
    <row r="3654" spans="1:7" x14ac:dyDescent="0.35">
      <c r="A3654" t="s">
        <v>10793</v>
      </c>
      <c r="B3654" t="s">
        <v>10794</v>
      </c>
      <c r="C3654" t="s">
        <v>10795</v>
      </c>
      <c r="D3654">
        <v>13</v>
      </c>
      <c r="E3654">
        <v>-2.4255222070088601E-2</v>
      </c>
      <c r="F3654">
        <v>0.48725299040784997</v>
      </c>
      <c r="G3654" s="1">
        <f t="shared" si="57"/>
        <v>0.31224548681548703</v>
      </c>
    </row>
    <row r="3655" spans="1:7" x14ac:dyDescent="0.35">
      <c r="A3655" t="s">
        <v>10796</v>
      </c>
      <c r="B3655" t="s">
        <v>10797</v>
      </c>
      <c r="C3655" t="s">
        <v>10798</v>
      </c>
      <c r="D3655">
        <v>25</v>
      </c>
      <c r="E3655">
        <v>2.4154882568211598E-2</v>
      </c>
      <c r="F3655">
        <v>0.470439835505228</v>
      </c>
      <c r="G3655" s="1">
        <f t="shared" si="57"/>
        <v>0.32749591055519189</v>
      </c>
    </row>
    <row r="3656" spans="1:7" x14ac:dyDescent="0.35">
      <c r="A3656" t="s">
        <v>10799</v>
      </c>
      <c r="B3656" t="s">
        <v>10800</v>
      </c>
      <c r="C3656" t="s">
        <v>10801</v>
      </c>
      <c r="D3656">
        <v>20</v>
      </c>
      <c r="E3656">
        <v>2.3848121953108099E-2</v>
      </c>
      <c r="F3656">
        <v>0.47707034575424101</v>
      </c>
      <c r="G3656" s="1">
        <f t="shared" si="57"/>
        <v>0.32141757794024184</v>
      </c>
    </row>
    <row r="3657" spans="1:7" x14ac:dyDescent="0.35">
      <c r="A3657" t="s">
        <v>10802</v>
      </c>
      <c r="B3657" t="s">
        <v>10803</v>
      </c>
      <c r="C3657" t="s">
        <v>10804</v>
      </c>
      <c r="D3657">
        <v>6</v>
      </c>
      <c r="E3657">
        <v>-2.3813123769158999E-2</v>
      </c>
      <c r="F3657">
        <v>0.478912901451718</v>
      </c>
      <c r="G3657" s="1">
        <f t="shared" si="57"/>
        <v>0.31974346332527936</v>
      </c>
    </row>
    <row r="3658" spans="1:7" x14ac:dyDescent="0.35">
      <c r="A3658" t="s">
        <v>10805</v>
      </c>
      <c r="B3658" t="s">
        <v>10806</v>
      </c>
      <c r="C3658" t="s">
        <v>10807</v>
      </c>
      <c r="D3658">
        <v>21</v>
      </c>
      <c r="E3658">
        <v>-2.3564753297016201E-2</v>
      </c>
      <c r="F3658">
        <v>0.48419019074567998</v>
      </c>
      <c r="G3658" s="1">
        <f t="shared" si="57"/>
        <v>0.31498401321765523</v>
      </c>
    </row>
    <row r="3659" spans="1:7" x14ac:dyDescent="0.35">
      <c r="A3659" t="s">
        <v>10808</v>
      </c>
      <c r="B3659" t="s">
        <v>10145</v>
      </c>
      <c r="C3659" t="s">
        <v>10146</v>
      </c>
      <c r="D3659">
        <v>1</v>
      </c>
      <c r="E3659">
        <v>-2.34276823520644E-2</v>
      </c>
      <c r="F3659">
        <v>0.49328349887293499</v>
      </c>
      <c r="G3659" s="1">
        <f t="shared" si="57"/>
        <v>0.30690341214436823</v>
      </c>
    </row>
    <row r="3660" spans="1:7" x14ac:dyDescent="0.35">
      <c r="A3660" t="s">
        <v>10809</v>
      </c>
      <c r="B3660" t="s">
        <v>10810</v>
      </c>
      <c r="C3660" t="s">
        <v>10811</v>
      </c>
      <c r="D3660">
        <v>10</v>
      </c>
      <c r="E3660">
        <v>2.3265633959944399E-2</v>
      </c>
      <c r="F3660">
        <v>0.494384962439116</v>
      </c>
      <c r="G3660" s="1">
        <f t="shared" si="57"/>
        <v>0.30593474752489153</v>
      </c>
    </row>
    <row r="3661" spans="1:7" x14ac:dyDescent="0.35">
      <c r="A3661" t="s">
        <v>10812</v>
      </c>
      <c r="B3661" t="s">
        <v>10813</v>
      </c>
      <c r="C3661" t="s">
        <v>10814</v>
      </c>
      <c r="D3661">
        <v>11</v>
      </c>
      <c r="E3661">
        <v>2.32442296677959E-2</v>
      </c>
      <c r="F3661">
        <v>0.48998539249586398</v>
      </c>
      <c r="G3661" s="1">
        <f t="shared" si="57"/>
        <v>0.30981686701843153</v>
      </c>
    </row>
    <row r="3662" spans="1:7" x14ac:dyDescent="0.35">
      <c r="A3662" t="s">
        <v>10815</v>
      </c>
      <c r="B3662" t="s">
        <v>10816</v>
      </c>
      <c r="C3662" t="s">
        <v>10817</v>
      </c>
      <c r="D3662">
        <v>35</v>
      </c>
      <c r="E3662">
        <v>2.30665265845999E-2</v>
      </c>
      <c r="F3662">
        <v>0.47310882560863099</v>
      </c>
      <c r="G3662" s="1">
        <f t="shared" si="57"/>
        <v>0.32503895032941588</v>
      </c>
    </row>
    <row r="3663" spans="1:7" x14ac:dyDescent="0.35">
      <c r="A3663" t="s">
        <v>10818</v>
      </c>
      <c r="B3663" t="s">
        <v>10819</v>
      </c>
      <c r="C3663" t="s">
        <v>10820</v>
      </c>
      <c r="D3663">
        <v>2</v>
      </c>
      <c r="E3663">
        <v>2.30420878280597E-2</v>
      </c>
      <c r="F3663">
        <v>0.487277994726457</v>
      </c>
      <c r="G3663" s="1">
        <f t="shared" si="57"/>
        <v>0.31222320073579779</v>
      </c>
    </row>
    <row r="3664" spans="1:7" x14ac:dyDescent="0.35">
      <c r="A3664" t="s">
        <v>10821</v>
      </c>
      <c r="B3664" t="s">
        <v>10822</v>
      </c>
      <c r="C3664" t="s">
        <v>10823</v>
      </c>
      <c r="D3664">
        <v>4</v>
      </c>
      <c r="E3664">
        <v>-2.2963985919574201E-2</v>
      </c>
      <c r="F3664">
        <v>0.48722043275745902</v>
      </c>
      <c r="G3664" s="1">
        <f t="shared" si="57"/>
        <v>0.31227450681249802</v>
      </c>
    </row>
    <row r="3665" spans="1:7" x14ac:dyDescent="0.35">
      <c r="A3665" t="s">
        <v>10824</v>
      </c>
      <c r="B3665" t="s">
        <v>10825</v>
      </c>
      <c r="C3665" t="s">
        <v>10826</v>
      </c>
      <c r="D3665">
        <v>13</v>
      </c>
      <c r="E3665">
        <v>-2.2579295136558999E-2</v>
      </c>
      <c r="F3665">
        <v>0.48939799720516602</v>
      </c>
      <c r="G3665" s="1">
        <f t="shared" si="57"/>
        <v>0.31033781227177465</v>
      </c>
    </row>
    <row r="3666" spans="1:7" x14ac:dyDescent="0.35">
      <c r="A3666" t="s">
        <v>10827</v>
      </c>
      <c r="B3666" t="s">
        <v>10828</v>
      </c>
      <c r="C3666" t="s">
        <v>10829</v>
      </c>
      <c r="D3666">
        <v>3</v>
      </c>
      <c r="E3666">
        <v>-2.2344516867960299E-2</v>
      </c>
      <c r="F3666">
        <v>0.48317904654460903</v>
      </c>
      <c r="G3666" s="1">
        <f t="shared" si="57"/>
        <v>0.31589190751474761</v>
      </c>
    </row>
    <row r="3667" spans="1:7" x14ac:dyDescent="0.35">
      <c r="A3667" t="s">
        <v>10830</v>
      </c>
      <c r="B3667" t="s">
        <v>10831</v>
      </c>
      <c r="C3667" t="s">
        <v>10832</v>
      </c>
      <c r="D3667">
        <v>32</v>
      </c>
      <c r="E3667">
        <v>-2.23274063119944E-2</v>
      </c>
      <c r="F3667">
        <v>0.47521648031416203</v>
      </c>
      <c r="G3667" s="1">
        <f t="shared" si="57"/>
        <v>0.32310850660979029</v>
      </c>
    </row>
    <row r="3668" spans="1:7" x14ac:dyDescent="0.35">
      <c r="A3668" t="s">
        <v>10833</v>
      </c>
      <c r="B3668" t="s">
        <v>10834</v>
      </c>
      <c r="C3668" t="s">
        <v>10835</v>
      </c>
      <c r="D3668">
        <v>13</v>
      </c>
      <c r="E3668">
        <v>2.2298688830424799E-2</v>
      </c>
      <c r="F3668">
        <v>0.47919386808931003</v>
      </c>
      <c r="G3668" s="1">
        <f t="shared" si="57"/>
        <v>0.31948874794765725</v>
      </c>
    </row>
    <row r="3669" spans="1:7" x14ac:dyDescent="0.35">
      <c r="A3669" t="s">
        <v>10836</v>
      </c>
      <c r="B3669" t="s">
        <v>10837</v>
      </c>
      <c r="C3669" t="s">
        <v>10838</v>
      </c>
      <c r="D3669">
        <v>21</v>
      </c>
      <c r="E3669">
        <v>2.20710426572523E-2</v>
      </c>
      <c r="F3669">
        <v>0.495571118613786</v>
      </c>
      <c r="G3669" s="1">
        <f t="shared" si="57"/>
        <v>0.30489401180395004</v>
      </c>
    </row>
    <row r="3670" spans="1:7" x14ac:dyDescent="0.35">
      <c r="A3670" t="s">
        <v>10839</v>
      </c>
      <c r="B3670" t="s">
        <v>10840</v>
      </c>
      <c r="C3670" t="s">
        <v>10841</v>
      </c>
      <c r="D3670">
        <v>22</v>
      </c>
      <c r="E3670">
        <v>-2.1838505646947198E-2</v>
      </c>
      <c r="F3670">
        <v>0.47805458582084198</v>
      </c>
      <c r="G3670" s="1">
        <f t="shared" si="57"/>
        <v>0.32052251140608601</v>
      </c>
    </row>
    <row r="3671" spans="1:7" x14ac:dyDescent="0.35">
      <c r="A3671" t="s">
        <v>10842</v>
      </c>
      <c r="B3671" t="s">
        <v>10843</v>
      </c>
      <c r="C3671" t="s">
        <v>10844</v>
      </c>
      <c r="D3671">
        <v>9</v>
      </c>
      <c r="E3671">
        <v>-2.1733015152065601E-2</v>
      </c>
      <c r="F3671">
        <v>0.478734940551585</v>
      </c>
      <c r="G3671" s="1">
        <f t="shared" si="57"/>
        <v>0.31990487430418424</v>
      </c>
    </row>
    <row r="3672" spans="1:7" x14ac:dyDescent="0.35">
      <c r="A3672" t="s">
        <v>10845</v>
      </c>
      <c r="B3672" t="s">
        <v>10846</v>
      </c>
      <c r="C3672" t="s">
        <v>10847</v>
      </c>
      <c r="D3672">
        <v>16</v>
      </c>
      <c r="E3672">
        <v>-2.1709316737428701E-2</v>
      </c>
      <c r="F3672">
        <v>0.47344733026846297</v>
      </c>
      <c r="G3672" s="1">
        <f t="shared" si="57"/>
        <v>0.32472832805683782</v>
      </c>
    </row>
    <row r="3673" spans="1:7" x14ac:dyDescent="0.35">
      <c r="A3673" t="s">
        <v>10848</v>
      </c>
      <c r="B3673" t="s">
        <v>10849</v>
      </c>
      <c r="C3673" t="s">
        <v>10850</v>
      </c>
      <c r="D3673">
        <v>8</v>
      </c>
      <c r="E3673">
        <v>-2.14410704715817E-2</v>
      </c>
      <c r="F3673">
        <v>0.49121139718942097</v>
      </c>
      <c r="G3673" s="1">
        <f t="shared" si="57"/>
        <v>0.30873156515872124</v>
      </c>
    </row>
    <row r="3674" spans="1:7" x14ac:dyDescent="0.35">
      <c r="A3674" t="s">
        <v>10851</v>
      </c>
      <c r="B3674" t="s">
        <v>10852</v>
      </c>
      <c r="C3674" t="s">
        <v>10853</v>
      </c>
      <c r="D3674">
        <v>1</v>
      </c>
      <c r="E3674">
        <v>-2.1262275877418801E-2</v>
      </c>
      <c r="F3674">
        <v>0.49577083492740798</v>
      </c>
      <c r="G3674" s="1">
        <f t="shared" si="57"/>
        <v>0.30471902537506806</v>
      </c>
    </row>
    <row r="3675" spans="1:7" x14ac:dyDescent="0.35">
      <c r="A3675" t="s">
        <v>10854</v>
      </c>
      <c r="B3675" t="s">
        <v>10855</v>
      </c>
      <c r="C3675" t="s">
        <v>10856</v>
      </c>
      <c r="D3675">
        <v>9</v>
      </c>
      <c r="E3675">
        <v>2.11228371137437E-2</v>
      </c>
      <c r="F3675">
        <v>0.49647952463415301</v>
      </c>
      <c r="G3675" s="1">
        <f t="shared" si="57"/>
        <v>0.30409865758504456</v>
      </c>
    </row>
    <row r="3676" spans="1:7" x14ac:dyDescent="0.35">
      <c r="A3676" t="s">
        <v>10857</v>
      </c>
      <c r="B3676" t="s">
        <v>10858</v>
      </c>
      <c r="C3676" t="s">
        <v>10859</v>
      </c>
      <c r="D3676">
        <v>2</v>
      </c>
      <c r="E3676">
        <v>2.1028695701531298E-2</v>
      </c>
      <c r="F3676">
        <v>0.49138481316345001</v>
      </c>
      <c r="G3676" s="1">
        <f t="shared" si="57"/>
        <v>0.30857827003996724</v>
      </c>
    </row>
    <row r="3677" spans="1:7" x14ac:dyDescent="0.35">
      <c r="A3677" t="s">
        <v>10860</v>
      </c>
      <c r="B3677" t="s">
        <v>10861</v>
      </c>
      <c r="C3677" t="s">
        <v>10862</v>
      </c>
      <c r="D3677">
        <v>9</v>
      </c>
      <c r="E3677">
        <v>-2.0646604162870098E-2</v>
      </c>
      <c r="F3677">
        <v>0.47780887843011899</v>
      </c>
      <c r="G3677" s="1">
        <f t="shared" si="57"/>
        <v>0.32074578464603093</v>
      </c>
    </row>
    <row r="3678" spans="1:7" x14ac:dyDescent="0.35">
      <c r="A3678" t="s">
        <v>10863</v>
      </c>
      <c r="B3678" t="s">
        <v>10864</v>
      </c>
      <c r="C3678" t="s">
        <v>10865</v>
      </c>
      <c r="D3678">
        <v>67</v>
      </c>
      <c r="E3678">
        <v>2.0615586888183601E-2</v>
      </c>
      <c r="F3678">
        <v>0.48424014821644201</v>
      </c>
      <c r="G3678" s="1">
        <f t="shared" si="57"/>
        <v>0.314939206166434</v>
      </c>
    </row>
    <row r="3679" spans="1:7" x14ac:dyDescent="0.35">
      <c r="A3679" t="s">
        <v>10866</v>
      </c>
      <c r="B3679" t="s">
        <v>10867</v>
      </c>
      <c r="C3679" t="s">
        <v>10868</v>
      </c>
      <c r="D3679">
        <v>2</v>
      </c>
      <c r="E3679">
        <v>2.0546032154179199E-2</v>
      </c>
      <c r="F3679">
        <v>0.47776615835879899</v>
      </c>
      <c r="G3679" s="1">
        <f t="shared" si="57"/>
        <v>0.32078461590582502</v>
      </c>
    </row>
    <row r="3680" spans="1:7" x14ac:dyDescent="0.35">
      <c r="A3680" t="s">
        <v>10869</v>
      </c>
      <c r="B3680" t="s">
        <v>10870</v>
      </c>
      <c r="C3680" t="s">
        <v>10871</v>
      </c>
      <c r="D3680">
        <v>47</v>
      </c>
      <c r="E3680">
        <v>-2.0496239993249701E-2</v>
      </c>
      <c r="F3680">
        <v>0.48501392306065799</v>
      </c>
      <c r="G3680" s="1">
        <f t="shared" si="57"/>
        <v>0.3142457941366556</v>
      </c>
    </row>
    <row r="3681" spans="1:7" x14ac:dyDescent="0.35">
      <c r="A3681" t="s">
        <v>10872</v>
      </c>
      <c r="B3681" t="s">
        <v>10873</v>
      </c>
      <c r="C3681" t="s">
        <v>10874</v>
      </c>
      <c r="D3681">
        <v>36</v>
      </c>
      <c r="E3681">
        <v>-2.0422507007431499E-2</v>
      </c>
      <c r="F3681">
        <v>0.47070206484704502</v>
      </c>
      <c r="G3681" s="1">
        <f t="shared" si="57"/>
        <v>0.32725389655273651</v>
      </c>
    </row>
    <row r="3682" spans="1:7" x14ac:dyDescent="0.35">
      <c r="A3682" t="s">
        <v>10875</v>
      </c>
      <c r="B3682" t="s">
        <v>10876</v>
      </c>
      <c r="C3682" t="s">
        <v>10877</v>
      </c>
      <c r="D3682">
        <v>22</v>
      </c>
      <c r="E3682">
        <v>-2.0307209157365901E-2</v>
      </c>
      <c r="F3682">
        <v>0.48022118281628301</v>
      </c>
      <c r="G3682" s="1">
        <f t="shared" si="57"/>
        <v>0.3185586868918181</v>
      </c>
    </row>
    <row r="3683" spans="1:7" x14ac:dyDescent="0.35">
      <c r="A3683" t="s">
        <v>10878</v>
      </c>
      <c r="B3683" t="s">
        <v>10879</v>
      </c>
      <c r="C3683" t="s">
        <v>10880</v>
      </c>
      <c r="D3683">
        <v>31</v>
      </c>
      <c r="E3683">
        <v>1.9324065518745201E-2</v>
      </c>
      <c r="F3683">
        <v>0.48088513830431601</v>
      </c>
      <c r="G3683" s="1">
        <f t="shared" si="57"/>
        <v>0.3179586445360113</v>
      </c>
    </row>
    <row r="3684" spans="1:7" x14ac:dyDescent="0.35">
      <c r="A3684" t="s">
        <v>10881</v>
      </c>
      <c r="B3684" t="s">
        <v>10882</v>
      </c>
      <c r="C3684" t="s">
        <v>10883</v>
      </c>
      <c r="D3684">
        <v>31</v>
      </c>
      <c r="E3684">
        <v>-1.91988822832414E-2</v>
      </c>
      <c r="F3684">
        <v>0.485411724604974</v>
      </c>
      <c r="G3684" s="1">
        <f t="shared" si="57"/>
        <v>0.31388973795516129</v>
      </c>
    </row>
    <row r="3685" spans="1:7" x14ac:dyDescent="0.35">
      <c r="A3685" t="s">
        <v>10884</v>
      </c>
      <c r="B3685" t="s">
        <v>10885</v>
      </c>
      <c r="C3685" t="s">
        <v>10886</v>
      </c>
      <c r="D3685">
        <v>33</v>
      </c>
      <c r="E3685">
        <v>1.9091707195670399E-2</v>
      </c>
      <c r="F3685">
        <v>0.48340550217836498</v>
      </c>
      <c r="G3685" s="1">
        <f t="shared" si="57"/>
        <v>0.31568841070928871</v>
      </c>
    </row>
    <row r="3686" spans="1:7" x14ac:dyDescent="0.35">
      <c r="A3686" t="s">
        <v>10887</v>
      </c>
      <c r="B3686" t="s">
        <v>10888</v>
      </c>
      <c r="C3686" t="s">
        <v>10889</v>
      </c>
      <c r="D3686">
        <v>9</v>
      </c>
      <c r="E3686">
        <v>1.8610174171989499E-2</v>
      </c>
      <c r="F3686">
        <v>0.48908975604180099</v>
      </c>
      <c r="G3686" s="1">
        <f t="shared" si="57"/>
        <v>0.31061143335763663</v>
      </c>
    </row>
    <row r="3687" spans="1:7" x14ac:dyDescent="0.35">
      <c r="A3687" t="s">
        <v>10890</v>
      </c>
      <c r="B3687" t="s">
        <v>10891</v>
      </c>
      <c r="C3687" t="s">
        <v>10892</v>
      </c>
      <c r="D3687">
        <v>21</v>
      </c>
      <c r="E3687">
        <v>1.8227053949416899E-2</v>
      </c>
      <c r="F3687">
        <v>0.48935640396615399</v>
      </c>
      <c r="G3687" s="1">
        <f t="shared" si="57"/>
        <v>0.31037472391002974</v>
      </c>
    </row>
    <row r="3688" spans="1:7" x14ac:dyDescent="0.35">
      <c r="A3688" t="s">
        <v>10893</v>
      </c>
      <c r="B3688" t="s">
        <v>10894</v>
      </c>
      <c r="C3688" t="s">
        <v>10895</v>
      </c>
      <c r="D3688">
        <v>10</v>
      </c>
      <c r="E3688">
        <v>1.7830234968855E-2</v>
      </c>
      <c r="F3688">
        <v>0.48682624065080399</v>
      </c>
      <c r="G3688" s="1">
        <f t="shared" si="57"/>
        <v>0.31262602069935752</v>
      </c>
    </row>
    <row r="3689" spans="1:7" x14ac:dyDescent="0.35">
      <c r="A3689" t="s">
        <v>10896</v>
      </c>
      <c r="B3689" t="s">
        <v>10897</v>
      </c>
      <c r="C3689" t="s">
        <v>10898</v>
      </c>
      <c r="D3689">
        <v>12</v>
      </c>
      <c r="E3689">
        <v>-1.7808525708133498E-2</v>
      </c>
      <c r="F3689">
        <v>0.48161982190081998</v>
      </c>
      <c r="G3689" s="1">
        <f t="shared" si="57"/>
        <v>0.31729564723819953</v>
      </c>
    </row>
    <row r="3690" spans="1:7" x14ac:dyDescent="0.35">
      <c r="A3690" t="s">
        <v>10899</v>
      </c>
      <c r="B3690" t="s">
        <v>10900</v>
      </c>
      <c r="C3690" t="s">
        <v>10901</v>
      </c>
      <c r="D3690">
        <v>16</v>
      </c>
      <c r="E3690">
        <v>-1.7760850449072E-2</v>
      </c>
      <c r="F3690">
        <v>0.48032218907831198</v>
      </c>
      <c r="G3690" s="1">
        <f t="shared" si="57"/>
        <v>0.31846735012622879</v>
      </c>
    </row>
    <row r="3691" spans="1:7" x14ac:dyDescent="0.35">
      <c r="A3691" t="s">
        <v>10902</v>
      </c>
      <c r="B3691" t="s">
        <v>10903</v>
      </c>
      <c r="C3691" t="s">
        <v>10904</v>
      </c>
      <c r="D3691">
        <v>31</v>
      </c>
      <c r="E3691">
        <v>1.76864101004383E-2</v>
      </c>
      <c r="F3691">
        <v>0.48599393322346401</v>
      </c>
      <c r="G3691" s="1">
        <f t="shared" si="57"/>
        <v>0.31336915210399813</v>
      </c>
    </row>
    <row r="3692" spans="1:7" x14ac:dyDescent="0.35">
      <c r="A3692" t="s">
        <v>10905</v>
      </c>
      <c r="B3692" t="s">
        <v>10906</v>
      </c>
      <c r="C3692" t="s">
        <v>10907</v>
      </c>
      <c r="D3692">
        <v>18</v>
      </c>
      <c r="E3692">
        <v>1.76601312903059E-2</v>
      </c>
      <c r="F3692">
        <v>0.47926888835828302</v>
      </c>
      <c r="G3692" s="1">
        <f t="shared" si="57"/>
        <v>0.31942076223054255</v>
      </c>
    </row>
    <row r="3693" spans="1:7" x14ac:dyDescent="0.35">
      <c r="A3693" t="s">
        <v>10908</v>
      </c>
      <c r="B3693" t="s">
        <v>10909</v>
      </c>
      <c r="C3693" t="s">
        <v>10910</v>
      </c>
      <c r="D3693">
        <v>20</v>
      </c>
      <c r="E3693">
        <v>1.7008668675821001E-2</v>
      </c>
      <c r="F3693">
        <v>0.486655138940572</v>
      </c>
      <c r="G3693" s="1">
        <f t="shared" si="57"/>
        <v>0.31277868623754035</v>
      </c>
    </row>
    <row r="3694" spans="1:7" x14ac:dyDescent="0.35">
      <c r="A3694" t="s">
        <v>10911</v>
      </c>
      <c r="B3694" t="s">
        <v>10912</v>
      </c>
      <c r="C3694" t="s">
        <v>10913</v>
      </c>
      <c r="D3694">
        <v>10</v>
      </c>
      <c r="E3694">
        <v>-1.6855469206617998E-2</v>
      </c>
      <c r="F3694">
        <v>0.49169306533218698</v>
      </c>
      <c r="G3694" s="1">
        <f t="shared" si="57"/>
        <v>0.30830591680482083</v>
      </c>
    </row>
    <row r="3695" spans="1:7" x14ac:dyDescent="0.35">
      <c r="A3695" t="s">
        <v>10914</v>
      </c>
      <c r="B3695" t="s">
        <v>10915</v>
      </c>
      <c r="C3695" t="s">
        <v>10916</v>
      </c>
      <c r="D3695">
        <v>11</v>
      </c>
      <c r="E3695">
        <v>-1.6181664024614399E-2</v>
      </c>
      <c r="F3695">
        <v>0.49016380251893799</v>
      </c>
      <c r="G3695" s="1">
        <f t="shared" si="57"/>
        <v>0.30965876355869887</v>
      </c>
    </row>
    <row r="3696" spans="1:7" x14ac:dyDescent="0.35">
      <c r="A3696" t="s">
        <v>10917</v>
      </c>
      <c r="B3696" t="s">
        <v>10918</v>
      </c>
      <c r="C3696" t="s">
        <v>10919</v>
      </c>
      <c r="D3696">
        <v>12</v>
      </c>
      <c r="E3696">
        <v>1.6115235621739998E-2</v>
      </c>
      <c r="F3696">
        <v>0.49128310168107098</v>
      </c>
      <c r="G3696" s="1">
        <f t="shared" si="57"/>
        <v>0.30866817372977712</v>
      </c>
    </row>
    <row r="3697" spans="1:7" x14ac:dyDescent="0.35">
      <c r="A3697" t="s">
        <v>10920</v>
      </c>
      <c r="B3697" t="s">
        <v>10921</v>
      </c>
      <c r="C3697" t="s">
        <v>10922</v>
      </c>
      <c r="D3697">
        <v>14</v>
      </c>
      <c r="E3697">
        <v>1.6068815413788601E-2</v>
      </c>
      <c r="F3697">
        <v>0.48719198099923999</v>
      </c>
      <c r="G3697" s="1">
        <f t="shared" si="57"/>
        <v>0.31229986864373915</v>
      </c>
    </row>
    <row r="3698" spans="1:7" x14ac:dyDescent="0.35">
      <c r="A3698" t="s">
        <v>10923</v>
      </c>
      <c r="B3698" t="s">
        <v>10924</v>
      </c>
      <c r="C3698" t="s">
        <v>10925</v>
      </c>
      <c r="D3698">
        <v>11</v>
      </c>
      <c r="E3698">
        <v>1.6053926656809301E-2</v>
      </c>
      <c r="F3698">
        <v>0.47720987634777101</v>
      </c>
      <c r="G3698" s="1">
        <f t="shared" si="57"/>
        <v>0.32129057673901162</v>
      </c>
    </row>
    <row r="3699" spans="1:7" x14ac:dyDescent="0.35">
      <c r="A3699" t="s">
        <v>10926</v>
      </c>
      <c r="B3699" t="s">
        <v>10927</v>
      </c>
      <c r="C3699" t="s">
        <v>10928</v>
      </c>
      <c r="D3699">
        <v>20</v>
      </c>
      <c r="E3699">
        <v>1.54926270803628E-2</v>
      </c>
      <c r="F3699">
        <v>0.48535789410371</v>
      </c>
      <c r="G3699" s="1">
        <f t="shared" si="57"/>
        <v>0.3139379023995989</v>
      </c>
    </row>
    <row r="3700" spans="1:7" x14ac:dyDescent="0.35">
      <c r="A3700" t="s">
        <v>10929</v>
      </c>
      <c r="B3700" t="s">
        <v>10930</v>
      </c>
      <c r="C3700" t="s">
        <v>10931</v>
      </c>
      <c r="D3700">
        <v>32</v>
      </c>
      <c r="E3700">
        <v>-1.54802909383278E-2</v>
      </c>
      <c r="F3700">
        <v>0.48851226623487098</v>
      </c>
      <c r="G3700" s="1">
        <f t="shared" si="57"/>
        <v>0.31112452694779391</v>
      </c>
    </row>
    <row r="3701" spans="1:7" x14ac:dyDescent="0.35">
      <c r="A3701" t="s">
        <v>10932</v>
      </c>
      <c r="B3701" t="s">
        <v>10933</v>
      </c>
      <c r="C3701" t="s">
        <v>10934</v>
      </c>
      <c r="D3701">
        <v>25</v>
      </c>
      <c r="E3701">
        <v>1.5241668453661801E-2</v>
      </c>
      <c r="F3701">
        <v>0.49060398516030401</v>
      </c>
      <c r="G3701" s="1">
        <f t="shared" si="57"/>
        <v>0.30926892835527481</v>
      </c>
    </row>
    <row r="3702" spans="1:7" x14ac:dyDescent="0.35">
      <c r="A3702" t="s">
        <v>10935</v>
      </c>
      <c r="B3702" t="s">
        <v>10936</v>
      </c>
      <c r="C3702" t="s">
        <v>10937</v>
      </c>
      <c r="D3702">
        <v>7</v>
      </c>
      <c r="E3702">
        <v>-1.48833765212899E-2</v>
      </c>
      <c r="F3702">
        <v>0.49862056543148198</v>
      </c>
      <c r="G3702" s="1">
        <f t="shared" si="57"/>
        <v>0.30222981313826081</v>
      </c>
    </row>
    <row r="3703" spans="1:7" s="1" customFormat="1" x14ac:dyDescent="0.35">
      <c r="A3703" s="1" t="s">
        <v>10938</v>
      </c>
      <c r="B3703" s="1" t="s">
        <v>10939</v>
      </c>
      <c r="C3703" s="1" t="s">
        <v>10940</v>
      </c>
      <c r="D3703" s="1">
        <v>9</v>
      </c>
      <c r="E3703" s="1">
        <v>-1.4820631670858101E-2</v>
      </c>
      <c r="F3703" s="1">
        <v>0.49723228616259402</v>
      </c>
      <c r="G3703" s="1">
        <f t="shared" si="57"/>
        <v>0.30344067961402171</v>
      </c>
    </row>
    <row r="3704" spans="1:7" x14ac:dyDescent="0.35">
      <c r="A3704" t="s">
        <v>10941</v>
      </c>
      <c r="B3704" t="s">
        <v>10942</v>
      </c>
      <c r="C3704" t="s">
        <v>10943</v>
      </c>
      <c r="D3704">
        <v>7</v>
      </c>
      <c r="E3704">
        <v>-1.4701134542605101E-2</v>
      </c>
      <c r="F3704">
        <v>0.49576901955396302</v>
      </c>
      <c r="G3704" s="1">
        <f t="shared" si="57"/>
        <v>0.30472061564229974</v>
      </c>
    </row>
    <row r="3705" spans="1:7" x14ac:dyDescent="0.35">
      <c r="A3705" t="s">
        <v>10944</v>
      </c>
      <c r="B3705" t="s">
        <v>10945</v>
      </c>
      <c r="C3705" t="s">
        <v>10946</v>
      </c>
      <c r="D3705">
        <v>9</v>
      </c>
      <c r="E3705">
        <v>1.43275719152953E-2</v>
      </c>
      <c r="F3705">
        <v>0.48544589361094698</v>
      </c>
      <c r="G3705" s="1">
        <f t="shared" si="57"/>
        <v>0.31385916825992716</v>
      </c>
    </row>
    <row r="3706" spans="1:7" x14ac:dyDescent="0.35">
      <c r="A3706" t="s">
        <v>10947</v>
      </c>
      <c r="B3706" t="s">
        <v>10948</v>
      </c>
      <c r="C3706" t="s">
        <v>10949</v>
      </c>
      <c r="D3706">
        <v>6</v>
      </c>
      <c r="E3706">
        <v>1.4258440593152901E-2</v>
      </c>
      <c r="F3706">
        <v>0.49624280967351903</v>
      </c>
      <c r="G3706" s="1">
        <f t="shared" si="57"/>
        <v>0.3043057729073918</v>
      </c>
    </row>
    <row r="3707" spans="1:7" x14ac:dyDescent="0.35">
      <c r="A3707" t="s">
        <v>10950</v>
      </c>
      <c r="B3707" t="s">
        <v>10951</v>
      </c>
      <c r="C3707" t="s">
        <v>10952</v>
      </c>
      <c r="D3707">
        <v>17</v>
      </c>
      <c r="E3707">
        <v>-1.4237556794448301E-2</v>
      </c>
      <c r="F3707">
        <v>0.485170964247087</v>
      </c>
      <c r="G3707" s="1">
        <f t="shared" si="57"/>
        <v>0.314105198004546</v>
      </c>
    </row>
    <row r="3708" spans="1:7" x14ac:dyDescent="0.35">
      <c r="A3708" t="s">
        <v>10953</v>
      </c>
      <c r="B3708" t="s">
        <v>10954</v>
      </c>
      <c r="C3708" t="s">
        <v>10955</v>
      </c>
      <c r="D3708">
        <v>3</v>
      </c>
      <c r="E3708">
        <v>-1.37745985646162E-2</v>
      </c>
      <c r="F3708">
        <v>0.49183436148467402</v>
      </c>
      <c r="G3708" s="1">
        <f t="shared" si="57"/>
        <v>0.30818113301519123</v>
      </c>
    </row>
    <row r="3709" spans="1:7" x14ac:dyDescent="0.35">
      <c r="A3709" t="s">
        <v>10956</v>
      </c>
      <c r="B3709" t="s">
        <v>10957</v>
      </c>
      <c r="C3709" t="s">
        <v>10958</v>
      </c>
      <c r="D3709">
        <v>4</v>
      </c>
      <c r="E3709">
        <v>-1.37670253623198E-2</v>
      </c>
      <c r="F3709">
        <v>0.49042362581851601</v>
      </c>
      <c r="G3709" s="1">
        <f t="shared" si="57"/>
        <v>0.30942861614979589</v>
      </c>
    </row>
    <row r="3710" spans="1:7" x14ac:dyDescent="0.35">
      <c r="A3710" t="s">
        <v>10959</v>
      </c>
      <c r="B3710" t="s">
        <v>10960</v>
      </c>
      <c r="C3710" t="s">
        <v>10961</v>
      </c>
      <c r="D3710">
        <v>12</v>
      </c>
      <c r="E3710">
        <v>-1.3620350968047E-2</v>
      </c>
      <c r="F3710">
        <v>0.48119002892468998</v>
      </c>
      <c r="G3710" s="1">
        <f t="shared" si="57"/>
        <v>0.31768338055881779</v>
      </c>
    </row>
    <row r="3711" spans="1:7" x14ac:dyDescent="0.35">
      <c r="A3711" t="s">
        <v>10962</v>
      </c>
      <c r="B3711" t="s">
        <v>10963</v>
      </c>
      <c r="C3711" t="s">
        <v>10964</v>
      </c>
      <c r="D3711">
        <v>16</v>
      </c>
      <c r="E3711">
        <v>1.35942097473176E-2</v>
      </c>
      <c r="F3711">
        <v>0.49119066044377602</v>
      </c>
      <c r="G3711" s="1">
        <f t="shared" si="57"/>
        <v>0.30874989951406506</v>
      </c>
    </row>
    <row r="3712" spans="1:7" x14ac:dyDescent="0.35">
      <c r="A3712" t="s">
        <v>10965</v>
      </c>
      <c r="B3712" t="s">
        <v>10966</v>
      </c>
      <c r="C3712" t="s">
        <v>10967</v>
      </c>
      <c r="D3712">
        <v>26</v>
      </c>
      <c r="E3712">
        <v>-1.3567909782970801E-2</v>
      </c>
      <c r="F3712">
        <v>0.48556551191338598</v>
      </c>
      <c r="G3712" s="1">
        <f t="shared" si="57"/>
        <v>0.31375216731503375</v>
      </c>
    </row>
    <row r="3713" spans="1:7" x14ac:dyDescent="0.35">
      <c r="A3713" t="s">
        <v>10968</v>
      </c>
      <c r="B3713" t="s">
        <v>10969</v>
      </c>
      <c r="C3713" t="s">
        <v>10970</v>
      </c>
      <c r="D3713">
        <v>21</v>
      </c>
      <c r="E3713">
        <v>-1.3233233330289799E-2</v>
      </c>
      <c r="F3713">
        <v>0.49596806602506799</v>
      </c>
      <c r="G3713" s="1">
        <f t="shared" si="57"/>
        <v>0.30454628559765196</v>
      </c>
    </row>
    <row r="3714" spans="1:7" x14ac:dyDescent="0.35">
      <c r="A3714" t="s">
        <v>10971</v>
      </c>
      <c r="B3714" t="s">
        <v>10972</v>
      </c>
      <c r="C3714" t="s">
        <v>10973</v>
      </c>
      <c r="D3714">
        <v>16</v>
      </c>
      <c r="E3714">
        <v>-1.3157250749330201E-2</v>
      </c>
      <c r="F3714">
        <v>0.49119071690170601</v>
      </c>
      <c r="G3714" s="1">
        <f t="shared" si="57"/>
        <v>0.30874984959583973</v>
      </c>
    </row>
    <row r="3715" spans="1:7" x14ac:dyDescent="0.35">
      <c r="A3715" t="s">
        <v>10974</v>
      </c>
      <c r="B3715" t="s">
        <v>10975</v>
      </c>
      <c r="C3715" t="s">
        <v>10976</v>
      </c>
      <c r="D3715">
        <v>21</v>
      </c>
      <c r="E3715">
        <v>1.2907016302499101E-2</v>
      </c>
      <c r="F3715">
        <v>0.488840054494528</v>
      </c>
      <c r="G3715" s="1">
        <f t="shared" si="57"/>
        <v>0.31083321615900278</v>
      </c>
    </row>
    <row r="3716" spans="1:7" x14ac:dyDescent="0.35">
      <c r="A3716" t="s">
        <v>10977</v>
      </c>
      <c r="B3716" t="s">
        <v>10978</v>
      </c>
      <c r="C3716" t="s">
        <v>10979</v>
      </c>
      <c r="D3716">
        <v>14</v>
      </c>
      <c r="E3716">
        <v>-1.2389287038971001E-2</v>
      </c>
      <c r="F3716">
        <v>0.49497344642505597</v>
      </c>
      <c r="G3716" s="1">
        <f t="shared" ref="G3716:G3771" si="58">-LOG10(F3716)</f>
        <v>0.30541809880460274</v>
      </c>
    </row>
    <row r="3717" spans="1:7" x14ac:dyDescent="0.35">
      <c r="A3717" t="s">
        <v>10980</v>
      </c>
      <c r="B3717" t="s">
        <v>10981</v>
      </c>
      <c r="C3717" t="s">
        <v>10982</v>
      </c>
      <c r="D3717">
        <v>4</v>
      </c>
      <c r="E3717">
        <v>-1.2364308322048601E-2</v>
      </c>
      <c r="F3717">
        <v>0.491866672093768</v>
      </c>
      <c r="G3717" s="1">
        <f t="shared" si="58"/>
        <v>0.30815260337302858</v>
      </c>
    </row>
    <row r="3718" spans="1:7" x14ac:dyDescent="0.35">
      <c r="A3718" t="s">
        <v>10983</v>
      </c>
      <c r="B3718" t="s">
        <v>10984</v>
      </c>
      <c r="C3718" t="s">
        <v>10985</v>
      </c>
      <c r="D3718">
        <v>28</v>
      </c>
      <c r="E3718">
        <v>-1.21485704806687E-2</v>
      </c>
      <c r="F3718">
        <v>0.48408300612650201</v>
      </c>
      <c r="G3718" s="1">
        <f t="shared" si="58"/>
        <v>0.31508016312450882</v>
      </c>
    </row>
    <row r="3719" spans="1:7" x14ac:dyDescent="0.35">
      <c r="A3719" t="s">
        <v>10986</v>
      </c>
      <c r="B3719" t="s">
        <v>10987</v>
      </c>
      <c r="C3719" t="s">
        <v>10988</v>
      </c>
      <c r="D3719">
        <v>15</v>
      </c>
      <c r="E3719">
        <v>-1.20735899803463E-2</v>
      </c>
      <c r="F3719">
        <v>0.49298887149789</v>
      </c>
      <c r="G3719" s="1">
        <f t="shared" si="58"/>
        <v>0.30716288417430609</v>
      </c>
    </row>
    <row r="3720" spans="1:7" x14ac:dyDescent="0.35">
      <c r="A3720" t="s">
        <v>10989</v>
      </c>
      <c r="B3720" t="s">
        <v>4485</v>
      </c>
      <c r="C3720" t="s">
        <v>4486</v>
      </c>
      <c r="D3720">
        <v>0</v>
      </c>
      <c r="E3720">
        <v>-1.19248237127251E-2</v>
      </c>
      <c r="F3720">
        <v>0.48422759553144601</v>
      </c>
      <c r="G3720" s="1">
        <f t="shared" si="58"/>
        <v>0.3149504642839342</v>
      </c>
    </row>
    <row r="3721" spans="1:7" x14ac:dyDescent="0.35">
      <c r="A3721" t="s">
        <v>10990</v>
      </c>
      <c r="B3721" t="s">
        <v>10991</v>
      </c>
      <c r="C3721" t="s">
        <v>10992</v>
      </c>
      <c r="D3721">
        <v>8</v>
      </c>
      <c r="E3721">
        <v>1.1662305852723801E-2</v>
      </c>
      <c r="F3721">
        <v>0.49736140288180802</v>
      </c>
      <c r="G3721" s="1">
        <f t="shared" si="58"/>
        <v>0.30332792064599534</v>
      </c>
    </row>
    <row r="3722" spans="1:7" x14ac:dyDescent="0.35">
      <c r="A3722" t="s">
        <v>10993</v>
      </c>
      <c r="B3722" t="s">
        <v>10994</v>
      </c>
      <c r="C3722" t="s">
        <v>10995</v>
      </c>
      <c r="D3722">
        <v>8</v>
      </c>
      <c r="E3722">
        <v>1.14315555685067E-2</v>
      </c>
      <c r="F3722">
        <v>0.49270007132402799</v>
      </c>
      <c r="G3722" s="1">
        <f t="shared" si="58"/>
        <v>0.30741737485594223</v>
      </c>
    </row>
    <row r="3723" spans="1:7" x14ac:dyDescent="0.35">
      <c r="A3723" t="s">
        <v>10996</v>
      </c>
      <c r="B3723" t="s">
        <v>10997</v>
      </c>
      <c r="C3723" t="s">
        <v>10998</v>
      </c>
      <c r="D3723">
        <v>0</v>
      </c>
      <c r="E3723">
        <v>1.12047671661343E-2</v>
      </c>
      <c r="F3723">
        <v>0.480727476775691</v>
      </c>
      <c r="G3723" s="1">
        <f t="shared" si="58"/>
        <v>0.31810105434102015</v>
      </c>
    </row>
    <row r="3724" spans="1:7" x14ac:dyDescent="0.35">
      <c r="A3724" t="s">
        <v>10999</v>
      </c>
      <c r="B3724" t="s">
        <v>11000</v>
      </c>
      <c r="C3724" t="s">
        <v>11001</v>
      </c>
      <c r="D3724">
        <v>28</v>
      </c>
      <c r="E3724">
        <v>-1.12034867083465E-2</v>
      </c>
      <c r="F3724">
        <v>0.49157476259449501</v>
      </c>
      <c r="G3724" s="1">
        <f t="shared" si="58"/>
        <v>0.30841042185413159</v>
      </c>
    </row>
    <row r="3725" spans="1:7" x14ac:dyDescent="0.35">
      <c r="A3725" t="s">
        <v>11002</v>
      </c>
      <c r="B3725" t="s">
        <v>11003</v>
      </c>
      <c r="C3725" t="s">
        <v>11004</v>
      </c>
      <c r="D3725">
        <v>13</v>
      </c>
      <c r="E3725">
        <v>1.11779085647327E-2</v>
      </c>
      <c r="F3725">
        <v>0.47738487872549601</v>
      </c>
      <c r="G3725" s="1">
        <f t="shared" si="58"/>
        <v>0.32113134148779443</v>
      </c>
    </row>
    <row r="3726" spans="1:7" x14ac:dyDescent="0.35">
      <c r="A3726" t="s">
        <v>11005</v>
      </c>
      <c r="B3726" t="s">
        <v>11006</v>
      </c>
      <c r="C3726" t="s">
        <v>11007</v>
      </c>
      <c r="D3726">
        <v>10</v>
      </c>
      <c r="E3726">
        <v>1.1035996262762599E-2</v>
      </c>
      <c r="F3726">
        <v>0.49824706897518101</v>
      </c>
      <c r="G3726" s="1">
        <f t="shared" si="58"/>
        <v>0.30255524743259132</v>
      </c>
    </row>
    <row r="3727" spans="1:7" x14ac:dyDescent="0.35">
      <c r="A3727" t="s">
        <v>11008</v>
      </c>
      <c r="B3727" t="s">
        <v>11009</v>
      </c>
      <c r="C3727" t="s">
        <v>11010</v>
      </c>
      <c r="D3727">
        <v>6</v>
      </c>
      <c r="E3727">
        <v>-1.0510703672743199E-2</v>
      </c>
      <c r="F3727">
        <v>0.49896980415585102</v>
      </c>
      <c r="G3727" s="1">
        <f t="shared" si="58"/>
        <v>0.3019257355094454</v>
      </c>
    </row>
    <row r="3728" spans="1:7" x14ac:dyDescent="0.35">
      <c r="A3728" t="s">
        <v>11011</v>
      </c>
      <c r="B3728" t="s">
        <v>11012</v>
      </c>
      <c r="C3728" t="s">
        <v>11013</v>
      </c>
      <c r="D3728">
        <v>20</v>
      </c>
      <c r="E3728">
        <v>1.04108499994381E-2</v>
      </c>
      <c r="F3728">
        <v>0.487518560618111</v>
      </c>
      <c r="G3728" s="1">
        <f t="shared" si="58"/>
        <v>0.31200884535912432</v>
      </c>
    </row>
    <row r="3729" spans="1:7" x14ac:dyDescent="0.35">
      <c r="A3729" t="s">
        <v>11014</v>
      </c>
      <c r="B3729" t="s">
        <v>11015</v>
      </c>
      <c r="C3729" t="s">
        <v>11016</v>
      </c>
      <c r="D3729">
        <v>21</v>
      </c>
      <c r="E3729">
        <v>1.00187088184497E-2</v>
      </c>
      <c r="F3729">
        <v>0.49959111250073401</v>
      </c>
      <c r="G3729" s="1">
        <f t="shared" si="58"/>
        <v>0.30138529613101039</v>
      </c>
    </row>
    <row r="3730" spans="1:7" x14ac:dyDescent="0.35">
      <c r="A3730" t="s">
        <v>11017</v>
      </c>
      <c r="B3730" t="s">
        <v>11018</v>
      </c>
      <c r="C3730" t="s">
        <v>11019</v>
      </c>
      <c r="D3730">
        <v>8</v>
      </c>
      <c r="E3730">
        <v>9.5395170291325809E-3</v>
      </c>
      <c r="F3730">
        <v>0.49880658589330101</v>
      </c>
      <c r="G3730" s="1">
        <f t="shared" si="58"/>
        <v>0.3020678210350411</v>
      </c>
    </row>
    <row r="3731" spans="1:7" x14ac:dyDescent="0.35">
      <c r="A3731" t="s">
        <v>11020</v>
      </c>
      <c r="B3731" t="s">
        <v>11021</v>
      </c>
      <c r="C3731" t="s">
        <v>11022</v>
      </c>
      <c r="D3731">
        <v>46</v>
      </c>
      <c r="E3731">
        <v>9.37293541899464E-3</v>
      </c>
      <c r="F3731">
        <v>0.49235935611771697</v>
      </c>
      <c r="G3731" s="1">
        <f t="shared" si="58"/>
        <v>0.30771780493311335</v>
      </c>
    </row>
    <row r="3732" spans="1:7" x14ac:dyDescent="0.35">
      <c r="A3732" t="s">
        <v>11023</v>
      </c>
      <c r="B3732" t="s">
        <v>11024</v>
      </c>
      <c r="C3732" t="s">
        <v>11025</v>
      </c>
      <c r="D3732">
        <v>2</v>
      </c>
      <c r="E3732">
        <v>8.8516422661015694E-3</v>
      </c>
      <c r="F3732">
        <v>0.49847639119571602</v>
      </c>
      <c r="G3732" s="1">
        <f t="shared" si="58"/>
        <v>0.30235540589039184</v>
      </c>
    </row>
    <row r="3733" spans="1:7" x14ac:dyDescent="0.35">
      <c r="A3733" t="s">
        <v>11026</v>
      </c>
      <c r="B3733" t="s">
        <v>11027</v>
      </c>
      <c r="C3733" t="s">
        <v>11028</v>
      </c>
      <c r="D3733">
        <v>5</v>
      </c>
      <c r="E3733">
        <v>8.7383105113474305E-3</v>
      </c>
      <c r="F3733">
        <v>0.49848607567889702</v>
      </c>
      <c r="G3733" s="1">
        <f t="shared" si="58"/>
        <v>0.30234696842610309</v>
      </c>
    </row>
    <row r="3734" spans="1:7" x14ac:dyDescent="0.35">
      <c r="A3734" t="s">
        <v>11029</v>
      </c>
      <c r="B3734" t="s">
        <v>11030</v>
      </c>
      <c r="C3734" t="s">
        <v>11031</v>
      </c>
      <c r="D3734">
        <v>11</v>
      </c>
      <c r="E3734">
        <v>-8.2853245254526E-3</v>
      </c>
      <c r="F3734">
        <v>0.490712855930452</v>
      </c>
      <c r="G3734" s="1">
        <f t="shared" si="58"/>
        <v>0.30917256401517595</v>
      </c>
    </row>
    <row r="3735" spans="1:7" x14ac:dyDescent="0.35">
      <c r="A3735" t="s">
        <v>11032</v>
      </c>
      <c r="B3735" t="s">
        <v>11033</v>
      </c>
      <c r="C3735" t="s">
        <v>11034</v>
      </c>
      <c r="D3735">
        <v>8</v>
      </c>
      <c r="E3735">
        <v>7.3884176159992798E-3</v>
      </c>
      <c r="F3735">
        <v>0.49477957322098798</v>
      </c>
      <c r="G3735" s="1">
        <f t="shared" si="58"/>
        <v>0.30558823834875409</v>
      </c>
    </row>
    <row r="3736" spans="1:7" x14ac:dyDescent="0.35">
      <c r="A3736" t="s">
        <v>11035</v>
      </c>
      <c r="B3736" t="s">
        <v>11036</v>
      </c>
      <c r="C3736" t="s">
        <v>11037</v>
      </c>
      <c r="D3736">
        <v>41</v>
      </c>
      <c r="E3736">
        <v>-6.9786996984433297E-3</v>
      </c>
      <c r="F3736">
        <v>0.48960791673447401</v>
      </c>
      <c r="G3736" s="1">
        <f t="shared" si="58"/>
        <v>0.31015156846400749</v>
      </c>
    </row>
    <row r="3737" spans="1:7" x14ac:dyDescent="0.35">
      <c r="A3737" t="s">
        <v>11038</v>
      </c>
      <c r="B3737" t="s">
        <v>11039</v>
      </c>
      <c r="C3737" t="s">
        <v>11040</v>
      </c>
      <c r="D3737">
        <v>9</v>
      </c>
      <c r="E3737">
        <v>-6.61765559769378E-3</v>
      </c>
      <c r="F3737">
        <v>0.49563056828281998</v>
      </c>
      <c r="G3737" s="1">
        <f t="shared" si="58"/>
        <v>0.30484191612335404</v>
      </c>
    </row>
    <row r="3738" spans="1:7" x14ac:dyDescent="0.35">
      <c r="A3738" t="s">
        <v>11041</v>
      </c>
      <c r="B3738" t="s">
        <v>11042</v>
      </c>
      <c r="C3738" t="s">
        <v>11043</v>
      </c>
      <c r="D3738">
        <v>12</v>
      </c>
      <c r="E3738">
        <v>6.58652193039444E-3</v>
      </c>
      <c r="F3738">
        <v>0.49499656048852603</v>
      </c>
      <c r="G3738" s="1">
        <f t="shared" si="58"/>
        <v>0.30539781877560968</v>
      </c>
    </row>
    <row r="3739" spans="1:7" x14ac:dyDescent="0.35">
      <c r="A3739" t="s">
        <v>11044</v>
      </c>
      <c r="B3739" t="s">
        <v>11045</v>
      </c>
      <c r="C3739" t="s">
        <v>11046</v>
      </c>
      <c r="D3739">
        <v>17</v>
      </c>
      <c r="E3739">
        <v>-6.48324049799953E-3</v>
      </c>
      <c r="F3739">
        <v>0.49848844302908302</v>
      </c>
      <c r="G3739" s="1">
        <f t="shared" si="58"/>
        <v>0.30234490593182023</v>
      </c>
    </row>
    <row r="3740" spans="1:7" x14ac:dyDescent="0.35">
      <c r="A3740" t="s">
        <v>11047</v>
      </c>
      <c r="B3740" t="s">
        <v>11048</v>
      </c>
      <c r="C3740" t="s">
        <v>11049</v>
      </c>
      <c r="D3740">
        <v>36</v>
      </c>
      <c r="E3740">
        <v>6.2435586000688598E-3</v>
      </c>
      <c r="F3740">
        <v>0.49283238197261903</v>
      </c>
      <c r="G3740" s="1">
        <f t="shared" si="58"/>
        <v>0.30730076421621516</v>
      </c>
    </row>
    <row r="3741" spans="1:7" x14ac:dyDescent="0.35">
      <c r="A3741" t="s">
        <v>11050</v>
      </c>
      <c r="B3741" t="s">
        <v>11051</v>
      </c>
      <c r="C3741" t="s">
        <v>11052</v>
      </c>
      <c r="D3741">
        <v>36</v>
      </c>
      <c r="E3741">
        <v>-6.2170889588060102E-3</v>
      </c>
      <c r="F3741">
        <v>0.49884377565327498</v>
      </c>
      <c r="G3741" s="1">
        <f t="shared" si="58"/>
        <v>0.30203544234172325</v>
      </c>
    </row>
    <row r="3742" spans="1:7" x14ac:dyDescent="0.35">
      <c r="A3742" t="s">
        <v>11053</v>
      </c>
      <c r="B3742" t="s">
        <v>11054</v>
      </c>
      <c r="C3742" t="s">
        <v>11055</v>
      </c>
      <c r="D3742">
        <v>5</v>
      </c>
      <c r="E3742">
        <v>-5.9567941372122802E-3</v>
      </c>
      <c r="F3742">
        <v>0.49535564343848898</v>
      </c>
      <c r="G3742" s="1">
        <f t="shared" si="58"/>
        <v>0.30508288485628288</v>
      </c>
    </row>
    <row r="3743" spans="1:7" x14ac:dyDescent="0.35">
      <c r="A3743" t="s">
        <v>11056</v>
      </c>
      <c r="B3743" t="s">
        <v>11057</v>
      </c>
      <c r="C3743" t="s">
        <v>11058</v>
      </c>
      <c r="D3743">
        <v>39</v>
      </c>
      <c r="E3743">
        <v>-5.8087067068441902E-3</v>
      </c>
      <c r="F3743">
        <v>0.49445439501646699</v>
      </c>
      <c r="G3743" s="1">
        <f t="shared" si="58"/>
        <v>0.30587375847741877</v>
      </c>
    </row>
    <row r="3744" spans="1:7" x14ac:dyDescent="0.35">
      <c r="A3744" t="s">
        <v>11059</v>
      </c>
      <c r="B3744" t="s">
        <v>11060</v>
      </c>
      <c r="C3744" t="s">
        <v>11061</v>
      </c>
      <c r="D3744">
        <v>9</v>
      </c>
      <c r="E3744">
        <v>5.7098598265383702E-3</v>
      </c>
      <c r="F3744">
        <v>0.49805907644514602</v>
      </c>
      <c r="G3744" s="1">
        <f t="shared" si="58"/>
        <v>0.30271914107066122</v>
      </c>
    </row>
    <row r="3745" spans="1:7" x14ac:dyDescent="0.35">
      <c r="A3745" t="s">
        <v>11062</v>
      </c>
      <c r="B3745" t="s">
        <v>11063</v>
      </c>
      <c r="C3745" s="4">
        <v>43353</v>
      </c>
      <c r="D3745">
        <v>12</v>
      </c>
      <c r="E3745">
        <v>4.9658320039185303E-3</v>
      </c>
      <c r="F3745">
        <v>0.49799518809376703</v>
      </c>
      <c r="G3745" s="1">
        <f t="shared" si="58"/>
        <v>0.30277485361462125</v>
      </c>
    </row>
    <row r="3746" spans="1:7" x14ac:dyDescent="0.35">
      <c r="A3746" t="s">
        <v>11064</v>
      </c>
      <c r="B3746" t="s">
        <v>11065</v>
      </c>
      <c r="C3746" t="s">
        <v>11066</v>
      </c>
      <c r="D3746">
        <v>18</v>
      </c>
      <c r="E3746">
        <v>-4.9088563463470696E-3</v>
      </c>
      <c r="F3746">
        <v>0.49841147309696499</v>
      </c>
      <c r="G3746" s="1">
        <f t="shared" si="58"/>
        <v>0.30241196906687923</v>
      </c>
    </row>
    <row r="3747" spans="1:7" x14ac:dyDescent="0.35">
      <c r="A3747" t="s">
        <v>11067</v>
      </c>
      <c r="B3747" t="s">
        <v>11068</v>
      </c>
      <c r="C3747" t="s">
        <v>11069</v>
      </c>
      <c r="D3747">
        <v>21</v>
      </c>
      <c r="E3747">
        <v>4.8610771016726001E-3</v>
      </c>
      <c r="F3747">
        <v>0.49640329163124702</v>
      </c>
      <c r="G3747" s="1">
        <f t="shared" si="58"/>
        <v>0.30416534737365541</v>
      </c>
    </row>
    <row r="3748" spans="1:7" x14ac:dyDescent="0.35">
      <c r="A3748" t="s">
        <v>11070</v>
      </c>
      <c r="B3748" t="s">
        <v>11071</v>
      </c>
      <c r="C3748" t="s">
        <v>8478</v>
      </c>
      <c r="D3748">
        <v>28</v>
      </c>
      <c r="E3748">
        <v>4.7834185816384399E-3</v>
      </c>
      <c r="F3748">
        <v>0.49599008688712698</v>
      </c>
      <c r="G3748" s="1">
        <f t="shared" si="58"/>
        <v>0.30452700345585498</v>
      </c>
    </row>
    <row r="3749" spans="1:7" x14ac:dyDescent="0.35">
      <c r="A3749" t="s">
        <v>11072</v>
      </c>
      <c r="B3749" t="s">
        <v>11073</v>
      </c>
      <c r="C3749" t="s">
        <v>11074</v>
      </c>
      <c r="D3749">
        <v>13</v>
      </c>
      <c r="E3749">
        <v>-4.7247026861256796E-3</v>
      </c>
      <c r="F3749">
        <v>0.49864082469259402</v>
      </c>
      <c r="G3749" s="1">
        <f t="shared" si="58"/>
        <v>0.30221216784406463</v>
      </c>
    </row>
    <row r="3750" spans="1:7" x14ac:dyDescent="0.35">
      <c r="A3750" t="s">
        <v>11075</v>
      </c>
      <c r="B3750" t="s">
        <v>11076</v>
      </c>
      <c r="C3750" t="s">
        <v>11077</v>
      </c>
      <c r="D3750">
        <v>37</v>
      </c>
      <c r="E3750">
        <v>-4.4902207635573099E-3</v>
      </c>
      <c r="F3750">
        <v>0.49586358208890602</v>
      </c>
      <c r="G3750" s="1">
        <f t="shared" si="58"/>
        <v>0.30463778660425284</v>
      </c>
    </row>
    <row r="3751" spans="1:7" x14ac:dyDescent="0.35">
      <c r="A3751" t="s">
        <v>11078</v>
      </c>
      <c r="B3751" t="s">
        <v>11079</v>
      </c>
      <c r="C3751" t="s">
        <v>11080</v>
      </c>
      <c r="D3751">
        <v>2</v>
      </c>
      <c r="E3751">
        <v>-4.3195069648333997E-3</v>
      </c>
      <c r="F3751">
        <v>0.495701310801616</v>
      </c>
      <c r="G3751" s="1">
        <f t="shared" si="58"/>
        <v>0.30477993267210141</v>
      </c>
    </row>
    <row r="3752" spans="1:7" x14ac:dyDescent="0.35">
      <c r="A3752" t="s">
        <v>11081</v>
      </c>
      <c r="B3752" t="s">
        <v>11082</v>
      </c>
      <c r="C3752" t="s">
        <v>11083</v>
      </c>
      <c r="D3752">
        <v>49</v>
      </c>
      <c r="E3752">
        <v>-3.8781262883205098E-3</v>
      </c>
      <c r="F3752">
        <v>0.49512389729211198</v>
      </c>
      <c r="G3752" s="1">
        <f t="shared" si="58"/>
        <v>0.30528611181912596</v>
      </c>
    </row>
    <row r="3753" spans="1:7" x14ac:dyDescent="0.35">
      <c r="A3753" t="s">
        <v>11084</v>
      </c>
      <c r="B3753" t="s">
        <v>11085</v>
      </c>
      <c r="C3753" t="s">
        <v>11086</v>
      </c>
      <c r="D3753">
        <v>32</v>
      </c>
      <c r="E3753">
        <v>3.6793441056062102E-3</v>
      </c>
      <c r="F3753">
        <v>0.496985939359324</v>
      </c>
      <c r="G3753" s="1">
        <f t="shared" si="58"/>
        <v>0.30365589807761001</v>
      </c>
    </row>
    <row r="3754" spans="1:7" x14ac:dyDescent="0.35">
      <c r="A3754" t="s">
        <v>11087</v>
      </c>
      <c r="B3754" t="s">
        <v>11088</v>
      </c>
      <c r="C3754" t="s">
        <v>11089</v>
      </c>
      <c r="D3754">
        <v>41</v>
      </c>
      <c r="E3754">
        <v>-3.3199184778922499E-3</v>
      </c>
      <c r="F3754">
        <v>0.49419445953118801</v>
      </c>
      <c r="G3754" s="1">
        <f t="shared" si="58"/>
        <v>0.30610212783017621</v>
      </c>
    </row>
    <row r="3755" spans="1:7" x14ac:dyDescent="0.35">
      <c r="A3755" t="s">
        <v>11090</v>
      </c>
      <c r="B3755" t="s">
        <v>11091</v>
      </c>
      <c r="C3755" t="s">
        <v>11092</v>
      </c>
      <c r="D3755">
        <v>19</v>
      </c>
      <c r="E3755">
        <v>3.2865189349635601E-3</v>
      </c>
      <c r="F3755">
        <v>0.497373307792213</v>
      </c>
      <c r="G3755" s="1">
        <f t="shared" si="58"/>
        <v>0.30331752543842649</v>
      </c>
    </row>
    <row r="3756" spans="1:7" x14ac:dyDescent="0.35">
      <c r="A3756" t="s">
        <v>11093</v>
      </c>
      <c r="B3756" t="s">
        <v>11094</v>
      </c>
      <c r="C3756" t="s">
        <v>11095</v>
      </c>
      <c r="D3756">
        <v>6</v>
      </c>
      <c r="E3756">
        <v>-3.2757145244843799E-3</v>
      </c>
      <c r="F3756">
        <v>0.498461170159334</v>
      </c>
      <c r="G3756" s="1">
        <f t="shared" si="58"/>
        <v>0.30236866732694778</v>
      </c>
    </row>
    <row r="3757" spans="1:7" x14ac:dyDescent="0.35">
      <c r="A3757" t="s">
        <v>11096</v>
      </c>
      <c r="B3757" t="s">
        <v>11097</v>
      </c>
      <c r="C3757" t="s">
        <v>11098</v>
      </c>
      <c r="D3757">
        <v>10</v>
      </c>
      <c r="E3757">
        <v>-3.1579819348053202E-3</v>
      </c>
      <c r="F3757">
        <v>0.49904960608623999</v>
      </c>
      <c r="G3757" s="1">
        <f t="shared" si="58"/>
        <v>0.30185628287609706</v>
      </c>
    </row>
    <row r="3758" spans="1:7" x14ac:dyDescent="0.35">
      <c r="A3758" t="s">
        <v>11099</v>
      </c>
      <c r="B3758" t="s">
        <v>469</v>
      </c>
      <c r="C3758" t="s">
        <v>470</v>
      </c>
      <c r="D3758">
        <v>0</v>
      </c>
      <c r="E3758">
        <v>2.9821771196907299E-3</v>
      </c>
      <c r="F3758">
        <v>0.49973210114626399</v>
      </c>
      <c r="G3758" s="1">
        <f t="shared" si="58"/>
        <v>0.30126275201248148</v>
      </c>
    </row>
    <row r="3759" spans="1:7" x14ac:dyDescent="0.35">
      <c r="A3759" t="s">
        <v>11100</v>
      </c>
      <c r="B3759" t="s">
        <v>11101</v>
      </c>
      <c r="C3759" t="s">
        <v>11102</v>
      </c>
      <c r="D3759">
        <v>10</v>
      </c>
      <c r="E3759">
        <v>2.74076989862948E-3</v>
      </c>
      <c r="F3759">
        <v>0.49899689130808</v>
      </c>
      <c r="G3759" s="1">
        <f t="shared" si="58"/>
        <v>0.30190215997170472</v>
      </c>
    </row>
    <row r="3760" spans="1:7" x14ac:dyDescent="0.35">
      <c r="A3760" t="s">
        <v>11103</v>
      </c>
      <c r="B3760" t="s">
        <v>11104</v>
      </c>
      <c r="C3760" t="s">
        <v>11105</v>
      </c>
      <c r="D3760">
        <v>9</v>
      </c>
      <c r="E3760">
        <v>2.5953635384965402E-3</v>
      </c>
      <c r="F3760">
        <v>0.49905517672556599</v>
      </c>
      <c r="G3760" s="1">
        <f t="shared" si="58"/>
        <v>0.30185143509265461</v>
      </c>
    </row>
    <row r="3761" spans="1:7" x14ac:dyDescent="0.35">
      <c r="A3761" t="s">
        <v>11106</v>
      </c>
      <c r="B3761" t="s">
        <v>11107</v>
      </c>
      <c r="C3761" t="s">
        <v>11108</v>
      </c>
      <c r="D3761">
        <v>44</v>
      </c>
      <c r="E3761">
        <v>2.3075313738587502E-3</v>
      </c>
      <c r="F3761">
        <v>0.498458543519604</v>
      </c>
      <c r="G3761" s="1">
        <f t="shared" si="58"/>
        <v>0.30237095584652468</v>
      </c>
    </row>
    <row r="3762" spans="1:7" x14ac:dyDescent="0.35">
      <c r="A3762" t="s">
        <v>11109</v>
      </c>
      <c r="B3762" t="s">
        <v>11110</v>
      </c>
      <c r="C3762" t="s">
        <v>11111</v>
      </c>
      <c r="D3762">
        <v>29</v>
      </c>
      <c r="E3762">
        <v>2.0409999918342601E-3</v>
      </c>
      <c r="F3762">
        <v>0.49773862833017901</v>
      </c>
      <c r="G3762" s="1">
        <f t="shared" si="58"/>
        <v>0.30299865336960102</v>
      </c>
    </row>
    <row r="3763" spans="1:7" x14ac:dyDescent="0.35">
      <c r="A3763" t="s">
        <v>11112</v>
      </c>
      <c r="B3763" t="s">
        <v>11113</v>
      </c>
      <c r="C3763" t="s">
        <v>11114</v>
      </c>
      <c r="D3763">
        <v>12</v>
      </c>
      <c r="E3763">
        <v>1.89507857546544E-3</v>
      </c>
      <c r="F3763">
        <v>0.49907571380228</v>
      </c>
      <c r="G3763" s="1">
        <f t="shared" si="58"/>
        <v>0.30183356341033873</v>
      </c>
    </row>
    <row r="3764" spans="1:7" x14ac:dyDescent="0.35">
      <c r="A3764" t="s">
        <v>11115</v>
      </c>
      <c r="B3764" t="s">
        <v>11116</v>
      </c>
      <c r="C3764" t="s">
        <v>11117</v>
      </c>
      <c r="D3764">
        <v>35</v>
      </c>
      <c r="E3764">
        <v>1.64849966670033E-3</v>
      </c>
      <c r="F3764">
        <v>0.49930727642301498</v>
      </c>
      <c r="G3764" s="1">
        <f t="shared" si="58"/>
        <v>0.30163210490956666</v>
      </c>
    </row>
    <row r="3765" spans="1:7" x14ac:dyDescent="0.35">
      <c r="A3765" t="s">
        <v>11118</v>
      </c>
      <c r="B3765" t="s">
        <v>9502</v>
      </c>
      <c r="C3765" t="s">
        <v>11119</v>
      </c>
      <c r="D3765">
        <v>44</v>
      </c>
      <c r="E3765">
        <v>-1.63056340836931E-3</v>
      </c>
      <c r="F3765">
        <v>0.497852237290134</v>
      </c>
      <c r="G3765" s="1">
        <f t="shared" si="58"/>
        <v>0.30289953686236665</v>
      </c>
    </row>
    <row r="3766" spans="1:7" x14ac:dyDescent="0.35">
      <c r="A3766" t="s">
        <v>11120</v>
      </c>
      <c r="B3766" t="s">
        <v>11121</v>
      </c>
      <c r="C3766" t="s">
        <v>11122</v>
      </c>
      <c r="D3766">
        <v>35</v>
      </c>
      <c r="E3766">
        <v>1.3115764721049999E-3</v>
      </c>
      <c r="F3766">
        <v>0.49963885026169302</v>
      </c>
      <c r="G3766" s="1">
        <f t="shared" si="58"/>
        <v>0.30134379968484426</v>
      </c>
    </row>
    <row r="3767" spans="1:7" x14ac:dyDescent="0.35">
      <c r="A3767" t="s">
        <v>11123</v>
      </c>
      <c r="B3767" t="s">
        <v>11124</v>
      </c>
      <c r="C3767" t="s">
        <v>11125</v>
      </c>
      <c r="D3767">
        <v>4</v>
      </c>
      <c r="E3767">
        <v>-1.25357636741085E-3</v>
      </c>
      <c r="F3767">
        <v>0.49893433469077397</v>
      </c>
      <c r="G3767" s="1">
        <f t="shared" si="58"/>
        <v>0.30195660860108986</v>
      </c>
    </row>
    <row r="3768" spans="1:7" x14ac:dyDescent="0.35">
      <c r="A3768" t="s">
        <v>11126</v>
      </c>
      <c r="B3768" t="s">
        <v>11127</v>
      </c>
      <c r="C3768" t="s">
        <v>11128</v>
      </c>
      <c r="D3768">
        <v>6</v>
      </c>
      <c r="E3768" s="2">
        <v>-8.87830857067228E-4</v>
      </c>
      <c r="F3768">
        <v>0.499888196121064</v>
      </c>
      <c r="G3768" s="1">
        <f t="shared" si="58"/>
        <v>0.30112711813840987</v>
      </c>
    </row>
    <row r="3769" spans="1:7" x14ac:dyDescent="0.35">
      <c r="A3769" t="s">
        <v>11129</v>
      </c>
      <c r="B3769" t="s">
        <v>11130</v>
      </c>
      <c r="C3769" t="s">
        <v>11131</v>
      </c>
      <c r="D3769">
        <v>17</v>
      </c>
      <c r="E3769" s="2">
        <v>-7.3931310230079795E-4</v>
      </c>
      <c r="F3769">
        <v>0.49930625045698301</v>
      </c>
      <c r="G3769" s="1">
        <f t="shared" si="58"/>
        <v>0.30163299728960019</v>
      </c>
    </row>
    <row r="3770" spans="1:7" x14ac:dyDescent="0.35">
      <c r="A3770" t="s">
        <v>11132</v>
      </c>
      <c r="B3770" t="s">
        <v>11133</v>
      </c>
      <c r="C3770" t="s">
        <v>11134</v>
      </c>
      <c r="D3770">
        <v>6</v>
      </c>
      <c r="E3770" s="2">
        <v>5.76910005044339E-4</v>
      </c>
      <c r="F3770">
        <v>0.49982910367165301</v>
      </c>
      <c r="G3770" s="1">
        <f t="shared" si="58"/>
        <v>0.30117845970214302</v>
      </c>
    </row>
    <row r="3771" spans="1:7" x14ac:dyDescent="0.35">
      <c r="A3771" t="s">
        <v>11135</v>
      </c>
      <c r="B3771" t="s">
        <v>11136</v>
      </c>
      <c r="C3771" t="s">
        <v>11137</v>
      </c>
      <c r="D3771">
        <v>8</v>
      </c>
      <c r="E3771" s="2">
        <v>1.5088942533480999E-4</v>
      </c>
      <c r="F3771">
        <v>0.49991745043968899</v>
      </c>
      <c r="G3771" s="1">
        <f t="shared" si="58"/>
        <v>0.30110170322062457</v>
      </c>
    </row>
  </sheetData>
  <hyperlinks>
    <hyperlink ref="B1981" r:id="rId1" display="TPP results - DDW\plots\fit_Q99081.pdf"/>
    <hyperlink ref="B2643" r:id="rId2" display="TPP results - DDW\plots\fit_Q8N465.pdf"/>
    <hyperlink ref="B368" r:id="rId3" display="TPP results - DDW/plots/fit_H0YNH8.pdf"/>
    <hyperlink ref="B2128" r:id="rId4" display="TPP results - DDW\plots\fit_Q7Z460-4.pdf"/>
    <hyperlink ref="B563" r:id="rId5" display="TPP results - DDW\plots\fit_Q13546-2.pdf"/>
    <hyperlink ref="B1046" r:id="rId6" display="TPP results - DDW/plots/fit_Q9UJX2.pdf"/>
    <hyperlink ref="B3272" r:id="rId7" display="TPP results - DDW/plots/fit_Q4VC05.pdf"/>
    <hyperlink ref="B2000" r:id="rId8" display="TPP results - DDW\plots\fit_A5PLN9-7.pdf"/>
    <hyperlink ref="B1370" r:id="rId9" display="TPP results - DDW\plots\fit_P37108.pdf"/>
    <hyperlink ref="B2466" r:id="rId10" display="TPP results - DDW/plots/fit_A0A0U1RRE5.pdf"/>
    <hyperlink ref="B3330" r:id="rId11" display="TPP results - DDW\plots\fit_Q6P6C2-3.pdf"/>
    <hyperlink ref="B634" r:id="rId12" display="TPP results - DDW\plots\fit_P23025.pdf"/>
    <hyperlink ref="B110" r:id="rId13" display="TPP results - DDW/plots/fit_B4E3T4.pdf"/>
    <hyperlink ref="B1688" r:id="rId14" display="TPP results - DDW/plots/fit_O95273.pdf"/>
    <hyperlink ref="B538" r:id="rId15" display="TPP results - DDW\plots\fit_O00418.pdf"/>
    <hyperlink ref="B642" r:id="rId16" display="TPP results - DDW/plots/fit_P45983-3.pdf"/>
    <hyperlink ref="B823" r:id="rId17" display="TPP results - DDW\plots\fit_Q709C8-3.pdf"/>
    <hyperlink ref="B795" r:id="rId18" display="TPP results - DDW/plots/fit_P82932.pdf"/>
    <hyperlink ref="B815" r:id="rId19" display="TPP results - DDW\plots\fit_Q9NVM4-3.pdf"/>
    <hyperlink ref="B450" r:id="rId20" display="TPP results - DDW\plots\fit_Q5TCQ9-4.pdf"/>
    <hyperlink ref="B1425" r:id="rId21" display="TPP results - DDW\plots\fit_A0A0A0MSB8.pdf"/>
    <hyperlink ref="B3727" r:id="rId22" display="TPP results - DDW/plots/fit_Q9H0K6.pdf"/>
    <hyperlink ref="B357" r:id="rId23" display="TPP results - DDW/plots/fit_O95219.pdf"/>
    <hyperlink ref="B718" r:id="rId24" display="TPP results - DDW\plots\fit_Q6ZNW5.pdf"/>
    <hyperlink ref="B1546" r:id="rId25" display="TPP results - DDW/plots/fit_Q8TDH9.pdf"/>
    <hyperlink ref="B301" r:id="rId26" display="TPP results - DDW\plots\fit_Q658Y4.pdf"/>
    <hyperlink ref="B260" r:id="rId27" display="TPP results - DDW/plots/fit_O95104-2.pdf"/>
  </hyperlinks>
  <pageMargins left="0.7" right="0.7" top="0.75" bottom="0.75" header="0.3" footer="0.3"/>
  <pageSetup paperSize="9" orientation="portrait" r:id="rId2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09T15:54:04Z</dcterms:modified>
</cp:coreProperties>
</file>